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Google Drive\Papers\Ikzf4\Newest\V8\"/>
    </mc:Choice>
  </mc:AlternateContent>
  <xr:revisionPtr revIDLastSave="0" documentId="13_ncr:1_{B7583E77-94D9-4C97-8D39-E2484D0E7AFC}" xr6:coauthVersionLast="47" xr6:coauthVersionMax="47" xr10:uidLastSave="{00000000-0000-0000-0000-000000000000}"/>
  <bookViews>
    <workbookView xWindow="-120" yWindow="-120" windowWidth="29040" windowHeight="15840" firstSheet="1" activeTab="4" xr2:uid="{00000000-000D-0000-FFFF-FFFF00000000}"/>
  </bookViews>
  <sheets>
    <sheet name="Downregulated and Bound Ikzf1" sheetId="3" r:id="rId1"/>
    <sheet name="Upregulated and Bound Ikzf1" sheetId="4" r:id="rId2"/>
    <sheet name="Ikzf1 CUT&amp;RUN GREAT results" sheetId="5" r:id="rId3"/>
    <sheet name="Ikzf4 E14 CUT&amp;RUN GREAT results" sheetId="6" r:id="rId4"/>
    <sheet name="Ikzf4 P0 CUT&amp;RUN GREAT results" sheetId="7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40" uniqueCount="11505">
  <si>
    <t>Dab1</t>
  </si>
  <si>
    <t>Fam19a2</t>
  </si>
  <si>
    <t>Prdm2</t>
  </si>
  <si>
    <t>Ptgr2</t>
  </si>
  <si>
    <t>Farp2</t>
  </si>
  <si>
    <t>Mmadhc</t>
  </si>
  <si>
    <t>Arhgap32</t>
  </si>
  <si>
    <t>Spock2</t>
  </si>
  <si>
    <t>Tfap2b</t>
  </si>
  <si>
    <t>Ctr9</t>
  </si>
  <si>
    <t>Osbpl9</t>
  </si>
  <si>
    <t>Ptdss2</t>
  </si>
  <si>
    <t>Cit</t>
  </si>
  <si>
    <t>Mtmr14</t>
  </si>
  <si>
    <t>Rapgef1</t>
  </si>
  <si>
    <t>Irs2</t>
  </si>
  <si>
    <t>Zfp536</t>
  </si>
  <si>
    <t>Lrrc4</t>
  </si>
  <si>
    <t>Suds3</t>
  </si>
  <si>
    <t>Aktip</t>
  </si>
  <si>
    <t>Nrf1</t>
  </si>
  <si>
    <t>Arhgap17</t>
  </si>
  <si>
    <t>Tmem9b</t>
  </si>
  <si>
    <t>Ctnnb1</t>
  </si>
  <si>
    <t>Pja2</t>
  </si>
  <si>
    <t>Kit</t>
  </si>
  <si>
    <t>Xpot</t>
  </si>
  <si>
    <t>Polr3b</t>
  </si>
  <si>
    <t>Prex1</t>
  </si>
  <si>
    <t>Fkrp</t>
  </si>
  <si>
    <t>Rnh1</t>
  </si>
  <si>
    <t>Kank2</t>
  </si>
  <si>
    <t>Arhgap10</t>
  </si>
  <si>
    <t>Ostf1</t>
  </si>
  <si>
    <t>Rpap3</t>
  </si>
  <si>
    <t>Uchl3</t>
  </si>
  <si>
    <t>Tcf7l1</t>
  </si>
  <si>
    <t>Pdcd4</t>
  </si>
  <si>
    <t>Dis3l2</t>
  </si>
  <si>
    <t>Map3k4</t>
  </si>
  <si>
    <t>Cep120</t>
  </si>
  <si>
    <t>Cdkn2aip</t>
  </si>
  <si>
    <t>Fto</t>
  </si>
  <si>
    <t>Ercc4</t>
  </si>
  <si>
    <t>Mpdz</t>
  </si>
  <si>
    <t>Adam11</t>
  </si>
  <si>
    <t>Rybp</t>
  </si>
  <si>
    <t>Ddrgk1</t>
  </si>
  <si>
    <t>Nin</t>
  </si>
  <si>
    <t>Rev3l</t>
  </si>
  <si>
    <t>Pank1</t>
  </si>
  <si>
    <t>Sdccag3</t>
  </si>
  <si>
    <t>Ulk2</t>
  </si>
  <si>
    <t>Akap10</t>
  </si>
  <si>
    <t>Sod1</t>
  </si>
  <si>
    <t>Abcc4</t>
  </si>
  <si>
    <t>Fanca</t>
  </si>
  <si>
    <t>Stk39</t>
  </si>
  <si>
    <t>Scn8a</t>
  </si>
  <si>
    <t>Creb1</t>
  </si>
  <si>
    <t>Zdhhc20</t>
  </si>
  <si>
    <t>Astn2</t>
  </si>
  <si>
    <t>Dnajc18</t>
  </si>
  <si>
    <t>Chchd3</t>
  </si>
  <si>
    <t>Dhx34</t>
  </si>
  <si>
    <t>Csnk1g2</t>
  </si>
  <si>
    <t>Mcoln1</t>
  </si>
  <si>
    <t>Rapgef5</t>
  </si>
  <si>
    <t>Acox3</t>
  </si>
  <si>
    <t>Pgbd5</t>
  </si>
  <si>
    <t>Cwc22</t>
  </si>
  <si>
    <t>Camta1</t>
  </si>
  <si>
    <t>Cbwd1</t>
  </si>
  <si>
    <t>Egln1</t>
  </si>
  <si>
    <t>Gtf3c4</t>
  </si>
  <si>
    <t>Map2k4</t>
  </si>
  <si>
    <t>Bcas3</t>
  </si>
  <si>
    <t>Dbnl</t>
  </si>
  <si>
    <t>Tmem104</t>
  </si>
  <si>
    <t>Klhl15</t>
  </si>
  <si>
    <t>Prkab1</t>
  </si>
  <si>
    <t>Snx29</t>
  </si>
  <si>
    <t>Etnk1</t>
  </si>
  <si>
    <t>Dhdds</t>
  </si>
  <si>
    <t>Map2k7</t>
  </si>
  <si>
    <t>Tbc1d30</t>
  </si>
  <si>
    <t>D630045J12Rik</t>
  </si>
  <si>
    <t>C2cd2</t>
  </si>
  <si>
    <t>Arid1b</t>
  </si>
  <si>
    <t>Syt9</t>
  </si>
  <si>
    <t>Gltp</t>
  </si>
  <si>
    <t>Slc25a36</t>
  </si>
  <si>
    <t>Ppp6r1</t>
  </si>
  <si>
    <t>Dclk2</t>
  </si>
  <si>
    <t>Polq</t>
  </si>
  <si>
    <t>Tdg</t>
  </si>
  <si>
    <t>Tank</t>
  </si>
  <si>
    <t>Rnf220</t>
  </si>
  <si>
    <t>4931414P19Rik</t>
  </si>
  <si>
    <t>Brms1l</t>
  </si>
  <si>
    <t>Kif2a</t>
  </si>
  <si>
    <t>Mybl2</t>
  </si>
  <si>
    <t>Vangl1</t>
  </si>
  <si>
    <t>Map3k7</t>
  </si>
  <si>
    <t>Ezh2</t>
  </si>
  <si>
    <t>Atrnl1</t>
  </si>
  <si>
    <t>Mad1l1</t>
  </si>
  <si>
    <t>Pold4</t>
  </si>
  <si>
    <t>Itpr2</t>
  </si>
  <si>
    <t>Arhgap12</t>
  </si>
  <si>
    <t>Csnk1g3</t>
  </si>
  <si>
    <t>Sesn3</t>
  </si>
  <si>
    <t>Cog6</t>
  </si>
  <si>
    <t>Aph1b</t>
  </si>
  <si>
    <t>Cnksr3</t>
  </si>
  <si>
    <t>Fbxo9</t>
  </si>
  <si>
    <t>Sclt1</t>
  </si>
  <si>
    <t>Dtnbp1</t>
  </si>
  <si>
    <t>Anks1b</t>
  </si>
  <si>
    <t>Agl</t>
  </si>
  <si>
    <t>Zcchc2</t>
  </si>
  <si>
    <t>Xpc</t>
  </si>
  <si>
    <t>Bicc1</t>
  </si>
  <si>
    <t>Lrpap1</t>
  </si>
  <si>
    <t>Fam160b1</t>
  </si>
  <si>
    <t>Ext2</t>
  </si>
  <si>
    <t>Fbxw7</t>
  </si>
  <si>
    <t>Pax6</t>
  </si>
  <si>
    <t>Epha3</t>
  </si>
  <si>
    <t>Msl2</t>
  </si>
  <si>
    <t>Garnl3</t>
  </si>
  <si>
    <t>Mllt3</t>
  </si>
  <si>
    <t>Rdx</t>
  </si>
  <si>
    <t>Strn4</t>
  </si>
  <si>
    <t>Intu</t>
  </si>
  <si>
    <t>Mbip</t>
  </si>
  <si>
    <t>Rab11fip3</t>
  </si>
  <si>
    <t>Cry1</t>
  </si>
  <si>
    <t>Slc41a2</t>
  </si>
  <si>
    <t>Ero1l</t>
  </si>
  <si>
    <t>Chchd4</t>
  </si>
  <si>
    <t>Btbd9</t>
  </si>
  <si>
    <t>Gtf2a1</t>
  </si>
  <si>
    <t>Rnf130</t>
  </si>
  <si>
    <t>Samd10</t>
  </si>
  <si>
    <t>Rpp40</t>
  </si>
  <si>
    <t>Slc26a11</t>
  </si>
  <si>
    <t>Phyhipl</t>
  </si>
  <si>
    <t>Sipa1l2</t>
  </si>
  <si>
    <t>Gnal</t>
  </si>
  <si>
    <t>Ube2e3</t>
  </si>
  <si>
    <t>Atg4c</t>
  </si>
  <si>
    <t>Cdca7l</t>
  </si>
  <si>
    <t>Mrpl14</t>
  </si>
  <si>
    <t>Lipe</t>
  </si>
  <si>
    <t>Ptpro</t>
  </si>
  <si>
    <t>Uimc1</t>
  </si>
  <si>
    <t>Zbtb44</t>
  </si>
  <si>
    <t>Adcy3</t>
  </si>
  <si>
    <t>Sorcs1</t>
  </si>
  <si>
    <t>Fars2</t>
  </si>
  <si>
    <t>Mkl2</t>
  </si>
  <si>
    <t>Srebf1</t>
  </si>
  <si>
    <t>Negr1</t>
  </si>
  <si>
    <t>Megf9</t>
  </si>
  <si>
    <t>Herpud1</t>
  </si>
  <si>
    <t>Fam92a</t>
  </si>
  <si>
    <t>Foxj2</t>
  </si>
  <si>
    <t>Rab35</t>
  </si>
  <si>
    <t>Fhdc1</t>
  </si>
  <si>
    <t>Ddhd1</t>
  </si>
  <si>
    <t>Klc1</t>
  </si>
  <si>
    <t>Neo1</t>
  </si>
  <si>
    <t>Klhl36</t>
  </si>
  <si>
    <t>Zfpm2</t>
  </si>
  <si>
    <t>Mllt6</t>
  </si>
  <si>
    <t>Meis3</t>
  </si>
  <si>
    <t>Cpeb3</t>
  </si>
  <si>
    <t>Coasy</t>
  </si>
  <si>
    <t>Fam53a</t>
  </si>
  <si>
    <t>Commd9</t>
  </si>
  <si>
    <t>Zswim6</t>
  </si>
  <si>
    <t>Tcf12</t>
  </si>
  <si>
    <t>Gpx7</t>
  </si>
  <si>
    <t>Nr2f2</t>
  </si>
  <si>
    <t>Cep68</t>
  </si>
  <si>
    <t>Tle4</t>
  </si>
  <si>
    <t>Oat</t>
  </si>
  <si>
    <t>Nr6a1</t>
  </si>
  <si>
    <t>Wdr90</t>
  </si>
  <si>
    <t>Mapk8</t>
  </si>
  <si>
    <t>Endod1</t>
  </si>
  <si>
    <t>Popdc3</t>
  </si>
  <si>
    <t>Snca</t>
  </si>
  <si>
    <t>Ccdc8</t>
  </si>
  <si>
    <t>Mlx</t>
  </si>
  <si>
    <t>Hmg20a</t>
  </si>
  <si>
    <t>Ppfia4</t>
  </si>
  <si>
    <t>Vrk3</t>
  </si>
  <si>
    <t>Tmem181a</t>
  </si>
  <si>
    <t>Adamtsl1</t>
  </si>
  <si>
    <t>Trim33</t>
  </si>
  <si>
    <t>Ppif</t>
  </si>
  <si>
    <t>Thsd7b</t>
  </si>
  <si>
    <t>Cyth1</t>
  </si>
  <si>
    <t>Rab3b</t>
  </si>
  <si>
    <t>Chn1</t>
  </si>
  <si>
    <t>C1ql3</t>
  </si>
  <si>
    <t>Rnf19b</t>
  </si>
  <si>
    <t>Steap3</t>
  </si>
  <si>
    <t>Ehbp1l1</t>
  </si>
  <si>
    <t>Vps39</t>
  </si>
  <si>
    <t>Wnt7b</t>
  </si>
  <si>
    <t>Dll1</t>
  </si>
  <si>
    <t>Sox12</t>
  </si>
  <si>
    <t>Atp11b</t>
  </si>
  <si>
    <t>Ralgapb</t>
  </si>
  <si>
    <t>Fancl</t>
  </si>
  <si>
    <t>Acer3</t>
  </si>
  <si>
    <t>Srsf6</t>
  </si>
  <si>
    <t>Dmxl2</t>
  </si>
  <si>
    <t>Rbms2</t>
  </si>
  <si>
    <t>Tbc1d9b</t>
  </si>
  <si>
    <t>Atp8a2</t>
  </si>
  <si>
    <t>Rcn1</t>
  </si>
  <si>
    <t>Fbxl17</t>
  </si>
  <si>
    <t>Dagla</t>
  </si>
  <si>
    <t>Pdzd8</t>
  </si>
  <si>
    <t>Coq7</t>
  </si>
  <si>
    <t>Pard3b</t>
  </si>
  <si>
    <t>3830406C13Rik</t>
  </si>
  <si>
    <t>Cacng4</t>
  </si>
  <si>
    <t>Ret</t>
  </si>
  <si>
    <t>Tmem18</t>
  </si>
  <si>
    <t>Pnmal2</t>
  </si>
  <si>
    <t>Mab21l2</t>
  </si>
  <si>
    <t>Fggy</t>
  </si>
  <si>
    <t>Trank1</t>
  </si>
  <si>
    <t>Vav2</t>
  </si>
  <si>
    <t>Rassf4</t>
  </si>
  <si>
    <t>Tuft1</t>
  </si>
  <si>
    <t>Casc1</t>
  </si>
  <si>
    <t>Lzts1</t>
  </si>
  <si>
    <t>Larp1b</t>
  </si>
  <si>
    <t>Rragd</t>
  </si>
  <si>
    <t>Ush2a</t>
  </si>
  <si>
    <t>Camk2n2</t>
  </si>
  <si>
    <t>Nova1</t>
  </si>
  <si>
    <t>Ppp1r12b</t>
  </si>
  <si>
    <t>Pacrg</t>
  </si>
  <si>
    <t>Six2</t>
  </si>
  <si>
    <t>Neurl1a</t>
  </si>
  <si>
    <t>Nr4a2</t>
  </si>
  <si>
    <t>Bpgm</t>
  </si>
  <si>
    <t>Hs3st5</t>
  </si>
  <si>
    <t>Kif26b</t>
  </si>
  <si>
    <t>Auts2</t>
  </si>
  <si>
    <t>Ston2</t>
  </si>
  <si>
    <t>Vps13c</t>
  </si>
  <si>
    <t>Aff3</t>
  </si>
  <si>
    <t>Zeb1</t>
  </si>
  <si>
    <t>Cacna2d1</t>
  </si>
  <si>
    <t>Efr3a</t>
  </si>
  <si>
    <t>Gpam</t>
  </si>
  <si>
    <t>Brsk2</t>
  </si>
  <si>
    <t>Frmd5</t>
  </si>
  <si>
    <t>Nphp1</t>
  </si>
  <si>
    <t>Fam43a</t>
  </si>
  <si>
    <t>H6pd</t>
  </si>
  <si>
    <t>Esrrb</t>
  </si>
  <si>
    <t>Pdgfa</t>
  </si>
  <si>
    <t>Hic1</t>
  </si>
  <si>
    <t>Tspan33</t>
  </si>
  <si>
    <t>Cnksr2</t>
  </si>
  <si>
    <t>Ccdc157</t>
  </si>
  <si>
    <t>Slc29a3</t>
  </si>
  <si>
    <t>Gm527</t>
  </si>
  <si>
    <t>Sorl1</t>
  </si>
  <si>
    <t>Rab11fip4</t>
  </si>
  <si>
    <t>Ube2j1</t>
  </si>
  <si>
    <t>Tigd2</t>
  </si>
  <si>
    <t>Acss2</t>
  </si>
  <si>
    <t>Cenpo</t>
  </si>
  <si>
    <t>Siae</t>
  </si>
  <si>
    <t>Sgsh</t>
  </si>
  <si>
    <t>1700010I14Rik</t>
  </si>
  <si>
    <t>Ypel5</t>
  </si>
  <si>
    <t>AI987944</t>
  </si>
  <si>
    <t>Emid1</t>
  </si>
  <si>
    <t>Tbc1d2b</t>
  </si>
  <si>
    <t>Pik3cd</t>
  </si>
  <si>
    <t>Tgfb3</t>
  </si>
  <si>
    <t>Ttll11</t>
  </si>
  <si>
    <t>Bcr</t>
  </si>
  <si>
    <t>Ttll7</t>
  </si>
  <si>
    <t>Papd5</t>
  </si>
  <si>
    <t>Asxl3</t>
  </si>
  <si>
    <t>Pigyl</t>
  </si>
  <si>
    <t>Cdkn2b</t>
  </si>
  <si>
    <t>Nacad</t>
  </si>
  <si>
    <t>Arhgap42</t>
  </si>
  <si>
    <t>Lactb</t>
  </si>
  <si>
    <t>Mbnl1</t>
  </si>
  <si>
    <t>Kirrel3</t>
  </si>
  <si>
    <t>Ncald</t>
  </si>
  <si>
    <t>Dip2a</t>
  </si>
  <si>
    <t>Snx8</t>
  </si>
  <si>
    <t>Cobl</t>
  </si>
  <si>
    <t>Arhgap19</t>
  </si>
  <si>
    <t>Bahd1</t>
  </si>
  <si>
    <t>Sel1l</t>
  </si>
  <si>
    <t>Rab36</t>
  </si>
  <si>
    <t>Amigo1</t>
  </si>
  <si>
    <t>Angpt1</t>
  </si>
  <si>
    <t>St3gal4</t>
  </si>
  <si>
    <t>Arhgap28</t>
  </si>
  <si>
    <t>Fgd6</t>
  </si>
  <si>
    <t>Ifngr1</t>
  </si>
  <si>
    <t>Commd10</t>
  </si>
  <si>
    <t>Npepl1</t>
  </si>
  <si>
    <t>Dixdc1</t>
  </si>
  <si>
    <t>Jph1</t>
  </si>
  <si>
    <t>Slc25a13</t>
  </si>
  <si>
    <t>Ldlrad3</t>
  </si>
  <si>
    <t>Nxph1</t>
  </si>
  <si>
    <t>Fam46c</t>
  </si>
  <si>
    <t>Tbx4</t>
  </si>
  <si>
    <t>Klf12</t>
  </si>
  <si>
    <t>Cryl1</t>
  </si>
  <si>
    <t>Dlgap1</t>
  </si>
  <si>
    <t>Ly96</t>
  </si>
  <si>
    <t>Ptpn13</t>
  </si>
  <si>
    <t>Bard1</t>
  </si>
  <si>
    <t>Foxo1</t>
  </si>
  <si>
    <t>Dpp6</t>
  </si>
  <si>
    <t>Uvrag</t>
  </si>
  <si>
    <t>Shc2</t>
  </si>
  <si>
    <t>Man1a</t>
  </si>
  <si>
    <t>Pygo1</t>
  </si>
  <si>
    <t>Ptprn2</t>
  </si>
  <si>
    <t>Bmp7</t>
  </si>
  <si>
    <t>Helb</t>
  </si>
  <si>
    <t>Ddx11</t>
  </si>
  <si>
    <t>Tnk2</t>
  </si>
  <si>
    <t>Adamts8</t>
  </si>
  <si>
    <t>9430038I01Rik</t>
  </si>
  <si>
    <t>Magee2</t>
  </si>
  <si>
    <t>Tcerg1l</t>
  </si>
  <si>
    <t>Wdsub1</t>
  </si>
  <si>
    <t>Bhlhe22</t>
  </si>
  <si>
    <t>Cacna1d</t>
  </si>
  <si>
    <t>Plcb4</t>
  </si>
  <si>
    <t>Urgcp</t>
  </si>
  <si>
    <t>Cdk14</t>
  </si>
  <si>
    <t>Ptprt</t>
  </si>
  <si>
    <t>Uaca</t>
  </si>
  <si>
    <t>Gstm4</t>
  </si>
  <si>
    <t>Kcna4</t>
  </si>
  <si>
    <t>Slc45a1</t>
  </si>
  <si>
    <t>Hey1</t>
  </si>
  <si>
    <t>Slc44a5</t>
  </si>
  <si>
    <t>Arl4a</t>
  </si>
  <si>
    <t>Fign</t>
  </si>
  <si>
    <t>Dusp22</t>
  </si>
  <si>
    <t>Klhl4</t>
  </si>
  <si>
    <t>Galns</t>
  </si>
  <si>
    <t>Rabgap1l</t>
  </si>
  <si>
    <t>Fgfr2</t>
  </si>
  <si>
    <t>Col4a4</t>
  </si>
  <si>
    <t>Col1a2</t>
  </si>
  <si>
    <t>Rap1gap</t>
  </si>
  <si>
    <t>Lrig3</t>
  </si>
  <si>
    <t>Aifm2</t>
  </si>
  <si>
    <t>Pou6f1</t>
  </si>
  <si>
    <t>Slc5a1</t>
  </si>
  <si>
    <t>Tox3</t>
  </si>
  <si>
    <t>Slc29a4</t>
  </si>
  <si>
    <t>Iglon5</t>
  </si>
  <si>
    <t>Il20rb</t>
  </si>
  <si>
    <t>Elf4</t>
  </si>
  <si>
    <t>Adamts10</t>
  </si>
  <si>
    <t>Arrdc4</t>
  </si>
  <si>
    <t>Mpped2</t>
  </si>
  <si>
    <t>Chaf1b</t>
  </si>
  <si>
    <t>Pou3f3</t>
  </si>
  <si>
    <t>Hdhd3</t>
  </si>
  <si>
    <t>Rcan2</t>
  </si>
  <si>
    <t>Cdkn3</t>
  </si>
  <si>
    <t>5730508B09Rik</t>
  </si>
  <si>
    <t>Ntf3</t>
  </si>
  <si>
    <t>C4b</t>
  </si>
  <si>
    <t>Dach2</t>
  </si>
  <si>
    <t>Tpk1</t>
  </si>
  <si>
    <t>Gatsl2</t>
  </si>
  <si>
    <t>Prkar1b</t>
  </si>
  <si>
    <t>Ank1</t>
  </si>
  <si>
    <t>Pcdh9</t>
  </si>
  <si>
    <t>Bhlha15</t>
  </si>
  <si>
    <t>Rab3il1</t>
  </si>
  <si>
    <t>Actr3b</t>
  </si>
  <si>
    <t>Mafb</t>
  </si>
  <si>
    <t>Cebpa</t>
  </si>
  <si>
    <t>Flrt1</t>
  </si>
  <si>
    <t>Capn5</t>
  </si>
  <si>
    <t>Stxbp6</t>
  </si>
  <si>
    <t>Ccdc3</t>
  </si>
  <si>
    <t>Smyd3</t>
  </si>
  <si>
    <t>Tle2</t>
  </si>
  <si>
    <t>Nrip3</t>
  </si>
  <si>
    <t>Cntn3</t>
  </si>
  <si>
    <t>Ralyl</t>
  </si>
  <si>
    <t>Rftn1</t>
  </si>
  <si>
    <t>Fam160a1</t>
  </si>
  <si>
    <t>Gpr157</t>
  </si>
  <si>
    <t>Fam105a</t>
  </si>
  <si>
    <t>Prdm16</t>
  </si>
  <si>
    <t>Pclo</t>
  </si>
  <si>
    <t>Sybu</t>
  </si>
  <si>
    <t>Arap2</t>
  </si>
  <si>
    <t>Pm20d2</t>
  </si>
  <si>
    <t>Clgn</t>
  </si>
  <si>
    <t>Klf5</t>
  </si>
  <si>
    <t>Tgfbr2</t>
  </si>
  <si>
    <t>Elavl2</t>
  </si>
  <si>
    <t>Cdh9</t>
  </si>
  <si>
    <t>Lrrn1</t>
  </si>
  <si>
    <t>Dcaf12l1</t>
  </si>
  <si>
    <t>Macrod2</t>
  </si>
  <si>
    <t>Ebf2</t>
  </si>
  <si>
    <t>Map3k5</t>
  </si>
  <si>
    <t>Diras1</t>
  </si>
  <si>
    <t>Tmem117</t>
  </si>
  <si>
    <t>Kcnv1</t>
  </si>
  <si>
    <t>Lrrc15</t>
  </si>
  <si>
    <t>Ak5</t>
  </si>
  <si>
    <t>Jakmip1</t>
  </si>
  <si>
    <t>Lypd1</t>
  </si>
  <si>
    <t>Gldn</t>
  </si>
  <si>
    <t>Tpm2</t>
  </si>
  <si>
    <t>Rnf39</t>
  </si>
  <si>
    <t>Kcng3</t>
  </si>
  <si>
    <t>Efcab1</t>
  </si>
  <si>
    <t>Syt17</t>
  </si>
  <si>
    <t>Dtwd2</t>
  </si>
  <si>
    <t>Nacc2</t>
  </si>
  <si>
    <t>Myo1f</t>
  </si>
  <si>
    <t>Gypa</t>
  </si>
  <si>
    <t>Gcnt1</t>
  </si>
  <si>
    <t>Efcab6</t>
  </si>
  <si>
    <t>Mst1r</t>
  </si>
  <si>
    <t>Psd4</t>
  </si>
  <si>
    <t>Spef2</t>
  </si>
  <si>
    <t>Myom3</t>
  </si>
  <si>
    <t>Adrb1</t>
  </si>
  <si>
    <t>Pla2g4f</t>
  </si>
  <si>
    <t>Kcnq5</t>
  </si>
  <si>
    <t>Dmrta2</t>
  </si>
  <si>
    <t>Pbx3</t>
  </si>
  <si>
    <t>Trpm8</t>
  </si>
  <si>
    <t>Flrt3</t>
  </si>
  <si>
    <t>Sox14</t>
  </si>
  <si>
    <t>Gtf2a1l</t>
  </si>
  <si>
    <t>Cyp46a1</t>
  </si>
  <si>
    <t>Sall3</t>
  </si>
  <si>
    <t>Kndc1</t>
  </si>
  <si>
    <t>Abca8b</t>
  </si>
  <si>
    <t>Hck</t>
  </si>
  <si>
    <t>E2f2</t>
  </si>
  <si>
    <t>Pcdh17</t>
  </si>
  <si>
    <t>Plcg2</t>
  </si>
  <si>
    <t>Clic5</t>
  </si>
  <si>
    <t>Glt28d2</t>
  </si>
  <si>
    <t>Kctd8</t>
  </si>
  <si>
    <t>Grin2c</t>
  </si>
  <si>
    <t>Apobec1</t>
  </si>
  <si>
    <t>Akr1c13</t>
  </si>
  <si>
    <t>Esr1</t>
  </si>
  <si>
    <t>Vstm2a</t>
  </si>
  <si>
    <t>Lrp1b</t>
  </si>
  <si>
    <t>Pdzrn4</t>
  </si>
  <si>
    <t>Mpped1</t>
  </si>
  <si>
    <t>Nr5a1</t>
  </si>
  <si>
    <t>Dync1i1</t>
  </si>
  <si>
    <t>Prkcb</t>
  </si>
  <si>
    <t>Neurog3</t>
  </si>
  <si>
    <t>Chd5</t>
  </si>
  <si>
    <t>Dlk2</t>
  </si>
  <si>
    <t>Perp</t>
  </si>
  <si>
    <t>Exph5</t>
  </si>
  <si>
    <t>Fam163b</t>
  </si>
  <si>
    <t>9130008F23Rik</t>
  </si>
  <si>
    <t>Adcy8</t>
  </si>
  <si>
    <t>Col8a2</t>
  </si>
  <si>
    <t>Arhgap20</t>
  </si>
  <si>
    <t>Rasgrp1</t>
  </si>
  <si>
    <t>Fam151a</t>
  </si>
  <si>
    <t>Sall1</t>
  </si>
  <si>
    <t>Ikzf1</t>
  </si>
  <si>
    <t>Control vs Ikzf1</t>
  </si>
  <si>
    <t>log2FoldChange.x</t>
  </si>
  <si>
    <t>pvalue.x</t>
  </si>
  <si>
    <t>Nr1d1</t>
  </si>
  <si>
    <t>Myod1</t>
  </si>
  <si>
    <t>Grb7</t>
  </si>
  <si>
    <t>Ccl2</t>
  </si>
  <si>
    <t>Gfra2</t>
  </si>
  <si>
    <t>Ankrd53</t>
  </si>
  <si>
    <t>Bmp4</t>
  </si>
  <si>
    <t>Emp3</t>
  </si>
  <si>
    <t>Arhgap22</t>
  </si>
  <si>
    <t>Wisp1</t>
  </si>
  <si>
    <t>Gata2</t>
  </si>
  <si>
    <t>F3</t>
  </si>
  <si>
    <t>Bdkrb2</t>
  </si>
  <si>
    <t>Enpp6</t>
  </si>
  <si>
    <t>Glt8d2</t>
  </si>
  <si>
    <t>Fabp3</t>
  </si>
  <si>
    <t>Samd4</t>
  </si>
  <si>
    <t>Cachd1</t>
  </si>
  <si>
    <t>Ifnb1</t>
  </si>
  <si>
    <t>Trim43a</t>
  </si>
  <si>
    <t>Itpkb</t>
  </si>
  <si>
    <t>Runx1</t>
  </si>
  <si>
    <t>Lrrc18</t>
  </si>
  <si>
    <t>Nfatc2</t>
  </si>
  <si>
    <t>Sox9</t>
  </si>
  <si>
    <t>Agpat4</t>
  </si>
  <si>
    <t>Myc</t>
  </si>
  <si>
    <t>Tgfbi</t>
  </si>
  <si>
    <t>Slc22a8</t>
  </si>
  <si>
    <t>Il1rl2</t>
  </si>
  <si>
    <t>Svep1</t>
  </si>
  <si>
    <t>Cldn1</t>
  </si>
  <si>
    <t>Il33</t>
  </si>
  <si>
    <t>Lhfp</t>
  </si>
  <si>
    <t>Prune2</t>
  </si>
  <si>
    <t>Il6ra</t>
  </si>
  <si>
    <t>Synm</t>
  </si>
  <si>
    <t>Ikbke</t>
  </si>
  <si>
    <t>Adra1b</t>
  </si>
  <si>
    <t>Slc47a2</t>
  </si>
  <si>
    <t>Foxo6</t>
  </si>
  <si>
    <t>Unc5b</t>
  </si>
  <si>
    <t>Col18a1</t>
  </si>
  <si>
    <t>Kcna5</t>
  </si>
  <si>
    <t>Id3</t>
  </si>
  <si>
    <t>Tsku</t>
  </si>
  <si>
    <t>Muc5b</t>
  </si>
  <si>
    <t>Mkx</t>
  </si>
  <si>
    <t>Tgfa</t>
  </si>
  <si>
    <t>Tbrg1</t>
  </si>
  <si>
    <t>Lrrn2</t>
  </si>
  <si>
    <t>Xylt1</t>
  </si>
  <si>
    <t>Tlr5</t>
  </si>
  <si>
    <t>Wif1</t>
  </si>
  <si>
    <t>Myof</t>
  </si>
  <si>
    <t>Pnmal1</t>
  </si>
  <si>
    <t>Diras2</t>
  </si>
  <si>
    <t>Snph</t>
  </si>
  <si>
    <t>Rasl10a</t>
  </si>
  <si>
    <t>Cpne2</t>
  </si>
  <si>
    <t>Dzip1l</t>
  </si>
  <si>
    <t>Arpp21</t>
  </si>
  <si>
    <t>Lingo4</t>
  </si>
  <si>
    <t>Irf2</t>
  </si>
  <si>
    <t>Htr2a</t>
  </si>
  <si>
    <t>Itgb4</t>
  </si>
  <si>
    <t>Pgf</t>
  </si>
  <si>
    <t>Csrp1</t>
  </si>
  <si>
    <t>Rgs6</t>
  </si>
  <si>
    <t>Stk32b</t>
  </si>
  <si>
    <t>Grik3</t>
  </si>
  <si>
    <t>Pcsk2</t>
  </si>
  <si>
    <t>Mitf</t>
  </si>
  <si>
    <t>Ptges</t>
  </si>
  <si>
    <t>Klhdc7a</t>
  </si>
  <si>
    <t>Parva</t>
  </si>
  <si>
    <t>Ets1</t>
  </si>
  <si>
    <t>Ctif</t>
  </si>
  <si>
    <t>Rgma</t>
  </si>
  <si>
    <t>Emp1</t>
  </si>
  <si>
    <t>Zfp703</t>
  </si>
  <si>
    <t>Sema5b</t>
  </si>
  <si>
    <t>Col4a2</t>
  </si>
  <si>
    <t>Cmtm3</t>
  </si>
  <si>
    <t>Kcnj5</t>
  </si>
  <si>
    <t>Utrn</t>
  </si>
  <si>
    <t>Hrh1</t>
  </si>
  <si>
    <t>Epor</t>
  </si>
  <si>
    <t>Grin2b</t>
  </si>
  <si>
    <t>Pitpnc1</t>
  </si>
  <si>
    <t>Cartpt</t>
  </si>
  <si>
    <t>Tspan18</t>
  </si>
  <si>
    <t>2310030G06Rik</t>
  </si>
  <si>
    <t>Cys1</t>
  </si>
  <si>
    <t>Htra3</t>
  </si>
  <si>
    <t>Aipl1</t>
  </si>
  <si>
    <t>Rimbp2</t>
  </si>
  <si>
    <t>Mdga1</t>
  </si>
  <si>
    <t>Megf11</t>
  </si>
  <si>
    <t>Nefm</t>
  </si>
  <si>
    <t>Capn12</t>
  </si>
  <si>
    <t>Gm15319</t>
  </si>
  <si>
    <t>Tbc1d4</t>
  </si>
  <si>
    <t>Sgip1</t>
  </si>
  <si>
    <t>Ephb1</t>
  </si>
  <si>
    <t>Mfhas1</t>
  </si>
  <si>
    <t>Tmem55a</t>
  </si>
  <si>
    <t>Mcam</t>
  </si>
  <si>
    <t>Rbm20</t>
  </si>
  <si>
    <t>Irx3</t>
  </si>
  <si>
    <t>Avpi1</t>
  </si>
  <si>
    <t>Anpep</t>
  </si>
  <si>
    <t>Zfp109</t>
  </si>
  <si>
    <t>Gramd3</t>
  </si>
  <si>
    <t>Cdh22</t>
  </si>
  <si>
    <t>CK137956</t>
  </si>
  <si>
    <t>Tmem215</t>
  </si>
  <si>
    <t>Armc4</t>
  </si>
  <si>
    <t>Vsx2</t>
  </si>
  <si>
    <t>Zhx2</t>
  </si>
  <si>
    <t>Tmem132a</t>
  </si>
  <si>
    <t>Pmp22</t>
  </si>
  <si>
    <t>Spred2</t>
  </si>
  <si>
    <t>Ascl1</t>
  </si>
  <si>
    <t>Etv6</t>
  </si>
  <si>
    <t>Cx3cl1</t>
  </si>
  <si>
    <t>Hes1</t>
  </si>
  <si>
    <t>Sec16b</t>
  </si>
  <si>
    <t>Kcng1</t>
  </si>
  <si>
    <t>Glis3</t>
  </si>
  <si>
    <t>Il1rn</t>
  </si>
  <si>
    <t>Igsf10</t>
  </si>
  <si>
    <t>Fosl1</t>
  </si>
  <si>
    <t>Pde6g</t>
  </si>
  <si>
    <t>Myocd</t>
  </si>
  <si>
    <t>Crabp1</t>
  </si>
  <si>
    <t>Etl4</t>
  </si>
  <si>
    <t>Mast4</t>
  </si>
  <si>
    <t>Rsu1</t>
  </si>
  <si>
    <t>Pros1</t>
  </si>
  <si>
    <t>Myb</t>
  </si>
  <si>
    <t>Irf4</t>
  </si>
  <si>
    <t>Evc2</t>
  </si>
  <si>
    <t>Ano2</t>
  </si>
  <si>
    <t>Nptx1</t>
  </si>
  <si>
    <t>Card10</t>
  </si>
  <si>
    <t>Rbfox1</t>
  </si>
  <si>
    <t>Gcnt2</t>
  </si>
  <si>
    <t>Myo1c</t>
  </si>
  <si>
    <t>Tbc1d9</t>
  </si>
  <si>
    <t>Galr1</t>
  </si>
  <si>
    <t>Kdr</t>
  </si>
  <si>
    <t>Lingo1</t>
  </si>
  <si>
    <t>Sspo</t>
  </si>
  <si>
    <t>Alpl</t>
  </si>
  <si>
    <t>Irx6</t>
  </si>
  <si>
    <t>Plekhf1</t>
  </si>
  <si>
    <t>Ldlr</t>
  </si>
  <si>
    <t>Anxa2</t>
  </si>
  <si>
    <t>Slco3a1</t>
  </si>
  <si>
    <t>Slc39a11</t>
  </si>
  <si>
    <t>Ets2</t>
  </si>
  <si>
    <t>Bcl9l</t>
  </si>
  <si>
    <t>Srgap2</t>
  </si>
  <si>
    <t>Pdia5</t>
  </si>
  <si>
    <t>S1pr1</t>
  </si>
  <si>
    <t>Pyroxd2</t>
  </si>
  <si>
    <t>Plec</t>
  </si>
  <si>
    <t>Rgs9</t>
  </si>
  <si>
    <t>Syt13</t>
  </si>
  <si>
    <t>Rtl1</t>
  </si>
  <si>
    <t>Magi1</t>
  </si>
  <si>
    <t>Cacng5</t>
  </si>
  <si>
    <t>Pnpla3</t>
  </si>
  <si>
    <t>Rnd3</t>
  </si>
  <si>
    <t>Hk1</t>
  </si>
  <si>
    <t>Klf6</t>
  </si>
  <si>
    <t>Adamts3</t>
  </si>
  <si>
    <t>Nphp4</t>
  </si>
  <si>
    <t>Hmgn3</t>
  </si>
  <si>
    <t>Necab1</t>
  </si>
  <si>
    <t>Add2</t>
  </si>
  <si>
    <t>Slc8a2</t>
  </si>
  <si>
    <t>Cnn3</t>
  </si>
  <si>
    <t>Chst1</t>
  </si>
  <si>
    <t>Sez6</t>
  </si>
  <si>
    <t>Dusp26</t>
  </si>
  <si>
    <t>Pde4b</t>
  </si>
  <si>
    <t>Kcnc1</t>
  </si>
  <si>
    <t>Frmd4a</t>
  </si>
  <si>
    <t>Smpdl3a</t>
  </si>
  <si>
    <t>Slc1a7</t>
  </si>
  <si>
    <t>Wscd2</t>
  </si>
  <si>
    <t>Col5a1</t>
  </si>
  <si>
    <t>Ddx1</t>
  </si>
  <si>
    <t>Fzd8</t>
  </si>
  <si>
    <t>Lipg</t>
  </si>
  <si>
    <t>Mppe1</t>
  </si>
  <si>
    <t>Vwf</t>
  </si>
  <si>
    <t>Rnpep</t>
  </si>
  <si>
    <t>Pik3ip1</t>
  </si>
  <si>
    <t>Ube2l6</t>
  </si>
  <si>
    <t>Pde10a</t>
  </si>
  <si>
    <t>Cldn23</t>
  </si>
  <si>
    <t>Casz1</t>
  </si>
  <si>
    <t>Plxna4</t>
  </si>
  <si>
    <t>Pde7b</t>
  </si>
  <si>
    <t>Hkdc1</t>
  </si>
  <si>
    <t>Gramd1b</t>
  </si>
  <si>
    <t>Car3</t>
  </si>
  <si>
    <t>Ipcef1</t>
  </si>
  <si>
    <t>Trib1</t>
  </si>
  <si>
    <t>Sardh</t>
  </si>
  <si>
    <t>Dzip1</t>
  </si>
  <si>
    <t>Pipox</t>
  </si>
  <si>
    <t>Pth2r</t>
  </si>
  <si>
    <t>Zfp64</t>
  </si>
  <si>
    <t>Atad2</t>
  </si>
  <si>
    <t>Shank2</t>
  </si>
  <si>
    <t>Rgs8</t>
  </si>
  <si>
    <t>Sspn</t>
  </si>
  <si>
    <t>Scg2</t>
  </si>
  <si>
    <t>Nav1</t>
  </si>
  <si>
    <t>Dio2</t>
  </si>
  <si>
    <t>Optn</t>
  </si>
  <si>
    <t>Echdc2</t>
  </si>
  <si>
    <t>Vldlr</t>
  </si>
  <si>
    <t>Scarb1</t>
  </si>
  <si>
    <t>Lama1</t>
  </si>
  <si>
    <t>Serping1</t>
  </si>
  <si>
    <t>Ttc23</t>
  </si>
  <si>
    <t>Zbtb38</t>
  </si>
  <si>
    <t>Shb</t>
  </si>
  <si>
    <t>Zfp36l1</t>
  </si>
  <si>
    <t>Gm13305</t>
  </si>
  <si>
    <t>Sulf2</t>
  </si>
  <si>
    <t>Gab1</t>
  </si>
  <si>
    <t>Frem1</t>
  </si>
  <si>
    <t>Sox13</t>
  </si>
  <si>
    <t>Nufip2</t>
  </si>
  <si>
    <t>Plekhm3</t>
  </si>
  <si>
    <t>Plekha6</t>
  </si>
  <si>
    <t>Btc</t>
  </si>
  <si>
    <t>Creb3</t>
  </si>
  <si>
    <t>Ubash3b</t>
  </si>
  <si>
    <t>Mcf2l</t>
  </si>
  <si>
    <t>Ints4</t>
  </si>
  <si>
    <t>Tgfb2</t>
  </si>
  <si>
    <t>Gldc</t>
  </si>
  <si>
    <t>Ndrg1</t>
  </si>
  <si>
    <t>Etv1</t>
  </si>
  <si>
    <t>Gphn</t>
  </si>
  <si>
    <t>St6galnac5</t>
  </si>
  <si>
    <t>Slc38a3</t>
  </si>
  <si>
    <t>Sh2b3</t>
  </si>
  <si>
    <t>Pknox2</t>
  </si>
  <si>
    <t>Chst15</t>
  </si>
  <si>
    <t>Tnrc18</t>
  </si>
  <si>
    <t>P2ry1</t>
  </si>
  <si>
    <t>Pax7</t>
  </si>
  <si>
    <t>Robo1</t>
  </si>
  <si>
    <t>BC030867</t>
  </si>
  <si>
    <t>Nptxr</t>
  </si>
  <si>
    <t>Dapp1</t>
  </si>
  <si>
    <t>Fgd5</t>
  </si>
  <si>
    <t>Tpm1</t>
  </si>
  <si>
    <t>Ano1</t>
  </si>
  <si>
    <t>Ctnna1</t>
  </si>
  <si>
    <t>Atp6v0a4</t>
  </si>
  <si>
    <t>Ntrk3</t>
  </si>
  <si>
    <t>Fhl2</t>
  </si>
  <si>
    <t>Slc20a1</t>
  </si>
  <si>
    <t>Tnfaip3</t>
  </si>
  <si>
    <t>Sash1</t>
  </si>
  <si>
    <t>Trmt61a</t>
  </si>
  <si>
    <t>Gprin3</t>
  </si>
  <si>
    <t>Man1c1</t>
  </si>
  <si>
    <t>Arhgap31</t>
  </si>
  <si>
    <t>Lrrfip1</t>
  </si>
  <si>
    <t>Wwc2</t>
  </si>
  <si>
    <t>Tnxb</t>
  </si>
  <si>
    <t>Kcnd3</t>
  </si>
  <si>
    <t>Plch1</t>
  </si>
  <si>
    <t>Slc8a3</t>
  </si>
  <si>
    <t>Jun</t>
  </si>
  <si>
    <t>Tk1</t>
  </si>
  <si>
    <t>P2rx1</t>
  </si>
  <si>
    <t>Prom1</t>
  </si>
  <si>
    <t>Tfap2c</t>
  </si>
  <si>
    <t>Atp6v0e2</t>
  </si>
  <si>
    <t>Alad</t>
  </si>
  <si>
    <t>Camk1d</t>
  </si>
  <si>
    <t>Pmel</t>
  </si>
  <si>
    <t>Pter</t>
  </si>
  <si>
    <t>Pik3r1</t>
  </si>
  <si>
    <t>Slc1a2</t>
  </si>
  <si>
    <t>Tcf7l2</t>
  </si>
  <si>
    <t>Rrp12</t>
  </si>
  <si>
    <t>Shmt1</t>
  </si>
  <si>
    <t>Ehd2</t>
  </si>
  <si>
    <t>Sdc2</t>
  </si>
  <si>
    <t>Cdk6</t>
  </si>
  <si>
    <t>Ncam1</t>
  </si>
  <si>
    <t>Cplx2</t>
  </si>
  <si>
    <t>Ick</t>
  </si>
  <si>
    <t>Chst8</t>
  </si>
  <si>
    <t>Kdm6b</t>
  </si>
  <si>
    <t>Zfp719</t>
  </si>
  <si>
    <t>Lrrtm1</t>
  </si>
  <si>
    <t>Slc39a6</t>
  </si>
  <si>
    <t>Sdk2</t>
  </si>
  <si>
    <t>Vegfa</t>
  </si>
  <si>
    <t>Ntm</t>
  </si>
  <si>
    <t>Cngb3</t>
  </si>
  <si>
    <t>Klf10</t>
  </si>
  <si>
    <t>Cdh20</t>
  </si>
  <si>
    <t>Sav1</t>
  </si>
  <si>
    <t>Cltb</t>
  </si>
  <si>
    <t>Zbtb7c</t>
  </si>
  <si>
    <t>Sntb1</t>
  </si>
  <si>
    <t>Socs3</t>
  </si>
  <si>
    <t>Slc38a1</t>
  </si>
  <si>
    <t>Gbp7</t>
  </si>
  <si>
    <t>Trpm3</t>
  </si>
  <si>
    <t>Klhl25</t>
  </si>
  <si>
    <t>Sh3d19</t>
  </si>
  <si>
    <t>Ano4</t>
  </si>
  <si>
    <t>Trio</t>
  </si>
  <si>
    <t>Nsg1</t>
  </si>
  <si>
    <t>Lrrc51</t>
  </si>
  <si>
    <t>Cdc42ep4</t>
  </si>
  <si>
    <t>Zzz3</t>
  </si>
  <si>
    <t>Rbpj</t>
  </si>
  <si>
    <t>Hspa12a</t>
  </si>
  <si>
    <t>Csrnp3</t>
  </si>
  <si>
    <t>Ank2</t>
  </si>
  <si>
    <t>Tob2</t>
  </si>
  <si>
    <t>Ccdc137</t>
  </si>
  <si>
    <t>Fam13c</t>
  </si>
  <si>
    <t>Lrp8</t>
  </si>
  <si>
    <t>Rps6kl1</t>
  </si>
  <si>
    <t>Cald1</t>
  </si>
  <si>
    <t>Invs</t>
  </si>
  <si>
    <t>Dlg5</t>
  </si>
  <si>
    <t>Olfml2b</t>
  </si>
  <si>
    <t>Plxna2</t>
  </si>
  <si>
    <t>Pnpla2</t>
  </si>
  <si>
    <t>Fzd1</t>
  </si>
  <si>
    <t>Lzts2</t>
  </si>
  <si>
    <t>Sipa1l3</t>
  </si>
  <si>
    <t>Wasf3</t>
  </si>
  <si>
    <t>Sox2</t>
  </si>
  <si>
    <t>Gnai2</t>
  </si>
  <si>
    <t>Irx5</t>
  </si>
  <si>
    <t>Rbms3</t>
  </si>
  <si>
    <t>Fadd</t>
  </si>
  <si>
    <t>Alkbh5</t>
  </si>
  <si>
    <t>St5</t>
  </si>
  <si>
    <t>Eno1</t>
  </si>
  <si>
    <t>Ptprm</t>
  </si>
  <si>
    <t>Cpt1a</t>
  </si>
  <si>
    <t>Ntng2</t>
  </si>
  <si>
    <t>Snx21</t>
  </si>
  <si>
    <t>Prtg</t>
  </si>
  <si>
    <t>Ptprk</t>
  </si>
  <si>
    <t>Mtap</t>
  </si>
  <si>
    <t>Slc12a4</t>
  </si>
  <si>
    <t>Kcnma1</t>
  </si>
  <si>
    <t>Efna5</t>
  </si>
  <si>
    <t>Rasgef1b</t>
  </si>
  <si>
    <t>Unc5a</t>
  </si>
  <si>
    <t>Cuedc1</t>
  </si>
  <si>
    <t>Mthfd1l</t>
  </si>
  <si>
    <t>Mtss1</t>
  </si>
  <si>
    <t>Dirc2</t>
  </si>
  <si>
    <t>Hdac11</t>
  </si>
  <si>
    <t>Cd44</t>
  </si>
  <si>
    <t>Slc7a11</t>
  </si>
  <si>
    <t>Evpl</t>
  </si>
  <si>
    <t>Cdh13</t>
  </si>
  <si>
    <t>Nr1d2</t>
  </si>
  <si>
    <t>Ccdc141</t>
  </si>
  <si>
    <t>Rgs17</t>
  </si>
  <si>
    <t>Tead1</t>
  </si>
  <si>
    <t>Tmem47</t>
  </si>
  <si>
    <t>Limk2</t>
  </si>
  <si>
    <t>Tspyl5</t>
  </si>
  <si>
    <t>Arhgef4</t>
  </si>
  <si>
    <t>Rora</t>
  </si>
  <si>
    <t>Nxn</t>
  </si>
  <si>
    <t>Eef1b2</t>
  </si>
  <si>
    <t>Gadd45g</t>
  </si>
  <si>
    <t>Dok5</t>
  </si>
  <si>
    <t>Arntl</t>
  </si>
  <si>
    <t>Uck2</t>
  </si>
  <si>
    <t>Fam53b</t>
  </si>
  <si>
    <t>Fut9</t>
  </si>
  <si>
    <t>Ermp1</t>
  </si>
  <si>
    <t>Acsl6</t>
  </si>
  <si>
    <t>Jam3</t>
  </si>
  <si>
    <t>Rai1</t>
  </si>
  <si>
    <t>Myo1b</t>
  </si>
  <si>
    <t>Nell2</t>
  </si>
  <si>
    <t>Ccdc112</t>
  </si>
  <si>
    <t>Fbxw4</t>
  </si>
  <si>
    <t>Maff</t>
  </si>
  <si>
    <t>Lhx4</t>
  </si>
  <si>
    <t>Kcnab2</t>
  </si>
  <si>
    <t>Cxxc5</t>
  </si>
  <si>
    <t>Spty2d1</t>
  </si>
  <si>
    <t>Rhob</t>
  </si>
  <si>
    <t>Tiam1</t>
  </si>
  <si>
    <t>Kcmf1</t>
  </si>
  <si>
    <t>Zmiz1</t>
  </si>
  <si>
    <t>Plxna1</t>
  </si>
  <si>
    <t>Galk1</t>
  </si>
  <si>
    <t>Scrt2</t>
  </si>
  <si>
    <t>Smoc1</t>
  </si>
  <si>
    <t>Heatr3</t>
  </si>
  <si>
    <t>Slc11a2</t>
  </si>
  <si>
    <t>Rassf3</t>
  </si>
  <si>
    <t>Serinc2</t>
  </si>
  <si>
    <t>Vash1</t>
  </si>
  <si>
    <t>Lin52</t>
  </si>
  <si>
    <t>Casp3</t>
  </si>
  <si>
    <t>Hmx1</t>
  </si>
  <si>
    <t>Nr3c1</t>
  </si>
  <si>
    <t>Prkce</t>
  </si>
  <si>
    <t>Tfap2a</t>
  </si>
  <si>
    <t>Kcnv2</t>
  </si>
  <si>
    <t>Klf9</t>
  </si>
  <si>
    <t>Bod1l</t>
  </si>
  <si>
    <t>Gulp1</t>
  </si>
  <si>
    <t>Patz1</t>
  </si>
  <si>
    <t>Mdga2</t>
  </si>
  <si>
    <t>Kazn</t>
  </si>
  <si>
    <t>Lpcat4</t>
  </si>
  <si>
    <t>Klf7</t>
  </si>
  <si>
    <t>Axin2</t>
  </si>
  <si>
    <t>Pxdn</t>
  </si>
  <si>
    <t>Gsto1</t>
  </si>
  <si>
    <t>Arhgef17</t>
  </si>
  <si>
    <t>Syt6</t>
  </si>
  <si>
    <t>Actn4</t>
  </si>
  <si>
    <t>Psen2</t>
  </si>
  <si>
    <t>Fam98b</t>
  </si>
  <si>
    <t>Megf6</t>
  </si>
  <si>
    <t>Nf2</t>
  </si>
  <si>
    <t>Plekhm2</t>
  </si>
  <si>
    <t>Sv2b</t>
  </si>
  <si>
    <t>Slc16a7</t>
  </si>
  <si>
    <t>Cdk5r1</t>
  </si>
  <si>
    <t>Dpf1</t>
  </si>
  <si>
    <t>Ubxn4</t>
  </si>
  <si>
    <t>Vgll4</t>
  </si>
  <si>
    <t>Zfhx3</t>
  </si>
  <si>
    <t>Ankrd28</t>
  </si>
  <si>
    <t>Lix1</t>
  </si>
  <si>
    <t>Prkch</t>
  </si>
  <si>
    <t>Nkiras1</t>
  </si>
  <si>
    <t>Bach2</t>
  </si>
  <si>
    <t>Nfat5</t>
  </si>
  <si>
    <t>Rrp1b</t>
  </si>
  <si>
    <t>Scd2</t>
  </si>
  <si>
    <t>Dusp8</t>
  </si>
  <si>
    <t>Rbm34</t>
  </si>
  <si>
    <t>Epm2aip1</t>
  </si>
  <si>
    <t>Lmo4</t>
  </si>
  <si>
    <t>Mylip</t>
  </si>
  <si>
    <t>Maml2</t>
  </si>
  <si>
    <t>Lin54</t>
  </si>
  <si>
    <t>Rrm2</t>
  </si>
  <si>
    <t>Grb10</t>
  </si>
  <si>
    <t>Lrrn3</t>
  </si>
  <si>
    <t>Ephb3</t>
  </si>
  <si>
    <t>Ier2</t>
  </si>
  <si>
    <t>Trim45</t>
  </si>
  <si>
    <t>Fam107b</t>
  </si>
  <si>
    <t>Zfp423</t>
  </si>
  <si>
    <t>Igsf21</t>
  </si>
  <si>
    <t>Ak2</t>
  </si>
  <si>
    <t>Tyw3</t>
  </si>
  <si>
    <t>Kremen1</t>
  </si>
  <si>
    <t>Pafah1b3</t>
  </si>
  <si>
    <t>Ivd</t>
  </si>
  <si>
    <t>Psmd14</t>
  </si>
  <si>
    <t>Zfp319</t>
  </si>
  <si>
    <t>Nsd1</t>
  </si>
  <si>
    <t>Paqr3</t>
  </si>
  <si>
    <t>Maf</t>
  </si>
  <si>
    <t>Nfib</t>
  </si>
  <si>
    <t>Mapk14</t>
  </si>
  <si>
    <t>Fzd5</t>
  </si>
  <si>
    <t>Pqlc2</t>
  </si>
  <si>
    <t>Sh3bp5l</t>
  </si>
  <si>
    <t>Rps6kc1</t>
  </si>
  <si>
    <t>Relt</t>
  </si>
  <si>
    <t>Qsox1</t>
  </si>
  <si>
    <t>Ncor2</t>
  </si>
  <si>
    <t>Atxn3</t>
  </si>
  <si>
    <t>Far1</t>
  </si>
  <si>
    <t>Rab6b</t>
  </si>
  <si>
    <t>Ctnna2</t>
  </si>
  <si>
    <t>Notch3</t>
  </si>
  <si>
    <t>Snrnp48</t>
  </si>
  <si>
    <t>Nol11</t>
  </si>
  <si>
    <t>Nol4</t>
  </si>
  <si>
    <t>Reep3</t>
  </si>
  <si>
    <t>Cpeb2</t>
  </si>
  <si>
    <t>St8sia3</t>
  </si>
  <si>
    <t>Prickle2</t>
  </si>
  <si>
    <t>Six3</t>
  </si>
  <si>
    <t>Ube3a</t>
  </si>
  <si>
    <t>Fem1b</t>
  </si>
  <si>
    <t>Agpat5</t>
  </si>
  <si>
    <t>Hyal2</t>
  </si>
  <si>
    <t>Akap6</t>
  </si>
  <si>
    <t>Tbk1</t>
  </si>
  <si>
    <t>Rps19</t>
  </si>
  <si>
    <t>Napb</t>
  </si>
  <si>
    <t>Slc30a5</t>
  </si>
  <si>
    <t>Acot8</t>
  </si>
  <si>
    <t>Stmn4</t>
  </si>
  <si>
    <t>Cntn1</t>
  </si>
  <si>
    <t>Ppp3ca</t>
  </si>
  <si>
    <t>Apaf1</t>
  </si>
  <si>
    <t>Sf3b3</t>
  </si>
  <si>
    <t>Pitrm1</t>
  </si>
  <si>
    <t>Spon1</t>
  </si>
  <si>
    <t>Sec61a1</t>
  </si>
  <si>
    <t>Smo</t>
  </si>
  <si>
    <t>Max</t>
  </si>
  <si>
    <t>Rps6ka3</t>
  </si>
  <si>
    <t>Eaf1</t>
  </si>
  <si>
    <t>Phkb</t>
  </si>
  <si>
    <t>Cdc42se2</t>
  </si>
  <si>
    <t>Ikzf4 binding at P0</t>
  </si>
  <si>
    <t>Ikzf4 binding at E14</t>
  </si>
  <si>
    <t>Ikzf1 binding</t>
  </si>
  <si>
    <t>1110002E22Rik</t>
  </si>
  <si>
    <t>1600002H07Rik</t>
  </si>
  <si>
    <t>1600014C10Rik</t>
  </si>
  <si>
    <t>1700003F12Rik</t>
  </si>
  <si>
    <t>1700011L22Rik</t>
  </si>
  <si>
    <t>1700012A03Rik</t>
  </si>
  <si>
    <t>1700016C15Rik</t>
  </si>
  <si>
    <t>1700021F05Rik</t>
  </si>
  <si>
    <t>1700021F07Rik</t>
  </si>
  <si>
    <t>1700025C18Rik</t>
  </si>
  <si>
    <t>1700029H14Rik</t>
  </si>
  <si>
    <t>1700056E22Rik</t>
  </si>
  <si>
    <t>1700113H08Rik</t>
  </si>
  <si>
    <t>1700123L14Rik</t>
  </si>
  <si>
    <t>1810046K07Rik</t>
  </si>
  <si>
    <t>1810055G02Rik</t>
  </si>
  <si>
    <t>2300003K06Rik</t>
  </si>
  <si>
    <t>2410141K09Rik</t>
  </si>
  <si>
    <t>2510009E07Rik</t>
  </si>
  <si>
    <t>2610044O15Rik8</t>
  </si>
  <si>
    <t>2700060E02Rik</t>
  </si>
  <si>
    <t>3100002H09Rik</t>
  </si>
  <si>
    <t>3110009E18Rik</t>
  </si>
  <si>
    <t>3110070M22Rik</t>
  </si>
  <si>
    <t>4930447A16Rik</t>
  </si>
  <si>
    <t>4930452B06Rik</t>
  </si>
  <si>
    <t>4930470P17Rik</t>
  </si>
  <si>
    <t>4930578G10Rik</t>
  </si>
  <si>
    <t>4930578I06Rik</t>
  </si>
  <si>
    <t>4930596D02Rik</t>
  </si>
  <si>
    <t>4931408C20Rik</t>
  </si>
  <si>
    <t>4931429L15Rik</t>
  </si>
  <si>
    <t>4932414N04Rik</t>
  </si>
  <si>
    <t>4933400A11Rik</t>
  </si>
  <si>
    <t>4933402D24Rik</t>
  </si>
  <si>
    <t>4933402J07Rik</t>
  </si>
  <si>
    <t>4933409G03Rik</t>
  </si>
  <si>
    <t>4933412E24Rik</t>
  </si>
  <si>
    <t>4933427I04Rik</t>
  </si>
  <si>
    <t>5530401A14Rik</t>
  </si>
  <si>
    <t>5730507C01Rik</t>
  </si>
  <si>
    <t>5730522E02Rik</t>
  </si>
  <si>
    <t>6030445D17Rik</t>
  </si>
  <si>
    <t>8030423J24Rik</t>
  </si>
  <si>
    <t>8430408G22Rik</t>
  </si>
  <si>
    <t>9430015G10Rik</t>
  </si>
  <si>
    <t>9630041A04Rik</t>
  </si>
  <si>
    <t>A1bg</t>
  </si>
  <si>
    <t>A1cf</t>
  </si>
  <si>
    <t>A230072I06Rik</t>
  </si>
  <si>
    <t>A2ml1</t>
  </si>
  <si>
    <t>A730015C16Rik</t>
  </si>
  <si>
    <t>AF366264</t>
  </si>
  <si>
    <t>AW554918</t>
  </si>
  <si>
    <t>Abca8a</t>
  </si>
  <si>
    <t>Abcb5</t>
  </si>
  <si>
    <t>Abcc10</t>
  </si>
  <si>
    <t>Abcg5</t>
  </si>
  <si>
    <t>Abhd5</t>
  </si>
  <si>
    <t>Ablim2</t>
  </si>
  <si>
    <t>Abra</t>
  </si>
  <si>
    <t>Acaa2</t>
  </si>
  <si>
    <t>Acbd6</t>
  </si>
  <si>
    <t>Accsl</t>
  </si>
  <si>
    <t>Acnat2</t>
  </si>
  <si>
    <t>Acot11</t>
  </si>
  <si>
    <t>Acp5</t>
  </si>
  <si>
    <t>Acrv1</t>
  </si>
  <si>
    <t>Acsl3</t>
  </si>
  <si>
    <t>Actg1</t>
  </si>
  <si>
    <t>Actl10</t>
  </si>
  <si>
    <t>Actl11</t>
  </si>
  <si>
    <t>Actl7b</t>
  </si>
  <si>
    <t>Actr2</t>
  </si>
  <si>
    <t>Ada</t>
  </si>
  <si>
    <t>Adam12</t>
  </si>
  <si>
    <t>Adam32</t>
  </si>
  <si>
    <t>Adam34</t>
  </si>
  <si>
    <t>Adam6b</t>
  </si>
  <si>
    <t>Adam7</t>
  </si>
  <si>
    <t>Adam9</t>
  </si>
  <si>
    <t>Adamts7</t>
  </si>
  <si>
    <t>Adamtsl2</t>
  </si>
  <si>
    <t>Adat3</t>
  </si>
  <si>
    <t>Adgra1</t>
  </si>
  <si>
    <t>Adgrl2</t>
  </si>
  <si>
    <t>Adgrl3</t>
  </si>
  <si>
    <t>Adig</t>
  </si>
  <si>
    <t>Adpgk</t>
  </si>
  <si>
    <t>Adprhl2</t>
  </si>
  <si>
    <t>Adra1a</t>
  </si>
  <si>
    <t>Adra2a</t>
  </si>
  <si>
    <t>Adra2c</t>
  </si>
  <si>
    <t>Afap1</t>
  </si>
  <si>
    <t>Afdn</t>
  </si>
  <si>
    <t>Afmid</t>
  </si>
  <si>
    <t>Agbl1</t>
  </si>
  <si>
    <t>Agbl4</t>
  </si>
  <si>
    <t>Agtpbp1</t>
  </si>
  <si>
    <t>Ahcy</t>
  </si>
  <si>
    <t>Ahi1</t>
  </si>
  <si>
    <t>Aicda</t>
  </si>
  <si>
    <t>Ajap1</t>
  </si>
  <si>
    <t>Ajuba</t>
  </si>
  <si>
    <t>Ak8</t>
  </si>
  <si>
    <t>Akain1</t>
  </si>
  <si>
    <t>Akr1b3</t>
  </si>
  <si>
    <t>Akr1c19</t>
  </si>
  <si>
    <t>Aldh18a1</t>
  </si>
  <si>
    <t>Aldh1l2</t>
  </si>
  <si>
    <t>Aldh3b1</t>
  </si>
  <si>
    <t>Aldoart2</t>
  </si>
  <si>
    <t>Alkal2</t>
  </si>
  <si>
    <t>Alkbh8</t>
  </si>
  <si>
    <t>Alox8</t>
  </si>
  <si>
    <t>Alppl2</t>
  </si>
  <si>
    <t>Alx4</t>
  </si>
  <si>
    <t>Amd2</t>
  </si>
  <si>
    <t>Amer3</t>
  </si>
  <si>
    <t>Amigo2</t>
  </si>
  <si>
    <t>Amz2</t>
  </si>
  <si>
    <t>Anapc10</t>
  </si>
  <si>
    <t>Angptl8</t>
  </si>
  <si>
    <t>Ankdd1a</t>
  </si>
  <si>
    <t>Ankef1</t>
  </si>
  <si>
    <t>Ankrd33</t>
  </si>
  <si>
    <t>Ankrd54</t>
  </si>
  <si>
    <t>Ankrd55</t>
  </si>
  <si>
    <t>Anks6</t>
  </si>
  <si>
    <t>Ano3</t>
  </si>
  <si>
    <t>Ano5</t>
  </si>
  <si>
    <t>Ano9</t>
  </si>
  <si>
    <t>Ap2m1</t>
  </si>
  <si>
    <t>Apba1</t>
  </si>
  <si>
    <t>Apela</t>
  </si>
  <si>
    <t>Apoe</t>
  </si>
  <si>
    <t>Aprt</t>
  </si>
  <si>
    <t>Areg</t>
  </si>
  <si>
    <t>Arglu1</t>
  </si>
  <si>
    <t>Arhgap18</t>
  </si>
  <si>
    <t>Arhgap21</t>
  </si>
  <si>
    <t>Arhgef15</t>
  </si>
  <si>
    <t>Arhgef16</t>
  </si>
  <si>
    <t>Arl5a</t>
  </si>
  <si>
    <t>Armc1</t>
  </si>
  <si>
    <t>Armc2</t>
  </si>
  <si>
    <t>Asb13</t>
  </si>
  <si>
    <t>Asb8</t>
  </si>
  <si>
    <t>Asf1a</t>
  </si>
  <si>
    <t>Asic2</t>
  </si>
  <si>
    <t>Asnsd1</t>
  </si>
  <si>
    <t>Ate1</t>
  </si>
  <si>
    <t>Atf6</t>
  </si>
  <si>
    <t>Atg10</t>
  </si>
  <si>
    <t>Atg7</t>
  </si>
  <si>
    <t>Atp13a4</t>
  </si>
  <si>
    <t>Atp13a5</t>
  </si>
  <si>
    <t>Atp2a3</t>
  </si>
  <si>
    <t>Atp5b</t>
  </si>
  <si>
    <t>Atp5l</t>
  </si>
  <si>
    <t>Atp6v0a2</t>
  </si>
  <si>
    <t>Atp8b1</t>
  </si>
  <si>
    <t>Atr</t>
  </si>
  <si>
    <t>Atxn10</t>
  </si>
  <si>
    <t>Atxn2</t>
  </si>
  <si>
    <t>Atxn7l3b</t>
  </si>
  <si>
    <t>Aym1</t>
  </si>
  <si>
    <t>Azin1</t>
  </si>
  <si>
    <t>Azin2</t>
  </si>
  <si>
    <t>B230359F08Rik</t>
  </si>
  <si>
    <t>B3galt1</t>
  </si>
  <si>
    <t>B3gnt6</t>
  </si>
  <si>
    <t>B3gntl1</t>
  </si>
  <si>
    <t>BC024139</t>
  </si>
  <si>
    <t>BC030500</t>
  </si>
  <si>
    <t>BC034090</t>
  </si>
  <si>
    <t>BC035947</t>
  </si>
  <si>
    <t>BC048403</t>
  </si>
  <si>
    <t>Bag5</t>
  </si>
  <si>
    <t>Bahcc1</t>
  </si>
  <si>
    <t>Barhl1</t>
  </si>
  <si>
    <t>Baz2b</t>
  </si>
  <si>
    <t>Bcl2a1c</t>
  </si>
  <si>
    <t>Bcl2l14</t>
  </si>
  <si>
    <t>Bclaf1</t>
  </si>
  <si>
    <t>Bcorl1</t>
  </si>
  <si>
    <t>Bend3</t>
  </si>
  <si>
    <t>Bend5</t>
  </si>
  <si>
    <t>Bet1</t>
  </si>
  <si>
    <t>Bfsp1</t>
  </si>
  <si>
    <t>Bglap2</t>
  </si>
  <si>
    <t>Bglap3</t>
  </si>
  <si>
    <t>Bicdl1</t>
  </si>
  <si>
    <t>Bmp6</t>
  </si>
  <si>
    <t>Bms1</t>
  </si>
  <si>
    <t>Bnc2</t>
  </si>
  <si>
    <t>Bphl</t>
  </si>
  <si>
    <t>Brd1</t>
  </si>
  <si>
    <t>Brinp2</t>
  </si>
  <si>
    <t>Brinp3</t>
  </si>
  <si>
    <t>Brip1</t>
  </si>
  <si>
    <t>Brwd1</t>
  </si>
  <si>
    <t>Bsx</t>
  </si>
  <si>
    <t>Btaf1</t>
  </si>
  <si>
    <t>Btbd35f14</t>
  </si>
  <si>
    <t>Btd</t>
  </si>
  <si>
    <t>C530025M09Rik</t>
  </si>
  <si>
    <t>C87499</t>
  </si>
  <si>
    <t>Cacna1a</t>
  </si>
  <si>
    <t>Cacna1h</t>
  </si>
  <si>
    <t>Cacna1i</t>
  </si>
  <si>
    <t>Cacnb4</t>
  </si>
  <si>
    <t>Cacng3</t>
  </si>
  <si>
    <t>Cacybp</t>
  </si>
  <si>
    <t>Cadm1</t>
  </si>
  <si>
    <t>Calm1</t>
  </si>
  <si>
    <t>Calm3</t>
  </si>
  <si>
    <t>Calml3</t>
  </si>
  <si>
    <t>Caly</t>
  </si>
  <si>
    <t>Camk2b</t>
  </si>
  <si>
    <t>Camk2d</t>
  </si>
  <si>
    <t>Camkmt</t>
  </si>
  <si>
    <t>Cand1</t>
  </si>
  <si>
    <t>Capn13</t>
  </si>
  <si>
    <t>Capzb</t>
  </si>
  <si>
    <t>Car12</t>
  </si>
  <si>
    <t>Car6</t>
  </si>
  <si>
    <t>Carmil1</t>
  </si>
  <si>
    <t>Casq2</t>
  </si>
  <si>
    <t>Casr</t>
  </si>
  <si>
    <t>Cbr4</t>
  </si>
  <si>
    <t>Ccar1</t>
  </si>
  <si>
    <t>Ccdc115</t>
  </si>
  <si>
    <t>Ccdc171</t>
  </si>
  <si>
    <t>Ccdc182</t>
  </si>
  <si>
    <t>Ccdc184</t>
  </si>
  <si>
    <t>Ccl22</t>
  </si>
  <si>
    <t>Ccm2</t>
  </si>
  <si>
    <t>Cd180</t>
  </si>
  <si>
    <t>Cd86</t>
  </si>
  <si>
    <t>Cda</t>
  </si>
  <si>
    <t>Cdc20b</t>
  </si>
  <si>
    <t>Cdh26</t>
  </si>
  <si>
    <t>Cdh4</t>
  </si>
  <si>
    <t>Cdk12</t>
  </si>
  <si>
    <t>Cdk5rap2</t>
  </si>
  <si>
    <t>Cdk8</t>
  </si>
  <si>
    <t>Cdkn2aipnl</t>
  </si>
  <si>
    <t>Cdon</t>
  </si>
  <si>
    <t>Cdyl</t>
  </si>
  <si>
    <t>Cebpg</t>
  </si>
  <si>
    <t>Celf2</t>
  </si>
  <si>
    <t>Celf3</t>
  </si>
  <si>
    <t>Celf4</t>
  </si>
  <si>
    <t>Cep112</t>
  </si>
  <si>
    <t>Cep128</t>
  </si>
  <si>
    <t>Cep19</t>
  </si>
  <si>
    <t>Cep85l</t>
  </si>
  <si>
    <t>Cep95</t>
  </si>
  <si>
    <t>Cers5</t>
  </si>
  <si>
    <t>Cers6</t>
  </si>
  <si>
    <t>Ces1b</t>
  </si>
  <si>
    <t>Ces1c</t>
  </si>
  <si>
    <t>Ces4a</t>
  </si>
  <si>
    <t>Cfap43</t>
  </si>
  <si>
    <t>Cfap58</t>
  </si>
  <si>
    <t>Cfap65</t>
  </si>
  <si>
    <t>Cfh</t>
  </si>
  <si>
    <t>Chdh</t>
  </si>
  <si>
    <t>Chek2</t>
  </si>
  <si>
    <t>Chia1</t>
  </si>
  <si>
    <t>Chid1</t>
  </si>
  <si>
    <t>Chil3</t>
  </si>
  <si>
    <t>Chrd</t>
  </si>
  <si>
    <t>Chrm2</t>
  </si>
  <si>
    <t>Chrna1</t>
  </si>
  <si>
    <t>Chst11</t>
  </si>
  <si>
    <t>Cic</t>
  </si>
  <si>
    <t>Cited2</t>
  </si>
  <si>
    <t>Ckap2l</t>
  </si>
  <si>
    <t>Clca3a1</t>
  </si>
  <si>
    <t>Clca3a2</t>
  </si>
  <si>
    <t>Clcc1</t>
  </si>
  <si>
    <t>Clcn4</t>
  </si>
  <si>
    <t>Cldn10</t>
  </si>
  <si>
    <t>Cldn11</t>
  </si>
  <si>
    <t>Cldn14</t>
  </si>
  <si>
    <t>Cldn18</t>
  </si>
  <si>
    <t>Cldn19</t>
  </si>
  <si>
    <t>Cldn22</t>
  </si>
  <si>
    <t>Cldn24</t>
  </si>
  <si>
    <t>Cln8</t>
  </si>
  <si>
    <t>Cnfn</t>
  </si>
  <si>
    <t>Cnot6l</t>
  </si>
  <si>
    <t>Cntrl</t>
  </si>
  <si>
    <t>Coa4</t>
  </si>
  <si>
    <t>Col4a3</t>
  </si>
  <si>
    <t>Colq</t>
  </si>
  <si>
    <t>Coq8a</t>
  </si>
  <si>
    <t>Coro1c</t>
  </si>
  <si>
    <t>Cox18</t>
  </si>
  <si>
    <t>Cox6c</t>
  </si>
  <si>
    <t>Cox7a2l</t>
  </si>
  <si>
    <t>Cox7c</t>
  </si>
  <si>
    <t>Cpa6</t>
  </si>
  <si>
    <t>Cpne3</t>
  </si>
  <si>
    <t>Cpq</t>
  </si>
  <si>
    <t>Cpsf2</t>
  </si>
  <si>
    <t>Cpt2</t>
  </si>
  <si>
    <t>Cpxm1</t>
  </si>
  <si>
    <t>Cpz</t>
  </si>
  <si>
    <t>Cradd</t>
  </si>
  <si>
    <t>Crk</t>
  </si>
  <si>
    <t>Crp</t>
  </si>
  <si>
    <t>Crxos</t>
  </si>
  <si>
    <t>Cryba4</t>
  </si>
  <si>
    <t>Crygf</t>
  </si>
  <si>
    <t>Crygn</t>
  </si>
  <si>
    <t>Csf3r</t>
  </si>
  <si>
    <t>Csl</t>
  </si>
  <si>
    <t>Csmd2</t>
  </si>
  <si>
    <t>Ctcf</t>
  </si>
  <si>
    <t>Ctdspl</t>
  </si>
  <si>
    <t>Ctnnd2</t>
  </si>
  <si>
    <t>Cttn</t>
  </si>
  <si>
    <t>Cxcl13</t>
  </si>
  <si>
    <t>Cxcr4</t>
  </si>
  <si>
    <t>Cyb5b</t>
  </si>
  <si>
    <t>Cyp26a1</t>
  </si>
  <si>
    <t>Cyp2c37</t>
  </si>
  <si>
    <t>Cyp2c69</t>
  </si>
  <si>
    <t>Cyp2d37-ps</t>
  </si>
  <si>
    <t>Cyp2d9</t>
  </si>
  <si>
    <t>Cyp39a1</t>
  </si>
  <si>
    <t>Cyp7b1</t>
  </si>
  <si>
    <t>Cysltr2</t>
  </si>
  <si>
    <t>D10Wsu102e</t>
  </si>
  <si>
    <t>D430042O09Rik</t>
  </si>
  <si>
    <t>Dapl1</t>
  </si>
  <si>
    <t>Dbx2</t>
  </si>
  <si>
    <t>Dcaf12l2</t>
  </si>
  <si>
    <t>Dcaf7</t>
  </si>
  <si>
    <t>Dcc</t>
  </si>
  <si>
    <t>Dct</t>
  </si>
  <si>
    <t>Dctn4</t>
  </si>
  <si>
    <t>Ddx20</t>
  </si>
  <si>
    <t>Ddx25</t>
  </si>
  <si>
    <t>Ddx31</t>
  </si>
  <si>
    <t>Ddx55</t>
  </si>
  <si>
    <t>Defb7</t>
  </si>
  <si>
    <t>Dgka</t>
  </si>
  <si>
    <t>Dhrs3</t>
  </si>
  <si>
    <t>Dhx40</t>
  </si>
  <si>
    <t>Diaph1</t>
  </si>
  <si>
    <t>Diaph3</t>
  </si>
  <si>
    <t>Dio3</t>
  </si>
  <si>
    <t>Dlat</t>
  </si>
  <si>
    <t>Dlgap2</t>
  </si>
  <si>
    <t>Dlst</t>
  </si>
  <si>
    <t>Dmrta1</t>
  </si>
  <si>
    <t>Dmrtb1</t>
  </si>
  <si>
    <t>Dnah10</t>
  </si>
  <si>
    <t>Dnah14</t>
  </si>
  <si>
    <t>Dnah17</t>
  </si>
  <si>
    <t>Dnah8</t>
  </si>
  <si>
    <t>Dnajc11</t>
  </si>
  <si>
    <t>Dnajc24</t>
  </si>
  <si>
    <t>Doc2g</t>
  </si>
  <si>
    <t>Dok2</t>
  </si>
  <si>
    <t>Dopey2</t>
  </si>
  <si>
    <t>Dpp9</t>
  </si>
  <si>
    <t>Dpy30</t>
  </si>
  <si>
    <t>Dpysl4</t>
  </si>
  <si>
    <t>Dram1</t>
  </si>
  <si>
    <t>Drap1</t>
  </si>
  <si>
    <t>Drg1</t>
  </si>
  <si>
    <t>Dsel</t>
  </si>
  <si>
    <t>Dst</t>
  </si>
  <si>
    <t>Dthd1</t>
  </si>
  <si>
    <t>Dupd1</t>
  </si>
  <si>
    <t>Dusp16</t>
  </si>
  <si>
    <t>Dusp23</t>
  </si>
  <si>
    <t>Dym</t>
  </si>
  <si>
    <t>Dync1li2</t>
  </si>
  <si>
    <t>Dync2li1</t>
  </si>
  <si>
    <t>Dynlt1a</t>
  </si>
  <si>
    <t>Dynlt1c</t>
  </si>
  <si>
    <t>Dyrk2</t>
  </si>
  <si>
    <t>E030025P04Rik</t>
  </si>
  <si>
    <t>E130116L18Rik</t>
  </si>
  <si>
    <t>Edn2</t>
  </si>
  <si>
    <t>Efl1</t>
  </si>
  <si>
    <t>Egln3</t>
  </si>
  <si>
    <t>Eif2b2</t>
  </si>
  <si>
    <t>Eif3j1</t>
  </si>
  <si>
    <t>Eif4e</t>
  </si>
  <si>
    <t>Eif4g2</t>
  </si>
  <si>
    <t>Elavl4</t>
  </si>
  <si>
    <t>Elfn1</t>
  </si>
  <si>
    <t>Elmo2</t>
  </si>
  <si>
    <t>Elp2</t>
  </si>
  <si>
    <t>Emc2</t>
  </si>
  <si>
    <t>Emcn</t>
  </si>
  <si>
    <t>Eml1</t>
  </si>
  <si>
    <t>Emx2</t>
  </si>
  <si>
    <t>Endov</t>
  </si>
  <si>
    <t>Eno4</t>
  </si>
  <si>
    <t>Enthd1</t>
  </si>
  <si>
    <t>Entpd3</t>
  </si>
  <si>
    <t>Eomes</t>
  </si>
  <si>
    <t>Epas1</t>
  </si>
  <si>
    <t>Epb41l2</t>
  </si>
  <si>
    <t>Epb41l3</t>
  </si>
  <si>
    <t>Epb41l4b</t>
  </si>
  <si>
    <t>Epha6</t>
  </si>
  <si>
    <t>Epha7</t>
  </si>
  <si>
    <t>Ephb2</t>
  </si>
  <si>
    <t>Epn2</t>
  </si>
  <si>
    <t>Eps8</t>
  </si>
  <si>
    <t>Ercc6l2</t>
  </si>
  <si>
    <t>Erg</t>
  </si>
  <si>
    <t>Eri3</t>
  </si>
  <si>
    <t>Erich6</t>
  </si>
  <si>
    <t>Ermard</t>
  </si>
  <si>
    <t>Esco1</t>
  </si>
  <si>
    <t>Eva1a</t>
  </si>
  <si>
    <t>Exoc4</t>
  </si>
  <si>
    <t>Eya2</t>
  </si>
  <si>
    <t>Eya3</t>
  </si>
  <si>
    <t>Fam102a</t>
  </si>
  <si>
    <t>Fam107a</t>
  </si>
  <si>
    <t>Fam133b</t>
  </si>
  <si>
    <t>Fam136a</t>
  </si>
  <si>
    <t>Fam189a2</t>
  </si>
  <si>
    <t>Fam19a4</t>
  </si>
  <si>
    <t>Fam205a4</t>
  </si>
  <si>
    <t>Fam210a</t>
  </si>
  <si>
    <t>Fam210b</t>
  </si>
  <si>
    <t>Fam26d</t>
  </si>
  <si>
    <t>Fam26e</t>
  </si>
  <si>
    <t>Fam78b</t>
  </si>
  <si>
    <t>Fam89b</t>
  </si>
  <si>
    <t>Fat1</t>
  </si>
  <si>
    <t>Fat4</t>
  </si>
  <si>
    <t>Fbln2</t>
  </si>
  <si>
    <t>Fbln5</t>
  </si>
  <si>
    <t>Fbxo38</t>
  </si>
  <si>
    <t>Fbxw11</t>
  </si>
  <si>
    <t>Fbxw20</t>
  </si>
  <si>
    <t>Fbxw28</t>
  </si>
  <si>
    <t>Fer</t>
  </si>
  <si>
    <t>Fezf1</t>
  </si>
  <si>
    <t>Fgf12</t>
  </si>
  <si>
    <t>Fgf15</t>
  </si>
  <si>
    <t>Fgf3</t>
  </si>
  <si>
    <t>Fgfbp1</t>
  </si>
  <si>
    <t>Fgfr3</t>
  </si>
  <si>
    <t>Fibin</t>
  </si>
  <si>
    <t>Fignl1</t>
  </si>
  <si>
    <t>Fmc1</t>
  </si>
  <si>
    <t>Fntb</t>
  </si>
  <si>
    <t>Foxb1</t>
  </si>
  <si>
    <t>Foxd4</t>
  </si>
  <si>
    <t>Foxi1</t>
  </si>
  <si>
    <t>Foxi3</t>
  </si>
  <si>
    <t>Foxk1</t>
  </si>
  <si>
    <t>Foxn3</t>
  </si>
  <si>
    <t>Foxo3</t>
  </si>
  <si>
    <t>Fras1</t>
  </si>
  <si>
    <t>Frat2</t>
  </si>
  <si>
    <t>Frmd4b</t>
  </si>
  <si>
    <t>Frrs1l</t>
  </si>
  <si>
    <t>Fscb</t>
  </si>
  <si>
    <t>Fshr</t>
  </si>
  <si>
    <t>Fsip2</t>
  </si>
  <si>
    <t>Fut8</t>
  </si>
  <si>
    <t>Fxyd4</t>
  </si>
  <si>
    <t>G430095P16Rik</t>
  </si>
  <si>
    <t>G6pd2</t>
  </si>
  <si>
    <t>Gabbr2</t>
  </si>
  <si>
    <t>Gabrr1</t>
  </si>
  <si>
    <t>Gadl1</t>
  </si>
  <si>
    <t>Gal3st3</t>
  </si>
  <si>
    <t>Gal3st4</t>
  </si>
  <si>
    <t>Galnt2</t>
  </si>
  <si>
    <t>Galnt3</t>
  </si>
  <si>
    <t>Galnt7</t>
  </si>
  <si>
    <t>Galt</t>
  </si>
  <si>
    <t>Gata3</t>
  </si>
  <si>
    <t>Gcat</t>
  </si>
  <si>
    <t>Gch1</t>
  </si>
  <si>
    <t>Gja10</t>
  </si>
  <si>
    <t>Gjb5</t>
  </si>
  <si>
    <t>Gjb6</t>
  </si>
  <si>
    <t>Glp1r</t>
  </si>
  <si>
    <t>Glrx3</t>
  </si>
  <si>
    <t>Glt1d1</t>
  </si>
  <si>
    <t>Gm10076</t>
  </si>
  <si>
    <t>Gm10139</t>
  </si>
  <si>
    <t>Gm10260</t>
  </si>
  <si>
    <t>Gm10308</t>
  </si>
  <si>
    <t>Gm10309</t>
  </si>
  <si>
    <t>Gm1043</t>
  </si>
  <si>
    <t>Gm10439</t>
  </si>
  <si>
    <t>Gm10570</t>
  </si>
  <si>
    <t>Gm10642</t>
  </si>
  <si>
    <t>Gm10663</t>
  </si>
  <si>
    <t>Gm10720</t>
  </si>
  <si>
    <t>Gm10722</t>
  </si>
  <si>
    <t>Gm10772</t>
  </si>
  <si>
    <t>Gm10800</t>
  </si>
  <si>
    <t>Gm10945</t>
  </si>
  <si>
    <t>Gm11011</t>
  </si>
  <si>
    <t>Gm11232</t>
  </si>
  <si>
    <t>Gm11564</t>
  </si>
  <si>
    <t>Gm12689</t>
  </si>
  <si>
    <t>Gm12830</t>
  </si>
  <si>
    <t>Gm13101</t>
  </si>
  <si>
    <t>Gm13941</t>
  </si>
  <si>
    <t>Gm14401</t>
  </si>
  <si>
    <t>Gm14409</t>
  </si>
  <si>
    <t>Gm15217</t>
  </si>
  <si>
    <t>Gm16223</t>
  </si>
  <si>
    <t>Gm17018</t>
  </si>
  <si>
    <t>Gm2564</t>
  </si>
  <si>
    <t>Gm3043</t>
  </si>
  <si>
    <t>Gm3411</t>
  </si>
  <si>
    <t>Gm38393</t>
  </si>
  <si>
    <t>Gm4340</t>
  </si>
  <si>
    <t>Gm4553</t>
  </si>
  <si>
    <t>Gm4788</t>
  </si>
  <si>
    <t>Gm4894</t>
  </si>
  <si>
    <t>Gm5114</t>
  </si>
  <si>
    <t>Gm5141</t>
  </si>
  <si>
    <t>Gm5160</t>
  </si>
  <si>
    <t>Gm5414</t>
  </si>
  <si>
    <t>Gm5591</t>
  </si>
  <si>
    <t>Gm5592</t>
  </si>
  <si>
    <t>Gm572</t>
  </si>
  <si>
    <t>Gm597</t>
  </si>
  <si>
    <t>Gm7361</t>
  </si>
  <si>
    <t>Gm765</t>
  </si>
  <si>
    <t>Gm826</t>
  </si>
  <si>
    <t>Gm853</t>
  </si>
  <si>
    <t>Gm8973</t>
  </si>
  <si>
    <t>Gm9376</t>
  </si>
  <si>
    <t>Gm9817</t>
  </si>
  <si>
    <t>Gm9887</t>
  </si>
  <si>
    <t>Gm9961</t>
  </si>
  <si>
    <t>Gna14</t>
  </si>
  <si>
    <t>Gnaq</t>
  </si>
  <si>
    <t>Gnas</t>
  </si>
  <si>
    <t>Golga4</t>
  </si>
  <si>
    <t>Gpc6</t>
  </si>
  <si>
    <t>Gpm6a</t>
  </si>
  <si>
    <t>Gpr1</t>
  </si>
  <si>
    <t>Gpr25</t>
  </si>
  <si>
    <t>Grap</t>
  </si>
  <si>
    <t>Greb1l</t>
  </si>
  <si>
    <t>Grid1</t>
  </si>
  <si>
    <t>Grip1</t>
  </si>
  <si>
    <t>Grm6</t>
  </si>
  <si>
    <t>Grm7</t>
  </si>
  <si>
    <t>Grm8</t>
  </si>
  <si>
    <t>Gsdmc</t>
  </si>
  <si>
    <t>Gsg1l</t>
  </si>
  <si>
    <t>Gss</t>
  </si>
  <si>
    <t>Gsto2</t>
  </si>
  <si>
    <t>Gstt1</t>
  </si>
  <si>
    <t>Gtsf1l</t>
  </si>
  <si>
    <t>Gucy1b2</t>
  </si>
  <si>
    <t>Gucy2e</t>
  </si>
  <si>
    <t>H2-D1</t>
  </si>
  <si>
    <t>H2-Q1</t>
  </si>
  <si>
    <t>H2-Q6</t>
  </si>
  <si>
    <t>H2-Q7</t>
  </si>
  <si>
    <t>H2afy</t>
  </si>
  <si>
    <t>H2afy2</t>
  </si>
  <si>
    <t>H2al1o</t>
  </si>
  <si>
    <t>Haao</t>
  </si>
  <si>
    <t>Habp2</t>
  </si>
  <si>
    <t>Hacl1</t>
  </si>
  <si>
    <t>Has2</t>
  </si>
  <si>
    <t>Hdgfl1</t>
  </si>
  <si>
    <t>Hdgfl3</t>
  </si>
  <si>
    <t>Heatr5a</t>
  </si>
  <si>
    <t>Hebp2</t>
  </si>
  <si>
    <t>Hectd1</t>
  </si>
  <si>
    <t>Hectd4</t>
  </si>
  <si>
    <t>Hephl1</t>
  </si>
  <si>
    <t>Hgf</t>
  </si>
  <si>
    <t>Hhat</t>
  </si>
  <si>
    <t>Hhip</t>
  </si>
  <si>
    <t>Hif1a</t>
  </si>
  <si>
    <t>Higd2a</t>
  </si>
  <si>
    <t>Hjurp</t>
  </si>
  <si>
    <t>Hk3</t>
  </si>
  <si>
    <t>Hmgb4</t>
  </si>
  <si>
    <t>Hnrnpd</t>
  </si>
  <si>
    <t>Hoxa10</t>
  </si>
  <si>
    <t>Hoxa11</t>
  </si>
  <si>
    <t>Hpcal1</t>
  </si>
  <si>
    <t>Hr</t>
  </si>
  <si>
    <t>Hrasls</t>
  </si>
  <si>
    <t>Hrh2</t>
  </si>
  <si>
    <t>Hrh4</t>
  </si>
  <si>
    <t>Hs1bp3</t>
  </si>
  <si>
    <t>Hs3st2</t>
  </si>
  <si>
    <t>Hs3st3b1</t>
  </si>
  <si>
    <t>Hs6st3</t>
  </si>
  <si>
    <t>Hsbp1</t>
  </si>
  <si>
    <t>Hsd17b3</t>
  </si>
  <si>
    <t>Hsfy2</t>
  </si>
  <si>
    <t>Hspa8</t>
  </si>
  <si>
    <t>Hspa9</t>
  </si>
  <si>
    <t>Htr1d</t>
  </si>
  <si>
    <t>Htr1f</t>
  </si>
  <si>
    <t>Htr4</t>
  </si>
  <si>
    <t>Ice1</t>
  </si>
  <si>
    <t>Ice2</t>
  </si>
  <si>
    <t>Icos</t>
  </si>
  <si>
    <t>Id2</t>
  </si>
  <si>
    <t>Id4</t>
  </si>
  <si>
    <t>Idh2</t>
  </si>
  <si>
    <t>Ifitm10</t>
  </si>
  <si>
    <t>Ifna12</t>
  </si>
  <si>
    <t>Ifna13</t>
  </si>
  <si>
    <t>Ifnar1</t>
  </si>
  <si>
    <t>Ifne</t>
  </si>
  <si>
    <t>Ifng</t>
  </si>
  <si>
    <t>Ighg2c</t>
  </si>
  <si>
    <t>Igkv4-69</t>
  </si>
  <si>
    <t>Igsf5</t>
  </si>
  <si>
    <t>Igsf9b</t>
  </si>
  <si>
    <t>Ihh</t>
  </si>
  <si>
    <t>Ikzf3</t>
  </si>
  <si>
    <t>Il10rb</t>
  </si>
  <si>
    <t>Il11ra2</t>
  </si>
  <si>
    <t>Il18bp</t>
  </si>
  <si>
    <t>Il1f10</t>
  </si>
  <si>
    <t>Il1rl1</t>
  </si>
  <si>
    <t>Il22ra1</t>
  </si>
  <si>
    <t>Il22ra2</t>
  </si>
  <si>
    <t>Il34</t>
  </si>
  <si>
    <t>Ildr1</t>
  </si>
  <si>
    <t>Inpp4b</t>
  </si>
  <si>
    <t>Ins1</t>
  </si>
  <si>
    <t>Ints1</t>
  </si>
  <si>
    <t>Irak4</t>
  </si>
  <si>
    <t>Irx1</t>
  </si>
  <si>
    <t>Irx4</t>
  </si>
  <si>
    <t>Isx</t>
  </si>
  <si>
    <t>Itch</t>
  </si>
  <si>
    <t>Itfg1</t>
  </si>
  <si>
    <t>Itga9</t>
  </si>
  <si>
    <t>Itgam</t>
  </si>
  <si>
    <t>Itgb2</t>
  </si>
  <si>
    <t>Itgb2l</t>
  </si>
  <si>
    <t>Itgb8</t>
  </si>
  <si>
    <t>Itpa</t>
  </si>
  <si>
    <t>Izumo2</t>
  </si>
  <si>
    <t>Jade1</t>
  </si>
  <si>
    <t>Jade2</t>
  </si>
  <si>
    <t>Jarid2</t>
  </si>
  <si>
    <t>Jund</t>
  </si>
  <si>
    <t>Kansl3</t>
  </si>
  <si>
    <t>Kat6b</t>
  </si>
  <si>
    <t>Katnal1</t>
  </si>
  <si>
    <t>Kcnab1</t>
  </si>
  <si>
    <t>Kcnc2</t>
  </si>
  <si>
    <t>Kcne4</t>
  </si>
  <si>
    <t>Kcnh1</t>
  </si>
  <si>
    <t>Kcnh6</t>
  </si>
  <si>
    <t>Kcnh7</t>
  </si>
  <si>
    <t>Kcnj12</t>
  </si>
  <si>
    <t>Kcnk9</t>
  </si>
  <si>
    <t>Kcnt1</t>
  </si>
  <si>
    <t>Kctd14</t>
  </si>
  <si>
    <t>Kctd15</t>
  </si>
  <si>
    <t>Kctd16</t>
  </si>
  <si>
    <t>Kctd3</t>
  </si>
  <si>
    <t>Kdelc2</t>
  </si>
  <si>
    <t>Khdc1b</t>
  </si>
  <si>
    <t>Kidins220</t>
  </si>
  <si>
    <t>Kif5b</t>
  </si>
  <si>
    <t>Kif6</t>
  </si>
  <si>
    <t>Kif9</t>
  </si>
  <si>
    <t>Kitl</t>
  </si>
  <si>
    <t>Klhl10</t>
  </si>
  <si>
    <t>Klhl18</t>
  </si>
  <si>
    <t>Klhl3</t>
  </si>
  <si>
    <t>Klhl42</t>
  </si>
  <si>
    <t>Klk1b1</t>
  </si>
  <si>
    <t>Klk1b8</t>
  </si>
  <si>
    <t>Kmt2c</t>
  </si>
  <si>
    <t>Krt23</t>
  </si>
  <si>
    <t>Krt39</t>
  </si>
  <si>
    <t>Krt6b</t>
  </si>
  <si>
    <t>Krtap11-1</t>
  </si>
  <si>
    <t>Krtap5-4</t>
  </si>
  <si>
    <t>Lama2</t>
  </si>
  <si>
    <t>Lama4</t>
  </si>
  <si>
    <t>Lamtor4</t>
  </si>
  <si>
    <t>Lbh</t>
  </si>
  <si>
    <t>Lbp</t>
  </si>
  <si>
    <t>Lbr</t>
  </si>
  <si>
    <t>Lclat1</t>
  </si>
  <si>
    <t>Lcp2</t>
  </si>
  <si>
    <t>Lct</t>
  </si>
  <si>
    <t>Ldlrad4</t>
  </si>
  <si>
    <t>Lep</t>
  </si>
  <si>
    <t>Letmd1</t>
  </si>
  <si>
    <t>Lhcgr</t>
  </si>
  <si>
    <t>Lhpp</t>
  </si>
  <si>
    <t>Lhx3</t>
  </si>
  <si>
    <t>Lhx5</t>
  </si>
  <si>
    <t>Lima1</t>
  </si>
  <si>
    <t>Lin7b</t>
  </si>
  <si>
    <t>Llgl1</t>
  </si>
  <si>
    <t>Lman2l</t>
  </si>
  <si>
    <t>Lmcd1</t>
  </si>
  <si>
    <t>Lmf1</t>
  </si>
  <si>
    <t>Lmntd1</t>
  </si>
  <si>
    <t>Lnpep</t>
  </si>
  <si>
    <t>Lonrf1</t>
  </si>
  <si>
    <t>Loxl4</t>
  </si>
  <si>
    <t>Lpxn</t>
  </si>
  <si>
    <t>Lrguk</t>
  </si>
  <si>
    <t>Lrig1</t>
  </si>
  <si>
    <t>Lrmp</t>
  </si>
  <si>
    <t>Lrp1</t>
  </si>
  <si>
    <t>Lrp12</t>
  </si>
  <si>
    <t>Lrp6</t>
  </si>
  <si>
    <t>Lrrd1</t>
  </si>
  <si>
    <t>Lsm14a</t>
  </si>
  <si>
    <t>Lsm4</t>
  </si>
  <si>
    <t>Lsmem1</t>
  </si>
  <si>
    <t>Luzp4</t>
  </si>
  <si>
    <t>Lypd8</t>
  </si>
  <si>
    <t>Lyplal1</t>
  </si>
  <si>
    <t>Lyrm7</t>
  </si>
  <si>
    <t>Mageb16</t>
  </si>
  <si>
    <t>Mageb4</t>
  </si>
  <si>
    <t>Mal</t>
  </si>
  <si>
    <t>Mall</t>
  </si>
  <si>
    <t>Mansc4</t>
  </si>
  <si>
    <t>Map10</t>
  </si>
  <si>
    <t>Map1b</t>
  </si>
  <si>
    <t>Map2k3</t>
  </si>
  <si>
    <t>Map3k1</t>
  </si>
  <si>
    <t>Map7</t>
  </si>
  <si>
    <t>Mapk10</t>
  </si>
  <si>
    <t>Mapk13</t>
  </si>
  <si>
    <t>Mapkapk2</t>
  </si>
  <si>
    <t>Marcks</t>
  </si>
  <si>
    <t>Matn1</t>
  </si>
  <si>
    <t>Mb21d2</t>
  </si>
  <si>
    <t>Mbl2</t>
  </si>
  <si>
    <t>Mboat2</t>
  </si>
  <si>
    <t>Mcidas</t>
  </si>
  <si>
    <t>Med10</t>
  </si>
  <si>
    <t>Med12l</t>
  </si>
  <si>
    <t>Med27</t>
  </si>
  <si>
    <t>Mef2c</t>
  </si>
  <si>
    <t>Meikin</t>
  </si>
  <si>
    <t>Meis1</t>
  </si>
  <si>
    <t>Melk</t>
  </si>
  <si>
    <t>Memo1</t>
  </si>
  <si>
    <t>Mesp1</t>
  </si>
  <si>
    <t>Mesp2</t>
  </si>
  <si>
    <t>Metap1</t>
  </si>
  <si>
    <t>Mettl6</t>
  </si>
  <si>
    <t>Mex3b</t>
  </si>
  <si>
    <t>Mex3c</t>
  </si>
  <si>
    <t>Mfng</t>
  </si>
  <si>
    <t>Mfsd2a</t>
  </si>
  <si>
    <t>Mgarp</t>
  </si>
  <si>
    <t>Mgat4d</t>
  </si>
  <si>
    <t>Mgmt</t>
  </si>
  <si>
    <t>Mical1</t>
  </si>
  <si>
    <t>Micall2</t>
  </si>
  <si>
    <t>Micu2</t>
  </si>
  <si>
    <t>Mipep</t>
  </si>
  <si>
    <t>Mki67</t>
  </si>
  <si>
    <t>Mlh1</t>
  </si>
  <si>
    <t>Mlh3</t>
  </si>
  <si>
    <t>Mlph</t>
  </si>
  <si>
    <t>Mme</t>
  </si>
  <si>
    <t>Mn1</t>
  </si>
  <si>
    <t>Mon1a</t>
  </si>
  <si>
    <t>Morc3</t>
  </si>
  <si>
    <t>Mphosph6</t>
  </si>
  <si>
    <t>Mro</t>
  </si>
  <si>
    <t>Mroh2a</t>
  </si>
  <si>
    <t>Mroh3</t>
  </si>
  <si>
    <t>Mrpl1</t>
  </si>
  <si>
    <t>Mrpl23</t>
  </si>
  <si>
    <t>Mrpl53</t>
  </si>
  <si>
    <t>Mrps23</t>
  </si>
  <si>
    <t>Mrps27</t>
  </si>
  <si>
    <t>Mrps28</t>
  </si>
  <si>
    <t>Mrps9</t>
  </si>
  <si>
    <t>Msi2</t>
  </si>
  <si>
    <t>Msra</t>
  </si>
  <si>
    <t>Msx3</t>
  </si>
  <si>
    <t>Mtcl1</t>
  </si>
  <si>
    <t>Mterf1a</t>
  </si>
  <si>
    <t>Mterf2</t>
  </si>
  <si>
    <t>Mtf2</t>
  </si>
  <si>
    <t>Mtfr2</t>
  </si>
  <si>
    <t>Mtmr2</t>
  </si>
  <si>
    <t>Muc20</t>
  </si>
  <si>
    <t>Muc4</t>
  </si>
  <si>
    <t>Muc5ac</t>
  </si>
  <si>
    <t>Mup19</t>
  </si>
  <si>
    <t>Mup5</t>
  </si>
  <si>
    <t>Mvb12b</t>
  </si>
  <si>
    <t>Mybpc1</t>
  </si>
  <si>
    <t>Mycbp</t>
  </si>
  <si>
    <t>Mycl</t>
  </si>
  <si>
    <t>Mycn</t>
  </si>
  <si>
    <t>Myct1</t>
  </si>
  <si>
    <t>Myo15</t>
  </si>
  <si>
    <t>Myo1d</t>
  </si>
  <si>
    <t>Myo3b</t>
  </si>
  <si>
    <t>Myog</t>
  </si>
  <si>
    <t>Naa11</t>
  </si>
  <si>
    <t>Nalcn</t>
  </si>
  <si>
    <t>Nars2</t>
  </si>
  <si>
    <t>Nck2</t>
  </si>
  <si>
    <t>Nckap5</t>
  </si>
  <si>
    <t>Ncoa2</t>
  </si>
  <si>
    <t>Ndfip2</t>
  </si>
  <si>
    <t>Ndufa12</t>
  </si>
  <si>
    <t>Ndufb6</t>
  </si>
  <si>
    <t>Ndufb9</t>
  </si>
  <si>
    <t>Ndufs6</t>
  </si>
  <si>
    <t>Ndufs8</t>
  </si>
  <si>
    <t>Ndufv1</t>
  </si>
  <si>
    <t>Nfasc</t>
  </si>
  <si>
    <t>Nfe2l3</t>
  </si>
  <si>
    <t>Nfix</t>
  </si>
  <si>
    <t>Nfkbia</t>
  </si>
  <si>
    <t>Nhlrc2</t>
  </si>
  <si>
    <t>Nhsl1</t>
  </si>
  <si>
    <t>Nipsnap1</t>
  </si>
  <si>
    <t>Nkx1-1</t>
  </si>
  <si>
    <t>Nkx2-2</t>
  </si>
  <si>
    <t>Nkx6-3</t>
  </si>
  <si>
    <t>Nmur1</t>
  </si>
  <si>
    <t>Noct</t>
  </si>
  <si>
    <t>Nod2</t>
  </si>
  <si>
    <t>Nol10</t>
  </si>
  <si>
    <t>Nop53</t>
  </si>
  <si>
    <t>Nox3</t>
  </si>
  <si>
    <t>Noxred1</t>
  </si>
  <si>
    <t>Npas3</t>
  </si>
  <si>
    <t>Npcd</t>
  </si>
  <si>
    <t>Npffr2</t>
  </si>
  <si>
    <t>Nptn</t>
  </si>
  <si>
    <t>Npvf</t>
  </si>
  <si>
    <t>Npy</t>
  </si>
  <si>
    <t>Npy4r</t>
  </si>
  <si>
    <t>Nr2c1</t>
  </si>
  <si>
    <t>Nr2c2</t>
  </si>
  <si>
    <t>Nr3c2</t>
  </si>
  <si>
    <t>Nr4a3</t>
  </si>
  <si>
    <t>Nrcam</t>
  </si>
  <si>
    <t>Nrd1</t>
  </si>
  <si>
    <t>Nrg1</t>
  </si>
  <si>
    <t>Nrn1</t>
  </si>
  <si>
    <t>Nrp2</t>
  </si>
  <si>
    <t>Nrsn1</t>
  </si>
  <si>
    <t>Nsmf</t>
  </si>
  <si>
    <t>Nt5c3b</t>
  </si>
  <si>
    <t>Ntrk2</t>
  </si>
  <si>
    <t>Nudt5</t>
  </si>
  <si>
    <t>Numa1</t>
  </si>
  <si>
    <t>Numb</t>
  </si>
  <si>
    <t>Numbl</t>
  </si>
  <si>
    <t>Nwd2</t>
  </si>
  <si>
    <t>Nxpe2</t>
  </si>
  <si>
    <t>Nxph4</t>
  </si>
  <si>
    <t>Nyap2</t>
  </si>
  <si>
    <t>Odc1</t>
  </si>
  <si>
    <t>Odf4</t>
  </si>
  <si>
    <t>Oit1</t>
  </si>
  <si>
    <t>Olfr1318</t>
  </si>
  <si>
    <t>Olfr1322</t>
  </si>
  <si>
    <t>Olfr1323</t>
  </si>
  <si>
    <t>Olfr322</t>
  </si>
  <si>
    <t>Olfr437</t>
  </si>
  <si>
    <t>Olfr543</t>
  </si>
  <si>
    <t>Olfr545</t>
  </si>
  <si>
    <t>Olfr547</t>
  </si>
  <si>
    <t>Oma1</t>
  </si>
  <si>
    <t>Onecut1</t>
  </si>
  <si>
    <t>Onecut2</t>
  </si>
  <si>
    <t>Opa1</t>
  </si>
  <si>
    <t>Oprm1</t>
  </si>
  <si>
    <t>Oraov1</t>
  </si>
  <si>
    <t>Osbpl1a</t>
  </si>
  <si>
    <t>Otoa</t>
  </si>
  <si>
    <t>Otub1</t>
  </si>
  <si>
    <t>Oxgr1</t>
  </si>
  <si>
    <t>Oxld1</t>
  </si>
  <si>
    <t>P2ry12</t>
  </si>
  <si>
    <t>P3h2</t>
  </si>
  <si>
    <t>P4ha3</t>
  </si>
  <si>
    <t>Pabpc2</t>
  </si>
  <si>
    <t>Pabpc4l</t>
  </si>
  <si>
    <t>Pabpc6</t>
  </si>
  <si>
    <t>Pald1</t>
  </si>
  <si>
    <t>Panx1</t>
  </si>
  <si>
    <t>Paox</t>
  </si>
  <si>
    <t>Pard3</t>
  </si>
  <si>
    <t>Pax5</t>
  </si>
  <si>
    <t>Pax8</t>
  </si>
  <si>
    <t>Pbdc1</t>
  </si>
  <si>
    <t>Pbx1</t>
  </si>
  <si>
    <t>Pclaf</t>
  </si>
  <si>
    <t>Pcsk5</t>
  </si>
  <si>
    <t>Pdcd6ip</t>
  </si>
  <si>
    <t>Pdgfra</t>
  </si>
  <si>
    <t>Pdia4</t>
  </si>
  <si>
    <t>Pdk2</t>
  </si>
  <si>
    <t>Pdzrn3</t>
  </si>
  <si>
    <t>Pgk2</t>
  </si>
  <si>
    <t>Pgs1</t>
  </si>
  <si>
    <t>Phf21a</t>
  </si>
  <si>
    <t>Phf3</t>
  </si>
  <si>
    <t>Phip</t>
  </si>
  <si>
    <t>Pigk</t>
  </si>
  <si>
    <t>Pigx</t>
  </si>
  <si>
    <t>Pik3c3</t>
  </si>
  <si>
    <t>Pink1</t>
  </si>
  <si>
    <t>Pip4k2b</t>
  </si>
  <si>
    <t>Pitpnb</t>
  </si>
  <si>
    <t>Pitx1</t>
  </si>
  <si>
    <t>Pitx2</t>
  </si>
  <si>
    <t>Piwil1</t>
  </si>
  <si>
    <t>Pkdcc</t>
  </si>
  <si>
    <t>Pkig</t>
  </si>
  <si>
    <t>Pkp4</t>
  </si>
  <si>
    <t>Pla1a</t>
  </si>
  <si>
    <t>Pla2g4d</t>
  </si>
  <si>
    <t>Plcb1</t>
  </si>
  <si>
    <t>Plcxd1</t>
  </si>
  <si>
    <t>Plekhg1</t>
  </si>
  <si>
    <t>Plekho2</t>
  </si>
  <si>
    <t>Plk1</t>
  </si>
  <si>
    <t>Plppr1</t>
  </si>
  <si>
    <t>Plrg1</t>
  </si>
  <si>
    <t>Plscr3</t>
  </si>
  <si>
    <t>Plxnc1</t>
  </si>
  <si>
    <t>Pmepa1</t>
  </si>
  <si>
    <t>Pmfbp1</t>
  </si>
  <si>
    <t>Pmpca</t>
  </si>
  <si>
    <t>Podn</t>
  </si>
  <si>
    <t>Pofut2</t>
  </si>
  <si>
    <t>Pop4</t>
  </si>
  <si>
    <t>Popdc2</t>
  </si>
  <si>
    <t>Pou1f1</t>
  </si>
  <si>
    <t>Pou6f2</t>
  </si>
  <si>
    <t>Ppara</t>
  </si>
  <si>
    <t>Ppfia3</t>
  </si>
  <si>
    <t>Ppme1</t>
  </si>
  <si>
    <t>Ppp1r11</t>
  </si>
  <si>
    <t>Ppp1r15b</t>
  </si>
  <si>
    <t>Ppp1r2</t>
  </si>
  <si>
    <t>Ppp2r2a</t>
  </si>
  <si>
    <t>Ppp2r3a</t>
  </si>
  <si>
    <t>Ppp4r4</t>
  </si>
  <si>
    <t>Prag1</t>
  </si>
  <si>
    <t>Pramef25</t>
  </si>
  <si>
    <t>Prdm14</t>
  </si>
  <si>
    <t>Prep</t>
  </si>
  <si>
    <t>Prf1</t>
  </si>
  <si>
    <t>Primpol</t>
  </si>
  <si>
    <t>Prkg1</t>
  </si>
  <si>
    <t>Prlh</t>
  </si>
  <si>
    <t>Prok2</t>
  </si>
  <si>
    <t>Proser2</t>
  </si>
  <si>
    <t>Prox1</t>
  </si>
  <si>
    <t>Prpf18</t>
  </si>
  <si>
    <t>Prpf19</t>
  </si>
  <si>
    <t>Prpf6</t>
  </si>
  <si>
    <t>Prr18</t>
  </si>
  <si>
    <t>Prrx2</t>
  </si>
  <si>
    <t>Prss21</t>
  </si>
  <si>
    <t>Prss39</t>
  </si>
  <si>
    <t>Prss48</t>
  </si>
  <si>
    <t>Prss52</t>
  </si>
  <si>
    <t>Psat1</t>
  </si>
  <si>
    <t>Psd2</t>
  </si>
  <si>
    <t>Psmb3</t>
  </si>
  <si>
    <t>Psmc4</t>
  </si>
  <si>
    <t>Psmd12</t>
  </si>
  <si>
    <t>Psmd2</t>
  </si>
  <si>
    <t>Psmd7</t>
  </si>
  <si>
    <t>Psmg1</t>
  </si>
  <si>
    <t>Psmg3</t>
  </si>
  <si>
    <t>Psmg4</t>
  </si>
  <si>
    <t>Ptafr</t>
  </si>
  <si>
    <t>Ptma</t>
  </si>
  <si>
    <t>Ptn</t>
  </si>
  <si>
    <t>Ptpmt1</t>
  </si>
  <si>
    <t>Ptpn18</t>
  </si>
  <si>
    <t>Ptprg</t>
  </si>
  <si>
    <t>Ptpru</t>
  </si>
  <si>
    <t>Pttg1ip</t>
  </si>
  <si>
    <t>Pus7l</t>
  </si>
  <si>
    <t>Pxdc1</t>
  </si>
  <si>
    <t>Pxylp1</t>
  </si>
  <si>
    <t>Pzp</t>
  </si>
  <si>
    <t>Qk</t>
  </si>
  <si>
    <t>Rab11a</t>
  </si>
  <si>
    <t>Rab14</t>
  </si>
  <si>
    <t>Rab17</t>
  </si>
  <si>
    <t>Rab24</t>
  </si>
  <si>
    <t>Rad51b</t>
  </si>
  <si>
    <t>Rad51d</t>
  </si>
  <si>
    <t>Raet1d</t>
  </si>
  <si>
    <t>Raet1e</t>
  </si>
  <si>
    <t>Ranbp17</t>
  </si>
  <si>
    <t>Ranbp6</t>
  </si>
  <si>
    <t>Rarres1</t>
  </si>
  <si>
    <t>Rars</t>
  </si>
  <si>
    <t>Rasal3</t>
  </si>
  <si>
    <t>Rasgef1a</t>
  </si>
  <si>
    <t>Rasl12</t>
  </si>
  <si>
    <t>Rbm19</t>
  </si>
  <si>
    <t>Rbm22</t>
  </si>
  <si>
    <t>Rbm24</t>
  </si>
  <si>
    <t>Rbmxl2</t>
  </si>
  <si>
    <t>Rcbtb2</t>
  </si>
  <si>
    <t>Rcsd1</t>
  </si>
  <si>
    <t>Rec114</t>
  </si>
  <si>
    <t>Rere</t>
  </si>
  <si>
    <t>Rev1</t>
  </si>
  <si>
    <t>Rffl</t>
  </si>
  <si>
    <t>Rfk</t>
  </si>
  <si>
    <t>Rflna</t>
  </si>
  <si>
    <t>Rfx3</t>
  </si>
  <si>
    <t>Rfx4</t>
  </si>
  <si>
    <t>Rgmb</t>
  </si>
  <si>
    <t>Rgs22</t>
  </si>
  <si>
    <t>Ric1</t>
  </si>
  <si>
    <t>Rin3</t>
  </si>
  <si>
    <t>Riox1</t>
  </si>
  <si>
    <t>Ripk1</t>
  </si>
  <si>
    <t>Ripor1</t>
  </si>
  <si>
    <t>Rit2</t>
  </si>
  <si>
    <t>Rnaseh2b</t>
  </si>
  <si>
    <t>Rnf133</t>
  </si>
  <si>
    <t>Rnf150</t>
  </si>
  <si>
    <t>Rnf213</t>
  </si>
  <si>
    <t>Rnls</t>
  </si>
  <si>
    <t>Robo2</t>
  </si>
  <si>
    <t>Ror2</t>
  </si>
  <si>
    <t>Rpgrip1l</t>
  </si>
  <si>
    <t>Rpl10-ps3</t>
  </si>
  <si>
    <t>Rpl10l</t>
  </si>
  <si>
    <t>Rpl13a-ps1</t>
  </si>
  <si>
    <t>Rpl27a</t>
  </si>
  <si>
    <t>Rpl38</t>
  </si>
  <si>
    <t>Rplp1</t>
  </si>
  <si>
    <t>Rpn1</t>
  </si>
  <si>
    <t>Rps15a</t>
  </si>
  <si>
    <t>Rps23</t>
  </si>
  <si>
    <t>Rps29</t>
  </si>
  <si>
    <t>Rps3a1</t>
  </si>
  <si>
    <t>Rpusd4</t>
  </si>
  <si>
    <t>Rraga</t>
  </si>
  <si>
    <t>Rragc</t>
  </si>
  <si>
    <t>Rrm1</t>
  </si>
  <si>
    <t>Rsph14</t>
  </si>
  <si>
    <t>Ruvbl1</t>
  </si>
  <si>
    <t>Rxra</t>
  </si>
  <si>
    <t>S100b</t>
  </si>
  <si>
    <t>Sacm1l</t>
  </si>
  <si>
    <t>Samd5</t>
  </si>
  <si>
    <t>Samm50</t>
  </si>
  <si>
    <t>Sar1a</t>
  </si>
  <si>
    <t>Satb2</t>
  </si>
  <si>
    <t>Sbk2</t>
  </si>
  <si>
    <t>Scaf11</t>
  </si>
  <si>
    <t>Scgn</t>
  </si>
  <si>
    <t>Scin</t>
  </si>
  <si>
    <t>Scn11a</t>
  </si>
  <si>
    <t>Scn3b</t>
  </si>
  <si>
    <t>Scnn1b</t>
  </si>
  <si>
    <t>Scnn1g</t>
  </si>
  <si>
    <t>Sdc3</t>
  </si>
  <si>
    <t>Sdcbp2</t>
  </si>
  <si>
    <t>Sdhaf3</t>
  </si>
  <si>
    <t>Sdhd</t>
  </si>
  <si>
    <t>Sdk1</t>
  </si>
  <si>
    <t>Sdr42e1</t>
  </si>
  <si>
    <t>Sec31b</t>
  </si>
  <si>
    <t>Sec61b</t>
  </si>
  <si>
    <t>Selenon</t>
  </si>
  <si>
    <t>Selenot</t>
  </si>
  <si>
    <t>Selenow</t>
  </si>
  <si>
    <t>Sema6a</t>
  </si>
  <si>
    <t>Sema6d</t>
  </si>
  <si>
    <t>Sergef</t>
  </si>
  <si>
    <t>Serpina10</t>
  </si>
  <si>
    <t>Setd4</t>
  </si>
  <si>
    <t>Setmar</t>
  </si>
  <si>
    <t>Sf3a1</t>
  </si>
  <si>
    <t>Sf3b2</t>
  </si>
  <si>
    <t>Sfr1</t>
  </si>
  <si>
    <t>Sfrp2</t>
  </si>
  <si>
    <t>Sgcz</t>
  </si>
  <si>
    <t>Sh3gl2</t>
  </si>
  <si>
    <t>Sh3pxd2a</t>
  </si>
  <si>
    <t>Sh3rf1</t>
  </si>
  <si>
    <t>Shisa2</t>
  </si>
  <si>
    <t>Siah3</t>
  </si>
  <si>
    <t>Simc1</t>
  </si>
  <si>
    <t>Sipa1l1</t>
  </si>
  <si>
    <t>Six6</t>
  </si>
  <si>
    <t>Slc15a3</t>
  </si>
  <si>
    <t>Slc16a6</t>
  </si>
  <si>
    <t>Slc19a1</t>
  </si>
  <si>
    <t>Slc1a4</t>
  </si>
  <si>
    <t>Slc22a2</t>
  </si>
  <si>
    <t>Slc22a23</t>
  </si>
  <si>
    <t>Slc22a26</t>
  </si>
  <si>
    <t>Slc22a27</t>
  </si>
  <si>
    <t>Slc22a6</t>
  </si>
  <si>
    <t>Slc24a2</t>
  </si>
  <si>
    <t>Slc24a4</t>
  </si>
  <si>
    <t>Slc25a26</t>
  </si>
  <si>
    <t>Slc25a34</t>
  </si>
  <si>
    <t>Slc25a51</t>
  </si>
  <si>
    <t>Slc26a6</t>
  </si>
  <si>
    <t>Slc2a8</t>
  </si>
  <si>
    <t>Slc35a3</t>
  </si>
  <si>
    <t>Slc35c1</t>
  </si>
  <si>
    <t>Slc44a3</t>
  </si>
  <si>
    <t>Slc4a3</t>
  </si>
  <si>
    <t>Slc52a3</t>
  </si>
  <si>
    <t>Slc5a11</t>
  </si>
  <si>
    <t>Slc5a12</t>
  </si>
  <si>
    <t>Slc5a8</t>
  </si>
  <si>
    <t>Slc6a20b</t>
  </si>
  <si>
    <t>Slc7a15</t>
  </si>
  <si>
    <t>Slf2</t>
  </si>
  <si>
    <t>Sltm</t>
  </si>
  <si>
    <t>Smad2</t>
  </si>
  <si>
    <t>Smad7</t>
  </si>
  <si>
    <t>Smgc</t>
  </si>
  <si>
    <t>Smim20</t>
  </si>
  <si>
    <t>Smim23</t>
  </si>
  <si>
    <t>Smok4a</t>
  </si>
  <si>
    <t>Smurf2</t>
  </si>
  <si>
    <t>Smyd2</t>
  </si>
  <si>
    <t>Snai2</t>
  </si>
  <si>
    <t>Snd1</t>
  </si>
  <si>
    <t>Snhg11</t>
  </si>
  <si>
    <t>Snrpe</t>
  </si>
  <si>
    <t>Snx19</t>
  </si>
  <si>
    <t>Snx27</t>
  </si>
  <si>
    <t>Snx3</t>
  </si>
  <si>
    <t>Sohlh1</t>
  </si>
  <si>
    <t>Sorbs1</t>
  </si>
  <si>
    <t>Sox18</t>
  </si>
  <si>
    <t>Sox5</t>
  </si>
  <si>
    <t>Sox7</t>
  </si>
  <si>
    <t>Spata19</t>
  </si>
  <si>
    <t>Spata24</t>
  </si>
  <si>
    <t>Specc1l</t>
  </si>
  <si>
    <t>Spert</t>
  </si>
  <si>
    <t>Spic</t>
  </si>
  <si>
    <t>Spock1</t>
  </si>
  <si>
    <t>Spon2</t>
  </si>
  <si>
    <t>Spp2</t>
  </si>
  <si>
    <t>Spred1</t>
  </si>
  <si>
    <t>Sprtn</t>
  </si>
  <si>
    <t>Spsb1</t>
  </si>
  <si>
    <t>Sqle</t>
  </si>
  <si>
    <t>Sqor</t>
  </si>
  <si>
    <t>Srbd1</t>
  </si>
  <si>
    <t>Srprb</t>
  </si>
  <si>
    <t>Srr</t>
  </si>
  <si>
    <t>Srrm4</t>
  </si>
  <si>
    <t>Ss18</t>
  </si>
  <si>
    <t>Ssc5d</t>
  </si>
  <si>
    <t>Ssh1</t>
  </si>
  <si>
    <t>Ssh3</t>
  </si>
  <si>
    <t>St3gal1</t>
  </si>
  <si>
    <t>St6gal2</t>
  </si>
  <si>
    <t>St6galnac3</t>
  </si>
  <si>
    <t>Stab2</t>
  </si>
  <si>
    <t>Stam2</t>
  </si>
  <si>
    <t>Stap1</t>
  </si>
  <si>
    <t>Stard5</t>
  </si>
  <si>
    <t>Stfa3</t>
  </si>
  <si>
    <t>Stk25</t>
  </si>
  <si>
    <t>Stk31</t>
  </si>
  <si>
    <t>Stk32c</t>
  </si>
  <si>
    <t>Stmnd1</t>
  </si>
  <si>
    <t>Stn1</t>
  </si>
  <si>
    <t>Stox2</t>
  </si>
  <si>
    <t>Stpg2</t>
  </si>
  <si>
    <t>Stpg4</t>
  </si>
  <si>
    <t>Strip2</t>
  </si>
  <si>
    <t>Stt3b</t>
  </si>
  <si>
    <t>Stum</t>
  </si>
  <si>
    <t>Stx11</t>
  </si>
  <si>
    <t>Stx6</t>
  </si>
  <si>
    <t>Stxbp5l</t>
  </si>
  <si>
    <t>Sucla2</t>
  </si>
  <si>
    <t>Sugct</t>
  </si>
  <si>
    <t>Sult5a1</t>
  </si>
  <si>
    <t>Supt3</t>
  </si>
  <si>
    <t>Susd5</t>
  </si>
  <si>
    <t>Svil</t>
  </si>
  <si>
    <t>Syndig1</t>
  </si>
  <si>
    <t>Sytl3</t>
  </si>
  <si>
    <t>T</t>
  </si>
  <si>
    <t>Tab2</t>
  </si>
  <si>
    <t>Tac1</t>
  </si>
  <si>
    <t>Tacr1</t>
  </si>
  <si>
    <t>Taf4</t>
  </si>
  <si>
    <t>Taf7</t>
  </si>
  <si>
    <t>Tango6</t>
  </si>
  <si>
    <t>Taok1</t>
  </si>
  <si>
    <t>Tap1</t>
  </si>
  <si>
    <t>Tars</t>
  </si>
  <si>
    <t>Tas2r134</t>
  </si>
  <si>
    <t>Tbx2</t>
  </si>
  <si>
    <t>Tbx5</t>
  </si>
  <si>
    <t>Tc2n</t>
  </si>
  <si>
    <t>Tcaim</t>
  </si>
  <si>
    <t>Tcl1</t>
  </si>
  <si>
    <t>Tdrkh</t>
  </si>
  <si>
    <t>Tecpr1</t>
  </si>
  <si>
    <t>Tekt4</t>
  </si>
  <si>
    <t>Tenm2</t>
  </si>
  <si>
    <t>Tenm3</t>
  </si>
  <si>
    <t>Tenm4</t>
  </si>
  <si>
    <t>Tesmin</t>
  </si>
  <si>
    <t>Tet1</t>
  </si>
  <si>
    <t>Tex10</t>
  </si>
  <si>
    <t>Tex29</t>
  </si>
  <si>
    <t>Tex37</t>
  </si>
  <si>
    <t>Tex46</t>
  </si>
  <si>
    <t>Tfrc</t>
  </si>
  <si>
    <t>Tgif1</t>
  </si>
  <si>
    <t>Thada</t>
  </si>
  <si>
    <t>Thap1</t>
  </si>
  <si>
    <t>Themis3</t>
  </si>
  <si>
    <t>Thra</t>
  </si>
  <si>
    <t>Thrb</t>
  </si>
  <si>
    <t>Timm8b</t>
  </si>
  <si>
    <t>Tle3</t>
  </si>
  <si>
    <t>Tle6</t>
  </si>
  <si>
    <t>Tlx3</t>
  </si>
  <si>
    <t>Tm6sf1</t>
  </si>
  <si>
    <t>Tm9sf4</t>
  </si>
  <si>
    <t>Tmcc3</t>
  </si>
  <si>
    <t>Tmem125</t>
  </si>
  <si>
    <t>Tmem132d</t>
  </si>
  <si>
    <t>Tmem143</t>
  </si>
  <si>
    <t>Tmem154</t>
  </si>
  <si>
    <t>Tmem161b</t>
  </si>
  <si>
    <t>Tmem182</t>
  </si>
  <si>
    <t>Tmem184b</t>
  </si>
  <si>
    <t>Tmem200a</t>
  </si>
  <si>
    <t>Tmem201</t>
  </si>
  <si>
    <t>Tmem218</t>
  </si>
  <si>
    <t>Tmem233</t>
  </si>
  <si>
    <t>Tmem247</t>
  </si>
  <si>
    <t>Tmem26</t>
  </si>
  <si>
    <t>Tmem39a</t>
  </si>
  <si>
    <t>Tmem68</t>
  </si>
  <si>
    <t>Tmem74</t>
  </si>
  <si>
    <t>Tmem86a</t>
  </si>
  <si>
    <t>Tmem86b</t>
  </si>
  <si>
    <t>Tmem87a</t>
  </si>
  <si>
    <t>Tmem88</t>
  </si>
  <si>
    <t>Tmprss5</t>
  </si>
  <si>
    <t>Tnfrsf11a</t>
  </si>
  <si>
    <t>Tnfrsf17</t>
  </si>
  <si>
    <t>Tnfrsf19</t>
  </si>
  <si>
    <t>Tnfrsf23</t>
  </si>
  <si>
    <t>Tnk1</t>
  </si>
  <si>
    <t>Tollip</t>
  </si>
  <si>
    <t>Top1</t>
  </si>
  <si>
    <t>Topbp1</t>
  </si>
  <si>
    <t>Tox2</t>
  </si>
  <si>
    <t>Tpo</t>
  </si>
  <si>
    <t>Tpra1</t>
  </si>
  <si>
    <t>Trabd2b</t>
  </si>
  <si>
    <t>Traf3ip2</t>
  </si>
  <si>
    <t>Traf5</t>
  </si>
  <si>
    <t>Trafd1</t>
  </si>
  <si>
    <t>Trappc9</t>
  </si>
  <si>
    <t>Trdmt1</t>
  </si>
  <si>
    <t>Trh</t>
  </si>
  <si>
    <t>Trim12c</t>
  </si>
  <si>
    <t>Trim32</t>
  </si>
  <si>
    <t>Trim35</t>
  </si>
  <si>
    <t>Trim42</t>
  </si>
  <si>
    <t>Trim43b</t>
  </si>
  <si>
    <t>Trip11</t>
  </si>
  <si>
    <t>Trit1</t>
  </si>
  <si>
    <t>Trp53i11</t>
  </si>
  <si>
    <t>Trpc7</t>
  </si>
  <si>
    <t>Trpv4</t>
  </si>
  <si>
    <t>Trub1</t>
  </si>
  <si>
    <t>Tshz3</t>
  </si>
  <si>
    <t>Tspan15</t>
  </si>
  <si>
    <t>Ttc1</t>
  </si>
  <si>
    <t>Ttc39b</t>
  </si>
  <si>
    <t>Ttc7</t>
  </si>
  <si>
    <t>Ttc7b</t>
  </si>
  <si>
    <t>Ttc8</t>
  </si>
  <si>
    <t>Ttf2</t>
  </si>
  <si>
    <t>Ttll10</t>
  </si>
  <si>
    <t>Ttll5</t>
  </si>
  <si>
    <t>Ttll9</t>
  </si>
  <si>
    <t>Ttn</t>
  </si>
  <si>
    <t>Tuba1a</t>
  </si>
  <si>
    <t>Tuba3b</t>
  </si>
  <si>
    <t>Tubd1</t>
  </si>
  <si>
    <t>Tysnd1</t>
  </si>
  <si>
    <t>Uba6</t>
  </si>
  <si>
    <t>Ubap1l</t>
  </si>
  <si>
    <t>Ube2e1</t>
  </si>
  <si>
    <t>Ube2w</t>
  </si>
  <si>
    <t>Ubl3</t>
  </si>
  <si>
    <t>Ubn2</t>
  </si>
  <si>
    <t>Ubr3</t>
  </si>
  <si>
    <t>Ubr5</t>
  </si>
  <si>
    <t>Ufl1</t>
  </si>
  <si>
    <t>Ulk4</t>
  </si>
  <si>
    <t>Umodl1</t>
  </si>
  <si>
    <t>Upf3a</t>
  </si>
  <si>
    <t>Upk2</t>
  </si>
  <si>
    <t>Usp38</t>
  </si>
  <si>
    <t>Ust</t>
  </si>
  <si>
    <t>Utp6</t>
  </si>
  <si>
    <t>Vcpkmt</t>
  </si>
  <si>
    <t>Vipas39</t>
  </si>
  <si>
    <t>Vmn2r118</t>
  </si>
  <si>
    <t>Vmn2r24</t>
  </si>
  <si>
    <t>Vmn2r27</t>
  </si>
  <si>
    <t>Vmn2r7</t>
  </si>
  <si>
    <t>Vmn2r78</t>
  </si>
  <si>
    <t>Vmn2r79</t>
  </si>
  <si>
    <t>Vmn2r87</t>
  </si>
  <si>
    <t>Vmp1</t>
  </si>
  <si>
    <t>Vps13d</t>
  </si>
  <si>
    <t>Vps9d1</t>
  </si>
  <si>
    <t>Vsig10l</t>
  </si>
  <si>
    <t>Vstm4</t>
  </si>
  <si>
    <t>Vtcn1</t>
  </si>
  <si>
    <t>Wapl</t>
  </si>
  <si>
    <t>Washc3</t>
  </si>
  <si>
    <t>Wdr3</t>
  </si>
  <si>
    <t>Wdr47</t>
  </si>
  <si>
    <t>Wdr48</t>
  </si>
  <si>
    <t>Wdr61</t>
  </si>
  <si>
    <t>Wdr7</t>
  </si>
  <si>
    <t>Wdr72</t>
  </si>
  <si>
    <t>Wdr76</t>
  </si>
  <si>
    <t>Wdr93</t>
  </si>
  <si>
    <t>Wdr95</t>
  </si>
  <si>
    <t>Wnt11</t>
  </si>
  <si>
    <t>Wnt7a</t>
  </si>
  <si>
    <t>Wnt8b</t>
  </si>
  <si>
    <t>Wscd1</t>
  </si>
  <si>
    <t>Wwc1</t>
  </si>
  <si>
    <t>Wwox</t>
  </si>
  <si>
    <t>Xirp2</t>
  </si>
  <si>
    <t>Xkr5</t>
  </si>
  <si>
    <t>Xpnpep1</t>
  </si>
  <si>
    <t>Xrcc3</t>
  </si>
  <si>
    <t>Xrcc5</t>
  </si>
  <si>
    <t>Xxylt1</t>
  </si>
  <si>
    <t>Yae1d1</t>
  </si>
  <si>
    <t>Ykt6</t>
  </si>
  <si>
    <t>Ypel2</t>
  </si>
  <si>
    <t>Ypel4</t>
  </si>
  <si>
    <t>Zbtb14</t>
  </si>
  <si>
    <t>Zbtb18</t>
  </si>
  <si>
    <t>Zbtb21</t>
  </si>
  <si>
    <t>Zbtb49</t>
  </si>
  <si>
    <t>Zbtb6</t>
  </si>
  <si>
    <t>Zc3h12a</t>
  </si>
  <si>
    <t>Zc3h12c</t>
  </si>
  <si>
    <t>Zc3h12d</t>
  </si>
  <si>
    <t>Zc3h15</t>
  </si>
  <si>
    <t>Zcchc11</t>
  </si>
  <si>
    <t>Zcwpw2</t>
  </si>
  <si>
    <t>Zdhhc19</t>
  </si>
  <si>
    <t>Zeb2</t>
  </si>
  <si>
    <t>Zfand3</t>
  </si>
  <si>
    <t>Zfat</t>
  </si>
  <si>
    <t>Zfp169</t>
  </si>
  <si>
    <t>Zfp280d</t>
  </si>
  <si>
    <t>Zfp354c</t>
  </si>
  <si>
    <t>Zfp369</t>
  </si>
  <si>
    <t>Zfp36l2</t>
  </si>
  <si>
    <t>Zfp438</t>
  </si>
  <si>
    <t>Zfp507</t>
  </si>
  <si>
    <t>Zfp521</t>
  </si>
  <si>
    <t>Zfp608</t>
  </si>
  <si>
    <t>Zfp609</t>
  </si>
  <si>
    <t>Zfp663</t>
  </si>
  <si>
    <t>Zfp710</t>
  </si>
  <si>
    <t>Zfp746</t>
  </si>
  <si>
    <t>Zfp750</t>
  </si>
  <si>
    <t>Zfp772</t>
  </si>
  <si>
    <t>Zfp780b</t>
  </si>
  <si>
    <t>Zfp827</t>
  </si>
  <si>
    <t>Zfp91</t>
  </si>
  <si>
    <t>Zfp930</t>
  </si>
  <si>
    <t>Zic1</t>
  </si>
  <si>
    <t>Zmynd8</t>
  </si>
  <si>
    <t>Zranb2</t>
  </si>
  <si>
    <t>Zyg11a</t>
  </si>
  <si>
    <t>1700037C18Rik</t>
  </si>
  <si>
    <t>2410131K14Rik</t>
  </si>
  <si>
    <t>AU041133</t>
  </si>
  <si>
    <t>Abhd14b</t>
  </si>
  <si>
    <t>Abi3</t>
  </si>
  <si>
    <t>Acacb</t>
  </si>
  <si>
    <t>Adamts17</t>
  </si>
  <si>
    <t>Adamtsl5</t>
  </si>
  <si>
    <t>Adipor1</t>
  </si>
  <si>
    <t>Adss</t>
  </si>
  <si>
    <t>Aen</t>
  </si>
  <si>
    <t>Agrn</t>
  </si>
  <si>
    <t>Ak1</t>
  </si>
  <si>
    <t>Akap12</t>
  </si>
  <si>
    <t>Akap7</t>
  </si>
  <si>
    <t>Akt3</t>
  </si>
  <si>
    <t>Aldh1a3</t>
  </si>
  <si>
    <t>Aldoa</t>
  </si>
  <si>
    <t>Alg11</t>
  </si>
  <si>
    <t>Alkbh2</t>
  </si>
  <si>
    <t>Ano6</t>
  </si>
  <si>
    <t>Apba3</t>
  </si>
  <si>
    <t>Aqp4</t>
  </si>
  <si>
    <t>Arf2</t>
  </si>
  <si>
    <t>Arhgap5</t>
  </si>
  <si>
    <t>Arhgef26</t>
  </si>
  <si>
    <t>Arid5b</t>
  </si>
  <si>
    <t>Arpc2</t>
  </si>
  <si>
    <t>Asf1b</t>
  </si>
  <si>
    <t>Asgr1</t>
  </si>
  <si>
    <t>Atl3</t>
  </si>
  <si>
    <t>Atoh7</t>
  </si>
  <si>
    <t>Atxn2l</t>
  </si>
  <si>
    <t>B3galt6</t>
  </si>
  <si>
    <t>B4galnt2</t>
  </si>
  <si>
    <t>B4galt1</t>
  </si>
  <si>
    <t>Barhl2</t>
  </si>
  <si>
    <t>Bbc3</t>
  </si>
  <si>
    <t>Bbs12</t>
  </si>
  <si>
    <t>Bcat1</t>
  </si>
  <si>
    <t>Bcl6</t>
  </si>
  <si>
    <t>Bcor</t>
  </si>
  <si>
    <t>Birc6</t>
  </si>
  <si>
    <t>Bmp2k</t>
  </si>
  <si>
    <t>Bmpr1b</t>
  </si>
  <si>
    <t>Brd2</t>
  </si>
  <si>
    <t>Bub3</t>
  </si>
  <si>
    <t>C1qtnf6</t>
  </si>
  <si>
    <t>Cabp1</t>
  </si>
  <si>
    <t>Cacna1e</t>
  </si>
  <si>
    <t>Cacna1g</t>
  </si>
  <si>
    <t>Cacnb1</t>
  </si>
  <si>
    <t>Cadm3</t>
  </si>
  <si>
    <t>Calb1</t>
  </si>
  <si>
    <t>Carm1</t>
  </si>
  <si>
    <t>Cbll1</t>
  </si>
  <si>
    <t>Cbx4</t>
  </si>
  <si>
    <t>Cbx8</t>
  </si>
  <si>
    <t>Ccdc159</t>
  </si>
  <si>
    <t>Ccdc47</t>
  </si>
  <si>
    <t>Ccdc9</t>
  </si>
  <si>
    <t>Ccnd3</t>
  </si>
  <si>
    <t>Cdh11</t>
  </si>
  <si>
    <t>Cdh5</t>
  </si>
  <si>
    <t>Cdkl5</t>
  </si>
  <si>
    <t>Cdkn1b</t>
  </si>
  <si>
    <t>Cep290</t>
  </si>
  <si>
    <t>Cerkl</t>
  </si>
  <si>
    <t>Chchd5</t>
  </si>
  <si>
    <t>Chd9</t>
  </si>
  <si>
    <t>Chl1</t>
  </si>
  <si>
    <t>Chrnb4</t>
  </si>
  <si>
    <t>Cirbp</t>
  </si>
  <si>
    <t>Clip2</t>
  </si>
  <si>
    <t>Clstn2</t>
  </si>
  <si>
    <t>Cluap1</t>
  </si>
  <si>
    <t>Cnbp</t>
  </si>
  <si>
    <t>Cnn2</t>
  </si>
  <si>
    <t>Cntnap1</t>
  </si>
  <si>
    <t>Col9a1</t>
  </si>
  <si>
    <t>Coro2b</t>
  </si>
  <si>
    <t>Cpt1c</t>
  </si>
  <si>
    <t>Crtac1</t>
  </si>
  <si>
    <t>Csrp2</t>
  </si>
  <si>
    <t>Ctdnep1</t>
  </si>
  <si>
    <t>Ctdsp1</t>
  </si>
  <si>
    <t>Ctdspl2</t>
  </si>
  <si>
    <t>Cxxc4</t>
  </si>
  <si>
    <t>Cyld</t>
  </si>
  <si>
    <t>Cyp20a1</t>
  </si>
  <si>
    <t>Dbp</t>
  </si>
  <si>
    <t>Dck</t>
  </si>
  <si>
    <t>Dclk1</t>
  </si>
  <si>
    <t>Ddx50</t>
  </si>
  <si>
    <t>Dennd2a</t>
  </si>
  <si>
    <t>Dgkb</t>
  </si>
  <si>
    <t>Dkk3</t>
  </si>
  <si>
    <t>Dlg4</t>
  </si>
  <si>
    <t>Dnaic1</t>
  </si>
  <si>
    <t>Dnmt1</t>
  </si>
  <si>
    <t>Dscaml1</t>
  </si>
  <si>
    <t>Ebf3</t>
  </si>
  <si>
    <t>Eef1a1</t>
  </si>
  <si>
    <t>Efnb1</t>
  </si>
  <si>
    <t>Eif2ak3</t>
  </si>
  <si>
    <t>Eml6</t>
  </si>
  <si>
    <t>Eng</t>
  </si>
  <si>
    <t>Enkur</t>
  </si>
  <si>
    <t>Enoph1</t>
  </si>
  <si>
    <t>Faim2</t>
  </si>
  <si>
    <t>Fam192a</t>
  </si>
  <si>
    <t>Fam35a</t>
  </si>
  <si>
    <t>Fam46b</t>
  </si>
  <si>
    <t>Fam49a</t>
  </si>
  <si>
    <t>Fam58b</t>
  </si>
  <si>
    <t>Fam84b</t>
  </si>
  <si>
    <t>Fblim1</t>
  </si>
  <si>
    <t>Fbn2</t>
  </si>
  <si>
    <t>Fbxo46</t>
  </si>
  <si>
    <t>Fchsd2</t>
  </si>
  <si>
    <t>Filip1l</t>
  </si>
  <si>
    <t>Fndc3b</t>
  </si>
  <si>
    <t>Fnip2</t>
  </si>
  <si>
    <t>Fos</t>
  </si>
  <si>
    <t>Fosb</t>
  </si>
  <si>
    <t>Fosl2</t>
  </si>
  <si>
    <t>Foxn4</t>
  </si>
  <si>
    <t>Fpgt</t>
  </si>
  <si>
    <t>Fryl</t>
  </si>
  <si>
    <t>Fstl1</t>
  </si>
  <si>
    <t>Ftl1</t>
  </si>
  <si>
    <t>Gale</t>
  </si>
  <si>
    <t>Ganc</t>
  </si>
  <si>
    <t>Gap43</t>
  </si>
  <si>
    <t>Gbf1</t>
  </si>
  <si>
    <t>Gcc1</t>
  </si>
  <si>
    <t>Gdpd5</t>
  </si>
  <si>
    <t>Ghr</t>
  </si>
  <si>
    <t>Glb1l2</t>
  </si>
  <si>
    <t>Glce</t>
  </si>
  <si>
    <t>Glis2</t>
  </si>
  <si>
    <t>Gm266</t>
  </si>
  <si>
    <t>Golim4</t>
  </si>
  <si>
    <t>Golph3l</t>
  </si>
  <si>
    <t>Gpr137</t>
  </si>
  <si>
    <t>Gpr19</t>
  </si>
  <si>
    <t>Gpr22</t>
  </si>
  <si>
    <t>Gpr84</t>
  </si>
  <si>
    <t>Gsk3b</t>
  </si>
  <si>
    <t>Gstm1</t>
  </si>
  <si>
    <t>Gstt2</t>
  </si>
  <si>
    <t>Gys1</t>
  </si>
  <si>
    <t>Haus4</t>
  </si>
  <si>
    <t>Hdac7</t>
  </si>
  <si>
    <t>Hexim1</t>
  </si>
  <si>
    <t>Hhipl1</t>
  </si>
  <si>
    <t>Hint2</t>
  </si>
  <si>
    <t>Hip1</t>
  </si>
  <si>
    <t>Hipk2</t>
  </si>
  <si>
    <t>Hivep1</t>
  </si>
  <si>
    <t>Hivep3</t>
  </si>
  <si>
    <t>Hk2</t>
  </si>
  <si>
    <t>Hlcs</t>
  </si>
  <si>
    <t>Hspd1</t>
  </si>
  <si>
    <t>Hspg2</t>
  </si>
  <si>
    <t>Hunk</t>
  </si>
  <si>
    <t>Ifrd1</t>
  </si>
  <si>
    <t>Ifrd2</t>
  </si>
  <si>
    <t>Ift27</t>
  </si>
  <si>
    <t>Igfbp4</t>
  </si>
  <si>
    <t>Igfbp5</t>
  </si>
  <si>
    <t>Il6st</t>
  </si>
  <si>
    <t>Imp4</t>
  </si>
  <si>
    <t>Ing3</t>
  </si>
  <si>
    <t>Ints3</t>
  </si>
  <si>
    <t>Irf2bp2</t>
  </si>
  <si>
    <t>Irf3</t>
  </si>
  <si>
    <t>Itgb1</t>
  </si>
  <si>
    <t>Ivns1abp</t>
  </si>
  <si>
    <t>Josd1</t>
  </si>
  <si>
    <t>Kcnj6</t>
  </si>
  <si>
    <t>Kcnn2</t>
  </si>
  <si>
    <t>Klf3</t>
  </si>
  <si>
    <t>Klhl9</t>
  </si>
  <si>
    <t>Lasp1</t>
  </si>
  <si>
    <t>Lax1</t>
  </si>
  <si>
    <t>Lcmt2</t>
  </si>
  <si>
    <t>Ldb1</t>
  </si>
  <si>
    <t>Lfng</t>
  </si>
  <si>
    <t>Lpar3</t>
  </si>
  <si>
    <t>Lrrc4c</t>
  </si>
  <si>
    <t>Lypd6</t>
  </si>
  <si>
    <t>Mab21l1</t>
  </si>
  <si>
    <t>Map3k14</t>
  </si>
  <si>
    <t>Mapk8ip1</t>
  </si>
  <si>
    <t>Mcm8</t>
  </si>
  <si>
    <t>Meis2</t>
  </si>
  <si>
    <t>Mga</t>
  </si>
  <si>
    <t>Mgat1</t>
  </si>
  <si>
    <t>Midn</t>
  </si>
  <si>
    <t>Mlf2</t>
  </si>
  <si>
    <t>Mmachc</t>
  </si>
  <si>
    <t>Mmd2</t>
  </si>
  <si>
    <t>Mnt</t>
  </si>
  <si>
    <t>Mob3a</t>
  </si>
  <si>
    <t>Mphosph10</t>
  </si>
  <si>
    <t>Mrm1</t>
  </si>
  <si>
    <t>Msn</t>
  </si>
  <si>
    <t>Mtmr4</t>
  </si>
  <si>
    <t>Mttp</t>
  </si>
  <si>
    <t>Mxra7</t>
  </si>
  <si>
    <t>Myh9</t>
  </si>
  <si>
    <t>Myl12a</t>
  </si>
  <si>
    <t>Mylk4</t>
  </si>
  <si>
    <t>Myo6</t>
  </si>
  <si>
    <t>Myt1l</t>
  </si>
  <si>
    <t>Nbeal2</t>
  </si>
  <si>
    <t>Nedd9</t>
  </si>
  <si>
    <t>Nek7</t>
  </si>
  <si>
    <t>Neurog1</t>
  </si>
  <si>
    <t>Nfatc2ip</t>
  </si>
  <si>
    <t>Nfkb2</t>
  </si>
  <si>
    <t>Nfx1</t>
  </si>
  <si>
    <t>Nme1</t>
  </si>
  <si>
    <t>Nme6</t>
  </si>
  <si>
    <t>Nop14</t>
  </si>
  <si>
    <t>Nrsn2</t>
  </si>
  <si>
    <t>Nrxn2</t>
  </si>
  <si>
    <t>Nsun2</t>
  </si>
  <si>
    <t>Nubp1</t>
  </si>
  <si>
    <t>Nubpl</t>
  </si>
  <si>
    <t>Nup98</t>
  </si>
  <si>
    <t>Orai1</t>
  </si>
  <si>
    <t>Osbpl3</t>
  </si>
  <si>
    <t>Otx2</t>
  </si>
  <si>
    <t>Ovca2</t>
  </si>
  <si>
    <t>Pa2g4</t>
  </si>
  <si>
    <t>Palld</t>
  </si>
  <si>
    <t>Parp3</t>
  </si>
  <si>
    <t>Parp8</t>
  </si>
  <si>
    <t>Patl1</t>
  </si>
  <si>
    <t>Pawr</t>
  </si>
  <si>
    <t>Pcdh1</t>
  </si>
  <si>
    <t>Pcdh18</t>
  </si>
  <si>
    <t>Pcdh8</t>
  </si>
  <si>
    <t>Pcnt</t>
  </si>
  <si>
    <t>Pde3a</t>
  </si>
  <si>
    <t>Pdhx</t>
  </si>
  <si>
    <t>Pdk3</t>
  </si>
  <si>
    <t>Per2</t>
  </si>
  <si>
    <t>Pex26</t>
  </si>
  <si>
    <t>Pfkm</t>
  </si>
  <si>
    <t>Phactr1</t>
  </si>
  <si>
    <t>Phax</t>
  </si>
  <si>
    <t>Pik3c2b</t>
  </si>
  <si>
    <t>Pin1</t>
  </si>
  <si>
    <t>Pkn2</t>
  </si>
  <si>
    <t>Plau</t>
  </si>
  <si>
    <t>Plekha1</t>
  </si>
  <si>
    <t>Plekhh3</t>
  </si>
  <si>
    <t>Plod3</t>
  </si>
  <si>
    <t>Pls1</t>
  </si>
  <si>
    <t>Plscr1</t>
  </si>
  <si>
    <t>Pno1</t>
  </si>
  <si>
    <t>Pold2</t>
  </si>
  <si>
    <t>Pprc1</t>
  </si>
  <si>
    <t>Prkra</t>
  </si>
  <si>
    <t>Prmt8</t>
  </si>
  <si>
    <t>Prokr1</t>
  </si>
  <si>
    <t>Prokr2</t>
  </si>
  <si>
    <t>Prr12</t>
  </si>
  <si>
    <t>Prr14</t>
  </si>
  <si>
    <t>Ptp4a1</t>
  </si>
  <si>
    <t>Ptpn12</t>
  </si>
  <si>
    <t>Ptpn23</t>
  </si>
  <si>
    <t>Ptprs</t>
  </si>
  <si>
    <t>Rab8b</t>
  </si>
  <si>
    <t>Rac1</t>
  </si>
  <si>
    <t>Rarb</t>
  </si>
  <si>
    <t>Rax</t>
  </si>
  <si>
    <t>Rbm14</t>
  </si>
  <si>
    <t>Rhebl1</t>
  </si>
  <si>
    <t>Rhoq</t>
  </si>
  <si>
    <t>Rimbp3</t>
  </si>
  <si>
    <t>Rnf138</t>
  </si>
  <si>
    <t>Rnf31</t>
  </si>
  <si>
    <t>Rorb</t>
  </si>
  <si>
    <t>Rpl10</t>
  </si>
  <si>
    <t>Rpl4</t>
  </si>
  <si>
    <t>Rpn2</t>
  </si>
  <si>
    <t>Rras</t>
  </si>
  <si>
    <t>Rras2</t>
  </si>
  <si>
    <t>Rspry1</t>
  </si>
  <si>
    <t>Rtn4</t>
  </si>
  <si>
    <t>Rtn4rl1</t>
  </si>
  <si>
    <t>Ruvbl2</t>
  </si>
  <si>
    <t>Samsn1</t>
  </si>
  <si>
    <t>Scd3</t>
  </si>
  <si>
    <t>Sdcbp</t>
  </si>
  <si>
    <t>Sdccag8</t>
  </si>
  <si>
    <t>Sdf2l1</t>
  </si>
  <si>
    <t>Senp2</t>
  </si>
  <si>
    <t>Sertad1</t>
  </si>
  <si>
    <t>Sertad2</t>
  </si>
  <si>
    <t>Setbp1</t>
  </si>
  <si>
    <t>Sez6l</t>
  </si>
  <si>
    <t>Sfxn3</t>
  </si>
  <si>
    <t>Sgce</t>
  </si>
  <si>
    <t>Sgms1</t>
  </si>
  <si>
    <t>Sh2d3c</t>
  </si>
  <si>
    <t>Sh3bp4</t>
  </si>
  <si>
    <t>Sh3rf3</t>
  </si>
  <si>
    <t>Shc3</t>
  </si>
  <si>
    <t>Sin3a</t>
  </si>
  <si>
    <t>Siva1</t>
  </si>
  <si>
    <t>Slc25a24</t>
  </si>
  <si>
    <t>Slc2a1</t>
  </si>
  <si>
    <t>Slc2a3</t>
  </si>
  <si>
    <t>Slc38a4</t>
  </si>
  <si>
    <t>Slc3a2</t>
  </si>
  <si>
    <t>Slc6a11</t>
  </si>
  <si>
    <t>Slc6a6</t>
  </si>
  <si>
    <t>Smarcd3</t>
  </si>
  <si>
    <t>Socs5</t>
  </si>
  <si>
    <t>Sox11</t>
  </si>
  <si>
    <t>Spata5</t>
  </si>
  <si>
    <t>Spats2</t>
  </si>
  <si>
    <t>Spesp1</t>
  </si>
  <si>
    <t>Sphkap</t>
  </si>
  <si>
    <t>Spire2</t>
  </si>
  <si>
    <t>Spry1</t>
  </si>
  <si>
    <t>Spry2</t>
  </si>
  <si>
    <t>Srsf2</t>
  </si>
  <si>
    <t>Ssbp3</t>
  </si>
  <si>
    <t>Stard13</t>
  </si>
  <si>
    <t>Stc1</t>
  </si>
  <si>
    <t>Stoml2</t>
  </si>
  <si>
    <t>Stx5a</t>
  </si>
  <si>
    <t>Syncrip</t>
  </si>
  <si>
    <t>Tbc1d1</t>
  </si>
  <si>
    <t>Tbcb</t>
  </si>
  <si>
    <t>Tbcc</t>
  </si>
  <si>
    <t>Tbx3</t>
  </si>
  <si>
    <t>Tcerg1</t>
  </si>
  <si>
    <t>Tctn2</t>
  </si>
  <si>
    <t>Tef</t>
  </si>
  <si>
    <t>Tet2</t>
  </si>
  <si>
    <t>Tfg</t>
  </si>
  <si>
    <t>Thnsl2</t>
  </si>
  <si>
    <t>Thumpd3</t>
  </si>
  <si>
    <t>Tln1</t>
  </si>
  <si>
    <t>Tmem115</t>
  </si>
  <si>
    <t>Tmem132e</t>
  </si>
  <si>
    <t>Tmem205</t>
  </si>
  <si>
    <t>Tmem229a</t>
  </si>
  <si>
    <t>Tmem5</t>
  </si>
  <si>
    <t>Tmtc3</t>
  </si>
  <si>
    <t>Tnfaip2</t>
  </si>
  <si>
    <t>Tomm40</t>
  </si>
  <si>
    <t>Topors</t>
  </si>
  <si>
    <t>Tpcn2</t>
  </si>
  <si>
    <t>Trerf1</t>
  </si>
  <si>
    <t>Trim8</t>
  </si>
  <si>
    <t>Trmt11</t>
  </si>
  <si>
    <t>Tsc22d1</t>
  </si>
  <si>
    <t>Ttll4</t>
  </si>
  <si>
    <t>Tuba1b</t>
  </si>
  <si>
    <t>Txn1</t>
  </si>
  <si>
    <t>Unc13c</t>
  </si>
  <si>
    <t>Usp29</t>
  </si>
  <si>
    <t>Usp36</t>
  </si>
  <si>
    <t>Utp18</t>
  </si>
  <si>
    <t>Vav3</t>
  </si>
  <si>
    <t>Vcl</t>
  </si>
  <si>
    <t>Vil1</t>
  </si>
  <si>
    <t>Vps45</t>
  </si>
  <si>
    <t>Vrk1</t>
  </si>
  <si>
    <t>Wbscr17</t>
  </si>
  <si>
    <t>Wdr11</t>
  </si>
  <si>
    <t>Wipi1</t>
  </si>
  <si>
    <t>Xbp1</t>
  </si>
  <si>
    <t>Xpo1</t>
  </si>
  <si>
    <t>Ywhaq</t>
  </si>
  <si>
    <t>Zadh2</t>
  </si>
  <si>
    <t>Zbtb11</t>
  </si>
  <si>
    <t>Zbtb20</t>
  </si>
  <si>
    <t>Zbtb7b</t>
  </si>
  <si>
    <t>Zc3h4</t>
  </si>
  <si>
    <t>Zc3h7a</t>
  </si>
  <si>
    <t>Zfand5</t>
  </si>
  <si>
    <t>Zfhx4</t>
  </si>
  <si>
    <t>Zfp143</t>
  </si>
  <si>
    <t>Zfp219</t>
  </si>
  <si>
    <t>Zfp462</t>
  </si>
  <si>
    <t>Zfp516</t>
  </si>
  <si>
    <t>Zfp524</t>
  </si>
  <si>
    <t>Zfp704</t>
  </si>
  <si>
    <t>Zfp771</t>
  </si>
  <si>
    <t>Zfp81</t>
  </si>
  <si>
    <t>Zfp865</t>
  </si>
  <si>
    <t>Zfp869</t>
  </si>
  <si>
    <t>Zfp945</t>
  </si>
  <si>
    <t>Zfyve1</t>
  </si>
  <si>
    <t>Zic4</t>
  </si>
  <si>
    <t>Zscan20</t>
  </si>
  <si>
    <t>Zscan22</t>
  </si>
  <si>
    <t>Zswim3</t>
  </si>
  <si>
    <t>2610301B20Rik</t>
  </si>
  <si>
    <t>4930447C04Rik</t>
  </si>
  <si>
    <t>4931428F04Rik</t>
  </si>
  <si>
    <t>4932438A13Rik</t>
  </si>
  <si>
    <t>A230050P20Rik</t>
  </si>
  <si>
    <t>Aars2</t>
  </si>
  <si>
    <t>Abcd1</t>
  </si>
  <si>
    <t>Abhd2</t>
  </si>
  <si>
    <t>Actl6a</t>
  </si>
  <si>
    <t>Actr1a</t>
  </si>
  <si>
    <t>Adal</t>
  </si>
  <si>
    <t>Adam22</t>
  </si>
  <si>
    <t>Adam23</t>
  </si>
  <si>
    <t>Add3</t>
  </si>
  <si>
    <t>Akap13</t>
  </si>
  <si>
    <t>Aldh4a1</t>
  </si>
  <si>
    <t>Aldh9a1</t>
  </si>
  <si>
    <t>Ankrd10</t>
  </si>
  <si>
    <t>Apbb1ip</t>
  </si>
  <si>
    <t>Apitd1</t>
  </si>
  <si>
    <t>Aplp2</t>
  </si>
  <si>
    <t>Arid2</t>
  </si>
  <si>
    <t>Arrdc1</t>
  </si>
  <si>
    <t>Asap2</t>
  </si>
  <si>
    <t>Aspm</t>
  </si>
  <si>
    <t>Atf7ip</t>
  </si>
  <si>
    <t>Atp2b2</t>
  </si>
  <si>
    <t>Atp9a</t>
  </si>
  <si>
    <t>Atxn7l2</t>
  </si>
  <si>
    <t>Auh</t>
  </si>
  <si>
    <t>Aven</t>
  </si>
  <si>
    <t>Azi2</t>
  </si>
  <si>
    <t>B3galnt2</t>
  </si>
  <si>
    <t>B9d2</t>
  </si>
  <si>
    <t>Bcl2l1</t>
  </si>
  <si>
    <t>Bcl9</t>
  </si>
  <si>
    <t>Btg1</t>
  </si>
  <si>
    <t>C1galt1</t>
  </si>
  <si>
    <t>Camk2g</t>
  </si>
  <si>
    <t>Camsap1</t>
  </si>
  <si>
    <t>Capn7</t>
  </si>
  <si>
    <t>Car8</t>
  </si>
  <si>
    <t>Casp9</t>
  </si>
  <si>
    <t>Cblb</t>
  </si>
  <si>
    <t>Ccbe1</t>
  </si>
  <si>
    <t>Ccdc60</t>
  </si>
  <si>
    <t>Ccdc96</t>
  </si>
  <si>
    <t>Ccne2</t>
  </si>
  <si>
    <t>Ccng2</t>
  </si>
  <si>
    <t>Ccny</t>
  </si>
  <si>
    <t>Cd83</t>
  </si>
  <si>
    <t>Cdc20</t>
  </si>
  <si>
    <t>Cdh12</t>
  </si>
  <si>
    <t>Cdk2ap2</t>
  </si>
  <si>
    <t>Cdk5rap3</t>
  </si>
  <si>
    <t>Cdkl4</t>
  </si>
  <si>
    <t>Cdkn1c</t>
  </si>
  <si>
    <t>Cep135</t>
  </si>
  <si>
    <t>Cgnl1</t>
  </si>
  <si>
    <t>Chchd7</t>
  </si>
  <si>
    <t>Chfr</t>
  </si>
  <si>
    <t>Chmp7</t>
  </si>
  <si>
    <t>Chrac1</t>
  </si>
  <si>
    <t>Chrm3</t>
  </si>
  <si>
    <t>Chst12</t>
  </si>
  <si>
    <t>Clec2l</t>
  </si>
  <si>
    <t>Cln5</t>
  </si>
  <si>
    <t>Cmpk2</t>
  </si>
  <si>
    <t>Cnga4</t>
  </si>
  <si>
    <t>Commd1</t>
  </si>
  <si>
    <t>Commd3</t>
  </si>
  <si>
    <t>Cplx4</t>
  </si>
  <si>
    <t>Csmd3</t>
  </si>
  <si>
    <t>Csnk1d</t>
  </si>
  <si>
    <t>Csnk1e</t>
  </si>
  <si>
    <t>Csrnp2</t>
  </si>
  <si>
    <t>Cstf1</t>
  </si>
  <si>
    <t>Cstf2t</t>
  </si>
  <si>
    <t>Ctbp1</t>
  </si>
  <si>
    <t>Ctnnbip1</t>
  </si>
  <si>
    <t>Cyb561</t>
  </si>
  <si>
    <t>Cyhr1</t>
  </si>
  <si>
    <t>D16Ertd472e</t>
  </si>
  <si>
    <t>D3Ertd751e</t>
  </si>
  <si>
    <t>Dab2ip</t>
  </si>
  <si>
    <t>Dact1</t>
  </si>
  <si>
    <t>Dap</t>
  </si>
  <si>
    <t>Dcaf15</t>
  </si>
  <si>
    <t>Dcaf6</t>
  </si>
  <si>
    <t>Ddc</t>
  </si>
  <si>
    <t>Deaf1</t>
  </si>
  <si>
    <t>Dedd2</t>
  </si>
  <si>
    <t>Dfnb59</t>
  </si>
  <si>
    <t>Dis3l</t>
  </si>
  <si>
    <t>Dleu7</t>
  </si>
  <si>
    <t>Dmtf1</t>
  </si>
  <si>
    <t>Dnajc14</t>
  </si>
  <si>
    <t>Dnajc17</t>
  </si>
  <si>
    <t>Dock4</t>
  </si>
  <si>
    <t>Dpysl5</t>
  </si>
  <si>
    <t>Dscr3</t>
  </si>
  <si>
    <t>Dsg2</t>
  </si>
  <si>
    <t>Dtl</t>
  </si>
  <si>
    <t>Dus3l</t>
  </si>
  <si>
    <t>Dusp10</t>
  </si>
  <si>
    <t>Ebpl</t>
  </si>
  <si>
    <t>Ect2</t>
  </si>
  <si>
    <t>Efcab2</t>
  </si>
  <si>
    <t>Efnb2</t>
  </si>
  <si>
    <t>Egfem1</t>
  </si>
  <si>
    <t>Eif4g3</t>
  </si>
  <si>
    <t>Elovl4</t>
  </si>
  <si>
    <t>Elp4</t>
  </si>
  <si>
    <t>Ensa</t>
  </si>
  <si>
    <t>Epc1</t>
  </si>
  <si>
    <t>Epha5</t>
  </si>
  <si>
    <t>Ero1lb</t>
  </si>
  <si>
    <t>Esrra</t>
  </si>
  <si>
    <t>Esrrg</t>
  </si>
  <si>
    <t>Ezr</t>
  </si>
  <si>
    <t>Fam117b</t>
  </si>
  <si>
    <t>Fam118a</t>
  </si>
  <si>
    <t>Fam126a</t>
  </si>
  <si>
    <t>Fam169a</t>
  </si>
  <si>
    <t>Fam72a</t>
  </si>
  <si>
    <t>Fam76a</t>
  </si>
  <si>
    <t>Fam98a</t>
  </si>
  <si>
    <t>Fbxo33</t>
  </si>
  <si>
    <t>Fbxo47</t>
  </si>
  <si>
    <t>Fbxo48</t>
  </si>
  <si>
    <t>Fdft1</t>
  </si>
  <si>
    <t>Fem1c</t>
  </si>
  <si>
    <t>Fezf2</t>
  </si>
  <si>
    <t>Fgf9</t>
  </si>
  <si>
    <t>Ficd</t>
  </si>
  <si>
    <t>Fis1</t>
  </si>
  <si>
    <t>Frg1</t>
  </si>
  <si>
    <t>Frmd6</t>
  </si>
  <si>
    <t>Fuca2</t>
  </si>
  <si>
    <t>Fuz</t>
  </si>
  <si>
    <t>Fxn</t>
  </si>
  <si>
    <t>Fyn</t>
  </si>
  <si>
    <t>Galnt13</t>
  </si>
  <si>
    <t>Gbe1</t>
  </si>
  <si>
    <t>Gfra1</t>
  </si>
  <si>
    <t>Gins1</t>
  </si>
  <si>
    <t>Gnai1</t>
  </si>
  <si>
    <t>Gpr108</t>
  </si>
  <si>
    <t>Gpr137c</t>
  </si>
  <si>
    <t>Gpr155</t>
  </si>
  <si>
    <t>Grasp</t>
  </si>
  <si>
    <t>Grb14</t>
  </si>
  <si>
    <t>Grk6</t>
  </si>
  <si>
    <t>Gsta4</t>
  </si>
  <si>
    <t>Gstm7</t>
  </si>
  <si>
    <t>Gtdc1</t>
  </si>
  <si>
    <t>Gtf2ird2</t>
  </si>
  <si>
    <t>H3f3a</t>
  </si>
  <si>
    <t>Hace1</t>
  </si>
  <si>
    <t>Hbp1</t>
  </si>
  <si>
    <t>Hdac4</t>
  </si>
  <si>
    <t>Hic2</t>
  </si>
  <si>
    <t>Higd1a</t>
  </si>
  <si>
    <t>Hmgn2</t>
  </si>
  <si>
    <t>Hnf4g</t>
  </si>
  <si>
    <t>Hspa2</t>
  </si>
  <si>
    <t>Htatip2</t>
  </si>
  <si>
    <t>Htr1b</t>
  </si>
  <si>
    <t>Ilvbl</t>
  </si>
  <si>
    <t>Impa1</t>
  </si>
  <si>
    <t>Impact</t>
  </si>
  <si>
    <t>Ing2</t>
  </si>
  <si>
    <t>Ing4</t>
  </si>
  <si>
    <t>Ing5</t>
  </si>
  <si>
    <t>Ints7</t>
  </si>
  <si>
    <t>Iqce</t>
  </si>
  <si>
    <t>Irf8</t>
  </si>
  <si>
    <t>Isca1</t>
  </si>
  <si>
    <t>Isl1</t>
  </si>
  <si>
    <t>Itfg2</t>
  </si>
  <si>
    <t>Itga1</t>
  </si>
  <si>
    <t>Itga4</t>
  </si>
  <si>
    <t>Itgb1bp1</t>
  </si>
  <si>
    <t>Itsn1</t>
  </si>
  <si>
    <t>Josd2</t>
  </si>
  <si>
    <t>Kcng2</t>
  </si>
  <si>
    <t>Kcnj3</t>
  </si>
  <si>
    <t>Kctd6</t>
  </si>
  <si>
    <t>Kctd7</t>
  </si>
  <si>
    <t>Kdm4a</t>
  </si>
  <si>
    <t>Kdm4b</t>
  </si>
  <si>
    <t>Kdm4c</t>
  </si>
  <si>
    <t>Kif13b</t>
  </si>
  <si>
    <t>Kif2c</t>
  </si>
  <si>
    <t>Klhl2</t>
  </si>
  <si>
    <t>Ksr2</t>
  </si>
  <si>
    <t>Leng8</t>
  </si>
  <si>
    <t>Limd1</t>
  </si>
  <si>
    <t>Limk1</t>
  </si>
  <si>
    <t>Lmnb1</t>
  </si>
  <si>
    <t>Map1lc3b</t>
  </si>
  <si>
    <t>Map3k10</t>
  </si>
  <si>
    <t>Mapkbp1</t>
  </si>
  <si>
    <t>Mapre2</t>
  </si>
  <si>
    <t>Mast3</t>
  </si>
  <si>
    <t>Mbd3</t>
  </si>
  <si>
    <t>Mboat7</t>
  </si>
  <si>
    <t>Mcee</t>
  </si>
  <si>
    <t>Mcrs1</t>
  </si>
  <si>
    <t>Mecom</t>
  </si>
  <si>
    <t>Med13l</t>
  </si>
  <si>
    <t>Med16</t>
  </si>
  <si>
    <t>Mettl17</t>
  </si>
  <si>
    <t>Mfsd7b</t>
  </si>
  <si>
    <t>Mfsd8</t>
  </si>
  <si>
    <t>Mknk2</t>
  </si>
  <si>
    <t>Mmp17</t>
  </si>
  <si>
    <t>Mms22l</t>
  </si>
  <si>
    <t>Mpdu1</t>
  </si>
  <si>
    <t>Mrps33</t>
  </si>
  <si>
    <t>Mtor</t>
  </si>
  <si>
    <t>Mutyh</t>
  </si>
  <si>
    <t>Mxd4</t>
  </si>
  <si>
    <t>Mxi1</t>
  </si>
  <si>
    <t>Myl9</t>
  </si>
  <si>
    <t>Myo18b</t>
  </si>
  <si>
    <t>Nagk</t>
  </si>
  <si>
    <t>Narf</t>
  </si>
  <si>
    <t>Ndc80</t>
  </si>
  <si>
    <t>Nek3</t>
  </si>
  <si>
    <t>Nfil3</t>
  </si>
  <si>
    <t>Nfyc</t>
  </si>
  <si>
    <t>Nhej1</t>
  </si>
  <si>
    <t>Ninl</t>
  </si>
  <si>
    <t>Nkx6-1</t>
  </si>
  <si>
    <t>Nlgn2</t>
  </si>
  <si>
    <t>Nos1</t>
  </si>
  <si>
    <t>Nr2f1</t>
  </si>
  <si>
    <t>Nrip1</t>
  </si>
  <si>
    <t>Nt5dc2</t>
  </si>
  <si>
    <t>Ntan1</t>
  </si>
  <si>
    <t>Nuak1</t>
  </si>
  <si>
    <t>Nub1</t>
  </si>
  <si>
    <t>Nudt15</t>
  </si>
  <si>
    <t>Ogdh</t>
  </si>
  <si>
    <t>Ogfod2</t>
  </si>
  <si>
    <t>Oprk1</t>
  </si>
  <si>
    <t>Osbp</t>
  </si>
  <si>
    <t>Parp6</t>
  </si>
  <si>
    <t>Pcdh10</t>
  </si>
  <si>
    <t>Pcdh7</t>
  </si>
  <si>
    <t>Pcmtd1</t>
  </si>
  <si>
    <t>Pcnx</t>
  </si>
  <si>
    <t>Pctp</t>
  </si>
  <si>
    <t>Peg10</t>
  </si>
  <si>
    <t>Pgrmc2</t>
  </si>
  <si>
    <t>Phf2</t>
  </si>
  <si>
    <t>Phf20</t>
  </si>
  <si>
    <t>Phlpp1</t>
  </si>
  <si>
    <t>Phtf2</t>
  </si>
  <si>
    <t>Pigv</t>
  </si>
  <si>
    <t>Pih1d1</t>
  </si>
  <si>
    <t>Pik3cb</t>
  </si>
  <si>
    <t>Pik3r2</t>
  </si>
  <si>
    <t>Pim3</t>
  </si>
  <si>
    <t>Pip4k2a</t>
  </si>
  <si>
    <t>Pisd</t>
  </si>
  <si>
    <t>Pkd2l1</t>
  </si>
  <si>
    <t>Plcb3</t>
  </si>
  <si>
    <t>Plekhf2</t>
  </si>
  <si>
    <t>Pnrc1</t>
  </si>
  <si>
    <t>Ppargc1a</t>
  </si>
  <si>
    <t>Ppm1b</t>
  </si>
  <si>
    <t>Ppm1l</t>
  </si>
  <si>
    <t>Ppm1m</t>
  </si>
  <si>
    <t>Ppp2r5a</t>
  </si>
  <si>
    <t>Pramef8</t>
  </si>
  <si>
    <t>Prdm11</t>
  </si>
  <si>
    <t>Prickle3</t>
  </si>
  <si>
    <t>Prkaca</t>
  </si>
  <si>
    <t>Prkca</t>
  </si>
  <si>
    <t>Prkd1</t>
  </si>
  <si>
    <t>Psap</t>
  </si>
  <si>
    <t>Psmb5</t>
  </si>
  <si>
    <t>Ptch1</t>
  </si>
  <si>
    <t>Ptpdc1</t>
  </si>
  <si>
    <t>Pts</t>
  </si>
  <si>
    <t>Qpctl</t>
  </si>
  <si>
    <t>R3hdm2</t>
  </si>
  <si>
    <t>Rab11fip5</t>
  </si>
  <si>
    <t>Rab22a</t>
  </si>
  <si>
    <t>Rabep2</t>
  </si>
  <si>
    <t>Rac3</t>
  </si>
  <si>
    <t>Ralgps2</t>
  </si>
  <si>
    <t>Ranbp10</t>
  </si>
  <si>
    <t>Rasef</t>
  </si>
  <si>
    <t>Rasgrp2</t>
  </si>
  <si>
    <t>Rbl2</t>
  </si>
  <si>
    <t>Rbms1</t>
  </si>
  <si>
    <t>Rexo1</t>
  </si>
  <si>
    <t>Rfc5</t>
  </si>
  <si>
    <t>Rfwd2</t>
  </si>
  <si>
    <t>Rgs2</t>
  </si>
  <si>
    <t>Rhpn2</t>
  </si>
  <si>
    <t>Rims1</t>
  </si>
  <si>
    <t>Rin2</t>
  </si>
  <si>
    <t>Ripk2</t>
  </si>
  <si>
    <t>Rnf165</t>
  </si>
  <si>
    <t>Rnf26</t>
  </si>
  <si>
    <t>Rpa1</t>
  </si>
  <si>
    <t>Rps6ka1</t>
  </si>
  <si>
    <t>Rps6kb2</t>
  </si>
  <si>
    <t>Rtn1</t>
  </si>
  <si>
    <t>Sacs</t>
  </si>
  <si>
    <t>Samd1</t>
  </si>
  <si>
    <t>Samd9l</t>
  </si>
  <si>
    <t>Sap130</t>
  </si>
  <si>
    <t>Sdf4</t>
  </si>
  <si>
    <t>Sema4c</t>
  </si>
  <si>
    <t>Serpini1</t>
  </si>
  <si>
    <t>Sertad3</t>
  </si>
  <si>
    <t>Sesn1</t>
  </si>
  <si>
    <t>Sgsm2</t>
  </si>
  <si>
    <t>Shcbp1</t>
  </si>
  <si>
    <t>Shox2</t>
  </si>
  <si>
    <t>Sil1</t>
  </si>
  <si>
    <t>Slbp</t>
  </si>
  <si>
    <t>Slc10a7</t>
  </si>
  <si>
    <t>Slc1a3</t>
  </si>
  <si>
    <t>Slc25a42</t>
  </si>
  <si>
    <t>Slc2a10</t>
  </si>
  <si>
    <t>Slc35e1</t>
  </si>
  <si>
    <t>Slc38a2</t>
  </si>
  <si>
    <t>Slc39a10</t>
  </si>
  <si>
    <t>Slc5a6</t>
  </si>
  <si>
    <t>Smarcd2</t>
  </si>
  <si>
    <t>Smg6</t>
  </si>
  <si>
    <t>Snapin</t>
  </si>
  <si>
    <t>Snx14</t>
  </si>
  <si>
    <t>Sos1</t>
  </si>
  <si>
    <t>Sox4</t>
  </si>
  <si>
    <t>Sox6</t>
  </si>
  <si>
    <t>Sp4</t>
  </si>
  <si>
    <t>Sp6</t>
  </si>
  <si>
    <t>Spag6</t>
  </si>
  <si>
    <t>Spc24</t>
  </si>
  <si>
    <t>Srd5a3</t>
  </si>
  <si>
    <t>Sri</t>
  </si>
  <si>
    <t>Ssfa2</t>
  </si>
  <si>
    <t>St8sia4</t>
  </si>
  <si>
    <t>Stim2</t>
  </si>
  <si>
    <t>Stk17b</t>
  </si>
  <si>
    <t>Sugp2</t>
  </si>
  <si>
    <t>Suv39h1</t>
  </si>
  <si>
    <t>Svip</t>
  </si>
  <si>
    <t>Syp</t>
  </si>
  <si>
    <t>Syt1</t>
  </si>
  <si>
    <t>Tacc3</t>
  </si>
  <si>
    <t>Tada1</t>
  </si>
  <si>
    <t>Tada2b</t>
  </si>
  <si>
    <t>Taf8</t>
  </si>
  <si>
    <t>Tanc2</t>
  </si>
  <si>
    <t>Tarbp2</t>
  </si>
  <si>
    <t>Tarsl2</t>
  </si>
  <si>
    <t>Tbc1d22a</t>
  </si>
  <si>
    <t>Tbc1d7</t>
  </si>
  <si>
    <t>Tbce</t>
  </si>
  <si>
    <t>Tbl1xr1</t>
  </si>
  <si>
    <t>Tcta</t>
  </si>
  <si>
    <t>Tdrd3</t>
  </si>
  <si>
    <t>Tesk2</t>
  </si>
  <si>
    <t>Tfcp2l1</t>
  </si>
  <si>
    <t>Tfdp1</t>
  </si>
  <si>
    <t>Tle1</t>
  </si>
  <si>
    <t>Tmed8</t>
  </si>
  <si>
    <t>Tmem120b</t>
  </si>
  <si>
    <t>Tmem138</t>
  </si>
  <si>
    <t>Tmem163</t>
  </si>
  <si>
    <t>Tmem170b</t>
  </si>
  <si>
    <t>Tmem179</t>
  </si>
  <si>
    <t>Tmem189</t>
  </si>
  <si>
    <t>Tmem19</t>
  </si>
  <si>
    <t>Tmem38b</t>
  </si>
  <si>
    <t>Tmtc2</t>
  </si>
  <si>
    <t>Tmx4</t>
  </si>
  <si>
    <t>Toe1</t>
  </si>
  <si>
    <t>Tox</t>
  </si>
  <si>
    <t>Traf4</t>
  </si>
  <si>
    <t>Trhde</t>
  </si>
  <si>
    <t>Trim36</t>
  </si>
  <si>
    <t>Trip10</t>
  </si>
  <si>
    <t>Tsen34</t>
  </si>
  <si>
    <t>Tsga10</t>
  </si>
  <si>
    <t>Tspan3</t>
  </si>
  <si>
    <t>Tssc1</t>
  </si>
  <si>
    <t>Ttyh3</t>
  </si>
  <si>
    <t>Tubb2b</t>
  </si>
  <si>
    <t>Twf2</t>
  </si>
  <si>
    <t>Txndc16</t>
  </si>
  <si>
    <t>Txnip</t>
  </si>
  <si>
    <t>Tyk2</t>
  </si>
  <si>
    <t>Ube2e2</t>
  </si>
  <si>
    <t>Ube2s</t>
  </si>
  <si>
    <t>Ubp1</t>
  </si>
  <si>
    <t>Ubtd2</t>
  </si>
  <si>
    <t>Ubxn6</t>
  </si>
  <si>
    <t>Uncx</t>
  </si>
  <si>
    <t>Usp3</t>
  </si>
  <si>
    <t>Usp5</t>
  </si>
  <si>
    <t>Uxs1</t>
  </si>
  <si>
    <t>Vapa</t>
  </si>
  <si>
    <t>Wbp1</t>
  </si>
  <si>
    <t>Wbp2</t>
  </si>
  <si>
    <t>Wdr92</t>
  </si>
  <si>
    <t>Xpo6</t>
  </si>
  <si>
    <t>Xrcc2</t>
  </si>
  <si>
    <t>Xrcc4</t>
  </si>
  <si>
    <t>Yipf6</t>
  </si>
  <si>
    <t>Zbed4</t>
  </si>
  <si>
    <t>Zbtb2</t>
  </si>
  <si>
    <t>Zbtb40</t>
  </si>
  <si>
    <t>Zbtb5</t>
  </si>
  <si>
    <t>Zdbf2</t>
  </si>
  <si>
    <t>Zdhhc7</t>
  </si>
  <si>
    <t>Zdhhc9</t>
  </si>
  <si>
    <t>Zfand2a</t>
  </si>
  <si>
    <t>Zfand6</t>
  </si>
  <si>
    <t>Zfp511</t>
  </si>
  <si>
    <t>Zfp583</t>
  </si>
  <si>
    <t>Zfp78</t>
  </si>
  <si>
    <t>Zfp90</t>
  </si>
  <si>
    <t>Zfp956</t>
  </si>
  <si>
    <t>Zfp963</t>
  </si>
  <si>
    <t>Zfpm1</t>
  </si>
  <si>
    <t>Zhx3</t>
  </si>
  <si>
    <t>Zkscan6</t>
  </si>
  <si>
    <t>Zmiz2</t>
  </si>
  <si>
    <t>Zswim5</t>
  </si>
  <si>
    <t>0610009O20Rik</t>
  </si>
  <si>
    <t>0610010K14Rik</t>
  </si>
  <si>
    <t>1110004F10Rik</t>
  </si>
  <si>
    <t>1110038F14Rik</t>
  </si>
  <si>
    <t>1110059E24Rik</t>
  </si>
  <si>
    <t>1110059G10Rik</t>
  </si>
  <si>
    <t>1190002N15Rik</t>
  </si>
  <si>
    <t>1700001O22Rik</t>
  </si>
  <si>
    <t>1700008P02Rik</t>
  </si>
  <si>
    <t>1700018B08Rik</t>
  </si>
  <si>
    <t>1700020L24Rik</t>
  </si>
  <si>
    <t>1700029I15Rik</t>
  </si>
  <si>
    <t>1700029J07Rik</t>
  </si>
  <si>
    <t>1700067K01Rik</t>
  </si>
  <si>
    <t>1700092M07Rik</t>
  </si>
  <si>
    <t>1700123O20Rik</t>
  </si>
  <si>
    <t>1700129C05Rik</t>
  </si>
  <si>
    <t>1810013L24Rik</t>
  </si>
  <si>
    <t>2300009A05Rik</t>
  </si>
  <si>
    <t>2310022B05Rik</t>
  </si>
  <si>
    <t>2810006K23Rik</t>
  </si>
  <si>
    <t>3110018I06Rik</t>
  </si>
  <si>
    <t>3110082J24Rik</t>
  </si>
  <si>
    <t>4921524L21Rik</t>
  </si>
  <si>
    <t>4921530L21Rik</t>
  </si>
  <si>
    <t>4930412O13Rik</t>
  </si>
  <si>
    <t>4930427A07Rik</t>
  </si>
  <si>
    <t>4930519G04Rik</t>
  </si>
  <si>
    <t>4930546C10Rik</t>
  </si>
  <si>
    <t>4930550L24Rik</t>
  </si>
  <si>
    <t>4930579G24Rik</t>
  </si>
  <si>
    <t>4933415F23Rik</t>
  </si>
  <si>
    <t>6330409D20Rik</t>
  </si>
  <si>
    <t>9230109A22Rik</t>
  </si>
  <si>
    <t>A430005L14Rik</t>
  </si>
  <si>
    <t>A730061H03Rik</t>
  </si>
  <si>
    <t>A830005F24Rik</t>
  </si>
  <si>
    <t>A830031A19Rik</t>
  </si>
  <si>
    <t>Aasdh</t>
  </si>
  <si>
    <t>Aasdhppt</t>
  </si>
  <si>
    <t>Abcc3</t>
  </si>
  <si>
    <t>Abcc9</t>
  </si>
  <si>
    <t>Abcd4</t>
  </si>
  <si>
    <t>Abhd12</t>
  </si>
  <si>
    <t>Abhd14a</t>
  </si>
  <si>
    <t>Abhd17a</t>
  </si>
  <si>
    <t>Abhd17b</t>
  </si>
  <si>
    <t>Abhd18</t>
  </si>
  <si>
    <t>Ablim1</t>
  </si>
  <si>
    <t>Acaca</t>
  </si>
  <si>
    <t>Acap2</t>
  </si>
  <si>
    <t>Acin1</t>
  </si>
  <si>
    <t>Ackr3</t>
  </si>
  <si>
    <t>Acly</t>
  </si>
  <si>
    <t>Aco1</t>
  </si>
  <si>
    <t>Acod1</t>
  </si>
  <si>
    <t>Acpt</t>
  </si>
  <si>
    <t>Actb</t>
  </si>
  <si>
    <t>Actr3</t>
  </si>
  <si>
    <t>Actrt3</t>
  </si>
  <si>
    <t>Add1</t>
  </si>
  <si>
    <t>Adgrb1</t>
  </si>
  <si>
    <t>Adgrb3</t>
  </si>
  <si>
    <t>Adgrf2</t>
  </si>
  <si>
    <t>Adh5</t>
  </si>
  <si>
    <t>Adnp</t>
  </si>
  <si>
    <t>Adnp2</t>
  </si>
  <si>
    <t>Aebp2</t>
  </si>
  <si>
    <t>Afap1l2</t>
  </si>
  <si>
    <t>Aga</t>
  </si>
  <si>
    <t>Agap1</t>
  </si>
  <si>
    <t>Agfg2</t>
  </si>
  <si>
    <t>Agpat1</t>
  </si>
  <si>
    <t>Ahctf1</t>
  </si>
  <si>
    <t>Ahsa2</t>
  </si>
  <si>
    <t>Aip</t>
  </si>
  <si>
    <t>Akap8l</t>
  </si>
  <si>
    <t>Akirin1</t>
  </si>
  <si>
    <t>Akt1s1</t>
  </si>
  <si>
    <t>Aldh16a1</t>
  </si>
  <si>
    <t>Aldh1a1</t>
  </si>
  <si>
    <t>Aldh6a1</t>
  </si>
  <si>
    <t>Alg8</t>
  </si>
  <si>
    <t>Alyref</t>
  </si>
  <si>
    <t>Alyref2</t>
  </si>
  <si>
    <t>Amfr</t>
  </si>
  <si>
    <t>Anapc11</t>
  </si>
  <si>
    <t>Anapc4</t>
  </si>
  <si>
    <t>Angptl2</t>
  </si>
  <si>
    <t>Angptl6</t>
  </si>
  <si>
    <t>Ankfn1</t>
  </si>
  <si>
    <t>Ankmy2</t>
  </si>
  <si>
    <t>Ankrd11</t>
  </si>
  <si>
    <t>Ankrd16</t>
  </si>
  <si>
    <t>Ankrd17</t>
  </si>
  <si>
    <t>Ankrd24</t>
  </si>
  <si>
    <t>Ankrd39</t>
  </si>
  <si>
    <t>Anp32a</t>
  </si>
  <si>
    <t>Anxa1</t>
  </si>
  <si>
    <t>Ap2a1</t>
  </si>
  <si>
    <t>Aph1a</t>
  </si>
  <si>
    <t>Apip</t>
  </si>
  <si>
    <t>Aplf</t>
  </si>
  <si>
    <t>Apobec3</t>
  </si>
  <si>
    <t>Apobr</t>
  </si>
  <si>
    <t>Apold1</t>
  </si>
  <si>
    <t>Apom</t>
  </si>
  <si>
    <t>Aqp2</t>
  </si>
  <si>
    <t>Aqp7</t>
  </si>
  <si>
    <t>Araf</t>
  </si>
  <si>
    <t>Arap3</t>
  </si>
  <si>
    <t>Arfgap2</t>
  </si>
  <si>
    <t>Arg1</t>
  </si>
  <si>
    <t>Arhgap35</t>
  </si>
  <si>
    <t>Arid1a</t>
  </si>
  <si>
    <t>Arid4b</t>
  </si>
  <si>
    <t>Arih1</t>
  </si>
  <si>
    <t>Arl15</t>
  </si>
  <si>
    <t>Arl2</t>
  </si>
  <si>
    <t>Arl6ip1</t>
  </si>
  <si>
    <t>Arl6ip4</t>
  </si>
  <si>
    <t>Arvcf</t>
  </si>
  <si>
    <t>Asap1</t>
  </si>
  <si>
    <t>Asb7</t>
  </si>
  <si>
    <t>Asph</t>
  </si>
  <si>
    <t>Atf5</t>
  </si>
  <si>
    <t>Atg4b</t>
  </si>
  <si>
    <t>Atp23</t>
  </si>
  <si>
    <t>Atp2b1</t>
  </si>
  <si>
    <t>Atp5g1</t>
  </si>
  <si>
    <t>Atp5g2</t>
  </si>
  <si>
    <t>Atp6ap1l</t>
  </si>
  <si>
    <t>Atp6ap2</t>
  </si>
  <si>
    <t>Atp6v1d</t>
  </si>
  <si>
    <t>Atp6v1h</t>
  </si>
  <si>
    <t>Atp7b</t>
  </si>
  <si>
    <t>Atraid</t>
  </si>
  <si>
    <t>Atxn1l</t>
  </si>
  <si>
    <t>Aurka</t>
  </si>
  <si>
    <t>B230307C23Rik</t>
  </si>
  <si>
    <t>B3glct</t>
  </si>
  <si>
    <t>B430305J03Rik</t>
  </si>
  <si>
    <t>B4galnt3</t>
  </si>
  <si>
    <t>B9d1</t>
  </si>
  <si>
    <t>BC003331</t>
  </si>
  <si>
    <t>BC004004</t>
  </si>
  <si>
    <t>BC028528</t>
  </si>
  <si>
    <t>BC049715</t>
  </si>
  <si>
    <t>BC052040</t>
  </si>
  <si>
    <t>Babam2</t>
  </si>
  <si>
    <t>Bad</t>
  </si>
  <si>
    <t>Bag6</t>
  </si>
  <si>
    <t>Bambi</t>
  </si>
  <si>
    <t>Basp1</t>
  </si>
  <si>
    <t>Batf3</t>
  </si>
  <si>
    <t>Baz1b</t>
  </si>
  <si>
    <t>Bcap31</t>
  </si>
  <si>
    <t>Bccip</t>
  </si>
  <si>
    <t>Bcl10</t>
  </si>
  <si>
    <t>Bcl11a</t>
  </si>
  <si>
    <t>Bcl2l11</t>
  </si>
  <si>
    <t>Bcl2l12</t>
  </si>
  <si>
    <t>Bcl2l13</t>
  </si>
  <si>
    <t>Bicral</t>
  </si>
  <si>
    <t>Bid</t>
  </si>
  <si>
    <t>Birc2</t>
  </si>
  <si>
    <t>Blvrb</t>
  </si>
  <si>
    <t>Bmi1</t>
  </si>
  <si>
    <t>Bmpr1a</t>
  </si>
  <si>
    <t>Bmt2</t>
  </si>
  <si>
    <t>Brat1</t>
  </si>
  <si>
    <t>Brpf1</t>
  </si>
  <si>
    <t>Bsg</t>
  </si>
  <si>
    <t>Btbd16</t>
  </si>
  <si>
    <t>Btf3</t>
  </si>
  <si>
    <t>Btrc</t>
  </si>
  <si>
    <t>Bzw2</t>
  </si>
  <si>
    <t>Cactin</t>
  </si>
  <si>
    <t>Calm4</t>
  </si>
  <si>
    <t>Calr</t>
  </si>
  <si>
    <t>Cap1</t>
  </si>
  <si>
    <t>Capn9</t>
  </si>
  <si>
    <t>Capza2</t>
  </si>
  <si>
    <t>Carf</t>
  </si>
  <si>
    <t>Carhsp1</t>
  </si>
  <si>
    <t>Carnmt1</t>
  </si>
  <si>
    <t>Carns1</t>
  </si>
  <si>
    <t>Casp2</t>
  </si>
  <si>
    <t>Catsper2</t>
  </si>
  <si>
    <t>Cbfa2t2</t>
  </si>
  <si>
    <t>Cbl</t>
  </si>
  <si>
    <t>Cbln1</t>
  </si>
  <si>
    <t>Cbx6</t>
  </si>
  <si>
    <t>Ccdc107</t>
  </si>
  <si>
    <t>Ccdc12</t>
  </si>
  <si>
    <t>Ccdc127</t>
  </si>
  <si>
    <t>Ccdc151</t>
  </si>
  <si>
    <t>Ccdc163</t>
  </si>
  <si>
    <t>Ccdc175</t>
  </si>
  <si>
    <t>Ccdc34</t>
  </si>
  <si>
    <t>Ccdc90b</t>
  </si>
  <si>
    <t>Ccdc94</t>
  </si>
  <si>
    <t>Ccna2</t>
  </si>
  <si>
    <t>Ccnd1</t>
  </si>
  <si>
    <t>Ccnh</t>
  </si>
  <si>
    <t>Ccnyl1</t>
  </si>
  <si>
    <t>Ccser1</t>
  </si>
  <si>
    <t>Cct8l1</t>
  </si>
  <si>
    <t>Cd209a</t>
  </si>
  <si>
    <t>Cd209e</t>
  </si>
  <si>
    <t>Cd47</t>
  </si>
  <si>
    <t>Cdc27</t>
  </si>
  <si>
    <t>Cdc34</t>
  </si>
  <si>
    <t>Cdca3</t>
  </si>
  <si>
    <t>Cdca4</t>
  </si>
  <si>
    <t>Cdh2</t>
  </si>
  <si>
    <t>Cdip1</t>
  </si>
  <si>
    <t>Cdk13</t>
  </si>
  <si>
    <t>Cdk16</t>
  </si>
  <si>
    <t>Cdk19</t>
  </si>
  <si>
    <t>Cdk5</t>
  </si>
  <si>
    <t>Cdkal1</t>
  </si>
  <si>
    <t>Cdkn2a</t>
  </si>
  <si>
    <t>Cdkn2c</t>
  </si>
  <si>
    <t>Cdv3</t>
  </si>
  <si>
    <t>Cenpu</t>
  </si>
  <si>
    <t>Cenpw</t>
  </si>
  <si>
    <t>Cep131</t>
  </si>
  <si>
    <t>Cep164</t>
  </si>
  <si>
    <t>Cep57</t>
  </si>
  <si>
    <t>Cep83</t>
  </si>
  <si>
    <t>Cep85</t>
  </si>
  <si>
    <t>Cercam</t>
  </si>
  <si>
    <t>Cerk</t>
  </si>
  <si>
    <t>Cetn4</t>
  </si>
  <si>
    <t>Cfd</t>
  </si>
  <si>
    <t>Cga</t>
  </si>
  <si>
    <t>Chaf1a</t>
  </si>
  <si>
    <t>Chd4</t>
  </si>
  <si>
    <t>Chd7</t>
  </si>
  <si>
    <t>Chml</t>
  </si>
  <si>
    <t>Chmp2a</t>
  </si>
  <si>
    <t>Chrm1</t>
  </si>
  <si>
    <t>Chst9</t>
  </si>
  <si>
    <t>Cks1b</t>
  </si>
  <si>
    <t>Cks2</t>
  </si>
  <si>
    <t>Clasp1</t>
  </si>
  <si>
    <t>Cldn34c1</t>
  </si>
  <si>
    <t>Clec11a</t>
  </si>
  <si>
    <t>Cln3</t>
  </si>
  <si>
    <t>Clnk</t>
  </si>
  <si>
    <t>Clvs1</t>
  </si>
  <si>
    <t>Clybl</t>
  </si>
  <si>
    <t>Cmas</t>
  </si>
  <si>
    <t>Cmc1</t>
  </si>
  <si>
    <t>Cmss1</t>
  </si>
  <si>
    <t>Cmtr2</t>
  </si>
  <si>
    <t>Cnot2</t>
  </si>
  <si>
    <t>Cnot3</t>
  </si>
  <si>
    <t>Cnpy3</t>
  </si>
  <si>
    <t>Cntfr</t>
  </si>
  <si>
    <t>Cntn5</t>
  </si>
  <si>
    <t>Cntnap2</t>
  </si>
  <si>
    <t>Cntnap5b</t>
  </si>
  <si>
    <t>Col19a1</t>
  </si>
  <si>
    <t>Col25a1</t>
  </si>
  <si>
    <t>Colgalt1</t>
  </si>
  <si>
    <t>Comtd1</t>
  </si>
  <si>
    <t>Cops4</t>
  </si>
  <si>
    <t>Cops7b</t>
  </si>
  <si>
    <t>Cops8</t>
  </si>
  <si>
    <t>Copz1</t>
  </si>
  <si>
    <t>Copz2</t>
  </si>
  <si>
    <t>Coq10a</t>
  </si>
  <si>
    <t>Cox20</t>
  </si>
  <si>
    <t>Cox5a</t>
  </si>
  <si>
    <t>Cox8a</t>
  </si>
  <si>
    <t>Cpne8</t>
  </si>
  <si>
    <t>Cpox</t>
  </si>
  <si>
    <t>Cps1</t>
  </si>
  <si>
    <t>Cracr2a</t>
  </si>
  <si>
    <t>Creb3l2</t>
  </si>
  <si>
    <t>Crebbp</t>
  </si>
  <si>
    <t>Crebl2</t>
  </si>
  <si>
    <t>Crispld2</t>
  </si>
  <si>
    <t>Crybb2</t>
  </si>
  <si>
    <t>Cryzl1</t>
  </si>
  <si>
    <t>Cs</t>
  </si>
  <si>
    <t>Cstad</t>
  </si>
  <si>
    <t>Ctdp1</t>
  </si>
  <si>
    <t>Cul3</t>
  </si>
  <si>
    <t>Cul4a</t>
  </si>
  <si>
    <t>Cuta</t>
  </si>
  <si>
    <t>Cwc15</t>
  </si>
  <si>
    <t>Cyb561a3</t>
  </si>
  <si>
    <t>Cycs</t>
  </si>
  <si>
    <t>Cyp2a4</t>
  </si>
  <si>
    <t>Cyp3a16</t>
  </si>
  <si>
    <t>Cyp3a41b</t>
  </si>
  <si>
    <t>Cyth2</t>
  </si>
  <si>
    <t>D10Jhu81e</t>
  </si>
  <si>
    <t>D17Wsu92e</t>
  </si>
  <si>
    <t>D1Pas1</t>
  </si>
  <si>
    <t>Daam1</t>
  </si>
  <si>
    <t>Dad1</t>
  </si>
  <si>
    <t>Dars</t>
  </si>
  <si>
    <t>Daw1</t>
  </si>
  <si>
    <t>Dazap2</t>
  </si>
  <si>
    <t>Dcaf11</t>
  </si>
  <si>
    <t>Dcaf13</t>
  </si>
  <si>
    <t>Dclre1a</t>
  </si>
  <si>
    <t>Dcn</t>
  </si>
  <si>
    <t>Dcst1</t>
  </si>
  <si>
    <t>Dctd</t>
  </si>
  <si>
    <t>Dctpp1</t>
  </si>
  <si>
    <t>Dcun1d4</t>
  </si>
  <si>
    <t>Ddn</t>
  </si>
  <si>
    <t>Ddx3x</t>
  </si>
  <si>
    <t>Ddx42</t>
  </si>
  <si>
    <t>Ddx5</t>
  </si>
  <si>
    <t>Ddx54</t>
  </si>
  <si>
    <t>Dek</t>
  </si>
  <si>
    <t>Dennd4a</t>
  </si>
  <si>
    <t>Depdc1b</t>
  </si>
  <si>
    <t>Det1</t>
  </si>
  <si>
    <t>Dhx15</t>
  </si>
  <si>
    <t>Dhx8</t>
  </si>
  <si>
    <t>Diablo</t>
  </si>
  <si>
    <t>Dicer1</t>
  </si>
  <si>
    <t>Dio1</t>
  </si>
  <si>
    <t>Dlgap4</t>
  </si>
  <si>
    <t>Dlx2</t>
  </si>
  <si>
    <t>Dnah7b</t>
  </si>
  <si>
    <t>Dnajc16</t>
  </si>
  <si>
    <t>Dnajc3</t>
  </si>
  <si>
    <t>Dnase2a</t>
  </si>
  <si>
    <t>Dnpep</t>
  </si>
  <si>
    <t>Donson</t>
  </si>
  <si>
    <t>Dpyd</t>
  </si>
  <si>
    <t>Dpysl2</t>
  </si>
  <si>
    <t>Dtymk</t>
  </si>
  <si>
    <t>Dusp5</t>
  </si>
  <si>
    <t>Dynll1</t>
  </si>
  <si>
    <t>Dynlrb2</t>
  </si>
  <si>
    <t>Dyrk1a</t>
  </si>
  <si>
    <t>Dytn</t>
  </si>
  <si>
    <t>E130114P18Rik</t>
  </si>
  <si>
    <t>E2f1</t>
  </si>
  <si>
    <t>E330021D16Rik</t>
  </si>
  <si>
    <t>Ebag9</t>
  </si>
  <si>
    <t>Ebf1</t>
  </si>
  <si>
    <t>Echdc1</t>
  </si>
  <si>
    <t>Ecsit</t>
  </si>
  <si>
    <t>Edem3</t>
  </si>
  <si>
    <t>Edrf1</t>
  </si>
  <si>
    <t>Eea1</t>
  </si>
  <si>
    <t>Efcab11</t>
  </si>
  <si>
    <t>Ehbp1</t>
  </si>
  <si>
    <t>Ehhadh</t>
  </si>
  <si>
    <t>Eif1</t>
  </si>
  <si>
    <t>Eif2s1</t>
  </si>
  <si>
    <t>Eif4b</t>
  </si>
  <si>
    <t>Eif5a</t>
  </si>
  <si>
    <t>Eloa</t>
  </si>
  <si>
    <t>Elob</t>
  </si>
  <si>
    <t>Elp5</t>
  </si>
  <si>
    <t>Emsy</t>
  </si>
  <si>
    <t>Emx1</t>
  </si>
  <si>
    <t>En1</t>
  </si>
  <si>
    <t>Enpp2</t>
  </si>
  <si>
    <t>Eny2</t>
  </si>
  <si>
    <t>Ep400</t>
  </si>
  <si>
    <t>Epb41l5</t>
  </si>
  <si>
    <t>Epc2</t>
  </si>
  <si>
    <t>Epop</t>
  </si>
  <si>
    <t>Erh</t>
  </si>
  <si>
    <t>Erp29</t>
  </si>
  <si>
    <t>Espn</t>
  </si>
  <si>
    <t>Esrp1</t>
  </si>
  <si>
    <t>Etaa1</t>
  </si>
  <si>
    <t>Etfdh</t>
  </si>
  <si>
    <t>Etv5</t>
  </si>
  <si>
    <t>Evi5l</t>
  </si>
  <si>
    <t>Exoc7</t>
  </si>
  <si>
    <t>Exog</t>
  </si>
  <si>
    <t>Extl3</t>
  </si>
  <si>
    <t>Fads1</t>
  </si>
  <si>
    <t>Fam120a</t>
  </si>
  <si>
    <t>Fam122a</t>
  </si>
  <si>
    <t>Fam160a2</t>
  </si>
  <si>
    <t>Fam174a</t>
  </si>
  <si>
    <t>Fam208a</t>
  </si>
  <si>
    <t>Fam214b</t>
  </si>
  <si>
    <t>Fam216a</t>
  </si>
  <si>
    <t>Fam219a</t>
  </si>
  <si>
    <t>Fam222a</t>
  </si>
  <si>
    <t>Fam222b</t>
  </si>
  <si>
    <t>Fam234a</t>
  </si>
  <si>
    <t>Fam49b</t>
  </si>
  <si>
    <t>Fam71a</t>
  </si>
  <si>
    <t>Fam71d</t>
  </si>
  <si>
    <t>Fam76b</t>
  </si>
  <si>
    <t>Fam83f</t>
  </si>
  <si>
    <t>Fam92b</t>
  </si>
  <si>
    <t>Fancc</t>
  </si>
  <si>
    <t>Fasn</t>
  </si>
  <si>
    <t>Fbrs</t>
  </si>
  <si>
    <t>Fbxl19</t>
  </si>
  <si>
    <t>Fbxl4</t>
  </si>
  <si>
    <t>Fbxo18</t>
  </si>
  <si>
    <t>Fgd2</t>
  </si>
  <si>
    <t>Fiz1</t>
  </si>
  <si>
    <t>Fkbp2</t>
  </si>
  <si>
    <t>Fkbp8</t>
  </si>
  <si>
    <t>Fktn</t>
  </si>
  <si>
    <t>Flywch1</t>
  </si>
  <si>
    <t>Flywch2</t>
  </si>
  <si>
    <t>Fnbp4</t>
  </si>
  <si>
    <t>Foxc2</t>
  </si>
  <si>
    <t>Foxf1</t>
  </si>
  <si>
    <t>Foxp1</t>
  </si>
  <si>
    <t>Frmd8</t>
  </si>
  <si>
    <t>Fstl4</t>
  </si>
  <si>
    <t>Fut2</t>
  </si>
  <si>
    <t>Fxr2</t>
  </si>
  <si>
    <t>Fzd3</t>
  </si>
  <si>
    <t>Fzr1</t>
  </si>
  <si>
    <t>G2e3</t>
  </si>
  <si>
    <t>G3bp1</t>
  </si>
  <si>
    <t>G3bp2</t>
  </si>
  <si>
    <t>Gabrg2</t>
  </si>
  <si>
    <t>Gad2</t>
  </si>
  <si>
    <t>Galnt15</t>
  </si>
  <si>
    <t>Galnt18</t>
  </si>
  <si>
    <t>Galnt9</t>
  </si>
  <si>
    <t>Galr2</t>
  </si>
  <si>
    <t>Garem1</t>
  </si>
  <si>
    <t>Gas1</t>
  </si>
  <si>
    <t>Gast</t>
  </si>
  <si>
    <t>Gatd1</t>
  </si>
  <si>
    <t>Gemin2</t>
  </si>
  <si>
    <t>Gfod2</t>
  </si>
  <si>
    <t>Ggnbp2</t>
  </si>
  <si>
    <t>Ggps1</t>
  </si>
  <si>
    <t>Ghitm</t>
  </si>
  <si>
    <t>Gins2</t>
  </si>
  <si>
    <t>Gjb1</t>
  </si>
  <si>
    <t>Gjd3</t>
  </si>
  <si>
    <t>Glg1</t>
  </si>
  <si>
    <t>Glo1</t>
  </si>
  <si>
    <t>Glud1</t>
  </si>
  <si>
    <t>Glul</t>
  </si>
  <si>
    <t>Gm10036</t>
  </si>
  <si>
    <t>Gm10110</t>
  </si>
  <si>
    <t>Gm10188</t>
  </si>
  <si>
    <t>Gm10197</t>
  </si>
  <si>
    <t>Gm10234</t>
  </si>
  <si>
    <t>Gm10295</t>
  </si>
  <si>
    <t>Gm10382</t>
  </si>
  <si>
    <t>Gm10518</t>
  </si>
  <si>
    <t>Gm10549</t>
  </si>
  <si>
    <t>Gm10643</t>
  </si>
  <si>
    <t>Gm10644</t>
  </si>
  <si>
    <t>Gm10647</t>
  </si>
  <si>
    <t>Gm11042</t>
  </si>
  <si>
    <t>Gm11077</t>
  </si>
  <si>
    <t>Gm11437</t>
  </si>
  <si>
    <t>Gm11444</t>
  </si>
  <si>
    <t>Gm11487</t>
  </si>
  <si>
    <t>Gm13090</t>
  </si>
  <si>
    <t>Gm13288</t>
  </si>
  <si>
    <t>Gm14226</t>
  </si>
  <si>
    <t>Gm16432</t>
  </si>
  <si>
    <t>Gm16519</t>
  </si>
  <si>
    <t>Gm1661</t>
  </si>
  <si>
    <t>Gm20388</t>
  </si>
  <si>
    <t>Gm20390</t>
  </si>
  <si>
    <t>Gm20431</t>
  </si>
  <si>
    <t>Gm20458</t>
  </si>
  <si>
    <t>Gm20604</t>
  </si>
  <si>
    <t>Gm21988</t>
  </si>
  <si>
    <t>Gm2244</t>
  </si>
  <si>
    <t>Gm2a</t>
  </si>
  <si>
    <t>Gm3072</t>
  </si>
  <si>
    <t>Gm3676</t>
  </si>
  <si>
    <t>Gm4950</t>
  </si>
  <si>
    <t>Gm5464</t>
  </si>
  <si>
    <t>Gm6169</t>
  </si>
  <si>
    <t>Gm7334</t>
  </si>
  <si>
    <t>Gm815</t>
  </si>
  <si>
    <t>Gm8444</t>
  </si>
  <si>
    <t>Gm9747</t>
  </si>
  <si>
    <t>Gm9958</t>
  </si>
  <si>
    <t>Gmds</t>
  </si>
  <si>
    <t>Gmfg</t>
  </si>
  <si>
    <t>Gna11</t>
  </si>
  <si>
    <t>Gna12</t>
  </si>
  <si>
    <t>Gnao1</t>
  </si>
  <si>
    <t>Golga5</t>
  </si>
  <si>
    <t>Gpalpp1</t>
  </si>
  <si>
    <t>Gpat3</t>
  </si>
  <si>
    <t>Gpatch2</t>
  </si>
  <si>
    <t>Gpcpd1</t>
  </si>
  <si>
    <t>Gpi1</t>
  </si>
  <si>
    <t>Gpn3</t>
  </si>
  <si>
    <t>Gpr135</t>
  </si>
  <si>
    <t>Gpr151</t>
  </si>
  <si>
    <t>Gpr158</t>
  </si>
  <si>
    <t>Gpr26</t>
  </si>
  <si>
    <t>Gpr37</t>
  </si>
  <si>
    <t>Gprin1</t>
  </si>
  <si>
    <t>Grifin</t>
  </si>
  <si>
    <t>Grik2</t>
  </si>
  <si>
    <t>Grip2</t>
  </si>
  <si>
    <t>Grk3</t>
  </si>
  <si>
    <t>Grk4</t>
  </si>
  <si>
    <t>Gsdmc4</t>
  </si>
  <si>
    <t>Gse1</t>
  </si>
  <si>
    <t>Gtf2f2</t>
  </si>
  <si>
    <t>Gtpbp1</t>
  </si>
  <si>
    <t>H2-Oa</t>
  </si>
  <si>
    <t>H2-T3</t>
  </si>
  <si>
    <t>H2afv</t>
  </si>
  <si>
    <t>H2al1j</t>
  </si>
  <si>
    <t>Hadha</t>
  </si>
  <si>
    <t>Hccs</t>
  </si>
  <si>
    <t>Hdac1</t>
  </si>
  <si>
    <t>Hdgfl2</t>
  </si>
  <si>
    <t>Herc2</t>
  </si>
  <si>
    <t>Hes5</t>
  </si>
  <si>
    <t>Hexdc</t>
  </si>
  <si>
    <t>Hist1h2af</t>
  </si>
  <si>
    <t>Hist1h2ah</t>
  </si>
  <si>
    <t>Hist1h2ai</t>
  </si>
  <si>
    <t>Hist1h2bj</t>
  </si>
  <si>
    <t>Hist1h2bk</t>
  </si>
  <si>
    <t>Hist1h2bq</t>
  </si>
  <si>
    <t>Hist1h4f</t>
  </si>
  <si>
    <t>Hist1h4j</t>
  </si>
  <si>
    <t>Hist1h4m</t>
  </si>
  <si>
    <t>Hmbox1</t>
  </si>
  <si>
    <t>Hmcn1</t>
  </si>
  <si>
    <t>Hmg20b</t>
  </si>
  <si>
    <t>Hmgb1</t>
  </si>
  <si>
    <t>Hmgn1</t>
  </si>
  <si>
    <t>Hnrnpdl</t>
  </si>
  <si>
    <t>Hnrnpl</t>
  </si>
  <si>
    <t>Hnrnpr</t>
  </si>
  <si>
    <t>Hnrnpu</t>
  </si>
  <si>
    <t>Hnrnpul1</t>
  </si>
  <si>
    <t>Hook3</t>
  </si>
  <si>
    <t>Hoxa6</t>
  </si>
  <si>
    <t>Hps6</t>
  </si>
  <si>
    <t>Hs2st1</t>
  </si>
  <si>
    <t>Hs3st1</t>
  </si>
  <si>
    <t>Hs6st1</t>
  </si>
  <si>
    <t>Hsd17b12</t>
  </si>
  <si>
    <t>Hspa4</t>
  </si>
  <si>
    <t>Hspa4l</t>
  </si>
  <si>
    <t>Hspb11</t>
  </si>
  <si>
    <t>Hspe1</t>
  </si>
  <si>
    <t>Htr2c</t>
  </si>
  <si>
    <t>Iba57</t>
  </si>
  <si>
    <t>Icmt</t>
  </si>
  <si>
    <t>Idh1</t>
  </si>
  <si>
    <t>Ier5</t>
  </si>
  <si>
    <t>Iffo2</t>
  </si>
  <si>
    <t>Ifit1</t>
  </si>
  <si>
    <t>Ifnk</t>
  </si>
  <si>
    <t>Ift22</t>
  </si>
  <si>
    <t>Igfbp2</t>
  </si>
  <si>
    <t>Igfbp7</t>
  </si>
  <si>
    <t>Ighmbp2</t>
  </si>
  <si>
    <t>Igsf11</t>
  </si>
  <si>
    <t>Il31ra</t>
  </si>
  <si>
    <t>Il4i1</t>
  </si>
  <si>
    <t>Ilf3</t>
  </si>
  <si>
    <t>Immp2l</t>
  </si>
  <si>
    <t>Impg1</t>
  </si>
  <si>
    <t>Ing1</t>
  </si>
  <si>
    <t>Inhbc</t>
  </si>
  <si>
    <t>Ino80c</t>
  </si>
  <si>
    <t>Inpp5a</t>
  </si>
  <si>
    <t>Insc</t>
  </si>
  <si>
    <t>Insig1</t>
  </si>
  <si>
    <t>Insig2</t>
  </si>
  <si>
    <t>Insm1</t>
  </si>
  <si>
    <t>Insr</t>
  </si>
  <si>
    <t>Ipo13</t>
  </si>
  <si>
    <t>Iqcf3</t>
  </si>
  <si>
    <t>Iqcf5</t>
  </si>
  <si>
    <t>Iqch</t>
  </si>
  <si>
    <t>Irf2bpl</t>
  </si>
  <si>
    <t>Irs1</t>
  </si>
  <si>
    <t>Irx2</t>
  </si>
  <si>
    <t>Isca2</t>
  </si>
  <si>
    <t>Isg15</t>
  </si>
  <si>
    <t>Itga6</t>
  </si>
  <si>
    <t>Itgb6</t>
  </si>
  <si>
    <t>Itm2a</t>
  </si>
  <si>
    <t>Izumo4</t>
  </si>
  <si>
    <t>Jkamp</t>
  </si>
  <si>
    <t>Kalrn</t>
  </si>
  <si>
    <t>Katnb1</t>
  </si>
  <si>
    <t>Kazald1</t>
  </si>
  <si>
    <t>Kbtbd3</t>
  </si>
  <si>
    <t>Kcnk12</t>
  </si>
  <si>
    <t>Kcnq1</t>
  </si>
  <si>
    <t>Kcnrg</t>
  </si>
  <si>
    <t>Kdm3a</t>
  </si>
  <si>
    <t>Kdm4d</t>
  </si>
  <si>
    <t>Kdm5c</t>
  </si>
  <si>
    <t>Khdrbs1</t>
  </si>
  <si>
    <t>Khdrbs3</t>
  </si>
  <si>
    <t>Khsrp</t>
  </si>
  <si>
    <t>Kif15</t>
  </si>
  <si>
    <t>Kif21a</t>
  </si>
  <si>
    <t>Kif23</t>
  </si>
  <si>
    <t>Kif26a</t>
  </si>
  <si>
    <t>Kif3a</t>
  </si>
  <si>
    <t>Kifc2</t>
  </si>
  <si>
    <t>Klf1</t>
  </si>
  <si>
    <t>Klf11</t>
  </si>
  <si>
    <t>Klhdc3</t>
  </si>
  <si>
    <t>Klhdc8a</t>
  </si>
  <si>
    <t>Kmt5c</t>
  </si>
  <si>
    <t>Kpnb1</t>
  </si>
  <si>
    <t>Kxd1</t>
  </si>
  <si>
    <t>L3hypdh</t>
  </si>
  <si>
    <t>Laptm4a</t>
  </si>
  <si>
    <t>Laptm5</t>
  </si>
  <si>
    <t>Larp4b</t>
  </si>
  <si>
    <t>Larp6</t>
  </si>
  <si>
    <t>Lars2</t>
  </si>
  <si>
    <t>Las1l</t>
  </si>
  <si>
    <t>Lca5</t>
  </si>
  <si>
    <t>Lcorl</t>
  </si>
  <si>
    <t>Leo1</t>
  </si>
  <si>
    <t>Lgr4</t>
  </si>
  <si>
    <t>Lhx1</t>
  </si>
  <si>
    <t>Lhx2</t>
  </si>
  <si>
    <t>Lhx9</t>
  </si>
  <si>
    <t>Lin37</t>
  </si>
  <si>
    <t>Lipi</t>
  </si>
  <si>
    <t>Lipo3</t>
  </si>
  <si>
    <t>Lman1</t>
  </si>
  <si>
    <t>Lmbrd1</t>
  </si>
  <si>
    <t>Lmo7</t>
  </si>
  <si>
    <t>Lmod3</t>
  </si>
  <si>
    <t>Lmx1a</t>
  </si>
  <si>
    <t>Lpar5</t>
  </si>
  <si>
    <t>Lpcat3</t>
  </si>
  <si>
    <t>Lpp</t>
  </si>
  <si>
    <t>Lrrc1</t>
  </si>
  <si>
    <t>Lrrc66</t>
  </si>
  <si>
    <t>Lrrc74a</t>
  </si>
  <si>
    <t>Lrrc75a</t>
  </si>
  <si>
    <t>Lrriq3</t>
  </si>
  <si>
    <t>Lsamp</t>
  </si>
  <si>
    <t>Lsm14b</t>
  </si>
  <si>
    <t>Lss</t>
  </si>
  <si>
    <t>Ltn1</t>
  </si>
  <si>
    <t>Luzp2</t>
  </si>
  <si>
    <t>Lyl1</t>
  </si>
  <si>
    <t>Lyrm9</t>
  </si>
  <si>
    <t>Lyzl1</t>
  </si>
  <si>
    <t>Mafg</t>
  </si>
  <si>
    <t>Mageb3</t>
  </si>
  <si>
    <t>Magi2</t>
  </si>
  <si>
    <t>Malt1</t>
  </si>
  <si>
    <t>Maml3</t>
  </si>
  <si>
    <t>Mamstr</t>
  </si>
  <si>
    <t>Man2a1</t>
  </si>
  <si>
    <t>Manf</t>
  </si>
  <si>
    <t>Map3k12</t>
  </si>
  <si>
    <t>Map3k2</t>
  </si>
  <si>
    <t>Map4</t>
  </si>
  <si>
    <t>Mark2</t>
  </si>
  <si>
    <t>Mbp</t>
  </si>
  <si>
    <t>Mbtd1</t>
  </si>
  <si>
    <t>Mc2r</t>
  </si>
  <si>
    <t>Mcm6</t>
  </si>
  <si>
    <t>Mctp2</t>
  </si>
  <si>
    <t>Mdfic</t>
  </si>
  <si>
    <t>Mdh1</t>
  </si>
  <si>
    <t>Mea1</t>
  </si>
  <si>
    <t>Med12</t>
  </si>
  <si>
    <t>Med25</t>
  </si>
  <si>
    <t>Med4</t>
  </si>
  <si>
    <t>Med6</t>
  </si>
  <si>
    <t>Med7</t>
  </si>
  <si>
    <t>Mef2d</t>
  </si>
  <si>
    <t>Mettl9</t>
  </si>
  <si>
    <t>Mfsd11</t>
  </si>
  <si>
    <t>Mfsd12</t>
  </si>
  <si>
    <t>Mgat5</t>
  </si>
  <si>
    <t>Mgst2</t>
  </si>
  <si>
    <t>Mical2</t>
  </si>
  <si>
    <t>Mical3</t>
  </si>
  <si>
    <t>Micu1</t>
  </si>
  <si>
    <t>Mier1</t>
  </si>
  <si>
    <t>Mier3</t>
  </si>
  <si>
    <t>Mindy2</t>
  </si>
  <si>
    <t>Mindy4</t>
  </si>
  <si>
    <t>Mlip</t>
  </si>
  <si>
    <t>Mlst8</t>
  </si>
  <si>
    <t>Mmp28</t>
  </si>
  <si>
    <t>Mnd1</t>
  </si>
  <si>
    <t>Mon1b</t>
  </si>
  <si>
    <t>Mon2</t>
  </si>
  <si>
    <t>Morn3</t>
  </si>
  <si>
    <t>Mpc2</t>
  </si>
  <si>
    <t>Mphosph9</t>
  </si>
  <si>
    <t>Mplkip</t>
  </si>
  <si>
    <t>Mpv17l2</t>
  </si>
  <si>
    <t>Mpzl1</t>
  </si>
  <si>
    <t>Mroh4</t>
  </si>
  <si>
    <t>Mroh8</t>
  </si>
  <si>
    <t>Mrpl21</t>
  </si>
  <si>
    <t>Mrpl38</t>
  </si>
  <si>
    <t>Mrpl41</t>
  </si>
  <si>
    <t>Mrpl54</t>
  </si>
  <si>
    <t>Msh2</t>
  </si>
  <si>
    <t>Msi1</t>
  </si>
  <si>
    <t>Msmo1</t>
  </si>
  <si>
    <t>Mta2</t>
  </si>
  <si>
    <t>Mtfp1</t>
  </si>
  <si>
    <t>Mthfd2l</t>
  </si>
  <si>
    <t>Mtnr1a</t>
  </si>
  <si>
    <t>Mtrf1l</t>
  </si>
  <si>
    <t>Mvd</t>
  </si>
  <si>
    <t>Myl12b</t>
  </si>
  <si>
    <t>Myl4</t>
  </si>
  <si>
    <t>Mylpf</t>
  </si>
  <si>
    <t>Mynn</t>
  </si>
  <si>
    <t>Myo3a</t>
  </si>
  <si>
    <t>Myom2</t>
  </si>
  <si>
    <t>Myrfl</t>
  </si>
  <si>
    <t>Mzf1</t>
  </si>
  <si>
    <t>Naa35</t>
  </si>
  <si>
    <t>Nadk2</t>
  </si>
  <si>
    <t>Napa</t>
  </si>
  <si>
    <t>Nav3</t>
  </si>
  <si>
    <t>Ncaph</t>
  </si>
  <si>
    <t>Ncln</t>
  </si>
  <si>
    <t>Ndc1</t>
  </si>
  <si>
    <t>Ndfip1</t>
  </si>
  <si>
    <t>Ndrg3</t>
  </si>
  <si>
    <t>Ndufa10</t>
  </si>
  <si>
    <t>Ndufaf4</t>
  </si>
  <si>
    <t>Ndufaf8</t>
  </si>
  <si>
    <t>Ndufb4</t>
  </si>
  <si>
    <t>Ndufs1</t>
  </si>
  <si>
    <t>Ndufs4</t>
  </si>
  <si>
    <t>Ndufv3</t>
  </si>
  <si>
    <t>Nectin3</t>
  </si>
  <si>
    <t>Nedd1</t>
  </si>
  <si>
    <t>Nedd4</t>
  </si>
  <si>
    <t>Nek6</t>
  </si>
  <si>
    <t>Nemp1</t>
  </si>
  <si>
    <t>Net1</t>
  </si>
  <si>
    <t>Neto1</t>
  </si>
  <si>
    <t>Neurod1</t>
  </si>
  <si>
    <t>Nfkbib</t>
  </si>
  <si>
    <t>Nfya</t>
  </si>
  <si>
    <t>Ninj2</t>
  </si>
  <si>
    <t>Nipbl</t>
  </si>
  <si>
    <t>Nkd1</t>
  </si>
  <si>
    <t>Nkx2-1</t>
  </si>
  <si>
    <t>Nkx2-6</t>
  </si>
  <si>
    <t>Nlgn1</t>
  </si>
  <si>
    <t>Nlgn3</t>
  </si>
  <si>
    <t>Nlk</t>
  </si>
  <si>
    <t>Nlrp9c</t>
  </si>
  <si>
    <t>Nmral1</t>
  </si>
  <si>
    <t>Nmt1</t>
  </si>
  <si>
    <t>Nmt2</t>
  </si>
  <si>
    <t>Noc4l</t>
  </si>
  <si>
    <t>Nono</t>
  </si>
  <si>
    <t>Npc2</t>
  </si>
  <si>
    <t>Nras</t>
  </si>
  <si>
    <t>Nrep</t>
  </si>
  <si>
    <t>Nrg3</t>
  </si>
  <si>
    <t>Nsmaf</t>
  </si>
  <si>
    <t>Nt5dc3</t>
  </si>
  <si>
    <t>Nudcd1</t>
  </si>
  <si>
    <t>Nudt6</t>
  </si>
  <si>
    <t>Nudt8</t>
  </si>
  <si>
    <t>Nufip1</t>
  </si>
  <si>
    <t>Nup107</t>
  </si>
  <si>
    <t>Nus1</t>
  </si>
  <si>
    <t>Nxnl2</t>
  </si>
  <si>
    <t>Oacyl</t>
  </si>
  <si>
    <t>Oard1</t>
  </si>
  <si>
    <t>Oasl2</t>
  </si>
  <si>
    <t>Odf1</t>
  </si>
  <si>
    <t>Ofcc1</t>
  </si>
  <si>
    <t>Ogfod3</t>
  </si>
  <si>
    <t>Olfm4</t>
  </si>
  <si>
    <t>Olfr1368</t>
  </si>
  <si>
    <t>Olfr1505</t>
  </si>
  <si>
    <t>Olfr288</t>
  </si>
  <si>
    <t>Olfr291</t>
  </si>
  <si>
    <t>Olfr720</t>
  </si>
  <si>
    <t>Olfr930</t>
  </si>
  <si>
    <t>Olfr933</t>
  </si>
  <si>
    <t>Onecut3</t>
  </si>
  <si>
    <t>Opcml</t>
  </si>
  <si>
    <t>Opn3</t>
  </si>
  <si>
    <t>Oser1</t>
  </si>
  <si>
    <t>Ostc</t>
  </si>
  <si>
    <t>Otud1</t>
  </si>
  <si>
    <t>Otx1</t>
  </si>
  <si>
    <t>Oxsr1</t>
  </si>
  <si>
    <t>P4ha1</t>
  </si>
  <si>
    <t>P4hb</t>
  </si>
  <si>
    <t>Pabpn1</t>
  </si>
  <si>
    <t>Pag1</t>
  </si>
  <si>
    <t>Paics</t>
  </si>
  <si>
    <t>Papola</t>
  </si>
  <si>
    <t>Park7</t>
  </si>
  <si>
    <t>Pbld2</t>
  </si>
  <si>
    <t>Pcbp2</t>
  </si>
  <si>
    <t>Pcdh19</t>
  </si>
  <si>
    <t>Pcdh20</t>
  </si>
  <si>
    <t>Pcdha11</t>
  </si>
  <si>
    <t>Pcdhb1</t>
  </si>
  <si>
    <t>Pcf11</t>
  </si>
  <si>
    <t>Pcgf3</t>
  </si>
  <si>
    <t>Pcid2</t>
  </si>
  <si>
    <t>Pcnp</t>
  </si>
  <si>
    <t>Pcyt1b</t>
  </si>
  <si>
    <t>Pdcd10</t>
  </si>
  <si>
    <t>Pde4d</t>
  </si>
  <si>
    <t>Pde4dip</t>
  </si>
  <si>
    <t>Pde6d</t>
  </si>
  <si>
    <t>Pdia3</t>
  </si>
  <si>
    <t>Pdlim1</t>
  </si>
  <si>
    <t>Pds5b</t>
  </si>
  <si>
    <t>Pdss2</t>
  </si>
  <si>
    <t>Peak1</t>
  </si>
  <si>
    <t>Pebp1</t>
  </si>
  <si>
    <t>Peg3</t>
  </si>
  <si>
    <t>Pex14</t>
  </si>
  <si>
    <t>Pex2</t>
  </si>
  <si>
    <t>Pfkl</t>
  </si>
  <si>
    <t>Pgpep1</t>
  </si>
  <si>
    <t>Phactr2</t>
  </si>
  <si>
    <t>Phf12</t>
  </si>
  <si>
    <t>Phf14</t>
  </si>
  <si>
    <t>Pi16</t>
  </si>
  <si>
    <t>Pidd1</t>
  </si>
  <si>
    <t>Pigf</t>
  </si>
  <si>
    <t>Pigo</t>
  </si>
  <si>
    <t>Pik3r3</t>
  </si>
  <si>
    <t>Pim1</t>
  </si>
  <si>
    <t>Pin4</t>
  </si>
  <si>
    <t>Pitpnm1</t>
  </si>
  <si>
    <t>Pknox1</t>
  </si>
  <si>
    <t>Pla2g1b</t>
  </si>
  <si>
    <t>Pla2r1</t>
  </si>
  <si>
    <t>Plag1</t>
  </si>
  <si>
    <t>Plagl1</t>
  </si>
  <si>
    <t>Plekhg2</t>
  </si>
  <si>
    <t>Plekhj1</t>
  </si>
  <si>
    <t>Plekho1</t>
  </si>
  <si>
    <t>Plod2</t>
  </si>
  <si>
    <t>Plpp3</t>
  </si>
  <si>
    <t>Pnkp</t>
  </si>
  <si>
    <t>Pnpla7</t>
  </si>
  <si>
    <t>Polg2</t>
  </si>
  <si>
    <t>Poll</t>
  </si>
  <si>
    <t>Polr2g</t>
  </si>
  <si>
    <t>Polr2i</t>
  </si>
  <si>
    <t>Polr3k</t>
  </si>
  <si>
    <t>Pop7</t>
  </si>
  <si>
    <t>Pou2f2</t>
  </si>
  <si>
    <t>Pou5f2</t>
  </si>
  <si>
    <t>Ppard</t>
  </si>
  <si>
    <t>Ppat</t>
  </si>
  <si>
    <t>Ppcs</t>
  </si>
  <si>
    <t>Ppm1a</t>
  </si>
  <si>
    <t>Ppm1h</t>
  </si>
  <si>
    <t>Ppp1r12a</t>
  </si>
  <si>
    <t>Ppp1r35</t>
  </si>
  <si>
    <t>Ppp1r9a</t>
  </si>
  <si>
    <t>Ppp2cb</t>
  </si>
  <si>
    <t>Ppp3r1</t>
  </si>
  <si>
    <t>Ppp4r2</t>
  </si>
  <si>
    <t>Ppp6r3</t>
  </si>
  <si>
    <t>Prcc</t>
  </si>
  <si>
    <t>Prdm4</t>
  </si>
  <si>
    <t>Prkab2</t>
  </si>
  <si>
    <t>Prkci</t>
  </si>
  <si>
    <t>Prkcsh</t>
  </si>
  <si>
    <t>Prkg2</t>
  </si>
  <si>
    <t>Prl2c3</t>
  </si>
  <si>
    <t>Prl5a1</t>
  </si>
  <si>
    <t>Prmt3</t>
  </si>
  <si>
    <t>Prr11</t>
  </si>
  <si>
    <t>Prr16</t>
  </si>
  <si>
    <t>Psip1</t>
  </si>
  <si>
    <t>Psma7</t>
  </si>
  <si>
    <t>Psmb2</t>
  </si>
  <si>
    <t>Psmb7</t>
  </si>
  <si>
    <t>Psmd3</t>
  </si>
  <si>
    <t>Psmd6</t>
  </si>
  <si>
    <t>Psme2</t>
  </si>
  <si>
    <t>Ptbp2</t>
  </si>
  <si>
    <t>Pten</t>
  </si>
  <si>
    <t>Ptger4</t>
  </si>
  <si>
    <t>Ptov1</t>
  </si>
  <si>
    <t>Rab18</t>
  </si>
  <si>
    <t>Rab1a</t>
  </si>
  <si>
    <t>Rab2a</t>
  </si>
  <si>
    <t>Rab33b</t>
  </si>
  <si>
    <t>Rab40c</t>
  </si>
  <si>
    <t>Rab4b</t>
  </si>
  <si>
    <t>Rabgef1</t>
  </si>
  <si>
    <t>Rad18</t>
  </si>
  <si>
    <t>Rad23a</t>
  </si>
  <si>
    <t>Rad23b</t>
  </si>
  <si>
    <t>Radil</t>
  </si>
  <si>
    <t>Rae1</t>
  </si>
  <si>
    <t>Rag2</t>
  </si>
  <si>
    <t>Ralgapa2</t>
  </si>
  <si>
    <t>Raly</t>
  </si>
  <si>
    <t>Ran</t>
  </si>
  <si>
    <t>Ranbp3</t>
  </si>
  <si>
    <t>Rap2a</t>
  </si>
  <si>
    <t>Rapgef2</t>
  </si>
  <si>
    <t>Rara</t>
  </si>
  <si>
    <t>Rasal2</t>
  </si>
  <si>
    <t>Rasl11b</t>
  </si>
  <si>
    <t>Rbbp4</t>
  </si>
  <si>
    <t>Rbck1</t>
  </si>
  <si>
    <t>Rbfox2</t>
  </si>
  <si>
    <t>Rbm15</t>
  </si>
  <si>
    <t>Rbm25</t>
  </si>
  <si>
    <t>Rbm26</t>
  </si>
  <si>
    <t>Rbm33</t>
  </si>
  <si>
    <t>Rbm39</t>
  </si>
  <si>
    <t>Rbmxl1</t>
  </si>
  <si>
    <t>Rcor3</t>
  </si>
  <si>
    <t>Rfx1</t>
  </si>
  <si>
    <t>Rfx7</t>
  </si>
  <si>
    <t>Rhoa</t>
  </si>
  <si>
    <t>Ric8b</t>
  </si>
  <si>
    <t>Rims2</t>
  </si>
  <si>
    <t>Rita1</t>
  </si>
  <si>
    <t>Rnf135</t>
  </si>
  <si>
    <t>Rnf139</t>
  </si>
  <si>
    <t>Rnf144a</t>
  </si>
  <si>
    <t>Rnf144b</t>
  </si>
  <si>
    <t>Rnf152</t>
  </si>
  <si>
    <t>Rnf167</t>
  </si>
  <si>
    <t>Rnf170</t>
  </si>
  <si>
    <t>Rnf219</t>
  </si>
  <si>
    <t>Rnf34</t>
  </si>
  <si>
    <t>Rnf38</t>
  </si>
  <si>
    <t>Rnf5</t>
  </si>
  <si>
    <t>Rnft2</t>
  </si>
  <si>
    <t>Rpia</t>
  </si>
  <si>
    <t>Rpl14</t>
  </si>
  <si>
    <t>Rpl19</t>
  </si>
  <si>
    <t>Rpl21</t>
  </si>
  <si>
    <t>Rpl28</t>
  </si>
  <si>
    <t>Rplp2</t>
  </si>
  <si>
    <t>Rpp21</t>
  </si>
  <si>
    <t>Rps24</t>
  </si>
  <si>
    <t>Rps3</t>
  </si>
  <si>
    <t>Rps6ka2</t>
  </si>
  <si>
    <t>Rps6ka5</t>
  </si>
  <si>
    <t>Rrbp1</t>
  </si>
  <si>
    <t>Rrp9</t>
  </si>
  <si>
    <t>Rsbn1</t>
  </si>
  <si>
    <t>Rsl24d1</t>
  </si>
  <si>
    <t>Rsph1</t>
  </si>
  <si>
    <t>Rsph3b</t>
  </si>
  <si>
    <t>Rtkn2</t>
  </si>
  <si>
    <t>Rtn3</t>
  </si>
  <si>
    <t>Rufy2</t>
  </si>
  <si>
    <t>Rwdd1</t>
  </si>
  <si>
    <t>S1pr3</t>
  </si>
  <si>
    <t>Safb</t>
  </si>
  <si>
    <t>Safb2</t>
  </si>
  <si>
    <t>Samd15</t>
  </si>
  <si>
    <t>Sap18</t>
  </si>
  <si>
    <t>Sap30</t>
  </si>
  <si>
    <t>Saxo1</t>
  </si>
  <si>
    <t>Sbds</t>
  </si>
  <si>
    <t>Sbk1</t>
  </si>
  <si>
    <t>Scaf1</t>
  </si>
  <si>
    <t>Scaf8</t>
  </si>
  <si>
    <t>Scamp1</t>
  </si>
  <si>
    <t>Scamp2</t>
  </si>
  <si>
    <t>Scfd2</t>
  </si>
  <si>
    <t>Scml4</t>
  </si>
  <si>
    <t>Scyl1</t>
  </si>
  <si>
    <t>Sdha</t>
  </si>
  <si>
    <t>Sdhb</t>
  </si>
  <si>
    <t>Sec11c</t>
  </si>
  <si>
    <t>Sec14l1</t>
  </si>
  <si>
    <t>Sec16a</t>
  </si>
  <si>
    <t>Sec63</t>
  </si>
  <si>
    <t>Selenof</t>
  </si>
  <si>
    <t>Selenos</t>
  </si>
  <si>
    <t>Sema3a</t>
  </si>
  <si>
    <t>Sema3d</t>
  </si>
  <si>
    <t>Senp1</t>
  </si>
  <si>
    <t>Setd2</t>
  </si>
  <si>
    <t>Setd3</t>
  </si>
  <si>
    <t>Setd5</t>
  </si>
  <si>
    <t>Setx</t>
  </si>
  <si>
    <t>Sf1</t>
  </si>
  <si>
    <t>Sf3a2</t>
  </si>
  <si>
    <t>Sf3b1</t>
  </si>
  <si>
    <t>Sfxn5</t>
  </si>
  <si>
    <t>Sgcg</t>
  </si>
  <si>
    <t>Sh2b1</t>
  </si>
  <si>
    <t>Sh2d4b</t>
  </si>
  <si>
    <t>Sh3bgrl2</t>
  </si>
  <si>
    <t>Sh3gl1</t>
  </si>
  <si>
    <t>Shc1</t>
  </si>
  <si>
    <t>Shoc2</t>
  </si>
  <si>
    <t>Shtn1</t>
  </si>
  <si>
    <t>Siglech</t>
  </si>
  <si>
    <t>Sim1</t>
  </si>
  <si>
    <t>Sim2</t>
  </si>
  <si>
    <t>Sirt2</t>
  </si>
  <si>
    <t>Ska2</t>
  </si>
  <si>
    <t>Ski</t>
  </si>
  <si>
    <t>Skor2</t>
  </si>
  <si>
    <t>Slc12a7</t>
  </si>
  <si>
    <t>Slc16a12</t>
  </si>
  <si>
    <t>Slc16a3</t>
  </si>
  <si>
    <t>Slc18b1</t>
  </si>
  <si>
    <t>Slc22a22</t>
  </si>
  <si>
    <t>Slc23a3</t>
  </si>
  <si>
    <t>Slc24a3</t>
  </si>
  <si>
    <t>Slc25a11</t>
  </si>
  <si>
    <t>Slc25a28</t>
  </si>
  <si>
    <t>Slc25a4</t>
  </si>
  <si>
    <t>Slc35b1</t>
  </si>
  <si>
    <t>Slc35f5</t>
  </si>
  <si>
    <t>Slc39a9</t>
  </si>
  <si>
    <t>Slc41a3</t>
  </si>
  <si>
    <t>Slc43a2</t>
  </si>
  <si>
    <t>Slc4a2</t>
  </si>
  <si>
    <t>Slc9a1</t>
  </si>
  <si>
    <t>Smad5</t>
  </si>
  <si>
    <t>Smarca5</t>
  </si>
  <si>
    <t>Smarcb1</t>
  </si>
  <si>
    <t>Smim15</t>
  </si>
  <si>
    <t>Smim4</t>
  </si>
  <si>
    <t>Smpd3</t>
  </si>
  <si>
    <t>Sncb</t>
  </si>
  <si>
    <t>Snrpd2</t>
  </si>
  <si>
    <t>Snrpg</t>
  </si>
  <si>
    <t>Snx11</t>
  </si>
  <si>
    <t>Snx9</t>
  </si>
  <si>
    <t>Sobp</t>
  </si>
  <si>
    <t>Socs7</t>
  </si>
  <si>
    <t>Soga1</t>
  </si>
  <si>
    <t>Sowaha</t>
  </si>
  <si>
    <t>Sp1</t>
  </si>
  <si>
    <t>Sp2</t>
  </si>
  <si>
    <t>Sp8</t>
  </si>
  <si>
    <t>Spaca7</t>
  </si>
  <si>
    <t>Spag8</t>
  </si>
  <si>
    <t>Spata16</t>
  </si>
  <si>
    <t>Spata17</t>
  </si>
  <si>
    <t>Spcs2</t>
  </si>
  <si>
    <t>Spdya</t>
  </si>
  <si>
    <t>Speer2</t>
  </si>
  <si>
    <t>Spen</t>
  </si>
  <si>
    <t>Spg7</t>
  </si>
  <si>
    <t>Spryd7</t>
  </si>
  <si>
    <t>Sptan1</t>
  </si>
  <si>
    <t>Sptbn4</t>
  </si>
  <si>
    <t>Sptssa</t>
  </si>
  <si>
    <t>Srcin1</t>
  </si>
  <si>
    <t>Srd5a1</t>
  </si>
  <si>
    <t>Srebf2</t>
  </si>
  <si>
    <t>Srgap3</t>
  </si>
  <si>
    <t>Srp54b</t>
  </si>
  <si>
    <t>Srrm2</t>
  </si>
  <si>
    <t>Srsf10</t>
  </si>
  <si>
    <t>Srsf4</t>
  </si>
  <si>
    <t>Ss18l1</t>
  </si>
  <si>
    <t>Ssx2ip</t>
  </si>
  <si>
    <t>St6galnac1</t>
  </si>
  <si>
    <t>St8sia1</t>
  </si>
  <si>
    <t>Stag1</t>
  </si>
  <si>
    <t>Stard3</t>
  </si>
  <si>
    <t>Stip1</t>
  </si>
  <si>
    <t>Strn</t>
  </si>
  <si>
    <t>Stub1</t>
  </si>
  <si>
    <t>Suclg2</t>
  </si>
  <si>
    <t>Suco</t>
  </si>
  <si>
    <t>Sufu</t>
  </si>
  <si>
    <t>Susd6</t>
  </si>
  <si>
    <t>Suv39h2</t>
  </si>
  <si>
    <t>Swsap1</t>
  </si>
  <si>
    <t>Syngr4</t>
  </si>
  <si>
    <t>Taf2</t>
  </si>
  <si>
    <t>Taf6l</t>
  </si>
  <si>
    <t>Tagln3</t>
  </si>
  <si>
    <t>Tango2</t>
  </si>
  <si>
    <t>Tarbp1</t>
  </si>
  <si>
    <t>Tardbp</t>
  </si>
  <si>
    <t>Tbc1d10b</t>
  </si>
  <si>
    <t>Tbc1d16</t>
  </si>
  <si>
    <t>Tbc1d17</t>
  </si>
  <si>
    <t>Tbc1d5</t>
  </si>
  <si>
    <t>Tbl1x</t>
  </si>
  <si>
    <t>Tbl2</t>
  </si>
  <si>
    <t>Tbx22</t>
  </si>
  <si>
    <t>Tcam1</t>
  </si>
  <si>
    <t>Tceanc</t>
  </si>
  <si>
    <t>Tcf3</t>
  </si>
  <si>
    <t>Tcp11l2</t>
  </si>
  <si>
    <t>Tecrl</t>
  </si>
  <si>
    <t>Tepsin</t>
  </si>
  <si>
    <t>Tet3</t>
  </si>
  <si>
    <t>Tex261</t>
  </si>
  <si>
    <t>Tex35</t>
  </si>
  <si>
    <t>Tfcp2</t>
  </si>
  <si>
    <t>Tfec</t>
  </si>
  <si>
    <t>Thap12</t>
  </si>
  <si>
    <t>Thap2</t>
  </si>
  <si>
    <t>Thap4</t>
  </si>
  <si>
    <t>Thap7</t>
  </si>
  <si>
    <t>Thg1l</t>
  </si>
  <si>
    <t>Thop1</t>
  </si>
  <si>
    <t>Thrap3</t>
  </si>
  <si>
    <t>Thsd7a</t>
  </si>
  <si>
    <t>Tifab</t>
  </si>
  <si>
    <t>Timm21</t>
  </si>
  <si>
    <t>Timm22</t>
  </si>
  <si>
    <t>Tiprl</t>
  </si>
  <si>
    <t>Tlnrd1</t>
  </si>
  <si>
    <t>Tm2d1</t>
  </si>
  <si>
    <t>Tm9sf2</t>
  </si>
  <si>
    <t>Tmco1</t>
  </si>
  <si>
    <t>Tmco5</t>
  </si>
  <si>
    <t>Tmed10</t>
  </si>
  <si>
    <t>Tmem109</t>
  </si>
  <si>
    <t>Tmem129</t>
  </si>
  <si>
    <t>Tmem131</t>
  </si>
  <si>
    <t>Tmem131l</t>
  </si>
  <si>
    <t>Tmem147</t>
  </si>
  <si>
    <t>Tmem168</t>
  </si>
  <si>
    <t>Tmem198b</t>
  </si>
  <si>
    <t>Tmem237</t>
  </si>
  <si>
    <t>Tmem238</t>
  </si>
  <si>
    <t>Tmem242</t>
  </si>
  <si>
    <t>Tmem245</t>
  </si>
  <si>
    <t>Tmem253</t>
  </si>
  <si>
    <t>Tmem256</t>
  </si>
  <si>
    <t>Tmem259</t>
  </si>
  <si>
    <t>Tmem260</t>
  </si>
  <si>
    <t>Tmem30a</t>
  </si>
  <si>
    <t>Tmem55b</t>
  </si>
  <si>
    <t>Tmem60</t>
  </si>
  <si>
    <t>Tmem64</t>
  </si>
  <si>
    <t>Tmpo</t>
  </si>
  <si>
    <t>Tmprss11c</t>
  </si>
  <si>
    <t>Tmprss11d</t>
  </si>
  <si>
    <t>Tmtc4</t>
  </si>
  <si>
    <t>Tnfrsf14</t>
  </si>
  <si>
    <t>Tnfrsf25</t>
  </si>
  <si>
    <t>Tnks2</t>
  </si>
  <si>
    <t>Tnrc6b</t>
  </si>
  <si>
    <t>Tnrc6c</t>
  </si>
  <si>
    <t>Tns4</t>
  </si>
  <si>
    <t>Tomm6</t>
  </si>
  <si>
    <t>Tomm7</t>
  </si>
  <si>
    <t>Tor1aip1</t>
  </si>
  <si>
    <t>Tpgs2</t>
  </si>
  <si>
    <t>Tpr</t>
  </si>
  <si>
    <t>Tprg</t>
  </si>
  <si>
    <t>Tpst2</t>
  </si>
  <si>
    <t>Traf7</t>
  </si>
  <si>
    <t>Trappc11</t>
  </si>
  <si>
    <t>Trappc6b</t>
  </si>
  <si>
    <t>Trim27</t>
  </si>
  <si>
    <t>Trmo</t>
  </si>
  <si>
    <t>Trmt10a</t>
  </si>
  <si>
    <t>Trmt6</t>
  </si>
  <si>
    <t>Trpc1</t>
  </si>
  <si>
    <t>Trpv2</t>
  </si>
  <si>
    <t>Tsnaxip1</t>
  </si>
  <si>
    <t>Tspan14</t>
  </si>
  <si>
    <t>Tssc4</t>
  </si>
  <si>
    <t>Ttc14</t>
  </si>
  <si>
    <t>Ttc34</t>
  </si>
  <si>
    <t>Tti2</t>
  </si>
  <si>
    <t>Ttr</t>
  </si>
  <si>
    <t>Tubb4b</t>
  </si>
  <si>
    <t>Tubgcp2</t>
  </si>
  <si>
    <t>Txlng</t>
  </si>
  <si>
    <t>Txndc11</t>
  </si>
  <si>
    <t>Tyw1</t>
  </si>
  <si>
    <t>U2af1</t>
  </si>
  <si>
    <t>U2af1l4</t>
  </si>
  <si>
    <t>U2af2</t>
  </si>
  <si>
    <t>Ubash3a</t>
  </si>
  <si>
    <t>Ubb</t>
  </si>
  <si>
    <t>Ube2m</t>
  </si>
  <si>
    <t>Ube2n</t>
  </si>
  <si>
    <t>Ube2q2</t>
  </si>
  <si>
    <t>Ube2u</t>
  </si>
  <si>
    <t>Ube2v2</t>
  </si>
  <si>
    <t>Ube2z</t>
  </si>
  <si>
    <t>Ubiad1</t>
  </si>
  <si>
    <t>Ubr7</t>
  </si>
  <si>
    <t>Uchl5</t>
  </si>
  <si>
    <t>Ufsp2</t>
  </si>
  <si>
    <t>Umps</t>
  </si>
  <si>
    <t>Unc5c</t>
  </si>
  <si>
    <t>Ung</t>
  </si>
  <si>
    <t>Uqcc2</t>
  </si>
  <si>
    <t>Uros</t>
  </si>
  <si>
    <t>Usb1</t>
  </si>
  <si>
    <t>Usp10</t>
  </si>
  <si>
    <t>Usp11</t>
  </si>
  <si>
    <t>Usp22</t>
  </si>
  <si>
    <t>Usp24</t>
  </si>
  <si>
    <t>Usp34</t>
  </si>
  <si>
    <t>Usp48</t>
  </si>
  <si>
    <t>Usp49</t>
  </si>
  <si>
    <t>Usp7</t>
  </si>
  <si>
    <t>Uspl1</t>
  </si>
  <si>
    <t>Utp14a</t>
  </si>
  <si>
    <t>Uvssa</t>
  </si>
  <si>
    <t>Vars2</t>
  </si>
  <si>
    <t>Vcp</t>
  </si>
  <si>
    <t>Vdac2</t>
  </si>
  <si>
    <t>Veph1</t>
  </si>
  <si>
    <t>Vezt</t>
  </si>
  <si>
    <t>Virma</t>
  </si>
  <si>
    <t>Vkorc1l1</t>
  </si>
  <si>
    <t>Vmn1r188</t>
  </si>
  <si>
    <t>Vmn1r238</t>
  </si>
  <si>
    <t>Vmn1r76</t>
  </si>
  <si>
    <t>Vmn1r78</t>
  </si>
  <si>
    <t>Vmn2r113</t>
  </si>
  <si>
    <t>Vmn2r18</t>
  </si>
  <si>
    <t>Vnn3</t>
  </si>
  <si>
    <t>Vps13b</t>
  </si>
  <si>
    <t>Vti1a</t>
  </si>
  <si>
    <t>Wac</t>
  </si>
  <si>
    <t>Wars2</t>
  </si>
  <si>
    <t>Washc2</t>
  </si>
  <si>
    <t>Wbp11</t>
  </si>
  <si>
    <t>Wdfy2</t>
  </si>
  <si>
    <t>Wdpcp</t>
  </si>
  <si>
    <t>Wdr18</t>
  </si>
  <si>
    <t>Wdr20rt</t>
  </si>
  <si>
    <t>Wdr5</t>
  </si>
  <si>
    <t>Wdr78</t>
  </si>
  <si>
    <t>Wnk1</t>
  </si>
  <si>
    <t>Wnk2</t>
  </si>
  <si>
    <t>Wnt1</t>
  </si>
  <si>
    <t>Wtap</t>
  </si>
  <si>
    <t>Xrra1</t>
  </si>
  <si>
    <t>Yes1</t>
  </si>
  <si>
    <t>Yipf5</t>
  </si>
  <si>
    <t>Ywhaz</t>
  </si>
  <si>
    <t>Zap70</t>
  </si>
  <si>
    <t>Zbed5</t>
  </si>
  <si>
    <t>Zbp1</t>
  </si>
  <si>
    <t>Zbtb3</t>
  </si>
  <si>
    <t>Zbtb33</t>
  </si>
  <si>
    <t>Zbtb8os</t>
  </si>
  <si>
    <t>Zc2hc1b</t>
  </si>
  <si>
    <t>Zc3h14</t>
  </si>
  <si>
    <t>Zcchc6</t>
  </si>
  <si>
    <t>Zdhhc14</t>
  </si>
  <si>
    <t>Zdhhc17</t>
  </si>
  <si>
    <t>Zdhhc21</t>
  </si>
  <si>
    <t>Zdhhc5</t>
  </si>
  <si>
    <t>Zfand4</t>
  </si>
  <si>
    <t>Zfc3h1</t>
  </si>
  <si>
    <t>Zfp236</t>
  </si>
  <si>
    <t>Zfp287</t>
  </si>
  <si>
    <t>Zfp318</t>
  </si>
  <si>
    <t>Zfp330</t>
  </si>
  <si>
    <t>Zfp397</t>
  </si>
  <si>
    <t>Zfp398</t>
  </si>
  <si>
    <t>Zfp407</t>
  </si>
  <si>
    <t>Zfp503</t>
  </si>
  <si>
    <t>Zfp526</t>
  </si>
  <si>
    <t>Zfp532</t>
  </si>
  <si>
    <t>Zfp619</t>
  </si>
  <si>
    <t>Zfp638</t>
  </si>
  <si>
    <t>Zfp644</t>
  </si>
  <si>
    <t>Zfp647</t>
  </si>
  <si>
    <t>Zfp691</t>
  </si>
  <si>
    <t>Zfp777</t>
  </si>
  <si>
    <t>Zfp786</t>
  </si>
  <si>
    <t>Zfp787</t>
  </si>
  <si>
    <t>Zfp800</t>
  </si>
  <si>
    <t>Zfp866</t>
  </si>
  <si>
    <t>Zfp873</t>
  </si>
  <si>
    <t>Zfp938</t>
  </si>
  <si>
    <t>Zfp958</t>
  </si>
  <si>
    <t>Zfyve19</t>
  </si>
  <si>
    <t>Zfyve21</t>
  </si>
  <si>
    <t>Zhx1</t>
  </si>
  <si>
    <t>Zic2</t>
  </si>
  <si>
    <t>Zic3</t>
  </si>
  <si>
    <t>Zic5</t>
  </si>
  <si>
    <t>Zkscan14</t>
  </si>
  <si>
    <t>Zkscan5</t>
  </si>
  <si>
    <t>Zmym2</t>
  </si>
  <si>
    <t>Zmym5</t>
  </si>
  <si>
    <t>Zmynd11</t>
  </si>
  <si>
    <t>Zmynd12</t>
  </si>
  <si>
    <t>Znhit1</t>
  </si>
  <si>
    <t>Znrf4</t>
  </si>
  <si>
    <t>Zwilch</t>
  </si>
  <si>
    <t>9330182L06Rik</t>
  </si>
  <si>
    <t>A930004D18Rik</t>
  </si>
  <si>
    <t>AU040320</t>
  </si>
  <si>
    <t>Abat</t>
  </si>
  <si>
    <t>Abtb2</t>
  </si>
  <si>
    <t>Acvr1</t>
  </si>
  <si>
    <t>Adamts12</t>
  </si>
  <si>
    <t>Adamts5</t>
  </si>
  <si>
    <t>Akap1</t>
  </si>
  <si>
    <t>Amotl2</t>
  </si>
  <si>
    <t>Ankhd1</t>
  </si>
  <si>
    <t>Ap4m1</t>
  </si>
  <si>
    <t>Apba2</t>
  </si>
  <si>
    <t>Arrdc3</t>
  </si>
  <si>
    <t>Atg16l2</t>
  </si>
  <si>
    <t>Atoh8</t>
  </si>
  <si>
    <t>Banp</t>
  </si>
  <si>
    <t>Btg2</t>
  </si>
  <si>
    <t>Canx</t>
  </si>
  <si>
    <t>Caprin1</t>
  </si>
  <si>
    <t>Caskin2</t>
  </si>
  <si>
    <t>Cbx5</t>
  </si>
  <si>
    <t>Chd2</t>
  </si>
  <si>
    <t>Chka</t>
  </si>
  <si>
    <t>Cntn6</t>
  </si>
  <si>
    <t>Crx</t>
  </si>
  <si>
    <t>Cspg5</t>
  </si>
  <si>
    <t>Ctbp2</t>
  </si>
  <si>
    <t>Ctdsp2</t>
  </si>
  <si>
    <t>Cttnbp2nl</t>
  </si>
  <si>
    <t>Cul7</t>
  </si>
  <si>
    <t>Cyp26c1</t>
  </si>
  <si>
    <t>Dennd4b</t>
  </si>
  <si>
    <t>Derl2</t>
  </si>
  <si>
    <t>Dhx32</t>
  </si>
  <si>
    <t>Dmbx1</t>
  </si>
  <si>
    <t>Egr1</t>
  </si>
  <si>
    <t>Enc1</t>
  </si>
  <si>
    <t>Epha4</t>
  </si>
  <si>
    <t>Erp44</t>
  </si>
  <si>
    <t>Errfi1</t>
  </si>
  <si>
    <t>Etf1</t>
  </si>
  <si>
    <t>Fads2</t>
  </si>
  <si>
    <t>Fance</t>
  </si>
  <si>
    <t>Fbxo16</t>
  </si>
  <si>
    <t>Foxn2</t>
  </si>
  <si>
    <t>Gdf6</t>
  </si>
  <si>
    <t>Gnb2</t>
  </si>
  <si>
    <t>Grik5</t>
  </si>
  <si>
    <t>Hdgf</t>
  </si>
  <si>
    <t>Heatr1</t>
  </si>
  <si>
    <t>Hinfp</t>
  </si>
  <si>
    <t>Hist2h2ab</t>
  </si>
  <si>
    <t>Hist2h2be</t>
  </si>
  <si>
    <t>Hspb8</t>
  </si>
  <si>
    <t>Igf1r</t>
  </si>
  <si>
    <t>Igf2bp3</t>
  </si>
  <si>
    <t>Il1r2</t>
  </si>
  <si>
    <t>Ipo5</t>
  </si>
  <si>
    <t>Kcnh5</t>
  </si>
  <si>
    <t>Kctd9</t>
  </si>
  <si>
    <t>Kif1a</t>
  </si>
  <si>
    <t>Klf13</t>
  </si>
  <si>
    <t>Kri1</t>
  </si>
  <si>
    <t>Lag3</t>
  </si>
  <si>
    <t>Leprot</t>
  </si>
  <si>
    <t>Lgals1</t>
  </si>
  <si>
    <t>Lrpprc</t>
  </si>
  <si>
    <t>M6pr</t>
  </si>
  <si>
    <t>Megf8</t>
  </si>
  <si>
    <t>Mfap3l</t>
  </si>
  <si>
    <t>Mgea5</t>
  </si>
  <si>
    <t>Mis12</t>
  </si>
  <si>
    <t>Morf4l2</t>
  </si>
  <si>
    <t>Mrpl2</t>
  </si>
  <si>
    <t>Mrps18b</t>
  </si>
  <si>
    <t>Mtr</t>
  </si>
  <si>
    <t>Nat10</t>
  </si>
  <si>
    <t>Ngdn</t>
  </si>
  <si>
    <t>Notch1</t>
  </si>
  <si>
    <t>Pak3</t>
  </si>
  <si>
    <t>Pank4</t>
  </si>
  <si>
    <t>Papss1</t>
  </si>
  <si>
    <t>Parp16</t>
  </si>
  <si>
    <t>Pcbp3</t>
  </si>
  <si>
    <t>Pde4c</t>
  </si>
  <si>
    <t>Pdgfb</t>
  </si>
  <si>
    <t>Per1</t>
  </si>
  <si>
    <t>Per3</t>
  </si>
  <si>
    <t>Phex</t>
  </si>
  <si>
    <t>Phldb1</t>
  </si>
  <si>
    <t>Pias3</t>
  </si>
  <si>
    <t>Pigm</t>
  </si>
  <si>
    <t>Pigz</t>
  </si>
  <si>
    <t>Pla2g6</t>
  </si>
  <si>
    <t>Plxnd1</t>
  </si>
  <si>
    <t>Pomt2</t>
  </si>
  <si>
    <t>Ppfia2</t>
  </si>
  <si>
    <t>Ppp1r10</t>
  </si>
  <si>
    <t>Ppp1r26</t>
  </si>
  <si>
    <t>Ppp2r1a</t>
  </si>
  <si>
    <t>Prcp</t>
  </si>
  <si>
    <t>Prdm1</t>
  </si>
  <si>
    <t>Prmt5</t>
  </si>
  <si>
    <t>Ptms</t>
  </si>
  <si>
    <t>Rab10</t>
  </si>
  <si>
    <t>Rab3c</t>
  </si>
  <si>
    <t>Rab5a</t>
  </si>
  <si>
    <t>Rassf1</t>
  </si>
  <si>
    <t>Rhbdd3</t>
  </si>
  <si>
    <t>Rheb</t>
  </si>
  <si>
    <t>Rnf122</t>
  </si>
  <si>
    <t>Rock2</t>
  </si>
  <si>
    <t>Rps28</t>
  </si>
  <si>
    <t>Rpusd1</t>
  </si>
  <si>
    <t>Selplg</t>
  </si>
  <si>
    <t>Serhl</t>
  </si>
  <si>
    <t>Slc19a2</t>
  </si>
  <si>
    <t>Slc30a10</t>
  </si>
  <si>
    <t>Slc4a8</t>
  </si>
  <si>
    <t>Slco1c1</t>
  </si>
  <si>
    <t>Smchd1</t>
  </si>
  <si>
    <t>Snrnp40</t>
  </si>
  <si>
    <t>Snx7</t>
  </si>
  <si>
    <t>Sorbs2</t>
  </si>
  <si>
    <t>Sorcs2</t>
  </si>
  <si>
    <t>Specc1</t>
  </si>
  <si>
    <t>Spsb4</t>
  </si>
  <si>
    <t>Stt3a</t>
  </si>
  <si>
    <t>Sugt1</t>
  </si>
  <si>
    <t>Sypl</t>
  </si>
  <si>
    <t>Syt11</t>
  </si>
  <si>
    <t>Tacr3</t>
  </si>
  <si>
    <t>Tax1bp3</t>
  </si>
  <si>
    <t>Tbc1d14</t>
  </si>
  <si>
    <t>Tceal1</t>
  </si>
  <si>
    <t>Tfap2d</t>
  </si>
  <si>
    <t>Tfap4</t>
  </si>
  <si>
    <t>Thsd4</t>
  </si>
  <si>
    <t>Tjp3</t>
  </si>
  <si>
    <t>Tlcd2</t>
  </si>
  <si>
    <t>Tlr3</t>
  </si>
  <si>
    <t>Tox4</t>
  </si>
  <si>
    <t>Tprkb</t>
  </si>
  <si>
    <t>Trim24</t>
  </si>
  <si>
    <t>Trim37</t>
  </si>
  <si>
    <t>Trp53bp2</t>
  </si>
  <si>
    <t>Trpm6</t>
  </si>
  <si>
    <t>Tsc22d2</t>
  </si>
  <si>
    <t>Tsen54</t>
  </si>
  <si>
    <t>Tspan9</t>
  </si>
  <si>
    <t>Ttc21b</t>
  </si>
  <si>
    <t>Uba3</t>
  </si>
  <si>
    <t>Upp2</t>
  </si>
  <si>
    <t>Vim</t>
  </si>
  <si>
    <t>Wasf1</t>
  </si>
  <si>
    <t>Wnt5a</t>
  </si>
  <si>
    <t>Xylb</t>
  </si>
  <si>
    <t>Ywhag</t>
  </si>
  <si>
    <t>Zbtb22</t>
  </si>
  <si>
    <t>Zfp263</t>
  </si>
  <si>
    <t>Zfp385a</t>
  </si>
  <si>
    <t>Zfp428</t>
  </si>
  <si>
    <t>Zfp646</t>
  </si>
  <si>
    <t>Zranb1</t>
  </si>
  <si>
    <t>Zyx</t>
  </si>
  <si>
    <t>1700030J22Rik</t>
  </si>
  <si>
    <t>2310009B15Rik</t>
  </si>
  <si>
    <t>2610507B11Rik</t>
  </si>
  <si>
    <t>2810408A11Rik</t>
  </si>
  <si>
    <t>4930558K02Rik</t>
  </si>
  <si>
    <t>9130023H24Rik</t>
  </si>
  <si>
    <t>AI464131</t>
  </si>
  <si>
    <t>Abcd2</t>
  </si>
  <si>
    <t>Abtb1</t>
  </si>
  <si>
    <t>Acbd5</t>
  </si>
  <si>
    <t>Adamts9</t>
  </si>
  <si>
    <t>Adk</t>
  </si>
  <si>
    <t>Ahcyl2</t>
  </si>
  <si>
    <t>Ankrd13d</t>
  </si>
  <si>
    <t>Ankrd50</t>
  </si>
  <si>
    <t>Arl6</t>
  </si>
  <si>
    <t>Arl6ip6</t>
  </si>
  <si>
    <t>Arpc5</t>
  </si>
  <si>
    <t>Arrdc2</t>
  </si>
  <si>
    <t>Aspscr1</t>
  </si>
  <si>
    <t>Avl9</t>
  </si>
  <si>
    <t>B4galt5</t>
  </si>
  <si>
    <t>Bag4</t>
  </si>
  <si>
    <t>Bbs2</t>
  </si>
  <si>
    <t>Bcs1l</t>
  </si>
  <si>
    <t>Bptf</t>
  </si>
  <si>
    <t>Cacna1b</t>
  </si>
  <si>
    <t>Calcoco1</t>
  </si>
  <si>
    <t>Camkv</t>
  </si>
  <si>
    <t>Cd164</t>
  </si>
  <si>
    <t>Cdc25c</t>
  </si>
  <si>
    <t>Cdca2</t>
  </si>
  <si>
    <t>Cdh10</t>
  </si>
  <si>
    <t>Cds1</t>
  </si>
  <si>
    <t>Cenpc1</t>
  </si>
  <si>
    <t>Chrdl1</t>
  </si>
  <si>
    <t>Chtf18</t>
  </si>
  <si>
    <t>Clec16a</t>
  </si>
  <si>
    <t>Cnnm2</t>
  </si>
  <si>
    <t>Cnnm3</t>
  </si>
  <si>
    <t>Col2a1</t>
  </si>
  <si>
    <t>Cox15</t>
  </si>
  <si>
    <t>Cpeb4</t>
  </si>
  <si>
    <t>Cutc</t>
  </si>
  <si>
    <t>Cyp2j13</t>
  </si>
  <si>
    <t>Dach1</t>
  </si>
  <si>
    <t>Dapk1</t>
  </si>
  <si>
    <t>Dcdc2a</t>
  </si>
  <si>
    <t>Ddit4</t>
  </si>
  <si>
    <t>Dexi</t>
  </si>
  <si>
    <t>Dgcr8</t>
  </si>
  <si>
    <t>Dhfr</t>
  </si>
  <si>
    <t>Dhrs13</t>
  </si>
  <si>
    <t>Dmxl1</t>
  </si>
  <si>
    <t>Dnajc9</t>
  </si>
  <si>
    <t>Dnm3</t>
  </si>
  <si>
    <t>Dolpp1</t>
  </si>
  <si>
    <t>Dyrk1b</t>
  </si>
  <si>
    <t>Ednrb</t>
  </si>
  <si>
    <t>Ehmt2</t>
  </si>
  <si>
    <t>Ell</t>
  </si>
  <si>
    <t>Erap1</t>
  </si>
  <si>
    <t>Exoc6</t>
  </si>
  <si>
    <t>Fam110b</t>
  </si>
  <si>
    <t>Fam174b</t>
  </si>
  <si>
    <t>Fam46a</t>
  </si>
  <si>
    <t>Fancm</t>
  </si>
  <si>
    <t>Fbxo5</t>
  </si>
  <si>
    <t>Fdxacb1</t>
  </si>
  <si>
    <t>Fgfr1op</t>
  </si>
  <si>
    <t>Fkbp5</t>
  </si>
  <si>
    <t>Foxp2</t>
  </si>
  <si>
    <t>Gadd45a</t>
  </si>
  <si>
    <t>Gca</t>
  </si>
  <si>
    <t>Ggt7</t>
  </si>
  <si>
    <t>Gigyf1</t>
  </si>
  <si>
    <t>Gk5</t>
  </si>
  <si>
    <t>Glcci1</t>
  </si>
  <si>
    <t>Gm10767</t>
  </si>
  <si>
    <t>Gpank1</t>
  </si>
  <si>
    <t>Gpsm2</t>
  </si>
  <si>
    <t>Grm3</t>
  </si>
  <si>
    <t>Gstz1</t>
  </si>
  <si>
    <t>Habp4</t>
  </si>
  <si>
    <t>Hdac2</t>
  </si>
  <si>
    <t>Hook1</t>
  </si>
  <si>
    <t>Hscb</t>
  </si>
  <si>
    <t>Ift140</t>
  </si>
  <si>
    <t>Ints6</t>
  </si>
  <si>
    <t>Kbtbd8</t>
  </si>
  <si>
    <t>Kdm1b</t>
  </si>
  <si>
    <t>Kif24</t>
  </si>
  <si>
    <t>Klc4</t>
  </si>
  <si>
    <t>Klf16</t>
  </si>
  <si>
    <t>Klrb1b</t>
  </si>
  <si>
    <t>Lin7a</t>
  </si>
  <si>
    <t>Lonp2</t>
  </si>
  <si>
    <t>Lpin1</t>
  </si>
  <si>
    <t>Lyrm4</t>
  </si>
  <si>
    <t>Macf1</t>
  </si>
  <si>
    <t>Mad2l1</t>
  </si>
  <si>
    <t>Maml1</t>
  </si>
  <si>
    <t>Map3k3</t>
  </si>
  <si>
    <t>Mapre1</t>
  </si>
  <si>
    <t>Mastl</t>
  </si>
  <si>
    <t>Maz</t>
  </si>
  <si>
    <t>Mbd2</t>
  </si>
  <si>
    <t>Mdm1</t>
  </si>
  <si>
    <t>Mgat4c</t>
  </si>
  <si>
    <t>Mkks</t>
  </si>
  <si>
    <t>Mlycd</t>
  </si>
  <si>
    <t>Mocs1</t>
  </si>
  <si>
    <t>Morn1</t>
  </si>
  <si>
    <t>Mrpl40</t>
  </si>
  <si>
    <t>Msh3</t>
  </si>
  <si>
    <t>Mtrr</t>
  </si>
  <si>
    <t>Myh14</t>
  </si>
  <si>
    <t>N6amt1</t>
  </si>
  <si>
    <t>Nadk</t>
  </si>
  <si>
    <t>Ngly1</t>
  </si>
  <si>
    <t>Nipsnap3b</t>
  </si>
  <si>
    <t>Nkx6-2</t>
  </si>
  <si>
    <t>Nnt</t>
  </si>
  <si>
    <t>Nr5a2</t>
  </si>
  <si>
    <t>Nrarp</t>
  </si>
  <si>
    <t>Nudt16</t>
  </si>
  <si>
    <t>Nuf2</t>
  </si>
  <si>
    <t>Odf2l</t>
  </si>
  <si>
    <t>Osbpl2</t>
  </si>
  <si>
    <t>Pank3</t>
  </si>
  <si>
    <t>Papd7</t>
  </si>
  <si>
    <t>Paxip1</t>
  </si>
  <si>
    <t>Pcca</t>
  </si>
  <si>
    <t>Pdhb</t>
  </si>
  <si>
    <t>Pex16</t>
  </si>
  <si>
    <t>Pfn2</t>
  </si>
  <si>
    <t>Pgm2l1</t>
  </si>
  <si>
    <t>Pgp</t>
  </si>
  <si>
    <t>Phf13</t>
  </si>
  <si>
    <t>Phf19</t>
  </si>
  <si>
    <t>Pias4</t>
  </si>
  <si>
    <t>Pip5k1c</t>
  </si>
  <si>
    <t>Plk2</t>
  </si>
  <si>
    <t>Pnpla8</t>
  </si>
  <si>
    <t>Pou4f1</t>
  </si>
  <si>
    <t>Prdm10</t>
  </si>
  <si>
    <t>Prelid2</t>
  </si>
  <si>
    <t>Prpf40b</t>
  </si>
  <si>
    <t>Prpsap2</t>
  </si>
  <si>
    <t>Ptk2</t>
  </si>
  <si>
    <t>Raph1</t>
  </si>
  <si>
    <t>Rcn2</t>
  </si>
  <si>
    <t>Rdm1</t>
  </si>
  <si>
    <t>Rit1</t>
  </si>
  <si>
    <t>Rmi1</t>
  </si>
  <si>
    <t>Rmnd5a</t>
  </si>
  <si>
    <t>Rnf126</t>
  </si>
  <si>
    <t>Rnf40</t>
  </si>
  <si>
    <t>Rundc3b</t>
  </si>
  <si>
    <t>Rwdd3</t>
  </si>
  <si>
    <t>Sh3bp1</t>
  </si>
  <si>
    <t>Skil</t>
  </si>
  <si>
    <t>Slain2</t>
  </si>
  <si>
    <t>Slc22a5</t>
  </si>
  <si>
    <t>Slc38a10</t>
  </si>
  <si>
    <t>Slitrk2</t>
  </si>
  <si>
    <t>Slitrk6</t>
  </si>
  <si>
    <t>Snx6</t>
  </si>
  <si>
    <t>Spag4</t>
  </si>
  <si>
    <t>St3gal5</t>
  </si>
  <si>
    <t>Stag3</t>
  </si>
  <si>
    <t>Stk11ip</t>
  </si>
  <si>
    <t>Syt7</t>
  </si>
  <si>
    <t>Tbpl1</t>
  </si>
  <si>
    <t>Tesk1</t>
  </si>
  <si>
    <t>Tfdp2</t>
  </si>
  <si>
    <t>Tiparp</t>
  </si>
  <si>
    <t>Tlk2</t>
  </si>
  <si>
    <t>Tm2d2</t>
  </si>
  <si>
    <t>Tmem106c</t>
  </si>
  <si>
    <t>Tmem219</t>
  </si>
  <si>
    <t>Tmem53</t>
  </si>
  <si>
    <t>Tmem57</t>
  </si>
  <si>
    <t>Tom1l2</t>
  </si>
  <si>
    <t>Top2b</t>
  </si>
  <si>
    <t>Trim41</t>
  </si>
  <si>
    <t>Trp53inp2</t>
  </si>
  <si>
    <t>Tusc2</t>
  </si>
  <si>
    <t>Usf1</t>
  </si>
  <si>
    <t>Usp1</t>
  </si>
  <si>
    <t>Usp20</t>
  </si>
  <si>
    <t>Vps4a</t>
  </si>
  <si>
    <t>Wdr60</t>
  </si>
  <si>
    <t>Wdr81</t>
  </si>
  <si>
    <t>Zbtb7a</t>
  </si>
  <si>
    <t>Zdhhc12</t>
  </si>
  <si>
    <t>Zfp277</t>
  </si>
  <si>
    <t>Zfp341</t>
  </si>
  <si>
    <t>Zfp367</t>
  </si>
  <si>
    <t>Zfp667</t>
  </si>
  <si>
    <t>1110004E09Rik</t>
  </si>
  <si>
    <t>1110032A03Rik</t>
  </si>
  <si>
    <t>1700037H04Rik</t>
  </si>
  <si>
    <t>1700042G07Rik</t>
  </si>
  <si>
    <t>4930447F04Rik</t>
  </si>
  <si>
    <t>4930564D02Rik</t>
  </si>
  <si>
    <t>4932438H23Rik</t>
  </si>
  <si>
    <t>9930021J03Rik</t>
  </si>
  <si>
    <t>AW549877</t>
  </si>
  <si>
    <t>Aamdc</t>
  </si>
  <si>
    <t>Aamp</t>
  </si>
  <si>
    <t>Abcf2</t>
  </si>
  <si>
    <t>Abraxas2</t>
  </si>
  <si>
    <t>Actbl2</t>
  </si>
  <si>
    <t>Acy1</t>
  </si>
  <si>
    <t>Adamts15</t>
  </si>
  <si>
    <t>Adgrl1</t>
  </si>
  <si>
    <t>Adgrv1</t>
  </si>
  <si>
    <t>Ak6</t>
  </si>
  <si>
    <t>Alg12</t>
  </si>
  <si>
    <t>Alg2</t>
  </si>
  <si>
    <t>Amz1</t>
  </si>
  <si>
    <t>Anapc13</t>
  </si>
  <si>
    <t>Anapc15</t>
  </si>
  <si>
    <t>Anapc15-ps</t>
  </si>
  <si>
    <t>Ank3</t>
  </si>
  <si>
    <t>Anks4b</t>
  </si>
  <si>
    <t>Ap1s2</t>
  </si>
  <si>
    <t>Ap5m1</t>
  </si>
  <si>
    <t>Apoa2</t>
  </si>
  <si>
    <t>Aqp12</t>
  </si>
  <si>
    <t>Arhgef10l</t>
  </si>
  <si>
    <t>Arl14ep</t>
  </si>
  <si>
    <t>Arl4d</t>
  </si>
  <si>
    <t>Arl6ip5</t>
  </si>
  <si>
    <t>Armc5</t>
  </si>
  <si>
    <t>Armc8</t>
  </si>
  <si>
    <t>Asah1</t>
  </si>
  <si>
    <t>Atf2</t>
  </si>
  <si>
    <t>Atf4</t>
  </si>
  <si>
    <t>Atp1b3</t>
  </si>
  <si>
    <t>Atp6v1g3</t>
  </si>
  <si>
    <t>Atxn7l3</t>
  </si>
  <si>
    <t>BC005537</t>
  </si>
  <si>
    <t>BC005624</t>
  </si>
  <si>
    <t>BC048507</t>
  </si>
  <si>
    <t>Bach1</t>
  </si>
  <si>
    <t>Bag1</t>
  </si>
  <si>
    <t>Baiap2</t>
  </si>
  <si>
    <t>Bdnf</t>
  </si>
  <si>
    <t>Blcap</t>
  </si>
  <si>
    <t>Blzf1</t>
  </si>
  <si>
    <t>Bmp8a</t>
  </si>
  <si>
    <t>Brd3</t>
  </si>
  <si>
    <t>Brd7</t>
  </si>
  <si>
    <t>Brf1</t>
  </si>
  <si>
    <t>Bricd5</t>
  </si>
  <si>
    <t>Bsdc1</t>
  </si>
  <si>
    <t>Btbd17</t>
  </si>
  <si>
    <t>Btg3</t>
  </si>
  <si>
    <t>Btk</t>
  </si>
  <si>
    <t>Cacfd1</t>
  </si>
  <si>
    <t>Camk1g</t>
  </si>
  <si>
    <t>Capn15</t>
  </si>
  <si>
    <t>Cars2</t>
  </si>
  <si>
    <t>Casp8ap2</t>
  </si>
  <si>
    <t>Cavin4</t>
  </si>
  <si>
    <t>Cbx3</t>
  </si>
  <si>
    <t>Cbx7</t>
  </si>
  <si>
    <t>Ccdc186</t>
  </si>
  <si>
    <t>Ccdc189</t>
  </si>
  <si>
    <t>Ccdc191</t>
  </si>
  <si>
    <t>Ccdc68</t>
  </si>
  <si>
    <t>Ccnt2</t>
  </si>
  <si>
    <t>Ccpg1</t>
  </si>
  <si>
    <t>Ccr1</t>
  </si>
  <si>
    <t>Cd4</t>
  </si>
  <si>
    <t>Cd53</t>
  </si>
  <si>
    <t>Cdc40</t>
  </si>
  <si>
    <t>Cdhr2</t>
  </si>
  <si>
    <t>Cdk1</t>
  </si>
  <si>
    <t>Cdnf</t>
  </si>
  <si>
    <t>Cep350</t>
  </si>
  <si>
    <t>Cetn3</t>
  </si>
  <si>
    <t>Cfl1</t>
  </si>
  <si>
    <t>Cggbp1</t>
  </si>
  <si>
    <t>Chd6</t>
  </si>
  <si>
    <t>Chd8</t>
  </si>
  <si>
    <t>Chmp5</t>
  </si>
  <si>
    <t>Chpf</t>
  </si>
  <si>
    <t>Clic4</t>
  </si>
  <si>
    <t>Clrn2</t>
  </si>
  <si>
    <t>Coa7</t>
  </si>
  <si>
    <t>Copg2</t>
  </si>
  <si>
    <t>Coro7</t>
  </si>
  <si>
    <t>Cpsf7</t>
  </si>
  <si>
    <t>Cramp1l</t>
  </si>
  <si>
    <t>Creld2</t>
  </si>
  <si>
    <t>Crem</t>
  </si>
  <si>
    <t>Crim1</t>
  </si>
  <si>
    <t>Csnk2a1</t>
  </si>
  <si>
    <t>Csnk2b</t>
  </si>
  <si>
    <t>Ctps</t>
  </si>
  <si>
    <t>Cul2</t>
  </si>
  <si>
    <t>Cul9</t>
  </si>
  <si>
    <t>Cutal</t>
  </si>
  <si>
    <t>Cyb5a</t>
  </si>
  <si>
    <t>Cypt12</t>
  </si>
  <si>
    <t>D17H6S53E</t>
  </si>
  <si>
    <t>Dbil5</t>
  </si>
  <si>
    <t>Dcaf17</t>
  </si>
  <si>
    <t>Dcp1a</t>
  </si>
  <si>
    <t>Ddb2</t>
  </si>
  <si>
    <t>Ddias</t>
  </si>
  <si>
    <t>Defb41</t>
  </si>
  <si>
    <t>Derl3</t>
  </si>
  <si>
    <t>Dhx29</t>
  </si>
  <si>
    <t>Disp3</t>
  </si>
  <si>
    <t>Dkk1</t>
  </si>
  <si>
    <t>Dnaja1</t>
  </si>
  <si>
    <t>Dnaja3</t>
  </si>
  <si>
    <t>Dnajb11</t>
  </si>
  <si>
    <t>Dnajb9</t>
  </si>
  <si>
    <t>Dnajc19</t>
  </si>
  <si>
    <t>Drc3</t>
  </si>
  <si>
    <t>Dscam</t>
  </si>
  <si>
    <t>E2f3</t>
  </si>
  <si>
    <t>E2f7</t>
  </si>
  <si>
    <t>Eapp</t>
  </si>
  <si>
    <t>Eid2</t>
  </si>
  <si>
    <t>Eif2ak4</t>
  </si>
  <si>
    <t>Eif4a1</t>
  </si>
  <si>
    <t>Eif5</t>
  </si>
  <si>
    <t>Emb</t>
  </si>
  <si>
    <t>Emc6</t>
  </si>
  <si>
    <t>Enox1</t>
  </si>
  <si>
    <t>Ep300</t>
  </si>
  <si>
    <t>Ewsr1</t>
  </si>
  <si>
    <t>Faah</t>
  </si>
  <si>
    <t>Fam159a</t>
  </si>
  <si>
    <t>Fam69c</t>
  </si>
  <si>
    <t>Fat3</t>
  </si>
  <si>
    <t>Fbxo11</t>
  </si>
  <si>
    <t>Fhit</t>
  </si>
  <si>
    <t>Fkbp3</t>
  </si>
  <si>
    <t>Fmod</t>
  </si>
  <si>
    <t>Gapt</t>
  </si>
  <si>
    <t>Gart</t>
  </si>
  <si>
    <t>Gatad2a</t>
  </si>
  <si>
    <t>Gatad2b</t>
  </si>
  <si>
    <t>Gatb</t>
  </si>
  <si>
    <t>Gcc2</t>
  </si>
  <si>
    <t>Gemin4</t>
  </si>
  <si>
    <t>Gga1</t>
  </si>
  <si>
    <t>Ggact</t>
  </si>
  <si>
    <t>Glrx5</t>
  </si>
  <si>
    <t>Gm10192</t>
  </si>
  <si>
    <t>Gm10300</t>
  </si>
  <si>
    <t>Gm10801</t>
  </si>
  <si>
    <t>Gm11492</t>
  </si>
  <si>
    <t>Gm1587</t>
  </si>
  <si>
    <t>Gm5415</t>
  </si>
  <si>
    <t>Gm9008</t>
  </si>
  <si>
    <t>Gm9881</t>
  </si>
  <si>
    <t>Gpbp1</t>
  </si>
  <si>
    <t>Gpc2</t>
  </si>
  <si>
    <t>Gpr142</t>
  </si>
  <si>
    <t>Gpr62</t>
  </si>
  <si>
    <t>Gspt1</t>
  </si>
  <si>
    <t>Gtf2i</t>
  </si>
  <si>
    <t>Gtf3c1</t>
  </si>
  <si>
    <t>H2-Ke6</t>
  </si>
  <si>
    <t>H2al2a</t>
  </si>
  <si>
    <t>Haus3</t>
  </si>
  <si>
    <t>Hdlbp</t>
  </si>
  <si>
    <t>Hes6</t>
  </si>
  <si>
    <t>Hexim2</t>
  </si>
  <si>
    <t>Hint3</t>
  </si>
  <si>
    <t>Hira</t>
  </si>
  <si>
    <t>Hist1h2ac</t>
  </si>
  <si>
    <t>Hist1h2ad</t>
  </si>
  <si>
    <t>Hist1h2ae</t>
  </si>
  <si>
    <t>Hist1h2ak</t>
  </si>
  <si>
    <t>Hist1h2an</t>
  </si>
  <si>
    <t>Hist1h2bc</t>
  </si>
  <si>
    <t>Hist1h2bf</t>
  </si>
  <si>
    <t>Hist1h2bg</t>
  </si>
  <si>
    <t>Hist1h2bp</t>
  </si>
  <si>
    <t>Hist1h2br</t>
  </si>
  <si>
    <t>Hist1h3e</t>
  </si>
  <si>
    <t>Hist1h4k</t>
  </si>
  <si>
    <t>Hist1h4n</t>
  </si>
  <si>
    <t>Hist2h2aa1</t>
  </si>
  <si>
    <t>Hist2h2ac</t>
  </si>
  <si>
    <t>Hist2h3c2</t>
  </si>
  <si>
    <t>Hnrnpa1</t>
  </si>
  <si>
    <t>Hnrnpa2b1</t>
  </si>
  <si>
    <t>Hnrnpc</t>
  </si>
  <si>
    <t>Hnrnpf</t>
  </si>
  <si>
    <t>Hnrnpk</t>
  </si>
  <si>
    <t>Hnrnpll</t>
  </si>
  <si>
    <t>Hopx</t>
  </si>
  <si>
    <t>Hoxc13</t>
  </si>
  <si>
    <t>Hpf1</t>
  </si>
  <si>
    <t>Hsp90b1</t>
  </si>
  <si>
    <t>Hspa13</t>
  </si>
  <si>
    <t>Hspa5</t>
  </si>
  <si>
    <t>Ibtk</t>
  </si>
  <si>
    <t>Ift122</t>
  </si>
  <si>
    <t>Igdcc3</t>
  </si>
  <si>
    <t>Immp1l</t>
  </si>
  <si>
    <t>Ints9</t>
  </si>
  <si>
    <t>Iqcd</t>
  </si>
  <si>
    <t>Itm2b</t>
  </si>
  <si>
    <t>Jak2</t>
  </si>
  <si>
    <t>Jakmip3</t>
  </si>
  <si>
    <t>Kank3</t>
  </si>
  <si>
    <t>Kansl1l</t>
  </si>
  <si>
    <t>Kcnj10</t>
  </si>
  <si>
    <t>Kdm8</t>
  </si>
  <si>
    <t>Klhl1</t>
  </si>
  <si>
    <t>Klrb1c</t>
  </si>
  <si>
    <t>Kmt2a</t>
  </si>
  <si>
    <t>Kpna1</t>
  </si>
  <si>
    <t>Kpna2</t>
  </si>
  <si>
    <t>Kpna3</t>
  </si>
  <si>
    <t>Kpna6</t>
  </si>
  <si>
    <t>Krba1</t>
  </si>
  <si>
    <t>L3mbtl4</t>
  </si>
  <si>
    <t>Large1</t>
  </si>
  <si>
    <t>Large2</t>
  </si>
  <si>
    <t>Lemd2</t>
  </si>
  <si>
    <t>Lims1</t>
  </si>
  <si>
    <t>Lin7c</t>
  </si>
  <si>
    <t>Lrfn2</t>
  </si>
  <si>
    <t>Lrfn4</t>
  </si>
  <si>
    <t>Lrif1</t>
  </si>
  <si>
    <t>Lrig2</t>
  </si>
  <si>
    <t>Lrr1</t>
  </si>
  <si>
    <t>Lrrc27</t>
  </si>
  <si>
    <t>Lrrc3b</t>
  </si>
  <si>
    <t>Lrrc41</t>
  </si>
  <si>
    <t>Lrrc42</t>
  </si>
  <si>
    <t>Lrrc49</t>
  </si>
  <si>
    <t>Lrtm1</t>
  </si>
  <si>
    <t>Lsm1</t>
  </si>
  <si>
    <t>Map4k4</t>
  </si>
  <si>
    <t>Mapk1ip1</t>
  </si>
  <si>
    <t>Mapt</t>
  </si>
  <si>
    <t>Mat2a</t>
  </si>
  <si>
    <t>Mbd4</t>
  </si>
  <si>
    <t>Mchr1</t>
  </si>
  <si>
    <t>Mcm4</t>
  </si>
  <si>
    <t>Med18</t>
  </si>
  <si>
    <t>Med19</t>
  </si>
  <si>
    <t>Mettl25</t>
  </si>
  <si>
    <t>Mettl8</t>
  </si>
  <si>
    <t>Mex3a</t>
  </si>
  <si>
    <t>Mkl1</t>
  </si>
  <si>
    <t>Mllt10</t>
  </si>
  <si>
    <t>Mmaa</t>
  </si>
  <si>
    <t>Mmp2</t>
  </si>
  <si>
    <t>Mpc1</t>
  </si>
  <si>
    <t>Mpp7</t>
  </si>
  <si>
    <t>Mreg</t>
  </si>
  <si>
    <t>Mrpl47</t>
  </si>
  <si>
    <t>Mrps16</t>
  </si>
  <si>
    <t>Msantd4</t>
  </si>
  <si>
    <t>Mtch1</t>
  </si>
  <si>
    <t>Mtg1</t>
  </si>
  <si>
    <t>Mtnr1b</t>
  </si>
  <si>
    <t>Mum1</t>
  </si>
  <si>
    <t>Mus81</t>
  </si>
  <si>
    <t>Mxd1</t>
  </si>
  <si>
    <t>Myf5</t>
  </si>
  <si>
    <t>N4bp2l2</t>
  </si>
  <si>
    <t>Nacc1</t>
  </si>
  <si>
    <t>Nanos1</t>
  </si>
  <si>
    <t>Napepld</t>
  </si>
  <si>
    <t>Ncdn</t>
  </si>
  <si>
    <t>Ncf1</t>
  </si>
  <si>
    <t>Ncl</t>
  </si>
  <si>
    <t>Ncoa3</t>
  </si>
  <si>
    <t>Ndufa4l2</t>
  </si>
  <si>
    <t>Ndufb5</t>
  </si>
  <si>
    <t>Ndufv2</t>
  </si>
  <si>
    <t>Nectin1</t>
  </si>
  <si>
    <t>Neurl4</t>
  </si>
  <si>
    <t>Nfam1</t>
  </si>
  <si>
    <t>Nfia</t>
  </si>
  <si>
    <t>Nhlrc3</t>
  </si>
  <si>
    <t>Nme9</t>
  </si>
  <si>
    <t>Nmu</t>
  </si>
  <si>
    <t>Noxa1</t>
  </si>
  <si>
    <t>Nrde2</t>
  </si>
  <si>
    <t>Nrxn3</t>
  </si>
  <si>
    <t>Ntmt1</t>
  </si>
  <si>
    <t>Nucb2</t>
  </si>
  <si>
    <t>Nudt2</t>
  </si>
  <si>
    <t>Nudt4</t>
  </si>
  <si>
    <t>Oaz1</t>
  </si>
  <si>
    <t>Olfm1</t>
  </si>
  <si>
    <t>Opa3</t>
  </si>
  <si>
    <t>Orc4</t>
  </si>
  <si>
    <t>Otud4</t>
  </si>
  <si>
    <t>Pabpc1</t>
  </si>
  <si>
    <t>Pacs2</t>
  </si>
  <si>
    <t>Paip2b</t>
  </si>
  <si>
    <t>Pard6b</t>
  </si>
  <si>
    <t>Pcgf1</t>
  </si>
  <si>
    <t>Pcm1</t>
  </si>
  <si>
    <t>Pcp4</t>
  </si>
  <si>
    <t>Pdcl2</t>
  </si>
  <si>
    <t>Pecr</t>
  </si>
  <si>
    <t>Pex12</t>
  </si>
  <si>
    <t>Pgd</t>
  </si>
  <si>
    <t>Pgpep1l</t>
  </si>
  <si>
    <t>Phactr4</t>
  </si>
  <si>
    <t>Pias1</t>
  </si>
  <si>
    <t>Picalm</t>
  </si>
  <si>
    <t>Pkhd1</t>
  </si>
  <si>
    <t>Pkia</t>
  </si>
  <si>
    <t>Pnkd</t>
  </si>
  <si>
    <t>Poc1a</t>
  </si>
  <si>
    <t>Pogz</t>
  </si>
  <si>
    <t>Polg</t>
  </si>
  <si>
    <t>Poln</t>
  </si>
  <si>
    <t>Pon1</t>
  </si>
  <si>
    <t>Pou2f1</t>
  </si>
  <si>
    <t>Ppp1ca</t>
  </si>
  <si>
    <t>Ppp1r12c</t>
  </si>
  <si>
    <t>Ppp2r2b</t>
  </si>
  <si>
    <t>Ppp2r2d</t>
  </si>
  <si>
    <t>Prdm15</t>
  </si>
  <si>
    <t>Prim2</t>
  </si>
  <si>
    <t>Prkdc</t>
  </si>
  <si>
    <t>Proser1</t>
  </si>
  <si>
    <t>Prpf40a</t>
  </si>
  <si>
    <t>Psapl1</t>
  </si>
  <si>
    <t>Psmd1</t>
  </si>
  <si>
    <t>Pspc1</t>
  </si>
  <si>
    <t>Ptbp1</t>
  </si>
  <si>
    <t>Ptp4a2</t>
  </si>
  <si>
    <t>Ptprc</t>
  </si>
  <si>
    <t>Ptprd</t>
  </si>
  <si>
    <t>Purg</t>
  </si>
  <si>
    <t>Pwwp2a</t>
  </si>
  <si>
    <t>Qdpr</t>
  </si>
  <si>
    <t>Qrich1</t>
  </si>
  <si>
    <t>Qtrt2</t>
  </si>
  <si>
    <t>Rab5b</t>
  </si>
  <si>
    <t>Rad17</t>
  </si>
  <si>
    <t>Rasa1</t>
  </si>
  <si>
    <t>Rbx1</t>
  </si>
  <si>
    <t>Rcan1</t>
  </si>
  <si>
    <t>Reck</t>
  </si>
  <si>
    <t>Reln</t>
  </si>
  <si>
    <t>Rer1</t>
  </si>
  <si>
    <t>Rfwd3</t>
  </si>
  <si>
    <t>Rhcg</t>
  </si>
  <si>
    <t>Rnd2</t>
  </si>
  <si>
    <t>Rnf14</t>
  </si>
  <si>
    <t>Rnf157</t>
  </si>
  <si>
    <t>Rnf44</t>
  </si>
  <si>
    <t>Rock1</t>
  </si>
  <si>
    <t>Ror1</t>
  </si>
  <si>
    <t>Rpl36a</t>
  </si>
  <si>
    <t>Rpl37</t>
  </si>
  <si>
    <t>Rps6</t>
  </si>
  <si>
    <t>Rsf1</t>
  </si>
  <si>
    <t>Rsph3a</t>
  </si>
  <si>
    <t>Rxrb</t>
  </si>
  <si>
    <t>Scai</t>
  </si>
  <si>
    <t>Sde2</t>
  </si>
  <si>
    <t>Sdf2</t>
  </si>
  <si>
    <t>Sdhaf2</t>
  </si>
  <si>
    <t>Sec23a</t>
  </si>
  <si>
    <t>Sema5a</t>
  </si>
  <si>
    <t>Serp2</t>
  </si>
  <si>
    <t>Sfi1</t>
  </si>
  <si>
    <t>Sgf29</t>
  </si>
  <si>
    <t>Skida1</t>
  </si>
  <si>
    <t>Skiv2l2</t>
  </si>
  <si>
    <t>Skor1</t>
  </si>
  <si>
    <t>Slc10a2</t>
  </si>
  <si>
    <t>Slc12a6</t>
  </si>
  <si>
    <t>Slc13a1</t>
  </si>
  <si>
    <t>Slc25a25</t>
  </si>
  <si>
    <t>Slc26a5</t>
  </si>
  <si>
    <t>Slc30a1</t>
  </si>
  <si>
    <t>Slc35c2</t>
  </si>
  <si>
    <t>Slc35e2</t>
  </si>
  <si>
    <t>Slc39a7</t>
  </si>
  <si>
    <t>Slc7a5</t>
  </si>
  <si>
    <t>Slfn3</t>
  </si>
  <si>
    <t>Slx4ip</t>
  </si>
  <si>
    <t>Smarca4</t>
  </si>
  <si>
    <t>Smarcc1</t>
  </si>
  <si>
    <t>Smim12</t>
  </si>
  <si>
    <t>Smndc1</t>
  </si>
  <si>
    <t>Sms</t>
  </si>
  <si>
    <t>Snn</t>
  </si>
  <si>
    <t>Son</t>
  </si>
  <si>
    <t>Sp3</t>
  </si>
  <si>
    <t>Spast</t>
  </si>
  <si>
    <t>Speer3</t>
  </si>
  <si>
    <t>Srf</t>
  </si>
  <si>
    <t>Srsf1</t>
  </si>
  <si>
    <t>Stac3</t>
  </si>
  <si>
    <t>Stard10</t>
  </si>
  <si>
    <t>Stard4</t>
  </si>
  <si>
    <t>Stat3</t>
  </si>
  <si>
    <t>Stk11</t>
  </si>
  <si>
    <t>Supt6</t>
  </si>
  <si>
    <t>Swt1</t>
  </si>
  <si>
    <t>Tacr2</t>
  </si>
  <si>
    <t>Taf9</t>
  </si>
  <si>
    <t>Tapbp</t>
  </si>
  <si>
    <t>Tas2r118</t>
  </si>
  <si>
    <t>Tbc1d10c</t>
  </si>
  <si>
    <t>Tbccd1</t>
  </si>
  <si>
    <t>Tcea1</t>
  </si>
  <si>
    <t>Tcf4</t>
  </si>
  <si>
    <t>Tdrd1</t>
  </si>
  <si>
    <t>Tex14</t>
  </si>
  <si>
    <t>Tex30</t>
  </si>
  <si>
    <t>Tex36</t>
  </si>
  <si>
    <t>Thegl</t>
  </si>
  <si>
    <t>Tkt</t>
  </si>
  <si>
    <t>Tmbim6</t>
  </si>
  <si>
    <t>Tmc5</t>
  </si>
  <si>
    <t>Tmc7</t>
  </si>
  <si>
    <t>Tmeff2</t>
  </si>
  <si>
    <t>Tmem121</t>
  </si>
  <si>
    <t>Tmem132b</t>
  </si>
  <si>
    <t>Tmem132c</t>
  </si>
  <si>
    <t>Tmem198</t>
  </si>
  <si>
    <t>Tmem2</t>
  </si>
  <si>
    <t>Tmem200b</t>
  </si>
  <si>
    <t>Tmem261</t>
  </si>
  <si>
    <t>Tmem87b</t>
  </si>
  <si>
    <t>Tmem97</t>
  </si>
  <si>
    <t>Tmx2</t>
  </si>
  <si>
    <t>Tmx3</t>
  </si>
  <si>
    <t>Tob1</t>
  </si>
  <si>
    <t>Tomm40l</t>
  </si>
  <si>
    <t>Tpcn1</t>
  </si>
  <si>
    <t>Tpmt</t>
  </si>
  <si>
    <t>Tram2</t>
  </si>
  <si>
    <t>Treh</t>
  </si>
  <si>
    <t>Trib2</t>
  </si>
  <si>
    <t>Trim28</t>
  </si>
  <si>
    <t>Trim52</t>
  </si>
  <si>
    <t>Trmt1</t>
  </si>
  <si>
    <t>Trmt1l</t>
  </si>
  <si>
    <t>Trpm1</t>
  </si>
  <si>
    <t>Tspan11</t>
  </si>
  <si>
    <t>Tsx</t>
  </si>
  <si>
    <t>Ttc41</t>
  </si>
  <si>
    <t>Ttll13</t>
  </si>
  <si>
    <t>Ttyh1</t>
  </si>
  <si>
    <t>Ubald2</t>
  </si>
  <si>
    <t>Ube2d3</t>
  </si>
  <si>
    <t>Ube3c</t>
  </si>
  <si>
    <t>Ubxn2b</t>
  </si>
  <si>
    <t>Ulk1</t>
  </si>
  <si>
    <t>Upf2</t>
  </si>
  <si>
    <t>Uqcrh</t>
  </si>
  <si>
    <t>Usp12</t>
  </si>
  <si>
    <t>Usp28</t>
  </si>
  <si>
    <t>Usp4</t>
  </si>
  <si>
    <t>Utp14b</t>
  </si>
  <si>
    <t>Vat1</t>
  </si>
  <si>
    <t>Vdac3</t>
  </si>
  <si>
    <t>Vps8</t>
  </si>
  <si>
    <t>Wdr75</t>
  </si>
  <si>
    <t>Wee1</t>
  </si>
  <si>
    <t>Wiz</t>
  </si>
  <si>
    <t>Wrn</t>
  </si>
  <si>
    <t>Xcr1</t>
  </si>
  <si>
    <t>Ybx1</t>
  </si>
  <si>
    <t>Yme1l1</t>
  </si>
  <si>
    <t>Ythdf2</t>
  </si>
  <si>
    <t>Zbtb12</t>
  </si>
  <si>
    <t>Zcchc13</t>
  </si>
  <si>
    <t>Zcchc17</t>
  </si>
  <si>
    <t>Zfp142</t>
  </si>
  <si>
    <t>Zfp212</t>
  </si>
  <si>
    <t>Zfp213</t>
  </si>
  <si>
    <t>Zfp326</t>
  </si>
  <si>
    <t>Zfp395</t>
  </si>
  <si>
    <t>Zfp41</t>
  </si>
  <si>
    <t>Zfp513</t>
  </si>
  <si>
    <t>Zfp574</t>
  </si>
  <si>
    <t>Zfp668</t>
  </si>
  <si>
    <t>Zfp706</t>
  </si>
  <si>
    <t>Zfp825</t>
  </si>
  <si>
    <t>Zfp868</t>
  </si>
  <si>
    <t>Zim1</t>
  </si>
  <si>
    <t>Znfx1</t>
  </si>
  <si>
    <t>Zp2</t>
  </si>
  <si>
    <t># GREAT version 4.0.4</t>
  </si>
  <si>
    <t>Species assembly: mm9</t>
  </si>
  <si>
    <t>Association rule: Basal+extension: 5000 bp upstream, 1000 bp downstream, 1000000 bp max extension, curated regulatory domains included</t>
  </si>
  <si>
    <t>unnamed (-31105)</t>
  </si>
  <si>
    <t>unnamed (-50)</t>
  </si>
  <si>
    <t>unnamed (-4390), unnamed (-3209), unnamed (+570), unnamed (+4767), unnamed (+8612), unnamed (+11291)</t>
  </si>
  <si>
    <t>unnamed (+871)</t>
  </si>
  <si>
    <t>unnamed (-26299), unnamed (+524981)</t>
  </si>
  <si>
    <t>unnamed (+58829)</t>
  </si>
  <si>
    <t>unnamed (+289385)</t>
  </si>
  <si>
    <t>unnamed (-45200)</t>
  </si>
  <si>
    <t>unnamed (+8916)</t>
  </si>
  <si>
    <t>unnamed (-112830), unnamed (-108714), unnamed (-97228)</t>
  </si>
  <si>
    <t>unnamed (-76439), unnamed (-40854)</t>
  </si>
  <si>
    <t>unnamed (+130)</t>
  </si>
  <si>
    <t>unnamed (+178620)</t>
  </si>
  <si>
    <t>unnamed (-41974), unnamed (+49663)</t>
  </si>
  <si>
    <t>unnamed (-840498)</t>
  </si>
  <si>
    <t>unnamed (-197850)</t>
  </si>
  <si>
    <t>unnamed (-46)</t>
  </si>
  <si>
    <t>unnamed (+11887)</t>
  </si>
  <si>
    <t>unnamed (+6985)</t>
  </si>
  <si>
    <t>unnamed (+163827), unnamed (+318405)</t>
  </si>
  <si>
    <t>unnamed (+551)</t>
  </si>
  <si>
    <t>unnamed (+84370), unnamed (+238948)</t>
  </si>
  <si>
    <t>unnamed (-61)</t>
  </si>
  <si>
    <t>unnamed (+105061), unnamed (+333002), unnamed (+343957)</t>
  </si>
  <si>
    <t>unnamed (+143938)</t>
  </si>
  <si>
    <t>unnamed (-2239)</t>
  </si>
  <si>
    <t>unnamed (-112840)</t>
  </si>
  <si>
    <t>unnamed (+30975)</t>
  </si>
  <si>
    <t>unnamed (-977701)</t>
  </si>
  <si>
    <t>unnamed (-56643)</t>
  </si>
  <si>
    <t>unnamed (-329063), unnamed (-77417)</t>
  </si>
  <si>
    <t>unnamed (+9473)</t>
  </si>
  <si>
    <t>unnamed (+344276), unnamed (+805786)</t>
  </si>
  <si>
    <t>unnamed (+368936)</t>
  </si>
  <si>
    <t>unnamed (+2459)</t>
  </si>
  <si>
    <t>unnamed (-324155)</t>
  </si>
  <si>
    <t>unnamed (+15206)</t>
  </si>
  <si>
    <t>unnamed (-416537), unnamed (-396522), unnamed (-367856), unnamed (-227828), unnamed (-226691), unnamed (-225958), unnamed (-224645), unnamed (-224088), unnamed (-222545), unnamed (-221080), unnamed (-220294), unnamed (-219424), unnamed (-216728), unnamed (-216044), unnamed (-215083), unnamed (-213958), unnamed (-212874), unnamed (-209916), unnamed (-207442), unnamed (-204533), unnamed (-203833), unnamed (-202304), unnamed (-199084), unnamed (-196581), unnamed (-195828), unnamed (-193485), unnamed (-192669), unnamed (-190355)</t>
  </si>
  <si>
    <t>unnamed (-309044)</t>
  </si>
  <si>
    <t>unnamed (+202647)</t>
  </si>
  <si>
    <t>unnamed (-89946)</t>
  </si>
  <si>
    <t>unnamed (+240694)</t>
  </si>
  <si>
    <t>unnamed (+33357)</t>
  </si>
  <si>
    <t>unnamed (-95960), unnamed (+115778)</t>
  </si>
  <si>
    <t>unnamed (-223629), unnamed (+436962)</t>
  </si>
  <si>
    <t>unnamed (-447157)</t>
  </si>
  <si>
    <t>unnamed (-519257)</t>
  </si>
  <si>
    <t>unnamed (-20763)</t>
  </si>
  <si>
    <t>unnamed (+152191), unnamed (+477202)</t>
  </si>
  <si>
    <t>unnamed (+20319)</t>
  </si>
  <si>
    <t>unnamed (+56)</t>
  </si>
  <si>
    <t>unnamed (-32323)</t>
  </si>
  <si>
    <t>unnamed (+213)</t>
  </si>
  <si>
    <t>unnamed (+33774)</t>
  </si>
  <si>
    <t>unnamed (-236738)</t>
  </si>
  <si>
    <t>unnamed (-105799)</t>
  </si>
  <si>
    <t>unnamed (-143109)</t>
  </si>
  <si>
    <t>unnamed (+48805)</t>
  </si>
  <si>
    <t>unnamed (-18175)</t>
  </si>
  <si>
    <t>unnamed (+46532)</t>
  </si>
  <si>
    <t>unnamed (+99661)</t>
  </si>
  <si>
    <t>unnamed (+437710)</t>
  </si>
  <si>
    <t>unnamed (+26682)</t>
  </si>
  <si>
    <t>unnamed (-73451)</t>
  </si>
  <si>
    <t>unnamed (-117109)</t>
  </si>
  <si>
    <t>unnamed (+29470)</t>
  </si>
  <si>
    <t>unnamed (-96191), unnamed (+48346), unnamed (+269269)</t>
  </si>
  <si>
    <t>unnamed (+46531)</t>
  </si>
  <si>
    <t>unnamed (+48299), unnamed (+189379), unnamed (+193492)</t>
  </si>
  <si>
    <t>unnamed (+47653)</t>
  </si>
  <si>
    <t>unnamed (-339962), unnamed (-48148)</t>
  </si>
  <si>
    <t>unnamed (+57643)</t>
  </si>
  <si>
    <t>unnamed (+92165)</t>
  </si>
  <si>
    <t>unnamed (-1916)</t>
  </si>
  <si>
    <t>unnamed (-50660)</t>
  </si>
  <si>
    <t>unnamed (+78907)</t>
  </si>
  <si>
    <t>unnamed (+9771)</t>
  </si>
  <si>
    <t>unnamed (+10266)</t>
  </si>
  <si>
    <t>unnamed (+86309)</t>
  </si>
  <si>
    <t>unnamed (-12577)</t>
  </si>
  <si>
    <t>unnamed (-3656)</t>
  </si>
  <si>
    <t>unnamed (-83741)</t>
  </si>
  <si>
    <t>unnamed (+49204)</t>
  </si>
  <si>
    <t>unnamed (+69096)</t>
  </si>
  <si>
    <t>unnamed (+108087)</t>
  </si>
  <si>
    <t>unnamed (-2017)</t>
  </si>
  <si>
    <t>unnamed (-11709)</t>
  </si>
  <si>
    <t>unnamed (+164199)</t>
  </si>
  <si>
    <t>unnamed (+38321)</t>
  </si>
  <si>
    <t>unnamed (+161698)</t>
  </si>
  <si>
    <t>unnamed (+55932)</t>
  </si>
  <si>
    <t>unnamed (+69623)</t>
  </si>
  <si>
    <t>unnamed (-169)</t>
  </si>
  <si>
    <t>unnamed (+669)</t>
  </si>
  <si>
    <t>unnamed (-54141), unnamed (-53174)</t>
  </si>
  <si>
    <t>unnamed (-270491)</t>
  </si>
  <si>
    <t>unnamed (-64498)</t>
  </si>
  <si>
    <t>unnamed (+56230)</t>
  </si>
  <si>
    <t>unnamed (+13977), unnamed (+14944)</t>
  </si>
  <si>
    <t>unnamed (+25610)</t>
  </si>
  <si>
    <t>unnamed (-220107), unnamed (+262161)</t>
  </si>
  <si>
    <t>unnamed (+98279)</t>
  </si>
  <si>
    <t>unnamed (+50877)</t>
  </si>
  <si>
    <t>unnamed (-539522), unnamed (-272341), unnamed (-270780), unnamed (-54613)</t>
  </si>
  <si>
    <t>unnamed (+18474)</t>
  </si>
  <si>
    <t>unnamed (+5526)</t>
  </si>
  <si>
    <t>unnamed (+45505)</t>
  </si>
  <si>
    <t>unnamed (-815929), unnamed (-799892)</t>
  </si>
  <si>
    <t>unnamed (+441)</t>
  </si>
  <si>
    <t>unnamed (+17753)</t>
  </si>
  <si>
    <t>unnamed (-4968), unnamed (+413763)</t>
  </si>
  <si>
    <t>unnamed (-439050)</t>
  </si>
  <si>
    <t>unnamed (-87805)</t>
  </si>
  <si>
    <t>unnamed (-188667)</t>
  </si>
  <si>
    <t>unnamed (+24731)</t>
  </si>
  <si>
    <t>unnamed (-28980)</t>
  </si>
  <si>
    <t>unnamed (+60273)</t>
  </si>
  <si>
    <t>unnamed (+652399)</t>
  </si>
  <si>
    <t>unnamed (-69155)</t>
  </si>
  <si>
    <t>unnamed (-113319)</t>
  </si>
  <si>
    <t>unnamed (-87615)</t>
  </si>
  <si>
    <t>unnamed (-152594)</t>
  </si>
  <si>
    <t>unnamed (+285810)</t>
  </si>
  <si>
    <t>unnamed (-182)</t>
  </si>
  <si>
    <t>unnamed (-315313), unnamed (-241889)</t>
  </si>
  <si>
    <t>unnamed (+405710)</t>
  </si>
  <si>
    <t>unnamed (+70715)</t>
  </si>
  <si>
    <t>unnamed (-373), unnamed (+67700), unnamed (+91503)</t>
  </si>
  <si>
    <t>unnamed (+45639)</t>
  </si>
  <si>
    <t>unnamed (+31353), unnamed (+293829), unnamed (+417548)</t>
  </si>
  <si>
    <t>unnamed (-25172)</t>
  </si>
  <si>
    <t>unnamed (-193972), unnamed (+7595)</t>
  </si>
  <si>
    <t>unnamed (+3426)</t>
  </si>
  <si>
    <t>unnamed (+8600)</t>
  </si>
  <si>
    <t>unnamed (+7919), unnamed (+47846)</t>
  </si>
  <si>
    <t>unnamed (+927792)</t>
  </si>
  <si>
    <t>unnamed (-26033)</t>
  </si>
  <si>
    <t>unnamed (-20238), unnamed (+36612)</t>
  </si>
  <si>
    <t>unnamed (+184053)</t>
  </si>
  <si>
    <t>unnamed (+58112)</t>
  </si>
  <si>
    <t>unnamed (+593054)</t>
  </si>
  <si>
    <t>unnamed (+47807)</t>
  </si>
  <si>
    <t>unnamed (+231557), unnamed (+232883)</t>
  </si>
  <si>
    <t>unnamed (+119)</t>
  </si>
  <si>
    <t>unnamed (+20930)</t>
  </si>
  <si>
    <t>unnamed (-16583)</t>
  </si>
  <si>
    <t>unnamed (-92845)</t>
  </si>
  <si>
    <t>unnamed (-111)</t>
  </si>
  <si>
    <t>unnamed (+32935)</t>
  </si>
  <si>
    <t>unnamed (+146460)</t>
  </si>
  <si>
    <t>unnamed (+5081)</t>
  </si>
  <si>
    <t>unnamed (-66010)</t>
  </si>
  <si>
    <t>unnamed (-283940), unnamed (-265668)</t>
  </si>
  <si>
    <t>unnamed (-25173), unnamed (+37987), unnamed (+48338), unnamed (+49668), unnamed (+53765), unnamed (+66006), unnamed (+83677), unnamed (+87623), unnamed (+96707), unnamed (+109052), unnamed (+121525), unnamed (+131263)</t>
  </si>
  <si>
    <t>unnamed (-311186)</t>
  </si>
  <si>
    <t>unnamed (-15523)</t>
  </si>
  <si>
    <t>unnamed (+54931)</t>
  </si>
  <si>
    <t>unnamed (+198861)</t>
  </si>
  <si>
    <t>unnamed (+4919)</t>
  </si>
  <si>
    <t>unnamed (-113543)</t>
  </si>
  <si>
    <t>unnamed (+56006)</t>
  </si>
  <si>
    <t>unnamed (-4621)</t>
  </si>
  <si>
    <t>unnamed (-360558)</t>
  </si>
  <si>
    <t>unnamed (+46425)</t>
  </si>
  <si>
    <t>unnamed (+344064)</t>
  </si>
  <si>
    <t>unnamed (+467295), unnamed (+759109)</t>
  </si>
  <si>
    <t>unnamed (-9022)</t>
  </si>
  <si>
    <t>unnamed (+112960)</t>
  </si>
  <si>
    <t>unnamed (+153379), unnamed (+247843)</t>
  </si>
  <si>
    <t>unnamed (-45129)</t>
  </si>
  <si>
    <t>unnamed (-40)</t>
  </si>
  <si>
    <t>unnamed (+49595)</t>
  </si>
  <si>
    <t>unnamed (-17539), unnamed (-10048)</t>
  </si>
  <si>
    <t>unnamed (+156)</t>
  </si>
  <si>
    <t>unnamed (+17590)</t>
  </si>
  <si>
    <t>unnamed (-135076), unnamed (-128068)</t>
  </si>
  <si>
    <t>unnamed (+953311)</t>
  </si>
  <si>
    <t>unnamed (+28085)</t>
  </si>
  <si>
    <t>unnamed (-26552), unnamed (+121330)</t>
  </si>
  <si>
    <t>unnamed (-68712)</t>
  </si>
  <si>
    <t>unnamed (-54707)</t>
  </si>
  <si>
    <t>unnamed (+115123)</t>
  </si>
  <si>
    <t>unnamed (-124981)</t>
  </si>
  <si>
    <t>unnamed (-5430)</t>
  </si>
  <si>
    <t>unnamed (+19079)</t>
  </si>
  <si>
    <t>unnamed (+105727), unnamed (+139421)</t>
  </si>
  <si>
    <t>unnamed (+15)</t>
  </si>
  <si>
    <t>unnamed (+255787)</t>
  </si>
  <si>
    <t>unnamed (+199903)</t>
  </si>
  <si>
    <t>unnamed (-18595)</t>
  </si>
  <si>
    <t>unnamed (+36191)</t>
  </si>
  <si>
    <t>unnamed (+42900)</t>
  </si>
  <si>
    <t>unnamed (+932)</t>
  </si>
  <si>
    <t>unnamed (-20144)</t>
  </si>
  <si>
    <t>unnamed (+58935)</t>
  </si>
  <si>
    <t>unnamed (+29857)</t>
  </si>
  <si>
    <t>unnamed (-54840)</t>
  </si>
  <si>
    <t>unnamed (+31246)</t>
  </si>
  <si>
    <t>unnamed (+93816), unnamed (+532481)</t>
  </si>
  <si>
    <t>unnamed (+55839)</t>
  </si>
  <si>
    <t>unnamed (+406015)</t>
  </si>
  <si>
    <t>unnamed (-15205)</t>
  </si>
  <si>
    <t>unnamed (-238585)</t>
  </si>
  <si>
    <t>unnamed (+278242)</t>
  </si>
  <si>
    <t>unnamed (-162863), unnamed (+46211)</t>
  </si>
  <si>
    <t>unnamed (+298806)</t>
  </si>
  <si>
    <t>unnamed (+63391)</t>
  </si>
  <si>
    <t>unnamed (+40730)</t>
  </si>
  <si>
    <t>unnamed (-387300)</t>
  </si>
  <si>
    <t>unnamed (+17003)</t>
  </si>
  <si>
    <t>unnamed (-160499), unnamed (+62489)</t>
  </si>
  <si>
    <t>unnamed (+4255)</t>
  </si>
  <si>
    <t>unnamed (-166005)</t>
  </si>
  <si>
    <t>unnamed (-368685), unnamed (-262001)</t>
  </si>
  <si>
    <t>unnamed (+736236)</t>
  </si>
  <si>
    <t>unnamed (-247071)</t>
  </si>
  <si>
    <t>unnamed (+638076)</t>
  </si>
  <si>
    <t>unnamed (-134363)</t>
  </si>
  <si>
    <t>unnamed (+32068)</t>
  </si>
  <si>
    <t>unnamed (-492929)</t>
  </si>
  <si>
    <t>unnamed (-2856)</t>
  </si>
  <si>
    <t>unnamed (-895329)</t>
  </si>
  <si>
    <t>unnamed (+78535)</t>
  </si>
  <si>
    <t>unnamed (-4951)</t>
  </si>
  <si>
    <t>unnamed (+385951)</t>
  </si>
  <si>
    <t>unnamed (-146181)</t>
  </si>
  <si>
    <t>unnamed (-611398)</t>
  </si>
  <si>
    <t>unnamed (+44)</t>
  </si>
  <si>
    <t>unnamed (+155989)</t>
  </si>
  <si>
    <t>unnamed (+265324)</t>
  </si>
  <si>
    <t>unnamed (-74)</t>
  </si>
  <si>
    <t>unnamed (+105537), unnamed (+230923)</t>
  </si>
  <si>
    <t>unnamed (+148832)</t>
  </si>
  <si>
    <t>unnamed (-6), unnamed (+49363)</t>
  </si>
  <si>
    <t>unnamed (+80780)</t>
  </si>
  <si>
    <t>unnamed (-150048), unnamed (-143214), unnamed (-129486), unnamed (-120770), unnamed (-119779), unnamed (-114327), unnamed (-105364), unnamed (-85165), unnamed (-50559), unnamed (-23797), unnamed (+240271), unnamed (+249592)</t>
  </si>
  <si>
    <t>unnamed (-421080), unnamed (-412568)</t>
  </si>
  <si>
    <t>unnamed (+24483)</t>
  </si>
  <si>
    <t>unnamed (-138268)</t>
  </si>
  <si>
    <t>unnamed (+21147)</t>
  </si>
  <si>
    <t>unnamed (+13873)</t>
  </si>
  <si>
    <t>unnamed (-319)</t>
  </si>
  <si>
    <t>unnamed (+14611)</t>
  </si>
  <si>
    <t>unnamed (-127192)</t>
  </si>
  <si>
    <t>unnamed (-48138)</t>
  </si>
  <si>
    <t>unnamed (+214491)</t>
  </si>
  <si>
    <t>unnamed (+129)</t>
  </si>
  <si>
    <t>unnamed (+183)</t>
  </si>
  <si>
    <t>unnamed (-151052)</t>
  </si>
  <si>
    <t>unnamed (+60718)</t>
  </si>
  <si>
    <t>unnamed (+90437)</t>
  </si>
  <si>
    <t>unnamed (+4040)</t>
  </si>
  <si>
    <t>unnamed (+245321)</t>
  </si>
  <si>
    <t>unnamed (-600983)</t>
  </si>
  <si>
    <t>unnamed (-114)</t>
  </si>
  <si>
    <t>unnamed (-167750)</t>
  </si>
  <si>
    <t>unnamed (+72582)</t>
  </si>
  <si>
    <t>unnamed (+48449)</t>
  </si>
  <si>
    <t>unnamed (-10547)</t>
  </si>
  <si>
    <t>unnamed (-170580)</t>
  </si>
  <si>
    <t>unnamed (-626615)</t>
  </si>
  <si>
    <t>unnamed (+12841)</t>
  </si>
  <si>
    <t>unnamed (+38653)</t>
  </si>
  <si>
    <t>unnamed (-77260)</t>
  </si>
  <si>
    <t>unnamed (-991259)</t>
  </si>
  <si>
    <t>unnamed (-65)</t>
  </si>
  <si>
    <t>unnamed (+19035)</t>
  </si>
  <si>
    <t>unnamed (-62121)</t>
  </si>
  <si>
    <t>unnamed (-26812)</t>
  </si>
  <si>
    <t>unnamed (+192648)</t>
  </si>
  <si>
    <t>unnamed (+25216)</t>
  </si>
  <si>
    <t>unnamed (+7508)</t>
  </si>
  <si>
    <t>unnamed (-18009)</t>
  </si>
  <si>
    <t>unnamed (+518)</t>
  </si>
  <si>
    <t>unnamed (+38310)</t>
  </si>
  <si>
    <t>unnamed (+34235)</t>
  </si>
  <si>
    <t>unnamed (+292839), unnamed (+342926)</t>
  </si>
  <si>
    <t>unnamed (-205918)</t>
  </si>
  <si>
    <t>unnamed (-224510), unnamed (+113378)</t>
  </si>
  <si>
    <t>unnamed (-12297)</t>
  </si>
  <si>
    <t>unnamed (-141699)</t>
  </si>
  <si>
    <t>unnamed (+47252)</t>
  </si>
  <si>
    <t>unnamed (+37414)</t>
  </si>
  <si>
    <t>unnamed (-149815), unnamed (-25974)</t>
  </si>
  <si>
    <t>unnamed (+52938)</t>
  </si>
  <si>
    <t>unnamed (-611505)</t>
  </si>
  <si>
    <t>unnamed (-311727)</t>
  </si>
  <si>
    <t>unnamed (-4665), unnamed (+83146), unnamed (+231476)</t>
  </si>
  <si>
    <t>unnamed (+2424)</t>
  </si>
  <si>
    <t>unnamed (-6444)</t>
  </si>
  <si>
    <t>unnamed (+10872)</t>
  </si>
  <si>
    <t>unnamed (-3602), unnamed (+468)</t>
  </si>
  <si>
    <t>unnamed (+164816)</t>
  </si>
  <si>
    <t>unnamed (-67850), unnamed (+91709)</t>
  </si>
  <si>
    <t>unnamed (-22257)</t>
  </si>
  <si>
    <t>unnamed (-62734)</t>
  </si>
  <si>
    <t>unnamed (+6432), unnamed (+150976)</t>
  </si>
  <si>
    <t>unnamed (+203237)</t>
  </si>
  <si>
    <t>unnamed (+832222)</t>
  </si>
  <si>
    <t>unnamed (-137307)</t>
  </si>
  <si>
    <t>unnamed (+29024)</t>
  </si>
  <si>
    <t>unnamed (-104)</t>
  </si>
  <si>
    <t>unnamed (+168520)</t>
  </si>
  <si>
    <t>unnamed (+61469), unnamed (+135380), unnamed (+599186), unnamed (+710903), unnamed (+756796)</t>
  </si>
  <si>
    <t>unnamed (+408348)</t>
  </si>
  <si>
    <t>unnamed (+294028)</t>
  </si>
  <si>
    <t>unnamed (+168059)</t>
  </si>
  <si>
    <t>unnamed (-24817)</t>
  </si>
  <si>
    <t>unnamed (+10542)</t>
  </si>
  <si>
    <t>unnamed (-65267)</t>
  </si>
  <si>
    <t>unnamed (+252135)</t>
  </si>
  <si>
    <t>unnamed (+431294)</t>
  </si>
  <si>
    <t>unnamed (+61), unnamed (+27645), unnamed (+34570), unnamed (+58275), unnamed (+65491), unnamed (+109702), unnamed (+325863), unnamed (+435868)</t>
  </si>
  <si>
    <t>unnamed (+233441)</t>
  </si>
  <si>
    <t>unnamed (+139763)</t>
  </si>
  <si>
    <t>unnamed (-191461)</t>
  </si>
  <si>
    <t>unnamed (-8092)</t>
  </si>
  <si>
    <t>unnamed (+60180)</t>
  </si>
  <si>
    <t>unnamed (+122)</t>
  </si>
  <si>
    <t>unnamed (-6960)</t>
  </si>
  <si>
    <t>unnamed (+280259)</t>
  </si>
  <si>
    <t>unnamed (+139)</t>
  </si>
  <si>
    <t>unnamed (+69074)</t>
  </si>
  <si>
    <t>unnamed (+61769), unnamed (+304462)</t>
  </si>
  <si>
    <t>unnamed (-29561)</t>
  </si>
  <si>
    <t>unnamed (+75719)</t>
  </si>
  <si>
    <t>unnamed (+231587), unnamed (+306469)</t>
  </si>
  <si>
    <t>unnamed (-21297), unnamed (-20630), unnamed (+4858)</t>
  </si>
  <si>
    <t>unnamed (-266745), unnamed (-113311)</t>
  </si>
  <si>
    <t>unnamed (-111343)</t>
  </si>
  <si>
    <t>unnamed (+5462)</t>
  </si>
  <si>
    <t>unnamed (-92507)</t>
  </si>
  <si>
    <t>unnamed (-886116), unnamed (-145249), unnamed (-33711), unnamed (+777092)</t>
  </si>
  <si>
    <t>unnamed (-204211)</t>
  </si>
  <si>
    <t>unnamed (+202234), unnamed (+291496)</t>
  </si>
  <si>
    <t>unnamed (+27)</t>
  </si>
  <si>
    <t>unnamed (+91751)</t>
  </si>
  <si>
    <t>unnamed (+24470)</t>
  </si>
  <si>
    <t>unnamed (-10960), unnamed (+214750)</t>
  </si>
  <si>
    <t>unnamed (+88398)</t>
  </si>
  <si>
    <t>unnamed (+563845), unnamed (+658309)</t>
  </si>
  <si>
    <t>unnamed (-8709)</t>
  </si>
  <si>
    <t>unnamed (+369007)</t>
  </si>
  <si>
    <t>unnamed (-10936)</t>
  </si>
  <si>
    <t>unnamed (-342144)</t>
  </si>
  <si>
    <t>unnamed (+42363)</t>
  </si>
  <si>
    <t>unnamed (+138721)</t>
  </si>
  <si>
    <t>unnamed (-8366)</t>
  </si>
  <si>
    <t>unnamed (+45008)</t>
  </si>
  <si>
    <t>unnamed (+45613)</t>
  </si>
  <si>
    <t>unnamed (-302)</t>
  </si>
  <si>
    <t>unnamed (-32580)</t>
  </si>
  <si>
    <t>unnamed (+21604)</t>
  </si>
  <si>
    <t>unnamed (+95867)</t>
  </si>
  <si>
    <t>unnamed (-1463)</t>
  </si>
  <si>
    <t>unnamed (+22160), unnamed (+36885)</t>
  </si>
  <si>
    <t>unnamed (-122)</t>
  </si>
  <si>
    <t>unnamed (+108102)</t>
  </si>
  <si>
    <t>unnamed (+73622)</t>
  </si>
  <si>
    <t>unnamed (-117001)</t>
  </si>
  <si>
    <t>unnamed (-101007)</t>
  </si>
  <si>
    <t>unnamed (+45751), unnamed (+46433), unnamed (+48654)</t>
  </si>
  <si>
    <t>unnamed (-94762)</t>
  </si>
  <si>
    <t>unnamed (-71)</t>
  </si>
  <si>
    <t>unnamed (+201390)</t>
  </si>
  <si>
    <t>unnamed (+99)</t>
  </si>
  <si>
    <t>unnamed (+110761)</t>
  </si>
  <si>
    <t>unnamed (+62)</t>
  </si>
  <si>
    <t>unnamed (+317267)</t>
  </si>
  <si>
    <t>unnamed (+376912)</t>
  </si>
  <si>
    <t>unnamed (+2770)</t>
  </si>
  <si>
    <t>unnamed (-27056), unnamed (+361989)</t>
  </si>
  <si>
    <t>unnamed (-564)</t>
  </si>
  <si>
    <t>unnamed (-59114)</t>
  </si>
  <si>
    <t>unnamed (+9316)</t>
  </si>
  <si>
    <t>unnamed (+30939)</t>
  </si>
  <si>
    <t>unnamed (+600377)</t>
  </si>
  <si>
    <t>unnamed (+27120)</t>
  </si>
  <si>
    <t>unnamed (-8032)</t>
  </si>
  <si>
    <t>unnamed (+1368)</t>
  </si>
  <si>
    <t>unnamed (-6314)</t>
  </si>
  <si>
    <t>unnamed (-289027)</t>
  </si>
  <si>
    <t>unnamed (-24776)</t>
  </si>
  <si>
    <t>unnamed (-317256)</t>
  </si>
  <si>
    <t>unnamed (-353959), unnamed (+218825)</t>
  </si>
  <si>
    <t>unnamed (-540865)</t>
  </si>
  <si>
    <t>unnamed (+67664), unnamed (+103249)</t>
  </si>
  <si>
    <t>unnamed (+879706)</t>
  </si>
  <si>
    <t>unnamed (-132118), unnamed (+279464)</t>
  </si>
  <si>
    <t>unnamed (-50276)</t>
  </si>
  <si>
    <t>unnamed (-655)</t>
  </si>
  <si>
    <t>unnamed (+324130)</t>
  </si>
  <si>
    <t>unnamed (+6933)</t>
  </si>
  <si>
    <t>unnamed (+335612)</t>
  </si>
  <si>
    <t>unnamed (+61341)</t>
  </si>
  <si>
    <t>unnamed (+141806)</t>
  </si>
  <si>
    <t>unnamed (-50877)</t>
  </si>
  <si>
    <t>unnamed (-59279)</t>
  </si>
  <si>
    <t>unnamed (-327911)</t>
  </si>
  <si>
    <t>unnamed (-347615)</t>
  </si>
  <si>
    <t>unnamed (-9567), unnamed (+1639)</t>
  </si>
  <si>
    <t>unnamed (+202720)</t>
  </si>
  <si>
    <t>unnamed (-11347)</t>
  </si>
  <si>
    <t>unnamed (-51443)</t>
  </si>
  <si>
    <t>unnamed (-320032)</t>
  </si>
  <si>
    <t>unnamed (+81220)</t>
  </si>
  <si>
    <t>unnamed (+147253)</t>
  </si>
  <si>
    <t>unnamed (+55387)</t>
  </si>
  <si>
    <t>unnamed (+327333)</t>
  </si>
  <si>
    <t>unnamed (-64750)</t>
  </si>
  <si>
    <t>unnamed (+48631)</t>
  </si>
  <si>
    <t>unnamed (+21)</t>
  </si>
  <si>
    <t>unnamed (-61738)</t>
  </si>
  <si>
    <t>unnamed (-101650)</t>
  </si>
  <si>
    <t>unnamed (+57803)</t>
  </si>
  <si>
    <t>unnamed (-35538)</t>
  </si>
  <si>
    <t>unnamed (-186393)</t>
  </si>
  <si>
    <t>unnamed (-37477)</t>
  </si>
  <si>
    <t>unnamed (+13777)</t>
  </si>
  <si>
    <t>unnamed (-4035)</t>
  </si>
  <si>
    <t>unnamed (+18804)</t>
  </si>
  <si>
    <t>unnamed (-41101)</t>
  </si>
  <si>
    <t>unnamed (-12908)</t>
  </si>
  <si>
    <t>unnamed (+290025)</t>
  </si>
  <si>
    <t>unnamed (+108736)</t>
  </si>
  <si>
    <t>unnamed (+154933)</t>
  </si>
  <si>
    <t>unnamed (+56654)</t>
  </si>
  <si>
    <t>unnamed (+66970), unnamed (+106231)</t>
  </si>
  <si>
    <t>unnamed (+40001), unnamed (+282694)</t>
  </si>
  <si>
    <t>unnamed (+269550), unnamed (+298553)</t>
  </si>
  <si>
    <t>unnamed (+14619)</t>
  </si>
  <si>
    <t>unnamed (-17)</t>
  </si>
  <si>
    <t>unnamed (+39716)</t>
  </si>
  <si>
    <t>unnamed (+69570)</t>
  </si>
  <si>
    <t>unnamed (+104038)</t>
  </si>
  <si>
    <t>unnamed (+421825)</t>
  </si>
  <si>
    <t>unnamed (-125438)</t>
  </si>
  <si>
    <t>unnamed (-85894), unnamed (+124710)</t>
  </si>
  <si>
    <t>unnamed (+86505)</t>
  </si>
  <si>
    <t>unnamed (-13946)</t>
  </si>
  <si>
    <t>unnamed (+126569)</t>
  </si>
  <si>
    <t>unnamed (+21299)</t>
  </si>
  <si>
    <t>unnamed (-46173)</t>
  </si>
  <si>
    <t>unnamed (-122691)</t>
  </si>
  <si>
    <t>unnamed (+53386)</t>
  </si>
  <si>
    <t>unnamed (-43610)</t>
  </si>
  <si>
    <t>unnamed (+15043)</t>
  </si>
  <si>
    <t>unnamed (-35)</t>
  </si>
  <si>
    <t>unnamed (+21265)</t>
  </si>
  <si>
    <t>unnamed (+210716)</t>
  </si>
  <si>
    <t>unnamed (-52322), unnamed (+17296)</t>
  </si>
  <si>
    <t>unnamed (-3979)</t>
  </si>
  <si>
    <t>unnamed (+16200)</t>
  </si>
  <si>
    <t>unnamed (+61811)</t>
  </si>
  <si>
    <t>unnamed (-1134)</t>
  </si>
  <si>
    <t>unnamed (+123525)</t>
  </si>
  <si>
    <t>unnamed (+426), unnamed (+173539)</t>
  </si>
  <si>
    <t>unnamed (-57335)</t>
  </si>
  <si>
    <t>unnamed (-18102)</t>
  </si>
  <si>
    <t>unnamed (+413765)</t>
  </si>
  <si>
    <t>unnamed (-518014)</t>
  </si>
  <si>
    <t>unnamed (+148), unnamed (+2457)</t>
  </si>
  <si>
    <t>unnamed (+33410)</t>
  </si>
  <si>
    <t>unnamed (-10268)</t>
  </si>
  <si>
    <t>unnamed (+254214)</t>
  </si>
  <si>
    <t>unnamed (-527064)</t>
  </si>
  <si>
    <t>unnamed (+127269)</t>
  </si>
  <si>
    <t>unnamed (+52477)</t>
  </si>
  <si>
    <t>unnamed (+141152)</t>
  </si>
  <si>
    <t>unnamed (-137198), unnamed (+72469), unnamed (+193105)</t>
  </si>
  <si>
    <t>unnamed (+278338)</t>
  </si>
  <si>
    <t>unnamed (+22776)</t>
  </si>
  <si>
    <t>unnamed (-116)</t>
  </si>
  <si>
    <t>unnamed (+68)</t>
  </si>
  <si>
    <t>unnamed (+22483)</t>
  </si>
  <si>
    <t>unnamed (+219680), unnamed (+729154)</t>
  </si>
  <si>
    <t>unnamed (-25281), unnamed (+28639)</t>
  </si>
  <si>
    <t>unnamed (-106794)</t>
  </si>
  <si>
    <t>unnamed (-80986)</t>
  </si>
  <si>
    <t>unnamed (+45)</t>
  </si>
  <si>
    <t>unnamed (-172)</t>
  </si>
  <si>
    <t>unnamed (-149940), unnamed (-77205)</t>
  </si>
  <si>
    <t>unnamed (+10179)</t>
  </si>
  <si>
    <t>unnamed (-8971)</t>
  </si>
  <si>
    <t>unnamed (+91394)</t>
  </si>
  <si>
    <t>unnamed (+148374), unnamed (+162463)</t>
  </si>
  <si>
    <t>unnamed (+84437)</t>
  </si>
  <si>
    <t>unnamed (-19088)</t>
  </si>
  <si>
    <t>unnamed (-50224)</t>
  </si>
  <si>
    <t>unnamed (+120531)</t>
  </si>
  <si>
    <t>unnamed (-128728)</t>
  </si>
  <si>
    <t>unnamed (-78201)</t>
  </si>
  <si>
    <t>unnamed (-590006)</t>
  </si>
  <si>
    <t>unnamed (+175)</t>
  </si>
  <si>
    <t>unnamed (-405700)</t>
  </si>
  <si>
    <t>unnamed (+29079)</t>
  </si>
  <si>
    <t>unnamed (-12931)</t>
  </si>
  <si>
    <t>unnamed (-98500)</t>
  </si>
  <si>
    <t>unnamed (+35044)</t>
  </si>
  <si>
    <t>unnamed (-24384), unnamed (+250936)</t>
  </si>
  <si>
    <t>unnamed (+139073)</t>
  </si>
  <si>
    <t>unnamed (+2221)</t>
  </si>
  <si>
    <t>unnamed (-2)</t>
  </si>
  <si>
    <t>unnamed (-157)</t>
  </si>
  <si>
    <t>unnamed (+71251)</t>
  </si>
  <si>
    <t>unnamed (-12486)</t>
  </si>
  <si>
    <t>unnamed (+124297)</t>
  </si>
  <si>
    <t>unnamed (-276786)</t>
  </si>
  <si>
    <t>unnamed (-22820)</t>
  </si>
  <si>
    <t>unnamed (-24998)</t>
  </si>
  <si>
    <t>unnamed (-30418)</t>
  </si>
  <si>
    <t>unnamed (+6647)</t>
  </si>
  <si>
    <t>unnamed (+43498)</t>
  </si>
  <si>
    <t>unnamed (+294302)</t>
  </si>
  <si>
    <t>unnamed (-199790)</t>
  </si>
  <si>
    <t>unnamed (+210)</t>
  </si>
  <si>
    <t>unnamed (+108507)</t>
  </si>
  <si>
    <t>unnamed (-463614)</t>
  </si>
  <si>
    <t>unnamed (-49279)</t>
  </si>
  <si>
    <t>unnamed (-103600)</t>
  </si>
  <si>
    <t>unnamed (-14374)</t>
  </si>
  <si>
    <t>unnamed (-52810), unnamed (+736397)</t>
  </si>
  <si>
    <t>unnamed (+273029)</t>
  </si>
  <si>
    <t>unnamed (-53262)</t>
  </si>
  <si>
    <t>unnamed (-22357)</t>
  </si>
  <si>
    <t>unnamed (-318451)</t>
  </si>
  <si>
    <t>unnamed (+328395)</t>
  </si>
  <si>
    <t>unnamed (-51436)</t>
  </si>
  <si>
    <t>unnamed (+441874)</t>
  </si>
  <si>
    <t>unnamed (+129076)</t>
  </si>
  <si>
    <t>unnamed (-125715)</t>
  </si>
  <si>
    <t>unnamed (+31647)</t>
  </si>
  <si>
    <t>unnamed (+361896), unnamed (+447752)</t>
  </si>
  <si>
    <t>unnamed (+49893), unnamed (+73949)</t>
  </si>
  <si>
    <t>unnamed (-11962)</t>
  </si>
  <si>
    <t>unnamed (-17103)</t>
  </si>
  <si>
    <t>unnamed (+63912)</t>
  </si>
  <si>
    <t>unnamed (-195117), unnamed (-5535)</t>
  </si>
  <si>
    <t>unnamed (+38237), unnamed (+89044)</t>
  </si>
  <si>
    <t>unnamed (+36164), unnamed (+117861)</t>
  </si>
  <si>
    <t>unnamed (+93188)</t>
  </si>
  <si>
    <t>unnamed (-87552)</t>
  </si>
  <si>
    <t>unnamed (-18103)</t>
  </si>
  <si>
    <t>unnamed (+172705)</t>
  </si>
  <si>
    <t>unnamed (+65417)</t>
  </si>
  <si>
    <t>unnamed (+64833)</t>
  </si>
  <si>
    <t>unnamed (+4488)</t>
  </si>
  <si>
    <t>unnamed (-281651)</t>
  </si>
  <si>
    <t>unnamed (-16515)</t>
  </si>
  <si>
    <t>unnamed (-73847)</t>
  </si>
  <si>
    <t>unnamed (+103265)</t>
  </si>
  <si>
    <t>unnamed (+27459)</t>
  </si>
  <si>
    <t>unnamed (+9049)</t>
  </si>
  <si>
    <t>unnamed (+2231)</t>
  </si>
  <si>
    <t>unnamed (-496998), unnamed (-89743)</t>
  </si>
  <si>
    <t>unnamed (+953087)</t>
  </si>
  <si>
    <t>unnamed (-2825), unnamed (-92)</t>
  </si>
  <si>
    <t>unnamed (-213485)</t>
  </si>
  <si>
    <t>unnamed (-52402)</t>
  </si>
  <si>
    <t>unnamed (-26195)</t>
  </si>
  <si>
    <t>unnamed (+15554)</t>
  </si>
  <si>
    <t>unnamed (+347583)</t>
  </si>
  <si>
    <t>unnamed (-74272), unnamed (+164291)</t>
  </si>
  <si>
    <t>unnamed (-22812)</t>
  </si>
  <si>
    <t>unnamed (-820784)</t>
  </si>
  <si>
    <t>unnamed (+166027)</t>
  </si>
  <si>
    <t>unnamed (+40714), unnamed (+892519)</t>
  </si>
  <si>
    <t>unnamed (+10681)</t>
  </si>
  <si>
    <t>unnamed (-370262)</t>
  </si>
  <si>
    <t>unnamed (-3176)</t>
  </si>
  <si>
    <t>unnamed (+253726)</t>
  </si>
  <si>
    <t>unnamed (+254543)</t>
  </si>
  <si>
    <t>unnamed (+149121)</t>
  </si>
  <si>
    <t>unnamed (+135234)</t>
  </si>
  <si>
    <t>unnamed (+56), unnamed (+37643)</t>
  </si>
  <si>
    <t>unnamed (+125)</t>
  </si>
  <si>
    <t>unnamed (+431657)</t>
  </si>
  <si>
    <t>unnamed (+18817)</t>
  </si>
  <si>
    <t>unnamed (-51)</t>
  </si>
  <si>
    <t>unnamed (+56473), unnamed (+193194)</t>
  </si>
  <si>
    <t>unnamed (+9)</t>
  </si>
  <si>
    <t>unnamed (-6779)</t>
  </si>
  <si>
    <t>unnamed (+55052), unnamed (+92129)</t>
  </si>
  <si>
    <t>unnamed (+392251)</t>
  </si>
  <si>
    <t>unnamed (-597340)</t>
  </si>
  <si>
    <t>unnamed (-54758)</t>
  </si>
  <si>
    <t>unnamed (+85013)</t>
  </si>
  <si>
    <t>unnamed (-1878)</t>
  </si>
  <si>
    <t>unnamed (+494176)</t>
  </si>
  <si>
    <t>unnamed (+172610)</t>
  </si>
  <si>
    <t>unnamed (+187263)</t>
  </si>
  <si>
    <t>unnamed (-11561), unnamed (+29202)</t>
  </si>
  <si>
    <t>unnamed (-38993)</t>
  </si>
  <si>
    <t>unnamed (+13443)</t>
  </si>
  <si>
    <t>unnamed (-392414), unnamed (+153819)</t>
  </si>
  <si>
    <t>unnamed (+274232)</t>
  </si>
  <si>
    <t>unnamed (+1088)</t>
  </si>
  <si>
    <t>unnamed (+190847)</t>
  </si>
  <si>
    <t>unnamed (+29163)</t>
  </si>
  <si>
    <t>unnamed (-70037)</t>
  </si>
  <si>
    <t>unnamed (+5681)</t>
  </si>
  <si>
    <t>unnamed (-46866)</t>
  </si>
  <si>
    <t>unnamed (+67711), unnamed (+191915)</t>
  </si>
  <si>
    <t>unnamed (-111171)</t>
  </si>
  <si>
    <t>unnamed (+10455)</t>
  </si>
  <si>
    <t>unnamed (-16018)</t>
  </si>
  <si>
    <t>unnamed (+2669), unnamed (+173875), unnamed (+185837), unnamed (+212443), unnamed (+225471), unnamed (+251058)</t>
  </si>
  <si>
    <t>unnamed (-61009)</t>
  </si>
  <si>
    <t>unnamed (+26227)</t>
  </si>
  <si>
    <t>unnamed (-387362)</t>
  </si>
  <si>
    <t>unnamed (+6335)</t>
  </si>
  <si>
    <t>unnamed (+69778)</t>
  </si>
  <si>
    <t>unnamed (-73147)</t>
  </si>
  <si>
    <t>unnamed (+93746)</t>
  </si>
  <si>
    <t>unnamed (+117573), unnamed (+134597)</t>
  </si>
  <si>
    <t>unnamed (-787567)</t>
  </si>
  <si>
    <t>unnamed (-187)</t>
  </si>
  <si>
    <t>unnamed (+7308)</t>
  </si>
  <si>
    <t>unnamed (-3750), unnamed (-2692), unnamed (+54330)</t>
  </si>
  <si>
    <t>unnamed (+48014)</t>
  </si>
  <si>
    <t>unnamed (-5078)</t>
  </si>
  <si>
    <t>unnamed (-55)</t>
  </si>
  <si>
    <t>unnamed (+226457)</t>
  </si>
  <si>
    <t>unnamed (+728505)</t>
  </si>
  <si>
    <t>unnamed (+238100)</t>
  </si>
  <si>
    <t>unnamed (+213843)</t>
  </si>
  <si>
    <t>unnamed (+80686)</t>
  </si>
  <si>
    <t>unnamed (-1674)</t>
  </si>
  <si>
    <t>unnamed (+39127)</t>
  </si>
  <si>
    <t>unnamed (-34664)</t>
  </si>
  <si>
    <t>unnamed (-149189)</t>
  </si>
  <si>
    <t>unnamed (-36483)</t>
  </si>
  <si>
    <t>unnamed (+124088)</t>
  </si>
  <si>
    <t>unnamed (+280315)</t>
  </si>
  <si>
    <t>unnamed (+69043)</t>
  </si>
  <si>
    <t>unnamed (+9984)</t>
  </si>
  <si>
    <t>unnamed (-325632), unnamed (-158314), unnamed (-155414), unnamed (-25814), unnamed (-4439)</t>
  </si>
  <si>
    <t>unnamed (-118395), unnamed (-113424), unnamed (+11958), unnamed (+179276), unnamed (+182176), unnamed (+311776)</t>
  </si>
  <si>
    <t>unnamed (+113932)</t>
  </si>
  <si>
    <t>unnamed (+51139)</t>
  </si>
  <si>
    <t>unnamed (+18710)</t>
  </si>
  <si>
    <t>unnamed (-76387)</t>
  </si>
  <si>
    <t>unnamed (-160598)</t>
  </si>
  <si>
    <t>unnamed (-24485)</t>
  </si>
  <si>
    <t>unnamed (+154), unnamed (+4683)</t>
  </si>
  <si>
    <t>unnamed (-97565)</t>
  </si>
  <si>
    <t>unnamed (+2814)</t>
  </si>
  <si>
    <t>unnamed (+116428)</t>
  </si>
  <si>
    <t>unnamed (+27702)</t>
  </si>
  <si>
    <t>unnamed (-100373)</t>
  </si>
  <si>
    <t>unnamed (+41214)</t>
  </si>
  <si>
    <t>unnamed (+123097)</t>
  </si>
  <si>
    <t>unnamed (-327401)</t>
  </si>
  <si>
    <t>unnamed (-64852), unnamed (-48815)</t>
  </si>
  <si>
    <t>unnamed (+19290)</t>
  </si>
  <si>
    <t>unnamed (+710491), unnamed (+783312), unnamed (+949796)</t>
  </si>
  <si>
    <t>unnamed (-3677)</t>
  </si>
  <si>
    <t>unnamed (+5318)</t>
  </si>
  <si>
    <t>unnamed (+7955)</t>
  </si>
  <si>
    <t>unnamed (-82)</t>
  </si>
  <si>
    <t>unnamed (-12425)</t>
  </si>
  <si>
    <t>unnamed (+22432)</t>
  </si>
  <si>
    <t>unnamed (+244)</t>
  </si>
  <si>
    <t>unnamed (+303155)</t>
  </si>
  <si>
    <t>unnamed (+65559)</t>
  </si>
  <si>
    <t>unnamed (-47157), unnamed (+195151)</t>
  </si>
  <si>
    <t>unnamed (-47777), unnamed (-7357)</t>
  </si>
  <si>
    <t>unnamed (-161)</t>
  </si>
  <si>
    <t>unnamed (+25401)</t>
  </si>
  <si>
    <t>unnamed (-591086), unnamed (-504544)</t>
  </si>
  <si>
    <t>unnamed (-17866), unnamed (-16873)</t>
  </si>
  <si>
    <t>unnamed (-83951)</t>
  </si>
  <si>
    <t>unnamed (+187503), unnamed (+442569)</t>
  </si>
  <si>
    <t>unnamed (+3806)</t>
  </si>
  <si>
    <t>unnamed (-7165)</t>
  </si>
  <si>
    <t>unnamed (+38927)</t>
  </si>
  <si>
    <t>unnamed (-31731), unnamed (+32331)</t>
  </si>
  <si>
    <t>unnamed (-5902)</t>
  </si>
  <si>
    <t>unnamed (-64325)</t>
  </si>
  <si>
    <t>unnamed (-17921), unnamed (+152214)</t>
  </si>
  <si>
    <t>unnamed (+197513)</t>
  </si>
  <si>
    <t>unnamed (+445)</t>
  </si>
  <si>
    <t>unnamed (+11536)</t>
  </si>
  <si>
    <t>unnamed (+156147)</t>
  </si>
  <si>
    <t>unnamed (+99194)</t>
  </si>
  <si>
    <t>unnamed (+110527)</t>
  </si>
  <si>
    <t>unnamed (+127865)</t>
  </si>
  <si>
    <t>unnamed (+57286)</t>
  </si>
  <si>
    <t>unnamed (-192370)</t>
  </si>
  <si>
    <t>unnamed (+1970)</t>
  </si>
  <si>
    <t>unnamed (+382438)</t>
  </si>
  <si>
    <t>unnamed (+15812)</t>
  </si>
  <si>
    <t>unnamed (-367590)</t>
  </si>
  <si>
    <t>unnamed (-3138), unnamed (+18339)</t>
  </si>
  <si>
    <t>unnamed (-21936)</t>
  </si>
  <si>
    <t>unnamed (+88602)</t>
  </si>
  <si>
    <t>unnamed (+123651)</t>
  </si>
  <si>
    <t>unnamed (+181540)</t>
  </si>
  <si>
    <t>unnamed (-55052), unnamed (-45219)</t>
  </si>
  <si>
    <t>unnamed (-8453)</t>
  </si>
  <si>
    <t>unnamed (+49803)</t>
  </si>
  <si>
    <t>unnamed (+143488)</t>
  </si>
  <si>
    <t>unnamed (+32630)</t>
  </si>
  <si>
    <t>unnamed (-215)</t>
  </si>
  <si>
    <t>unnamed (+29792), unnamed (+193299), unnamed (+250914)</t>
  </si>
  <si>
    <t>unnamed (+110265)</t>
  </si>
  <si>
    <t>unnamed (+96165)</t>
  </si>
  <si>
    <t>unnamed (+169687)</t>
  </si>
  <si>
    <t>unnamed (+69399), unnamed (+294874)</t>
  </si>
  <si>
    <t>unnamed (+101148), unnamed (+346167)</t>
  </si>
  <si>
    <t>unnamed (-126491), unnamed (-116658)</t>
  </si>
  <si>
    <t>unnamed (+521111)</t>
  </si>
  <si>
    <t>unnamed (+154218)</t>
  </si>
  <si>
    <t>unnamed (+318783)</t>
  </si>
  <si>
    <t>unnamed (+247110)</t>
  </si>
  <si>
    <t>unnamed (-1914)</t>
  </si>
  <si>
    <t>unnamed (+743341)</t>
  </si>
  <si>
    <t>unnamed (+26436)</t>
  </si>
  <si>
    <t>unnamed (+175265)</t>
  </si>
  <si>
    <t>unnamed (+147017), unnamed (+211471), unnamed (+225075)</t>
  </si>
  <si>
    <t>unnamed (-18850)</t>
  </si>
  <si>
    <t>unnamed (-145611), unnamed (-86706), unnamed (-60710), unnamed (-56224)</t>
  </si>
  <si>
    <t>unnamed (+131)</t>
  </si>
  <si>
    <t>unnamed (-34685)</t>
  </si>
  <si>
    <t>unnamed (+327)</t>
  </si>
  <si>
    <t>unnamed (-243923)</t>
  </si>
  <si>
    <t>unnamed (-13523)</t>
  </si>
  <si>
    <t>unnamed (+522941)</t>
  </si>
  <si>
    <t>unnamed (-138610)</t>
  </si>
  <si>
    <t>unnamed (-95394)</t>
  </si>
  <si>
    <t>unnamed (+17634)</t>
  </si>
  <si>
    <t>unnamed (+56186)</t>
  </si>
  <si>
    <t>unnamed (-18055)</t>
  </si>
  <si>
    <t>unnamed (+43424)</t>
  </si>
  <si>
    <t>unnamed (+44638)</t>
  </si>
  <si>
    <t>unnamed (+72240)</t>
  </si>
  <si>
    <t>unnamed (+379816), unnamed (+899780)</t>
  </si>
  <si>
    <t>unnamed (+53708)</t>
  </si>
  <si>
    <t>unnamed (-72705), unnamed (-54987), unnamed (-23822), unnamed (+67836)</t>
  </si>
  <si>
    <t>unnamed (+194520)</t>
  </si>
  <si>
    <t>unnamed (-131)</t>
  </si>
  <si>
    <t>unnamed (-43768)</t>
  </si>
  <si>
    <t>unnamed (+8438)</t>
  </si>
  <si>
    <t>unnamed (+191072), unnamed (+339970)</t>
  </si>
  <si>
    <t>unnamed (+9598), unnamed (+87453)</t>
  </si>
  <si>
    <t>unnamed (+693), unnamed (+126867), unnamed (+167554)</t>
  </si>
  <si>
    <t>unnamed (+150401)</t>
  </si>
  <si>
    <t>unnamed (+25814)</t>
  </si>
  <si>
    <t>unnamed (-343)</t>
  </si>
  <si>
    <t>unnamed (-291165)</t>
  </si>
  <si>
    <t>unnamed (-16571), unnamed (+64245)</t>
  </si>
  <si>
    <t>unnamed (+40835)</t>
  </si>
  <si>
    <t>unnamed (-96308)</t>
  </si>
  <si>
    <t>unnamed (+160534)</t>
  </si>
  <si>
    <t>unnamed (+66305)</t>
  </si>
  <si>
    <t>unnamed (+137276)</t>
  </si>
  <si>
    <t>unnamed (-980230)</t>
  </si>
  <si>
    <t>unnamed (+568)</t>
  </si>
  <si>
    <t>unnamed (+137213)</t>
  </si>
  <si>
    <t>unnamed (+58941)</t>
  </si>
  <si>
    <t>unnamed (+291299)</t>
  </si>
  <si>
    <t>unnamed (+32846)</t>
  </si>
  <si>
    <t>unnamed (-4283)</t>
  </si>
  <si>
    <t>unnamed (+46862)</t>
  </si>
  <si>
    <t>unnamed (-24077)</t>
  </si>
  <si>
    <t>unnamed (+28845)</t>
  </si>
  <si>
    <t>unnamed (+44121)</t>
  </si>
  <si>
    <t>unnamed (-255315)</t>
  </si>
  <si>
    <t>unnamed (+127)</t>
  </si>
  <si>
    <t>unnamed (+373861)</t>
  </si>
  <si>
    <t>unnamed (-212102)</t>
  </si>
  <si>
    <t>unnamed (+19286)</t>
  </si>
  <si>
    <t>unnamed (+88100)</t>
  </si>
  <si>
    <t>unnamed (-80030)</t>
  </si>
  <si>
    <t>unnamed (+10518)</t>
  </si>
  <si>
    <t>unnamed (-73565)</t>
  </si>
  <si>
    <t>unnamed (-118629)</t>
  </si>
  <si>
    <t>unnamed (-147811), unnamed (-22425)</t>
  </si>
  <si>
    <t>unnamed (-1968)</t>
  </si>
  <si>
    <t>unnamed (-238681)</t>
  </si>
  <si>
    <t>unnamed (-113)</t>
  </si>
  <si>
    <t>unnamed (-116118), unnamed (-5763)</t>
  </si>
  <si>
    <t>unnamed (-6644)</t>
  </si>
  <si>
    <t>unnamed (+652238)</t>
  </si>
  <si>
    <t>unnamed (+39601), unnamed (+54869), unnamed (+60516)</t>
  </si>
  <si>
    <t>unnamed (+3843)</t>
  </si>
  <si>
    <t>unnamed (-62784), unnamed (-29579)</t>
  </si>
  <si>
    <t>unnamed (+219814)</t>
  </si>
  <si>
    <t>unnamed (-52786)</t>
  </si>
  <si>
    <t>unnamed (+76437)</t>
  </si>
  <si>
    <t>unnamed (-17646)</t>
  </si>
  <si>
    <t>unnamed (+167899), unnamed (+201593)</t>
  </si>
  <si>
    <t>unnamed (-14498), unnamed (-13816), unnamed (-11595)</t>
  </si>
  <si>
    <t>unnamed (+26324)</t>
  </si>
  <si>
    <t>unnamed (-31343)</t>
  </si>
  <si>
    <t>unnamed (+638)</t>
  </si>
  <si>
    <t>unnamed (-317778)</t>
  </si>
  <si>
    <t>unnamed (+71295)</t>
  </si>
  <si>
    <t>unnamed (+19732), unnamed (+529206)</t>
  </si>
  <si>
    <t>unnamed (+123999)</t>
  </si>
  <si>
    <t>unnamed (+9715)</t>
  </si>
  <si>
    <t>unnamed (-11445)</t>
  </si>
  <si>
    <t>unnamed (-36584), unnamed (+30880)</t>
  </si>
  <si>
    <t>unnamed (-71864), unnamed (-45183)</t>
  </si>
  <si>
    <t>unnamed (-168350), unnamed (+141897)</t>
  </si>
  <si>
    <t>unnamed (-49117)</t>
  </si>
  <si>
    <t>unnamed (+114844), unnamed (+218629)</t>
  </si>
  <si>
    <t>unnamed (-25181)</t>
  </si>
  <si>
    <t>unnamed (-427723)</t>
  </si>
  <si>
    <t>unnamed (-904069)</t>
  </si>
  <si>
    <t>unnamed (+613412)</t>
  </si>
  <si>
    <t>unnamed (+269833), unnamed (+677255)</t>
  </si>
  <si>
    <t>unnamed (+71770)</t>
  </si>
  <si>
    <t>unnamed (-63133)</t>
  </si>
  <si>
    <t>unnamed (-297851)</t>
  </si>
  <si>
    <t>unnamed (-178164)</t>
  </si>
  <si>
    <t>unnamed (-240081)</t>
  </si>
  <si>
    <t>unnamed (+15568)</t>
  </si>
  <si>
    <t>unnamed (+898420)</t>
  </si>
  <si>
    <t>unnamed (-36380)</t>
  </si>
  <si>
    <t>unnamed (-37348)</t>
  </si>
  <si>
    <t>unnamed (+40548)</t>
  </si>
  <si>
    <t>unnamed (+189982)</t>
  </si>
  <si>
    <t>unnamed (-411374)</t>
  </si>
  <si>
    <t>unnamed (-512)</t>
  </si>
  <si>
    <t>unnamed (+8811)</t>
  </si>
  <si>
    <t>unnamed (+4803)</t>
  </si>
  <si>
    <t>unnamed (+14290)</t>
  </si>
  <si>
    <t>unnamed (+177055)</t>
  </si>
  <si>
    <t>unnamed (+6198)</t>
  </si>
  <si>
    <t>unnamed (-267465)</t>
  </si>
  <si>
    <t>unnamed (+601695)</t>
  </si>
  <si>
    <t>unnamed (+61978), unnamed (+79696), unnamed (+110861)</t>
  </si>
  <si>
    <t>unnamed (+21449)</t>
  </si>
  <si>
    <t>unnamed (-80309)</t>
  </si>
  <si>
    <t>unnamed (+445080)</t>
  </si>
  <si>
    <t>unnamed (-956905)</t>
  </si>
  <si>
    <t>unnamed (+202)</t>
  </si>
  <si>
    <t>unnamed (+14421)</t>
  </si>
  <si>
    <t>unnamed (+211474)</t>
  </si>
  <si>
    <t>unnamed (+266099)</t>
  </si>
  <si>
    <t>unnamed (-18583)</t>
  </si>
  <si>
    <t>unnamed (-46038), unnamed (+96073), unnamed (+154169), unnamed (+239487)</t>
  </si>
  <si>
    <t>unnamed (+171308)</t>
  </si>
  <si>
    <t>unnamed (-332511)</t>
  </si>
  <si>
    <t>unnamed (-156365)</t>
  </si>
  <si>
    <t>unnamed (-19849)</t>
  </si>
  <si>
    <t>unnamed (+23225), unnamed (+147429)</t>
  </si>
  <si>
    <t>unnamed (+331398), unnamed (+346023), unnamed (+346434)</t>
  </si>
  <si>
    <t>unnamed (-274844), unnamed (-103638), unnamed (-91676), unnamed (-65070), unnamed (-52042), unnamed (-26455), unnamed (-1473), unnamed (+7474)</t>
  </si>
  <si>
    <t>unnamed (+510220)</t>
  </si>
  <si>
    <t>unnamed (+123730)</t>
  </si>
  <si>
    <t>unnamed (+123195)</t>
  </si>
  <si>
    <t>unnamed (+40917)</t>
  </si>
  <si>
    <t>unnamed (+23314)</t>
  </si>
  <si>
    <t>unnamed (-392812)</t>
  </si>
  <si>
    <t>unnamed (-56949), unnamed (+13527), unnamed (+30122), unnamed (+170421), unnamed (+198444), unnamed (+204417)</t>
  </si>
  <si>
    <t>unnamed (-35681)</t>
  </si>
  <si>
    <t>unnamed (-983749)</t>
  </si>
  <si>
    <t>unnamed (+127256), unnamed (+129103)</t>
  </si>
  <si>
    <t>unnamed (-94584)</t>
  </si>
  <si>
    <t>unnamed (-713526), unnamed (-712034)</t>
  </si>
  <si>
    <t>unnamed (-52)</t>
  </si>
  <si>
    <t>unnamed (-69702)</t>
  </si>
  <si>
    <t>unnamed (-37750)</t>
  </si>
  <si>
    <t>unnamed (-8651), unnamed (+8638)</t>
  </si>
  <si>
    <t>unnamed (+6081)</t>
  </si>
  <si>
    <t>unnamed (-380446), unnamed (-363851), unnamed (-223552), unnamed (-195529), unnamed (-189556)</t>
  </si>
  <si>
    <t>unnamed (+319)</t>
  </si>
  <si>
    <t>unnamed (+244919)</t>
  </si>
  <si>
    <t>unnamed (+558125)</t>
  </si>
  <si>
    <t>unnamed (+133961), unnamed (+240350)</t>
  </si>
  <si>
    <t>unnamed (-10513)</t>
  </si>
  <si>
    <t>unnamed (-21186)</t>
  </si>
  <si>
    <t>unnamed (-344291)</t>
  </si>
  <si>
    <t>unnamed (+4471)</t>
  </si>
  <si>
    <t>unnamed (-172787), unnamed (-48751), unnamed (-4426)</t>
  </si>
  <si>
    <t>unnamed (+100352)</t>
  </si>
  <si>
    <t>unnamed (+131991)</t>
  </si>
  <si>
    <t>unnamed (+60725)</t>
  </si>
  <si>
    <t>unnamed (-351107)</t>
  </si>
  <si>
    <t>unnamed (+32034)</t>
  </si>
  <si>
    <t>unnamed (-86485), unnamed (+759803)</t>
  </si>
  <si>
    <t>unnamed (+55576)</t>
  </si>
  <si>
    <t>unnamed (+38844)</t>
  </si>
  <si>
    <t>unnamed (+256721)</t>
  </si>
  <si>
    <t>unnamed (-75762)</t>
  </si>
  <si>
    <t>unnamed (+175303)</t>
  </si>
  <si>
    <t>unnamed (+1979)</t>
  </si>
  <si>
    <t>unnamed (+33982)</t>
  </si>
  <si>
    <t>unnamed (-112147)</t>
  </si>
  <si>
    <t>unnamed (-49795), unnamed (-38054)</t>
  </si>
  <si>
    <t>unnamed (+82030), unnamed (+209102)</t>
  </si>
  <si>
    <t>unnamed (+118286)</t>
  </si>
  <si>
    <t>unnamed (+176831)</t>
  </si>
  <si>
    <t>unnamed (-15290)</t>
  </si>
  <si>
    <t>unnamed (-45735)</t>
  </si>
  <si>
    <t>unnamed (-13535), unnamed (+250357)</t>
  </si>
  <si>
    <t>unnamed (+9272)</t>
  </si>
  <si>
    <t>unnamed (+44111)</t>
  </si>
  <si>
    <t>unnamed (-596165)</t>
  </si>
  <si>
    <t>unnamed (+3941)</t>
  </si>
  <si>
    <t>unnamed (+417241)</t>
  </si>
  <si>
    <t>unnamed (+260488)</t>
  </si>
  <si>
    <t>unnamed (-45165)</t>
  </si>
  <si>
    <t>unnamed (-36367)</t>
  </si>
  <si>
    <t>unnamed (+169792), unnamed (+390715)</t>
  </si>
  <si>
    <t>unnamed (+157018)</t>
  </si>
  <si>
    <t>unnamed (-152282)</t>
  </si>
  <si>
    <t>unnamed (-264390)</t>
  </si>
  <si>
    <t>unnamed (-107696)</t>
  </si>
  <si>
    <t>unnamed (-9550)</t>
  </si>
  <si>
    <t>unnamed (+117022), unnamed (+124219)</t>
  </si>
  <si>
    <t>unnamed (+195140)</t>
  </si>
  <si>
    <t>unnamed (-176743)</t>
  </si>
  <si>
    <t>unnamed (-16438)</t>
  </si>
  <si>
    <t>unnamed (+401870)</t>
  </si>
  <si>
    <t>unnamed (+234196)</t>
  </si>
  <si>
    <t>unnamed (-717757), unnamed (-310335)</t>
  </si>
  <si>
    <t>unnamed (+162102)</t>
  </si>
  <si>
    <t>unnamed (+10016)</t>
  </si>
  <si>
    <t>unnamed (-56582)</t>
  </si>
  <si>
    <t>unnamed (+27946)</t>
  </si>
  <si>
    <t>unnamed (-886751)</t>
  </si>
  <si>
    <t>unnamed (-26377)</t>
  </si>
  <si>
    <t>unnamed (+63318)</t>
  </si>
  <si>
    <t>unnamed (-851032), unnamed (-351948), unnamed (-96854)</t>
  </si>
  <si>
    <t>unnamed (-51644)</t>
  </si>
  <si>
    <t>unnamed (-405073)</t>
  </si>
  <si>
    <t>unnamed (+27648)</t>
  </si>
  <si>
    <t>unnamed (+34259), unnamed (+91874), unnamed (+255381)</t>
  </si>
  <si>
    <t>unnamed (-38540), unnamed (+186367), unnamed (+647877)</t>
  </si>
  <si>
    <t>unnamed (-177117), unnamed (+70236)</t>
  </si>
  <si>
    <t>unnamed (+368011), unnamed (+623077)</t>
  </si>
  <si>
    <t>unnamed (+65178)</t>
  </si>
  <si>
    <t>unnamed (-237313), unnamed (+74900)</t>
  </si>
  <si>
    <t>unnamed (+769)</t>
  </si>
  <si>
    <t>unnamed (+579), unnamed (+15439)</t>
  </si>
  <si>
    <t>unnamed (+489663)</t>
  </si>
  <si>
    <t>unnamed (+962485)</t>
  </si>
  <si>
    <t>unnamed (+365447)</t>
  </si>
  <si>
    <t>unnamed (+5657)</t>
  </si>
  <si>
    <t>unnamed (+132)</t>
  </si>
  <si>
    <t>unnamed (-106)</t>
  </si>
  <si>
    <t>unnamed (+30844)</t>
  </si>
  <si>
    <t>unnamed (+464)</t>
  </si>
  <si>
    <t>unnamed (-52742)</t>
  </si>
  <si>
    <t>unnamed (+95511)</t>
  </si>
  <si>
    <t>unnamed (-229), unnamed (+82010)</t>
  </si>
  <si>
    <t>unnamed (-115163), unnamed (-102707), unnamed (+11396)</t>
  </si>
  <si>
    <t>unnamed (+109450)</t>
  </si>
  <si>
    <t>unnamed (+23656)</t>
  </si>
  <si>
    <t>unnamed (-331749)</t>
  </si>
  <si>
    <t>unnamed (+13165)</t>
  </si>
  <si>
    <t>unnamed (-44299)</t>
  </si>
  <si>
    <t>unnamed (-4355)</t>
  </si>
  <si>
    <t>unnamed (-1621)</t>
  </si>
  <si>
    <t>unnamed (+36591)</t>
  </si>
  <si>
    <t>unnamed (+54898)</t>
  </si>
  <si>
    <t>unnamed (+606622)</t>
  </si>
  <si>
    <t>unnamed (-21760), unnamed (+29013)</t>
  </si>
  <si>
    <t>unnamed (-290261), unnamed (-92496)</t>
  </si>
  <si>
    <t>unnamed (-284252)</t>
  </si>
  <si>
    <t>unnamed (+54610)</t>
  </si>
  <si>
    <t>unnamed (+240436), unnamed (+462544)</t>
  </si>
  <si>
    <t>unnamed (+20751)</t>
  </si>
  <si>
    <t>unnamed (-180)</t>
  </si>
  <si>
    <t>unnamed (+614738)</t>
  </si>
  <si>
    <t>unnamed (+39586)</t>
  </si>
  <si>
    <t>unnamed (+52287)</t>
  </si>
  <si>
    <t>unnamed (+104793)</t>
  </si>
  <si>
    <t>unnamed (+75067)</t>
  </si>
  <si>
    <t>unnamed (-36992)</t>
  </si>
  <si>
    <t>unnamed (+47061)</t>
  </si>
  <si>
    <t>unnamed (+218575)</t>
  </si>
  <si>
    <t>unnamed (+29706)</t>
  </si>
  <si>
    <t>unnamed (+48052)</t>
  </si>
  <si>
    <t>unnamed (-182566)</t>
  </si>
  <si>
    <t>unnamed (-126876), unnamed (-69398)</t>
  </si>
  <si>
    <t>unnamed (-387272), unnamed (-312390)</t>
  </si>
  <si>
    <t>unnamed (+446), unnamed (+301935)</t>
  </si>
  <si>
    <t>unnamed (-104290), unnamed (+2122)</t>
  </si>
  <si>
    <t>unnamed (+9642)</t>
  </si>
  <si>
    <t>unnamed (-228295), unnamed (-138232)</t>
  </si>
  <si>
    <t>unnamed (+18628)</t>
  </si>
  <si>
    <t>unnamed (+49353)</t>
  </si>
  <si>
    <t>unnamed (-35727)</t>
  </si>
  <si>
    <t>unnamed (+26726)</t>
  </si>
  <si>
    <t>unnamed (+46222)</t>
  </si>
  <si>
    <t>unnamed (+165104)</t>
  </si>
  <si>
    <t>unnamed (-30480)</t>
  </si>
  <si>
    <t>unnamed (+19852)</t>
  </si>
  <si>
    <t>unnamed (+65589)</t>
  </si>
  <si>
    <t>unnamed (+181867)</t>
  </si>
  <si>
    <t>unnamed (-5440)</t>
  </si>
  <si>
    <t>unnamed (+5835)</t>
  </si>
  <si>
    <t>unnamed (-68969), unnamed (+600295)</t>
  </si>
  <si>
    <t>unnamed (-121)</t>
  </si>
  <si>
    <t>unnamed (-174923)</t>
  </si>
  <si>
    <t>unnamed (+95171), unnamed (+102005), unnamed (+115733), unnamed (+124449), unnamed (+125440), unnamed (+130892), unnamed (+139855), unnamed (+160054), unnamed (+194660), unnamed (+221422)</t>
  </si>
  <si>
    <t>unnamed (+172284)</t>
  </si>
  <si>
    <t>unnamed (+61388)</t>
  </si>
  <si>
    <t>unnamed (-2196)</t>
  </si>
  <si>
    <t>unnamed (-304644)</t>
  </si>
  <si>
    <t>unnamed (+789422)</t>
  </si>
  <si>
    <t>unnamed (-681380)</t>
  </si>
  <si>
    <t>unnamed (+166088)</t>
  </si>
  <si>
    <t>unnamed (-841980)</t>
  </si>
  <si>
    <t>unnamed (+92341)</t>
  </si>
  <si>
    <t>unnamed (-197098)</t>
  </si>
  <si>
    <t>unnamed (-18116)</t>
  </si>
  <si>
    <t>unnamed (+7876)</t>
  </si>
  <si>
    <t>unnamed (-113095)</t>
  </si>
  <si>
    <t>unnamed (+17963)</t>
  </si>
  <si>
    <t>unnamed (-236696)</t>
  </si>
  <si>
    <t>unnamed (-981158), unnamed (-280589)</t>
  </si>
  <si>
    <t>unnamed (+191693)</t>
  </si>
  <si>
    <t>unnamed (+10433)</t>
  </si>
  <si>
    <t>unnamed (+937)</t>
  </si>
  <si>
    <t>unnamed (+317460)</t>
  </si>
  <si>
    <t>unnamed (-260167)</t>
  </si>
  <si>
    <t>unnamed (+4156)</t>
  </si>
  <si>
    <t>unnamed (+118600)</t>
  </si>
  <si>
    <t>unnamed (-280413), unnamed (-198034), unnamed (-67723), unnamed (-74)</t>
  </si>
  <si>
    <t>unnamed (+4412)</t>
  </si>
  <si>
    <t>unnamed (+197452)</t>
  </si>
  <si>
    <t>unnamed (-65), unnamed (+42711)</t>
  </si>
  <si>
    <t>unnamed (+178414)</t>
  </si>
  <si>
    <t>unnamed (+38146)</t>
  </si>
  <si>
    <t>unnamed (+23084)</t>
  </si>
  <si>
    <t>unnamed (+3240)</t>
  </si>
  <si>
    <t>unnamed (-20290)</t>
  </si>
  <si>
    <t>unnamed (-57498)</t>
  </si>
  <si>
    <t>unnamed (-58473)</t>
  </si>
  <si>
    <t>unnamed (+313924)</t>
  </si>
  <si>
    <t>unnamed (+2645)</t>
  </si>
  <si>
    <t>unnamed (-136117)</t>
  </si>
  <si>
    <t>unnamed (-261798)</t>
  </si>
  <si>
    <t>unnamed (+1254)</t>
  </si>
  <si>
    <t>unnamed (+58005)</t>
  </si>
  <si>
    <t>unnamed (+268839)</t>
  </si>
  <si>
    <t>unnamed (+43693)</t>
  </si>
  <si>
    <t>unnamed (+4501)</t>
  </si>
  <si>
    <t>unnamed (+3144)</t>
  </si>
  <si>
    <t>unnamed (-223859)</t>
  </si>
  <si>
    <t>unnamed (+62518), unnamed (+68165), unnamed (+83433)</t>
  </si>
  <si>
    <t>unnamed (+71318)</t>
  </si>
  <si>
    <t>unnamed (+58713)</t>
  </si>
  <si>
    <t>unnamed (-251183), unnamed (-127147), unnamed (+80754), unnamed (+332400)</t>
  </si>
  <si>
    <t>unnamed (+9168)</t>
  </si>
  <si>
    <t>unnamed (+48483)</t>
  </si>
  <si>
    <t>unnamed (-75928)</t>
  </si>
  <si>
    <t>unnamed (+39072)</t>
  </si>
  <si>
    <t>unnamed (-5631)</t>
  </si>
  <si>
    <t>unnamed (+495151)</t>
  </si>
  <si>
    <t>unnamed (+20314)</t>
  </si>
  <si>
    <t>unnamed (-27404)</t>
  </si>
  <si>
    <t>unnamed (-81793)</t>
  </si>
  <si>
    <t>unnamed (-6927)</t>
  </si>
  <si>
    <t>unnamed (+98)</t>
  </si>
  <si>
    <t>unnamed (-19869)</t>
  </si>
  <si>
    <t>unnamed (-536397), unnamed (-206817)</t>
  </si>
  <si>
    <t>unnamed (+671770)</t>
  </si>
  <si>
    <t>unnamed (+23815)</t>
  </si>
  <si>
    <t>unnamed (-8451)</t>
  </si>
  <si>
    <t>unnamed (-470460), unnamed (-188444), unnamed (-26607), unnamed (-9041)</t>
  </si>
  <si>
    <t>unnamed (+168074)</t>
  </si>
  <si>
    <t>unnamed (-32490)</t>
  </si>
  <si>
    <t>unnamed (-62)</t>
  </si>
  <si>
    <t>unnamed (+229261)</t>
  </si>
  <si>
    <t>unnamed (-49989)</t>
  </si>
  <si>
    <t>unnamed (-223361)</t>
  </si>
  <si>
    <t>unnamed (+602143), unnamed (+927154)</t>
  </si>
  <si>
    <t>unnamed (-459950), unnamed (-332257), unnamed (+422563)</t>
  </si>
  <si>
    <t>unnamed (+1119)</t>
  </si>
  <si>
    <t>unnamed (-223885), unnamed (-96192), unnamed (+253576)</t>
  </si>
  <si>
    <t>unnamed (-62917)</t>
  </si>
  <si>
    <t>unnamed (-167405)</t>
  </si>
  <si>
    <t>unnamed (-33840)</t>
  </si>
  <si>
    <t>unnamed (-43)</t>
  </si>
  <si>
    <t>unnamed (+1312)</t>
  </si>
  <si>
    <t>unnamed (-2203)</t>
  </si>
  <si>
    <t>unnamed (+21867)</t>
  </si>
  <si>
    <t>unnamed (+38132)</t>
  </si>
  <si>
    <t>unnamed (+32937)</t>
  </si>
  <si>
    <t>unnamed (+155272)</t>
  </si>
  <si>
    <t>unnamed (+225)</t>
  </si>
  <si>
    <t>unnamed (+2093)</t>
  </si>
  <si>
    <t>unnamed (+58465)</t>
  </si>
  <si>
    <t>unnamed (+21490)</t>
  </si>
  <si>
    <t>unnamed (+30174)</t>
  </si>
  <si>
    <t>unnamed (+9790)</t>
  </si>
  <si>
    <t>unnamed (-50729)</t>
  </si>
  <si>
    <t>unnamed (+40456)</t>
  </si>
  <si>
    <t>unnamed (+33217)</t>
  </si>
  <si>
    <t>unnamed (+113666)</t>
  </si>
  <si>
    <t>unnamed (-266604)</t>
  </si>
  <si>
    <t>unnamed (-7841)</t>
  </si>
  <si>
    <t>unnamed (-27942)</t>
  </si>
  <si>
    <t>unnamed (-67464)</t>
  </si>
  <si>
    <t>unnamed (+134036)</t>
  </si>
  <si>
    <t>unnamed (+19269)</t>
  </si>
  <si>
    <t>unnamed (-150727)</t>
  </si>
  <si>
    <t>unnamed (+73700)</t>
  </si>
  <si>
    <t>unnamed (+62916)</t>
  </si>
  <si>
    <t>unnamed (+81932)</t>
  </si>
  <si>
    <t>unnamed (-294931)</t>
  </si>
  <si>
    <t>unnamed (+32989), unnamed (+72250)</t>
  </si>
  <si>
    <t>unnamed (+138034)</t>
  </si>
  <si>
    <t>unnamed (+412582)</t>
  </si>
  <si>
    <t>unnamed (+86123)</t>
  </si>
  <si>
    <t>unnamed (+282191), unnamed (+589857)</t>
  </si>
  <si>
    <t>unnamed (-268514)</t>
  </si>
  <si>
    <t>unnamed (+39361)</t>
  </si>
  <si>
    <t>unnamed (+280806)</t>
  </si>
  <si>
    <t>unnamed (+5887)</t>
  </si>
  <si>
    <t>unnamed (-261496)</t>
  </si>
  <si>
    <t>unnamed (-10403)</t>
  </si>
  <si>
    <t>unnamed (+187371)</t>
  </si>
  <si>
    <t>unnamed (-430796), unnamed (-323244)</t>
  </si>
  <si>
    <t>unnamed (-429173), unnamed (+617844)</t>
  </si>
  <si>
    <t>unnamed (+162626)</t>
  </si>
  <si>
    <t>unnamed (-14161)</t>
  </si>
  <si>
    <t>unnamed (+207785)</t>
  </si>
  <si>
    <t>unnamed (-9846)</t>
  </si>
  <si>
    <t>unnamed (+19301)</t>
  </si>
  <si>
    <t>unnamed (-33280), unnamed (+82418)</t>
  </si>
  <si>
    <t>unnamed (+631253)</t>
  </si>
  <si>
    <t>unnamed (+41947)</t>
  </si>
  <si>
    <t>unnamed (+218784)</t>
  </si>
  <si>
    <t>unnamed (-55917)</t>
  </si>
  <si>
    <t>unnamed (+4870)</t>
  </si>
  <si>
    <t>unnamed (+57935)</t>
  </si>
  <si>
    <t>unnamed (+415760)</t>
  </si>
  <si>
    <t>unnamed (-71014)</t>
  </si>
  <si>
    <t>unnamed (+98082)</t>
  </si>
  <si>
    <t>unnamed (-718503)</t>
  </si>
  <si>
    <t>unnamed (+353)</t>
  </si>
  <si>
    <t>unnamed (+574220)</t>
  </si>
  <si>
    <t>unnamed (-155)</t>
  </si>
  <si>
    <t>unnamed (+301420)</t>
  </si>
  <si>
    <t>unnamed (-198414), unnamed (+345568)</t>
  </si>
  <si>
    <t>unnamed (-206693)</t>
  </si>
  <si>
    <t>unnamed (+35534)</t>
  </si>
  <si>
    <t>unnamed (-170110)</t>
  </si>
  <si>
    <t>unnamed (+121328)</t>
  </si>
  <si>
    <t>unnamed (+729777)</t>
  </si>
  <si>
    <t>unnamed (+232305)</t>
  </si>
  <si>
    <t>unnamed (-134629), unnamed (+43078)</t>
  </si>
  <si>
    <t>unnamed (-5225)</t>
  </si>
  <si>
    <t>unnamed (-9919), unnamed (+30786)</t>
  </si>
  <si>
    <t>unnamed (-923)</t>
  </si>
  <si>
    <t>unnamed (-794)</t>
  </si>
  <si>
    <t>unnamed (-145)</t>
  </si>
  <si>
    <t>unnamed (+247411), unnamed (+320835)</t>
  </si>
  <si>
    <t>unnamed (+81480), unnamed (+181621)</t>
  </si>
  <si>
    <t>unnamed (-108)</t>
  </si>
  <si>
    <t>unnamed (-222989)</t>
  </si>
  <si>
    <t>unnamed (+428)</t>
  </si>
  <si>
    <t>unnamed (-12265)</t>
  </si>
  <si>
    <t>unnamed (+3822)</t>
  </si>
  <si>
    <t>unnamed (+114994)</t>
  </si>
  <si>
    <t>unnamed (-42769)</t>
  </si>
  <si>
    <t>unnamed (+91435), unnamed (+92428)</t>
  </si>
  <si>
    <t>unnamed (-25224)</t>
  </si>
  <si>
    <t>unnamed (+2977)</t>
  </si>
  <si>
    <t>unnamed (+6366)</t>
  </si>
  <si>
    <t>unnamed (-235015)</t>
  </si>
  <si>
    <t>unnamed (+30793)</t>
  </si>
  <si>
    <t>unnamed (-72409)</t>
  </si>
  <si>
    <t>unnamed (+8049)</t>
  </si>
  <si>
    <t>unnamed (-208345), unnamed (+438450)</t>
  </si>
  <si>
    <t>unnamed (-846915)</t>
  </si>
  <si>
    <t>unnamed (+8335)</t>
  </si>
  <si>
    <t>unnamed (-66288)</t>
  </si>
  <si>
    <t>unnamed (+26595)</t>
  </si>
  <si>
    <t>unnamed (+90910)</t>
  </si>
  <si>
    <t>unnamed (+152581)</t>
  </si>
  <si>
    <t>unnamed (+134845)</t>
  </si>
  <si>
    <t>unnamed (+11397)</t>
  </si>
  <si>
    <t>unnamed (+721)</t>
  </si>
  <si>
    <t>unnamed (+137669), unnamed (+151758)</t>
  </si>
  <si>
    <t>unnamed (+172556)</t>
  </si>
  <si>
    <t>unnamed (-167847), unnamed (-33180)</t>
  </si>
  <si>
    <t>unnamed (-32336)</t>
  </si>
  <si>
    <t>unnamed (+27805)</t>
  </si>
  <si>
    <t>unnamed (-105)</t>
  </si>
  <si>
    <t>unnamed (+52488)</t>
  </si>
  <si>
    <t>unnamed (+52678)</t>
  </si>
  <si>
    <t>unnamed (-35377), unnamed (+91826)</t>
  </si>
  <si>
    <t>unnamed (-146487), unnamed (-89712)</t>
  </si>
  <si>
    <t>unnamed (+67289)</t>
  </si>
  <si>
    <t>unnamed (-54)</t>
  </si>
  <si>
    <t>unnamed (+76965)</t>
  </si>
  <si>
    <t>unnamed (-112)</t>
  </si>
  <si>
    <t>unnamed (-44)</t>
  </si>
  <si>
    <t>unnamed (+101505)</t>
  </si>
  <si>
    <t>unnamed (+1163)</t>
  </si>
  <si>
    <t>unnamed (+15995)</t>
  </si>
  <si>
    <t>unnamed (+124423)</t>
  </si>
  <si>
    <t>unnamed (-942611), unnamed (+99572)</t>
  </si>
  <si>
    <t>unnamed (-123758), unnamed (-113407), unnamed (-112077), unnamed (-107980), unnamed (-95739), unnamed (-78068), unnamed (-74122), unnamed (-65038), unnamed (-52693), unnamed (-40220), unnamed (-30482)</t>
  </si>
  <si>
    <t>unnamed (+9793)</t>
  </si>
  <si>
    <t>unnamed (-219147)</t>
  </si>
  <si>
    <t>unnamed (-47)</t>
  </si>
  <si>
    <t>unnamed (-87797)</t>
  </si>
  <si>
    <t>unnamed (+216273)</t>
  </si>
  <si>
    <t>unnamed (+122245)</t>
  </si>
  <si>
    <t>unnamed (+53695)</t>
  </si>
  <si>
    <t>unnamed (-114654)</t>
  </si>
  <si>
    <t>unnamed (-14543)</t>
  </si>
  <si>
    <t>unnamed (-3838)</t>
  </si>
  <si>
    <t>unnamed (-37022)</t>
  </si>
  <si>
    <t>unnamed (+109085)</t>
  </si>
  <si>
    <t>unnamed (-480391)</t>
  </si>
  <si>
    <t>unnamed (+52346), unnamed (+67071)</t>
  </si>
  <si>
    <t>unnamed (+6815)</t>
  </si>
  <si>
    <t>unnamed (-63035)</t>
  </si>
  <si>
    <t>unnamed (+603002)</t>
  </si>
  <si>
    <t>unnamed (+39107)</t>
  </si>
  <si>
    <t>unnamed (-71317)</t>
  </si>
  <si>
    <t>unnamed (-103645), unnamed (-34)</t>
  </si>
  <si>
    <t>unnamed (-810)</t>
  </si>
  <si>
    <t>unnamed (-129848), unnamed (+62578)</t>
  </si>
  <si>
    <t>unnamed (-195293), unnamed (-60626), unnamed (+210046)</t>
  </si>
  <si>
    <t>unnamed (-79)</t>
  </si>
  <si>
    <t>unnamed (+40519)</t>
  </si>
  <si>
    <t>unnamed (-54031)</t>
  </si>
  <si>
    <t>unnamed (+373964)</t>
  </si>
  <si>
    <t>unnamed (-105205)</t>
  </si>
  <si>
    <t>unnamed (-535887)</t>
  </si>
  <si>
    <t>unnamed (+294979)</t>
  </si>
  <si>
    <t>unnamed (-180879)</t>
  </si>
  <si>
    <t>unnamed (+16650)</t>
  </si>
  <si>
    <t>unnamed (+31017)</t>
  </si>
  <si>
    <t>unnamed (+23404), unnamed (+24896)</t>
  </si>
  <si>
    <t>unnamed (+295676)</t>
  </si>
  <si>
    <t>unnamed (-336207)</t>
  </si>
  <si>
    <t>unnamed (-31540)</t>
  </si>
  <si>
    <t>unnamed (-198609)</t>
  </si>
  <si>
    <t>unnamed (+48205)</t>
  </si>
  <si>
    <t>unnamed (-48845)</t>
  </si>
  <si>
    <t>unnamed (+682)</t>
  </si>
  <si>
    <t>unnamed (-206571)</t>
  </si>
  <si>
    <t>unnamed (+56299)</t>
  </si>
  <si>
    <t>unnamed (+218458)</t>
  </si>
  <si>
    <t>unnamed (-2384), unnamed (+20412), unnamed (+306627)</t>
  </si>
  <si>
    <t>unnamed (-137116), unnamed (-240)</t>
  </si>
  <si>
    <t>unnamed (+10302)</t>
  </si>
  <si>
    <t>unnamed (-961091)</t>
  </si>
  <si>
    <t>unnamed (-565746)</t>
  </si>
  <si>
    <t>unnamed (-165902)</t>
  </si>
  <si>
    <t>unnamed (-598)</t>
  </si>
  <si>
    <t>unnamed (-5004)</t>
  </si>
  <si>
    <t>unnamed (+68233)</t>
  </si>
  <si>
    <t>unnamed (+49347), unnamed (+61847)</t>
  </si>
  <si>
    <t>unnamed (-156870)</t>
  </si>
  <si>
    <t>unnamed (+67652)</t>
  </si>
  <si>
    <t>unnamed (-4775)</t>
  </si>
  <si>
    <t>unnamed (-143523)</t>
  </si>
  <si>
    <t>unnamed (+68685), unnamed (+71760), unnamed (+127597)</t>
  </si>
  <si>
    <t>unnamed (+80128)</t>
  </si>
  <si>
    <t>unnamed (+415680)</t>
  </si>
  <si>
    <t>unnamed (-3873)</t>
  </si>
  <si>
    <t>unnamed (-351390), unnamed (-344382)</t>
  </si>
  <si>
    <t>unnamed (+107961), unnamed (+131764)</t>
  </si>
  <si>
    <t>unnamed (+23026), unnamed (+58240), unnamed (+88234)</t>
  </si>
  <si>
    <t>unnamed (-668817)</t>
  </si>
  <si>
    <t>unnamed (-190973), unnamed (-155759), unnamed (-125765), unnamed (+22299)</t>
  </si>
  <si>
    <t>unnamed (-306645)</t>
  </si>
  <si>
    <t>unnamed (-70947)</t>
  </si>
  <si>
    <t>unnamed (+7018)</t>
  </si>
  <si>
    <t>unnamed (+184124)</t>
  </si>
  <si>
    <t>unnamed (-294)</t>
  </si>
  <si>
    <t>unnamed (+136341)</t>
  </si>
  <si>
    <t>unnamed (-979674)</t>
  </si>
  <si>
    <t>unnamed (+40525)</t>
  </si>
  <si>
    <t>unnamed (+239988), unnamed (+308877), unnamed (+399982), unnamed (+481911)</t>
  </si>
  <si>
    <t>unnamed (+48397)</t>
  </si>
  <si>
    <t>unnamed (-105074), unnamed (+404441)</t>
  </si>
  <si>
    <t>unnamed (+341469)</t>
  </si>
  <si>
    <t>unnamed (-37661)</t>
  </si>
  <si>
    <t>unnamed (+406244)</t>
  </si>
  <si>
    <t>unnamed (+72319)</t>
  </si>
  <si>
    <t>unnamed (-4339)</t>
  </si>
  <si>
    <t>unnamed (-323)</t>
  </si>
  <si>
    <t>unnamed (+35197)</t>
  </si>
  <si>
    <t>unnamed (-45287)</t>
  </si>
  <si>
    <t>unnamed (+683167)</t>
  </si>
  <si>
    <t>unnamed (+510292)</t>
  </si>
  <si>
    <t>unnamed (-820)</t>
  </si>
  <si>
    <t>unnamed (-93750), unnamed (+157186)</t>
  </si>
  <si>
    <t>unnamed (+229025)</t>
  </si>
  <si>
    <t>unnamed (+210402)</t>
  </si>
  <si>
    <t>unnamed (+66835)</t>
  </si>
  <si>
    <t>unnamed (-982687)</t>
  </si>
  <si>
    <t>unnamed (-17246)</t>
  </si>
  <si>
    <t>unnamed (-742703), unnamed (-544319)</t>
  </si>
  <si>
    <t>unnamed (-43588)</t>
  </si>
  <si>
    <t>unnamed (+260435)</t>
  </si>
  <si>
    <t>unnamed (-21753)</t>
  </si>
  <si>
    <t>unnamed (+30271)</t>
  </si>
  <si>
    <t>unnamed (+18404)</t>
  </si>
  <si>
    <t>unnamed (-24384)</t>
  </si>
  <si>
    <t>unnamed (-4732), unnamed (-203)</t>
  </si>
  <si>
    <t>unnamed (-95595)</t>
  </si>
  <si>
    <t>unnamed (-401191)</t>
  </si>
  <si>
    <t>unnamed (+65222)</t>
  </si>
  <si>
    <t>unnamed (-7963)</t>
  </si>
  <si>
    <t>unnamed (+827)</t>
  </si>
  <si>
    <t>unnamed (+652)</t>
  </si>
  <si>
    <t>unnamed (+23305)</t>
  </si>
  <si>
    <t>unnamed (-886712)</t>
  </si>
  <si>
    <t>unnamed (-69)</t>
  </si>
  <si>
    <t>unnamed (-15527)</t>
  </si>
  <si>
    <t>unnamed (+17382)</t>
  </si>
  <si>
    <t>unnamed (+13544), unnamed (+155113), unnamed (+190168)</t>
  </si>
  <si>
    <t>unnamed (-140400), unnamed (+118455)</t>
  </si>
  <si>
    <t>unnamed (-291520)</t>
  </si>
  <si>
    <t>unnamed (-23146)</t>
  </si>
  <si>
    <t>unnamed (-261119)</t>
  </si>
  <si>
    <t>unnamed (+2901)</t>
  </si>
  <si>
    <t>unnamed (+43155)</t>
  </si>
  <si>
    <t>unnamed (+15596)</t>
  </si>
  <si>
    <t>unnamed (-1287)</t>
  </si>
  <si>
    <t>unnamed (+18806)</t>
  </si>
  <si>
    <t>unnamed (-4667)</t>
  </si>
  <si>
    <t>unnamed (-674604)</t>
  </si>
  <si>
    <t>unnamed (+544051)</t>
  </si>
  <si>
    <t>unnamed (+540774)</t>
  </si>
  <si>
    <t>unnamed (+13043)</t>
  </si>
  <si>
    <t>unnamed (-26468)</t>
  </si>
  <si>
    <t>unnamed (-973237)</t>
  </si>
  <si>
    <t>unnamed (-127845)</t>
  </si>
  <si>
    <t>unnamed (+33275), unnamed (+40472)</t>
  </si>
  <si>
    <t>unnamed (+244112)</t>
  </si>
  <si>
    <t>unnamed (-302358)</t>
  </si>
  <si>
    <t>unnamed (-355)</t>
  </si>
  <si>
    <t>unnamed (+1260)</t>
  </si>
  <si>
    <t>unnamed (-25830)</t>
  </si>
  <si>
    <t>unnamed (+153017)</t>
  </si>
  <si>
    <t>unnamed (+139385)</t>
  </si>
  <si>
    <t>unnamed (+82)</t>
  </si>
  <si>
    <t>unnamed (-55349), unnamed (-31293)</t>
  </si>
  <si>
    <t>unnamed (+44219), unnamed (+100056), unnamed (+103131)</t>
  </si>
  <si>
    <t>unnamed (+130003), unnamed (+187481)</t>
  </si>
  <si>
    <t>unnamed (-144515)</t>
  </si>
  <si>
    <t>unnamed (+94958)</t>
  </si>
  <si>
    <t>unnamed (+21601)</t>
  </si>
  <si>
    <t>unnamed (+255778)</t>
  </si>
  <si>
    <t>unnamed (-5717), unnamed (+9871)</t>
  </si>
  <si>
    <t>unnamed (-8938)</t>
  </si>
  <si>
    <t>unnamed (-198448)</t>
  </si>
  <si>
    <t>unnamed (+71687)</t>
  </si>
  <si>
    <t>unnamed (+8241)</t>
  </si>
  <si>
    <t>unnamed (-13555)</t>
  </si>
  <si>
    <t>unnamed (-83)</t>
  </si>
  <si>
    <t>unnamed (+375612)</t>
  </si>
  <si>
    <t>unnamed (+431)</t>
  </si>
  <si>
    <t>unnamed (-66)</t>
  </si>
  <si>
    <t>unnamed (-79073), unnamed (-66573)</t>
  </si>
  <si>
    <t>unnamed (-195), unnamed (+95127)</t>
  </si>
  <si>
    <t>unnamed (+56646)</t>
  </si>
  <si>
    <t>unnamed (-37287), unnamed (+4903)</t>
  </si>
  <si>
    <t>unnamed (+20101)</t>
  </si>
  <si>
    <t>unnamed (-29960)</t>
  </si>
  <si>
    <t>unnamed (-13110)</t>
  </si>
  <si>
    <t>unnamed (+39835)</t>
  </si>
  <si>
    <t>unnamed (-349614)</t>
  </si>
  <si>
    <t>unnamed (+200804)</t>
  </si>
  <si>
    <t>unnamed (-162), unnamed (+21771)</t>
  </si>
  <si>
    <t>unnamed (-26733)</t>
  </si>
  <si>
    <t>unnamed (-827383), unnamed (+860883)</t>
  </si>
  <si>
    <t>unnamed (-11796)</t>
  </si>
  <si>
    <t>unnamed (+9594)</t>
  </si>
  <si>
    <t>unnamed (-53573)</t>
  </si>
  <si>
    <t>unnamed (-871442)</t>
  </si>
  <si>
    <t>unnamed (-154032)</t>
  </si>
  <si>
    <t>unnamed (+43466)</t>
  </si>
  <si>
    <t>unnamed (+3757)</t>
  </si>
  <si>
    <t>unnamed (+296046)</t>
  </si>
  <si>
    <t>unnamed (-5905)</t>
  </si>
  <si>
    <t>unnamed (-77319)</t>
  </si>
  <si>
    <t>unnamed (-102676)</t>
  </si>
  <si>
    <t>unnamed (-2514)</t>
  </si>
  <si>
    <t>unnamed (+252581)</t>
  </si>
  <si>
    <t>unnamed (+9327)</t>
  </si>
  <si>
    <t>unnamed (-11229)</t>
  </si>
  <si>
    <t>unnamed (+30477)</t>
  </si>
  <si>
    <t>unnamed (+28227)</t>
  </si>
  <si>
    <t>unnamed (-61720)</t>
  </si>
  <si>
    <t>unnamed (+399)</t>
  </si>
  <si>
    <t>unnamed (-566911)</t>
  </si>
  <si>
    <t>unnamed (-90530)</t>
  </si>
  <si>
    <t>unnamed (+335904)</t>
  </si>
  <si>
    <t>unnamed (-741107)</t>
  </si>
  <si>
    <t>unnamed (-276027), unnamed (-165672)</t>
  </si>
  <si>
    <t>unnamed (+244506)</t>
  </si>
  <si>
    <t>unnamed (+1958)</t>
  </si>
  <si>
    <t>unnamed (-85606), unnamed (-15266), unnamed (+50081), unnamed (+76097)</t>
  </si>
  <si>
    <t>unnamed (+30305)</t>
  </si>
  <si>
    <t>unnamed (+54578)</t>
  </si>
  <si>
    <t>unnamed (+113195)</t>
  </si>
  <si>
    <t>unnamed (-186376)</t>
  </si>
  <si>
    <t>unnamed (+53089)</t>
  </si>
  <si>
    <t>unnamed (+66926)</t>
  </si>
  <si>
    <t>unnamed (-11963)</t>
  </si>
  <si>
    <t>unnamed (+3135)</t>
  </si>
  <si>
    <t>unnamed (+227057)</t>
  </si>
  <si>
    <t>unnamed (-352613)</t>
  </si>
  <si>
    <t>unnamed (+879494)</t>
  </si>
  <si>
    <t>unnamed (-111847), unnamed (+58827)</t>
  </si>
  <si>
    <t>unnamed (-66464)</t>
  </si>
  <si>
    <t>unnamed (+69114)</t>
  </si>
  <si>
    <t>unnamed (+83826)</t>
  </si>
  <si>
    <t>unnamed (-17873)</t>
  </si>
  <si>
    <t>unnamed (-33271)</t>
  </si>
  <si>
    <t>unnamed (-106734), unnamed (-25037)</t>
  </si>
  <si>
    <t>unnamed (+40614)</t>
  </si>
  <si>
    <t>unnamed (-541901), unnamed (-371496)</t>
  </si>
  <si>
    <t>unnamed (+89264)</t>
  </si>
  <si>
    <t>unnamed (+34821)</t>
  </si>
  <si>
    <t>unnamed (-6582)</t>
  </si>
  <si>
    <t>unnamed (+60792)</t>
  </si>
  <si>
    <t>unnamed (+63334)</t>
  </si>
  <si>
    <t>unnamed (+32103)</t>
  </si>
  <si>
    <t>unnamed (-6542)</t>
  </si>
  <si>
    <t>unnamed (+15290)</t>
  </si>
  <si>
    <t>unnamed (-68792), unnamed (-28105)</t>
  </si>
  <si>
    <t>unnamed (-4519)</t>
  </si>
  <si>
    <t>unnamed (-65429)</t>
  </si>
  <si>
    <t>unnamed (-84327)</t>
  </si>
  <si>
    <t>unnamed (-318323)</t>
  </si>
  <si>
    <t>unnamed (-1066)</t>
  </si>
  <si>
    <t>unnamed (+105172)</t>
  </si>
  <si>
    <t>unnamed (-224294)</t>
  </si>
  <si>
    <t>unnamed (+428243)</t>
  </si>
  <si>
    <t>unnamed (-16141)</t>
  </si>
  <si>
    <t>unnamed (+86479)</t>
  </si>
  <si>
    <t>unnamed (+598)</t>
  </si>
  <si>
    <t>unnamed (-930128)</t>
  </si>
  <si>
    <t>unnamed (-19884)</t>
  </si>
  <si>
    <t>unnamed (-317737), unnamed (-316411), unnamed (+5387), unnamed (+171871), unnamed (+244692)</t>
  </si>
  <si>
    <t>unnamed (+19764)</t>
  </si>
  <si>
    <t>unnamed (+10767)</t>
  </si>
  <si>
    <t>unnamed (+93744)</t>
  </si>
  <si>
    <t>unnamed (-3508)</t>
  </si>
  <si>
    <t>unnamed (+76896)</t>
  </si>
  <si>
    <t>unnamed (+64794)</t>
  </si>
  <si>
    <t>unnamed (+24075)</t>
  </si>
  <si>
    <t>unnamed (-9707)</t>
  </si>
  <si>
    <t>unnamed (-406735), unnamed (-236330)</t>
  </si>
  <si>
    <t>unnamed (-418930)</t>
  </si>
  <si>
    <t>unnamed (-1456)</t>
  </si>
  <si>
    <t>unnamed (+6976)</t>
  </si>
  <si>
    <t>unnamed (+175227)</t>
  </si>
  <si>
    <t>unnamed (-23922)</t>
  </si>
  <si>
    <t>unnamed (-93226)</t>
  </si>
  <si>
    <t>unnamed (+716023)</t>
  </si>
  <si>
    <t>unnamed (-108183)</t>
  </si>
  <si>
    <t>unnamed (+584373)</t>
  </si>
  <si>
    <t>unnamed (+385)</t>
  </si>
  <si>
    <t>unnamed (-32973)</t>
  </si>
  <si>
    <t>unnamed (-180139)</t>
  </si>
  <si>
    <t>unnamed (+35315)</t>
  </si>
  <si>
    <t>unnamed (+190788)</t>
  </si>
  <si>
    <t>unnamed (+93695)</t>
  </si>
  <si>
    <t>unnamed (-18870)</t>
  </si>
  <si>
    <t>unnamed (-302868)</t>
  </si>
  <si>
    <t>unnamed (+23057)</t>
  </si>
  <si>
    <t>unnamed (+479790)</t>
  </si>
  <si>
    <t>unnamed (-14028)</t>
  </si>
  <si>
    <t>unnamed (-885345)</t>
  </si>
  <si>
    <t>unnamed (+103184)</t>
  </si>
  <si>
    <t>unnamed (-6885)</t>
  </si>
  <si>
    <t>unnamed (+181)</t>
  </si>
  <si>
    <t>unnamed (+95)</t>
  </si>
  <si>
    <t>unnamed (-286879)</t>
  </si>
  <si>
    <t>unnamed (-305024), unnamed (+160491), unnamed (+211491)</t>
  </si>
  <si>
    <t>unnamed (-5029)</t>
  </si>
  <si>
    <t>unnamed (+331841), unnamed (+455560), unnamed (+718036)</t>
  </si>
  <si>
    <t>unnamed (+239526)</t>
  </si>
  <si>
    <t>unnamed (-119544)</t>
  </si>
  <si>
    <t>unnamed (-61486)</t>
  </si>
  <si>
    <t>unnamed (+39144)</t>
  </si>
  <si>
    <t>unnamed (-88887)</t>
  </si>
  <si>
    <t>unnamed (-39)</t>
  </si>
  <si>
    <t>unnamed (-107123)</t>
  </si>
  <si>
    <t>unnamed (+983)</t>
  </si>
  <si>
    <t>unnamed (+33549)</t>
  </si>
  <si>
    <t>unnamed (+209591)</t>
  </si>
  <si>
    <t>unnamed (-79774)</t>
  </si>
  <si>
    <t>unnamed (+44888)</t>
  </si>
  <si>
    <t>unnamed (+245224)</t>
  </si>
  <si>
    <t>unnamed (-91222), unnamed (+76972)</t>
  </si>
  <si>
    <t>unnamed (-12806)</t>
  </si>
  <si>
    <t>unnamed (+55461)</t>
  </si>
  <si>
    <t>unnamed (+74407)</t>
  </si>
  <si>
    <t>unnamed (+69027)</t>
  </si>
  <si>
    <t>unnamed (-114178)</t>
  </si>
  <si>
    <t>unnamed (+9656)</t>
  </si>
  <si>
    <t>unnamed (+578)</t>
  </si>
  <si>
    <t>unnamed (-3408)</t>
  </si>
  <si>
    <t>unnamed (+34712)</t>
  </si>
  <si>
    <t>unnamed (-8770), unnamed (-4195)</t>
  </si>
  <si>
    <t>unnamed (-31206)</t>
  </si>
  <si>
    <t>unnamed (+556780), unnamed (+964035)</t>
  </si>
  <si>
    <t>unnamed (-260972)</t>
  </si>
  <si>
    <t>unnamed (-74335)</t>
  </si>
  <si>
    <t>unnamed (+303440)</t>
  </si>
  <si>
    <t>unnamed (-1625)</t>
  </si>
  <si>
    <t>unnamed (-46782)</t>
  </si>
  <si>
    <t>unnamed (-8085)</t>
  </si>
  <si>
    <t>unnamed (+270)</t>
  </si>
  <si>
    <t>unnamed (+107922)</t>
  </si>
  <si>
    <t>unnamed (+490340)</t>
  </si>
  <si>
    <t>unnamed (+4330)</t>
  </si>
  <si>
    <t>unnamed (+37803), unnamed (+71008)</t>
  </si>
  <si>
    <t>unnamed (+737932)</t>
  </si>
  <si>
    <t>unnamed (-146)</t>
  </si>
  <si>
    <t>unnamed (-16787)</t>
  </si>
  <si>
    <t>unnamed (-95299)</t>
  </si>
  <si>
    <t>unnamed (-23420)</t>
  </si>
  <si>
    <t>unnamed (-55341)</t>
  </si>
  <si>
    <t>unnamed (+3129)</t>
  </si>
  <si>
    <t>unnamed (-178082)</t>
  </si>
  <si>
    <t>unnamed (-602941)</t>
  </si>
  <si>
    <t>unnamed (-442738), unnamed (-213114), unnamed (+156390)</t>
  </si>
  <si>
    <t>unnamed (+491861)</t>
  </si>
  <si>
    <t>unnamed (+8983)</t>
  </si>
  <si>
    <t>unnamed (+32729)</t>
  </si>
  <si>
    <t>unnamed (+580)</t>
  </si>
  <si>
    <t>unnamed (-36924)</t>
  </si>
  <si>
    <t>unnamed (+6)</t>
  </si>
  <si>
    <t>unnamed (-9071)</t>
  </si>
  <si>
    <t>unnamed (-250257)</t>
  </si>
  <si>
    <t>unnamed (-83732)</t>
  </si>
  <si>
    <t>unnamed (-532027)</t>
  </si>
  <si>
    <t>unnamed (+67324)</t>
  </si>
  <si>
    <t>unnamed (+1911)</t>
  </si>
  <si>
    <t>unnamed (+150135)</t>
  </si>
  <si>
    <t>unnamed (-62265)</t>
  </si>
  <si>
    <t>unnamed (-103710)</t>
  </si>
  <si>
    <t>unnamed (+17218)</t>
  </si>
  <si>
    <t>unnamed (-56587)</t>
  </si>
  <si>
    <t>unnamed (-44684)</t>
  </si>
  <si>
    <t>unnamed (+134690)</t>
  </si>
  <si>
    <t>unnamed (+4550), unnamed (+55555)</t>
  </si>
  <si>
    <t>unnamed (+849227)</t>
  </si>
  <si>
    <t>unnamed (-55305)</t>
  </si>
  <si>
    <t>unnamed (+85311), unnamed (+233641)</t>
  </si>
  <si>
    <t>unnamed (-303817), unnamed (+1425), unnamed (+320451)</t>
  </si>
  <si>
    <t>unnamed (-39180)</t>
  </si>
  <si>
    <t>unnamed (+107766)</t>
  </si>
  <si>
    <t>unnamed (+160289)</t>
  </si>
  <si>
    <t>unnamed (+113286), unnamed (+184776), unnamed (+333845)</t>
  </si>
  <si>
    <t>unnamed (-4714)</t>
  </si>
  <si>
    <t>unnamed (-33535), unnamed (+1647)</t>
  </si>
  <si>
    <t>unnamed (-98615)</t>
  </si>
  <si>
    <t>unnamed (+224250)</t>
  </si>
  <si>
    <t>unnamed (+72871), unnamed (+131776), unnamed (+157772), unnamed (+162258)</t>
  </si>
  <si>
    <t>unnamed (-42900), unnamed (-28174)</t>
  </si>
  <si>
    <t>unnamed (+800)</t>
  </si>
  <si>
    <t>unnamed (-105745)</t>
  </si>
  <si>
    <t>unnamed (-808432)</t>
  </si>
  <si>
    <t>unnamed (-196258), unnamed (-75622)</t>
  </si>
  <si>
    <t>unnamed (+25042)</t>
  </si>
  <si>
    <t>unnamed (+25892)</t>
  </si>
  <si>
    <t>unnamed (+14506)</t>
  </si>
  <si>
    <t>unnamed (+493479)</t>
  </si>
  <si>
    <t>unnamed (-10184)</t>
  </si>
  <si>
    <t>unnamed (-939)</t>
  </si>
  <si>
    <t>unnamed (+552229)</t>
  </si>
  <si>
    <t>unnamed (-151344)</t>
  </si>
  <si>
    <t>unnamed (-10)</t>
  </si>
  <si>
    <t>unnamed (-395593), unnamed (+140731)</t>
  </si>
  <si>
    <t>unnamed (+30219)</t>
  </si>
  <si>
    <t>unnamed (-12424)</t>
  </si>
  <si>
    <t>unnamed (-13511), unnamed (+841985)</t>
  </si>
  <si>
    <t>unnamed (-23927)</t>
  </si>
  <si>
    <t>unnamed (-38051)</t>
  </si>
  <si>
    <t>unnamed (+764554)</t>
  </si>
  <si>
    <t>unnamed (-40317)</t>
  </si>
  <si>
    <t>unnamed (+21196)</t>
  </si>
  <si>
    <t>unnamed (-15770)</t>
  </si>
  <si>
    <t>unnamed (-221197), unnamed (-192194)</t>
  </si>
  <si>
    <t>unnamed (+57024)</t>
  </si>
  <si>
    <t>unnamed (-454363)</t>
  </si>
  <si>
    <t>unnamed (-267615)</t>
  </si>
  <si>
    <t>unnamed (-870195), unnamed (-147580)</t>
  </si>
  <si>
    <t>unnamed (+96553)</t>
  </si>
  <si>
    <t>unnamed (+62028)</t>
  </si>
  <si>
    <t>unnamed (-171050)</t>
  </si>
  <si>
    <t>unnamed (+22201)</t>
  </si>
  <si>
    <t>unnamed (-62788), unnamed (-60543)</t>
  </si>
  <si>
    <t>unnamed (+110318)</t>
  </si>
  <si>
    <t>unnamed (+33237)</t>
  </si>
  <si>
    <t>unnamed (-8253)</t>
  </si>
  <si>
    <t>unnamed (+16715)</t>
  </si>
  <si>
    <t>unnamed (+46313)</t>
  </si>
  <si>
    <t>unnamed (-909358)</t>
  </si>
  <si>
    <t>unnamed (+74701)</t>
  </si>
  <si>
    <t>unnamed (+11068)</t>
  </si>
  <si>
    <t>unnamed (+716)</t>
  </si>
  <si>
    <t>unnamed (+2520)</t>
  </si>
  <si>
    <t>unnamed (-81853)</t>
  </si>
  <si>
    <t>unnamed (+33486), unnamed (+36165), unnamed (+40010)</t>
  </si>
  <si>
    <t>unnamed (+680)</t>
  </si>
  <si>
    <t>unnamed (+20290)</t>
  </si>
  <si>
    <t>unnamed (+40910)</t>
  </si>
  <si>
    <t>unnamed (+17912)</t>
  </si>
  <si>
    <t>unnamed (+101)</t>
  </si>
  <si>
    <t>unnamed (+269962)</t>
  </si>
  <si>
    <t>unnamed (+426531)</t>
  </si>
  <si>
    <t>unnamed (+3983)</t>
  </si>
  <si>
    <t>unnamed (+423089)</t>
  </si>
  <si>
    <t>unnamed (+736)</t>
  </si>
  <si>
    <t>unnamed (-317135), unnamed (+248561)</t>
  </si>
  <si>
    <t>unnamed (-255222)</t>
  </si>
  <si>
    <t>unnamed (+26), unnamed (+16364)</t>
  </si>
  <si>
    <t>unnamed (+18981)</t>
  </si>
  <si>
    <t>unnamed (-148825), unnamed (-137339), unnamed (-133223)</t>
  </si>
  <si>
    <t>unnamed (-766890)</t>
  </si>
  <si>
    <t>unnamed (+1356)</t>
  </si>
  <si>
    <t>unnamed (-635)</t>
  </si>
  <si>
    <t>unnamed (-9579)</t>
  </si>
  <si>
    <t>unnamed (+5534)</t>
  </si>
  <si>
    <t>unnamed (-49)</t>
  </si>
  <si>
    <t>unnamed (-47), unnamed (+12683)</t>
  </si>
  <si>
    <t>unnamed (+14291)</t>
  </si>
  <si>
    <t>unnamed (-67471)</t>
  </si>
  <si>
    <t>unnamed (+31451)</t>
  </si>
  <si>
    <t>unnamed (+360586)</t>
  </si>
  <si>
    <t>unnamed (+32973)</t>
  </si>
  <si>
    <t>unnamed (-6488)</t>
  </si>
  <si>
    <t>unnamed (+37693)</t>
  </si>
  <si>
    <t>unnamed (-59267)</t>
  </si>
  <si>
    <t>unnamed (-178541)</t>
  </si>
  <si>
    <t>unnamed (+9572)</t>
  </si>
  <si>
    <t>unnamed (+163157)</t>
  </si>
  <si>
    <t>unnamed (-79982)</t>
  </si>
  <si>
    <t>unnamed (-3913)</t>
  </si>
  <si>
    <t>unnamed (+33597)</t>
  </si>
  <si>
    <t>unnamed (-87176)</t>
  </si>
  <si>
    <t>unnamed (+83247)</t>
  </si>
  <si>
    <t>unnamed (+4635)</t>
  </si>
  <si>
    <t>unnamed (-56)</t>
  </si>
  <si>
    <t>unnamed (+33101)</t>
  </si>
  <si>
    <t>unnamed (+30)</t>
  </si>
  <si>
    <t>unnamed (-63298)</t>
  </si>
  <si>
    <t>unnamed (+154110)</t>
  </si>
  <si>
    <t>unnamed (+79211), unnamed (+165753)</t>
  </si>
  <si>
    <t>unnamed (+95055)</t>
  </si>
  <si>
    <t>unnamed (+8233)</t>
  </si>
  <si>
    <t>unnamed (+71704)</t>
  </si>
  <si>
    <t>unnamed (+100993)</t>
  </si>
  <si>
    <t>unnamed (-7780)</t>
  </si>
  <si>
    <t>unnamed (-244962)</t>
  </si>
  <si>
    <t>unnamed (+176313)</t>
  </si>
  <si>
    <t>unnamed (+856565)</t>
  </si>
  <si>
    <t>unnamed (+162822)</t>
  </si>
  <si>
    <t>unnamed (+265827), unnamed (+452116)</t>
  </si>
  <si>
    <t>unnamed (+52958)</t>
  </si>
  <si>
    <t>unnamed (+219077)</t>
  </si>
  <si>
    <t>unnamed (-127)</t>
  </si>
  <si>
    <t>unnamed (-45089)</t>
  </si>
  <si>
    <t>unnamed (+115702), unnamed (+269136)</t>
  </si>
  <si>
    <t>unnamed (+208344), unnamed (+210191)</t>
  </si>
  <si>
    <t>unnamed (+94812), unnamed (+184875)</t>
  </si>
  <si>
    <t>unnamed (-98681)</t>
  </si>
  <si>
    <t>unnamed (-19217), unnamed (+2514)</t>
  </si>
  <si>
    <t>unnamed (-438545)</t>
  </si>
  <si>
    <t>unnamed (+1345)</t>
  </si>
  <si>
    <t>unnamed (+952565)</t>
  </si>
  <si>
    <t>unnamed (+59)</t>
  </si>
  <si>
    <t>unnamed (-628307), unnamed (-610279), unnamed (-609747), unnamed (+133759)</t>
  </si>
  <si>
    <t>unnamed (+109214)</t>
  </si>
  <si>
    <t>unnamed (-57)</t>
  </si>
  <si>
    <t>unnamed (-2123), unnamed (+3593)</t>
  </si>
  <si>
    <t>unnamed (+6672)</t>
  </si>
  <si>
    <t>unnamed (+43161)</t>
  </si>
  <si>
    <t>unnamed (-77)</t>
  </si>
  <si>
    <t>unnamed (-8931)</t>
  </si>
  <si>
    <t>unnamed (-37029)</t>
  </si>
  <si>
    <t>unnamed (+95839)</t>
  </si>
  <si>
    <t>unnamed (+59818)</t>
  </si>
  <si>
    <t>unnamed (+134450)</t>
  </si>
  <si>
    <t>unnamed (+6840), unnamed (+974987)</t>
  </si>
  <si>
    <t>unnamed (-96775), unnamed (-45968)</t>
  </si>
  <si>
    <t>unnamed (+73049)</t>
  </si>
  <si>
    <t>unnamed (+41192)</t>
  </si>
  <si>
    <t>unnamed (+20109)</t>
  </si>
  <si>
    <t>unnamed (+35996)</t>
  </si>
  <si>
    <t>unnamed (-5455)</t>
  </si>
  <si>
    <t>unnamed (-21656)</t>
  </si>
  <si>
    <t>unnamed (-414694)</t>
  </si>
  <si>
    <t>unnamed (-80945)</t>
  </si>
  <si>
    <t>unnamed (-33943)</t>
  </si>
  <si>
    <t>unnamed (+81504)</t>
  </si>
  <si>
    <t>unnamed (+56129)</t>
  </si>
  <si>
    <t>unnamed (-8050), unnamed (+16324)</t>
  </si>
  <si>
    <t>unnamed (+19)</t>
  </si>
  <si>
    <t>unnamed (+15077)</t>
  </si>
  <si>
    <t>unnamed (-345)</t>
  </si>
  <si>
    <t>unnamed (+415475)</t>
  </si>
  <si>
    <t>unnamed (-54247)</t>
  </si>
  <si>
    <t>unnamed (+1452)</t>
  </si>
  <si>
    <t>unnamed (+298)</t>
  </si>
  <si>
    <t>unnamed (-60161)</t>
  </si>
  <si>
    <t>unnamed (+29753)</t>
  </si>
  <si>
    <t>unnamed (+617837)</t>
  </si>
  <si>
    <t>unnamed (-249533)</t>
  </si>
  <si>
    <t>unnamed (+30301), unnamed (+484321)</t>
  </si>
  <si>
    <t>unnamed (+70466), unnamed (+91217), unnamed (+293108)</t>
  </si>
  <si>
    <t>unnamed (+308384)</t>
  </si>
  <si>
    <t>unnamed (-105611)</t>
  </si>
  <si>
    <t>unnamed (+411935), unnamed (+493864), unnamed (+584969), unnamed (+653858)</t>
  </si>
  <si>
    <t>unnamed (-29601)</t>
  </si>
  <si>
    <t>unnamed (-34)</t>
  </si>
  <si>
    <t>unnamed (+593)</t>
  </si>
  <si>
    <t>unnamed (+93366)</t>
  </si>
  <si>
    <t>unnamed (+10755)</t>
  </si>
  <si>
    <t>unnamed (-58553)</t>
  </si>
  <si>
    <t>unnamed (+25308)</t>
  </si>
  <si>
    <t>unnamed (-6081)</t>
  </si>
  <si>
    <t>unnamed (-29090), unnamed (+206919), unnamed (+436543)</t>
  </si>
  <si>
    <t>unnamed (+35386)</t>
  </si>
  <si>
    <t>unnamed (+141670)</t>
  </si>
  <si>
    <t>unnamed (+50)</t>
  </si>
  <si>
    <t>unnamed (+55801), unnamed (+287562)</t>
  </si>
  <si>
    <t>unnamed (+68852)</t>
  </si>
  <si>
    <t>unnamed (-29752), unnamed (+14039)</t>
  </si>
  <si>
    <t>unnamed (+9014)</t>
  </si>
  <si>
    <t>unnamed (+7983)</t>
  </si>
  <si>
    <t>unnamed (+76)</t>
  </si>
  <si>
    <t>unnamed (-12269)</t>
  </si>
  <si>
    <t>unnamed (-142)</t>
  </si>
  <si>
    <t>unnamed (+61722)</t>
  </si>
  <si>
    <t>unnamed (+487654)</t>
  </si>
  <si>
    <t>unnamed (+430323), unnamed (+666319)</t>
  </si>
  <si>
    <t>unnamed (+26731)</t>
  </si>
  <si>
    <t>unnamed (-87939), unnamed (-80132), unnamed (-69574)</t>
  </si>
  <si>
    <t>unnamed (+100434), unnamed (+108241), unnamed (+118799)</t>
  </si>
  <si>
    <t>unnamed (+40570)</t>
  </si>
  <si>
    <t>unnamed (+4856)</t>
  </si>
  <si>
    <t>unnamed (+59133)</t>
  </si>
  <si>
    <t>unnamed (-30347)</t>
  </si>
  <si>
    <t>unnamed (+60700)</t>
  </si>
  <si>
    <t>unnamed (-115715)</t>
  </si>
  <si>
    <t>unnamed (-960293), unnamed (-939542), unnamed (-737651), unnamed (+9780)</t>
  </si>
  <si>
    <t>unnamed (+408)</t>
  </si>
  <si>
    <t>unnamed (-42005)</t>
  </si>
  <si>
    <t>unnamed (-825)</t>
  </si>
  <si>
    <t>unnamed (-65917)</t>
  </si>
  <si>
    <t>unnamed (-68026)</t>
  </si>
  <si>
    <t>unnamed (+29017)</t>
  </si>
  <si>
    <t>unnamed (-162)</t>
  </si>
  <si>
    <t>unnamed (-35666)</t>
  </si>
  <si>
    <t>unnamed (-100788), unnamed (-159)</t>
  </si>
  <si>
    <t>unnamed (+2833)</t>
  </si>
  <si>
    <t>unnamed (+80644)</t>
  </si>
  <si>
    <t>unnamed (-38089), unnamed (+168773), unnamed (+225548)</t>
  </si>
  <si>
    <t>unnamed (+175745)</t>
  </si>
  <si>
    <t>unnamed (-23838)</t>
  </si>
  <si>
    <t>unnamed (-39286)</t>
  </si>
  <si>
    <t>unnamed (-9245)</t>
  </si>
  <si>
    <t>unnamed (+79422)</t>
  </si>
  <si>
    <t>unnamed (-313744), unnamed (+358265)</t>
  </si>
  <si>
    <t>unnamed (+36096)</t>
  </si>
  <si>
    <t>unnamed (-216457), unnamed (-82663)</t>
  </si>
  <si>
    <t>unnamed (-69593)</t>
  </si>
  <si>
    <t>unnamed (-19576)</t>
  </si>
  <si>
    <t>unnamed (-207312)</t>
  </si>
  <si>
    <t>unnamed (-81)</t>
  </si>
  <si>
    <t>unnamed (+107384)</t>
  </si>
  <si>
    <t>unnamed (+94473)</t>
  </si>
  <si>
    <t>unnamed (+656727)</t>
  </si>
  <si>
    <t>unnamed (-64460)</t>
  </si>
  <si>
    <t>unnamed (+80478)</t>
  </si>
  <si>
    <t>unnamed (-18436)</t>
  </si>
  <si>
    <t>unnamed (-124370)</t>
  </si>
  <si>
    <t>unnamed (-64263)</t>
  </si>
  <si>
    <t>unnamed (-34852)</t>
  </si>
  <si>
    <t>unnamed (+123138), unnamed (+442164)</t>
  </si>
  <si>
    <t>unnamed (+99670), unnamed (+125686)</t>
  </si>
  <si>
    <t>unnamed (+1282)</t>
  </si>
  <si>
    <t>unnamed (-337539), unnamed (-322914), unnamed (-322503)</t>
  </si>
  <si>
    <t>unnamed (-100652)</t>
  </si>
  <si>
    <t>unnamed (+537)</t>
  </si>
  <si>
    <t>unnamed (-633475)</t>
  </si>
  <si>
    <t>unnamed (-594456)</t>
  </si>
  <si>
    <t>unnamed (+73426)</t>
  </si>
  <si>
    <t>unnamed (-48915), unnamed (-14904)</t>
  </si>
  <si>
    <t>unnamed (+86)</t>
  </si>
  <si>
    <t>unnamed (+17), unnamed (+77373)</t>
  </si>
  <si>
    <t>unnamed (-20871), unnamed (-19507)</t>
  </si>
  <si>
    <t>unnamed (+93503)</t>
  </si>
  <si>
    <t>unnamed (+120563)</t>
  </si>
  <si>
    <t>unnamed (-118954)</t>
  </si>
  <si>
    <t>unnamed (-19378)</t>
  </si>
  <si>
    <t>unnamed (-133)</t>
  </si>
  <si>
    <t>unnamed (+8993)</t>
  </si>
  <si>
    <t>unnamed (+202401)</t>
  </si>
  <si>
    <t>unnamed (+14771)</t>
  </si>
  <si>
    <t>unnamed (-287179), unnamed (+177790)</t>
  </si>
  <si>
    <t>unnamed (+3195)</t>
  </si>
  <si>
    <t>unnamed (+189939)</t>
  </si>
  <si>
    <t>unnamed (+105648)</t>
  </si>
  <si>
    <t>unnamed (-28435)</t>
  </si>
  <si>
    <t>unnamed (+66516)</t>
  </si>
  <si>
    <t>unnamed (-44860)</t>
  </si>
  <si>
    <t>unnamed (+4160)</t>
  </si>
  <si>
    <t>unnamed (+25241)</t>
  </si>
  <si>
    <t>unnamed (+370)</t>
  </si>
  <si>
    <t>unnamed (+220)</t>
  </si>
  <si>
    <t>unnamed (+438372), unnamed (+720956), unnamed (+890509)</t>
  </si>
  <si>
    <t>unnamed (+857331)</t>
  </si>
  <si>
    <t>unnamed (-752817), unnamed (+483953)</t>
  </si>
  <si>
    <t>unnamed (+97977)</t>
  </si>
  <si>
    <t>unnamed (+85952)</t>
  </si>
  <si>
    <t>unnamed (+33935)</t>
  </si>
  <si>
    <t>unnamed (-253681)</t>
  </si>
  <si>
    <t>unnamed (-637489)</t>
  </si>
  <si>
    <t>unnamed (+9515)</t>
  </si>
  <si>
    <t>unnamed (-256200), unnamed (-221463)</t>
  </si>
  <si>
    <t>unnamed (+199645), unnamed (+480466)</t>
  </si>
  <si>
    <t>unnamed (+29109)</t>
  </si>
  <si>
    <t>unnamed (+43777)</t>
  </si>
  <si>
    <t>unnamed (+497104)</t>
  </si>
  <si>
    <t>unnamed (-3903)</t>
  </si>
  <si>
    <t>unnamed (+251451)</t>
  </si>
  <si>
    <t>unnamed (+209746)</t>
  </si>
  <si>
    <t>unnamed (+12)</t>
  </si>
  <si>
    <t>unnamed (-685500)</t>
  </si>
  <si>
    <t>unnamed (+112783), unnamed (+130811), unnamed (+131343)</t>
  </si>
  <si>
    <t>unnamed (-11526), unnamed (+11268)</t>
  </si>
  <si>
    <t>unnamed (+144165)</t>
  </si>
  <si>
    <t>unnamed (+142)</t>
  </si>
  <si>
    <t>unnamed (+349400), unnamed (+360355), unnamed (+588296)</t>
  </si>
  <si>
    <t>unnamed (+38155)</t>
  </si>
  <si>
    <t>unnamed (+1495)</t>
  </si>
  <si>
    <t>unnamed (-10818)</t>
  </si>
  <si>
    <t>unnamed (+11437)</t>
  </si>
  <si>
    <t>unnamed (+44301)</t>
  </si>
  <si>
    <t>unnamed (-4556)</t>
  </si>
  <si>
    <t>unnamed (+68223)</t>
  </si>
  <si>
    <t>unnamed (-623980)</t>
  </si>
  <si>
    <t>unnamed (-561981)</t>
  </si>
  <si>
    <t>unnamed (+29214)</t>
  </si>
  <si>
    <t>unnamed (+59284), unnamed (+132019)</t>
  </si>
  <si>
    <t>unnamed (+122504)</t>
  </si>
  <si>
    <t>unnamed (+6425)</t>
  </si>
  <si>
    <t>unnamed (-420)</t>
  </si>
  <si>
    <t>unnamed (+24880), unnamed (+68370)</t>
  </si>
  <si>
    <t>unnamed (-779803)</t>
  </si>
  <si>
    <t>unnamed (-791157)</t>
  </si>
  <si>
    <t>unnamed (+95085)</t>
  </si>
  <si>
    <t>unnamed (+92295)</t>
  </si>
  <si>
    <t>unnamed (-11734)</t>
  </si>
  <si>
    <t>unnamed (+7836)</t>
  </si>
  <si>
    <t>unnamed (-166610)</t>
  </si>
  <si>
    <t>unnamed (-696843), unnamed (-30)</t>
  </si>
  <si>
    <t>unnamed (+137309)</t>
  </si>
  <si>
    <t>unnamed (-83728)</t>
  </si>
  <si>
    <t>unnamed (+5702)</t>
  </si>
  <si>
    <t>unnamed (-67130)</t>
  </si>
  <si>
    <t>unnamed (+76274), unnamed (+146614)</t>
  </si>
  <si>
    <t>unnamed (-335)</t>
  </si>
  <si>
    <t>unnamed (+33284), unnamed (+340950)</t>
  </si>
  <si>
    <t>unnamed (-193714)</t>
  </si>
  <si>
    <t>unnamed (-34070)</t>
  </si>
  <si>
    <t>unnamed (+176990)</t>
  </si>
  <si>
    <t>unnamed (-52757)</t>
  </si>
  <si>
    <t>unnamed (+122919)</t>
  </si>
  <si>
    <t>unnamed (+142891), unnamed (+150382)</t>
  </si>
  <si>
    <t>unnamed (-79490)</t>
  </si>
  <si>
    <t>unnamed (+51142)</t>
  </si>
  <si>
    <t>unnamed (-12560)</t>
  </si>
  <si>
    <t>unnamed (+138022)</t>
  </si>
  <si>
    <t>unnamed (+324)</t>
  </si>
  <si>
    <t>unnamed (+53690)</t>
  </si>
  <si>
    <t>unnamed (+612)</t>
  </si>
  <si>
    <t>unnamed (+287502), unnamed (+377389)</t>
  </si>
  <si>
    <t>unnamed (+842229)</t>
  </si>
  <si>
    <t>unnamed (-380843), unnamed (-346106), unnamed (+25873)</t>
  </si>
  <si>
    <t>unnamed (+98555)</t>
  </si>
  <si>
    <t>unnamed (+92736), unnamed (+138629), unnamed (+250346), unnamed (+714152), unnamed (+788063)</t>
  </si>
  <si>
    <t>unnamed (+30836)</t>
  </si>
  <si>
    <t>unnamed (+24282)</t>
  </si>
  <si>
    <t>unnamed (+537522)</t>
  </si>
  <si>
    <t>unnamed (-545100), unnamed (-342469)</t>
  </si>
  <si>
    <t>unnamed (-84472)</t>
  </si>
  <si>
    <t>unnamed (+10768)</t>
  </si>
  <si>
    <t>unnamed (+19631)</t>
  </si>
  <si>
    <t>unnamed (-22315), unnamed (-7589), unnamed (+55384)</t>
  </si>
  <si>
    <t>unnamed (+318574)</t>
  </si>
  <si>
    <t>unnamed (-945305)</t>
  </si>
  <si>
    <t>unnamed (+104125)</t>
  </si>
  <si>
    <t>unnamed (+8020)</t>
  </si>
  <si>
    <t>unnamed (+3824)</t>
  </si>
  <si>
    <t>unnamed (-14904)</t>
  </si>
  <si>
    <t>unnamed (+66014)</t>
  </si>
  <si>
    <t>unnamed (+215756)</t>
  </si>
  <si>
    <t>unnamed (-161296)</t>
  </si>
  <si>
    <t>unnamed (-20934)</t>
  </si>
  <si>
    <t>unnamed (-2364)</t>
  </si>
  <si>
    <t>unnamed (+33973)</t>
  </si>
  <si>
    <t>unnamed (+86822)</t>
  </si>
  <si>
    <t>unnamed (-284268)</t>
  </si>
  <si>
    <t>unnamed (+13293)</t>
  </si>
  <si>
    <t>unnamed (-392074), unnamed (-320584), unnamed (-171515)</t>
  </si>
  <si>
    <t>unnamed (+162)</t>
  </si>
  <si>
    <t>unnamed (+34058)</t>
  </si>
  <si>
    <t>unnamed (+16753)</t>
  </si>
  <si>
    <t>unnamed (-44914)</t>
  </si>
  <si>
    <t>unnamed (+308952), unnamed (+576133), unnamed (+577694), unnamed (+793861)</t>
  </si>
  <si>
    <t>unnamed (-46355), unnamed (+216477)</t>
  </si>
  <si>
    <t>unnamed (+162556)</t>
  </si>
  <si>
    <t>unnamed (+21329), unnamed (+107185)</t>
  </si>
  <si>
    <t>unnamed (+35955), unnamed (+45101), unnamed (+52042), unnamed (+93197)</t>
  </si>
  <si>
    <t>unnamed (+771)</t>
  </si>
  <si>
    <t>unnamed (+247062)</t>
  </si>
  <si>
    <t>unnamed (-3752)</t>
  </si>
  <si>
    <t>unnamed (+30594)</t>
  </si>
  <si>
    <t>unnamed (+1520)</t>
  </si>
  <si>
    <t>unnamed (+33)</t>
  </si>
  <si>
    <t>unnamed (+625047), unnamed (+659058)</t>
  </si>
  <si>
    <t>unnamed (-33585)</t>
  </si>
  <si>
    <t>unnamed (+66887), unnamed (+83911)</t>
  </si>
  <si>
    <t>unnamed (-112002)</t>
  </si>
  <si>
    <t>unnamed (-161230)</t>
  </si>
  <si>
    <t>unnamed (-2905)</t>
  </si>
  <si>
    <t>unnamed (-13643)</t>
  </si>
  <si>
    <t>unnamed (-217)</t>
  </si>
  <si>
    <t>unnamed (+2286)</t>
  </si>
  <si>
    <t>unnamed (+1227)</t>
  </si>
  <si>
    <t>unnamed (-156865)</t>
  </si>
  <si>
    <t>unnamed (+105225)</t>
  </si>
  <si>
    <t>unnamed (+215846)</t>
  </si>
  <si>
    <t>unnamed (+21557)</t>
  </si>
  <si>
    <t>unnamed (+49467)</t>
  </si>
  <si>
    <t>unnamed (+45062)</t>
  </si>
  <si>
    <t>unnamed (-1751)</t>
  </si>
  <si>
    <t>unnamed (+100714)</t>
  </si>
  <si>
    <t>unnamed (-111075)</t>
  </si>
  <si>
    <t>unnamed (+52285)</t>
  </si>
  <si>
    <t>unnamed (-24702)</t>
  </si>
  <si>
    <t>unnamed (+2040)</t>
  </si>
  <si>
    <t>unnamed (-787291)</t>
  </si>
  <si>
    <t>unnamed (-14127), unnamed (+34920)</t>
  </si>
  <si>
    <t>unnamed (+186499)</t>
  </si>
  <si>
    <t>unnamed (+90759)</t>
  </si>
  <si>
    <t>unnamed (-20007)</t>
  </si>
  <si>
    <t>unnamed (-211751), unnamed (-197002)</t>
  </si>
  <si>
    <t>unnamed (-85614), unnamed (-76468), unnamed (-69527), unnamed (-28372)</t>
  </si>
  <si>
    <t>unnamed (-183)</t>
  </si>
  <si>
    <t>unnamed (-4)</t>
  </si>
  <si>
    <t>unnamed (-43190), unnamed (-90)</t>
  </si>
  <si>
    <t>unnamed (+381484)</t>
  </si>
  <si>
    <t>unnamed (-83722)</t>
  </si>
  <si>
    <t>unnamed (-170236)</t>
  </si>
  <si>
    <t>unnamed (-24801)</t>
  </si>
  <si>
    <t>unnamed (-54019)</t>
  </si>
  <si>
    <t>unnamed (+619), unnamed (+113989)</t>
  </si>
  <si>
    <t>unnamed (+14636)</t>
  </si>
  <si>
    <t>unnamed (+267879)</t>
  </si>
  <si>
    <t>unnamed (+17)</t>
  </si>
  <si>
    <t>unnamed (+265879)</t>
  </si>
  <si>
    <t>unnamed (+53326)</t>
  </si>
  <si>
    <t>unnamed (+88984)</t>
  </si>
  <si>
    <t>unnamed (+290050)</t>
  </si>
  <si>
    <t>unnamed (+93)</t>
  </si>
  <si>
    <t>unnamed (+359607)</t>
  </si>
  <si>
    <t>unnamed (+72434)</t>
  </si>
  <si>
    <t>unnamed (+17572)</t>
  </si>
  <si>
    <t>unnamed (+99263)</t>
  </si>
  <si>
    <t>unnamed (-227661)</t>
  </si>
  <si>
    <t>unnamed (+124110)</t>
  </si>
  <si>
    <t>unnamed (+34313), unnamed (+77803)</t>
  </si>
  <si>
    <t>unnamed (-462511), unnamed (+631)</t>
  </si>
  <si>
    <t>unnamed (+18689), unnamed (+20053)</t>
  </si>
  <si>
    <t>unnamed (+1597)</t>
  </si>
  <si>
    <t>unnamed (+294273)</t>
  </si>
  <si>
    <t>unnamed (-421431), unnamed (-283617)</t>
  </si>
  <si>
    <t>unnamed (+43629)</t>
  </si>
  <si>
    <t>unnamed (-181971)</t>
  </si>
  <si>
    <t>unnamed (-224669), unnamed (+1772)</t>
  </si>
  <si>
    <t>unnamed (+152662)</t>
  </si>
  <si>
    <t>unnamed (+106652), unnamed (+240446)</t>
  </si>
  <si>
    <t>unnamed (+134877)</t>
  </si>
  <si>
    <t>unnamed (-16459)</t>
  </si>
  <si>
    <t>unnamed (+12099)</t>
  </si>
  <si>
    <t>unnamed (+30639)</t>
  </si>
  <si>
    <t>unnamed (+447)</t>
  </si>
  <si>
    <t>unnamed (+73392)</t>
  </si>
  <si>
    <t>unnamed (-114558)</t>
  </si>
  <si>
    <t>unnamed (+890827)</t>
  </si>
  <si>
    <t>unnamed (+100412)</t>
  </si>
  <si>
    <t>unnamed (+516814)</t>
  </si>
  <si>
    <t>unnamed (+141353)</t>
  </si>
  <si>
    <t>unnamed (-42550)</t>
  </si>
  <si>
    <t>unnamed (-61), unnamed (+6261)</t>
  </si>
  <si>
    <t>unnamed (+78043)</t>
  </si>
  <si>
    <t>unnamed (+187482)</t>
  </si>
  <si>
    <t>unnamed (-547154), unnamed (-325046)</t>
  </si>
  <si>
    <t>unnamed (-158955)</t>
  </si>
  <si>
    <t>unnamed (+8625)</t>
  </si>
  <si>
    <t>unnamed (+22498)</t>
  </si>
  <si>
    <t>unnamed (-39783), unnamed (+231325)</t>
  </si>
  <si>
    <t>unnamed (+522)</t>
  </si>
  <si>
    <t>unnamed (-6922)</t>
  </si>
  <si>
    <t>unnamed (-215794)</t>
  </si>
  <si>
    <t>unnamed (-16464)</t>
  </si>
  <si>
    <t>unnamed (-41749)</t>
  </si>
  <si>
    <t>unnamed (+10244)</t>
  </si>
  <si>
    <t>unnamed (+68517), unnamed (+747810)</t>
  </si>
  <si>
    <t>unnamed (-956)</t>
  </si>
  <si>
    <t>unnamed (-29539)</t>
  </si>
  <si>
    <t>unnamed (-115393)</t>
  </si>
  <si>
    <t>unnamed (+66731)</t>
  </si>
  <si>
    <t>unnamed (+683049), unnamed (+691561)</t>
  </si>
  <si>
    <t>unnamed (+747376), unnamed (+972851)</t>
  </si>
  <si>
    <t>unnamed (+34633)</t>
  </si>
  <si>
    <t>unnamed (+515665)</t>
  </si>
  <si>
    <t>unnamed (-93090)</t>
  </si>
  <si>
    <t>unnamed (-14731)</t>
  </si>
  <si>
    <t>unnamed (-131545)</t>
  </si>
  <si>
    <t>unnamed (-28)</t>
  </si>
  <si>
    <t>unnamed (+135614)</t>
  </si>
  <si>
    <t>unnamed (+51138)</t>
  </si>
  <si>
    <t>unnamed (-106183), unnamed (-6042), unnamed (+599334)</t>
  </si>
  <si>
    <t>unnamed (+411)</t>
  </si>
  <si>
    <t>unnamed (-91603)</t>
  </si>
  <si>
    <t>unnamed (+96447)</t>
  </si>
  <si>
    <t>unnamed (-75321)</t>
  </si>
  <si>
    <t>unnamed (+111794)</t>
  </si>
  <si>
    <t>unnamed (-361342), unnamed (-162958), unnamed (+26840)</t>
  </si>
  <si>
    <t>unnamed (+32078)</t>
  </si>
  <si>
    <t>unnamed (-24967)</t>
  </si>
  <si>
    <t>unnamed (-14439)</t>
  </si>
  <si>
    <t>unnamed (+792)</t>
  </si>
  <si>
    <t>unnamed (+900031)</t>
  </si>
  <si>
    <t>unnamed (+344899)</t>
  </si>
  <si>
    <t>unnamed (+75021)</t>
  </si>
  <si>
    <t>unnamed (+23896)</t>
  </si>
  <si>
    <t>unnamed (+28341)</t>
  </si>
  <si>
    <t>unnamed (-233929)</t>
  </si>
  <si>
    <t>unnamed (-116007)</t>
  </si>
  <si>
    <t>unnamed (-164770)</t>
  </si>
  <si>
    <t>unnamed (+82433)</t>
  </si>
  <si>
    <t>unnamed (+32802)</t>
  </si>
  <si>
    <t>unnamed (+34912)</t>
  </si>
  <si>
    <t>unnamed (+5822)</t>
  </si>
  <si>
    <t>unnamed (+509514)</t>
  </si>
  <si>
    <t>unnamed (+41202)</t>
  </si>
  <si>
    <t>unnamed (-896157)</t>
  </si>
  <si>
    <t>unnamed (+329264)</t>
  </si>
  <si>
    <t>unnamed (+88485)</t>
  </si>
  <si>
    <t>unnamed (+9254)</t>
  </si>
  <si>
    <t>unnamed (+290853)</t>
  </si>
  <si>
    <t>unnamed (-451963), unnamed (+237914)</t>
  </si>
  <si>
    <t>unnamed (-204800), unnamed (+11670)</t>
  </si>
  <si>
    <t>unnamed (-8047)</t>
  </si>
  <si>
    <t>unnamed (+47587), unnamed (+48254)</t>
  </si>
  <si>
    <t>unnamed (+15046)</t>
  </si>
  <si>
    <t>unnamed (-31)</t>
  </si>
  <si>
    <t>unnamed (+5949)</t>
  </si>
  <si>
    <t>unnamed (-33120)</t>
  </si>
  <si>
    <t>unnamed (+57338)</t>
  </si>
  <si>
    <t>unnamed (+8176)</t>
  </si>
  <si>
    <t>unnamed (+131544)</t>
  </si>
  <si>
    <t>unnamed (+48186)</t>
  </si>
  <si>
    <t>unnamed (-20199)</t>
  </si>
  <si>
    <t>unnamed (-19373), unnamed (+261974)</t>
  </si>
  <si>
    <t>unnamed (+105293)</t>
  </si>
  <si>
    <t>unnamed (+26254)</t>
  </si>
  <si>
    <t>unnamed (+143685)</t>
  </si>
  <si>
    <t>unnamed (+150261)</t>
  </si>
  <si>
    <t>unnamed (+174747), unnamed (+325411)</t>
  </si>
  <si>
    <t>unnamed (+76675), unnamed (+133424)</t>
  </si>
  <si>
    <t>unnamed (+112148)</t>
  </si>
  <si>
    <t>unnamed (-4603)</t>
  </si>
  <si>
    <t>unnamed (-186769)</t>
  </si>
  <si>
    <t>unnamed (+150889)</t>
  </si>
  <si>
    <t>unnamed (+61418)</t>
  </si>
  <si>
    <t>unnamed (+55002)</t>
  </si>
  <si>
    <t>unnamed (+12551)</t>
  </si>
  <si>
    <t>unnamed (+554439)</t>
  </si>
  <si>
    <t>unnamed (+107017), unnamed (+807586)</t>
  </si>
  <si>
    <t>unnamed (+408169)</t>
  </si>
  <si>
    <t>unnamed (+261998)</t>
  </si>
  <si>
    <t>unnamed (-292342), unnamed (-106053)</t>
  </si>
  <si>
    <t>unnamed (-140)</t>
  </si>
  <si>
    <t>unnamed (-174815)</t>
  </si>
  <si>
    <t>unnamed (+66863)</t>
  </si>
  <si>
    <t>unnamed (+333217), unnamed (+471031)</t>
  </si>
  <si>
    <t>unnamed (+296)</t>
  </si>
  <si>
    <t>unnamed (+365307)</t>
  </si>
  <si>
    <t>unnamed (-119086)</t>
  </si>
  <si>
    <t>unnamed (+303)</t>
  </si>
  <si>
    <t>unnamed (+21307)</t>
  </si>
  <si>
    <t>unnamed (-190681)</t>
  </si>
  <si>
    <t>unnamed (-5312)</t>
  </si>
  <si>
    <t>unnamed (-186800), unnamed (-149790)</t>
  </si>
  <si>
    <t>unnamed (-125249)</t>
  </si>
  <si>
    <t>unnamed (-109472), unnamed (-104501)</t>
  </si>
  <si>
    <t>unnamed (-87345)</t>
  </si>
  <si>
    <t>unnamed (-244316), unnamed (+53312)</t>
  </si>
  <si>
    <t>unnamed (-311565), unnamed (-221678)</t>
  </si>
  <si>
    <t>unnamed (-42069)</t>
  </si>
  <si>
    <t>unnamed (+254751)</t>
  </si>
  <si>
    <t>unnamed (-236125), unnamed (-199048)</t>
  </si>
  <si>
    <t>unnamed (+369)</t>
  </si>
  <si>
    <t>unnamed (+127653)</t>
  </si>
  <si>
    <t>unnamed (-16854)</t>
  </si>
  <si>
    <t>unnamed (-189)</t>
  </si>
  <si>
    <t>unnamed (-191221)</t>
  </si>
  <si>
    <t>unnamed (-635540), unnamed (-245901), unnamed (+9421)</t>
  </si>
  <si>
    <t>unnamed (+104917)</t>
  </si>
  <si>
    <t>unnamed (-72)</t>
  </si>
  <si>
    <t>unnamed (-196856)</t>
  </si>
  <si>
    <t>unnamed (-102853)</t>
  </si>
  <si>
    <t>unnamed (+9756)</t>
  </si>
  <si>
    <t>unnamed (+12871)</t>
  </si>
  <si>
    <t>unnamed (-186545), unnamed (-136458)</t>
  </si>
  <si>
    <t>unnamed (+10400)</t>
  </si>
  <si>
    <t>unnamed (+243758)</t>
  </si>
  <si>
    <t>unnamed (-41591)</t>
  </si>
  <si>
    <t>unnamed (-405632), unnamed (-264552), unnamed (-260439)</t>
  </si>
  <si>
    <t>unnamed (+449860)</t>
  </si>
  <si>
    <t>unnamed (-86703), unnamed (-58170)</t>
  </si>
  <si>
    <t>unnamed (-37025)</t>
  </si>
  <si>
    <t>unnamed (+261001)</t>
  </si>
  <si>
    <t>unnamed (-314482), unnamed (-190641)</t>
  </si>
  <si>
    <t>unnamed (+19841)</t>
  </si>
  <si>
    <t>unnamed (-13616)</t>
  </si>
  <si>
    <t>unnamed (-184491), unnamed (+35216)</t>
  </si>
  <si>
    <t>unnamed (+22457)</t>
  </si>
  <si>
    <t>unnamed (-8861)</t>
  </si>
  <si>
    <t>unnamed (+663250)</t>
  </si>
  <si>
    <t>unnamed (-562019), unnamed (-433879)</t>
  </si>
  <si>
    <t>unnamed (+172923)</t>
  </si>
  <si>
    <t>unnamed (-63335)</t>
  </si>
  <si>
    <t>unnamed (+11988)</t>
  </si>
  <si>
    <t>unnamed (+25583)</t>
  </si>
  <si>
    <t>unnamed (+295236)</t>
  </si>
  <si>
    <t>unnamed (-6261)</t>
  </si>
  <si>
    <t>unnamed (+209739)</t>
  </si>
  <si>
    <t>unnamed (-107726)</t>
  </si>
  <si>
    <t>unnamed (+128641)</t>
  </si>
  <si>
    <t>unnamed (+239753), unnamed (+384297)</t>
  </si>
  <si>
    <t>unnamed (-92326)</t>
  </si>
  <si>
    <t>unnamed (+74863)</t>
  </si>
  <si>
    <t>unnamed (+390073)</t>
  </si>
  <si>
    <t>unnamed (+210552)</t>
  </si>
  <si>
    <t>unnamed (-188)</t>
  </si>
  <si>
    <t>unnamed (-718933)</t>
  </si>
  <si>
    <t>unnamed (+273121)</t>
  </si>
  <si>
    <t>unnamed (+2912), unnamed (+4583)</t>
  </si>
  <si>
    <t>unnamed (+651514), unnamed (+657256)</t>
  </si>
  <si>
    <t>unnamed (-729151), unnamed (-275131)</t>
  </si>
  <si>
    <t>unnamed (+26546)</t>
  </si>
  <si>
    <t>unnamed (+82256)</t>
  </si>
  <si>
    <t>unnamed (-675519), unnamed (-485937)</t>
  </si>
  <si>
    <t>unnamed (-30249), unnamed (+168501)</t>
  </si>
  <si>
    <t>unnamed (+350)</t>
  </si>
  <si>
    <t>unnamed (-400), unnamed (+21889)</t>
  </si>
  <si>
    <t>unnamed (-28466), unnamed (+60687), unnamed (+341508)</t>
  </si>
  <si>
    <t>unnamed (-352089)</t>
  </si>
  <si>
    <t>unnamed (+3479)</t>
  </si>
  <si>
    <t>unnamed (+793914)</t>
  </si>
  <si>
    <t>unnamed (-251025)</t>
  </si>
  <si>
    <t>unnamed (+35886)</t>
  </si>
  <si>
    <t>unnamed (-32084)</t>
  </si>
  <si>
    <t>unnamed (-202707)</t>
  </si>
  <si>
    <t>unnamed (+12764)</t>
  </si>
  <si>
    <t>unnamed (+840547)</t>
  </si>
  <si>
    <t>unnamed (-4155)</t>
  </si>
  <si>
    <t>unnamed (+25110)</t>
  </si>
  <si>
    <t>unnamed (+702575)</t>
  </si>
  <si>
    <t>unnamed (+20102)</t>
  </si>
  <si>
    <t>unnamed (-489843)</t>
  </si>
  <si>
    <t>unnamed (+15939), unnamed (+34211)</t>
  </si>
  <si>
    <t>unnamed (-2000)</t>
  </si>
  <si>
    <t>unnamed (+717807)</t>
  </si>
  <si>
    <t>unnamed (+45460)</t>
  </si>
  <si>
    <t>unnamed (+535377)</t>
  </si>
  <si>
    <t>unnamed (+15409)</t>
  </si>
  <si>
    <t>unnamed (-6383)</t>
  </si>
  <si>
    <t>unnamed (-64511), unnamed (-62266)</t>
  </si>
  <si>
    <t>unnamed (+13693)</t>
  </si>
  <si>
    <t>unnamed (-7294)</t>
  </si>
  <si>
    <t>unnamed (+87071)</t>
  </si>
  <si>
    <t>unnamed (-474043)</t>
  </si>
  <si>
    <t>unnamed (+57998)</t>
  </si>
  <si>
    <t>unnamed (+489135), unnamed (+489741), unnamed (+491217)</t>
  </si>
  <si>
    <t>unnamed (+367399)</t>
  </si>
  <si>
    <t>unnamed (-27790)</t>
  </si>
  <si>
    <t>unnamed (-20235)</t>
  </si>
  <si>
    <t>unnamed (+23399)</t>
  </si>
  <si>
    <t>unnamed (-10571)</t>
  </si>
  <si>
    <t>unnamed (-6689), unnamed (-2855)</t>
  </si>
  <si>
    <t>unnamed (+137517), unnamed (+149258)</t>
  </si>
  <si>
    <t>unnamed (+145297)</t>
  </si>
  <si>
    <t>unnamed (+100399)</t>
  </si>
  <si>
    <t>unnamed (+52053)</t>
  </si>
  <si>
    <t>unnamed (+72121), unnamed (+107176), unnamed (+248745)</t>
  </si>
  <si>
    <t>unnamed (+8371)</t>
  </si>
  <si>
    <t>unnamed (+53926)</t>
  </si>
  <si>
    <t>unnamed (+19527)</t>
  </si>
  <si>
    <t>unnamed (+13167)</t>
  </si>
  <si>
    <t>unnamed (-22782)</t>
  </si>
  <si>
    <t>unnamed (-141707)</t>
  </si>
  <si>
    <t>unnamed (-2242)</t>
  </si>
  <si>
    <t>unnamed (-34802), unnamed (-22346)</t>
  </si>
  <si>
    <t>unnamed (+524378)</t>
  </si>
  <si>
    <t>unnamed (-149466)</t>
  </si>
  <si>
    <t>unnamed (+1374)</t>
  </si>
  <si>
    <t>unnamed (-15917)</t>
  </si>
  <si>
    <t>unnamed (+101222)</t>
  </si>
  <si>
    <t>unnamed (+37273)</t>
  </si>
  <si>
    <t>unnamed (+70707)</t>
  </si>
  <si>
    <t>unnamed (+54921)</t>
  </si>
  <si>
    <t>unnamed (-206)</t>
  </si>
  <si>
    <t>unnamed (+118352)</t>
  </si>
  <si>
    <t>unnamed (-21555)</t>
  </si>
  <si>
    <t>unnamed (+84129), unnamed (+191681)</t>
  </si>
  <si>
    <t>unnamed (+207)</t>
  </si>
  <si>
    <t>unnamed (-103639)</t>
  </si>
  <si>
    <t>unnamed (+127574)</t>
  </si>
  <si>
    <t>unnamed (-130)</t>
  </si>
  <si>
    <t>unnamed (+643636)</t>
  </si>
  <si>
    <t>unnamed (+110049), unnamed (+147059)</t>
  </si>
  <si>
    <t>unnamed (+27900)</t>
  </si>
  <si>
    <t>unnamed (+47050), unnamed (+61799)</t>
  </si>
  <si>
    <t>unnamed (+19433)</t>
  </si>
  <si>
    <t>unnamed (+234093)</t>
  </si>
  <si>
    <t>unnamed (-7438), unnamed (+40124)</t>
  </si>
  <si>
    <t>unnamed (+100440)</t>
  </si>
  <si>
    <t>unnamed (-40939)</t>
  </si>
  <si>
    <t>unnamed (-11059)</t>
  </si>
  <si>
    <t>unnamed (+9936)</t>
  </si>
  <si>
    <t>unnamed (+8346), unnamed (+9067)</t>
  </si>
  <si>
    <t>unnamed (-412516)</t>
  </si>
  <si>
    <t>unnamed (+996882)</t>
  </si>
  <si>
    <t>unnamed (+28357)</t>
  </si>
  <si>
    <t>unnamed (-9249)</t>
  </si>
  <si>
    <t>unnamed (-48473), unnamed (+7076)</t>
  </si>
  <si>
    <t>unnamed (-546865), unnamed (+697170)</t>
  </si>
  <si>
    <t>unnamed (+1130)</t>
  </si>
  <si>
    <t>unnamed (+14310)</t>
  </si>
  <si>
    <t>unnamed (+137872), unnamed (+138593)</t>
  </si>
  <si>
    <t>unnamed (+25013)</t>
  </si>
  <si>
    <t>unnamed (+353818)</t>
  </si>
  <si>
    <t>unnamed (-28077)</t>
  </si>
  <si>
    <t>unnamed (+91025)</t>
  </si>
  <si>
    <t>unnamed (+231289), unnamed (+257970)</t>
  </si>
  <si>
    <t>unnamed (+11431), unnamed (+68180)</t>
  </si>
  <si>
    <t>unnamed (+29182), unnamed (+118444)</t>
  </si>
  <si>
    <t>unnamed (+401890)</t>
  </si>
  <si>
    <t>unnamed (+7064)</t>
  </si>
  <si>
    <t>unnamed (-26842)</t>
  </si>
  <si>
    <t>unnamed (-269)</t>
  </si>
  <si>
    <t>unnamed (+43779)</t>
  </si>
  <si>
    <t>unnamed (+246012), unnamed (+402203)</t>
  </si>
  <si>
    <t>unnamed (+312)</t>
  </si>
  <si>
    <t>unnamed (-77419)</t>
  </si>
  <si>
    <t>unnamed (-16138)</t>
  </si>
  <si>
    <t>unnamed (-93035)</t>
  </si>
  <si>
    <t>unnamed (+85754)</t>
  </si>
  <si>
    <t>unnamed (-29)</t>
  </si>
  <si>
    <t>unnamed (-7368)</t>
  </si>
  <si>
    <t>unnamed (+534675)</t>
  </si>
  <si>
    <t>unnamed (+550371)</t>
  </si>
  <si>
    <t>unnamed (+86011)</t>
  </si>
  <si>
    <t>unnamed (+1762)</t>
  </si>
  <si>
    <t>unnamed (-897718), unnamed (-218425)</t>
  </si>
  <si>
    <t>unnamed (+45433)</t>
  </si>
  <si>
    <t>unnamed (-912810)</t>
  </si>
  <si>
    <t>unnamed (-10106)</t>
  </si>
  <si>
    <t>unnamed (-8520)</t>
  </si>
  <si>
    <t>unnamed (+133)</t>
  </si>
  <si>
    <t>unnamed (+625680)</t>
  </si>
  <si>
    <t>unnamed (-356590)</t>
  </si>
  <si>
    <t>unnamed (+47864)</t>
  </si>
  <si>
    <t>unnamed (+121733)</t>
  </si>
  <si>
    <t>unnamed (+761)</t>
  </si>
  <si>
    <t>unnamed (+72740)</t>
  </si>
  <si>
    <t>unnamed (+340)</t>
  </si>
  <si>
    <t>unnamed (+257896)</t>
  </si>
  <si>
    <t>unnamed (-446555)</t>
  </si>
  <si>
    <t>unnamed (-27372)</t>
  </si>
  <si>
    <t>unnamed (+214721)</t>
  </si>
  <si>
    <t>unnamed (-45338)</t>
  </si>
  <si>
    <t>unnamed (+45248)</t>
  </si>
  <si>
    <t>unnamed (+35609)</t>
  </si>
  <si>
    <t>unnamed (+5942)</t>
  </si>
  <si>
    <t>unnamed (-32072)</t>
  </si>
  <si>
    <t>unnamed (-21177)</t>
  </si>
  <si>
    <t>unnamed (+702859)</t>
  </si>
  <si>
    <t>unnamed (-493477), unnamed (-163897), unnamed (+98047)</t>
  </si>
  <si>
    <t>unnamed (+318279)</t>
  </si>
  <si>
    <t>unnamed (+83616), unnamed (+315377)</t>
  </si>
  <si>
    <t>unnamed (-41114)</t>
  </si>
  <si>
    <t>unnamed (+195725)</t>
  </si>
  <si>
    <t>unnamed (+10176)</t>
  </si>
  <si>
    <t>unnamed (-160891)</t>
  </si>
  <si>
    <t>unnamed (+13157)</t>
  </si>
  <si>
    <t>unnamed (+58288)</t>
  </si>
  <si>
    <t>unnamed (+206662)</t>
  </si>
  <si>
    <t>unnamed (+29098), unnamed (+38419)</t>
  </si>
  <si>
    <t>unnamed (+12846)</t>
  </si>
  <si>
    <t>unnamed (+95385)</t>
  </si>
  <si>
    <t>unnamed (+170029)</t>
  </si>
  <si>
    <t>unnamed (+149520)</t>
  </si>
  <si>
    <t>unnamed (+303293)</t>
  </si>
  <si>
    <t>unnamed (-89420)</t>
  </si>
  <si>
    <t>unnamed (+36005)</t>
  </si>
  <si>
    <t>unnamed (-45160)</t>
  </si>
  <si>
    <t>unnamed (-45050)</t>
  </si>
  <si>
    <t>unnamed (+53091)</t>
  </si>
  <si>
    <t>unnamed (+60573)</t>
  </si>
  <si>
    <t>unnamed (+104395), unnamed (+241116)</t>
  </si>
  <si>
    <t>unnamed (-27553)</t>
  </si>
  <si>
    <t>unnamed (-23393)</t>
  </si>
  <si>
    <t>unnamed (-9496)</t>
  </si>
  <si>
    <t>unnamed (+25670)</t>
  </si>
  <si>
    <t>unnamed (-991191)</t>
  </si>
  <si>
    <t>unnamed (+4778)</t>
  </si>
  <si>
    <t>unnamed (-41367)</t>
  </si>
  <si>
    <t>unnamed (+89578)</t>
  </si>
  <si>
    <t>unnamed (+68759)</t>
  </si>
  <si>
    <t>unnamed (+107357)</t>
  </si>
  <si>
    <t>unnamed (-11891)</t>
  </si>
  <si>
    <t>unnamed (+107964)</t>
  </si>
  <si>
    <t>unnamed (-317319), unnamed (-239464)</t>
  </si>
  <si>
    <t>unnamed (+128)</t>
  </si>
  <si>
    <t>unnamed (-16673)</t>
  </si>
  <si>
    <t>unnamed (-17743)</t>
  </si>
  <si>
    <t>unnamed (+340864)</t>
  </si>
  <si>
    <t>unnamed (+490593)</t>
  </si>
  <si>
    <t>unnamed (+78610), unnamed (+182395)</t>
  </si>
  <si>
    <t>unnamed (-107)</t>
  </si>
  <si>
    <t>unnamed (+20354)</t>
  </si>
  <si>
    <t>unnamed (-341)</t>
  </si>
  <si>
    <t>unnamed (-89368)</t>
  </si>
  <si>
    <t>unnamed (+172312)</t>
  </si>
  <si>
    <t>unnamed (+23742)</t>
  </si>
  <si>
    <t>unnamed (+106574)</t>
  </si>
  <si>
    <t>unnamed (-5406), unnamed (+61695)</t>
  </si>
  <si>
    <t>unnamed (-73761), unnamed (+184722)</t>
  </si>
  <si>
    <t>unnamed (+21556)</t>
  </si>
  <si>
    <t>unnamed (+238958), unnamed (+278885)</t>
  </si>
  <si>
    <t>unnamed (-60571)</t>
  </si>
  <si>
    <t>unnamed (-300389), unnamed (+104016)</t>
  </si>
  <si>
    <t>unnamed (+42536)</t>
  </si>
  <si>
    <t>unnamed (+101491), unnamed (+960814)</t>
  </si>
  <si>
    <t>unnamed (+32054)</t>
  </si>
  <si>
    <t>unnamed (+59059)</t>
  </si>
  <si>
    <t>unnamed (-12)</t>
  </si>
  <si>
    <t>unnamed (+102540)</t>
  </si>
  <si>
    <t>unnamed (-86809)</t>
  </si>
  <si>
    <t>unnamed (+19458)</t>
  </si>
  <si>
    <t>unnamed (+93168)</t>
  </si>
  <si>
    <t>unnamed (+141739), unnamed (+290637)</t>
  </si>
  <si>
    <t>unnamed (+238103)</t>
  </si>
  <si>
    <t>unnamed (-225533)</t>
  </si>
  <si>
    <t>unnamed (+21521)</t>
  </si>
  <si>
    <t>unnamed (+179232)</t>
  </si>
  <si>
    <t>unnamed (+456)</t>
  </si>
  <si>
    <t>unnamed (+15313)</t>
  </si>
  <si>
    <t>unnamed (-116503)</t>
  </si>
  <si>
    <t>unnamed (+239953)</t>
  </si>
  <si>
    <t>unnamed (-125827)</t>
  </si>
  <si>
    <t>unnamed (-37205)</t>
  </si>
  <si>
    <t>unnamed (+54105)</t>
  </si>
  <si>
    <t>unnamed (+174)</t>
  </si>
  <si>
    <t>unnamed (+239431)</t>
  </si>
  <si>
    <t>unnamed (-185743), unnamed (-155)</t>
  </si>
  <si>
    <t>unnamed (+12786)</t>
  </si>
  <si>
    <t>unnamed (+70448)</t>
  </si>
  <si>
    <t>unnamed (-87389)</t>
  </si>
  <si>
    <t>unnamed (-26672)</t>
  </si>
  <si>
    <t>unnamed (-109567)</t>
  </si>
  <si>
    <t>unnamed (+447791)</t>
  </si>
  <si>
    <t>unnamed (+20329)</t>
  </si>
  <si>
    <t>unnamed (-91700)</t>
  </si>
  <si>
    <t>unnamed (+11757), unnamed (+450422)</t>
  </si>
  <si>
    <t>unnamed (+226)</t>
  </si>
  <si>
    <t>unnamed (-71320), unnamed (+135183), unnamed (+245188), unnamed (+461349), unnamed (+505560), unnamed (+512776), unnamed (+536481), unnamed (+543406)</t>
  </si>
  <si>
    <t>unnamed (+93807), unnamed (+248321)</t>
  </si>
  <si>
    <t>unnamed (-711468), unnamed (+12493)</t>
  </si>
  <si>
    <t>unnamed (-479)</t>
  </si>
  <si>
    <t>unnamed (+54515)</t>
  </si>
  <si>
    <t>unnamed (-104910), unnamed (-76377)</t>
  </si>
  <si>
    <t>unnamed (+123)</t>
  </si>
  <si>
    <t>unnamed (+176543)</t>
  </si>
  <si>
    <t>unnamed (+146130), unnamed (+382126)</t>
  </si>
  <si>
    <t>unnamed (-275337), unnamed (-273666), unnamed (+50896), unnamed (+248661)</t>
  </si>
  <si>
    <t>unnamed (+193095)</t>
  </si>
  <si>
    <t>unnamed (+48592)</t>
  </si>
  <si>
    <t>unnamed (-348264)</t>
  </si>
  <si>
    <t>unnamed (+904355)</t>
  </si>
  <si>
    <t>unnamed (+374674)</t>
  </si>
  <si>
    <t>unnamed (-559125), unnamed (-213788), unnamed (-50398), unnamed (+391670)</t>
  </si>
  <si>
    <t>unnamed (-74348)</t>
  </si>
  <si>
    <t>unnamed (+4049), unnamed (+44469)</t>
  </si>
  <si>
    <t>unnamed (-167610), unnamed (-161868)</t>
  </si>
  <si>
    <t>unnamed (+46453)</t>
  </si>
  <si>
    <t>unnamed (-68)</t>
  </si>
  <si>
    <t>unnamed (-115167)</t>
  </si>
  <si>
    <t>unnamed (-68451)</t>
  </si>
  <si>
    <t>unnamed (-39320)</t>
  </si>
  <si>
    <t>unnamed (+161317)</t>
  </si>
  <si>
    <t>unnamed (+1358)</t>
  </si>
  <si>
    <t>unnamed (-36489)</t>
  </si>
  <si>
    <t>unnamed (-648219)</t>
  </si>
  <si>
    <t>unnamed (+810)</t>
  </si>
  <si>
    <t>unnamed (+459459), unnamed (+849098)</t>
  </si>
  <si>
    <t>unnamed (+147770)</t>
  </si>
  <si>
    <t>unnamed (+4306), unnamed (+17910), unnamed (+82364)</t>
  </si>
  <si>
    <t>unnamed (-92872)</t>
  </si>
  <si>
    <t>unnamed (+149561)</t>
  </si>
  <si>
    <t>unnamed (+49671)</t>
  </si>
  <si>
    <t>unnamed (+88084)</t>
  </si>
  <si>
    <t>unnamed (+52)</t>
  </si>
  <si>
    <t>unnamed (-2199)</t>
  </si>
  <si>
    <t>unnamed (-30979)</t>
  </si>
  <si>
    <t>unnamed (+1)</t>
  </si>
  <si>
    <t>unnamed (-22852)</t>
  </si>
  <si>
    <t>unnamed (-288)</t>
  </si>
  <si>
    <t>unnamed (-419)</t>
  </si>
  <si>
    <t>unnamed (+93963), unnamed (+104900), unnamed (+107726)</t>
  </si>
  <si>
    <t>unnamed (+759873)</t>
  </si>
  <si>
    <t>unnamed (-11082)</t>
  </si>
  <si>
    <t>unnamed (+2543), unnamed (+167121), unnamed (+300309)</t>
  </si>
  <si>
    <t>unnamed (+21045)</t>
  </si>
  <si>
    <t>unnamed (-113122), unnamed (-108385), unnamed (-102378), unnamed (-96200)</t>
  </si>
  <si>
    <t>unnamed (-15804)</t>
  </si>
  <si>
    <t>unnamed (+6533)</t>
  </si>
  <si>
    <t>unnamed (-164)</t>
  </si>
  <si>
    <t>unnamed (-763)</t>
  </si>
  <si>
    <t>unnamed (-4420)</t>
  </si>
  <si>
    <t>unnamed (+856)</t>
  </si>
  <si>
    <t>unnamed (+389835)</t>
  </si>
  <si>
    <t>unnamed (+397)</t>
  </si>
  <si>
    <t>unnamed (+205297)</t>
  </si>
  <si>
    <t>unnamed (-241)</t>
  </si>
  <si>
    <t>unnamed (-76944)</t>
  </si>
  <si>
    <t>unnamed (+22667)</t>
  </si>
  <si>
    <t>unnamed (-128)</t>
  </si>
  <si>
    <t>unnamed (-48270)</t>
  </si>
  <si>
    <t>unnamed (+43103)</t>
  </si>
  <si>
    <t>unnamed (-398)</t>
  </si>
  <si>
    <t>unnamed (+311873), unnamed (+619963)</t>
  </si>
  <si>
    <t>unnamed (-648852)</t>
  </si>
  <si>
    <t>unnamed (-8624)</t>
  </si>
  <si>
    <t>unnamed (-163137), unnamed (+53965)</t>
  </si>
  <si>
    <t>unnamed (-87247)</t>
  </si>
  <si>
    <t>unnamed (-15146)</t>
  </si>
  <si>
    <t>unnamed (-1612)</t>
  </si>
  <si>
    <t>unnamed (+33968)</t>
  </si>
  <si>
    <t>unnamed (+65446)</t>
  </si>
  <si>
    <t>unnamed (-1749), unnamed (+23255)</t>
  </si>
  <si>
    <t>unnamed (+257956)</t>
  </si>
  <si>
    <t>unnamed (-870809)</t>
  </si>
  <si>
    <t>unnamed (-55927), unnamed (-54266)</t>
  </si>
  <si>
    <t>unnamed (-229)</t>
  </si>
  <si>
    <t>unnamed (+832937)</t>
  </si>
  <si>
    <t>unnamed (+65), unnamed (+2610)</t>
  </si>
  <si>
    <t>unnamed (+146)</t>
  </si>
  <si>
    <t>unnamed (-220799), unnamed (-218564), unnamed (-209930), unnamed (-190315)</t>
  </si>
  <si>
    <t>unnamed (+331465)</t>
  </si>
  <si>
    <t>unnamed (-473353)</t>
  </si>
  <si>
    <t>unnamed (+13435)</t>
  </si>
  <si>
    <t>unnamed (-263244)</t>
  </si>
  <si>
    <t>unnamed (-63)</t>
  </si>
  <si>
    <t>unnamed (-45)</t>
  </si>
  <si>
    <t>unnamed (+9578)</t>
  </si>
  <si>
    <t>unnamed (-10433), unnamed (+49011), unnamed (+151594)</t>
  </si>
  <si>
    <t>unnamed (-262994)</t>
  </si>
  <si>
    <t>unnamed (+240)</t>
  </si>
  <si>
    <t>unnamed (+32265)</t>
  </si>
  <si>
    <t>unnamed (-2661)</t>
  </si>
  <si>
    <t>unnamed (+40278)</t>
  </si>
  <si>
    <t>unnamed (-117)</t>
  </si>
  <si>
    <t>unnamed (+127), unnamed (+213240)</t>
  </si>
  <si>
    <t>unnamed (+111198)</t>
  </si>
  <si>
    <t>unnamed (-15088)</t>
  </si>
  <si>
    <t>unnamed (-96196)</t>
  </si>
  <si>
    <t>unnamed (-48651)</t>
  </si>
  <si>
    <t>unnamed (-237)</t>
  </si>
  <si>
    <t>unnamed (+83)</t>
  </si>
  <si>
    <t>unnamed (-4962)</t>
  </si>
  <si>
    <t>unnamed (-1089)</t>
  </si>
  <si>
    <t>unnamed (-90)</t>
  </si>
  <si>
    <t>unnamed (-230)</t>
  </si>
  <si>
    <t>unnamed (-100)</t>
  </si>
  <si>
    <t>unnamed (-16530)</t>
  </si>
  <si>
    <t>unnamed (+69980)</t>
  </si>
  <si>
    <t>unnamed (-12463)</t>
  </si>
  <si>
    <t>unnamed (+111229)</t>
  </si>
  <si>
    <t>unnamed (-307)</t>
  </si>
  <si>
    <t>unnamed (+363)</t>
  </si>
  <si>
    <t>unnamed (+138417)</t>
  </si>
  <si>
    <t>unnamed (-85)</t>
  </si>
  <si>
    <t>unnamed (+149)</t>
  </si>
  <si>
    <t>unnamed (-844137)</t>
  </si>
  <si>
    <t>unnamed (-39310)</t>
  </si>
  <si>
    <t>unnamed (-47736)</t>
  </si>
  <si>
    <t>unnamed (+683)</t>
  </si>
  <si>
    <t>unnamed (-217), unnamed (+32387), unnamed (+37443)</t>
  </si>
  <si>
    <t>unnamed (+116)</t>
  </si>
  <si>
    <t>unnamed (+187322)</t>
  </si>
  <si>
    <t>unnamed (-247)</t>
  </si>
  <si>
    <t>unnamed (-2398), unnamed (+84826), unnamed (+91324)</t>
  </si>
  <si>
    <t>unnamed (+40)</t>
  </si>
  <si>
    <t>unnamed (+143909)</t>
  </si>
  <si>
    <t>unnamed (-171498), unnamed (+221476)</t>
  </si>
  <si>
    <t>unnamed (-95)</t>
  </si>
  <si>
    <t>unnamed (+290670)</t>
  </si>
  <si>
    <t>unnamed (+235854)</t>
  </si>
  <si>
    <t>unnamed (-1913)</t>
  </si>
  <si>
    <t>unnamed (+258)</t>
  </si>
  <si>
    <t>unnamed (-520)</t>
  </si>
  <si>
    <t>unnamed (+2139)</t>
  </si>
  <si>
    <t>unnamed (+19680)</t>
  </si>
  <si>
    <t>unnamed (-625697)</t>
  </si>
  <si>
    <t>unnamed (-2051)</t>
  </si>
  <si>
    <t>unnamed (-341108), unnamed (-134138), unnamed (-35163), unnamed (-5278)</t>
  </si>
  <si>
    <t>unnamed (-290339), unnamed (+445991)</t>
  </si>
  <si>
    <t>unnamed (+80)</t>
  </si>
  <si>
    <t>unnamed (-231)</t>
  </si>
  <si>
    <t>unnamed (-186809), unnamed (-133)</t>
  </si>
  <si>
    <t>unnamed (-8469)</t>
  </si>
  <si>
    <t>unnamed (-137842)</t>
  </si>
  <si>
    <t>unnamed (-478180)</t>
  </si>
  <si>
    <t>unnamed (-24496), unnamed (+107)</t>
  </si>
  <si>
    <t>unnamed (-115)</t>
  </si>
  <si>
    <t>unnamed (-1972)</t>
  </si>
  <si>
    <t>unnamed (-11868)</t>
  </si>
  <si>
    <t>unnamed (-159)</t>
  </si>
  <si>
    <t>unnamed (+181), unnamed (+23587)</t>
  </si>
  <si>
    <t>unnamed (-145), unnamed (+129998)</t>
  </si>
  <si>
    <t>unnamed (-123), unnamed (+46360)</t>
  </si>
  <si>
    <t>unnamed (+4408)</t>
  </si>
  <si>
    <t>unnamed (-211413), unnamed (+257909)</t>
  </si>
  <si>
    <t>unnamed (-25882), unnamed (-799)</t>
  </si>
  <si>
    <t>unnamed (+5690)</t>
  </si>
  <si>
    <t>unnamed (+189009)</t>
  </si>
  <si>
    <t>unnamed (+120628)</t>
  </si>
  <si>
    <t>unnamed (-95441), unnamed (+196772)</t>
  </si>
  <si>
    <t>unnamed (+187462)</t>
  </si>
  <si>
    <t>unnamed (+46)</t>
  </si>
  <si>
    <t>unnamed (+98122)</t>
  </si>
  <si>
    <t>unnamed (+355)</t>
  </si>
  <si>
    <t>unnamed (+109)</t>
  </si>
  <si>
    <t>unnamed (-58089)</t>
  </si>
  <si>
    <t>unnamed (-18033)</t>
  </si>
  <si>
    <t>unnamed (-282)</t>
  </si>
  <si>
    <t>unnamed (-9594)</t>
  </si>
  <si>
    <t>unnamed (-26940)</t>
  </si>
  <si>
    <t>unnamed (+112)</t>
  </si>
  <si>
    <t>unnamed (-2775)</t>
  </si>
  <si>
    <t>unnamed (-318157), unnamed (-317187), unnamed (-315368), unnamed (-314822), unnamed (-311161), unnamed (-309769), unnamed (-306643), unnamed (-305869), unnamed (-304620), unnamed (-302917), unnamed (-300536), unnamed (-298098), unnamed (-297434), unnamed (-76616)</t>
  </si>
  <si>
    <t>unnamed (-110)</t>
  </si>
  <si>
    <t>unnamed (-304)</t>
  </si>
  <si>
    <t>unnamed (+199021)</t>
  </si>
  <si>
    <t>unnamed (-359655)</t>
  </si>
  <si>
    <t>unnamed (+36314)</t>
  </si>
  <si>
    <t>unnamed (-165)</t>
  </si>
  <si>
    <t>unnamed (-85355), unnamed (+117)</t>
  </si>
  <si>
    <t>unnamed (+1507)</t>
  </si>
  <si>
    <t>unnamed (+183218)</t>
  </si>
  <si>
    <t>unnamed (-316297)</t>
  </si>
  <si>
    <t>unnamed (-156)</t>
  </si>
  <si>
    <t>unnamed (+77497)</t>
  </si>
  <si>
    <t>unnamed (-67829)</t>
  </si>
  <si>
    <t>unnamed (-906)</t>
  </si>
  <si>
    <t>unnamed (+419586)</t>
  </si>
  <si>
    <t>unnamed (-104150), unnamed (-103699)</t>
  </si>
  <si>
    <t>unnamed (-10070)</t>
  </si>
  <si>
    <t>unnamed (-51381), unnamed (+84438)</t>
  </si>
  <si>
    <t>unnamed (+43)</t>
  </si>
  <si>
    <t>unnamed (-5423)</t>
  </si>
  <si>
    <t>unnamed (+155706)</t>
  </si>
  <si>
    <t>unnamed (+19142)</t>
  </si>
  <si>
    <t>unnamed (-152928), unnamed (+380694), unnamed (+413086), unnamed (+413712)</t>
  </si>
  <si>
    <t>unnamed (-326)</t>
  </si>
  <si>
    <t>unnamed (-1379)</t>
  </si>
  <si>
    <t>unnamed (-29262)</t>
  </si>
  <si>
    <t>unnamed (0)</t>
  </si>
  <si>
    <t>unnamed (+56875)</t>
  </si>
  <si>
    <t>unnamed (-11392)</t>
  </si>
  <si>
    <t>unnamed (-1478)</t>
  </si>
  <si>
    <t>unnamed (-54398), unnamed (-53561)</t>
  </si>
  <si>
    <t>unnamed (-3271)</t>
  </si>
  <si>
    <t>unnamed (-26012)</t>
  </si>
  <si>
    <t>unnamed (-141270)</t>
  </si>
  <si>
    <t>unnamed (+7705)</t>
  </si>
  <si>
    <t>unnamed (-50030)</t>
  </si>
  <si>
    <t>unnamed (-147371)</t>
  </si>
  <si>
    <t>unnamed (-202)</t>
  </si>
  <si>
    <t>unnamed (-75)</t>
  </si>
  <si>
    <t>unnamed (-184232)</t>
  </si>
  <si>
    <t>unnamed (+550162)</t>
  </si>
  <si>
    <t>unnamed (-76345), unnamed (+67706)</t>
  </si>
  <si>
    <t>unnamed (-12225), unnamed (+87865)</t>
  </si>
  <si>
    <t>unnamed (-179119)</t>
  </si>
  <si>
    <t>unnamed (-3228)</t>
  </si>
  <si>
    <t>unnamed (-86804), unnamed (+24738), unnamed (+229906)</t>
  </si>
  <si>
    <t>unnamed (-863)</t>
  </si>
  <si>
    <t>unnamed (-216)</t>
  </si>
  <si>
    <t>unnamed (+214140)</t>
  </si>
  <si>
    <t>unnamed (-257)</t>
  </si>
  <si>
    <t>unnamed (-22), unnamed (+181412)</t>
  </si>
  <si>
    <t>unnamed (+388)</t>
  </si>
  <si>
    <t>unnamed (+735907)</t>
  </si>
  <si>
    <t>unnamed (+47)</t>
  </si>
  <si>
    <t>unnamed (-3995)</t>
  </si>
  <si>
    <t>unnamed (+131138)</t>
  </si>
  <si>
    <t>unnamed (-380977)</t>
  </si>
  <si>
    <t>unnamed (-129)</t>
  </si>
  <si>
    <t>unnamed (-213)</t>
  </si>
  <si>
    <t>unnamed (-4230)</t>
  </si>
  <si>
    <t>unnamed (+149775)</t>
  </si>
  <si>
    <t>unnamed (+92801)</t>
  </si>
  <si>
    <t>unnamed (+244046)</t>
  </si>
  <si>
    <t>unnamed (+885), unnamed (+45779)</t>
  </si>
  <si>
    <t>unnamed (-24861)</t>
  </si>
  <si>
    <t>unnamed (+38)</t>
  </si>
  <si>
    <t>unnamed (-1186)</t>
  </si>
  <si>
    <t>unnamed (+692)</t>
  </si>
  <si>
    <t>unnamed (-992)</t>
  </si>
  <si>
    <t>unnamed (-50181), unnamed (-48399), unnamed (+59)</t>
  </si>
  <si>
    <t>unnamed (-88)</t>
  </si>
  <si>
    <t>unnamed (-10642)</t>
  </si>
  <si>
    <t>unnamed (-575071)</t>
  </si>
  <si>
    <t>unnamed (-4479)</t>
  </si>
  <si>
    <t>unnamed (-659)</t>
  </si>
  <si>
    <t>unnamed (-202937)</t>
  </si>
  <si>
    <t>unnamed (-239)</t>
  </si>
  <si>
    <t>unnamed (-935), unnamed (-61)</t>
  </si>
  <si>
    <t>unnamed (+18580)</t>
  </si>
  <si>
    <t>unnamed (-500327), unnamed (-499141), unnamed (-452112), unnamed (-141)</t>
  </si>
  <si>
    <t>unnamed (-250)</t>
  </si>
  <si>
    <t>unnamed (+27372)</t>
  </si>
  <si>
    <t>unnamed (-228)</t>
  </si>
  <si>
    <t>unnamed (+349603)</t>
  </si>
  <si>
    <t>unnamed (+40042)</t>
  </si>
  <si>
    <t>unnamed (-173)</t>
  </si>
  <si>
    <t>unnamed (+725263)</t>
  </si>
  <si>
    <t>unnamed (+153764)</t>
  </si>
  <si>
    <t>unnamed (-328)</t>
  </si>
  <si>
    <t>unnamed (+570)</t>
  </si>
  <si>
    <t>unnamed (-47078)</t>
  </si>
  <si>
    <t>unnamed (-314)</t>
  </si>
  <si>
    <t>unnamed (-1816), unnamed (+112286), unnamed (+507753), unnamed (+743056), unnamed (+895954), unnamed (+907626)</t>
  </si>
  <si>
    <t>unnamed (+364)</t>
  </si>
  <si>
    <t>unnamed (-420010), unnamed (-84), unnamed (+619), unnamed (+91534)</t>
  </si>
  <si>
    <t>unnamed (-129), unnamed (+71883)</t>
  </si>
  <si>
    <t>unnamed (+13388)</t>
  </si>
  <si>
    <t>unnamed (-299)</t>
  </si>
  <si>
    <t>unnamed (+330)</t>
  </si>
  <si>
    <t>unnamed (-793274)</t>
  </si>
  <si>
    <t>unnamed (+55952)</t>
  </si>
  <si>
    <t>unnamed (+182183)</t>
  </si>
  <si>
    <t>unnamed (-137)</t>
  </si>
  <si>
    <t>unnamed (-266)</t>
  </si>
  <si>
    <t>unnamed (+2)</t>
  </si>
  <si>
    <t>unnamed (+17570)</t>
  </si>
  <si>
    <t>unnamed (-2050)</t>
  </si>
  <si>
    <t>unnamed (-177)</t>
  </si>
  <si>
    <t>unnamed (-510)</t>
  </si>
  <si>
    <t>unnamed (+274301)</t>
  </si>
  <si>
    <t>unnamed (+322999)</t>
  </si>
  <si>
    <t>unnamed (-19), unnamed (+9750)</t>
  </si>
  <si>
    <t>unnamed (+18252)</t>
  </si>
  <si>
    <t>unnamed (+143)</t>
  </si>
  <si>
    <t>unnamed (+78152), unnamed (+83208)</t>
  </si>
  <si>
    <t>unnamed (+203311)</t>
  </si>
  <si>
    <t>unnamed (-119285), unnamed (-14089), unnamed (-10114)</t>
  </si>
  <si>
    <t>unnamed (+1361)</t>
  </si>
  <si>
    <t>unnamed (+22634)</t>
  </si>
  <si>
    <t>unnamed (-13819)</t>
  </si>
  <si>
    <t>unnamed (-25)</t>
  </si>
  <si>
    <t>unnamed (-185)</t>
  </si>
  <si>
    <t>unnamed (+567525), unnamed (+594184)</t>
  </si>
  <si>
    <t>unnamed (-124)</t>
  </si>
  <si>
    <t>unnamed (-458)</t>
  </si>
  <si>
    <t>unnamed (-151912)</t>
  </si>
  <si>
    <t>unnamed (-186)</t>
  </si>
  <si>
    <t>unnamed (+118), unnamed (+10906)</t>
  </si>
  <si>
    <t>unnamed (+22286)</t>
  </si>
  <si>
    <t>unnamed (+820)</t>
  </si>
  <si>
    <t>unnamed (-276)</t>
  </si>
  <si>
    <t>unnamed (-55136), unnamed (-8107), unnamed (-6921), unnamed (+73327)</t>
  </si>
  <si>
    <t>unnamed (-56321)</t>
  </si>
  <si>
    <t>unnamed (+151211)</t>
  </si>
  <si>
    <t>unnamed (-161140)</t>
  </si>
  <si>
    <t>unnamed (+151851)</t>
  </si>
  <si>
    <t>unnamed (-26521)</t>
  </si>
  <si>
    <t>unnamed (+58337)</t>
  </si>
  <si>
    <t>unnamed (-1926)</t>
  </si>
  <si>
    <t>unnamed (-4773), unnamed (+13583)</t>
  </si>
  <si>
    <t>unnamed (+211784)</t>
  </si>
  <si>
    <t>unnamed (-222)</t>
  </si>
  <si>
    <t>unnamed (+167398)</t>
  </si>
  <si>
    <t>unnamed (-36)</t>
  </si>
  <si>
    <t>unnamed (-208)</t>
  </si>
  <si>
    <t>unnamed (-807), unnamed (+2382)</t>
  </si>
  <si>
    <t>unnamed (+161662)</t>
  </si>
  <si>
    <t>unnamed (+168308)</t>
  </si>
  <si>
    <t>unnamed (+614)</t>
  </si>
  <si>
    <t>unnamed (+16)</t>
  </si>
  <si>
    <t>unnamed (+60452)</t>
  </si>
  <si>
    <t>unnamed (+48)</t>
  </si>
  <si>
    <t>unnamed (-455901), unnamed (-180), unnamed (+29682), unnamed (+572781), unnamed (+696796)</t>
  </si>
  <si>
    <t>unnamed (-112), unnamed (+178138)</t>
  </si>
  <si>
    <t>unnamed (+334108)</t>
  </si>
  <si>
    <t>unnamed (-143)</t>
  </si>
  <si>
    <t>unnamed (-58)</t>
  </si>
  <si>
    <t>unnamed (-2596)</t>
  </si>
  <si>
    <t>unnamed (+72111)</t>
  </si>
  <si>
    <t>unnamed (-317)</t>
  </si>
  <si>
    <t>unnamed (-40654)</t>
  </si>
  <si>
    <t>unnamed (+240606)</t>
  </si>
  <si>
    <t>unnamed (-357572)</t>
  </si>
  <si>
    <t>unnamed (+66036)</t>
  </si>
  <si>
    <t>unnamed (+58950)</t>
  </si>
  <si>
    <t>unnamed (-4118)</t>
  </si>
  <si>
    <t>unnamed (-438)</t>
  </si>
  <si>
    <t>unnamed (+610776)</t>
  </si>
  <si>
    <t>unnamed (+272)</t>
  </si>
  <si>
    <t>unnamed (-432284)</t>
  </si>
  <si>
    <t>unnamed (+64599)</t>
  </si>
  <si>
    <t>unnamed (-152)</t>
  </si>
  <si>
    <t>unnamed (+335296)</t>
  </si>
  <si>
    <t>unnamed (+628470)</t>
  </si>
  <si>
    <t>unnamed (-34421)</t>
  </si>
  <si>
    <t>unnamed (+99340)</t>
  </si>
  <si>
    <t>unnamed (-200)</t>
  </si>
  <si>
    <t>unnamed (-292), unnamed (+720219), unnamed (+732910)</t>
  </si>
  <si>
    <t>unnamed (-423571), unnamed (-348)</t>
  </si>
  <si>
    <t>unnamed (+100)</t>
  </si>
  <si>
    <t>unnamed (+64591)</t>
  </si>
  <si>
    <t>unnamed (+134)</t>
  </si>
  <si>
    <t>unnamed (-1204)</t>
  </si>
  <si>
    <t>unnamed (-19130)</t>
  </si>
  <si>
    <t>unnamed (+241477)</t>
  </si>
  <si>
    <t>unnamed (+72328)</t>
  </si>
  <si>
    <t>unnamed (-67009)</t>
  </si>
  <si>
    <t>unnamed (+36)</t>
  </si>
  <si>
    <t>unnamed (+5922)</t>
  </si>
  <si>
    <t>unnamed (+136388), unnamed (+146838)</t>
  </si>
  <si>
    <t>unnamed (-158)</t>
  </si>
  <si>
    <t>unnamed (-42)</t>
  </si>
  <si>
    <t>unnamed (-242)</t>
  </si>
  <si>
    <t>unnamed (-219)</t>
  </si>
  <si>
    <t>unnamed (-24)</t>
  </si>
  <si>
    <t>unnamed (-70715), unnamed (+32830)</t>
  </si>
  <si>
    <t>unnamed (-48943)</t>
  </si>
  <si>
    <t>unnamed (-12422)</t>
  </si>
  <si>
    <t>unnamed (+268738), unnamed (+276268)</t>
  </si>
  <si>
    <t>unnamed (+70), unnamed (+40099), unnamed (+222803)</t>
  </si>
  <si>
    <t>unnamed (+159)</t>
  </si>
  <si>
    <t>unnamed (+110)</t>
  </si>
  <si>
    <t>unnamed (+29)</t>
  </si>
  <si>
    <t>unnamed (-132)</t>
  </si>
  <si>
    <t>unnamed (-221)</t>
  </si>
  <si>
    <t>unnamed (-51619)</t>
  </si>
  <si>
    <t>unnamed (-41428), unnamed (+95802), unnamed (+111102), unnamed (+291307)</t>
  </si>
  <si>
    <t>unnamed (+13630)</t>
  </si>
  <si>
    <t>unnamed (+241443)</t>
  </si>
  <si>
    <t>unnamed (-74573)</t>
  </si>
  <si>
    <t>unnamed (-226)</t>
  </si>
  <si>
    <t>unnamed (-159), unnamed (+77920), unnamed (+79992)</t>
  </si>
  <si>
    <t>unnamed (-9007), unnamed (+512)</t>
  </si>
  <si>
    <t>unnamed (-120983)</t>
  </si>
  <si>
    <t>unnamed (+102)</t>
  </si>
  <si>
    <t>unnamed (-98)</t>
  </si>
  <si>
    <t>unnamed (+11)</t>
  </si>
  <si>
    <t>unnamed (-266633), unnamed (-70994)</t>
  </si>
  <si>
    <t>unnamed (-2885)</t>
  </si>
  <si>
    <t>unnamed (+45), unnamed (+982)</t>
  </si>
  <si>
    <t>unnamed (-841204)</t>
  </si>
  <si>
    <t>unnamed (-15), unnamed (+823)</t>
  </si>
  <si>
    <t>unnamed (+585806)</t>
  </si>
  <si>
    <t>unnamed (+13699)</t>
  </si>
  <si>
    <t>unnamed (-5564)</t>
  </si>
  <si>
    <t>unnamed (+99761)</t>
  </si>
  <si>
    <t>unnamed (+79668), unnamed (+447300)</t>
  </si>
  <si>
    <t>unnamed (-102)</t>
  </si>
  <si>
    <t>unnamed (+88)</t>
  </si>
  <si>
    <t>unnamed (-267)</t>
  </si>
  <si>
    <t>unnamed (-37210)</t>
  </si>
  <si>
    <t>unnamed (-718356), unnamed (-529443), unnamed (-232), unnamed (+453842)</t>
  </si>
  <si>
    <t>unnamed (+156671)</t>
  </si>
  <si>
    <t>unnamed (+675), unnamed (+95528), unnamed (+515557), unnamed (+827808)</t>
  </si>
  <si>
    <t>unnamed (+79926)</t>
  </si>
  <si>
    <t>unnamed (+128299)</t>
  </si>
  <si>
    <t>unnamed (-787071), unnamed (-598158)</t>
  </si>
  <si>
    <t>unnamed (-141)</t>
  </si>
  <si>
    <t>unnamed (-211)</t>
  </si>
  <si>
    <t>unnamed (+502973), unnamed (+545040)</t>
  </si>
  <si>
    <t>unnamed (-260)</t>
  </si>
  <si>
    <t>unnamed (-199)</t>
  </si>
  <si>
    <t>unnamed (-129), unnamed (+39851), unnamed (+40463)</t>
  </si>
  <si>
    <t>unnamed (+29884)</t>
  </si>
  <si>
    <t>unnamed (+484442), unnamed (+839639), unnamed (+840593), unnamed (+896094)</t>
  </si>
  <si>
    <t>unnamed (+9841)</t>
  </si>
  <si>
    <t>unnamed (-205)</t>
  </si>
  <si>
    <t>unnamed (-55), unnamed (+7202), unnamed (+8039)</t>
  </si>
  <si>
    <t>unnamed (-235), unnamed (+71708)</t>
  </si>
  <si>
    <t>unnamed (-12799)</t>
  </si>
  <si>
    <t>unnamed (+16046)</t>
  </si>
  <si>
    <t>unnamed (+253)</t>
  </si>
  <si>
    <t>unnamed (-134)</t>
  </si>
  <si>
    <t>unnamed (+81359)</t>
  </si>
  <si>
    <t>unnamed (-190)</t>
  </si>
  <si>
    <t>unnamed (-205523)</t>
  </si>
  <si>
    <t>unnamed (+75073)</t>
  </si>
  <si>
    <t>unnamed (+103573)</t>
  </si>
  <si>
    <t>unnamed (+151293)</t>
  </si>
  <si>
    <t>unnamed (-1006)</t>
  </si>
  <si>
    <t>unnamed (-285)</t>
  </si>
  <si>
    <t>unnamed (-264)</t>
  </si>
  <si>
    <t>unnamed (-125)</t>
  </si>
  <si>
    <t>unnamed (-530)</t>
  </si>
  <si>
    <t>unnamed (-195)</t>
  </si>
  <si>
    <t>unnamed (-8900)</t>
  </si>
  <si>
    <t>unnamed (-25373)</t>
  </si>
  <si>
    <t>unnamed (+35521), unnamed (+36064)</t>
  </si>
  <si>
    <t>unnamed (-203163)</t>
  </si>
  <si>
    <t>unnamed (-197)</t>
  </si>
  <si>
    <t>unnamed (-253)</t>
  </si>
  <si>
    <t>unnamed (-193)</t>
  </si>
  <si>
    <t>unnamed (-14185)</t>
  </si>
  <si>
    <t>unnamed (-43564), unnamed (+161138), unnamed (+166913), unnamed (+336679), unnamed (+406178)</t>
  </si>
  <si>
    <t>unnamed (+126235)</t>
  </si>
  <si>
    <t>unnamed (+380790)</t>
  </si>
  <si>
    <t>unnamed (+71)</t>
  </si>
  <si>
    <t>unnamed (-946398)</t>
  </si>
  <si>
    <t>unnamed (-4517)</t>
  </si>
  <si>
    <t>unnamed (-3366), unnamed (-3)</t>
  </si>
  <si>
    <t>unnamed (-22739)</t>
  </si>
  <si>
    <t>unnamed (-1630), unnamed (+49337)</t>
  </si>
  <si>
    <t>unnamed (+44683)</t>
  </si>
  <si>
    <t>unnamed (-19112)</t>
  </si>
  <si>
    <t>unnamed (+120915)</t>
  </si>
  <si>
    <t>unnamed (+31445)</t>
  </si>
  <si>
    <t>unnamed (+173784)</t>
  </si>
  <si>
    <t>unnamed (+446)</t>
  </si>
  <si>
    <t>unnamed (-18241)</t>
  </si>
  <si>
    <t>unnamed (-548)</t>
  </si>
  <si>
    <t>unnamed (-15)</t>
  </si>
  <si>
    <t>unnamed (+70203)</t>
  </si>
  <si>
    <t>unnamed (-52317)</t>
  </si>
  <si>
    <t>unnamed (-89551)</t>
  </si>
  <si>
    <t>unnamed (+74)</t>
  </si>
  <si>
    <t>unnamed (+1845)</t>
  </si>
  <si>
    <t>unnamed (+97276)</t>
  </si>
  <si>
    <t>unnamed (-748351)</t>
  </si>
  <si>
    <t>unnamed (+360447)</t>
  </si>
  <si>
    <t>unnamed (+28)</t>
  </si>
  <si>
    <t>unnamed (-417258), unnamed (-411483), unnamed (-241717), unnamed (-172218)</t>
  </si>
  <si>
    <t>unnamed (+269281)</t>
  </si>
  <si>
    <t>unnamed (-5761)</t>
  </si>
  <si>
    <t>unnamed (-83), unnamed (+37698)</t>
  </si>
  <si>
    <t>unnamed (+265455), unnamed (+613632), unnamed (+614061), unnamed (+682038)</t>
  </si>
  <si>
    <t>unnamed (+215415)</t>
  </si>
  <si>
    <t>unnamed (-8)</t>
  </si>
  <si>
    <t>unnamed (-3612)</t>
  </si>
  <si>
    <t>unnamed (-192335)</t>
  </si>
  <si>
    <t>unnamed (-301)</t>
  </si>
  <si>
    <t>unnamed (+63)</t>
  </si>
  <si>
    <t>unnamed (+12333), unnamed (+24770), unnamed (+56819)</t>
  </si>
  <si>
    <t>unnamed (-99811)</t>
  </si>
  <si>
    <t>unnamed (-204221)</t>
  </si>
  <si>
    <t>unnamed (-4675)</t>
  </si>
  <si>
    <t>unnamed (-266991)</t>
  </si>
  <si>
    <t>unnamed (+407489)</t>
  </si>
  <si>
    <t>unnamed (+148)</t>
  </si>
  <si>
    <t>unnamed (+207120)</t>
  </si>
  <si>
    <t>unnamed (+375568)</t>
  </si>
  <si>
    <t>unnamed (-376)</t>
  </si>
  <si>
    <t>unnamed (+34294)</t>
  </si>
  <si>
    <t>unnamed (+72)</t>
  </si>
  <si>
    <t>unnamed (-3257)</t>
  </si>
  <si>
    <t>unnamed (-178)</t>
  </si>
  <si>
    <t>unnamed (-139167)</t>
  </si>
  <si>
    <t>unnamed (+7)</t>
  </si>
  <si>
    <t>unnamed (-261028)</t>
  </si>
  <si>
    <t>unnamed (-187), unnamed (+32481)</t>
  </si>
  <si>
    <t>unnamed (+26157), unnamed (+26769)</t>
  </si>
  <si>
    <t>unnamed (+1111)</t>
  </si>
  <si>
    <t>unnamed (-163)</t>
  </si>
  <si>
    <t>unnamed (+40009)</t>
  </si>
  <si>
    <t>unnamed (-529), unnamed (+17532)</t>
  </si>
  <si>
    <t>unnamed (+29027)</t>
  </si>
  <si>
    <t>unnamed (-171)</t>
  </si>
  <si>
    <t>unnamed (+118)</t>
  </si>
  <si>
    <t>unnamed (+61)</t>
  </si>
  <si>
    <t>unnamed (+9101)</t>
  </si>
  <si>
    <t>unnamed (-148524)</t>
  </si>
  <si>
    <t>unnamed (+208)</t>
  </si>
  <si>
    <t>unnamed (+924177)</t>
  </si>
  <si>
    <t>unnamed (+34197)</t>
  </si>
  <si>
    <t>unnamed (-11859)</t>
  </si>
  <si>
    <t>unnamed (+77509)</t>
  </si>
  <si>
    <t>unnamed (+123225)</t>
  </si>
  <si>
    <t>unnamed (-120626), unnamed (-103)</t>
  </si>
  <si>
    <t>unnamed (+177)</t>
  </si>
  <si>
    <t>unnamed (-834)</t>
  </si>
  <si>
    <t>unnamed (+33054)</t>
  </si>
  <si>
    <t>unnamed (+40227)</t>
  </si>
  <si>
    <t>unnamed (-97)</t>
  </si>
  <si>
    <t>unnamed (-252)</t>
  </si>
  <si>
    <t>unnamed (+13112), unnamed (+14258), unnamed (+14822), unnamed (+98560), unnamed (+141941), unnamed (+250384), unnamed (+522215), unnamed (+671026), unnamed (+713875)</t>
  </si>
  <si>
    <t>unnamed (+28456)</t>
  </si>
  <si>
    <t>unnamed (+31089)</t>
  </si>
  <si>
    <t>unnamed (+27813)</t>
  </si>
  <si>
    <t>unnamed (+392934)</t>
  </si>
  <si>
    <t>unnamed (+40462)</t>
  </si>
  <si>
    <t>unnamed (-170)</t>
  </si>
  <si>
    <t>unnamed (-448)</t>
  </si>
  <si>
    <t>unnamed (-4), unnamed (+515909), unnamed (+590656), unnamed (+837102), unnamed (+857787), unnamed (+879569), unnamed (+966613), unnamed (+967725)</t>
  </si>
  <si>
    <t>unnamed (+137), unnamed (+11692)</t>
  </si>
  <si>
    <t>unnamed (+98941), unnamed (+101767), unnamed (+112704)</t>
  </si>
  <si>
    <t>unnamed (-60)</t>
  </si>
  <si>
    <t>unnamed (+4)</t>
  </si>
  <si>
    <t>unnamed (-21)</t>
  </si>
  <si>
    <t>unnamed (-703)</t>
  </si>
  <si>
    <t>unnamed (-292)</t>
  </si>
  <si>
    <t>unnamed (+5975)</t>
  </si>
  <si>
    <t>unnamed (+91)</t>
  </si>
  <si>
    <t>unnamed (+262895)</t>
  </si>
  <si>
    <t>unnamed (-331622), unnamed (-313692), unnamed (+59776)</t>
  </si>
  <si>
    <t>unnamed (+286337), unnamed (+340873)</t>
  </si>
  <si>
    <t>unnamed (-446)</t>
  </si>
  <si>
    <t>unnamed (-1)</t>
  </si>
  <si>
    <t>unnamed (-214)</t>
  </si>
  <si>
    <t>unnamed (-237759)</t>
  </si>
  <si>
    <t>unnamed (-692379)</t>
  </si>
  <si>
    <t>unnamed (+90118), unnamed (+90982)</t>
  </si>
  <si>
    <t>unnamed (+48161)</t>
  </si>
  <si>
    <t>unnamed (-139)</t>
  </si>
  <si>
    <t>unnamed (+34), unnamed (+110483)</t>
  </si>
  <si>
    <t>unnamed (+111)</t>
  </si>
  <si>
    <t>unnamed (-162914)</t>
  </si>
  <si>
    <t>unnamed (+62774)</t>
  </si>
  <si>
    <t>unnamed (-12060)</t>
  </si>
  <si>
    <t>unnamed (+102947)</t>
  </si>
  <si>
    <t>unnamed (-13543)</t>
  </si>
  <si>
    <t>unnamed (+37162)</t>
  </si>
  <si>
    <t>unnamed (-198)</t>
  </si>
  <si>
    <t>unnamed (-233)</t>
  </si>
  <si>
    <t>unnamed (+58)</t>
  </si>
  <si>
    <t>unnamed (+109178)</t>
  </si>
  <si>
    <t>unnamed (+52116), unnamed (+772910)</t>
  </si>
  <si>
    <t>unnamed (-46101), unnamed (+189459)</t>
  </si>
  <si>
    <t>unnamed (-287)</t>
  </si>
  <si>
    <t>unnamed (+39106)</t>
  </si>
  <si>
    <t>unnamed (+475093)</t>
  </si>
  <si>
    <t>unnamed (-765455), unnamed (-710919), unnamed (-73)</t>
  </si>
  <si>
    <t>unnamed (-52528)</t>
  </si>
  <si>
    <t>unnamed (+12215)</t>
  </si>
  <si>
    <t>unnamed (+126289)</t>
  </si>
  <si>
    <t>unnamed (-218)</t>
  </si>
  <si>
    <t>unnamed (+160)</t>
  </si>
  <si>
    <t>unnamed (+61572)</t>
  </si>
  <si>
    <t>unnamed (-207)</t>
  </si>
  <si>
    <t>unnamed (-505)</t>
  </si>
  <si>
    <t>unnamed (-838779), unnamed (-325157)</t>
  </si>
  <si>
    <t>unnamed (-76)</t>
  </si>
  <si>
    <t>unnamed (+278031), unnamed (+509082), unnamed (+513288)</t>
  </si>
  <si>
    <t>unnamed (+219490)</t>
  </si>
  <si>
    <t>unnamed (-432)</t>
  </si>
  <si>
    <t>unnamed (-832928), unnamed (-289829), unnamed (-165814)</t>
  </si>
  <si>
    <t>unnamed (-13401)</t>
  </si>
  <si>
    <t>unnamed (+105084), unnamed (+456390), unnamed (+456893)</t>
  </si>
  <si>
    <t>unnamed (-103), unnamed (+6456)</t>
  </si>
  <si>
    <t>unnamed (+9882)</t>
  </si>
  <si>
    <t>unnamed (-128146), unnamed (-43172)</t>
  </si>
  <si>
    <t>unnamed (+9729)</t>
  </si>
  <si>
    <t>unnamed (+34166)</t>
  </si>
  <si>
    <t>unnamed (-356)</t>
  </si>
  <si>
    <t>unnamed (-1591), unnamed (+40059)</t>
  </si>
  <si>
    <t>unnamed (+944093)</t>
  </si>
  <si>
    <t>unnamed (-40222)</t>
  </si>
  <si>
    <t>unnamed (-2076)</t>
  </si>
  <si>
    <t>unnamed (+715955)</t>
  </si>
  <si>
    <t>unnamed (+74546)</t>
  </si>
  <si>
    <t>unnamed (+235)</t>
  </si>
  <si>
    <t>unnamed (-18)</t>
  </si>
  <si>
    <t>unnamed (-235)</t>
  </si>
  <si>
    <t>unnamed (+57994)</t>
  </si>
  <si>
    <t>unnamed (+28777)</t>
  </si>
  <si>
    <t>unnamed (+926290)</t>
  </si>
  <si>
    <t>unnamed (+701)</t>
  </si>
  <si>
    <t>unnamed (-11357)</t>
  </si>
  <si>
    <t>unnamed (+610536)</t>
  </si>
  <si>
    <t>unnamed (+12409)</t>
  </si>
  <si>
    <t>unnamed (+107162)</t>
  </si>
  <si>
    <t>unnamed (-269), unnamed (+3894)</t>
  </si>
  <si>
    <t>unnamed (-109267)</t>
  </si>
  <si>
    <t>unnamed (+151612)</t>
  </si>
  <si>
    <t>unnamed (-34588)</t>
  </si>
  <si>
    <t>unnamed (+763562)</t>
  </si>
  <si>
    <t>unnamed (+235978)</t>
  </si>
  <si>
    <t>unnamed (-148), unnamed (+70445), unnamed (+102494), unnamed (+114931)</t>
  </si>
  <si>
    <t>unnamed (-2723)</t>
  </si>
  <si>
    <t>unnamed (+10)</t>
  </si>
  <si>
    <t>unnamed (-190948)</t>
  </si>
  <si>
    <t>unnamed (-5343)</t>
  </si>
  <si>
    <t>unnamed (+35)</t>
  </si>
  <si>
    <t>unnamed (-2949)</t>
  </si>
  <si>
    <t>unnamed (+391094)</t>
  </si>
  <si>
    <t>unnamed (+127013)</t>
  </si>
  <si>
    <t>unnamed (+800082)</t>
  </si>
  <si>
    <t>unnamed (-254)</t>
  </si>
  <si>
    <t>unnamed (-373)</t>
  </si>
  <si>
    <t>unnamed (-32)</t>
  </si>
  <si>
    <t>unnamed (+247105)</t>
  </si>
  <si>
    <t>unnamed (+64126)</t>
  </si>
  <si>
    <t>unnamed (+205044), unnamed (+387748)</t>
  </si>
  <si>
    <t>unnamed (-357), unnamed (+19754)</t>
  </si>
  <si>
    <t>unnamed (+132346)</t>
  </si>
  <si>
    <t>unnamed (+74), unnamed (+196281)</t>
  </si>
  <si>
    <t>unnamed (-2151)</t>
  </si>
  <si>
    <t>unnamed (+51)</t>
  </si>
  <si>
    <t>unnamed (+453697)</t>
  </si>
  <si>
    <t>unnamed (-716625), unnamed (-451291)</t>
  </si>
  <si>
    <t>unnamed (+154284)</t>
  </si>
  <si>
    <t>unnamed (+19556)</t>
  </si>
  <si>
    <t>unnamed (+132486)</t>
  </si>
  <si>
    <t>unnamed (-411112)</t>
  </si>
  <si>
    <t>unnamed (-126)</t>
  </si>
  <si>
    <t>unnamed (-67121), unnamed (-65339), unnamed (+209696)</t>
  </si>
  <si>
    <t>unnamed (-376), unnamed (+86890)</t>
  </si>
  <si>
    <t>unnamed (-27)</t>
  </si>
  <si>
    <t>unnamed (-2836), unnamed (+4447), unnamed (+60933)</t>
  </si>
  <si>
    <t>unnamed (-1977)</t>
  </si>
  <si>
    <t>unnamed (+512279)</t>
  </si>
  <si>
    <t>unnamed (+44), unnamed (+220437)</t>
  </si>
  <si>
    <t>unnamed (-35), unnamed (+4256)</t>
  </si>
  <si>
    <t>unnamed (+146577)</t>
  </si>
  <si>
    <t>unnamed (+238041), unnamed (+255543)</t>
  </si>
  <si>
    <t>unnamed (+123068)</t>
  </si>
  <si>
    <t>unnamed (-1877)</t>
  </si>
  <si>
    <t>unnamed (-929)</t>
  </si>
  <si>
    <t>unnamed (-542), unnamed (+848)</t>
  </si>
  <si>
    <t>unnamed (+618505)</t>
  </si>
  <si>
    <t>unnamed (-428410)</t>
  </si>
  <si>
    <t>unnamed (-1292), unnamed (+204624)</t>
  </si>
  <si>
    <t>unnamed (+44909)</t>
  </si>
  <si>
    <t>unnamed (+5188)</t>
  </si>
  <si>
    <t>unnamed (-103)</t>
  </si>
  <si>
    <t>unnamed (+69)</t>
  </si>
  <si>
    <t>unnamed (+22)</t>
  </si>
  <si>
    <t>unnamed (+14)</t>
  </si>
  <si>
    <t>unnamed (+335)</t>
  </si>
  <si>
    <t>unnamed (+23556), unnamed (+24700)</t>
  </si>
  <si>
    <t>unnamed (+157224)</t>
  </si>
  <si>
    <t>unnamed (-14)</t>
  </si>
  <si>
    <t>unnamed (-210)</t>
  </si>
  <si>
    <t>unnamed (+119647)</t>
  </si>
  <si>
    <t>unnamed (+100040)</t>
  </si>
  <si>
    <t>unnamed (+787)</t>
  </si>
  <si>
    <t>unnamed (-591959), unnamed (-591001), unnamed (-354647)</t>
  </si>
  <si>
    <t>unnamed (-790)</t>
  </si>
  <si>
    <t>unnamed (+77774)</t>
  </si>
  <si>
    <t>unnamed (+449073), unnamed (+577904)</t>
  </si>
  <si>
    <t>unnamed (-11401)</t>
  </si>
  <si>
    <t>unnamed (+161300)</t>
  </si>
  <si>
    <t>unnamed (-19352), unnamed (-27)</t>
  </si>
  <si>
    <t>unnamed (-26), unnamed (+63568)</t>
  </si>
  <si>
    <t>unnamed (-15959)</t>
  </si>
  <si>
    <t>unnamed (+25)</t>
  </si>
  <si>
    <t>unnamed (-392)</t>
  </si>
  <si>
    <t>unnamed (+43294)</t>
  </si>
  <si>
    <t>unnamed (+47480)</t>
  </si>
  <si>
    <t>unnamed (+200)</t>
  </si>
  <si>
    <t>unnamed (-25530)</t>
  </si>
  <si>
    <t>unnamed (+310)</t>
  </si>
  <si>
    <t>unnamed (+57768)</t>
  </si>
  <si>
    <t>unnamed (-394672), unnamed (-599), unnamed (+96437)</t>
  </si>
  <si>
    <t>unnamed (+79558)</t>
  </si>
  <si>
    <t>unnamed (-184)</t>
  </si>
  <si>
    <t>unnamed (+7155)</t>
  </si>
  <si>
    <t>unnamed (+288)</t>
  </si>
  <si>
    <t>unnamed (+330441)</t>
  </si>
  <si>
    <t>unnamed (+84489)</t>
  </si>
  <si>
    <t>unnamed (+20776)</t>
  </si>
  <si>
    <t>unnamed (-10446)</t>
  </si>
  <si>
    <t>unnamed (-93)</t>
  </si>
  <si>
    <t>unnamed (-558264)</t>
  </si>
  <si>
    <t>unnamed (-991144), unnamed (-953449), unnamed (-929581)</t>
  </si>
  <si>
    <t>unnamed (+13)</t>
  </si>
  <si>
    <t>unnamed (+380223)</t>
  </si>
  <si>
    <t>unnamed (-271)</t>
  </si>
  <si>
    <t>unnamed (-183422), unnamed (+521440)</t>
  </si>
  <si>
    <t>unnamed (-286)</t>
  </si>
  <si>
    <t>unnamed (+19771)</t>
  </si>
  <si>
    <t>unnamed (-51913), unnamed (-80)</t>
  </si>
  <si>
    <t>unnamed (-9014)</t>
  </si>
  <si>
    <t>unnamed (-159175), unnamed (+100771)</t>
  </si>
  <si>
    <t>unnamed (-71577), unnamed (-72)</t>
  </si>
  <si>
    <t>unnamed (-25027)</t>
  </si>
  <si>
    <t>unnamed (+332558), unnamed (+513155), unnamed (+589432)</t>
  </si>
  <si>
    <t>unnamed (-5)</t>
  </si>
  <si>
    <t>unnamed (-76348), unnamed (+89236)</t>
  </si>
  <si>
    <t>unnamed (+161022)</t>
  </si>
  <si>
    <t>unnamed (+180030)</t>
  </si>
  <si>
    <t>unnamed (+21145)</t>
  </si>
  <si>
    <t>unnamed (+138446)</t>
  </si>
  <si>
    <t>unnamed (-116494)</t>
  </si>
  <si>
    <t>unnamed (+89)</t>
  </si>
  <si>
    <t>unnamed (+2026)</t>
  </si>
  <si>
    <t>unnamed (-781), unnamed (+16563)</t>
  </si>
  <si>
    <t>unnamed (+105), unnamed (+20945)</t>
  </si>
  <si>
    <t>unnamed (+53)</t>
  </si>
  <si>
    <t>unnamed (-48676), unnamed (-47284)</t>
  </si>
  <si>
    <t>unnamed (+463068), unnamed (+550835), unnamed (+566313)</t>
  </si>
  <si>
    <t>unnamed (-172696), unnamed (+62055)</t>
  </si>
  <si>
    <t>unnamed (-64755)</t>
  </si>
  <si>
    <t>unnamed (+43769)</t>
  </si>
  <si>
    <t>unnamed (-340499)</t>
  </si>
  <si>
    <t>unnamed (-324)</t>
  </si>
  <si>
    <t>unnamed (+39087)</t>
  </si>
  <si>
    <t>unnamed (-167653), unnamed (-128690), unnamed (-104395), unnamed (-99992), unnamed (-88476), unnamed (-50794), unnamed (-189)</t>
  </si>
  <si>
    <t>unnamed (-257134), unnamed (-45)</t>
  </si>
  <si>
    <t>unnamed (+32)</t>
  </si>
  <si>
    <t>unnamed (+165859), unnamed (+496064)</t>
  </si>
  <si>
    <t>unnamed (-318)</t>
  </si>
  <si>
    <t>unnamed (-15159)</t>
  </si>
  <si>
    <t>unnamed (-1444)</t>
  </si>
  <si>
    <t>unnamed (+52990), unnamed (+53941)</t>
  </si>
  <si>
    <t>unnamed (-690)</t>
  </si>
  <si>
    <t>unnamed (-7112)</t>
  </si>
  <si>
    <t>unnamed (-1112)</t>
  </si>
  <si>
    <t>unnamed (+120286), unnamed (+121133), unnamed (+130980)</t>
  </si>
  <si>
    <t>unnamed (-3)</t>
  </si>
  <si>
    <t>unnamed (-96)</t>
  </si>
  <si>
    <t>unnamed (+11702)</t>
  </si>
  <si>
    <t>unnamed (+79030)</t>
  </si>
  <si>
    <t>unnamed (-149)</t>
  </si>
  <si>
    <t>unnamed (-14614)</t>
  </si>
  <si>
    <t>unnamed (-413)</t>
  </si>
  <si>
    <t>unnamed (-234)</t>
  </si>
  <si>
    <t>unnamed (+152)</t>
  </si>
  <si>
    <t>unnamed (-118)</t>
  </si>
  <si>
    <t>unnamed (+7691)</t>
  </si>
  <si>
    <t>unnamed (-4080), unnamed (+76397), unnamed (+103038)</t>
  </si>
  <si>
    <t>unnamed (-16), unnamed (+87806)</t>
  </si>
  <si>
    <t>unnamed (-396166)</t>
  </si>
  <si>
    <t>unnamed (-48736)</t>
  </si>
  <si>
    <t>unnamed (-36277), unnamed (+864910)</t>
  </si>
  <si>
    <t>unnamed (+423554)</t>
  </si>
  <si>
    <t>unnamed (-752884), unnamed (-437623), unnamed (+523709)</t>
  </si>
  <si>
    <t>unnamed (-8821)</t>
  </si>
  <si>
    <t>unnamed (-907)</t>
  </si>
  <si>
    <t>unnamed (+37), unnamed (+2830)</t>
  </si>
  <si>
    <t>unnamed (-8416)</t>
  </si>
  <si>
    <t>unnamed (+14437)</t>
  </si>
  <si>
    <t>unnamed (-1221)</t>
  </si>
  <si>
    <t>unnamed (+60)</t>
  </si>
  <si>
    <t>unnamed (-606)</t>
  </si>
  <si>
    <t>unnamed (+195946)</t>
  </si>
  <si>
    <t>unnamed (-18479), unnamed (-208)</t>
  </si>
  <si>
    <t>unnamed (-115423)</t>
  </si>
  <si>
    <t>unnamed (+125474), unnamed (+258662), unnamed (+423240)</t>
  </si>
  <si>
    <t>unnamed (-135574), unnamed (-6729)</t>
  </si>
  <si>
    <t>unnamed (+30365)</t>
  </si>
  <si>
    <t>unnamed (-9088)</t>
  </si>
  <si>
    <t>unnamed (-29926)</t>
  </si>
  <si>
    <t>unnamed (-251604), unnamed (-234102), unnamed (+94511)</t>
  </si>
  <si>
    <t>unnamed (+16043)</t>
  </si>
  <si>
    <t>unnamed (-71869)</t>
  </si>
  <si>
    <t>unnamed (-1256)</t>
  </si>
  <si>
    <t>unnamed (+214649)</t>
  </si>
  <si>
    <t>unnamed (-92)</t>
  </si>
  <si>
    <t>unnamed (-370248)</t>
  </si>
  <si>
    <t>unnamed (-358733), unnamed (-178136), unnamed (-101859), unnamed (+80556)</t>
  </si>
  <si>
    <t>unnamed (-49576), unnamed (+32038)</t>
  </si>
  <si>
    <t>unnamed (-203)</t>
  </si>
  <si>
    <t>unnamed (+71683), unnamed (+74807)</t>
  </si>
  <si>
    <t>unnamed (-105566)</t>
  </si>
  <si>
    <t>unnamed (-12944)</t>
  </si>
  <si>
    <t>unnamed (-112904)</t>
  </si>
  <si>
    <t>unnamed (+67436), unnamed (+303472)</t>
  </si>
  <si>
    <t>unnamed (+52561)</t>
  </si>
  <si>
    <t>unnamed (-68598)</t>
  </si>
  <si>
    <t>unnamed (+22700)</t>
  </si>
  <si>
    <t>unnamed (-3488)</t>
  </si>
  <si>
    <t>unnamed (-35729)</t>
  </si>
  <si>
    <t>unnamed (-246)</t>
  </si>
  <si>
    <t>unnamed (-119008), unnamed (-76941), unnamed (+67)</t>
  </si>
  <si>
    <t>unnamed (+112444)</t>
  </si>
  <si>
    <t>unnamed (-178969)</t>
  </si>
  <si>
    <t>unnamed (+552)</t>
  </si>
  <si>
    <t>unnamed (-346143), unnamed (-266262)</t>
  </si>
  <si>
    <t>unnamed (-67)</t>
  </si>
  <si>
    <t>unnamed (-13490)</t>
  </si>
  <si>
    <t>unnamed (-262377), unnamed (+122627)</t>
  </si>
  <si>
    <t>unnamed (-752), unnamed (-104)</t>
  </si>
  <si>
    <t>unnamed (-1381)</t>
  </si>
  <si>
    <t>unnamed (-219), unnamed (+6844)</t>
  </si>
  <si>
    <t>unnamed (-94875), unnamed (-94424)</t>
  </si>
  <si>
    <t>unnamed (+55249)</t>
  </si>
  <si>
    <t>unnamed (+64373)</t>
  </si>
  <si>
    <t>unnamed (+6024)</t>
  </si>
  <si>
    <t>unnamed (+444), unnamed (+18189)</t>
  </si>
  <si>
    <t>unnamed (-724)</t>
  </si>
  <si>
    <t>unnamed (-534928), unnamed (-441832), unnamed (+150274)</t>
  </si>
  <si>
    <t>unnamed (-43461)</t>
  </si>
  <si>
    <t>unnamed (-185), unnamed (+277858), unnamed (+287489)</t>
  </si>
  <si>
    <t>unnamed (-9334)</t>
  </si>
  <si>
    <t>unnamed (-1040)</t>
  </si>
  <si>
    <t>unnamed (-70)</t>
  </si>
  <si>
    <t>unnamed (-115960)</t>
  </si>
  <si>
    <t>unnamed (-168807), unnamed (+232), unnamed (+2226)</t>
  </si>
  <si>
    <t>unnamed (+63085)</t>
  </si>
  <si>
    <t>unnamed (-2216)</t>
  </si>
  <si>
    <t>unnamed (+92192)</t>
  </si>
  <si>
    <t>unnamed (+27389)</t>
  </si>
  <si>
    <t>unnamed (+222)</t>
  </si>
  <si>
    <t>unnamed (+118295)</t>
  </si>
  <si>
    <t>unnamed (-175)</t>
  </si>
  <si>
    <t>unnamed (-30229)</t>
  </si>
  <si>
    <t>unnamed (+28), unnamed (+50999), unnamed (+52264), unnamed (+75137)</t>
  </si>
  <si>
    <t>unnamed (-44588)</t>
  </si>
  <si>
    <t>unnamed (+1027)</t>
  </si>
  <si>
    <t>unnamed (-52169)</t>
  </si>
  <si>
    <t>unnamed (-41535)</t>
  </si>
  <si>
    <t>unnamed (+71675), unnamed (+119287)</t>
  </si>
  <si>
    <t>unnamed (-277)</t>
  </si>
  <si>
    <t>unnamed (+148651), unnamed (+460902), unnamed (+880931)</t>
  </si>
  <si>
    <t>unnamed (+835784)</t>
  </si>
  <si>
    <t>unnamed (-60660)</t>
  </si>
  <si>
    <t>unnamed (+57670), unnamed (+59118)</t>
  </si>
  <si>
    <t>unnamed (+252618)</t>
  </si>
  <si>
    <t>unnamed (-395042)</t>
  </si>
  <si>
    <t>unnamed (-1512)</t>
  </si>
  <si>
    <t>unnamed (+419)</t>
  </si>
  <si>
    <t>unnamed (-1537)</t>
  </si>
  <si>
    <t>unnamed (-1472)</t>
  </si>
  <si>
    <t>unnamed (-12079), unnamed (-8836), unnamed (-7864), unnamed (-5921), unnamed (-2706), unnamed (-22), unnamed (+1667), unnamed (+2637), unnamed (+4456), unnamed (+5002), unnamed (+8663), unnamed (+10055), unnamed (+13181), unnamed (+13955), unnamed (+15204), unnamed (+16907), unnamed (+19288), unnamed (+21726), unnamed (+22390), unnamed (+243208)</t>
  </si>
  <si>
    <t>unnamed (+90), unnamed (+2653), unnamed (+5896), unnamed (+6868), unnamed (+8811)</t>
  </si>
  <si>
    <t>unnamed (+373)</t>
  </si>
  <si>
    <t>unnamed (+199489)</t>
  </si>
  <si>
    <t>unnamed (+233548)</t>
  </si>
  <si>
    <t>unnamed (-410082), unnamed (-402367), unnamed (-291883), unnamed (-7317), unnamed (+239705), unnamed (+272426), unnamed (+527341)</t>
  </si>
  <si>
    <t>unnamed (-12132)</t>
  </si>
  <si>
    <t>unnamed (+6686)</t>
  </si>
  <si>
    <t>unnamed (-111807)</t>
  </si>
  <si>
    <t>unnamed (+39266), unnamed (+51957)</t>
  </si>
  <si>
    <t>unnamed (-25810), unnamed (-14195), unnamed (-11139), unnamed (-8334), unnamed (+567)</t>
  </si>
  <si>
    <t>unnamed (-286042), unnamed (-284703), unnamed (-283969), unnamed (-16011), unnamed (-15320)</t>
  </si>
  <si>
    <t>unnamed (+32644)</t>
  </si>
  <si>
    <t>unnamed (-8115)</t>
  </si>
  <si>
    <t>unnamed (+34743)</t>
  </si>
  <si>
    <t>unnamed (+61556)</t>
  </si>
  <si>
    <t>unnamed (+295)</t>
  </si>
  <si>
    <t>unnamed (+918)</t>
  </si>
  <si>
    <t>unnamed (+258584)</t>
  </si>
  <si>
    <t>unnamed (+11116)</t>
  </si>
  <si>
    <t>unnamed (-19386)</t>
  </si>
  <si>
    <t>unnamed (+2489)</t>
  </si>
  <si>
    <t>unnamed (+12379)</t>
  </si>
  <si>
    <t>unnamed (-430069)</t>
  </si>
  <si>
    <t>unnamed (+92)</t>
  </si>
  <si>
    <t>unnamed (+10909)</t>
  </si>
  <si>
    <t>unnamed (+350158)</t>
  </si>
  <si>
    <t>unnamed (-605615)</t>
  </si>
  <si>
    <t>unnamed (+44662), unnamed (+92587)</t>
  </si>
  <si>
    <t>unnamed (-12653)</t>
  </si>
  <si>
    <t>unnamed (-22307)</t>
  </si>
  <si>
    <t>unnamed (+50335)</t>
  </si>
  <si>
    <t>unnamed (-369436)</t>
  </si>
  <si>
    <t>unnamed (-898)</t>
  </si>
  <si>
    <t>unnamed (-225)</t>
  </si>
  <si>
    <t>unnamed (-866234)</t>
  </si>
  <si>
    <t>unnamed (-249), unnamed (+2804)</t>
  </si>
  <si>
    <t>unnamed (-766)</t>
  </si>
  <si>
    <t>unnamed (+188)</t>
  </si>
  <si>
    <t>unnamed (+77483)</t>
  </si>
  <si>
    <t>unnamed (+278973)</t>
  </si>
  <si>
    <t>unnamed (+224041)</t>
  </si>
  <si>
    <t>unnamed (+980), unnamed (+1428)</t>
  </si>
  <si>
    <t>unnamed (+132148)</t>
  </si>
  <si>
    <t>unnamed (-265), unnamed (+124381)</t>
  </si>
  <si>
    <t>unnamed (-3982)</t>
  </si>
  <si>
    <t>unnamed (-148)</t>
  </si>
  <si>
    <t>unnamed (+50454)</t>
  </si>
  <si>
    <t>unnamed (-363)</t>
  </si>
  <si>
    <t>unnamed (+21946)</t>
  </si>
  <si>
    <t>unnamed (+550949)</t>
  </si>
  <si>
    <t>unnamed (+34655)</t>
  </si>
  <si>
    <t>unnamed (-235513)</t>
  </si>
  <si>
    <t>unnamed (-120130)</t>
  </si>
  <si>
    <t>unnamed (+245068)</t>
  </si>
  <si>
    <t>unnamed (+5046)</t>
  </si>
  <si>
    <t>unnamed (-8644)</t>
  </si>
  <si>
    <t>unnamed (-850430), unnamed (+31724), unnamed (+161998)</t>
  </si>
  <si>
    <t>unnamed (-2381)</t>
  </si>
  <si>
    <t>unnamed (-220436), unnamed (+11211), unnamed (+96185)</t>
  </si>
  <si>
    <t>unnamed (+171886), unnamed (+487147)</t>
  </si>
  <si>
    <t>unnamed (+28076)</t>
  </si>
  <si>
    <t>unnamed (+200), unnamed (+532045)</t>
  </si>
  <si>
    <t>unnamed (-18627)</t>
  </si>
  <si>
    <t>unnamed (-155886)</t>
  </si>
  <si>
    <t>unnamed (+94068)</t>
  </si>
  <si>
    <t>unnamed (-26147)</t>
  </si>
  <si>
    <t>unnamed (+130792), unnamed (+648069), unnamed (+977125)</t>
  </si>
  <si>
    <t>unnamed (-95464)</t>
  </si>
  <si>
    <t>unnamed (-260606), unnamed (-222924), unnamed (-211408), unnamed (-207005), unnamed (-182710), unnamed (-143747), unnamed (-1845), unnamed (+25301), unnamed (+48174), unnamed (+49439)</t>
  </si>
  <si>
    <t>unnamed (-16379)</t>
  </si>
  <si>
    <t>unnamed (+164)</t>
  </si>
  <si>
    <t>unnamed (-2531)</t>
  </si>
  <si>
    <t>unnamed (-250237), unnamed (-66809)</t>
  </si>
  <si>
    <t>unnamed (-106094), unnamed (-51898), unnamed (-142)</t>
  </si>
  <si>
    <t>unnamed (-22467)</t>
  </si>
  <si>
    <t>unnamed (+717)</t>
  </si>
  <si>
    <t>unnamed (-108020), unnamed (-81335)</t>
  </si>
  <si>
    <t>unnamed (-353)</t>
  </si>
  <si>
    <t>unnamed (+27025)</t>
  </si>
  <si>
    <t>unnamed (-41131)</t>
  </si>
  <si>
    <t>unnamed (+679404)</t>
  </si>
  <si>
    <t>unnamed (-86)</t>
  </si>
  <si>
    <t>unnamed (-352565)</t>
  </si>
  <si>
    <t>unnamed (+494822)</t>
  </si>
  <si>
    <t>unnamed (+40454)</t>
  </si>
  <si>
    <t>unnamed (-170853)</t>
  </si>
  <si>
    <t>unnamed (+63), unnamed (+1096)</t>
  </si>
  <si>
    <t>unnamed (-150)</t>
  </si>
  <si>
    <t>unnamed (-32022)</t>
  </si>
  <si>
    <t>unnamed (+327141), unnamed (+614947)</t>
  </si>
  <si>
    <t>unnamed (-345103), unnamed (-330647), unnamed (-1011), unnamed (-82)</t>
  </si>
  <si>
    <t>unnamed (-14316), unnamed (-2517)</t>
  </si>
  <si>
    <t>unnamed (-4126)</t>
  </si>
  <si>
    <t>unnamed (-261)</t>
  </si>
  <si>
    <t>unnamed (-559909)</t>
  </si>
  <si>
    <t>unnamed (+309872)</t>
  </si>
  <si>
    <t>unnamed (+14564)</t>
  </si>
  <si>
    <t>unnamed (-11172)</t>
  </si>
  <si>
    <t>unnamed (-147)</t>
  </si>
  <si>
    <t>unnamed (+185)</t>
  </si>
  <si>
    <t>unnamed (-251)</t>
  </si>
  <si>
    <t>unnamed (-279)</t>
  </si>
  <si>
    <t>unnamed (+115819)</t>
  </si>
  <si>
    <t>unnamed (+1316)</t>
  </si>
  <si>
    <t>unnamed (-68), unnamed (+5621)</t>
  </si>
  <si>
    <t>unnamed (+7885)</t>
  </si>
  <si>
    <t>unnamed (+141)</t>
  </si>
  <si>
    <t>unnamed (+16426)</t>
  </si>
  <si>
    <t>unnamed (-13001), unnamed (-9)</t>
  </si>
  <si>
    <t>unnamed (-1673)</t>
  </si>
  <si>
    <t>unnamed (-467)</t>
  </si>
  <si>
    <t>unnamed (0), unnamed (+446)</t>
  </si>
  <si>
    <t>unnamed (-308)</t>
  </si>
  <si>
    <t>unnamed (+55479)</t>
  </si>
  <si>
    <t>unnamed (+214472)</t>
  </si>
  <si>
    <t>unnamed (-185675)</t>
  </si>
  <si>
    <t>unnamed (-371)</t>
  </si>
  <si>
    <t>unnamed (-131), unnamed (+5974)</t>
  </si>
  <si>
    <t>unnamed (-278)</t>
  </si>
  <si>
    <t>unnamed (-128), unnamed (+56989)</t>
  </si>
  <si>
    <t>unnamed (-151643)</t>
  </si>
  <si>
    <t>unnamed (+59331)</t>
  </si>
  <si>
    <t>unnamed (+960520)</t>
  </si>
  <si>
    <t>unnamed (+205548)</t>
  </si>
  <si>
    <t>unnamed (-672)</t>
  </si>
  <si>
    <t>unnamed (+1135)</t>
  </si>
  <si>
    <t>unnamed (-2932)</t>
  </si>
  <si>
    <t>unnamed (-123264), unnamed (-64468)</t>
  </si>
  <si>
    <t>unnamed (+36297), unnamed (+38084), unnamed (+38820)</t>
  </si>
  <si>
    <t>unnamed (-33163), unnamed (+963770)</t>
  </si>
  <si>
    <t>unnamed (-331)</t>
  </si>
  <si>
    <t>unnamed (+19471)</t>
  </si>
  <si>
    <t>unnamed (+136878), unnamed (+466948)</t>
  </si>
  <si>
    <t>unnamed (-240)</t>
  </si>
  <si>
    <t>unnamed (+78)</t>
  </si>
  <si>
    <t>unnamed (+232351), unnamed (+468387)</t>
  </si>
  <si>
    <t>unnamed (+24467)</t>
  </si>
  <si>
    <t>unnamed (-303)</t>
  </si>
  <si>
    <t>unnamed (+195)</t>
  </si>
  <si>
    <t>unnamed (+9539)</t>
  </si>
  <si>
    <t>unnamed (+356820), unnamed (+857796)</t>
  </si>
  <si>
    <t>unnamed (-263925)</t>
  </si>
  <si>
    <t>unnamed (+732)</t>
  </si>
  <si>
    <t>unnamed (+218)</t>
  </si>
  <si>
    <t>unnamed (-702530)</t>
  </si>
  <si>
    <t>unnamed (+66395)</t>
  </si>
  <si>
    <t>unnamed (-765896), unnamed (-379413), unnamed (-3158), unnamed (-122)</t>
  </si>
  <si>
    <t>unnamed (-734228), unnamed (+325)</t>
  </si>
  <si>
    <t>unnamed (+613)</t>
  </si>
  <si>
    <t>unnamed (-1341), unnamed (+6882)</t>
  </si>
  <si>
    <t>unnamed (-45), unnamed (+16145)</t>
  </si>
  <si>
    <t>unnamed (+73612)</t>
  </si>
  <si>
    <t>unnamed (-222756), unnamed (-222213)</t>
  </si>
  <si>
    <t>unnamed (+45106)</t>
  </si>
  <si>
    <t>unnamed (+46810)</t>
  </si>
  <si>
    <t>unnamed (+935), unnamed (+14854)</t>
  </si>
  <si>
    <t>unnamed (+3571)</t>
  </si>
  <si>
    <t>unnamed (-52351)</t>
  </si>
  <si>
    <t>unnamed (+165)</t>
  </si>
  <si>
    <t>unnamed (+169257)</t>
  </si>
  <si>
    <t>unnamed (-284614), unnamed (-283923), unnamed (-15965), unnamed (-15231), unnamed (-13892), unnamed (+353890), unnamed (+355551)</t>
  </si>
  <si>
    <t>unnamed (+2220)</t>
  </si>
  <si>
    <t>unnamed (-404)</t>
  </si>
  <si>
    <t>unnamed (+103434)</t>
  </si>
  <si>
    <t>unnamed (+203)</t>
  </si>
  <si>
    <t>unnamed (-186943)</t>
  </si>
  <si>
    <t>unnamed (-249)</t>
  </si>
  <si>
    <t>unnamed (+153)</t>
  </si>
  <si>
    <t>unnamed (+1575)</t>
  </si>
  <si>
    <t>unnamed (-810357), unnamed (-309381), unnamed (+119852)</t>
  </si>
  <si>
    <t>unnamed (-160), unnamed (+2191)</t>
  </si>
  <si>
    <t>unnamed (+120)</t>
  </si>
  <si>
    <t>unnamed (-9937)</t>
  </si>
  <si>
    <t>unnamed (+257)</t>
  </si>
  <si>
    <t>unnamed (+800255)</t>
  </si>
  <si>
    <t>unnamed (+147702), unnamed (+276533)</t>
  </si>
  <si>
    <t>unnamed (+103395)</t>
  </si>
  <si>
    <t>unnamed (+150)</t>
  </si>
  <si>
    <t>unnamed (-2425)</t>
  </si>
  <si>
    <t>unnamed (+33595)</t>
  </si>
  <si>
    <t>unnamed (+13457)</t>
  </si>
  <si>
    <t>unnamed (+126305)</t>
  </si>
  <si>
    <t>unnamed (-352296), unnamed (-73188), unnamed (-1050), unnamed (+55671)</t>
  </si>
  <si>
    <t>unnamed (+60678)</t>
  </si>
  <si>
    <t>unnamed (+212454), unnamed (+341299)</t>
  </si>
  <si>
    <t>unnamed (+7969)</t>
  </si>
  <si>
    <t>unnamed (+488919)</t>
  </si>
  <si>
    <t>unnamed (-195891), unnamed (-3446), unnamed (+435561)</t>
  </si>
  <si>
    <t>unnamed (-142758)</t>
  </si>
  <si>
    <t>unnamed (-360251), unnamed (-1769)</t>
  </si>
  <si>
    <t>unnamed (-3339)</t>
  </si>
  <si>
    <t>unnamed (-138)</t>
  </si>
  <si>
    <t>unnamed (+3049)</t>
  </si>
  <si>
    <t>unnamed (-205335), unnamed (+622110), unnamed (+888146)</t>
  </si>
  <si>
    <t>unnamed (-585614), unnamed (-319578)</t>
  </si>
  <si>
    <t>unnamed (-294422)</t>
  </si>
  <si>
    <t>unnamed (-130957)</t>
  </si>
  <si>
    <t>unnamed (+81688)</t>
  </si>
  <si>
    <t>unnamed (-123234), unnamed (+41792)</t>
  </si>
  <si>
    <t>unnamed (-53764), unnamed (-52723)</t>
  </si>
  <si>
    <t>unnamed (-347)</t>
  </si>
  <si>
    <t>unnamed (-165772)</t>
  </si>
  <si>
    <t>unnamed (-781)</t>
  </si>
  <si>
    <t>unnamed (-866048), unnamed (-498416), unnamed (-51), unnamed (+138971)</t>
  </si>
  <si>
    <t>unnamed (-2741)</t>
  </si>
  <si>
    <t>unnamed (+127340)</t>
  </si>
  <si>
    <t>unnamed (+760)</t>
  </si>
  <si>
    <t>unnamed (-118419)</t>
  </si>
  <si>
    <t>unnamed (-16754), unnamed (-116)</t>
  </si>
  <si>
    <t>unnamed (-956908), unnamed (-190316)</t>
  </si>
  <si>
    <t>unnamed (-1604)</t>
  </si>
  <si>
    <t>unnamed (-390025)</t>
  </si>
  <si>
    <t>unnamed (-992739), unnamed (+821675)</t>
  </si>
  <si>
    <t>unnamed (+273402)</t>
  </si>
  <si>
    <t>unnamed (+52416)</t>
  </si>
  <si>
    <t>unnamed (+380515)</t>
  </si>
  <si>
    <t>unnamed (+289548)</t>
  </si>
  <si>
    <t>unnamed (+282088)</t>
  </si>
  <si>
    <t>unnamed (-588236)</t>
  </si>
  <si>
    <t>unnamed (+74945)</t>
  </si>
  <si>
    <t>unnamed (-156), unnamed (+27004)</t>
  </si>
  <si>
    <t>unnamed (-416)</t>
  </si>
  <si>
    <t>unnamed (+217)</t>
  </si>
  <si>
    <t>unnamed (-174), unnamed (+136183), unnamed (+149035)</t>
  </si>
  <si>
    <t>unnamed (-9)</t>
  </si>
  <si>
    <t>unnamed (+25928)</t>
  </si>
  <si>
    <t>unnamed (-563931), unnamed (+647410), unnamed (+703975)</t>
  </si>
  <si>
    <t>unnamed (-118688), unnamed (+30076)</t>
  </si>
  <si>
    <t>unnamed (-204)</t>
  </si>
  <si>
    <t>unnamed (+170412)</t>
  </si>
  <si>
    <t>unnamed (-1296)</t>
  </si>
  <si>
    <t>unnamed (-530), unnamed (+187803)</t>
  </si>
  <si>
    <t>unnamed (-376956), unnamed (-129891)</t>
  </si>
  <si>
    <t>unnamed (-7722)</t>
  </si>
  <si>
    <t>unnamed (+31)</t>
  </si>
  <si>
    <t>unnamed (+201414)</t>
  </si>
  <si>
    <t>unnamed (-616)</t>
  </si>
  <si>
    <t>unnamed (+377575)</t>
  </si>
  <si>
    <t>unnamed (+1289)</t>
  </si>
  <si>
    <t>unnamed (-261), unnamed (+1324)</t>
  </si>
  <si>
    <t>unnamed (-136)</t>
  </si>
  <si>
    <t>unnamed (-155821), unnamed (-404)</t>
  </si>
  <si>
    <t>unnamed (-132336), unnamed (-209)</t>
  </si>
  <si>
    <t>unnamed (-290789), unnamed (-591)</t>
  </si>
  <si>
    <t>unnamed (-470619)</t>
  </si>
  <si>
    <t>unnamed (-37)</t>
  </si>
  <si>
    <t>unnamed (-8199)</t>
  </si>
  <si>
    <t>unnamed (+113530)</t>
  </si>
  <si>
    <t>unnamed (-74732), unnamed (-71927), unnamed (-68871), unnamed (-57256)</t>
  </si>
  <si>
    <t>unnamed (-435)</t>
  </si>
  <si>
    <t>unnamed (-292274)</t>
  </si>
  <si>
    <t>unnamed (+301103)</t>
  </si>
  <si>
    <t>unnamed (-4586)</t>
  </si>
  <si>
    <t>unnamed (+294303)</t>
  </si>
  <si>
    <t>unnamed (-411768)</t>
  </si>
  <si>
    <t>unnamed (+379)</t>
  </si>
  <si>
    <t>unnamed (-83854)</t>
  </si>
  <si>
    <t>unnamed (+31950)</t>
  </si>
  <si>
    <t>unnamed (+95047)</t>
  </si>
  <si>
    <t>unnamed (-11349)</t>
  </si>
  <si>
    <t>unnamed (+5559)</t>
  </si>
  <si>
    <t>unnamed (+69871)</t>
  </si>
  <si>
    <t>unnamed (+142699)</t>
  </si>
  <si>
    <t>unnamed (-973536), unnamed (-217)</t>
  </si>
  <si>
    <t>unnamed (-34), unnamed (+2912), unnamed (+3648), unnamed (+5435)</t>
  </si>
  <si>
    <t>unnamed (+1490)</t>
  </si>
  <si>
    <t>unnamed (+25597)</t>
  </si>
  <si>
    <t>unnamed (-292250)</t>
  </si>
  <si>
    <t>unnamed (+74094)</t>
  </si>
  <si>
    <t>unnamed (-16714)</t>
  </si>
  <si>
    <t>unnamed (-401)</t>
  </si>
  <si>
    <t>unnamed (+941247)</t>
  </si>
  <si>
    <t>unnamed (-20463), unnamed (-12933)</t>
  </si>
  <si>
    <t>unnamed (-980107), unnamed (-651051), unnamed (-319067)</t>
  </si>
  <si>
    <t>unnamed (-196), unnamed (+19521)</t>
  </si>
  <si>
    <t>unnamed (+997543)</t>
  </si>
  <si>
    <t>unnamed (+472883)</t>
  </si>
  <si>
    <t>unnamed (-332723)</t>
  </si>
  <si>
    <t>unnamed (+318000)</t>
  </si>
  <si>
    <t>unnamed (-452)</t>
  </si>
  <si>
    <t>unnamed (-130688)</t>
  </si>
  <si>
    <t>unnamed (+159178)</t>
  </si>
  <si>
    <t>unnamed (+13876)</t>
  </si>
  <si>
    <t>unnamed (-223)</t>
  </si>
  <si>
    <t>unnamed (+665858)</t>
  </si>
  <si>
    <t>unnamed (-83595)</t>
  </si>
  <si>
    <t>unnamed (+48051)</t>
  </si>
  <si>
    <t>unnamed (-1152), unnamed (+11270), unnamed (+76391)</t>
  </si>
  <si>
    <t>unnamed (+141621)</t>
  </si>
  <si>
    <t>unnamed (+87720)</t>
  </si>
  <si>
    <t>unnamed (+34561)</t>
  </si>
  <si>
    <t>unnamed (+657519)</t>
  </si>
  <si>
    <t>unnamed (+2013)</t>
  </si>
  <si>
    <t>unnamed (+151)</t>
  </si>
  <si>
    <t>unnamed (+558466)</t>
  </si>
  <si>
    <t>unnamed (+8060)</t>
  </si>
  <si>
    <t>unnamed (-10100)</t>
  </si>
  <si>
    <t>unnamed (-454564)</t>
  </si>
  <si>
    <t>unnamed (-261953), unnamed (-30902), unnamed (-26696), unnamed (-223)</t>
  </si>
  <si>
    <t>unnamed (-153108)</t>
  </si>
  <si>
    <t>unnamed (-103), unnamed (+273283)</t>
  </si>
  <si>
    <t>unnamed (-346628), unnamed (-81294)</t>
  </si>
  <si>
    <t>unnamed (-732)</t>
  </si>
  <si>
    <t>unnamed (-681214)</t>
  </si>
  <si>
    <t>unnamed (+89656)</t>
  </si>
  <si>
    <t>unnamed (-91577), unnamed (-268), unnamed (+2489), unnamed (+193423), unnamed (+403297)</t>
  </si>
  <si>
    <t>unnamed (+3701)</t>
  </si>
  <si>
    <t>unnamed (-99717)</t>
  </si>
  <si>
    <t>unnamed (+83593)</t>
  </si>
  <si>
    <t>unnamed (-201)</t>
  </si>
  <si>
    <t>unnamed (-1482)</t>
  </si>
  <si>
    <t>unnamed (+180)</t>
  </si>
  <si>
    <t>unnamed (+11812)</t>
  </si>
  <si>
    <t>unnamed (-232)</t>
  </si>
  <si>
    <t>unnamed (+75)</t>
  </si>
  <si>
    <t>unnamed (-67516)</t>
  </si>
  <si>
    <t>unnamed (+198214)</t>
  </si>
  <si>
    <t>unnamed (-225599), unnamed (-2148), unnamed (-188)</t>
  </si>
  <si>
    <t>unnamed (-379)</t>
  </si>
  <si>
    <t>unnamed (+88305)</t>
  </si>
  <si>
    <t>unnamed (-176554), unnamed (+341220)</t>
  </si>
  <si>
    <t>unnamed (-624), unnamed (+134)</t>
  </si>
  <si>
    <t>unnamed (+22048), unnamed (+62850)</t>
  </si>
  <si>
    <t>unnamed (+94)</t>
  </si>
  <si>
    <t>unnamed (-262934)</t>
  </si>
  <si>
    <t>unnamed (-45545)</t>
  </si>
  <si>
    <t>unnamed (+103)</t>
  </si>
  <si>
    <t>unnamed (-325), unnamed (+140)</t>
  </si>
  <si>
    <t>unnamed (+560068)</t>
  </si>
  <si>
    <t>unnamed (+596701), unnamed (+886766)</t>
  </si>
  <si>
    <t>unnamed (-501608), unnamed (-495110), unnamed (+312267)</t>
  </si>
  <si>
    <t>unnamed (+208475), unnamed (+445499), unnamed (+455136), unnamed (+999137)</t>
  </si>
  <si>
    <t>unnamed (+7743)</t>
  </si>
  <si>
    <t>unnamed (+15070)</t>
  </si>
  <si>
    <t>unnamed (+126)</t>
  </si>
  <si>
    <t>unnamed (+64021), unnamed (+224274), unnamed (+227721), unnamed (+236314), unnamed (+238461), unnamed (+369447), unnamed (+556154)</t>
  </si>
  <si>
    <t>unnamed (-409)</t>
  </si>
  <si>
    <t>unnamed (-983332), unnamed (-950611), unnamed (-695696), unnamed (-220)</t>
  </si>
  <si>
    <t>unnamed (+73695), unnamed (+111390), unnamed (+135258)</t>
  </si>
  <si>
    <t>unnamed (-2159), unnamed (+209030)</t>
  </si>
  <si>
    <t>unnamed (+18341)</t>
  </si>
  <si>
    <t>unnamed (-95624), unnamed (-1184)</t>
  </si>
  <si>
    <t>unnamed (-896818), unnamed (-383196), unnamed (-490)</t>
  </si>
  <si>
    <t>unnamed (-406)</t>
  </si>
  <si>
    <t>unnamed (-179)</t>
  </si>
  <si>
    <t>unnamed (+326620), unnamed (+372246)</t>
  </si>
  <si>
    <t>unnamed (-810970), unnamed (+358901), unnamed (+415387)</t>
  </si>
  <si>
    <t>unnamed (+40415), unnamed (+250289), unnamed (+441223)</t>
  </si>
  <si>
    <t>unnamed (-55442)</t>
  </si>
  <si>
    <t>unnamed (-107132)</t>
  </si>
  <si>
    <t>unnamed (+150840)</t>
  </si>
  <si>
    <t>unnamed (-91)</t>
  </si>
  <si>
    <t>unnamed (-37147)</t>
  </si>
  <si>
    <t>unnamed (+1265)</t>
  </si>
  <si>
    <t>unnamed (-1094)</t>
  </si>
  <si>
    <t>unnamed (+39222)</t>
  </si>
  <si>
    <t>unnamed (+197)</t>
  </si>
  <si>
    <t>unnamed (-139941)</t>
  </si>
  <si>
    <t>unnamed (-367262)</t>
  </si>
  <si>
    <t>unnamed (-53)</t>
  </si>
  <si>
    <t>unnamed (-148949)</t>
  </si>
  <si>
    <t>unnamed (+155)</t>
  </si>
  <si>
    <t>unnamed (-843845)</t>
  </si>
  <si>
    <t>unnamed (+25485)</t>
  </si>
  <si>
    <t>unnamed (+4230)</t>
  </si>
  <si>
    <t>unnamed (-512998)</t>
  </si>
  <si>
    <t>unnamed (-2912), unnamed (-542), unnamed (+121201), unnamed (+164050), unnamed (+312861), unnamed (+584692), unnamed (+693135), unnamed (+736516), unnamed (+820254), unnamed (+820818), unnamed (+821964)</t>
  </si>
  <si>
    <t>unnamed (-402), unnamed (+1221)</t>
  </si>
  <si>
    <t>unnamed (-682)</t>
  </si>
  <si>
    <t>unnamed (+190119), unnamed (+192188), unnamed (+214089)</t>
  </si>
  <si>
    <t>unnamed (-11092)</t>
  </si>
  <si>
    <t>unnamed (-584975)</t>
  </si>
  <si>
    <t>unnamed (-447)</t>
  </si>
  <si>
    <t>unnamed (-498772)</t>
  </si>
  <si>
    <t>unnamed (+1250)</t>
  </si>
  <si>
    <t>unnamed (+100385)</t>
  </si>
  <si>
    <t>unnamed (+389)</t>
  </si>
  <si>
    <t>unnamed (+48227)</t>
  </si>
  <si>
    <t>unnamed (+73248)</t>
  </si>
  <si>
    <t>unnamed (+7171)</t>
  </si>
  <si>
    <t>unnamed (-298), unnamed (+180563), unnamed (+360768), unnamed (+376068)</t>
  </si>
  <si>
    <t>unnamed (-626)</t>
  </si>
  <si>
    <t>unnamed (-47597)</t>
  </si>
  <si>
    <t>unnamed (-127780)</t>
  </si>
  <si>
    <t>unnamed (-78011)</t>
  </si>
  <si>
    <t>unnamed (+105)</t>
  </si>
  <si>
    <t>unnamed (-1309)</t>
  </si>
  <si>
    <t>unnamed (-4578)</t>
  </si>
  <si>
    <t>unnamed (-298)</t>
  </si>
  <si>
    <t>unnamed (-167922), unnamed (+2142), unnamed (+3590)</t>
  </si>
  <si>
    <t>unnamed (+16447)</t>
  </si>
  <si>
    <t>unnamed (+78401)</t>
  </si>
  <si>
    <t>unnamed (-273133), unnamed (+113462), unnamed (+128940), unnamed (+216707)</t>
  </si>
  <si>
    <t>unnamed (-268)</t>
  </si>
  <si>
    <t>unnamed (-54553)</t>
  </si>
  <si>
    <t>unnamed (+73729)</t>
  </si>
  <si>
    <t>unnamed (-2690)</t>
  </si>
  <si>
    <t>unnamed (+250)</t>
  </si>
  <si>
    <t>unnamed (+218046)</t>
  </si>
  <si>
    <t>unnamed (-309012), unnamed (+66218)</t>
  </si>
  <si>
    <t>unnamed (+226355)</t>
  </si>
  <si>
    <t>unnamed (+462296)</t>
  </si>
  <si>
    <t>unnamed (+123044)</t>
  </si>
  <si>
    <t>unnamed (-479112), unnamed (-237268)</t>
  </si>
  <si>
    <t>unnamed (+196755)</t>
  </si>
  <si>
    <t>unnamed (-13)</t>
  </si>
  <si>
    <t>unnamed (-6390)</t>
  </si>
  <si>
    <t>unnamed (+561914)</t>
  </si>
  <si>
    <t>unnamed (-73)</t>
  </si>
  <si>
    <t>unnamed (-333)</t>
  </si>
  <si>
    <t>unnamed (+170)</t>
  </si>
  <si>
    <t>unnamed (+315365)</t>
  </si>
  <si>
    <t>unnamed (-2501)</t>
  </si>
  <si>
    <t>unnamed (+332911)</t>
  </si>
  <si>
    <t>unnamed (-741318), unnamed (-211321)</t>
  </si>
  <si>
    <t>unnamed (+144)</t>
  </si>
  <si>
    <t>unnamed (-220)</t>
  </si>
  <si>
    <t>unnamed (+1395)</t>
  </si>
  <si>
    <t>unnamed (-66476), unnamed (+43240)</t>
  </si>
  <si>
    <t>unnamed (-262)</t>
  </si>
  <si>
    <t>unnamed (+293445)</t>
  </si>
  <si>
    <t>unnamed (+676)</t>
  </si>
  <si>
    <t>unnamed (-168)</t>
  </si>
  <si>
    <t>unnamed (-9516)</t>
  </si>
  <si>
    <t>unnamed (-4259), unnamed (+32)</t>
  </si>
  <si>
    <t>unnamed (+412177)</t>
  </si>
  <si>
    <t>unnamed (+165443), unnamed (+172916), unnamed (+389202), unnamed (+630255)</t>
  </si>
  <si>
    <t>unnamed (-22664)</t>
  </si>
  <si>
    <t>unnamed (-128564)</t>
  </si>
  <si>
    <t>unnamed (-86790), unnamed (+67306)</t>
  </si>
  <si>
    <t>unnamed (-1725)</t>
  </si>
  <si>
    <t>unnamed (+15864)</t>
  </si>
  <si>
    <t>unnamed (-696842)</t>
  </si>
  <si>
    <t>unnamed (-103653), unnamed (-2463), unnamed (-66), unnamed (+2487)</t>
  </si>
  <si>
    <t>unnamed (+11585)</t>
  </si>
  <si>
    <t>unnamed (-104037)</t>
  </si>
  <si>
    <t>unnamed (-415658)</t>
  </si>
  <si>
    <t>unnamed (-7849), unnamed (+477526)</t>
  </si>
  <si>
    <t>unnamed (+4334)</t>
  </si>
  <si>
    <t>unnamed (-89143), unnamed (-312)</t>
  </si>
  <si>
    <t>unnamed (-45652)</t>
  </si>
  <si>
    <t>unnamed (+140)</t>
  </si>
  <si>
    <t>unnamed (+69528)</t>
  </si>
  <si>
    <t>unnamed (-300), unnamed (+249)</t>
  </si>
  <si>
    <t>unnamed (-28309)</t>
  </si>
  <si>
    <t>unnamed (+19026)</t>
  </si>
  <si>
    <t>unnamed (-185090)</t>
  </si>
  <si>
    <t>unnamed (+14460)</t>
  </si>
  <si>
    <t>unnamed (-9317)</t>
  </si>
  <si>
    <t>unnamed (+540034)</t>
  </si>
  <si>
    <t>unnamed (-13278), unnamed (-12718)</t>
  </si>
  <si>
    <t>unnamed (-3455)</t>
  </si>
  <si>
    <t>unnamed (+33475)</t>
  </si>
  <si>
    <t>unnamed (-463)</t>
  </si>
  <si>
    <t>unnamed (+24279)</t>
  </si>
  <si>
    <t>unnamed (+104)</t>
  </si>
  <si>
    <t>unnamed (+192)</t>
  </si>
  <si>
    <t>unnamed (-99335), unnamed (-54153), unnamed (-53300)</t>
  </si>
  <si>
    <t>unnamed (+44699)</t>
  </si>
  <si>
    <t>unnamed (-126212)</t>
  </si>
  <si>
    <t>unnamed (-352522)</t>
  </si>
  <si>
    <t>unnamed (-20)</t>
  </si>
  <si>
    <t>unnamed (+65235)</t>
  </si>
  <si>
    <t>unnamed (+746779)</t>
  </si>
  <si>
    <t>unnamed (-290)</t>
  </si>
  <si>
    <t>unnamed (-362573)</t>
  </si>
  <si>
    <t>unnamed (+644)</t>
  </si>
  <si>
    <t>unnamed (-24216)</t>
  </si>
  <si>
    <t>unnamed (-478646), unnamed (-443414), unnamed (-246399), unnamed (-1833), unnamed (-896), unnamed (+36014)</t>
  </si>
  <si>
    <t>unnamed (-1209)</t>
  </si>
  <si>
    <t>unnamed (+857393)</t>
  </si>
  <si>
    <t>unnamed (-1785), unnamed (-415)</t>
  </si>
  <si>
    <t>unnamed (-214368), unnamed (-110852)</t>
  </si>
  <si>
    <t>unnamed (+1086), unnamed (+104602)</t>
  </si>
  <si>
    <t>unnamed (+9480)</t>
  </si>
  <si>
    <t>unnamed (-471982)</t>
  </si>
  <si>
    <t>unnamed (+2977), unnamed (+290423)</t>
  </si>
  <si>
    <t>unnamed (+121002), unnamed (+451207)</t>
  </si>
  <si>
    <t>unnamed (-885136)</t>
  </si>
  <si>
    <t>unnamed (-19682)</t>
  </si>
  <si>
    <t>unnamed (-9243)</t>
  </si>
  <si>
    <t>unnamed (-535162), unnamed (-445299)</t>
  </si>
  <si>
    <t>unnamed (-4020)</t>
  </si>
  <si>
    <t>unnamed (-94)</t>
  </si>
  <si>
    <t>unnamed (-1099)</t>
  </si>
  <si>
    <t>unnamed (+448306), unnamed (+715094)</t>
  </si>
  <si>
    <t>unnamed (+31657)</t>
  </si>
  <si>
    <t>unnamed (+70)</t>
  </si>
  <si>
    <t>unnamed (+406115)</t>
  </si>
  <si>
    <t>unnamed (+171)</t>
  </si>
  <si>
    <t>unnamed (+23123)</t>
  </si>
  <si>
    <t>unnamed (-519)</t>
  </si>
  <si>
    <t>unnamed (+303774)</t>
  </si>
  <si>
    <t>unnamed (+58326), unnamed (+143274), unnamed (+175297)</t>
  </si>
  <si>
    <t>unnamed (+199865)</t>
  </si>
  <si>
    <t>unnamed (-50503)</t>
  </si>
  <si>
    <t>unnamed (-20017)</t>
  </si>
  <si>
    <t>unnamed (-106), unnamed (+22677), unnamed (+81473)</t>
  </si>
  <si>
    <t>unnamed (+80180)</t>
  </si>
  <si>
    <t>unnamed (-435027)</t>
  </si>
  <si>
    <t>unnamed (+276)</t>
  </si>
  <si>
    <t>unnamed (+172801)</t>
  </si>
  <si>
    <t>unnamed (-17058)</t>
  </si>
  <si>
    <t>unnamed (+322000), unnamed (+647007), unnamed (+647833)</t>
  </si>
  <si>
    <t>unnamed (+39541)</t>
  </si>
  <si>
    <t>unnamed (-163789)</t>
  </si>
  <si>
    <t>unnamed (+33155)</t>
  </si>
  <si>
    <t>unnamed (+17273)</t>
  </si>
  <si>
    <t>unnamed (-28287)</t>
  </si>
  <si>
    <t>unnamed (-329822)</t>
  </si>
  <si>
    <t>unnamed (-534)</t>
  </si>
  <si>
    <t>unnamed (-19417)</t>
  </si>
  <si>
    <t>unnamed (+140903), unnamed (+155359)</t>
  </si>
  <si>
    <t>unnamed (+515575)</t>
  </si>
  <si>
    <t>unnamed (-477948)</t>
  </si>
  <si>
    <t>unnamed (-22)</t>
  </si>
  <si>
    <t>unnamed (-297)</t>
  </si>
  <si>
    <t>unnamed (-73218)</t>
  </si>
  <si>
    <t>unnamed (+115)</t>
  </si>
  <si>
    <t>unnamed (-79599)</t>
  </si>
  <si>
    <t>unnamed (+58599), unnamed (+73761)</t>
  </si>
  <si>
    <t>unnamed (-474)</t>
  </si>
  <si>
    <t>unnamed (-101533)</t>
  </si>
  <si>
    <t>unnamed (+117192)</t>
  </si>
  <si>
    <t>unnamed (+287)</t>
  </si>
  <si>
    <t>unnamed (+169326)</t>
  </si>
  <si>
    <t>unnamed (-83979), unnamed (-223)</t>
  </si>
  <si>
    <t>unnamed (+46654)</t>
  </si>
  <si>
    <t>unnamed (-224)</t>
  </si>
  <si>
    <t>unnamed (+20)</t>
  </si>
  <si>
    <t>unnamed (+509092)</t>
  </si>
  <si>
    <t>unnamed (-120)</t>
  </si>
  <si>
    <t>unnamed (+135628)</t>
  </si>
  <si>
    <t>unnamed (+27932)</t>
  </si>
  <si>
    <t>unnamed (-552), unnamed (+424339)</t>
  </si>
  <si>
    <t>unnamed (+64817)</t>
  </si>
  <si>
    <t>unnamed (-760)</t>
  </si>
  <si>
    <t>unnamed (-624507)</t>
  </si>
  <si>
    <t>unnamed (-591286)</t>
  </si>
  <si>
    <t>unnamed (-1967)</t>
  </si>
  <si>
    <t>unnamed (+108)</t>
  </si>
  <si>
    <t>unnamed (-2123), unnamed (+603221)</t>
  </si>
  <si>
    <t>unnamed (+74212)</t>
  </si>
  <si>
    <t>unnamed (-46817)</t>
  </si>
  <si>
    <t>unnamed (-68), unnamed (+309208)</t>
  </si>
  <si>
    <t>unnamed (+56201)</t>
  </si>
  <si>
    <t>unnamed (+211)</t>
  </si>
  <si>
    <t>unnamed (+348773)</t>
  </si>
  <si>
    <t>unnamed (+46966)</t>
  </si>
  <si>
    <t>unnamed (+128408)</t>
  </si>
  <si>
    <t>unnamed (-286437)</t>
  </si>
  <si>
    <t>unnamed (-320980)</t>
  </si>
  <si>
    <t>unnamed (+120538)</t>
  </si>
  <si>
    <t>unnamed (-151)</t>
  </si>
  <si>
    <t>unnamed (+5)</t>
  </si>
  <si>
    <t>unnamed (+28691)</t>
  </si>
  <si>
    <t>unnamed (-57890)</t>
  </si>
  <si>
    <t>unnamed (+96514)</t>
  </si>
  <si>
    <t>unnamed (+140993), unnamed (+143317)</t>
  </si>
  <si>
    <t>unnamed (-223), unnamed (+114759), unnamed (+194267)</t>
  </si>
  <si>
    <t>unnamed (+730)</t>
  </si>
  <si>
    <t>unnamed (-210529)</t>
  </si>
  <si>
    <t>unnamed (-167)</t>
  </si>
  <si>
    <t>unnamed (+148609), unnamed (+159059)</t>
  </si>
  <si>
    <t>unnamed (-284331), unnamed (+23)</t>
  </si>
  <si>
    <t>unnamed (-73383)</t>
  </si>
  <si>
    <t>unnamed (+215)</t>
  </si>
  <si>
    <t>unnamed (+147698)</t>
  </si>
  <si>
    <t>unnamed (+362708)</t>
  </si>
  <si>
    <t>unnamed (-84)</t>
  </si>
  <si>
    <t>unnamed (+146210)</t>
  </si>
  <si>
    <t>unnamed (-43650)</t>
  </si>
  <si>
    <t>unnamed (-140761), unnamed (-10487)</t>
  </si>
  <si>
    <t>unnamed (-1028), unnamed (-233)</t>
  </si>
  <si>
    <t>unnamed (+331180)</t>
  </si>
  <si>
    <t>unnamed (-7896)</t>
  </si>
  <si>
    <t>unnamed (-26714)</t>
  </si>
  <si>
    <t>unnamed (-10641)</t>
  </si>
  <si>
    <t>unnamed (-283)</t>
  </si>
  <si>
    <t>unnamed (-99)</t>
  </si>
  <si>
    <t>unnamed (-144)</t>
  </si>
  <si>
    <t>unnamed (-32524)</t>
  </si>
  <si>
    <t>unnamed (-3361)</t>
  </si>
  <si>
    <t>unnamed (+36527)</t>
  </si>
  <si>
    <t>unnamed (+34365)</t>
  </si>
  <si>
    <t>unnamed (-910888)</t>
  </si>
  <si>
    <t>unnamed (-106), unnamed (+92738)</t>
  </si>
  <si>
    <t>unnamed (-53473), unnamed (-26832)</t>
  </si>
  <si>
    <t>unnamed (+230776)</t>
  </si>
  <si>
    <t>unnamed (+112387)</t>
  </si>
  <si>
    <t>unnamed (-109957)</t>
  </si>
  <si>
    <t>unnamed (-2818), unnamed (+21452)</t>
  </si>
  <si>
    <t>unnamed (-843999), unnamed (-8879)</t>
  </si>
  <si>
    <t>unnamed (-2947)</t>
  </si>
  <si>
    <t>unnamed (-894), unnamed (-262)</t>
  </si>
  <si>
    <t>unnamed (-322770), unnamed (-212)</t>
  </si>
  <si>
    <t>unnamed (-166)</t>
  </si>
  <si>
    <t>unnamed (-29496)</t>
  </si>
  <si>
    <t>unnamed (-78611)</t>
  </si>
  <si>
    <t>unnamed (-339)</t>
  </si>
  <si>
    <t>unnamed (-3142), unnamed (+26666), unnamed (+28029)</t>
  </si>
  <si>
    <t>unnamed (-8153)</t>
  </si>
  <si>
    <t>unnamed (+18178)</t>
  </si>
  <si>
    <t>unnamed (-31377)</t>
  </si>
  <si>
    <t>unnamed (+90005)</t>
  </si>
  <si>
    <t>unnamed (+40105)</t>
  </si>
  <si>
    <t>unnamed (-48753)</t>
  </si>
  <si>
    <t>unnamed (+981940)</t>
  </si>
  <si>
    <t>unnamed (+317972)</t>
  </si>
  <si>
    <t>unnamed (+78891)</t>
  </si>
  <si>
    <t>unnamed (-868503)</t>
  </si>
  <si>
    <t>unnamed (-149853), unnamed (-143675), unnamed (-137668), unnamed (-132931), unnamed (-240), unnamed (+46666)</t>
  </si>
  <si>
    <t>unnamed (+323830), unnamed (+653900)</t>
  </si>
  <si>
    <t>unnamed (+4858)</t>
  </si>
  <si>
    <t>unnamed (-870)</t>
  </si>
  <si>
    <t>unnamed (-64), unnamed (+665)</t>
  </si>
  <si>
    <t>unnamed (-2193)</t>
  </si>
  <si>
    <t>unnamed (+18659)</t>
  </si>
  <si>
    <t>unnamed (-3962)</t>
  </si>
  <si>
    <t>unnamed (+41)</t>
  </si>
  <si>
    <t>unnamed (+148636)</t>
  </si>
  <si>
    <t>unnamed (-47323)</t>
  </si>
  <si>
    <t>unnamed (-953813)</t>
  </si>
  <si>
    <t>unnamed (+140830)</t>
  </si>
  <si>
    <t>unnamed (-100901)</t>
  </si>
  <si>
    <t>unnamed (-562052)</t>
  </si>
  <si>
    <t>unnamed (-16)</t>
  </si>
  <si>
    <t>unnamed (-87183)</t>
  </si>
  <si>
    <t>unnamed (+91249)</t>
  </si>
  <si>
    <t>unnamed (-357)</t>
  </si>
  <si>
    <t>unnamed (+183634), unnamed (+205535), unnamed (+207604)</t>
  </si>
  <si>
    <t>unnamed (-4039)</t>
  </si>
  <si>
    <t>unnamed (+54)</t>
  </si>
  <si>
    <t>unnamed (-50766)</t>
  </si>
  <si>
    <t>unnamed (-26)</t>
  </si>
  <si>
    <t>unnamed (-158740), unnamed (-346)</t>
  </si>
  <si>
    <t>unnamed (-805), unnamed (+78338), unnamed (+79296), unnamed (+315650)</t>
  </si>
  <si>
    <t>unnamed (+131), unnamed (+400942), unnamed (+403266)</t>
  </si>
  <si>
    <t>unnamed (-186), unnamed (+8155)</t>
  </si>
  <si>
    <t>unnamed (-248)</t>
  </si>
  <si>
    <t>unnamed (+73)</t>
  </si>
  <si>
    <t>unnamed (-131516)</t>
  </si>
  <si>
    <t>unnamed (-245525)</t>
  </si>
  <si>
    <t>unnamed (+50384), unnamed (+816976)</t>
  </si>
  <si>
    <t>unnamed (-9595)</t>
  </si>
  <si>
    <t>unnamed (+109957)</t>
  </si>
  <si>
    <t>unnamed (-432803), unnamed (-352922)</t>
  </si>
  <si>
    <t>unnamed (-576197), unnamed (-442349), unnamed (-165316)</t>
  </si>
  <si>
    <t>unnamed (+149706)</t>
  </si>
  <si>
    <t>unnamed (+274030), unnamed (+808587)</t>
  </si>
  <si>
    <t>unnamed (-9701)</t>
  </si>
  <si>
    <t>unnamed (+68272)</t>
  </si>
  <si>
    <t>unnamed (-24592)</t>
  </si>
  <si>
    <t>unnamed (-60685)</t>
  </si>
  <si>
    <t>unnamed (+952083)</t>
  </si>
  <si>
    <t>unnamed (+170555)</t>
  </si>
  <si>
    <t>unnamed (-101)</t>
  </si>
  <si>
    <t>unnamed (-338)</t>
  </si>
  <si>
    <t>unnamed (-990)</t>
  </si>
  <si>
    <t>unnamed (+6619)</t>
  </si>
  <si>
    <t>unnamed (+735764)</t>
  </si>
  <si>
    <t>unnamed (+121474), unnamed (+123383), unnamed (+232331)</t>
  </si>
  <si>
    <t>unnamed (-44894), unnamed (-44030)</t>
  </si>
  <si>
    <t>unnamed (-154)</t>
  </si>
  <si>
    <t>unnamed (-228), unnamed (+15433)</t>
  </si>
  <si>
    <t>unnamed (-11)</t>
  </si>
  <si>
    <t>unnamed (+65138)</t>
  </si>
  <si>
    <t>unnamed (-21978)</t>
  </si>
  <si>
    <t>unnamed (+153), unnamed (+421177)</t>
  </si>
  <si>
    <t>unnamed (-2229), unnamed (-1107)</t>
  </si>
  <si>
    <t>unnamed (-8057)</t>
  </si>
  <si>
    <t>unnamed (-86879)</t>
  </si>
  <si>
    <t>unnamed (-85274), unnamed (-84421), unnamed (-39239), unnamed (-1553)</t>
  </si>
  <si>
    <t>unnamed (+7789)</t>
  </si>
  <si>
    <t>unnamed (+75873)</t>
  </si>
  <si>
    <t>unnamed (+79829)</t>
  </si>
  <si>
    <t>unnamed (-361)</t>
  </si>
  <si>
    <t>unnamed (+567540)</t>
  </si>
  <si>
    <t>unnamed (-33240), unnamed (+1374), unnamed (+14226)</t>
  </si>
  <si>
    <t>unnamed (+9274)</t>
  </si>
  <si>
    <t>unnamed (-338), unnamed (+17635)</t>
  </si>
  <si>
    <t>unnamed (-40643)</t>
  </si>
  <si>
    <t>unnamed (+20470)</t>
  </si>
  <si>
    <t>unnamed (+111713)</t>
  </si>
  <si>
    <t>unnamed (+114)</t>
  </si>
  <si>
    <t>unnamed (-15296)</t>
  </si>
  <si>
    <t>unnamed (-113216)</t>
  </si>
  <si>
    <t>unnamed (-87)</t>
  </si>
  <si>
    <t>unnamed (-209)</t>
  </si>
  <si>
    <t>unnamed (+418729), unnamed (+579160)</t>
  </si>
  <si>
    <t>unnamed (-38287)</t>
  </si>
  <si>
    <t>unnamed (-90769)</t>
  </si>
  <si>
    <t>unnamed (+71487)</t>
  </si>
  <si>
    <t>unnamed (-187), unnamed (+186688)</t>
  </si>
  <si>
    <t>unnamed (-162015), unnamed (-65364)</t>
  </si>
  <si>
    <t>unnamed (-15615)</t>
  </si>
  <si>
    <t>unnamed (-226873)</t>
  </si>
  <si>
    <t>unnamed (+289826)</t>
  </si>
  <si>
    <t>unnamed (+44291)</t>
  </si>
  <si>
    <t>unnamed (-914903)</t>
  </si>
  <si>
    <t>unnamed (+258593)</t>
  </si>
  <si>
    <t>unnamed (-44345), unnamed (+115497), unnamed (+249345), unnamed (+526378)</t>
  </si>
  <si>
    <t>unnamed (+19354)</t>
  </si>
  <si>
    <t>unnamed (+119499)</t>
  </si>
  <si>
    <t>unnamed (-21988)</t>
  </si>
  <si>
    <t>unnamed (-80)</t>
  </si>
  <si>
    <t>unnamed (-114987)</t>
  </si>
  <si>
    <t>unnamed (+461)</t>
  </si>
  <si>
    <t>unnamed (-81628)</t>
  </si>
  <si>
    <t>unnamed (+55)</t>
  </si>
  <si>
    <t>unnamed (+461393)</t>
  </si>
  <si>
    <t>unnamed (-327)</t>
  </si>
  <si>
    <t>unnamed (+25347), unnamed (+304455)</t>
  </si>
  <si>
    <t>unnamed (-16415)</t>
  </si>
  <si>
    <t>unnamed (+166247)</t>
  </si>
  <si>
    <t>unnamed (-619874), unnamed (-584566)</t>
  </si>
  <si>
    <t>unnamed (-313625)</t>
  </si>
  <si>
    <t>unnamed (+132527)</t>
  </si>
  <si>
    <t>unnamed (+374088)</t>
  </si>
  <si>
    <t>unnamed (-300)</t>
  </si>
  <si>
    <t>unnamed (+107653)</t>
  </si>
  <si>
    <t>unnamed (-64), unnamed (+14276)</t>
  </si>
  <si>
    <t>unnamed (-666224)</t>
  </si>
  <si>
    <t>unnamed (+25797)</t>
  </si>
  <si>
    <t>unnamed (-536)</t>
  </si>
  <si>
    <t>unnamed (+14265)</t>
  </si>
  <si>
    <t>unnamed (-174205), unnamed (+63163)</t>
  </si>
  <si>
    <t>unnamed (-23892)</t>
  </si>
  <si>
    <t>unnamed (-36145)</t>
  </si>
  <si>
    <t>unnamed (-270)</t>
  </si>
  <si>
    <t>unnamed (+8549)</t>
  </si>
  <si>
    <t>unnamed (+405)</t>
  </si>
  <si>
    <t>unnamed (-346)</t>
  </si>
  <si>
    <t>unnamed (+553268), unnamed (+939751)</t>
  </si>
  <si>
    <t>unnamed (+404479)</t>
  </si>
  <si>
    <t>unnamed (-36683)</t>
  </si>
  <si>
    <t>unnamed (+508255)</t>
  </si>
  <si>
    <t>unnamed (-417)</t>
  </si>
  <si>
    <t>unnamed (-193264)</t>
  </si>
  <si>
    <t>unnamed (-181)</t>
  </si>
  <si>
    <t>unnamed (-553)</t>
  </si>
  <si>
    <t>unnamed (-584)</t>
  </si>
  <si>
    <t>unnamed (-238)</t>
  </si>
  <si>
    <t>unnamed (+171417)</t>
  </si>
  <si>
    <t>unnamed (-233820), unnamed (+248795), unnamed (+542286)</t>
  </si>
  <si>
    <t>unnamed (+41590)</t>
  </si>
  <si>
    <t>unnamed (-976741), unnamed (-976115)</t>
  </si>
  <si>
    <t>unnamed (+134228)</t>
  </si>
  <si>
    <t>unnamed (+98880)</t>
  </si>
  <si>
    <t>unnamed (+33724), unnamed (+563721)</t>
  </si>
  <si>
    <t>unnamed (+223799)</t>
  </si>
  <si>
    <t>unnamed (+29), unnamed (+30264), unnamed (+48194)</t>
  </si>
  <si>
    <t>unnamed (+234)</t>
  </si>
  <si>
    <t>unnamed (-59)</t>
  </si>
  <si>
    <t>unnamed (-383986)</t>
  </si>
  <si>
    <t>unnamed (+41987), unnamed (+480195), unnamed (+509249), unnamed (+511656)</t>
  </si>
  <si>
    <t>unnamed (+26651)</t>
  </si>
  <si>
    <t>unnamed (+165138)</t>
  </si>
  <si>
    <t>unnamed (+643485)</t>
  </si>
  <si>
    <t>unnamed (+288912), unnamed (+696087)</t>
  </si>
  <si>
    <t>unnamed (-62), unnamed (+49254)</t>
  </si>
  <si>
    <t>unnamed (-23215)</t>
  </si>
  <si>
    <t>unnamed (-273)</t>
  </si>
  <si>
    <t>unnamed (-6203)</t>
  </si>
  <si>
    <t>unnamed (+73394), unnamed (+381484)</t>
  </si>
  <si>
    <t>unnamed (-1707), unnamed (-270)</t>
  </si>
  <si>
    <t>unnamed (+981)</t>
  </si>
  <si>
    <t>unnamed (-192)</t>
  </si>
  <si>
    <t>unnamed (+283)</t>
  </si>
  <si>
    <t>unnamed (+12377)</t>
  </si>
  <si>
    <t>unnamed (-4622)</t>
  </si>
  <si>
    <t>unnamed (+6566)</t>
  </si>
  <si>
    <t>unnamed (+85016)</t>
  </si>
  <si>
    <t>unnamed (+172406)</t>
  </si>
  <si>
    <t>unnamed (+20299)</t>
  </si>
  <si>
    <t>unnamed (-136979)</t>
  </si>
  <si>
    <t>unnamed (-179267), unnamed (-94319), unnamed (-62296)</t>
  </si>
  <si>
    <t>unnamed (+34358)</t>
  </si>
  <si>
    <t>unnamed (-265639)</t>
  </si>
  <si>
    <t>unnamed (-590)</t>
  </si>
  <si>
    <t>unnamed (+129270), unnamed (+230831)</t>
  </si>
  <si>
    <t>unnamed (+198319)</t>
  </si>
  <si>
    <t>unnamed (-460762), unnamed (-173316)</t>
  </si>
  <si>
    <t>unnamed (+567)</t>
  </si>
  <si>
    <t>unnamed (-695), unnamed (+32)</t>
  </si>
  <si>
    <t>unnamed (-659868), unnamed (-558307)</t>
  </si>
  <si>
    <t>unnamed (-1556)</t>
  </si>
  <si>
    <t>unnamed (+268534)</t>
  </si>
  <si>
    <t>unnamed (-1427)</t>
  </si>
  <si>
    <t>unnamed (-281)</t>
  </si>
  <si>
    <t>unnamed (-1345), unnamed (+92)</t>
  </si>
  <si>
    <t>unnamed (-30757)</t>
  </si>
  <si>
    <t>unnamed (+382)</t>
  </si>
  <si>
    <t>unnamed (+121)</t>
  </si>
  <si>
    <t>unnamed (+95404)</t>
  </si>
  <si>
    <t>unnamed (-9315)</t>
  </si>
  <si>
    <t>unnamed (+81089)</t>
  </si>
  <si>
    <t>unnamed (+216947)</t>
  </si>
  <si>
    <t>unnamed (+269233), unnamed (+294630)</t>
  </si>
  <si>
    <t>unnamed (-12099)</t>
  </si>
  <si>
    <t>unnamed (-32190), unnamed (-29066)</t>
  </si>
  <si>
    <t>unnamed (+36734)</t>
  </si>
  <si>
    <t>unnamed (+136)</t>
  </si>
  <si>
    <t>unnamed (-287), unnamed (+336023)</t>
  </si>
  <si>
    <t>unnamed (+169)</t>
  </si>
  <si>
    <t>unnamed (-78)</t>
  </si>
  <si>
    <t>unnamed (-218320)</t>
  </si>
  <si>
    <t>unnamed (-370)</t>
  </si>
  <si>
    <t>unnamed (-379463)</t>
  </si>
  <si>
    <t>unnamed (+39)</t>
  </si>
  <si>
    <t>unnamed (-764797)</t>
  </si>
  <si>
    <t>unnamed (+251346)</t>
  </si>
  <si>
    <t>unnamed (+1078)</t>
  </si>
  <si>
    <t>unnamed (-27392), unnamed (+287551), unnamed (+308736)</t>
  </si>
  <si>
    <t>unnamed (-26347)</t>
  </si>
  <si>
    <t>unnamed (-374)</t>
  </si>
  <si>
    <t>unnamed (-386)</t>
  </si>
  <si>
    <t>unnamed (-281), unnamed (+904)</t>
  </si>
  <si>
    <t>unnamed (-525), unnamed (+76668)</t>
  </si>
  <si>
    <t>unnamed (-591)</t>
  </si>
  <si>
    <t>unnamed (-337)</t>
  </si>
  <si>
    <t>unnamed (-621)</t>
  </si>
  <si>
    <t>unnamed (-101131)</t>
  </si>
  <si>
    <t>unnamed (+560)</t>
  </si>
  <si>
    <t>unnamed (+10886)</t>
  </si>
  <si>
    <t>unnamed (+113), unnamed (+68210)</t>
  </si>
  <si>
    <t>unnamed (-832)</t>
  </si>
  <si>
    <t>unnamed (+85675)</t>
  </si>
  <si>
    <t>unnamed (-807)</t>
  </si>
  <si>
    <t>unnamed (+64919)</t>
  </si>
  <si>
    <t>unnamed (+6526)</t>
  </si>
  <si>
    <t>unnamed (+948460)</t>
  </si>
  <si>
    <t>unnamed (+138331)</t>
  </si>
  <si>
    <t>unnamed (+359900)</t>
  </si>
  <si>
    <t>unnamed (-3572)</t>
  </si>
  <si>
    <t>unnamed (+72177), unnamed (+93362)</t>
  </si>
  <si>
    <t>unnamed (-757)</t>
  </si>
  <si>
    <t>unnamed (-3230)</t>
  </si>
  <si>
    <t>unnamed (-2276)</t>
  </si>
  <si>
    <t>unnamed (+101758)</t>
  </si>
  <si>
    <t>unnamed (+135), unnamed (+111950)</t>
  </si>
  <si>
    <t>unnamed (+46183)</t>
  </si>
  <si>
    <t>unnamed (+69076)</t>
  </si>
  <si>
    <t>unnamed (-373811)</t>
  </si>
  <si>
    <t>unnamed (+187)</t>
  </si>
  <si>
    <t>unnamed (-970)</t>
  </si>
  <si>
    <t>unnamed (+393630)</t>
  </si>
  <si>
    <t>unnamed (-4258), unnamed (-2950), unnamed (-336)</t>
  </si>
  <si>
    <t>unnamed (-102546), unnamed (+7738)</t>
  </si>
  <si>
    <t>unnamed (-77391)</t>
  </si>
  <si>
    <t>unnamed (+74471)</t>
  </si>
  <si>
    <t>unnamed (-160)</t>
  </si>
  <si>
    <t>unnamed (+59273)</t>
  </si>
  <si>
    <t>unnamed (-430897), unnamed (-3845), unnamed (+8158)</t>
  </si>
  <si>
    <t>unnamed (-770)</t>
  </si>
  <si>
    <t>unnamed (-313423)</t>
  </si>
  <si>
    <t>unnamed (-89)</t>
  </si>
  <si>
    <t>unnamed (+32806)</t>
  </si>
  <si>
    <t>unnamed (+2388)</t>
  </si>
  <si>
    <t>unnamed (+11768)</t>
  </si>
  <si>
    <t>unnamed (+81211)</t>
  </si>
  <si>
    <t>unnamed (+399769)</t>
  </si>
  <si>
    <t>unnamed (+8942)</t>
  </si>
  <si>
    <t>unnamed (+582081)</t>
  </si>
  <si>
    <t>unnamed (-119003)</t>
  </si>
  <si>
    <t>unnamed (+13117)</t>
  </si>
  <si>
    <t>unnamed (+111386)</t>
  </si>
  <si>
    <t>unnamed (-265)</t>
  </si>
  <si>
    <t>unnamed (-18378)</t>
  </si>
  <si>
    <t>unnamed (+339)</t>
  </si>
  <si>
    <t>unnamed (+142497)</t>
  </si>
  <si>
    <t>unnamed (-68081)</t>
  </si>
  <si>
    <t>unnamed (-842052)</t>
  </si>
  <si>
    <t>unnamed (-245)</t>
  </si>
  <si>
    <t>unnamed (-10128)</t>
  </si>
  <si>
    <t>unnamed (+346130)</t>
  </si>
  <si>
    <t>unnamed (+23746)</t>
  </si>
  <si>
    <t>unnamed (+125952), unnamed (+588700)</t>
  </si>
  <si>
    <t>unnamed (+10027)</t>
  </si>
  <si>
    <t>unnamed (+231469)</t>
  </si>
  <si>
    <t>unnamed (-940), unnamed (+207)</t>
  </si>
  <si>
    <t>unnamed (+296564)</t>
  </si>
  <si>
    <t>unnamed (-1561)</t>
  </si>
  <si>
    <t>unnamed (+121772), unnamed (+147035), unnamed (+359907)</t>
  </si>
  <si>
    <t>unnamed (+72895)</t>
  </si>
  <si>
    <t>unnamed (-460)</t>
  </si>
  <si>
    <t>unnamed (-36765)</t>
  </si>
  <si>
    <t>unnamed (+29321)</t>
  </si>
  <si>
    <t>unnamed (+61790)</t>
  </si>
  <si>
    <t>unnamed (+61750), unnamed (+63142)</t>
  </si>
  <si>
    <t>unnamed (-80325), unnamed (-50713), unnamed (-98), unnamed (+380487)</t>
  </si>
  <si>
    <t>unnamed (-449), unnamed (+67272)</t>
  </si>
  <si>
    <t>unnamed (+84)</t>
  </si>
  <si>
    <t>unnamed (-2865)</t>
  </si>
  <si>
    <t>unnamed (+290)</t>
  </si>
  <si>
    <t>unnamed (-1915)</t>
  </si>
  <si>
    <t>unnamed (+85), unnamed (+9484)</t>
  </si>
  <si>
    <t>unnamed (-1903)</t>
  </si>
  <si>
    <t>unnamed (-72148)</t>
  </si>
  <si>
    <t>unnamed (+8282)</t>
  </si>
  <si>
    <t>unnamed (-9854), unnamed (+15232), unnamed (+117544)</t>
  </si>
  <si>
    <t>unnamed (-180907)</t>
  </si>
  <si>
    <t>unnamed (+19530), unnamed (+44927)</t>
  </si>
  <si>
    <t>unnamed (-312)</t>
  </si>
  <si>
    <t>unnamed (-146983), unnamed (-76750)</t>
  </si>
  <si>
    <t>unnamed (+184273)</t>
  </si>
  <si>
    <t>unnamed (+850770)</t>
  </si>
  <si>
    <t>unnamed (-73540)</t>
  </si>
  <si>
    <t>unnamed (-13179)</t>
  </si>
  <si>
    <t>unnamed (-164), unnamed (+191467), unnamed (+259444), unnamed (+259873), unnamed (+608050)</t>
  </si>
  <si>
    <t>unnamed (-862), unnamed (+1726)</t>
  </si>
  <si>
    <t>unnamed (-201789), unnamed (-99477)</t>
  </si>
  <si>
    <t>unnamed (+76630)</t>
  </si>
  <si>
    <t>unnamed (+529058)</t>
  </si>
  <si>
    <t>unnamed (-417519), unnamed (-62322), unnamed (-61368), unnamed (-5867), unnamed (-137), unnamed (+2642), unnamed (+537199)</t>
  </si>
  <si>
    <t>unnamed (-271807), unnamed (-245148)</t>
  </si>
  <si>
    <t>unnamed (+426095)</t>
  </si>
  <si>
    <t>unnamed (-280261), unnamed (+194844), unnamed (+657592)</t>
  </si>
  <si>
    <t>unnamed (-322)</t>
  </si>
  <si>
    <t>unnamed (-9096)</t>
  </si>
  <si>
    <t>unnamed (-701), unnamed (+118)</t>
  </si>
  <si>
    <t>unnamed (-35633)</t>
  </si>
  <si>
    <t>unnamed (+8894)</t>
  </si>
  <si>
    <t>unnamed (-245219), unnamed (-142636)</t>
  </si>
  <si>
    <t>unnamed (-8422), unnamed (+68327)</t>
  </si>
  <si>
    <t>unnamed (-3165)</t>
  </si>
  <si>
    <t>unnamed (-491168), unnamed (-490608), unnamed (+3962)</t>
  </si>
  <si>
    <t>unnamed (+138827)</t>
  </si>
  <si>
    <t>unnamed (+219), unnamed (+61777)</t>
  </si>
  <si>
    <t>unnamed (-483)</t>
  </si>
  <si>
    <t>unnamed (-17748)</t>
  </si>
  <si>
    <t>unnamed (-281398)</t>
  </si>
  <si>
    <t>unnamed (-8337), unnamed (-7386)</t>
  </si>
  <si>
    <t>unnamed (+159404)</t>
  </si>
  <si>
    <t>unnamed (-22557)</t>
  </si>
  <si>
    <t>unnamed (+122149)</t>
  </si>
  <si>
    <t>unnamed (+248818)</t>
  </si>
  <si>
    <t>unnamed (-145424)</t>
  </si>
  <si>
    <t>unnamed (-89), unnamed (+1216)</t>
  </si>
  <si>
    <t>unnamed (-158285)</t>
  </si>
  <si>
    <t>unnamed (-481)</t>
  </si>
  <si>
    <t>unnamed (-1269)</t>
  </si>
  <si>
    <t>unnamed (+24302)</t>
  </si>
  <si>
    <t>unnamed (-47346)</t>
  </si>
  <si>
    <t>unnamed (+111), unnamed (+44104)</t>
  </si>
  <si>
    <t>unnamed (-65469), unnamed (+137380)</t>
  </si>
  <si>
    <t>unnamed (+167641)</t>
  </si>
  <si>
    <t>unnamed (-123)</t>
  </si>
  <si>
    <t>unnamed (-563), unnamed (+41)</t>
  </si>
  <si>
    <t>unnamed (-350)</t>
  </si>
  <si>
    <t>unnamed (-72314)</t>
  </si>
  <si>
    <t>unnamed (-74948)</t>
  </si>
  <si>
    <t>unnamed (-1233)</t>
  </si>
  <si>
    <t>unnamed (-24503)</t>
  </si>
  <si>
    <t>unnamed (-36092)</t>
  </si>
  <si>
    <t>unnamed (-418)</t>
  </si>
  <si>
    <t>unnamed (+215520)</t>
  </si>
  <si>
    <t>unnamed (-19)</t>
  </si>
  <si>
    <t>unnamed (-178516)</t>
  </si>
  <si>
    <t>unnamed (+133021)</t>
  </si>
  <si>
    <t>unnamed (+157015)</t>
  </si>
  <si>
    <t>unnamed (-19228)</t>
  </si>
  <si>
    <t>unnamed (-12484), unnamed (+110)</t>
  </si>
  <si>
    <t>unnamed (+90333), unnamed (+144529)</t>
  </si>
  <si>
    <t>unnamed (-56412)</t>
  </si>
  <si>
    <t>unnamed (+491)</t>
  </si>
  <si>
    <t>unnamed (+232)</t>
  </si>
  <si>
    <t>unnamed (+161)</t>
  </si>
  <si>
    <t>unnamed (+735747)</t>
  </si>
  <si>
    <t>unnamed (+144068)</t>
  </si>
  <si>
    <t>unnamed (-21616)</t>
  </si>
  <si>
    <t>unnamed (+120869)</t>
  </si>
  <si>
    <t>unnamed (+224)</t>
  </si>
  <si>
    <t>unnamed (+47), unnamed (+512)</t>
  </si>
  <si>
    <t>unnamed (+81532)</t>
  </si>
  <si>
    <t>unnamed (-212)</t>
  </si>
  <si>
    <t>unnamed (+10467)</t>
  </si>
  <si>
    <t>unnamed (-673872), unnamed (+261)</t>
  </si>
  <si>
    <t>unnamed (+8402)</t>
  </si>
  <si>
    <t>unnamed (-437)</t>
  </si>
  <si>
    <t>unnamed (+136232)</t>
  </si>
  <si>
    <t>unnamed (-233183), unnamed (+65)</t>
  </si>
  <si>
    <t>unnamed (-65740), unnamed (+306260)</t>
  </si>
  <si>
    <t>unnamed (-62700)</t>
  </si>
  <si>
    <t>unnamed (+37)</t>
  </si>
  <si>
    <t>unnamed (+488251)</t>
  </si>
  <si>
    <t>unnamed (-450)</t>
  </si>
  <si>
    <t>unnamed (+71563)</t>
  </si>
  <si>
    <t>unnamed (+167)</t>
  </si>
  <si>
    <t>unnamed (-19406)</t>
  </si>
  <si>
    <t>unnamed (-422571)</t>
  </si>
  <si>
    <t>unnamed (+130626)</t>
  </si>
  <si>
    <t>unnamed (+342451)</t>
  </si>
  <si>
    <t>unnamed (+263)</t>
  </si>
  <si>
    <t>unnamed (-32687)</t>
  </si>
  <si>
    <t>unnamed (-135)</t>
  </si>
  <si>
    <t>unnamed (-140673), unnamed (+138)</t>
  </si>
  <si>
    <t>unnamed (+11096)</t>
  </si>
  <si>
    <t>unnamed (-211865), unnamed (-210824)</t>
  </si>
  <si>
    <t>unnamed (-901824), unnamed (-664800), unnamed (-655163), unnamed (-111162), unnamed (-292)</t>
  </si>
  <si>
    <t>unnamed (+142766)</t>
  </si>
  <si>
    <t>unnamed (+200219)</t>
  </si>
  <si>
    <t>unnamed (-3768)</t>
  </si>
  <si>
    <t>unnamed (+147)</t>
  </si>
  <si>
    <t>unnamed (+46196)</t>
  </si>
  <si>
    <t>unnamed (+137054)</t>
  </si>
  <si>
    <t>unnamed (-41775), unnamed (-371)</t>
  </si>
  <si>
    <t>unnamed (-185279), unnamed (-84521), unnamed (+192688)</t>
  </si>
  <si>
    <t>unnamed (-244)</t>
  </si>
  <si>
    <t>unnamed (+147168)</t>
  </si>
  <si>
    <t>unnamed (-965289)</t>
  </si>
  <si>
    <t>unnamed (+782270), unnamed (+889911)</t>
  </si>
  <si>
    <t>unnamed (-579910), unnamed (-295919), unnamed (-169135), unnamed (+118705), unnamed (+119208), unnamed (+470514)</t>
  </si>
  <si>
    <t>unnamed (-220251), unnamed (-58468), unnamed (-1475)</t>
  </si>
  <si>
    <t>unnamed (-55770)</t>
  </si>
  <si>
    <t>unnamed (+271)</t>
  </si>
  <si>
    <t>unnamed (-12780)</t>
  </si>
  <si>
    <t>unnamed (+427912)</t>
  </si>
  <si>
    <t>unnamed (+7243), unnamed (+103894)</t>
  </si>
  <si>
    <t>unnamed (+145993)</t>
  </si>
  <si>
    <t>unnamed (+10785)</t>
  </si>
  <si>
    <t>unnamed (+178945)</t>
  </si>
  <si>
    <t>unnamed (-168684)</t>
  </si>
  <si>
    <t>unnamed (-1363)</t>
  </si>
  <si>
    <t>unnamed (+170961), unnamed (+291014), unnamed (+581079)</t>
  </si>
  <si>
    <t>unnamed (+97266)</t>
  </si>
  <si>
    <t>unnamed (-311)</t>
  </si>
  <si>
    <t>unnamed (+157450)</t>
  </si>
  <si>
    <t>unnamed (-247874)</t>
  </si>
  <si>
    <t>unnamed (+492192)</t>
  </si>
  <si>
    <t>unnamed (-443295)</t>
  </si>
  <si>
    <t>unnamed (-33490)</t>
  </si>
  <si>
    <t>unnamed (-169293), unnamed (-99060), unnamed (+111242)</t>
  </si>
  <si>
    <t>unnamed (-61693)</t>
  </si>
  <si>
    <t>unnamed (-746586)</t>
  </si>
  <si>
    <t>unnamed (+32105), unnamed (+39820), unnamed (+150304), unnamed (+434870)</t>
  </si>
  <si>
    <t>unnamed (-4728)</t>
  </si>
  <si>
    <t>unnamed (-79843), unnamed (-12061), unnamed (+29497), unnamed (+31904), unnamed (+60958), unnamed (+499166)</t>
  </si>
  <si>
    <t>unnamed (-293851), unnamed (-292694), unnamed (+31208), unnamed (+32034), unnamed (+357041)</t>
  </si>
  <si>
    <t>unnamed (+321)</t>
  </si>
  <si>
    <t>unnamed (+194146)</t>
  </si>
  <si>
    <t>unnamed (-1956)</t>
  </si>
  <si>
    <t>unnamed (+31727)</t>
  </si>
  <si>
    <t>unnamed (+97242)</t>
  </si>
  <si>
    <t>unnamed (-80694)</t>
  </si>
  <si>
    <t>unnamed (+289)</t>
  </si>
  <si>
    <t>unnamed (+96)</t>
  </si>
  <si>
    <t>unnamed (-18167)</t>
  </si>
  <si>
    <t>unnamed (+136631)</t>
  </si>
  <si>
    <t>unnamed (+707018), unnamed (+754630)</t>
  </si>
  <si>
    <t>unnamed (-1634)</t>
  </si>
  <si>
    <t>unnamed (-567)</t>
  </si>
  <si>
    <t>unnamed (+271340)</t>
  </si>
  <si>
    <t>unnamed (-654847), unnamed (-494594), unnamed (-491147), unnamed (-482554), unnamed (-480407), unnamed (-349421), unnamed (-162714), unnamed (+125908)</t>
  </si>
  <si>
    <t>unnamed (+100864), unnamed (+146490)</t>
  </si>
  <si>
    <t>unnamed (+409)</t>
  </si>
  <si>
    <t>unnamed (-123470)</t>
  </si>
  <si>
    <t>unnamed (+177122)</t>
  </si>
  <si>
    <t>unnamed (+937732)</t>
  </si>
  <si>
    <t>unnamed (-64)</t>
  </si>
  <si>
    <t>unnamed (-1154)</t>
  </si>
  <si>
    <t>unnamed (+591277)</t>
  </si>
  <si>
    <t>unnamed (-38)</t>
  </si>
  <si>
    <t>unnamed (-489364)</t>
  </si>
  <si>
    <t>unnamed (-127821), unnamed (-125749)</t>
  </si>
  <si>
    <t>unnamed (+391)</t>
  </si>
  <si>
    <t>unnamed (-3273)</t>
  </si>
  <si>
    <t>unnamed (+215280), unnamed (+420448)</t>
  </si>
  <si>
    <t>unnamed (+65)</t>
  </si>
  <si>
    <t>unnamed (-2097)</t>
  </si>
  <si>
    <t>unnamed (-642)</t>
  </si>
  <si>
    <t>unnamed (+147370), unnamed (+162532)</t>
  </si>
  <si>
    <t>unnamed (+202985)</t>
  </si>
  <si>
    <t>unnamed (+57)</t>
  </si>
  <si>
    <t>unnamed (+183149)</t>
  </si>
  <si>
    <t>unnamed (+392784), unnamed (+394483), unnamed (+398736)</t>
  </si>
  <si>
    <t>unnamed (-20313)</t>
  </si>
  <si>
    <t>unnamed (-920583)</t>
  </si>
  <si>
    <t>unnamed (-70419)</t>
  </si>
  <si>
    <t>unnamed (+193385)</t>
  </si>
  <si>
    <t>unnamed (+67)</t>
  </si>
  <si>
    <t>unnamed (-81947)</t>
  </si>
  <si>
    <t>unnamed (+32238)</t>
  </si>
  <si>
    <t>unnamed (-18530)</t>
  </si>
  <si>
    <t>unnamed (+15497)</t>
  </si>
  <si>
    <t>unnamed (-48652)</t>
  </si>
  <si>
    <t>unnamed (+33208)</t>
  </si>
  <si>
    <t>unnamed (+1236)</t>
  </si>
  <si>
    <t>unnamed (+1974)</t>
  </si>
  <si>
    <t>unnamed (-6499)</t>
  </si>
  <si>
    <t>unnamed (+1366), unnamed (+91229)</t>
  </si>
  <si>
    <t>unnamed (-56174), unnamed (-29489)</t>
  </si>
  <si>
    <t>unnamed (+103478)</t>
  </si>
  <si>
    <t>unnamed (+77425), unnamed (+273064)</t>
  </si>
  <si>
    <t>unnamed (-227609)</t>
  </si>
  <si>
    <t>unnamed (+49984)</t>
  </si>
  <si>
    <t>unnamed (-109)</t>
  </si>
  <si>
    <t>unnamed (+187653)</t>
  </si>
  <si>
    <t>unnamed (+20679)</t>
  </si>
  <si>
    <t>unnamed (-6449)</t>
  </si>
  <si>
    <t>unnamed (+219)</t>
  </si>
  <si>
    <t>unnamed (-1019)</t>
  </si>
  <si>
    <t>unnamed (-1191)</t>
  </si>
  <si>
    <t>unnamed (-1356), unnamed (-157)</t>
  </si>
  <si>
    <t>unnamed (-20074)</t>
  </si>
  <si>
    <t>unnamed (+301)</t>
  </si>
  <si>
    <t>unnamed (+28045)</t>
  </si>
  <si>
    <t>unnamed (+654054)</t>
  </si>
  <si>
    <t>unnamed (-302776)</t>
  </si>
  <si>
    <t>unnamed (-1659)</t>
  </si>
  <si>
    <t>unnamed (-1695)</t>
  </si>
  <si>
    <t>unnamed (-1067), unnamed (+171)</t>
  </si>
  <si>
    <t>unnamed (+238)</t>
  </si>
  <si>
    <t>unnamed (+194686)</t>
  </si>
  <si>
    <t>unnamed (+16900)</t>
  </si>
  <si>
    <t>unnamed (-10461)</t>
  </si>
  <si>
    <t>unnamed (-16037)</t>
  </si>
  <si>
    <t>unnamed (-763032)</t>
  </si>
  <si>
    <t>unnamed (+531488)</t>
  </si>
  <si>
    <t>unnamed (-22086), unnamed (+39424)</t>
  </si>
  <si>
    <t>unnamed (+73842)</t>
  </si>
  <si>
    <t>unnamed (-89813), unnamed (-163)</t>
  </si>
  <si>
    <t>unnamed (+14), unnamed (+772)</t>
  </si>
  <si>
    <t>unnamed (-193614)</t>
  </si>
  <si>
    <t>unnamed (-274)</t>
  </si>
  <si>
    <t>unnamed (-142502), unnamed (-62994)</t>
  </si>
  <si>
    <t>unnamed (+297444), unnamed (+539288)</t>
  </si>
  <si>
    <t>unnamed (+378674)</t>
  </si>
  <si>
    <t>unnamed (+318481)</t>
  </si>
  <si>
    <t>unnamed (-33)</t>
  </si>
  <si>
    <t>unnamed (-43050)</t>
  </si>
  <si>
    <t>unnamed (-93), unnamed (+40200)</t>
  </si>
  <si>
    <t>unnamed (-30198)</t>
  </si>
  <si>
    <t>unnamed (-1060)</t>
  </si>
  <si>
    <t>unnamed (-334)</t>
  </si>
  <si>
    <t>unnamed (+206)</t>
  </si>
  <si>
    <t>unnamed (-9472)</t>
  </si>
  <si>
    <t>unnamed (-3992)</t>
  </si>
  <si>
    <t>unnamed (+327095)</t>
  </si>
  <si>
    <t>unnamed (-194)</t>
  </si>
  <si>
    <t>unnamed (-3639)</t>
  </si>
  <si>
    <t>unnamed (-49609), unnamed (+498994), unnamed (+566776)</t>
  </si>
  <si>
    <t>unnamed (+57106)</t>
  </si>
  <si>
    <t>unnamed (-115465)</t>
  </si>
  <si>
    <t>unnamed (+1281)</t>
  </si>
  <si>
    <t>unnamed (-241616)</t>
  </si>
  <si>
    <t>unnamed (-384306), unnamed (+165), unnamed (+320301)</t>
  </si>
  <si>
    <t>unnamed (-47), unnamed (+92031)</t>
  </si>
  <si>
    <t>unnamed (-81198)</t>
  </si>
  <si>
    <t>unnamed (+257161)</t>
  </si>
  <si>
    <t>unnamed (+541310)</t>
  </si>
  <si>
    <t>unnamed (-3670)</t>
  </si>
  <si>
    <t>unnamed (-4302)</t>
  </si>
  <si>
    <t>unnamed (+212607)</t>
  </si>
  <si>
    <t>unnamed (+284021)</t>
  </si>
  <si>
    <t>unnamed (-419708)</t>
  </si>
  <si>
    <t>unnamed (-37388)</t>
  </si>
  <si>
    <t>unnamed (-599), unnamed (+349302)</t>
  </si>
  <si>
    <t>unnamed (-8265), unnamed (+41598)</t>
  </si>
  <si>
    <t>unnamed (+565)</t>
  </si>
  <si>
    <t>unnamed (+776)</t>
  </si>
  <si>
    <t>unnamed (+94607)</t>
  </si>
  <si>
    <t>unnamed (-840894)</t>
  </si>
  <si>
    <t>unnamed (-20210)</t>
  </si>
  <si>
    <t>unnamed (-301), unnamed (+144754)</t>
  </si>
  <si>
    <t>unnamed (+70931)</t>
  </si>
  <si>
    <t>unnamed (-1095)</t>
  </si>
  <si>
    <t>unnamed (+17855)</t>
  </si>
  <si>
    <t>unnamed (+28175)</t>
  </si>
  <si>
    <t>unnamed (+350708)</t>
  </si>
  <si>
    <t>unnamed (-313)</t>
  </si>
  <si>
    <t>unnamed (+18)</t>
  </si>
  <si>
    <t>unnamed (-106118)</t>
  </si>
  <si>
    <t>unnamed (-638751)</t>
  </si>
  <si>
    <t>unnamed (-11892)</t>
  </si>
  <si>
    <t>unnamed (-88729)</t>
  </si>
  <si>
    <t>unnamed (-33398)</t>
  </si>
  <si>
    <t>unnamed (-286770), unnamed (-238845)</t>
  </si>
  <si>
    <t>unnamed (-36779)</t>
  </si>
  <si>
    <t>unnamed (+3420), unnamed (+6268), unnamed (+7634)</t>
  </si>
  <si>
    <t>unnamed (-79414)</t>
  </si>
  <si>
    <t>unnamed (-141765)</t>
  </si>
  <si>
    <t>unnamed (-65408)</t>
  </si>
  <si>
    <t>unnamed (+218214)</t>
  </si>
  <si>
    <t>unnamed (-42708)</t>
  </si>
  <si>
    <t>unnamed (+537673)</t>
  </si>
  <si>
    <t>unnamed (+13712)</t>
  </si>
  <si>
    <t>unnamed (-56243), unnamed (-34), unnamed (+829517)</t>
  </si>
  <si>
    <t>unnamed (+240255), unnamed (+341013)</t>
  </si>
  <si>
    <t>unnamed (-123813)</t>
  </si>
  <si>
    <t>unnamed (+30892)</t>
  </si>
  <si>
    <t>unnamed (-726152), unnamed (-490849), unnamed (-337951), unnamed (-326279)</t>
  </si>
  <si>
    <t>unnamed (+250774)</t>
  </si>
  <si>
    <t>unnamed (+835085)</t>
  </si>
  <si>
    <t>unnamed (-85), unnamed (+25065)</t>
  </si>
  <si>
    <t>unnamed (-139401), unnamed (+421743)</t>
  </si>
  <si>
    <t>unnamed (-360)</t>
  </si>
  <si>
    <t>unnamed (+103649)</t>
  </si>
  <si>
    <t>unnamed (+8339)</t>
  </si>
  <si>
    <t>unnamed (-52842), unnamed (+91676)</t>
  </si>
  <si>
    <t>unnamed (-181369), unnamed (-73728)</t>
  </si>
  <si>
    <t>unnamed (+176059)</t>
  </si>
  <si>
    <t>unnamed (-797167)</t>
  </si>
  <si>
    <t>unnamed (+91722)</t>
  </si>
  <si>
    <t>unnamed (+102302)</t>
  </si>
  <si>
    <t>unnamed (+476942)</t>
  </si>
  <si>
    <t>unnamed (+41046)</t>
  </si>
  <si>
    <t>unnamed (+12992)</t>
  </si>
  <si>
    <t>unnamed (-10944)</t>
  </si>
  <si>
    <t>unnamed (+7263)</t>
  </si>
  <si>
    <t>unnamed (-1063)</t>
  </si>
  <si>
    <t>unnamed (-2690), unnamed (+274071)</t>
  </si>
  <si>
    <t>unnamed (+1151)</t>
  </si>
  <si>
    <t>unnamed (-464801), unnamed (-371705)</t>
  </si>
  <si>
    <t>unnamed (+23)</t>
  </si>
  <si>
    <t>unnamed (+13415)</t>
  </si>
  <si>
    <t>unnamed (+341077), unnamed (+370689)</t>
  </si>
  <si>
    <t>unnamed (+59174), unnamed (+60537)</t>
  </si>
  <si>
    <t>unnamed (-980)</t>
  </si>
  <si>
    <t>unnamed (-50), unnamed (+32271)</t>
  </si>
  <si>
    <t>unnamed (-76360), unnamed (-66729)</t>
  </si>
  <si>
    <t>unnamed (+141661), unnamed (+176969)</t>
  </si>
  <si>
    <t>unnamed (+1132)</t>
  </si>
  <si>
    <t>unnamed (+167839)</t>
  </si>
  <si>
    <t>unnamed (+78198)</t>
  </si>
  <si>
    <t>unnamed (+346516)</t>
  </si>
  <si>
    <t>unnamed (+68817)</t>
  </si>
  <si>
    <t>unnamed (-56507), unnamed (+2684), unnamed (+186112)</t>
  </si>
  <si>
    <t>unnamed (-51084)</t>
  </si>
  <si>
    <t>unnamed (-25297)</t>
  </si>
  <si>
    <t>unnamed (-10433)</t>
  </si>
  <si>
    <t>unnamed (-104519), unnamed (-30)</t>
  </si>
  <si>
    <t>unnamed (-623856)</t>
  </si>
  <si>
    <t>unnamed (+788)</t>
  </si>
  <si>
    <t>unnamed (-209887), unnamed (-175203), unnamed (+154722), unnamed (+195524)</t>
  </si>
  <si>
    <t>unnamed (-2705)</t>
  </si>
  <si>
    <t>unnamed (-258)</t>
  </si>
  <si>
    <t>unnamed (-52513)</t>
  </si>
  <si>
    <t>unnamed (+233289), unnamed (+393720)</t>
  </si>
  <si>
    <t>unnamed (+49)</t>
  </si>
  <si>
    <t>unnamed (+24404)</t>
  </si>
  <si>
    <t>unnamed (-918946)</t>
  </si>
  <si>
    <t>unnamed (+299), unnamed (+1457)</t>
  </si>
  <si>
    <t>unnamed (-701515)</t>
  </si>
  <si>
    <t>unnamed (+293)</t>
  </si>
  <si>
    <t>unnamed (-42942), unnamed (-8258), unnamed (-1076), unnamed (+2452), unnamed (+19676)</t>
  </si>
  <si>
    <t>unnamed (+1973)</t>
  </si>
  <si>
    <t>unnamed (-59611), unnamed (+452), unnamed (+67535)</t>
  </si>
  <si>
    <t>unnamed (-1900), unnamed (-534)</t>
  </si>
  <si>
    <t>unnamed (-32703)</t>
  </si>
  <si>
    <t>unnamed (-559727), unnamed (-389746), unnamed (-206261), unnamed (-199980), unnamed (-143728), unnamed (-51154), unnamed (-50757), unnamed (-7417), unnamed (-2515), unnamed (-1901), unnamed (-802), unnamed (+134), unnamed (+2965), unnamed (+4337), unnamed (+77660), unnamed (+78577), unnamed (+87928), unnamed (+160342), unnamed (+161454), unnamed (+248498), unnamed (+270280), unnamed (+290965), unnamed (+537411), unnamed (+612158)</t>
  </si>
  <si>
    <t>unnamed (+15), unnamed (+34737)</t>
  </si>
  <si>
    <t>unnamed (-432984), unnamed (-216)</t>
  </si>
  <si>
    <t>unnamed (+119105), unnamed (+224301), unnamed (+228276)</t>
  </si>
  <si>
    <t>unnamed (-7677)</t>
  </si>
  <si>
    <t>unnamed (-721858), unnamed (-476)</t>
  </si>
  <si>
    <t>unnamed (-106402)</t>
  </si>
  <si>
    <t>unnamed (+9727)</t>
  </si>
  <si>
    <t>unnamed (+31791)</t>
  </si>
  <si>
    <t>unnamed (-8481)</t>
  </si>
  <si>
    <t>unnamed (-4846)</t>
  </si>
  <si>
    <t>unnamed (-67609)</t>
  </si>
  <si>
    <t>unnamed (-4772), unnamed (-75)</t>
  </si>
  <si>
    <t>unnamed (-10196)</t>
  </si>
  <si>
    <t>unnamed (-77272)</t>
  </si>
  <si>
    <t>unnamed (+62742)</t>
  </si>
  <si>
    <t>unnamed (+62933)</t>
  </si>
  <si>
    <t>unnamed (+51936)</t>
  </si>
  <si>
    <t>unnamed (+128), unnamed (+32977)</t>
  </si>
  <si>
    <t>unnamed (-125), unnamed (+672428)</t>
  </si>
  <si>
    <t>unnamed (-903), unnamed (-246)</t>
  </si>
  <si>
    <t>unnamed (+7908)</t>
  </si>
  <si>
    <t>unnamed (-3077), unnamed (+12584)</t>
  </si>
  <si>
    <t>unnamed (-3594), unnamed (+203), unnamed (+14702)</t>
  </si>
  <si>
    <t>unnamed (-2376)</t>
  </si>
  <si>
    <t>unnamed (-679895), unnamed (-272720), unnamed (+109), unnamed (+147763)</t>
  </si>
  <si>
    <t>unnamed (-1374)</t>
  </si>
  <si>
    <t>unnamed (-69240)</t>
  </si>
  <si>
    <t>unnamed (+2760)</t>
  </si>
  <si>
    <t>unnamed (+187310)</t>
  </si>
  <si>
    <t>unnamed (-369), unnamed (+491108), unnamed (+738173)</t>
  </si>
  <si>
    <t>unnamed (-395)</t>
  </si>
  <si>
    <t>unnamed (+83128)</t>
  </si>
  <si>
    <t>unnamed (-30874)</t>
  </si>
  <si>
    <t>unnamed (-2266)</t>
  </si>
  <si>
    <t>unnamed (-22928)</t>
  </si>
  <si>
    <t>unnamed (-441)</t>
  </si>
  <si>
    <t>unnamed (+124701)</t>
  </si>
  <si>
    <t>unnamed (-266686), unnamed (+759870), unnamed (+865398)</t>
  </si>
  <si>
    <t>unnamed (+300194)</t>
  </si>
  <si>
    <t>unnamed (-115683), unnamed (-113152), unnamed (-108448), unnamed (-102361), unnamed (-96128)</t>
  </si>
  <si>
    <t>unnamed (+3678)</t>
  </si>
  <si>
    <t>unnamed (-688)</t>
  </si>
  <si>
    <t>unnamed (+326928)</t>
  </si>
  <si>
    <t>unnamed (+463)</t>
  </si>
  <si>
    <t>unnamed (+504923)</t>
  </si>
  <si>
    <t>unnamed (-357138), unnamed (-355302), unnamed (-229435), unnamed (-57052)</t>
  </si>
  <si>
    <t>unnamed (-48333)</t>
  </si>
  <si>
    <t>unnamed (-673)</t>
  </si>
  <si>
    <t>unnamed (+215123)</t>
  </si>
  <si>
    <t>unnamed (-648868)</t>
  </si>
  <si>
    <t>unnamed (+53728)</t>
  </si>
  <si>
    <t>unnamed (+2758)</t>
  </si>
  <si>
    <t>unnamed (-164063)</t>
  </si>
  <si>
    <t>unnamed (+257964)</t>
  </si>
  <si>
    <t>unnamed (-217479)</t>
  </si>
  <si>
    <t>unnamed (+341580)</t>
  </si>
  <si>
    <t>unnamed (-54522)</t>
  </si>
  <si>
    <t>unnamed (+832894)</t>
  </si>
  <si>
    <t>unnamed (-19), unnamed (+2566)</t>
  </si>
  <si>
    <t>unnamed (-593484), unnamed (-323717)</t>
  </si>
  <si>
    <t>unnamed (-71523)</t>
  </si>
  <si>
    <t>unnamed (-367786), unnamed (-227644), unnamed (-226785), unnamed (-224097), unnamed (-222535), unnamed (-220570), unnamed (-220570), unnamed (-218538), unnamed (-211721), unnamed (-209883), unnamed (-126623)</t>
  </si>
  <si>
    <t>unnamed (-268933)</t>
  </si>
  <si>
    <t>unnamed (+66013)</t>
  </si>
  <si>
    <t>unnamed (-473413)</t>
  </si>
  <si>
    <t>unnamed (+413405)</t>
  </si>
  <si>
    <t>unnamed (+72935)</t>
  </si>
  <si>
    <t>unnamed (-422)</t>
  </si>
  <si>
    <t>unnamed (-10369)</t>
  </si>
  <si>
    <t>unnamed (+10063)</t>
  </si>
  <si>
    <t>unnamed (+113671)</t>
  </si>
  <si>
    <t>unnamed (-4984), unnamed (+60)</t>
  </si>
  <si>
    <t>unnamed (-1093)</t>
  </si>
  <si>
    <t>unnamed (-119)</t>
  </si>
  <si>
    <t>unnamed (-16568)</t>
  </si>
  <si>
    <t>unnamed (+59378)</t>
  </si>
  <si>
    <t>unnamed (+111001)</t>
  </si>
  <si>
    <t>unnamed (-741)</t>
  </si>
  <si>
    <t>unnamed (+297)</t>
  </si>
  <si>
    <t>unnamed (-39294)</t>
  </si>
  <si>
    <t>unnamed (-47819)</t>
  </si>
  <si>
    <t>unnamed (-83709), unnamed (-19)</t>
  </si>
  <si>
    <t>unnamed (+697)</t>
  </si>
  <si>
    <t>unnamed (-510746)</t>
  </si>
  <si>
    <t>unnamed (+43305)</t>
  </si>
  <si>
    <t>unnamed (-1187)</t>
  </si>
  <si>
    <t>unnamed (+187177)</t>
  </si>
  <si>
    <t>unnamed (+245650), unnamed (+445807)</t>
  </si>
  <si>
    <t>unnamed (-145095)</t>
  </si>
  <si>
    <t>unnamed (+48112)</t>
  </si>
  <si>
    <t>unnamed (+143597)</t>
  </si>
  <si>
    <t>unnamed (+275180)</t>
  </si>
  <si>
    <t>unnamed (+87451)</t>
  </si>
  <si>
    <t>unnamed (+290712)</t>
  </si>
  <si>
    <t>unnamed (-703279), unnamed (-615104)</t>
  </si>
  <si>
    <t>unnamed (-969356)</t>
  </si>
  <si>
    <t>unnamed (+236241)</t>
  </si>
  <si>
    <t>unnamed (-799880)</t>
  </si>
  <si>
    <t>unnamed (+2114)</t>
  </si>
  <si>
    <t>unnamed (-625740)</t>
  </si>
  <si>
    <t>unnamed (-341285)</t>
  </si>
  <si>
    <t>unnamed (+11754), unnamed (+352039)</t>
  </si>
  <si>
    <t>unnamed (+746960)</t>
  </si>
  <si>
    <t>unnamed (+23372)</t>
  </si>
  <si>
    <t>unnamed (-153593), unnamed (-152110)</t>
  </si>
  <si>
    <t>unnamed (-1964)</t>
  </si>
  <si>
    <t>unnamed (-20304)</t>
  </si>
  <si>
    <t>unnamed (+129977), unnamed (+149518)</t>
  </si>
  <si>
    <t>unnamed (+4407)</t>
  </si>
  <si>
    <t>unnamed (+278757)</t>
  </si>
  <si>
    <t>unnamed (+257985)</t>
  </si>
  <si>
    <t>unnamed (-25926)</t>
  </si>
  <si>
    <t>unnamed (-912)</t>
  </si>
  <si>
    <t>unnamed (+120637)</t>
  </si>
  <si>
    <t>unnamed (-13996)</t>
  </si>
  <si>
    <t>unnamed (+85)</t>
  </si>
  <si>
    <t>unnamed (+98299)</t>
  </si>
  <si>
    <t>unnamed (+392)</t>
  </si>
  <si>
    <t>unnamed (-400)</t>
  </si>
  <si>
    <t>unnamed (-2772)</t>
  </si>
  <si>
    <t>unnamed (-318166), unnamed (-317185), unnamed (-314957), unnamed (-311865), unnamed (-311105), unnamed (-309795), unnamed (-306681), unnamed (-305879), unnamed (-304574), unnamed (-302998), unnamed (-300567), unnamed (-299387), unnamed (-297864), unnamed (-76512)</t>
  </si>
  <si>
    <t>unnamed (-389)</t>
  </si>
  <si>
    <t>unnamed (-771586)</t>
  </si>
  <si>
    <t>unnamed (+199118)</t>
  </si>
  <si>
    <t>unnamed (-27540)</t>
  </si>
  <si>
    <t>unnamed (+43712)</t>
  </si>
  <si>
    <t>unnamed (+63832)</t>
  </si>
  <si>
    <t>unnamed (-1151)</t>
  </si>
  <si>
    <t>unnamed (-117737), unnamed (+77213)</t>
  </si>
  <si>
    <t>unnamed (-85164)</t>
  </si>
  <si>
    <t>unnamed (-149623)</t>
  </si>
  <si>
    <t>unnamed (-768)</t>
  </si>
  <si>
    <t>unnamed (-148435), unnamed (-104030)</t>
  </si>
  <si>
    <t>unnamed (-229758), unnamed (-1775)</t>
  </si>
  <si>
    <t>unnamed (-16003)</t>
  </si>
  <si>
    <t>unnamed (+84353)</t>
  </si>
  <si>
    <t>unnamed (+190579)</t>
  </si>
  <si>
    <t>unnamed (+268146), unnamed (+380729)</t>
  </si>
  <si>
    <t>unnamed (-816)</t>
  </si>
  <si>
    <t>unnamed (-325206)</t>
  </si>
  <si>
    <t>unnamed (-44980)</t>
  </si>
  <si>
    <t>unnamed (-2486)</t>
  </si>
  <si>
    <t>unnamed (-53533)</t>
  </si>
  <si>
    <t>unnamed (-3131)</t>
  </si>
  <si>
    <t>unnamed (+73477)</t>
  </si>
  <si>
    <t>unnamed (-141258)</t>
  </si>
  <si>
    <t>unnamed (-147433)</t>
  </si>
  <si>
    <t>unnamed (+67713)</t>
  </si>
  <si>
    <t>unnamed (-12253)</t>
  </si>
  <si>
    <t>unnamed (+23809)</t>
  </si>
  <si>
    <t>unnamed (-179127)</t>
  </si>
  <si>
    <t>unnamed (+78698)</t>
  </si>
  <si>
    <t>unnamed (-391), unnamed (+151809)</t>
  </si>
  <si>
    <t>unnamed (-23521), unnamed (-20084), unnamed (-6820)</t>
  </si>
  <si>
    <t>unnamed (-673677)</t>
  </si>
  <si>
    <t>unnamed (-4015)</t>
  </si>
  <si>
    <t>unnamed (-4921)</t>
  </si>
  <si>
    <t>unnamed (-487)</t>
  </si>
  <si>
    <t>unnamed (+992)</t>
  </si>
  <si>
    <t>unnamed (+91321)</t>
  </si>
  <si>
    <t>unnamed (-381030), unnamed (-112)</t>
  </si>
  <si>
    <t>unnamed (+2522)</t>
  </si>
  <si>
    <t>unnamed (+78689)</t>
  </si>
  <si>
    <t>unnamed (-5), unnamed (+108686)</t>
  </si>
  <si>
    <t>unnamed (-41)</t>
  </si>
  <si>
    <t>unnamed (-32819)</t>
  </si>
  <si>
    <t>unnamed (-94344), unnamed (-39)</t>
  </si>
  <si>
    <t>unnamed (-50066)</t>
  </si>
  <si>
    <t>unnamed (-8719)</t>
  </si>
  <si>
    <t>unnamed (-575077)</t>
  </si>
  <si>
    <t>unnamed (-579)</t>
  </si>
  <si>
    <t>unnamed (+274129)</t>
  </si>
  <si>
    <t>unnamed (+349520)</t>
  </si>
  <si>
    <t>unnamed (-275)</t>
  </si>
  <si>
    <t>unnamed (+484110)</t>
  </si>
  <si>
    <t>unnamed (+46523)</t>
  </si>
  <si>
    <t>unnamed (+572)</t>
  </si>
  <si>
    <t>unnamed (-911907), unnamed (-1604), unnamed (+507746), unnamed (+895933), unnamed (+898247), unnamed (+941283), unnamed (+966829)</t>
  </si>
  <si>
    <t>unnamed (+320)</t>
  </si>
  <si>
    <t>unnamed (+170), unnamed (+91534)</t>
  </si>
  <si>
    <t>unnamed (-793266)</t>
  </si>
  <si>
    <t>unnamed (+55914)</t>
  </si>
  <si>
    <t>unnamed (+17618)</t>
  </si>
  <si>
    <t>unnamed (-663)</t>
  </si>
  <si>
    <t>unnamed (-62153)</t>
  </si>
  <si>
    <t>unnamed (+1731)</t>
  </si>
  <si>
    <t>unnamed (-507)</t>
  </si>
  <si>
    <t>unnamed (+19320)</t>
  </si>
  <si>
    <t>unnamed (+3)</t>
  </si>
  <si>
    <t>unnamed (-47277), unnamed (-42993), unnamed (+72290)</t>
  </si>
  <si>
    <t>unnamed (+124)</t>
  </si>
  <si>
    <t>unnamed (-13674), unnamed (+3729)</t>
  </si>
  <si>
    <t>unnamed (+22632)</t>
  </si>
  <si>
    <t>unnamed (+378)</t>
  </si>
  <si>
    <t>unnamed (+567557), unnamed (+735697)</t>
  </si>
  <si>
    <t>unnamed (+22937)</t>
  </si>
  <si>
    <t>unnamed (+260)</t>
  </si>
  <si>
    <t>unnamed (+10939)</t>
  </si>
  <si>
    <t>unnamed (-20233)</t>
  </si>
  <si>
    <t>unnamed (+73315), unnamed (+73315), unnamed (+415796)</t>
  </si>
  <si>
    <t>unnamed (+151243)</t>
  </si>
  <si>
    <t>unnamed (+3140)</t>
  </si>
  <si>
    <t>unnamed (-161288)</t>
  </si>
  <si>
    <t>unnamed (+4304), unnamed (+151733)</t>
  </si>
  <si>
    <t>unnamed (+64896), unnamed (+78619)</t>
  </si>
  <si>
    <t>unnamed (-1861)</t>
  </si>
  <si>
    <t>unnamed (-4672)</t>
  </si>
  <si>
    <t>unnamed (+211757)</t>
  </si>
  <si>
    <t>unnamed (-68808)</t>
  </si>
  <si>
    <t>unnamed (+167417)</t>
  </si>
  <si>
    <t>unnamed (+103924)</t>
  </si>
  <si>
    <t>unnamed (+2228)</t>
  </si>
  <si>
    <t>unnamed (-126449)</t>
  </si>
  <si>
    <t>unnamed (-3734)</t>
  </si>
  <si>
    <t>unnamed (+162951), unnamed (+386452), unnamed (+598894)</t>
  </si>
  <si>
    <t>unnamed (+149487), unnamed (+161661)</t>
  </si>
  <si>
    <t>unnamed (+168277)</t>
  </si>
  <si>
    <t>unnamed (+60430)</t>
  </si>
  <si>
    <t>unnamed (-165), unnamed (+546)</t>
  </si>
  <si>
    <t>unnamed (-231), unnamed (+29669), unnamed (+364079)</t>
  </si>
  <si>
    <t>unnamed (+17920)</t>
  </si>
  <si>
    <t>unnamed (-176)</t>
  </si>
  <si>
    <t>unnamed (-2591)</t>
  </si>
  <si>
    <t>unnamed (+334315)</t>
  </si>
  <si>
    <t>unnamed (-2560)</t>
  </si>
  <si>
    <t>unnamed (-7019)</t>
  </si>
  <si>
    <t>unnamed (+224282)</t>
  </si>
  <si>
    <t>unnamed (-357481)</t>
  </si>
  <si>
    <t>unnamed (-250941)</t>
  </si>
  <si>
    <t>unnamed (-255)</t>
  </si>
  <si>
    <t>unnamed (-886554), unnamed (-616787), unnamed (-8)</t>
  </si>
  <si>
    <t>unnamed (+264)</t>
  </si>
  <si>
    <t>unnamed (-24610)</t>
  </si>
  <si>
    <t>unnamed (-12723)</t>
  </si>
  <si>
    <t>unnamed (+91597)</t>
  </si>
  <si>
    <t>unnamed (+335302)</t>
  </si>
  <si>
    <t>unnamed (-364299)</t>
  </si>
  <si>
    <t>unnamed (+99454)</t>
  </si>
  <si>
    <t>unnamed (-1617)</t>
  </si>
  <si>
    <t>unnamed (-317), unnamed (+732793)</t>
  </si>
  <si>
    <t>unnamed (-18129)</t>
  </si>
  <si>
    <t>unnamed (+991141)</t>
  </si>
  <si>
    <t>unnamed (+72511)</t>
  </si>
  <si>
    <t>unnamed (-325)</t>
  </si>
  <si>
    <t>unnamed (+8)</t>
  </si>
  <si>
    <t>unnamed (-4913)</t>
  </si>
  <si>
    <t>unnamed (-293)</t>
  </si>
  <si>
    <t>unnamed (-2814), unnamed (+103)</t>
  </si>
  <si>
    <t>unnamed (+71921), unnamed (+136416)</t>
  </si>
  <si>
    <t>unnamed (+116080), unnamed (+119133)</t>
  </si>
  <si>
    <t>unnamed (-79706)</t>
  </si>
  <si>
    <t>unnamed (+268727)</t>
  </si>
  <si>
    <t>unnamed (+136), unnamed (+222854)</t>
  </si>
  <si>
    <t>unnamed (+111014), unnamed (+212461), unnamed (+291319)</t>
  </si>
  <si>
    <t>unnamed (+241437)</t>
  </si>
  <si>
    <t>unnamed (-425894)</t>
  </si>
  <si>
    <t>unnamed (+349)</t>
  </si>
  <si>
    <t>unnamed (-121051)</t>
  </si>
  <si>
    <t>unnamed (-125), unnamed (+97529)</t>
  </si>
  <si>
    <t>unnamed (-108879)</t>
  </si>
  <si>
    <t>unnamed (-266530), unnamed (-266530), unnamed (-237130), unnamed (-233662), unnamed (-71075), unnamed (-1645)</t>
  </si>
  <si>
    <t>unnamed (-841126), unnamed (-617921)</t>
  </si>
  <si>
    <t>unnamed (+309)</t>
  </si>
  <si>
    <t>unnamed (+46772)</t>
  </si>
  <si>
    <t>unnamed (+583186)</t>
  </si>
  <si>
    <t>unnamed (+13799)</t>
  </si>
  <si>
    <t>unnamed (-460156)</t>
  </si>
  <si>
    <t>unnamed (-5514)</t>
  </si>
  <si>
    <t>unnamed (+99811)</t>
  </si>
  <si>
    <t>unnamed (-15561)</t>
  </si>
  <si>
    <t>unnamed (+68417)</t>
  </si>
  <si>
    <t>unnamed (+79612), unnamed (+145374), unnamed (+151677)</t>
  </si>
  <si>
    <t>unnamed (-473)</t>
  </si>
  <si>
    <t>unnamed (-418332)</t>
  </si>
  <si>
    <t>unnamed (-529570), unnamed (-161), unnamed (+453677)</t>
  </si>
  <si>
    <t>unnamed (-279130)</t>
  </si>
  <si>
    <t>unnamed (+95698), unnamed (+515584)</t>
  </si>
  <si>
    <t>unnamed (-21333)</t>
  </si>
  <si>
    <t>unnamed (-14268)</t>
  </si>
  <si>
    <t>unnamed (-786944)</t>
  </si>
  <si>
    <t>unnamed (-7138)</t>
  </si>
  <si>
    <t>unnamed (-153)</t>
  </si>
  <si>
    <t>unnamed (-31661)</t>
  </si>
  <si>
    <t>unnamed (+502976)</t>
  </si>
  <si>
    <t>unnamed (+40491)</t>
  </si>
  <si>
    <t>unnamed (+29885)</t>
  </si>
  <si>
    <t>unnamed (-25), unnamed (+8067)</t>
  </si>
  <si>
    <t>unnamed (+71871)</t>
  </si>
  <si>
    <t>unnamed (-18722)</t>
  </si>
  <si>
    <t>unnamed (+825847)</t>
  </si>
  <si>
    <t>unnamed (+138)</t>
  </si>
  <si>
    <t>unnamed (+134851), unnamed (+150959), unnamed (+151719)</t>
  </si>
  <si>
    <t>unnamed (-491)</t>
  </si>
  <si>
    <t>unnamed (-8875)</t>
  </si>
  <si>
    <t>unnamed (+29076)</t>
  </si>
  <si>
    <t>unnamed (+266)</t>
  </si>
  <si>
    <t>unnamed (-1295), unnamed (+182)</t>
  </si>
  <si>
    <t>unnamed (-191)</t>
  </si>
  <si>
    <t>unnamed (-3575)</t>
  </si>
  <si>
    <t>unnamed (-16893), unnamed (+3706)</t>
  </si>
  <si>
    <t>unnamed (-43527), unnamed (+161102), unnamed (+167044), unnamed (+336615)</t>
  </si>
  <si>
    <t>unnamed (-20320)</t>
  </si>
  <si>
    <t>unnamed (+79428)</t>
  </si>
  <si>
    <t>unnamed (-113), unnamed (+380890)</t>
  </si>
  <si>
    <t>unnamed (-369)</t>
  </si>
  <si>
    <t>unnamed (+75127)</t>
  </si>
  <si>
    <t>unnamed (-4414)</t>
  </si>
  <si>
    <t>unnamed (-3284)</t>
  </si>
  <si>
    <t>unnamed (-22746), unnamed (+275)</t>
  </si>
  <si>
    <t>unnamed (-149239)</t>
  </si>
  <si>
    <t>unnamed (-1581)</t>
  </si>
  <si>
    <t>unnamed (-920558)</t>
  </si>
  <si>
    <t>unnamed (-34835), unnamed (-19133)</t>
  </si>
  <si>
    <t>unnamed (+173796)</t>
  </si>
  <si>
    <t>unnamed (+351), unnamed (+14491)</t>
  </si>
  <si>
    <t>unnamed (-18368)</t>
  </si>
  <si>
    <t>unnamed (-908), unnamed (-179)</t>
  </si>
  <si>
    <t>unnamed (+21578)</t>
  </si>
  <si>
    <t>unnamed (-2355)</t>
  </si>
  <si>
    <t>unnamed (+135)</t>
  </si>
  <si>
    <t>unnamed (-3325)</t>
  </si>
  <si>
    <t>unnamed (-417294), unnamed (-411352), unnamed (-241781)</t>
  </si>
  <si>
    <t>unnamed (+215386)</t>
  </si>
  <si>
    <t>unnamed (-4237)</t>
  </si>
  <si>
    <t>unnamed (-4063), unnamed (-3527)</t>
  </si>
  <si>
    <t>unnamed (-391)</t>
  </si>
  <si>
    <t>unnamed (+12275), unnamed (+56738)</t>
  </si>
  <si>
    <t>unnamed (-28228)</t>
  </si>
  <si>
    <t>unnamed (-906919)</t>
  </si>
  <si>
    <t>unnamed (-267011)</t>
  </si>
  <si>
    <t>unnamed (+110), unnamed (+34933)</t>
  </si>
  <si>
    <t>unnamed (+207088)</t>
  </si>
  <si>
    <t>unnamed (+11651)</t>
  </si>
  <si>
    <t>unnamed (-3043)</t>
  </si>
  <si>
    <t>unnamed (-139115)</t>
  </si>
  <si>
    <t>unnamed (+26129)</t>
  </si>
  <si>
    <t>unnamed (+42)</t>
  </si>
  <si>
    <t>unnamed (-254), unnamed (+253), unnamed (+35477)</t>
  </si>
  <si>
    <t>unnamed (+5136)</t>
  </si>
  <si>
    <t>unnamed (-4147)</t>
  </si>
  <si>
    <t>unnamed (-291)</t>
  </si>
  <si>
    <t>unnamed (-442)</t>
  </si>
  <si>
    <t>unnamed (-1668)</t>
  </si>
  <si>
    <t>unnamed (-292959)</t>
  </si>
  <si>
    <t>unnamed (-11826)</t>
  </si>
  <si>
    <t>unnamed (+77337)</t>
  </si>
  <si>
    <t>unnamed (-857)</t>
  </si>
  <si>
    <t>unnamed (-151302), unnamed (-32)</t>
  </si>
  <si>
    <t>unnamed (-835)</t>
  </si>
  <si>
    <t>unnamed (-38160)</t>
  </si>
  <si>
    <t>unnamed (-548288)</t>
  </si>
  <si>
    <t>unnamed (-1497)</t>
  </si>
  <si>
    <t>unnamed (+13119), unnamed (+14893), unnamed (+250371), unnamed (+358330), unnamed (+713713), unnamed (+723272)</t>
  </si>
  <si>
    <t>unnamed (+28445)</t>
  </si>
  <si>
    <t>unnamed (-69), unnamed (+263944), unnamed (+513110), unnamed (+590840), unnamed (+837105), unnamed (+857839), unnamed (+966722)</t>
  </si>
  <si>
    <t>unnamed (-37601)</t>
  </si>
  <si>
    <t>unnamed (+87), unnamed (+11360)</t>
  </si>
  <si>
    <t>unnamed (+81966)</t>
  </si>
  <si>
    <t>unnamed (-100163)</t>
  </si>
  <si>
    <t>unnamed (-51787)</t>
  </si>
  <si>
    <t>unnamed (+262938)</t>
  </si>
  <si>
    <t>unnamed (+565824)</t>
  </si>
  <si>
    <t>unnamed (-229769)</t>
  </si>
  <si>
    <t>unnamed (-45513)</t>
  </si>
  <si>
    <t>unnamed (-4375)</t>
  </si>
  <si>
    <t>unnamed (-6753)</t>
  </si>
  <si>
    <t>unnamed (+30813)</t>
  </si>
  <si>
    <t>unnamed (+193)</t>
  </si>
  <si>
    <t>unnamed (-413875), unnamed (-93374), unnamed (-194)</t>
  </si>
  <si>
    <t>unnamed (+368870)</t>
  </si>
  <si>
    <t>unnamed (+90155), unnamed (+91192)</t>
  </si>
  <si>
    <t>unnamed (-82325)</t>
  </si>
  <si>
    <t>unnamed (+2887)</t>
  </si>
  <si>
    <t>unnamed (-162731)</t>
  </si>
  <si>
    <t>unnamed (-114344)</t>
  </si>
  <si>
    <t>unnamed (+48939)</t>
  </si>
  <si>
    <t>unnamed (+37280), unnamed (+184709)</t>
  </si>
  <si>
    <t>unnamed (-630763), unnamed (-331498)</t>
  </si>
  <si>
    <t>unnamed (-4890)</t>
  </si>
  <si>
    <t>unnamed (+772678)</t>
  </si>
  <si>
    <t>unnamed (+910835)</t>
  </si>
  <si>
    <t>unnamed (-52633)</t>
  </si>
  <si>
    <t>unnamed (+12218)</t>
  </si>
  <si>
    <t>unnamed (+126246)</t>
  </si>
  <si>
    <t>unnamed (-26269)</t>
  </si>
  <si>
    <t>unnamed (+412)</t>
  </si>
  <si>
    <t>unnamed (-681), unnamed (-40)</t>
  </si>
  <si>
    <t>unnamed (+27153)</t>
  </si>
  <si>
    <t>unnamed (-832941), unnamed (-498531)</t>
  </si>
  <si>
    <t>unnamed (+62288)</t>
  </si>
  <si>
    <t>unnamed (+456306)</t>
  </si>
  <si>
    <t>unnamed (+7), unnamed (+6389)</t>
  </si>
  <si>
    <t>unnamed (+9861)</t>
  </si>
  <si>
    <t>unnamed (-127936), unnamed (-43236)</t>
  </si>
  <si>
    <t>unnamed (-1628)</t>
  </si>
  <si>
    <t>unnamed (-691992)</t>
  </si>
  <si>
    <t>unnamed (+26532)</t>
  </si>
  <si>
    <t>unnamed (-310)</t>
  </si>
  <si>
    <t>unnamed (+44533)</t>
  </si>
  <si>
    <t>unnamed (-44129)</t>
  </si>
  <si>
    <t>unnamed (+609924)</t>
  </si>
  <si>
    <t>unnamed (-34392)</t>
  </si>
  <si>
    <t>unnamed (-433013)</t>
  </si>
  <si>
    <t>unnamed (+610526), unnamed (+611668)</t>
  </si>
  <si>
    <t>unnamed (+4451)</t>
  </si>
  <si>
    <t>unnamed (-129), unnamed (+3903), unnamed (+190601)</t>
  </si>
  <si>
    <t>unnamed (-23241)</t>
  </si>
  <si>
    <t>unnamed (+763503)</t>
  </si>
  <si>
    <t>unnamed (+235792)</t>
  </si>
  <si>
    <t>unnamed (+70526), unnamed (+114989)</t>
  </si>
  <si>
    <t>unnamed (-196)</t>
  </si>
  <si>
    <t>unnamed (-2824), unnamed (+93)</t>
  </si>
  <si>
    <t>unnamed (-423182), unnamed (-362404), unnamed (-360281)</t>
  </si>
  <si>
    <t>unnamed (+39819)</t>
  </si>
  <si>
    <t>unnamed (-4721)</t>
  </si>
  <si>
    <t>unnamed (+280919)</t>
  </si>
  <si>
    <t>unnamed (+106)</t>
  </si>
  <si>
    <t>unnamed (-2879)</t>
  </si>
  <si>
    <t>unnamed (-36), unnamed (+391049)</t>
  </si>
  <si>
    <t>unnamed (-174)</t>
  </si>
  <si>
    <t>unnamed (-140238), unnamed (+501653)</t>
  </si>
  <si>
    <t>unnamed (-10467)</t>
  </si>
  <si>
    <t>unnamed (+326714)</t>
  </si>
  <si>
    <t>unnamed (+246679), unnamed (+247439), unnamed (+263547)</t>
  </si>
  <si>
    <t>unnamed (+64171), unnamed (+64171), unnamed (+64171), unnamed (+64171)</t>
  </si>
  <si>
    <t>unnamed (+204993)</t>
  </si>
  <si>
    <t>unnamed (-451401)</t>
  </si>
  <si>
    <t>unnamed (+154283)</t>
  </si>
  <si>
    <t>unnamed (+589)</t>
  </si>
  <si>
    <t>unnamed (-542)</t>
  </si>
  <si>
    <t>unnamed (-361422)</t>
  </si>
  <si>
    <t>unnamed (-65454)</t>
  </si>
  <si>
    <t>unnamed (-42353), unnamed (-38348), unnamed (-22978), unnamed (-18781), unnamed (-14881)</t>
  </si>
  <si>
    <t>unnamed (-454113)</t>
  </si>
  <si>
    <t>unnamed (-149475)</t>
  </si>
  <si>
    <t>unnamed (+238213)</t>
  </si>
  <si>
    <t>unnamed (+122934)</t>
  </si>
  <si>
    <t>unnamed (-1852)</t>
  </si>
  <si>
    <t>unnamed (-543), unnamed (+20672)</t>
  </si>
  <si>
    <t>unnamed (-64864)</t>
  </si>
  <si>
    <t>unnamed (+1032)</t>
  </si>
  <si>
    <t>unnamed (-1334)</t>
  </si>
  <si>
    <t>unnamed (+44846)</t>
  </si>
  <si>
    <t>unnamed (-4625)</t>
  </si>
  <si>
    <t>unnamed (+341)</t>
  </si>
  <si>
    <t>unnamed (+23436)</t>
  </si>
  <si>
    <t>unnamed (+119698), unnamed (+141652), unnamed (+157251)</t>
  </si>
  <si>
    <t>unnamed (-115163)</t>
  </si>
  <si>
    <t>unnamed (-591879), unnamed (-504845), unnamed (-354641)</t>
  </si>
  <si>
    <t>unnamed (-3122)</t>
  </si>
  <si>
    <t>unnamed (+158)</t>
  </si>
  <si>
    <t>unnamed (-263)</t>
  </si>
  <si>
    <t>unnamed (-20353), unnamed (-27)</t>
  </si>
  <si>
    <t>unnamed (+249621)</t>
  </si>
  <si>
    <t>unnamed (-821)</t>
  </si>
  <si>
    <t>unnamed (-19), unnamed (+73989)</t>
  </si>
  <si>
    <t>unnamed (-484541)</t>
  </si>
  <si>
    <t>unnamed (+47564)</t>
  </si>
  <si>
    <t>unnamed (+728033)</t>
  </si>
  <si>
    <t>unnamed (-822815), unnamed (-394650)</t>
  </si>
  <si>
    <t>unnamed (+292180)</t>
  </si>
  <si>
    <t>unnamed (+135205)</t>
  </si>
  <si>
    <t>unnamed (-110936)</t>
  </si>
  <si>
    <t>unnamed (+471)</t>
  </si>
  <si>
    <t>unnamed (+143734), unnamed (+330432)</t>
  </si>
  <si>
    <t>unnamed (+19714)</t>
  </si>
  <si>
    <t>unnamed (+71148)</t>
  </si>
  <si>
    <t>unnamed (+380216)</t>
  </si>
  <si>
    <t>unnamed (-296)</t>
  </si>
  <si>
    <t>unnamed (+593833)</t>
  </si>
  <si>
    <t>unnamed (+20819)</t>
  </si>
  <si>
    <t>unnamed (+19801)</t>
  </si>
  <si>
    <t>unnamed (-143803)</t>
  </si>
  <si>
    <t>unnamed (+54759)</t>
  </si>
  <si>
    <t>unnamed (-71662)</t>
  </si>
  <si>
    <t>unnamed (+80260), unnamed (+318516)</t>
  </si>
  <si>
    <t>unnamed (+20276)</t>
  </si>
  <si>
    <t>unnamed (+18878)</t>
  </si>
  <si>
    <t>unnamed (-181668)</t>
  </si>
  <si>
    <t>unnamed (-116097)</t>
  </si>
  <si>
    <t>unnamed (+550823), unnamed (+566042)</t>
  </si>
  <si>
    <t>unnamed (+62205)</t>
  </si>
  <si>
    <t>unnamed (-64778), unnamed (-63052), unnamed (-10594)</t>
  </si>
  <si>
    <t>unnamed (+48771)</t>
  </si>
  <si>
    <t>unnamed (+43771)</t>
  </si>
  <si>
    <t>unnamed (-340501)</t>
  </si>
  <si>
    <t>unnamed (-309)</t>
  </si>
  <si>
    <t>unnamed (-171), unnamed (+104504), unnamed (+135766)</t>
  </si>
  <si>
    <t>unnamed (+39155)</t>
  </si>
  <si>
    <t>unnamed (+539529)</t>
  </si>
  <si>
    <t>unnamed (-261934), unnamed (-248143), unnamed (-239545), unnamed (-88459), unnamed (-34)</t>
  </si>
  <si>
    <t>unnamed (-264354), unnamed (-256953), unnamed (-90)</t>
  </si>
  <si>
    <t>unnamed (+469)</t>
  </si>
  <si>
    <t>unnamed (-1712)</t>
  </si>
  <si>
    <t>unnamed (+181), unnamed (+166135)</t>
  </si>
  <si>
    <t>unnamed (-109320), unnamed (-15097)</t>
  </si>
  <si>
    <t>unnamed (+120670)</t>
  </si>
  <si>
    <t>unnamed (-174091)</t>
  </si>
  <si>
    <t>unnamed (+53123)</t>
  </si>
  <si>
    <t>unnamed (-6746)</t>
  </si>
  <si>
    <t>unnamed (-900)</t>
  </si>
  <si>
    <t>unnamed (+130991), unnamed (+207297)</t>
  </si>
  <si>
    <t>unnamed (-260876), unnamed (-812)</t>
  </si>
  <si>
    <t>unnamed (+77121)</t>
  </si>
  <si>
    <t>unnamed (+11713)</t>
  </si>
  <si>
    <t>unnamed (+44145)</t>
  </si>
  <si>
    <t>unnamed (-14387)</t>
  </si>
  <si>
    <t>unnamed (+7928)</t>
  </si>
  <si>
    <t>unnamed (-406394)</t>
  </si>
  <si>
    <t>unnamed (-620), unnamed (+565284)</t>
  </si>
  <si>
    <t>unnamed (-17670)</t>
  </si>
  <si>
    <t>unnamed (+423599)</t>
  </si>
  <si>
    <t>unnamed (+176453)</t>
  </si>
  <si>
    <t>unnamed (+738354)</t>
  </si>
  <si>
    <t>unnamed (-752970), unnamed (-362081)</t>
  </si>
  <si>
    <t>unnamed (+38350)</t>
  </si>
  <si>
    <t>unnamed (-394)</t>
  </si>
  <si>
    <t>unnamed (+351)</t>
  </si>
  <si>
    <t>unnamed (-1137)</t>
  </si>
  <si>
    <t>unnamed (+23946)</t>
  </si>
  <si>
    <t>unnamed (+125589)</t>
  </si>
  <si>
    <t>unnamed (+30273)</t>
  </si>
  <si>
    <t>unnamed (-9063)</t>
  </si>
  <si>
    <t>unnamed (-114544)</t>
  </si>
  <si>
    <t>unnamed (-251432), unnamed (+53822), unnamed (+173300)</t>
  </si>
  <si>
    <t>unnamed (+16271)</t>
  </si>
  <si>
    <t>unnamed (-1142)</t>
  </si>
  <si>
    <t>unnamed (+214690)</t>
  </si>
  <si>
    <t>unnamed (+184143)</t>
  </si>
  <si>
    <t>unnamed (+128627)</t>
  </si>
  <si>
    <t>unnamed (-105482)</t>
  </si>
  <si>
    <t>unnamed (+186800)</t>
  </si>
  <si>
    <t>unnamed (+303482)</t>
  </si>
  <si>
    <t>unnamed (-38), unnamed (+52566)</t>
  </si>
  <si>
    <t>unnamed (+22684)</t>
  </si>
  <si>
    <t>unnamed (+30751)</t>
  </si>
  <si>
    <t>unnamed (-119005)</t>
  </si>
  <si>
    <t>unnamed (-179158), unnamed (-116182), unnamed (-42154), unnamed (-28)</t>
  </si>
  <si>
    <t>unnamed (-345981)</t>
  </si>
  <si>
    <t>unnamed (-482), unnamed (+74234)</t>
  </si>
  <si>
    <t>unnamed (-303207)</t>
  </si>
  <si>
    <t>unnamed (-94544), unnamed (-50139)</t>
  </si>
  <si>
    <t>unnamed (+55233)</t>
  </si>
  <si>
    <t>unnamed (+5994)</t>
  </si>
  <si>
    <t>unnamed (-534924)</t>
  </si>
  <si>
    <t>unnamed (+23927)</t>
  </si>
  <si>
    <t>unnamed (-43652)</t>
  </si>
  <si>
    <t>unnamed (-814)</t>
  </si>
  <si>
    <t>unnamed (-260), unnamed (+126299)</t>
  </si>
  <si>
    <t>unnamed (-48608)</t>
  </si>
  <si>
    <t>unnamed (+153269)</t>
  </si>
  <si>
    <t>unnamed (-645981), unnamed (-116050)</t>
  </si>
  <si>
    <t>unnamed (+143378)</t>
  </si>
  <si>
    <t>unnamed (+67785)</t>
  </si>
  <si>
    <t>unnamed (-80866)</t>
  </si>
  <si>
    <t>unnamed (-1449)</t>
  </si>
  <si>
    <t>unnamed (+359448)</t>
  </si>
  <si>
    <t>unnamed (+28992)</t>
  </si>
  <si>
    <t>unnamed (-3245)</t>
  </si>
  <si>
    <t>unnamed (+12752)</t>
  </si>
  <si>
    <t>unnamed (-4913), unnamed (+131)</t>
  </si>
  <si>
    <t>unnamed (-44582)</t>
  </si>
  <si>
    <t>unnamed (+76792)</t>
  </si>
  <si>
    <t>unnamed (-7930), unnamed (-211)</t>
  </si>
  <si>
    <t>unnamed (-41721)</t>
  </si>
  <si>
    <t>unnamed (+71782), unnamed (+123669)</t>
  </si>
  <si>
    <t>unnamed (+460875), unnamed (+880761)</t>
  </si>
  <si>
    <t>unnamed (+50859)</t>
  </si>
  <si>
    <t>unnamed (+755231)</t>
  </si>
  <si>
    <t>unnamed (-131662), unnamed (-25356), unnamed (-16014), unnamed (+197967)</t>
  </si>
  <si>
    <t>unnamed (-399991), unnamed (-97886)</t>
  </si>
  <si>
    <t>unnamed (-48731)</t>
  </si>
  <si>
    <t>unnamed (-39725)</t>
  </si>
  <si>
    <t>unnamed (-1486)</t>
  </si>
  <si>
    <t>unnamed (-1416)</t>
  </si>
  <si>
    <t>unnamed (-13361), unnamed (-13361), unnamed (-12295), unnamed (-11249), unnamed (-8410), unnamed (-5958), unnamed (-2726), unnamed (-1591), unnamed (+20), unnamed (+1658), unnamed (+2639), unnamed (+4867), unnamed (+7959), unnamed (+8719), unnamed (+10029), unnamed (+13143), unnamed (+13945), unnamed (+15250), unnamed (+16826), unnamed (+19257), unnamed (+20437), unnamed (+21960), unnamed (+243312)</t>
  </si>
  <si>
    <t>unnamed (-22), unnamed (+1371), unnamed (+1371), unnamed (+2437), unnamed (+3483), unnamed (+6322), unnamed (+8774)</t>
  </si>
  <si>
    <t>unnamed (-406784), unnamed (-234401), unnamed (-108534), unnamed (-106698)</t>
  </si>
  <si>
    <t>unnamed (-196006)</t>
  </si>
  <si>
    <t>unnamed (+377)</t>
  </si>
  <si>
    <t>unnamed (+261)</t>
  </si>
  <si>
    <t>unnamed (-487869), unnamed (-284), unnamed (-284)</t>
  </si>
  <si>
    <t>unnamed (-410156), unnamed (-402324), unnamed (-175685), unnamed (-7380), unnamed (+239653), unnamed (+272417), unnamed (+273471), unnamed (+527383)</t>
  </si>
  <si>
    <t>unnamed (+6655)</t>
  </si>
  <si>
    <t>unnamed (-111867), unnamed (-83836)</t>
  </si>
  <si>
    <t>unnamed (-143434), unnamed (-139555), unnamed (-123070), unnamed (-117537), unnamed (-104024)</t>
  </si>
  <si>
    <t>unnamed (+39383)</t>
  </si>
  <si>
    <t>unnamed (-284677), unnamed (-15374)</t>
  </si>
  <si>
    <t>unnamed (+392427)</t>
  </si>
  <si>
    <t>unnamed (+34742)</t>
  </si>
  <si>
    <t>unnamed (+61555)</t>
  </si>
  <si>
    <t>unnamed (+55552)</t>
  </si>
  <si>
    <t>unnamed (+215334)</t>
  </si>
  <si>
    <t>unnamed (-258874)</t>
  </si>
  <si>
    <t>unnamed (-605574)</t>
  </si>
  <si>
    <t>unnamed (+44669), unnamed (+92614)</t>
  </si>
  <si>
    <t>unnamed (-12672)</t>
  </si>
  <si>
    <t>unnamed (-691049), unnamed (-24651)</t>
  </si>
  <si>
    <t>unnamed (+50340)</t>
  </si>
  <si>
    <t>unnamed (+30733)</t>
  </si>
  <si>
    <t>unnamed (-121), unnamed (+62592)</t>
  </si>
  <si>
    <t>unnamed (-81741)</t>
  </si>
  <si>
    <t>unnamed (-866417)</t>
  </si>
  <si>
    <t>unnamed (+2707)</t>
  </si>
  <si>
    <t>unnamed (+221095)</t>
  </si>
  <si>
    <t>unnamed (+1878)</t>
  </si>
  <si>
    <t>unnamed (-315), unnamed (+124379)</t>
  </si>
  <si>
    <t>unnamed (-4071)</t>
  </si>
  <si>
    <t>unnamed (-316)</t>
  </si>
  <si>
    <t>unnamed (-3573), unnamed (-2862)</t>
  </si>
  <si>
    <t>unnamed (-396325)</t>
  </si>
  <si>
    <t>unnamed (-119923)</t>
  </si>
  <si>
    <t>unnamed (+245097), unnamed (+252560)</t>
  </si>
  <si>
    <t>unnamed (+783)</t>
  </si>
  <si>
    <t>unnamed (-23970)</t>
  </si>
  <si>
    <t>unnamed (-7)</t>
  </si>
  <si>
    <t>unnamed (-850499), unnamed (+161916)</t>
  </si>
  <si>
    <t>unnamed (-220468), unnamed (+11421), unnamed (+96121)</t>
  </si>
  <si>
    <t>unnamed (+171800), unnamed (+562689)</t>
  </si>
  <si>
    <t>unnamed (-4753)</t>
  </si>
  <si>
    <t>unnamed (-26158)</t>
  </si>
  <si>
    <t>unnamed (+386285)</t>
  </si>
  <si>
    <t>unnamed (+7982), unnamed (+648097)</t>
  </si>
  <si>
    <t>unnamed (+408126)</t>
  </si>
  <si>
    <t>unnamed (-95314)</t>
  </si>
  <si>
    <t>unnamed (-222941), unnamed (-71855), unnamed (-63257), unnamed (-49466)</t>
  </si>
  <si>
    <t>unnamed (-66792)</t>
  </si>
  <si>
    <t>unnamed (-105958)</t>
  </si>
  <si>
    <t>unnamed (+41499)</t>
  </si>
  <si>
    <t>unnamed (+1058)</t>
  </si>
  <si>
    <t>unnamed (-115135)</t>
  </si>
  <si>
    <t>unnamed (-3827)</t>
  </si>
  <si>
    <t>unnamed (+27179)</t>
  </si>
  <si>
    <t>unnamed (-41083)</t>
  </si>
  <si>
    <t>unnamed (+336935), unnamed (+679416), unnamed (+679416)</t>
  </si>
  <si>
    <t>unnamed (-30728)</t>
  </si>
  <si>
    <t>unnamed (-249926)</t>
  </si>
  <si>
    <t>unnamed (-352617)</t>
  </si>
  <si>
    <t>unnamed (+162960)</t>
  </si>
  <si>
    <t>unnamed (-32324)</t>
  </si>
  <si>
    <t>unnamed (+305476), unnamed (+615076)</t>
  </si>
  <si>
    <t>unnamed (+188), unnamed (+188)</t>
  </si>
  <si>
    <t>unnamed (-345110), unnamed (-182073), unnamed (-56388), unnamed (-1100)</t>
  </si>
  <si>
    <t>unnamed (-8040), unnamed (-2408), unnamed (-107)</t>
  </si>
  <si>
    <t>unnamed (-1110), unnamed (+17)</t>
  </si>
  <si>
    <t>unnamed (-11178)</t>
  </si>
  <si>
    <t>unnamed (-76338)</t>
  </si>
  <si>
    <t>unnamed (-475)</t>
  </si>
  <si>
    <t>unnamed (-2739), unnamed (-167)</t>
  </si>
  <si>
    <t>unnamed (-2994), unnamed (-422)</t>
  </si>
  <si>
    <t>unnamed (+1398)</t>
  </si>
  <si>
    <t>unnamed (-144), unnamed (+5506)</t>
  </si>
  <si>
    <t>unnamed (+246)</t>
  </si>
  <si>
    <t>unnamed (+16344)</t>
  </si>
  <si>
    <t>unnamed (-13116)</t>
  </si>
  <si>
    <t>unnamed (-3556)</t>
  </si>
  <si>
    <t>unnamed (-1510)</t>
  </si>
  <si>
    <t>unnamed (-1432)</t>
  </si>
  <si>
    <t>unnamed (+950)</t>
  </si>
  <si>
    <t>unnamed (-1123), unnamed (-65)</t>
  </si>
  <si>
    <t>unnamed (-425)</t>
  </si>
  <si>
    <t>unnamed (+40198)</t>
  </si>
  <si>
    <t>unnamed (+59503)</t>
  </si>
  <si>
    <t>unnamed (-2669)</t>
  </si>
  <si>
    <t>unnamed (-349)</t>
  </si>
  <si>
    <t>unnamed (+205395)</t>
  </si>
  <si>
    <t>unnamed (-715)</t>
  </si>
  <si>
    <t>unnamed (+6244)</t>
  </si>
  <si>
    <t>unnamed (+662)</t>
  </si>
  <si>
    <t>unnamed (-233280), unnamed (+61367)</t>
  </si>
  <si>
    <t>unnamed (+24327)</t>
  </si>
  <si>
    <t>unnamed (-174315)</t>
  </si>
  <si>
    <t>unnamed (-64572)</t>
  </si>
  <si>
    <t>unnamed (-232771)</t>
  </si>
  <si>
    <t>unnamed (+38786)</t>
  </si>
  <si>
    <t>unnamed (-33176)</t>
  </si>
  <si>
    <t>unnamed (+190406)</t>
  </si>
  <si>
    <t>unnamed (-23337)</t>
  </si>
  <si>
    <t>unnamed (+232341)</t>
  </si>
  <si>
    <t>unnamed (-227)</t>
  </si>
  <si>
    <t>unnamed (-147076)</t>
  </si>
  <si>
    <t>unnamed (+356818)</t>
  </si>
  <si>
    <t>unnamed (+300932)</t>
  </si>
  <si>
    <t>unnamed (-702333)</t>
  </si>
  <si>
    <t>unnamed (-357455), unnamed (-150)</t>
  </si>
  <si>
    <t>unnamed (-987768), unnamed (-510)</t>
  </si>
  <si>
    <t>unnamed (+23206)</t>
  </si>
  <si>
    <t>unnamed (+16236)</t>
  </si>
  <si>
    <t>unnamed (+3181)</t>
  </si>
  <si>
    <t>unnamed (+475)</t>
  </si>
  <si>
    <t>unnamed (+55096)</t>
  </si>
  <si>
    <t>unnamed (+176472)</t>
  </si>
  <si>
    <t>unnamed (-3151)</t>
  </si>
  <si>
    <t>unnamed (-578826), unnamed (-52239)</t>
  </si>
  <si>
    <t>unnamed (-378157)</t>
  </si>
  <si>
    <t>unnamed (-284560), unnamed (-15257), unnamed (+355295)</t>
  </si>
  <si>
    <t>unnamed (-136810)</t>
  </si>
  <si>
    <t>unnamed (+2215)</t>
  </si>
  <si>
    <t>unnamed (-81037)</t>
  </si>
  <si>
    <t>unnamed (+103439)</t>
  </si>
  <si>
    <t>unnamed (+59092)</t>
  </si>
  <si>
    <t>unnamed (-186988), unnamed (+401195)</t>
  </si>
  <si>
    <t>unnamed (-315)</t>
  </si>
  <si>
    <t>unnamed (+1562)</t>
  </si>
  <si>
    <t>unnamed (-810359)</t>
  </si>
  <si>
    <t>unnamed (-382)</t>
  </si>
  <si>
    <t>unnamed (-9974)</t>
  </si>
  <si>
    <t>unnamed (-217), unnamed (+156068)</t>
  </si>
  <si>
    <t>unnamed (-3447), unnamed (+103299), unnamed (+109051)</t>
  </si>
  <si>
    <t>unnamed (-2247)</t>
  </si>
  <si>
    <t>unnamed (-352255), unnamed (-73165), unnamed (-1005)</t>
  </si>
  <si>
    <t>unnamed (+60485)</t>
  </si>
  <si>
    <t>unnamed (-92), unnamed (+7964)</t>
  </si>
  <si>
    <t>unnamed (+435556)</t>
  </si>
  <si>
    <t>unnamed (-1610), unnamed (-37), unnamed (+50523)</t>
  </si>
  <si>
    <t>unnamed (-265970), unnamed (+49740)</t>
  </si>
  <si>
    <t>unnamed (+622105), unnamed (+635782), unnamed (+888092)</t>
  </si>
  <si>
    <t>unnamed (-585619), unnamed (-571942), unnamed (-319632)</t>
  </si>
  <si>
    <t>unnamed (+144315)</t>
  </si>
  <si>
    <t>unnamed (+10), unnamed (+585)</t>
  </si>
  <si>
    <t>unnamed (-91402)</t>
  </si>
  <si>
    <t>unnamed (-3195)</t>
  </si>
  <si>
    <t>unnamed (-37648)</t>
  </si>
  <si>
    <t>unnamed (-600)</t>
  </si>
  <si>
    <t>unnamed (+129000)</t>
  </si>
  <si>
    <t>unnamed (-866104), unnamed (-800342), unnamed (-794039), unnamed (+138971)</t>
  </si>
  <si>
    <t>unnamed (-2778)</t>
  </si>
  <si>
    <t>unnamed (-284)</t>
  </si>
  <si>
    <t>unnamed (+1129)</t>
  </si>
  <si>
    <t>unnamed (+7423)</t>
  </si>
  <si>
    <t>unnamed (+233)</t>
  </si>
  <si>
    <t>unnamed (-423849), unnamed (+785)</t>
  </si>
  <si>
    <t>unnamed (-30086)</t>
  </si>
  <si>
    <t>unnamed (-43906)</t>
  </si>
  <si>
    <t>unnamed (+540576)</t>
  </si>
  <si>
    <t>unnamed (+373069)</t>
  </si>
  <si>
    <t>unnamed (+376615)</t>
  </si>
  <si>
    <t>unnamed (+8979)</t>
  </si>
  <si>
    <t>unnamed (+273403)</t>
  </si>
  <si>
    <t>unnamed (+281925)</t>
  </si>
  <si>
    <t>unnamed (+73813), unnamed (+74955)</t>
  </si>
  <si>
    <t>unnamed (-2611), unnamed (+82101)</t>
  </si>
  <si>
    <t>unnamed (+478041)</t>
  </si>
  <si>
    <t>unnamed (-132), unnamed (+136227)</t>
  </si>
  <si>
    <t>unnamed (-50674)</t>
  </si>
  <si>
    <t>unnamed (+26017)</t>
  </si>
  <si>
    <t>unnamed (-563914), unnamed (+647447)</t>
  </si>
  <si>
    <t>unnamed (-306)</t>
  </si>
  <si>
    <t>unnamed (+22020)</t>
  </si>
  <si>
    <t>unnamed (-79768), unnamed (+25977)</t>
  </si>
  <si>
    <t>unnamed (+187655)</t>
  </si>
  <si>
    <t>unnamed (-7723)</t>
  </si>
  <si>
    <t>unnamed (-3392)</t>
  </si>
  <si>
    <t>unnamed (+377486)</t>
  </si>
  <si>
    <t>unnamed (-818)</t>
  </si>
  <si>
    <t>unnamed (-233), unnamed (+1508)</t>
  </si>
  <si>
    <t>unnamed (-18222)</t>
  </si>
  <si>
    <t>unnamed (-155851), unnamed (-302)</t>
  </si>
  <si>
    <t>unnamed (-260113), unnamed (-346)</t>
  </si>
  <si>
    <t>unnamed (-470805)</t>
  </si>
  <si>
    <t>unnamed (-739606)</t>
  </si>
  <si>
    <t>unnamed (+23045)</t>
  </si>
  <si>
    <t>unnamed (-14645)</t>
  </si>
  <si>
    <t>unnamed (-28662)</t>
  </si>
  <si>
    <t>unnamed (-3367)</t>
  </si>
  <si>
    <t>unnamed (+398472)</t>
  </si>
  <si>
    <t>unnamed (-68415)</t>
  </si>
  <si>
    <t>unnamed (+7923)</t>
  </si>
  <si>
    <t>unnamed (-411671)</t>
  </si>
  <si>
    <t>unnamed (-982)</t>
  </si>
  <si>
    <t>unnamed (-4273)</t>
  </si>
  <si>
    <t>unnamed (+95046)</t>
  </si>
  <si>
    <t>unnamed (-11494)</t>
  </si>
  <si>
    <t>unnamed (+11408)</t>
  </si>
  <si>
    <t>unnamed (+118), unnamed (+2946)</t>
  </si>
  <si>
    <t>unnamed (+24)</t>
  </si>
  <si>
    <t>unnamed (-13161), unnamed (+123)</t>
  </si>
  <si>
    <t>unnamed (-186), unnamed (+4071)</t>
  </si>
  <si>
    <t>unnamed (-12924)</t>
  </si>
  <si>
    <t>unnamed (-221899), unnamed (+81817)</t>
  </si>
  <si>
    <t>unnamed (+457)</t>
  </si>
  <si>
    <t>unnamed (+66223)</t>
  </si>
  <si>
    <t>unnamed (-16715)</t>
  </si>
  <si>
    <t>unnamed (-443)</t>
  </si>
  <si>
    <t>unnamed (-71091)</t>
  </si>
  <si>
    <t>unnamed (-158), unnamed (+80945)</t>
  </si>
  <si>
    <t>unnamed (+69563)</t>
  </si>
  <si>
    <t>unnamed (-213013)</t>
  </si>
  <si>
    <t>unnamed (-20474)</t>
  </si>
  <si>
    <t>unnamed (-980079)</t>
  </si>
  <si>
    <t>unnamed (-177458)</t>
  </si>
  <si>
    <t>unnamed (+357015)</t>
  </si>
  <si>
    <t>unnamed (-501)</t>
  </si>
  <si>
    <t>unnamed (+159194)</t>
  </si>
  <si>
    <t>unnamed (+26)</t>
  </si>
  <si>
    <t>unnamed (+692133), unnamed (+698868)</t>
  </si>
  <si>
    <t>unnamed (-2774), unnamed (-2774)</t>
  </si>
  <si>
    <t>unnamed (+112035)</t>
  </si>
  <si>
    <t>unnamed (-186530)</t>
  </si>
  <si>
    <t>unnamed (+36745)</t>
  </si>
  <si>
    <t>unnamed (-387496), unnamed (-63)</t>
  </si>
  <si>
    <t>unnamed (+172)</t>
  </si>
  <si>
    <t>unnamed (-762278)</t>
  </si>
  <si>
    <t>unnamed (+102), unnamed (+38802)</t>
  </si>
  <si>
    <t>unnamed (-76037), unnamed (-1026), unnamed (+11251)</t>
  </si>
  <si>
    <t>unnamed (+141642)</t>
  </si>
  <si>
    <t>unnamed (+87913)</t>
  </si>
  <si>
    <t>unnamed (+60466)</t>
  </si>
  <si>
    <t>unnamed (-720262), unnamed (-53864), unnamed (+171029)</t>
  </si>
  <si>
    <t>unnamed (-103131)</t>
  </si>
  <si>
    <t>unnamed (-181196)</t>
  </si>
  <si>
    <t>unnamed (-224823), unnamed (-106314), unnamed (-70302), unnamed (+388747)</t>
  </si>
  <si>
    <t>unnamed (-64261), unnamed (-11803), unnamed (-10077)</t>
  </si>
  <si>
    <t>unnamed (+272300)</t>
  </si>
  <si>
    <t>unnamed (-346518)</t>
  </si>
  <si>
    <t>unnamed (-875)</t>
  </si>
  <si>
    <t>unnamed (-561), unnamed (+370474)</t>
  </si>
  <si>
    <t>unnamed (-681031)</t>
  </si>
  <si>
    <t>unnamed (+99774)</t>
  </si>
  <si>
    <t>unnamed (+2755), unnamed (+357819)</t>
  </si>
  <si>
    <t>unnamed (+3717)</t>
  </si>
  <si>
    <t>unnamed (+201)</t>
  </si>
  <si>
    <t>unnamed (+71838)</t>
  </si>
  <si>
    <t>unnamed (-1493)</t>
  </si>
  <si>
    <t>unnamed (+176)</t>
  </si>
  <si>
    <t>unnamed (+47045)</t>
  </si>
  <si>
    <t>unnamed (-23)</t>
  </si>
  <si>
    <t>unnamed (-258584), unnamed (-225643), unnamed (-1977), unnamed (-166), unnamed (+1422)</t>
  </si>
  <si>
    <t>unnamed (-733)</t>
  </si>
  <si>
    <t>unnamed (+78077)</t>
  </si>
  <si>
    <t>unnamed (+113)</t>
  </si>
  <si>
    <t>unnamed (+341251)</t>
  </si>
  <si>
    <t>unnamed (-262926)</t>
  </si>
  <si>
    <t>unnamed (-100), unnamed (+64081)</t>
  </si>
  <si>
    <t>unnamed (-44634)</t>
  </si>
  <si>
    <t>unnamed (-45542)</t>
  </si>
  <si>
    <t>unnamed (-351012), unnamed (+357009)</t>
  </si>
  <si>
    <t>unnamed (-205737)</t>
  </si>
  <si>
    <t>unnamed (-340784), unnamed (-140627)</t>
  </si>
  <si>
    <t>unnamed (+208516), unnamed (+330583), unnamed (+455170), unnamed (+494924), unnamed (+601725)</t>
  </si>
  <si>
    <t>unnamed (+41484)</t>
  </si>
  <si>
    <t>unnamed (-33376)</t>
  </si>
  <si>
    <t>unnamed (+223909), unnamed (+227802), unnamed (+236313), unnamed (+238497), unnamed (+369509), unnamed (+381348), unnamed (+556322), unnamed (+562098)</t>
  </si>
  <si>
    <t>unnamed (-412)</t>
  </si>
  <si>
    <t>unnamed (-983384), unnamed (-950620), unnamed (-949566), unnamed (-695654)</t>
  </si>
  <si>
    <t>unnamed (-254276)</t>
  </si>
  <si>
    <t>unnamed (-448795)</t>
  </si>
  <si>
    <t>unnamed (-578)</t>
  </si>
  <si>
    <t>unnamed (-95758), unnamed (-1019)</t>
  </si>
  <si>
    <t>unnamed (-27), unnamed (+24820)</t>
  </si>
  <si>
    <t>unnamed (-359923)</t>
  </si>
  <si>
    <t>unnamed (-189746), unnamed (+372313)</t>
  </si>
  <si>
    <t>unnamed (+85893), unnamed (+440957)</t>
  </si>
  <si>
    <t>unnamed (+1138)</t>
  </si>
  <si>
    <t>unnamed (-1138)</t>
  </si>
  <si>
    <t>unnamed (+145)</t>
  </si>
  <si>
    <t>unnamed (+107)</t>
  </si>
  <si>
    <t>unnamed (-85782)</t>
  </si>
  <si>
    <t>unnamed (-7679), unnamed (+29)</t>
  </si>
  <si>
    <t>unnamed (-398178), unnamed (-397336), unnamed (-289874)</t>
  </si>
  <si>
    <t>unnamed (-103299)</t>
  </si>
  <si>
    <t>unnamed (-2993), unnamed (-393), unnamed (+111804), unnamed (+121363), unnamed (+476746), unnamed (+584705), unnamed (+820183), unnamed (+821957)</t>
  </si>
  <si>
    <t>unnamed (-219), unnamed (+1223)</t>
  </si>
  <si>
    <t>unnamed (-383996)</t>
  </si>
  <si>
    <t>unnamed (-644)</t>
  </si>
  <si>
    <t>unnamed (+190190), unnamed (+192287), unnamed (+214017)</t>
  </si>
  <si>
    <t>unnamed (+2147)</t>
  </si>
  <si>
    <t>unnamed (-759)</t>
  </si>
  <si>
    <t>unnamed (-532), unnamed (+109)</t>
  </si>
  <si>
    <t>unnamed (-202674)</t>
  </si>
  <si>
    <t>unnamed (+202457)</t>
  </si>
  <si>
    <t>unnamed (-14318)</t>
  </si>
  <si>
    <t>unnamed (+99978)</t>
  </si>
  <si>
    <t>unnamed (+7083)</t>
  </si>
  <si>
    <t>unnamed (+180551), unnamed (+259409), unnamed (+360856)</t>
  </si>
  <si>
    <t>unnamed (-127635)</t>
  </si>
  <si>
    <t>unnamed (-84424), unnamed (-31773)</t>
  </si>
  <si>
    <t>unnamed (-383011)</t>
  </si>
  <si>
    <t>unnamed (+754993)</t>
  </si>
  <si>
    <t>unnamed (-2265), unnamed (-788)</t>
  </si>
  <si>
    <t>unnamed (-167947)</t>
  </si>
  <si>
    <t>unnamed (+16412)</t>
  </si>
  <si>
    <t>unnamed (+58881), unnamed (+78422)</t>
  </si>
  <si>
    <t>unnamed (+1016)</t>
  </si>
  <si>
    <t>unnamed (+113733), unnamed (+128952)</t>
  </si>
  <si>
    <t>unnamed (+144728)</t>
  </si>
  <si>
    <t>unnamed (-5594)</t>
  </si>
  <si>
    <t>unnamed (+27026)</t>
  </si>
  <si>
    <t>unnamed (-2638)</t>
  </si>
  <si>
    <t>unnamed (+462290)</t>
  </si>
  <si>
    <t>unnamed (-479071), unnamed (-444776), unnamed (-391098), unnamed (-237216)</t>
  </si>
  <si>
    <t>unnamed (-837956), unnamed (-749781)</t>
  </si>
  <si>
    <t>unnamed (-48175)</t>
  </si>
  <si>
    <t>unnamed (+1414)</t>
  </si>
  <si>
    <t>unnamed (-6376)</t>
  </si>
  <si>
    <t>unnamed (+561720)</t>
  </si>
  <si>
    <t>unnamed (+77)</t>
  </si>
  <si>
    <t>unnamed (-567130), unnamed (-561253), unnamed (-307588)</t>
  </si>
  <si>
    <t>unnamed (+135582)</t>
  </si>
  <si>
    <t>unnamed (-383827)</t>
  </si>
  <si>
    <t>unnamed (+364121)</t>
  </si>
  <si>
    <t>unnamed (-741296), unnamed (-435826), unnamed (-54324)</t>
  </si>
  <si>
    <t>unnamed (-84077)</t>
  </si>
  <si>
    <t>unnamed (-522313)</t>
  </si>
  <si>
    <t>unnamed (+1406)</t>
  </si>
  <si>
    <t>unnamed (+159561)</t>
  </si>
  <si>
    <t>unnamed (-66490)</t>
  </si>
  <si>
    <t>unnamed (-263), unnamed (+17699)</t>
  </si>
  <si>
    <t>unnamed (+293143)</t>
  </si>
  <si>
    <t>unnamed (-5481)</t>
  </si>
  <si>
    <t>unnamed (-754)</t>
  </si>
  <si>
    <t>unnamed (-315000), unnamed (-206)</t>
  </si>
  <si>
    <t>unnamed (+172920), unnamed (+386075), unnamed (+389191)</t>
  </si>
  <si>
    <t>unnamed (-22665)</t>
  </si>
  <si>
    <t>unnamed (+71829)</t>
  </si>
  <si>
    <t>unnamed (-696838)</t>
  </si>
  <si>
    <t>unnamed (-23432)</t>
  </si>
  <si>
    <t>unnamed (-496556), unnamed (-194451)</t>
  </si>
  <si>
    <t>unnamed (-1582)</t>
  </si>
  <si>
    <t>unnamed (-48015)</t>
  </si>
  <si>
    <t>unnamed (+237)</t>
  </si>
  <si>
    <t>unnamed (-32701)</t>
  </si>
  <si>
    <t>unnamed (-9340)</t>
  </si>
  <si>
    <t>unnamed (+37612)</t>
  </si>
  <si>
    <t>unnamed (-12314)</t>
  </si>
  <si>
    <t>unnamed (-3419)</t>
  </si>
  <si>
    <t>unnamed (+33481)</t>
  </si>
  <si>
    <t>unnamed (+21335)</t>
  </si>
  <si>
    <t>unnamed (+11384)</t>
  </si>
  <si>
    <t>unnamed (-116142), unnamed (-99405), unnamed (-54285)</t>
  </si>
  <si>
    <t>unnamed (-3091)</t>
  </si>
  <si>
    <t>unnamed (+3003)</t>
  </si>
  <si>
    <t>unnamed (-31227)</t>
  </si>
  <si>
    <t>unnamed (+65193)</t>
  </si>
  <si>
    <t>unnamed (+746703)</t>
  </si>
  <si>
    <t>unnamed (-443397), unnamed (-246226), unnamed (-1843)</t>
  </si>
  <si>
    <t>unnamed (-1371)</t>
  </si>
  <si>
    <t>unnamed (-2013)</t>
  </si>
  <si>
    <t>unnamed (-493373)</t>
  </si>
  <si>
    <t>unnamed (-54382)</t>
  </si>
  <si>
    <t>unnamed (-27768)</t>
  </si>
  <si>
    <t>unnamed (+450931)</t>
  </si>
  <si>
    <t>unnamed (-885007), unnamed (+186676)</t>
  </si>
  <si>
    <t>unnamed (-19717)</t>
  </si>
  <si>
    <t>unnamed (+386161)</t>
  </si>
  <si>
    <t>unnamed (-459193), unnamed (-449506)</t>
  </si>
  <si>
    <t>unnamed (+448192)</t>
  </si>
  <si>
    <t>unnamed (+406087)</t>
  </si>
  <si>
    <t>unnamed (-32071)</t>
  </si>
  <si>
    <t>unnamed (-348)</t>
  </si>
  <si>
    <t>unnamed (+622548)</t>
  </si>
  <si>
    <t>unnamed (+303730)</t>
  </si>
  <si>
    <t>unnamed (+58164), unnamed (+175162)</t>
  </si>
  <si>
    <t>unnamed (-184), unnamed (+81369)</t>
  </si>
  <si>
    <t>unnamed (+79996)</t>
  </si>
  <si>
    <t>unnamed (+181910)</t>
  </si>
  <si>
    <t>unnamed (-120428)</t>
  </si>
  <si>
    <t>unnamed (+322033), unnamed (+647965)</t>
  </si>
  <si>
    <t>unnamed (+140896), unnamed (+303933), unnamed (+429618)</t>
  </si>
  <si>
    <t>unnamed (-256)</t>
  </si>
  <si>
    <t>unnamed (-73776), unnamed (+58599), unnamed (+73853)</t>
  </si>
  <si>
    <t>unnamed (-101584)</t>
  </si>
  <si>
    <t>unnamed (-385)</t>
  </si>
  <si>
    <t>unnamed (+15791)</t>
  </si>
  <si>
    <t>unnamed (+117243)</t>
  </si>
  <si>
    <t>unnamed (+281)</t>
  </si>
  <si>
    <t>unnamed (-149891)</t>
  </si>
  <si>
    <t>unnamed (-3317), unnamed (+4)</t>
  </si>
  <si>
    <t>unnamed (-887)</t>
  </si>
  <si>
    <t>unnamed (-18897)</t>
  </si>
  <si>
    <t>unnamed (-79946)</t>
  </si>
  <si>
    <t>unnamed (-643)</t>
  </si>
  <si>
    <t>unnamed (+192522)</t>
  </si>
  <si>
    <t>unnamed (-477019), unnamed (-564), unnamed (+385324)</t>
  </si>
  <si>
    <t>unnamed (-664)</t>
  </si>
  <si>
    <t>unnamed (-259)</t>
  </si>
  <si>
    <t>unnamed (+349831)</t>
  </si>
  <si>
    <t>unnamed (+64755)</t>
  </si>
  <si>
    <t>unnamed (-671839)</t>
  </si>
  <si>
    <t>unnamed (-108562)</t>
  </si>
  <si>
    <t>unnamed (+68), unnamed (+309086)</t>
  </si>
  <si>
    <t>unnamed (+376432)</t>
  </si>
  <si>
    <t>unnamed (-39373)</t>
  </si>
  <si>
    <t>unnamed (+296395)</t>
  </si>
  <si>
    <t>unnamed (-21248)</t>
  </si>
  <si>
    <t>unnamed (+103147)</t>
  </si>
  <si>
    <t>unnamed (-25197)</t>
  </si>
  <si>
    <t>unnamed (+54315)</t>
  </si>
  <si>
    <t>unnamed (+2450)</t>
  </si>
  <si>
    <t>unnamed (+96366)</t>
  </si>
  <si>
    <t>unnamed (+93345)</t>
  </si>
  <si>
    <t>unnamed (+114744), unnamed (+194261)</t>
  </si>
  <si>
    <t>unnamed (+57689)</t>
  </si>
  <si>
    <t>unnamed (+1748)</t>
  </si>
  <si>
    <t>unnamed (-3931)</t>
  </si>
  <si>
    <t>unnamed (+27046)</t>
  </si>
  <si>
    <t>unnamed (+159031), unnamed (+223526)</t>
  </si>
  <si>
    <t>unnamed (-284334), unnamed (-178806), unnamed (+46)</t>
  </si>
  <si>
    <t>unnamed (-264977), unnamed (-263691)</t>
  </si>
  <si>
    <t>unnamed (+147714)</t>
  </si>
  <si>
    <t>unnamed (+362694)</t>
  </si>
  <si>
    <t>unnamed (+134934)</t>
  </si>
  <si>
    <t>unnamed (+380881)</t>
  </si>
  <si>
    <t>unnamed (-24226)</t>
  </si>
  <si>
    <t>unnamed (-10569)</t>
  </si>
  <si>
    <t>unnamed (-32249), unnamed (+749167)</t>
  </si>
  <si>
    <t>unnamed (+8767)</t>
  </si>
  <si>
    <t>unnamed (+12360)</t>
  </si>
  <si>
    <t>unnamed (-32476)</t>
  </si>
  <si>
    <t>unnamed (-128535), unnamed (-66)</t>
  </si>
  <si>
    <t>unnamed (+280)</t>
  </si>
  <si>
    <t>unnamed (+30402)</t>
  </si>
  <si>
    <t>unnamed (-26342)</t>
  </si>
  <si>
    <t>unnamed (+90)</t>
  </si>
  <si>
    <t>unnamed (-689)</t>
  </si>
  <si>
    <t>unnamed (+917971), unnamed (+945241)</t>
  </si>
  <si>
    <t>unnamed (-485310), unnamed (-137)</t>
  </si>
  <si>
    <t>unnamed (-44611)</t>
  </si>
  <si>
    <t>unnamed (+112281)</t>
  </si>
  <si>
    <t>unnamed (-109857), unnamed (-189)</t>
  </si>
  <si>
    <t>unnamed (-2908), unnamed (+21453)</t>
  </si>
  <si>
    <t>unnamed (-843939)</t>
  </si>
  <si>
    <t>unnamed (+315179)</t>
  </si>
  <si>
    <t>unnamed (-479475)</t>
  </si>
  <si>
    <t>unnamed (-29584)</t>
  </si>
  <si>
    <t>unnamed (-31399)</t>
  </si>
  <si>
    <t>unnamed (+148343), unnamed (+200994)</t>
  </si>
  <si>
    <t>unnamed (+39916), unnamed (+102892), unnamed (+176920)</t>
  </si>
  <si>
    <t>unnamed (+349223)</t>
  </si>
  <si>
    <t>unnamed (+491876)</t>
  </si>
  <si>
    <t>unnamed (-279688), unnamed (-276635)</t>
  </si>
  <si>
    <t>unnamed (+349488)</t>
  </si>
  <si>
    <t>unnamed (-885233)</t>
  </si>
  <si>
    <t>unnamed (-149925), unnamed (-143692), unnamed (-137605), unnamed (-132901), unnamed (-130370), unnamed (+46664)</t>
  </si>
  <si>
    <t>unnamed (-59641)</t>
  </si>
  <si>
    <t>unnamed (+148655)</t>
  </si>
  <si>
    <t>unnamed (+269931)</t>
  </si>
  <si>
    <t>unnamed (+169705)</t>
  </si>
  <si>
    <t>unnamed (-100892)</t>
  </si>
  <si>
    <t>unnamed (-175092)</t>
  </si>
  <si>
    <t>unnamed (+183706), unnamed (+205436), unnamed (+207533)</t>
  </si>
  <si>
    <t>unnamed (+66)</t>
  </si>
  <si>
    <t>unnamed (-60372)</t>
  </si>
  <si>
    <t>unnamed (+20695)</t>
  </si>
  <si>
    <t>unnamed (+83494)</t>
  </si>
  <si>
    <t>unnamed (+117)</t>
  </si>
  <si>
    <t>unnamed (-761), unnamed (+78418), unnamed (+165452), unnamed (+315656)</t>
  </si>
  <si>
    <t>unnamed (+450914)</t>
  </si>
  <si>
    <t>unnamed (-18278), unnamed (-5972)</t>
  </si>
  <si>
    <t>unnamed (-245514)</t>
  </si>
  <si>
    <t>unnamed (+386)</t>
  </si>
  <si>
    <t>unnamed (+200867)</t>
  </si>
  <si>
    <t>unnamed (-602496), unnamed (-590190)</t>
  </si>
  <si>
    <t>unnamed (+63229)</t>
  </si>
  <si>
    <t>unnamed (+863619)</t>
  </si>
  <si>
    <t>unnamed (+181625)</t>
  </si>
  <si>
    <t>unnamed (+246769)</t>
  </si>
  <si>
    <t>unnamed (-243)</t>
  </si>
  <si>
    <t>unnamed (-353084)</t>
  </si>
  <si>
    <t>unnamed (-576374), unnamed (-215584)</t>
  </si>
  <si>
    <t>unnamed (+273971), unnamed (+275659), unnamed (+632339)</t>
  </si>
  <si>
    <t>unnamed (+122484)</t>
  </si>
  <si>
    <t>unnamed (-445)</t>
  </si>
  <si>
    <t>unnamed (-978), unnamed (-978)</t>
  </si>
  <si>
    <t>unnamed (+24747)</t>
  </si>
  <si>
    <t>unnamed (+88043), unnamed (+121622), unnamed (+123344), unnamed (+197922), unnamed (+232382)</t>
  </si>
  <si>
    <t>unnamed (-44857), unnamed (-43820)</t>
  </si>
  <si>
    <t>unnamed (-434553), unnamed (+71), unnamed (+719606)</t>
  </si>
  <si>
    <t>unnamed (-2368), unnamed (-1033)</t>
  </si>
  <si>
    <t>unnamed (-1158)</t>
  </si>
  <si>
    <t>unnamed (-84289), unnamed (-39169), unnamed (-22432), unnamed (-468), unnamed (+1496)</t>
  </si>
  <si>
    <t>unnamed (-2136)</t>
  </si>
  <si>
    <t>unnamed (+175704), unnamed (+721505)</t>
  </si>
  <si>
    <t>unnamed (-262591), unnamed (+107748)</t>
  </si>
  <si>
    <t>unnamed (+14182)</t>
  </si>
  <si>
    <t>unnamed (+247752)</t>
  </si>
  <si>
    <t>unnamed (+79)</t>
  </si>
  <si>
    <t>unnamed (+17624)</t>
  </si>
  <si>
    <t>unnamed (-40606)</t>
  </si>
  <si>
    <t>unnamed (-367)</t>
  </si>
  <si>
    <t>unnamed (+111750)</t>
  </si>
  <si>
    <t>unnamed (+21073), unnamed (+34796)</t>
  </si>
  <si>
    <t>unnamed (-53039)</t>
  </si>
  <si>
    <t>unnamed (-496)</t>
  </si>
  <si>
    <t>unnamed (-113296)</t>
  </si>
  <si>
    <t>unnamed (+308997), unnamed (+418810), unnamed (+432192), unnamed (+579120)</t>
  </si>
  <si>
    <t>unnamed (-90774)</t>
  </si>
  <si>
    <t>unnamed (-142), unnamed (+181032), unnamed (+186784)</t>
  </si>
  <si>
    <t>unnamed (-31103)</t>
  </si>
  <si>
    <t>unnamed (-402)</t>
  </si>
  <si>
    <t>unnamed (+258533), unnamed (+286564)</t>
  </si>
  <si>
    <t>unnamed (-44498), unnamed (+115320), unnamed (+476110)</t>
  </si>
  <si>
    <t>unnamed (+3127)</t>
  </si>
  <si>
    <t>unnamed (-161794)</t>
  </si>
  <si>
    <t>unnamed (-30)</t>
  </si>
  <si>
    <t>unnamed (+175552)</t>
  </si>
  <si>
    <t>unnamed (+25388), unnamed (+304478)</t>
  </si>
  <si>
    <t>unnamed (-314722), unnamed (-727), unnamed (+129)</t>
  </si>
  <si>
    <t>unnamed (+154)</t>
  </si>
  <si>
    <t>unnamed (-148), unnamed (+14078), unnamed (+17515), unnamed (+30779)</t>
  </si>
  <si>
    <t>unnamed (+538388)</t>
  </si>
  <si>
    <t>unnamed (+370997)</t>
  </si>
  <si>
    <t>unnamed (+107652)</t>
  </si>
  <si>
    <t>unnamed (+162520)</t>
  </si>
  <si>
    <t>unnamed (+294)</t>
  </si>
  <si>
    <t>unnamed (+91654)</t>
  </si>
  <si>
    <t>unnamed (+14259)</t>
  </si>
  <si>
    <t>unnamed (+54771)</t>
  </si>
  <si>
    <t>unnamed (+99145), unnamed (+126415)</t>
  </si>
  <si>
    <t>unnamed (-407)</t>
  </si>
  <si>
    <t>unnamed (-236)</t>
  </si>
  <si>
    <t>unnamed (+454216), unnamed (+455058), unnamed (+562520)</t>
  </si>
  <si>
    <t>unnamed (+358)</t>
  </si>
  <si>
    <t>unnamed (+961709)</t>
  </si>
  <si>
    <t>unnamed (+150939)</t>
  </si>
  <si>
    <t>unnamed (+117233)</t>
  </si>
  <si>
    <t>unnamed (-6229)</t>
  </si>
  <si>
    <t>unnamed (+248702)</t>
  </si>
  <si>
    <t>unnamed (-340)</t>
  </si>
  <si>
    <t>unnamed (+311929)</t>
  </si>
  <si>
    <t>unnamed (+41787)</t>
  </si>
  <si>
    <t>unnamed (-343370), unnamed (-110293), unnamed (+127535)</t>
  </si>
  <si>
    <t>unnamed (+33746), unnamed (+339216), unnamed (+720718)</t>
  </si>
  <si>
    <t>unnamed (-611612)</t>
  </si>
  <si>
    <t>unnamed (+132117)</t>
  </si>
  <si>
    <t>unnamed (+157449), unnamed (+445843), unnamed (+480294), unnamed (+509439)</t>
  </si>
  <si>
    <t>unnamed (+26699)</t>
  </si>
  <si>
    <t>unnamed (+88144), unnamed (+288914), unnamed (+466633), unnamed (+696078), unnamed (+827707)</t>
  </si>
  <si>
    <t>unnamed (+157)</t>
  </si>
  <si>
    <t>unnamed (-6150)</t>
  </si>
  <si>
    <t>unnamed (+29), unnamed (+478234)</t>
  </si>
  <si>
    <t>unnamed (+202178)</t>
  </si>
  <si>
    <t>unnamed (+953753)</t>
  </si>
  <si>
    <t>unnamed (-136977)</t>
  </si>
  <si>
    <t>unnamed (-179429), unnamed (-62431)</t>
  </si>
  <si>
    <t>unnamed (+34530)</t>
  </si>
  <si>
    <t>unnamed (-477)</t>
  </si>
  <si>
    <t>unnamed (+198322), unnamed (+259574), unnamed (+259574), unnamed (+265668)</t>
  </si>
  <si>
    <t>unnamed (+576)</t>
  </si>
  <si>
    <t>unnamed (+268147)</t>
  </si>
  <si>
    <t>unnamed (-30623)</t>
  </si>
  <si>
    <t>unnamed (-8503), unnamed (+95390)</t>
  </si>
  <si>
    <t>unnamed (-9341)</t>
  </si>
  <si>
    <t>unnamed (+81063)</t>
  </si>
  <si>
    <t>unnamed (+82565)</t>
  </si>
  <si>
    <t>unnamed (-351547)</t>
  </si>
  <si>
    <t>unnamed (-175), unnamed (+335846)</t>
  </si>
  <si>
    <t>unnamed (+422774)</t>
  </si>
  <si>
    <t>unnamed (-55605), unnamed (-330)</t>
  </si>
  <si>
    <t>unnamed (+250638), unnamed (+463080), unnamed (+686581)</t>
  </si>
  <si>
    <t>unnamed (-444079), unnamed (-379555), unnamed (-303542)</t>
  </si>
  <si>
    <t>unnamed (-42780)</t>
  </si>
  <si>
    <t>unnamed (+130122)</t>
  </si>
  <si>
    <t>unnamed (+151817)</t>
  </si>
  <si>
    <t>unnamed (-27341)</t>
  </si>
  <si>
    <t>unnamed (-344), unnamed (-344)</t>
  </si>
  <si>
    <t>unnamed (-43556)</t>
  </si>
  <si>
    <t>unnamed (+50680)</t>
  </si>
  <si>
    <t>unnamed (-493)</t>
  </si>
  <si>
    <t>unnamed (-207), unnamed (+947)</t>
  </si>
  <si>
    <t>unnamed (-344081), unnamed (-312819), unnamed (-168)</t>
  </si>
  <si>
    <t>unnamed (-712)</t>
  </si>
  <si>
    <t>unnamed (+69289)</t>
  </si>
  <si>
    <t>unnamed (+85503)</t>
  </si>
  <si>
    <t>unnamed (+64917)</t>
  </si>
  <si>
    <t>unnamed (-902), unnamed (+77972)</t>
  </si>
  <si>
    <t>unnamed (-63006)</t>
  </si>
  <si>
    <t>unnamed (+100727), unnamed (+116326), unnamed (+138280)</t>
  </si>
  <si>
    <t>unnamed (+14033)</t>
  </si>
  <si>
    <t>unnamed (+101869)</t>
  </si>
  <si>
    <t>unnamed (+112033)</t>
  </si>
  <si>
    <t>unnamed (+262)</t>
  </si>
  <si>
    <t>unnamed (-2943), unnamed (-262)</t>
  </si>
  <si>
    <t>unnamed (-430783)</t>
  </si>
  <si>
    <t>unnamed (-777)</t>
  </si>
  <si>
    <t>unnamed (-7957)</t>
  </si>
  <si>
    <t>unnamed (-383)</t>
  </si>
  <si>
    <t>unnamed (+37566)</t>
  </si>
  <si>
    <t>unnamed (-322384)</t>
  </si>
  <si>
    <t>unnamed (-860432)</t>
  </si>
  <si>
    <t>unnamed (-1062)</t>
  </si>
  <si>
    <t>unnamed (+62154)</t>
  </si>
  <si>
    <t>unnamed (+111343)</t>
  </si>
  <si>
    <t>unnamed (-696)</t>
  </si>
  <si>
    <t>unnamed (-18375)</t>
  </si>
  <si>
    <t>unnamed (-108101)</t>
  </si>
  <si>
    <t>unnamed (+7708)</t>
  </si>
  <si>
    <t>unnamed (-68106)</t>
  </si>
  <si>
    <t>unnamed (+273715)</t>
  </si>
  <si>
    <t>unnamed (+38634)</t>
  </si>
  <si>
    <t>unnamed (-37624)</t>
  </si>
  <si>
    <t>unnamed (-38608), unnamed (-34324), unnamed (-12)</t>
  </si>
  <si>
    <t>unnamed (-424446), unnamed (+268), unnamed (+23805)</t>
  </si>
  <si>
    <t>unnamed (+573830), unnamed (+583242), unnamed (+754398)</t>
  </si>
  <si>
    <t>unnamed (+227)</t>
  </si>
  <si>
    <t>unnamed (+121694), unnamed (+146993)</t>
  </si>
  <si>
    <t>unnamed (-358)</t>
  </si>
  <si>
    <t>unnamed (-171970)</t>
  </si>
  <si>
    <t>unnamed (+80601)</t>
  </si>
  <si>
    <t>unnamed (-184720)</t>
  </si>
  <si>
    <t>unnamed (+286065)</t>
  </si>
  <si>
    <t>unnamed (-886)</t>
  </si>
  <si>
    <t>unnamed (+129), unnamed (+371526)</t>
  </si>
  <si>
    <t>unnamed (+67229)</t>
  </si>
  <si>
    <t>unnamed (+74145)</t>
  </si>
  <si>
    <t>unnamed (+261632)</t>
  </si>
  <si>
    <t>unnamed (+8387)</t>
  </si>
  <si>
    <t>unnamed (+12494)</t>
  </si>
  <si>
    <t>unnamed (+29640), unnamed (+31123)</t>
  </si>
  <si>
    <t>unnamed (-72210)</t>
  </si>
  <si>
    <t>unnamed (+44752)</t>
  </si>
  <si>
    <t>unnamed (+178), unnamed (+117587)</t>
  </si>
  <si>
    <t>unnamed (+407893)</t>
  </si>
  <si>
    <t>unnamed (+57469), unnamed (+61474), unnamed (+76844), unnamed (+81041), unnamed (+84941)</t>
  </si>
  <si>
    <t>unnamed (-552955)</t>
  </si>
  <si>
    <t>unnamed (-180747)</t>
  </si>
  <si>
    <t>unnamed (-141503), unnamed (-76750), unnamed (-56)</t>
  </si>
  <si>
    <t>unnamed (-103984)</t>
  </si>
  <si>
    <t>unnamed (+36121)</t>
  </si>
  <si>
    <t>unnamed (+169356)</t>
  </si>
  <si>
    <t>unnamed (+233703)</t>
  </si>
  <si>
    <t>unnamed (+1691)</t>
  </si>
  <si>
    <t>unnamed (-99434)</t>
  </si>
  <si>
    <t>unnamed (-208412), unnamed (-206289), unnamed (-145511), unnamed (+529052)</t>
  </si>
  <si>
    <t>unnamed (-123), unnamed (+178890), unnamed (+535570), unnamed (+537258)</t>
  </si>
  <si>
    <t>unnamed (-271775), unnamed (-103635)</t>
  </si>
  <si>
    <t>unnamed (+127183), unnamed (+128751)</t>
  </si>
  <si>
    <t>unnamed (-280198), unnamed (-73635), unnamed (-101), unnamed (+29146), unnamed (+200302), unnamed (+209714)</t>
  </si>
  <si>
    <t>unnamed (-494)</t>
  </si>
  <si>
    <t>unnamed (-8926)</t>
  </si>
  <si>
    <t>unnamed (-693), unnamed (+9)</t>
  </si>
  <si>
    <t>unnamed (-35803)</t>
  </si>
  <si>
    <t>unnamed (+274)</t>
  </si>
  <si>
    <t>unnamed (-3013)</t>
  </si>
  <si>
    <t>unnamed (-491572)</t>
  </si>
  <si>
    <t>unnamed (-289)</t>
  </si>
  <si>
    <t>unnamed (-17716)</t>
  </si>
  <si>
    <t>unnamed (-262188)</t>
  </si>
  <si>
    <t>unnamed (-8204), unnamed (-192)</t>
  </si>
  <si>
    <t>unnamed (+122192)</t>
  </si>
  <si>
    <t>unnamed (+248859)</t>
  </si>
  <si>
    <t>unnamed (-145318)</t>
  </si>
  <si>
    <t>unnamed (-651385), unnamed (+1361)</t>
  </si>
  <si>
    <t>unnamed (-407), unnamed (+164132)</t>
  </si>
  <si>
    <t>unnamed (-9), unnamed (+3021)</t>
  </si>
  <si>
    <t>unnamed (-65398), unnamed (-29366), unnamed (+137300)</t>
  </si>
  <si>
    <t>unnamed (+167953)</t>
  </si>
  <si>
    <t>unnamed (+21877)</t>
  </si>
  <si>
    <t>unnamed (+186)</t>
  </si>
  <si>
    <t>unnamed (-72330)</t>
  </si>
  <si>
    <t>unnamed (-1234)</t>
  </si>
  <si>
    <t>unnamed (-24487)</t>
  </si>
  <si>
    <t>unnamed (-250130), unnamed (-130925), unnamed (-62553)</t>
  </si>
  <si>
    <t>unnamed (+119336)</t>
  </si>
  <si>
    <t>unnamed (-36127)</t>
  </si>
  <si>
    <t>unnamed (+640179)</t>
  </si>
  <si>
    <t>unnamed (-102637)</t>
  </si>
  <si>
    <t>unnamed (+7741)</t>
  </si>
  <si>
    <t>unnamed (-6279)</t>
  </si>
  <si>
    <t>unnamed (-178512)</t>
  </si>
  <si>
    <t>unnamed (+132998)</t>
  </si>
  <si>
    <t>unnamed (+157073)</t>
  </si>
  <si>
    <t>unnamed (+90469)</t>
  </si>
  <si>
    <t>unnamed (-294936), unnamed (-205)</t>
  </si>
  <si>
    <t>unnamed (+198)</t>
  </si>
  <si>
    <t>unnamed (-21619)</t>
  </si>
  <si>
    <t>unnamed (-494940), unnamed (+3465)</t>
  </si>
  <si>
    <t>unnamed (+486271)</t>
  </si>
  <si>
    <t>unnamed (+3555)</t>
  </si>
  <si>
    <t>unnamed (-176293)</t>
  </si>
  <si>
    <t>unnamed (+47906)</t>
  </si>
  <si>
    <t>unnamed (-223317)</t>
  </si>
  <si>
    <t>unnamed (-3263)</t>
  </si>
  <si>
    <t>unnamed (+59688)</t>
  </si>
  <si>
    <t>unnamed (-135878)</t>
  </si>
  <si>
    <t>unnamed (+488221)</t>
  </si>
  <si>
    <t>unnamed (-502)</t>
  </si>
  <si>
    <t>unnamed (-1148)</t>
  </si>
  <si>
    <t>unnamed (+4140)</t>
  </si>
  <si>
    <t>unnamed (-19431)</t>
  </si>
  <si>
    <t>unnamed (+107780)</t>
  </si>
  <si>
    <t>unnamed (-140693)</t>
  </si>
  <si>
    <t>unnamed (-272)</t>
  </si>
  <si>
    <t>unnamed (+130), unnamed (+11127)</t>
  </si>
  <si>
    <t>unnamed (-901783), unnamed (-779716), unnamed (-655129), unnamed (-615375), unnamed (-508574), unnamed (-298)</t>
  </si>
  <si>
    <t>unnamed (+142767), unnamed (+154941)</t>
  </si>
  <si>
    <t>unnamed (-3824)</t>
  </si>
  <si>
    <t>unnamed (+33561)</t>
  </si>
  <si>
    <t>unnamed (-21534)</t>
  </si>
  <si>
    <t>unnamed (-411)</t>
  </si>
  <si>
    <t>unnamed (+155426)</t>
  </si>
  <si>
    <t>unnamed (-185326), unnamed (+192636)</t>
  </si>
  <si>
    <t>unnamed (-4178)</t>
  </si>
  <si>
    <t>unnamed (+147115)</t>
  </si>
  <si>
    <t>unnamed (+889691)</t>
  </si>
  <si>
    <t>unnamed (-579828), unnamed (+119292)</t>
  </si>
  <si>
    <t>unnamed (-220322), unnamed (+172704), unnamed (+178581), unnamed (+432246)</t>
  </si>
  <si>
    <t>unnamed (+435)</t>
  </si>
  <si>
    <t>unnamed (-6)</t>
  </si>
  <si>
    <t>unnamed (+642)</t>
  </si>
  <si>
    <t>unnamed (+18154), unnamed (+22033), unnamed (+38518), unnamed (+44051), unnamed (+57564)</t>
  </si>
  <si>
    <t>unnamed (-12794)</t>
  </si>
  <si>
    <t>unnamed (+427976)</t>
  </si>
  <si>
    <t>unnamed (+535080)</t>
  </si>
  <si>
    <t>unnamed (+178972)</t>
  </si>
  <si>
    <t>unnamed (-145892)</t>
  </si>
  <si>
    <t>unnamed (-27063)</t>
  </si>
  <si>
    <t>unnamed (-1226)</t>
  </si>
  <si>
    <t>unnamed (-77506)</t>
  </si>
  <si>
    <t>unnamed (+170967), unnamed (+820771)</t>
  </si>
  <si>
    <t>unnamed (+363859), unnamed (+482368), unnamed (+518380)</t>
  </si>
  <si>
    <t>unnamed (-384)</t>
  </si>
  <si>
    <t>unnamed (+74811)</t>
  </si>
  <si>
    <t>unnamed (+157542)</t>
  </si>
  <si>
    <t>unnamed (-138321)</t>
  </si>
  <si>
    <t>unnamed (-587680), unnamed (-267179)</t>
  </si>
  <si>
    <t>unnamed (-69593), unnamed (-33561)</t>
  </si>
  <si>
    <t>unnamed (-169293), unnamed (-104540)</t>
  </si>
  <si>
    <t>unnamed (-746590)</t>
  </si>
  <si>
    <t>unnamed (-1534)</t>
  </si>
  <si>
    <t>unnamed (-7278)</t>
  </si>
  <si>
    <t>unnamed (-6649)</t>
  </si>
  <si>
    <t>unnamed (-873), unnamed (+32031), unnamed (+39863), unnamed (+266502), unnamed (+434807)</t>
  </si>
  <si>
    <t>unnamed (-79779), unnamed (+31714), unnamed (+60859), unnamed (+95310), unnamed (+383704)</t>
  </si>
  <si>
    <t>unnamed (-293182), unnamed (-438), unnamed (+31076), unnamed (+357008)</t>
  </si>
  <si>
    <t>unnamed (-147473)</t>
  </si>
  <si>
    <t>unnamed (-39676)</t>
  </si>
  <si>
    <t>unnamed (-9324)</t>
  </si>
  <si>
    <t>unnamed (+97348)</t>
  </si>
  <si>
    <t>unnamed (-157112)</t>
  </si>
  <si>
    <t>unnamed (+28765)</t>
  </si>
  <si>
    <t>unnamed (-4503), unnamed (-3650)</t>
  </si>
  <si>
    <t>unnamed (+713094)</t>
  </si>
  <si>
    <t>unnamed (-906226)</t>
  </si>
  <si>
    <t>unnamed (+702636), unnamed (+754523)</t>
  </si>
  <si>
    <t>unnamed (+271567)</t>
  </si>
  <si>
    <t>unnamed (-494959), unnamed (-491066), unnamed (-482555), unnamed (-480371), unnamed (-349359), unnamed (-337520), unnamed (-162546), unnamed (-156770), unnamed (+125986), unnamed (+349191)</t>
  </si>
  <si>
    <t>unnamed (+100797)</t>
  </si>
  <si>
    <t>unnamed (+177270)</t>
  </si>
  <si>
    <t>unnamed (+560582)</t>
  </si>
  <si>
    <t>unnamed (+104195)</t>
  </si>
  <si>
    <t>unnamed (-1896)</t>
  </si>
  <si>
    <t>unnamed (-489335), unnamed (-481872)</t>
  </si>
  <si>
    <t>unnamed (-3338)</t>
  </si>
  <si>
    <t>unnamed (-727), unnamed (-191)</t>
  </si>
  <si>
    <t>unnamed (+147278), unnamed (+162532)</t>
  </si>
  <si>
    <t>unnamed (-747829)</t>
  </si>
  <si>
    <t>unnamed (+127868)</t>
  </si>
  <si>
    <t>unnamed (+393569), unnamed (+397876), unnamed (+397876), unnamed (+410217)</t>
  </si>
  <si>
    <t>unnamed (-70302)</t>
  </si>
  <si>
    <t>unnamed (+13810)</t>
  </si>
  <si>
    <t>unnamed (-82141)</t>
  </si>
  <si>
    <t>unnamed (+622)</t>
  </si>
  <si>
    <t>unnamed (+92258)</t>
  </si>
  <si>
    <t>unnamed (-24806)</t>
  </si>
  <si>
    <t>unnamed (+16559)</t>
  </si>
  <si>
    <t>unnamed (-48584)</t>
  </si>
  <si>
    <t>unnamed (+1955)</t>
  </si>
  <si>
    <t>unnamed (-257101), unnamed (+77335), unnamed (+87022)</t>
  </si>
  <si>
    <t>unnamed (-22374)</t>
  </si>
  <si>
    <t>unnamed (+102340), unnamed (+103471), unnamed (+289549)</t>
  </si>
  <si>
    <t>unnamed (-21254)</t>
  </si>
  <si>
    <t>unnamed (+77528), unnamed (+77528), unnamed (+106928), unnamed (+110396), unnamed (+272983)</t>
  </si>
  <si>
    <t>unnamed (+166)</t>
  </si>
  <si>
    <t>unnamed (+5368)</t>
  </si>
  <si>
    <t>unnamed (+110874)</t>
  </si>
  <si>
    <t>unnamed (-6442)</t>
  </si>
  <si>
    <t>unnamed (+49605)</t>
  </si>
  <si>
    <t>unnamed (-1158), unnamed (-90)</t>
  </si>
  <si>
    <t>unnamed (-80852), unnamed (-74117), unnamed (-148)</t>
  </si>
  <si>
    <t>unnamed (+135834)</t>
  </si>
  <si>
    <t>unnamed (-1616)</t>
  </si>
  <si>
    <t>unnamed (-1527)</t>
  </si>
  <si>
    <t>unnamed (-19637)</t>
  </si>
  <si>
    <t>unnamed (-1244)</t>
  </si>
  <si>
    <t>unnamed (+251)</t>
  </si>
  <si>
    <t>unnamed (+15832)</t>
  </si>
  <si>
    <t>unnamed (-762991)</t>
  </si>
  <si>
    <t>unnamed (-196698)</t>
  </si>
  <si>
    <t>unnamed (+531302)</t>
  </si>
  <si>
    <t>unnamed (+123599)</t>
  </si>
  <si>
    <t>unnamed (-89857), unnamed (+1529)</t>
  </si>
  <si>
    <t>unnamed (-304434), unnamed (-303148)</t>
  </si>
  <si>
    <t>unnamed (-804)</t>
  </si>
  <si>
    <t>unnamed (-193702)</t>
  </si>
  <si>
    <t>unnamed (+133174), unnamed (+134207)</t>
  </si>
  <si>
    <t>unnamed (-306), unnamed (+10535)</t>
  </si>
  <si>
    <t>unnamed (-142517), unnamed (-63000)</t>
  </si>
  <si>
    <t>unnamed (+114913), unnamed (+115946)</t>
  </si>
  <si>
    <t>unnamed (+297485), unnamed (+331780), unnamed (+385458), unnamed (+539340)</t>
  </si>
  <si>
    <t>unnamed (+202713)</t>
  </si>
  <si>
    <t>unnamed (+299885), unnamed (+419363)</t>
  </si>
  <si>
    <t>unnamed (-43005), unnamed (-43005), unnamed (-43005), unnamed (-43005)</t>
  </si>
  <si>
    <t>unnamed (+4303)</t>
  </si>
  <si>
    <t>unnamed (-50), unnamed (+37619)</t>
  </si>
  <si>
    <t>unnamed (-8573)</t>
  </si>
  <si>
    <t>unnamed (-9474)</t>
  </si>
  <si>
    <t>unnamed (+499058)</t>
  </si>
  <si>
    <t>unnamed (-732532)</t>
  </si>
  <si>
    <t>unnamed (-241708)</t>
  </si>
  <si>
    <t>unnamed (+320209)</t>
  </si>
  <si>
    <t>unnamed (+212)</t>
  </si>
  <si>
    <t>unnamed (-81177), unnamed (-65475)</t>
  </si>
  <si>
    <t>unnamed (-71140)</t>
  </si>
  <si>
    <t>unnamed (+122414)</t>
  </si>
  <si>
    <t>unnamed (-466717), unnamed (-228461)</t>
  </si>
  <si>
    <t>unnamed (+72729)</t>
  </si>
  <si>
    <t>unnamed (-4348)</t>
  </si>
  <si>
    <t>unnamed (+349283)</t>
  </si>
  <si>
    <t>unnamed (+562)</t>
  </si>
  <si>
    <t>unnamed (-24136)</t>
  </si>
  <si>
    <t>unnamed (-43021)</t>
  </si>
  <si>
    <t>unnamed (-21103)</t>
  </si>
  <si>
    <t>unnamed (+266765)</t>
  </si>
  <si>
    <t>unnamed (+681)</t>
  </si>
  <si>
    <t>unnamed (-666990)</t>
  </si>
  <si>
    <t>unnamed (-1023)</t>
  </si>
  <si>
    <t>unnamed (-2334)</t>
  </si>
  <si>
    <t>unnamed (-1709)</t>
  </si>
  <si>
    <t>unnamed (-106161)</t>
  </si>
  <si>
    <t>unnamed (+64)</t>
  </si>
  <si>
    <t>unnamed (-286763), unnamed (-238818)</t>
  </si>
  <si>
    <t>unnamed (+6339), unnamed (+118802)</t>
  </si>
  <si>
    <t>unnamed (-82845), unnamed (-82845)</t>
  </si>
  <si>
    <t>unnamed (-138334), unnamed (-138334)</t>
  </si>
  <si>
    <t>unnamed (+218218)</t>
  </si>
  <si>
    <t>unnamed (-83158)</t>
  </si>
  <si>
    <t>unnamed (+829501)</t>
  </si>
  <si>
    <t>unnamed (-37387)</t>
  </si>
  <si>
    <t>unnamed (+240208)</t>
  </si>
  <si>
    <t>unnamed (-123812)</t>
  </si>
  <si>
    <t>unnamed (-726159), unnamed (-337972), unnamed (-335658), unnamed (-292622), unnamed (-267076)</t>
  </si>
  <si>
    <t>unnamed (+250729)</t>
  </si>
  <si>
    <t>unnamed (+25067)</t>
  </si>
  <si>
    <t>unnamed (-6713)</t>
  </si>
  <si>
    <t>unnamed (-396)</t>
  </si>
  <si>
    <t>unnamed (+60621)</t>
  </si>
  <si>
    <t>unnamed (+24308)</t>
  </si>
  <si>
    <t>unnamed (+367)</t>
  </si>
  <si>
    <t>unnamed (+410327)</t>
  </si>
  <si>
    <t>unnamed (-52851)</t>
  </si>
  <si>
    <t>unnamed (+8047)</t>
  </si>
  <si>
    <t>unnamed (-73948)</t>
  </si>
  <si>
    <t>unnamed (-65507)</t>
  </si>
  <si>
    <t>unnamed (+175959)</t>
  </si>
  <si>
    <t>unnamed (-330)</t>
  </si>
  <si>
    <t>unnamed (+102408)</t>
  </si>
  <si>
    <t>unnamed (-123), unnamed (+141882)</t>
  </si>
  <si>
    <t>unnamed (+777)</t>
  </si>
  <si>
    <t>unnamed (-10946)</t>
  </si>
  <si>
    <t>unnamed (-1020)</t>
  </si>
  <si>
    <t>unnamed (-2777)</t>
  </si>
  <si>
    <t>unnamed (+1142)</t>
  </si>
  <si>
    <t>unnamed (-371709)</t>
  </si>
  <si>
    <t>unnamed (-946)</t>
  </si>
  <si>
    <t>unnamed (+32269)</t>
  </si>
  <si>
    <t>unnamed (-13406)</t>
  </si>
  <si>
    <t>unnamed (-227919)</t>
  </si>
  <si>
    <t>unnamed (+167999)</t>
  </si>
  <si>
    <t>unnamed (+78530)</t>
  </si>
  <si>
    <t>unnamed (-163608)</t>
  </si>
  <si>
    <t>unnamed (-56398), unnamed (+186129)</t>
  </si>
  <si>
    <t>unnamed (-484)</t>
  </si>
  <si>
    <t>unnamed (-104536), unnamed (+894348)</t>
  </si>
  <si>
    <t>unnamed (+245)</t>
  </si>
  <si>
    <t>unnamed (-141546)</t>
  </si>
  <si>
    <t>unnamed (+578143)</t>
  </si>
  <si>
    <t>unnamed (+101830), unnamed (+208136), unnamed (+217478)</t>
  </si>
  <si>
    <t>unnamed (+233329), unnamed (+380257), unnamed (+393639), unnamed (+503452)</t>
  </si>
  <si>
    <t>unnamed (+91231)</t>
  </si>
  <si>
    <t>unnamed (+5678)</t>
  </si>
  <si>
    <t>unnamed (-14854)</t>
  </si>
  <si>
    <t>unnamed (-1694), unnamed (-136)</t>
  </si>
  <si>
    <t>unnamed (+500)</t>
  </si>
  <si>
    <t>unnamed (-93813), unnamed (-456), unnamed (+35)</t>
  </si>
  <si>
    <t>unnamed (+1509)</t>
  </si>
  <si>
    <t>unnamed (-701427)</t>
  </si>
  <si>
    <t>unnamed (+2445)</t>
  </si>
  <si>
    <t>unnamed (-410)</t>
  </si>
  <si>
    <t>unnamed (-49493)</t>
  </si>
  <si>
    <t>unnamed (-32717)</t>
  </si>
  <si>
    <t>unnamed (-559658), unnamed (-389758), unnamed (-200190), unnamed (-146470), unnamed (-143529), unnamed (-136990), unnamed (-51103), unnamed (-20062), unnamed (-2700), unnamed (-869), unnamed (+161345), unnamed (+270228), unnamed (+290962), unnamed (+537227), unnamed (+614957), unnamed (+864123)</t>
  </si>
  <si>
    <t>unnamed (+224716)</t>
  </si>
  <si>
    <t>unnamed (-1744)</t>
  </si>
  <si>
    <t>unnamed (-7601)</t>
  </si>
  <si>
    <t>unnamed (-462)</t>
  </si>
  <si>
    <t>unnamed (-106351)</t>
  </si>
  <si>
    <t>unnamed (+9794)</t>
  </si>
  <si>
    <t>unnamed (-68138)</t>
  </si>
  <si>
    <t>unnamed (-8467)</t>
  </si>
  <si>
    <t>unnamed (-45993)</t>
  </si>
  <si>
    <t>unnamed (-6276)</t>
  </si>
  <si>
    <t>unnamed (-77210)</t>
  </si>
  <si>
    <t>unnamed (+294), unnamed (+294)</t>
  </si>
  <si>
    <t>unnamed (+51825)</t>
  </si>
  <si>
    <t>unnamed (+32962)</t>
  </si>
  <si>
    <t>unnamed (-433)</t>
  </si>
  <si>
    <t>unnamed (-641), unnamed (-641)</t>
  </si>
  <si>
    <t>unnamed (-39862)</t>
  </si>
  <si>
    <t>unnamed (-880663), unnamed (-679893), unnamed (-502174), unnamed (-272729), unnamed (-141100), unnamed (-1546)</t>
  </si>
  <si>
    <t>unnamed (-1223)</t>
  </si>
  <si>
    <t>unnamed (-1256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11" fontId="1" fillId="0" borderId="0" xfId="1" applyNumberFormat="1"/>
    <xf numFmtId="0" fontId="2" fillId="0" borderId="0" xfId="1" applyFont="1"/>
    <xf numFmtId="16" fontId="0" fillId="0" borderId="0" xfId="0" applyNumberFormat="1"/>
  </cellXfs>
  <cellStyles count="2">
    <cellStyle name="Normal" xfId="0" builtinId="0"/>
    <cellStyle name="Normal 2" xfId="1" xr:uid="{0F0DCFF3-DE99-40EF-9C93-0BBACE9E5B3C}"/>
  </cellStyles>
  <dxfs count="8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16971-E4BC-4694-9979-399687CB8871}">
  <dimension ref="A1:Q3387"/>
  <sheetViews>
    <sheetView topLeftCell="A17" zoomScale="98" zoomScaleNormal="98" workbookViewId="0">
      <selection activeCell="M68" sqref="M68"/>
    </sheetView>
  </sheetViews>
  <sheetFormatPr defaultRowHeight="15"/>
  <cols>
    <col min="1" max="1" width="21" customWidth="1"/>
    <col min="2" max="2" width="31.7109375" customWidth="1"/>
    <col min="3" max="3" width="29.85546875" customWidth="1"/>
  </cols>
  <sheetData>
    <row r="1" spans="1:11" ht="15.75">
      <c r="A1" s="3" t="s">
        <v>498</v>
      </c>
      <c r="B1" s="3" t="s">
        <v>499</v>
      </c>
      <c r="C1" s="3" t="s">
        <v>500</v>
      </c>
      <c r="G1" t="s">
        <v>1039</v>
      </c>
      <c r="I1" t="s">
        <v>1038</v>
      </c>
      <c r="K1" t="s">
        <v>1037</v>
      </c>
    </row>
    <row r="2" spans="1:11" ht="15.75">
      <c r="A2" s="1" t="s">
        <v>501</v>
      </c>
      <c r="B2" s="1">
        <v>-3.5272811719999999</v>
      </c>
      <c r="C2" s="1">
        <v>0</v>
      </c>
      <c r="G2" t="s">
        <v>593</v>
      </c>
      <c r="I2" t="s">
        <v>1022</v>
      </c>
      <c r="K2" t="s">
        <v>678</v>
      </c>
    </row>
    <row r="3" spans="1:11" ht="15.75">
      <c r="A3" s="1" t="s">
        <v>502</v>
      </c>
      <c r="B3" s="1">
        <v>-3.380517282</v>
      </c>
      <c r="C3" s="2">
        <v>2.31E-36</v>
      </c>
      <c r="G3" t="s">
        <v>1022</v>
      </c>
      <c r="I3" t="s">
        <v>678</v>
      </c>
      <c r="K3" t="s">
        <v>596</v>
      </c>
    </row>
    <row r="4" spans="1:11" ht="15.75">
      <c r="A4" s="1" t="s">
        <v>503</v>
      </c>
      <c r="B4" s="1">
        <v>-3.3038249149999999</v>
      </c>
      <c r="C4" s="2">
        <v>1.16E-10</v>
      </c>
      <c r="G4" t="s">
        <v>899</v>
      </c>
      <c r="I4" t="s">
        <v>1017</v>
      </c>
      <c r="K4" t="s">
        <v>957</v>
      </c>
    </row>
    <row r="5" spans="1:11" ht="15.75">
      <c r="A5" s="1" t="s">
        <v>504</v>
      </c>
      <c r="B5" s="1">
        <v>-3.2642250480000001</v>
      </c>
      <c r="C5" s="2">
        <v>2.7000000000000002E-9</v>
      </c>
      <c r="G5" t="s">
        <v>944</v>
      </c>
      <c r="I5" t="s">
        <v>836</v>
      </c>
      <c r="K5" t="s">
        <v>767</v>
      </c>
    </row>
    <row r="6" spans="1:11" ht="15.75">
      <c r="A6" s="1" t="s">
        <v>505</v>
      </c>
      <c r="B6" s="1">
        <v>-3.0223302329999999</v>
      </c>
      <c r="C6" s="2">
        <v>5.5000000000000005E-66</v>
      </c>
      <c r="G6" t="s">
        <v>678</v>
      </c>
      <c r="I6" t="s">
        <v>957</v>
      </c>
      <c r="K6" t="s">
        <v>894</v>
      </c>
    </row>
    <row r="7" spans="1:11" ht="15.75">
      <c r="A7" s="1" t="s">
        <v>506</v>
      </c>
      <c r="B7" s="1">
        <v>-2.960735181</v>
      </c>
      <c r="C7" s="1">
        <v>2.0104300000000001E-4</v>
      </c>
      <c r="G7" t="s">
        <v>682</v>
      </c>
      <c r="I7" t="s">
        <v>767</v>
      </c>
      <c r="K7" t="s">
        <v>624</v>
      </c>
    </row>
    <row r="8" spans="1:11" ht="15.75">
      <c r="A8" s="1" t="s">
        <v>507</v>
      </c>
      <c r="B8" s="1">
        <v>-2.8181619960000002</v>
      </c>
      <c r="C8" s="2">
        <v>5.1100000000000004E-13</v>
      </c>
      <c r="G8" t="s">
        <v>539</v>
      </c>
      <c r="I8" t="s">
        <v>612</v>
      </c>
      <c r="K8" t="s">
        <v>939</v>
      </c>
    </row>
    <row r="9" spans="1:11" ht="15.75">
      <c r="A9" s="1" t="s">
        <v>508</v>
      </c>
      <c r="B9" s="1">
        <v>-2.7609589369999998</v>
      </c>
      <c r="C9" s="2">
        <v>1.6499999999999999E-148</v>
      </c>
      <c r="G9" t="s">
        <v>526</v>
      </c>
      <c r="I9" t="s">
        <v>894</v>
      </c>
      <c r="K9" t="s">
        <v>663</v>
      </c>
    </row>
    <row r="10" spans="1:11" ht="15.75">
      <c r="A10" s="1" t="s">
        <v>509</v>
      </c>
      <c r="B10" s="1">
        <v>-2.666793374</v>
      </c>
      <c r="C10" s="2">
        <v>2.4500000000000002E-62</v>
      </c>
      <c r="G10" t="s">
        <v>1015</v>
      </c>
      <c r="I10" t="s">
        <v>624</v>
      </c>
      <c r="K10" t="s">
        <v>673</v>
      </c>
    </row>
    <row r="11" spans="1:11" ht="15.75">
      <c r="A11" s="1" t="s">
        <v>510</v>
      </c>
      <c r="B11" s="1">
        <v>-2.571473149</v>
      </c>
      <c r="C11" s="2">
        <v>2.9200000000000003E-23</v>
      </c>
      <c r="G11" t="s">
        <v>596</v>
      </c>
      <c r="I11" t="s">
        <v>939</v>
      </c>
      <c r="K11" t="s">
        <v>792</v>
      </c>
    </row>
    <row r="12" spans="1:11" ht="15.75">
      <c r="A12" s="1" t="s">
        <v>511</v>
      </c>
      <c r="B12" s="1">
        <v>-2.5654188019999999</v>
      </c>
      <c r="C12" s="2">
        <v>1.07E-26</v>
      </c>
      <c r="G12" t="s">
        <v>981</v>
      </c>
      <c r="I12" t="s">
        <v>518</v>
      </c>
      <c r="K12" t="s">
        <v>705</v>
      </c>
    </row>
    <row r="13" spans="1:11" ht="15.75">
      <c r="A13" s="1" t="s">
        <v>512</v>
      </c>
      <c r="B13" s="1">
        <v>-2.5207938840000002</v>
      </c>
      <c r="C13" s="2">
        <v>1.21E-113</v>
      </c>
      <c r="G13" t="s">
        <v>1017</v>
      </c>
      <c r="I13" t="s">
        <v>792</v>
      </c>
      <c r="K13" t="s">
        <v>504</v>
      </c>
    </row>
    <row r="14" spans="1:11" ht="15.75">
      <c r="A14" s="1" t="s">
        <v>513</v>
      </c>
      <c r="B14" s="1">
        <v>-2.512162161</v>
      </c>
      <c r="C14" s="2">
        <v>1.6099999999999999E-15</v>
      </c>
      <c r="G14" t="s">
        <v>791</v>
      </c>
      <c r="I14" t="s">
        <v>705</v>
      </c>
      <c r="K14" t="s">
        <v>831</v>
      </c>
    </row>
    <row r="15" spans="1:11" ht="15.75">
      <c r="A15" s="1" t="s">
        <v>514</v>
      </c>
      <c r="B15" s="1">
        <v>-2.484029874</v>
      </c>
      <c r="C15" s="2">
        <v>7.2999999999999999E-5</v>
      </c>
      <c r="G15" t="s">
        <v>857</v>
      </c>
      <c r="I15" t="s">
        <v>831</v>
      </c>
      <c r="K15" t="s">
        <v>880</v>
      </c>
    </row>
    <row r="16" spans="1:11" ht="15.75">
      <c r="A16" s="1" t="s">
        <v>515</v>
      </c>
      <c r="B16" s="1">
        <v>-2.3315757009999998</v>
      </c>
      <c r="C16" s="2">
        <v>4.1700000000000001E-10</v>
      </c>
      <c r="G16" t="s">
        <v>655</v>
      </c>
      <c r="I16" t="s">
        <v>816</v>
      </c>
      <c r="K16" t="s">
        <v>816</v>
      </c>
    </row>
    <row r="17" spans="1:11" ht="15.75">
      <c r="A17" s="1" t="s">
        <v>516</v>
      </c>
      <c r="B17" s="1">
        <v>-2.2073768999999999</v>
      </c>
      <c r="C17" s="2">
        <v>6.3599999999999998E-16</v>
      </c>
      <c r="G17" t="s">
        <v>836</v>
      </c>
      <c r="I17" t="s">
        <v>615</v>
      </c>
      <c r="K17" t="s">
        <v>615</v>
      </c>
    </row>
    <row r="18" spans="1:11" ht="15.75">
      <c r="A18" s="1" t="s">
        <v>517</v>
      </c>
      <c r="B18" s="1">
        <v>-2.163377477</v>
      </c>
      <c r="C18" s="2">
        <v>4.8400000000000002E-49</v>
      </c>
      <c r="G18" t="s">
        <v>957</v>
      </c>
      <c r="I18" t="s">
        <v>952</v>
      </c>
      <c r="K18" t="s">
        <v>684</v>
      </c>
    </row>
    <row r="19" spans="1:11" ht="15.75">
      <c r="A19" s="1" t="s">
        <v>518</v>
      </c>
      <c r="B19" s="1">
        <v>-2.1241111369999999</v>
      </c>
      <c r="C19" s="2">
        <v>1.8100000000000001E-92</v>
      </c>
      <c r="G19" t="s">
        <v>506</v>
      </c>
      <c r="I19" t="s">
        <v>744</v>
      </c>
      <c r="K19" t="s">
        <v>1024</v>
      </c>
    </row>
    <row r="20" spans="1:11" ht="15.75">
      <c r="A20" s="1" t="s">
        <v>519</v>
      </c>
      <c r="B20" s="1">
        <v>-2.1239765450000001</v>
      </c>
      <c r="C20" s="1">
        <v>1.5944599999999999E-4</v>
      </c>
      <c r="G20" t="s">
        <v>767</v>
      </c>
      <c r="I20" t="s">
        <v>578</v>
      </c>
      <c r="K20" t="s">
        <v>1009</v>
      </c>
    </row>
    <row r="21" spans="1:11" ht="15.75">
      <c r="A21" s="1" t="s">
        <v>520</v>
      </c>
      <c r="B21" s="1">
        <v>-2.1212936170000001</v>
      </c>
      <c r="C21" s="1">
        <v>8.6738500000000003E-3</v>
      </c>
      <c r="G21" t="s">
        <v>644</v>
      </c>
      <c r="I21" t="s">
        <v>909</v>
      </c>
      <c r="K21" t="s">
        <v>744</v>
      </c>
    </row>
    <row r="22" spans="1:11" ht="15.75">
      <c r="A22" s="1" t="s">
        <v>521</v>
      </c>
      <c r="B22" s="1">
        <v>-2.1162327410000001</v>
      </c>
      <c r="C22" s="2">
        <v>4.3000000000000001E-185</v>
      </c>
      <c r="G22" t="s">
        <v>827</v>
      </c>
      <c r="I22" t="s">
        <v>764</v>
      </c>
      <c r="K22" t="s">
        <v>578</v>
      </c>
    </row>
    <row r="23" spans="1:11" ht="15.75">
      <c r="A23" s="1" t="s">
        <v>522</v>
      </c>
      <c r="B23" s="1">
        <v>-2.0002877830000001</v>
      </c>
      <c r="C23" s="2">
        <v>4.5199999999999996E-134</v>
      </c>
      <c r="G23" t="s">
        <v>612</v>
      </c>
      <c r="I23" t="s">
        <v>695</v>
      </c>
      <c r="K23" t="s">
        <v>1003</v>
      </c>
    </row>
    <row r="24" spans="1:11" ht="15.75">
      <c r="A24" s="1" t="s">
        <v>523</v>
      </c>
      <c r="B24" s="1">
        <v>-1.969770741</v>
      </c>
      <c r="C24" s="1">
        <v>1.1877093999999999E-2</v>
      </c>
      <c r="G24" t="s">
        <v>659</v>
      </c>
      <c r="I24" t="s">
        <v>724</v>
      </c>
      <c r="K24" t="s">
        <v>909</v>
      </c>
    </row>
    <row r="25" spans="1:11" ht="15.75">
      <c r="A25" s="1" t="s">
        <v>524</v>
      </c>
      <c r="B25" s="1">
        <v>-1.955220212</v>
      </c>
      <c r="C25" s="2">
        <v>8.6600000000000003E-131</v>
      </c>
      <c r="G25" t="s">
        <v>1026</v>
      </c>
      <c r="I25" t="s">
        <v>953</v>
      </c>
      <c r="K25" t="s">
        <v>764</v>
      </c>
    </row>
    <row r="26" spans="1:11" ht="15.75">
      <c r="A26" s="1" t="s">
        <v>525</v>
      </c>
      <c r="B26" s="1">
        <v>-1.9408260610000001</v>
      </c>
      <c r="C26" s="2">
        <v>7.4999999999999998E-169</v>
      </c>
      <c r="G26" t="s">
        <v>509</v>
      </c>
      <c r="I26" t="s">
        <v>891</v>
      </c>
      <c r="K26" t="s">
        <v>557</v>
      </c>
    </row>
    <row r="27" spans="1:11" ht="15.75">
      <c r="A27" s="1" t="s">
        <v>526</v>
      </c>
      <c r="B27" s="1">
        <v>-1.920606445</v>
      </c>
      <c r="C27" s="2">
        <v>1.17E-108</v>
      </c>
      <c r="G27" t="s">
        <v>778</v>
      </c>
      <c r="I27" t="s">
        <v>869</v>
      </c>
      <c r="K27" t="s">
        <v>891</v>
      </c>
    </row>
    <row r="28" spans="1:11" ht="15.75">
      <c r="A28" s="1" t="s">
        <v>527</v>
      </c>
      <c r="B28" s="1">
        <v>-1.915366146</v>
      </c>
      <c r="C28" s="2">
        <v>6.1699999999999996E-147</v>
      </c>
      <c r="G28" t="s">
        <v>942</v>
      </c>
      <c r="I28" t="s">
        <v>859</v>
      </c>
      <c r="K28" t="s">
        <v>869</v>
      </c>
    </row>
    <row r="29" spans="1:11" ht="15.75">
      <c r="A29" s="1" t="s">
        <v>528</v>
      </c>
      <c r="B29" s="1">
        <v>-1.9141479020000001</v>
      </c>
      <c r="C29" s="2">
        <v>5.12E-148</v>
      </c>
      <c r="G29" t="s">
        <v>888</v>
      </c>
      <c r="I29" t="s">
        <v>975</v>
      </c>
      <c r="K29" t="s">
        <v>859</v>
      </c>
    </row>
    <row r="30" spans="1:11" ht="15.75">
      <c r="A30" s="1" t="s">
        <v>529</v>
      </c>
      <c r="B30" s="1">
        <v>-1.8647938509999999</v>
      </c>
      <c r="C30" s="1">
        <v>4.1130405000000002E-2</v>
      </c>
      <c r="G30" t="s">
        <v>618</v>
      </c>
      <c r="I30" t="s">
        <v>967</v>
      </c>
      <c r="K30" t="s">
        <v>975</v>
      </c>
    </row>
    <row r="31" spans="1:11" ht="15.75">
      <c r="A31" s="1" t="s">
        <v>530</v>
      </c>
      <c r="B31" s="1">
        <v>-1.8354436970000001</v>
      </c>
      <c r="C31" s="1">
        <v>3.4088199999999998E-4</v>
      </c>
      <c r="G31" t="s">
        <v>894</v>
      </c>
      <c r="I31" t="s">
        <v>637</v>
      </c>
      <c r="K31" t="s">
        <v>967</v>
      </c>
    </row>
    <row r="32" spans="1:11" ht="15.75">
      <c r="A32" s="1" t="s">
        <v>531</v>
      </c>
      <c r="B32" s="1">
        <v>-1.8242594539999999</v>
      </c>
      <c r="C32" s="1">
        <v>2.3708995E-2</v>
      </c>
      <c r="G32" t="s">
        <v>562</v>
      </c>
      <c r="I32" t="s">
        <v>751</v>
      </c>
      <c r="K32" t="s">
        <v>637</v>
      </c>
    </row>
    <row r="33" spans="1:11" ht="15.75">
      <c r="A33" s="1" t="s">
        <v>532</v>
      </c>
      <c r="B33" s="1">
        <v>-1.8220311419999999</v>
      </c>
      <c r="C33" s="2">
        <v>1.91E-28</v>
      </c>
      <c r="G33" t="s">
        <v>624</v>
      </c>
      <c r="I33" t="s">
        <v>856</v>
      </c>
      <c r="K33" t="s">
        <v>856</v>
      </c>
    </row>
    <row r="34" spans="1:11" ht="15.75">
      <c r="A34" s="1" t="s">
        <v>533</v>
      </c>
      <c r="B34" s="1">
        <v>-1.817189274</v>
      </c>
      <c r="C34" s="2">
        <v>6.0399999999999998E-5</v>
      </c>
      <c r="G34" t="s">
        <v>718</v>
      </c>
      <c r="I34" t="s">
        <v>978</v>
      </c>
      <c r="K34" t="s">
        <v>1001</v>
      </c>
    </row>
    <row r="35" spans="1:11" ht="15.75">
      <c r="A35" s="1" t="s">
        <v>534</v>
      </c>
      <c r="B35" s="1">
        <v>-1.801990741</v>
      </c>
      <c r="C35" s="2">
        <v>7.9999999999999997E-80</v>
      </c>
      <c r="G35" t="s">
        <v>769</v>
      </c>
      <c r="I35" t="s">
        <v>1001</v>
      </c>
      <c r="K35" t="s">
        <v>905</v>
      </c>
    </row>
    <row r="36" spans="1:11" ht="15.75">
      <c r="A36" s="1" t="s">
        <v>535</v>
      </c>
      <c r="B36" s="1">
        <v>-1.7827694190000001</v>
      </c>
      <c r="C36" s="2">
        <v>2.28E-101</v>
      </c>
      <c r="G36" t="s">
        <v>790</v>
      </c>
      <c r="I36" t="s">
        <v>1014</v>
      </c>
      <c r="K36" t="s">
        <v>1014</v>
      </c>
    </row>
    <row r="37" spans="1:11" ht="15.75">
      <c r="A37" s="1" t="s">
        <v>536</v>
      </c>
      <c r="B37" s="1">
        <v>-1.7751854739999999</v>
      </c>
      <c r="C37" s="2">
        <v>3.1800000000000001E-53</v>
      </c>
      <c r="G37" t="s">
        <v>1000</v>
      </c>
      <c r="I37" t="s">
        <v>690</v>
      </c>
      <c r="K37" t="s">
        <v>690</v>
      </c>
    </row>
    <row r="38" spans="1:11" ht="15.75">
      <c r="A38" s="1" t="s">
        <v>537</v>
      </c>
      <c r="B38" s="1">
        <v>-1.748122631</v>
      </c>
      <c r="C38" s="2">
        <v>4.0700000000000001E-145</v>
      </c>
      <c r="G38" t="s">
        <v>611</v>
      </c>
      <c r="I38" t="s">
        <v>848</v>
      </c>
      <c r="K38" t="s">
        <v>848</v>
      </c>
    </row>
    <row r="39" spans="1:11" ht="15.75">
      <c r="A39" s="1" t="s">
        <v>538</v>
      </c>
      <c r="B39" s="1">
        <v>-1.71850109</v>
      </c>
      <c r="C39" s="2">
        <v>3.2700000000000002E-8</v>
      </c>
      <c r="G39" t="s">
        <v>939</v>
      </c>
      <c r="I39" t="s">
        <v>993</v>
      </c>
      <c r="K39" t="s">
        <v>993</v>
      </c>
    </row>
    <row r="40" spans="1:11" ht="15.75">
      <c r="A40" s="1" t="s">
        <v>539</v>
      </c>
      <c r="B40" s="1">
        <v>-1.7072329049999999</v>
      </c>
      <c r="C40" s="2">
        <v>1.7099999999999999E-20</v>
      </c>
      <c r="G40" t="s">
        <v>762</v>
      </c>
      <c r="I40" t="s">
        <v>696</v>
      </c>
      <c r="K40" t="s">
        <v>737</v>
      </c>
    </row>
    <row r="41" spans="1:11" ht="15.75">
      <c r="A41" s="1" t="s">
        <v>540</v>
      </c>
      <c r="B41" s="1">
        <v>-1.6998120290000001</v>
      </c>
      <c r="C41" s="1">
        <v>1.7775836E-2</v>
      </c>
      <c r="G41" t="s">
        <v>961</v>
      </c>
      <c r="I41" t="s">
        <v>892</v>
      </c>
      <c r="K41" t="s">
        <v>892</v>
      </c>
    </row>
    <row r="42" spans="1:11" ht="15.75">
      <c r="A42" s="1" t="s">
        <v>541</v>
      </c>
      <c r="B42" s="1">
        <v>-1.6989724939999999</v>
      </c>
      <c r="C42" s="2">
        <v>2.08E-41</v>
      </c>
      <c r="G42" t="s">
        <v>663</v>
      </c>
      <c r="I42" t="s">
        <v>735</v>
      </c>
      <c r="K42" t="s">
        <v>735</v>
      </c>
    </row>
    <row r="43" spans="1:11" ht="15.75">
      <c r="A43" s="1" t="s">
        <v>542</v>
      </c>
      <c r="B43" s="1">
        <v>-1.6947407480000001</v>
      </c>
      <c r="C43" s="2">
        <v>5.7399999999999995E-88</v>
      </c>
      <c r="G43" t="s">
        <v>513</v>
      </c>
      <c r="I43" t="s">
        <v>752</v>
      </c>
      <c r="K43" t="s">
        <v>752</v>
      </c>
    </row>
    <row r="44" spans="1:11" ht="15.75">
      <c r="A44" s="1" t="s">
        <v>543</v>
      </c>
      <c r="B44" s="1">
        <v>-1.6946332150000001</v>
      </c>
      <c r="C44" s="2">
        <v>1.36E-110</v>
      </c>
      <c r="G44" t="s">
        <v>507</v>
      </c>
      <c r="I44" t="s">
        <v>614</v>
      </c>
      <c r="K44" t="s">
        <v>614</v>
      </c>
    </row>
    <row r="45" spans="1:11" ht="15.75">
      <c r="A45" s="1" t="s">
        <v>544</v>
      </c>
      <c r="B45" s="1">
        <v>-1.679478955</v>
      </c>
      <c r="C45" s="2">
        <v>2.9099999999999999E-21</v>
      </c>
      <c r="G45" t="s">
        <v>932</v>
      </c>
      <c r="I45" t="s">
        <v>973</v>
      </c>
      <c r="K45" t="s">
        <v>973</v>
      </c>
    </row>
    <row r="46" spans="1:11" ht="15.75">
      <c r="A46" s="1" t="s">
        <v>545</v>
      </c>
      <c r="B46" s="1">
        <v>-1.659780582</v>
      </c>
      <c r="C46" s="2">
        <v>4.0600000000000001E-78</v>
      </c>
      <c r="G46" t="s">
        <v>743</v>
      </c>
      <c r="I46" t="s">
        <v>589</v>
      </c>
      <c r="K46" t="s">
        <v>627</v>
      </c>
    </row>
    <row r="47" spans="1:11" ht="15.75">
      <c r="A47" s="1" t="s">
        <v>546</v>
      </c>
      <c r="B47" s="1">
        <v>-1.6406104370000001</v>
      </c>
      <c r="C47" s="2">
        <v>7.1799999999999997E-34</v>
      </c>
      <c r="G47" t="s">
        <v>616</v>
      </c>
      <c r="I47" t="s">
        <v>627</v>
      </c>
      <c r="K47" t="s">
        <v>676</v>
      </c>
    </row>
    <row r="48" spans="1:11" ht="15.75">
      <c r="A48" s="1" t="s">
        <v>547</v>
      </c>
      <c r="B48" s="1">
        <v>-1.635576283</v>
      </c>
      <c r="C48" s="1">
        <v>1.4004681999999999E-2</v>
      </c>
      <c r="G48" t="s">
        <v>518</v>
      </c>
      <c r="I48" t="s">
        <v>680</v>
      </c>
      <c r="K48" t="s">
        <v>926</v>
      </c>
    </row>
    <row r="49" spans="1:11" ht="15.75">
      <c r="A49" s="1" t="s">
        <v>548</v>
      </c>
      <c r="B49" s="1">
        <v>-1.632432863</v>
      </c>
      <c r="C49" s="1">
        <v>3.1448848000000001E-2</v>
      </c>
      <c r="G49" t="s">
        <v>673</v>
      </c>
      <c r="I49" t="s">
        <v>926</v>
      </c>
      <c r="K49" t="s">
        <v>1016</v>
      </c>
    </row>
    <row r="50" spans="1:11" ht="15.75">
      <c r="A50" s="1" t="s">
        <v>549</v>
      </c>
      <c r="B50" s="1">
        <v>-1.631832629</v>
      </c>
      <c r="C50" s="2">
        <v>6.4599999999999997E-38</v>
      </c>
      <c r="G50" t="s">
        <v>842</v>
      </c>
      <c r="I50" t="s">
        <v>805</v>
      </c>
      <c r="K50" t="s">
        <v>976</v>
      </c>
    </row>
    <row r="51" spans="1:11" ht="15.75">
      <c r="A51" s="1" t="s">
        <v>550</v>
      </c>
      <c r="B51" s="1">
        <v>-1.631294027</v>
      </c>
      <c r="C51" s="2">
        <v>1.37E-238</v>
      </c>
      <c r="G51" t="s">
        <v>792</v>
      </c>
      <c r="I51" t="s">
        <v>976</v>
      </c>
      <c r="K51" t="s">
        <v>980</v>
      </c>
    </row>
    <row r="52" spans="1:11" ht="15.75">
      <c r="A52" s="1" t="s">
        <v>551</v>
      </c>
      <c r="B52" s="1">
        <v>-1.6191532559999999</v>
      </c>
      <c r="C52" s="2">
        <v>4.7700000000000005E-47</v>
      </c>
      <c r="G52" t="s">
        <v>601</v>
      </c>
      <c r="I52" t="s">
        <v>610</v>
      </c>
      <c r="K52" t="s">
        <v>533</v>
      </c>
    </row>
    <row r="53" spans="1:11" ht="15.75">
      <c r="A53" s="1" t="s">
        <v>552</v>
      </c>
      <c r="B53" s="1">
        <v>-1.6027926910000001</v>
      </c>
      <c r="C53" s="2">
        <v>1.97E-73</v>
      </c>
      <c r="G53" t="s">
        <v>710</v>
      </c>
      <c r="I53" t="s">
        <v>854</v>
      </c>
      <c r="K53" t="s">
        <v>843</v>
      </c>
    </row>
    <row r="54" spans="1:11" ht="15.75">
      <c r="A54" s="1" t="s">
        <v>553</v>
      </c>
      <c r="B54" s="1">
        <v>-1.5950553169999999</v>
      </c>
      <c r="C54" s="2">
        <v>3.4200000000000002E-9</v>
      </c>
      <c r="G54" t="s">
        <v>646</v>
      </c>
      <c r="I54" t="s">
        <v>656</v>
      </c>
      <c r="K54" t="s">
        <v>610</v>
      </c>
    </row>
    <row r="55" spans="1:11" ht="15.75">
      <c r="A55" s="1" t="s">
        <v>554</v>
      </c>
      <c r="B55" s="1">
        <v>-1.578259708</v>
      </c>
      <c r="C55" s="1">
        <v>5.3386459999999998E-3</v>
      </c>
      <c r="G55" t="s">
        <v>591</v>
      </c>
      <c r="I55" t="s">
        <v>785</v>
      </c>
      <c r="K55" t="s">
        <v>854</v>
      </c>
    </row>
    <row r="56" spans="1:11" ht="15.75">
      <c r="A56" s="1" t="s">
        <v>555</v>
      </c>
      <c r="B56" s="1">
        <v>-1.569969562</v>
      </c>
      <c r="C56" s="2">
        <v>2.3200000000000001E-116</v>
      </c>
      <c r="G56" t="s">
        <v>925</v>
      </c>
      <c r="I56" t="s">
        <v>936</v>
      </c>
      <c r="K56" t="s">
        <v>656</v>
      </c>
    </row>
    <row r="57" spans="1:11" ht="15.75">
      <c r="A57" s="1" t="s">
        <v>556</v>
      </c>
      <c r="B57" s="1">
        <v>-1.565401043</v>
      </c>
      <c r="C57" s="2">
        <v>3.2500000000000002E-22</v>
      </c>
      <c r="G57" t="s">
        <v>705</v>
      </c>
      <c r="I57" t="s">
        <v>868</v>
      </c>
      <c r="K57" t="s">
        <v>785</v>
      </c>
    </row>
    <row r="58" spans="1:11" ht="15.75">
      <c r="A58" s="1" t="s">
        <v>557</v>
      </c>
      <c r="B58" s="1">
        <v>-1.561906048</v>
      </c>
      <c r="C58" s="2">
        <v>1.43E-254</v>
      </c>
      <c r="G58" t="s">
        <v>904</v>
      </c>
      <c r="I58" t="s">
        <v>652</v>
      </c>
      <c r="K58" t="s">
        <v>782</v>
      </c>
    </row>
    <row r="59" spans="1:11" ht="15.75">
      <c r="A59" s="1" t="s">
        <v>558</v>
      </c>
      <c r="B59" s="1">
        <v>-1.5521392430000001</v>
      </c>
      <c r="C59" s="2">
        <v>2.4799999999999999E-22</v>
      </c>
      <c r="G59" t="s">
        <v>838</v>
      </c>
      <c r="I59" t="s">
        <v>815</v>
      </c>
      <c r="K59" t="s">
        <v>652</v>
      </c>
    </row>
    <row r="60" spans="1:11" ht="15.75">
      <c r="A60" s="1" t="s">
        <v>559</v>
      </c>
      <c r="B60" s="1">
        <v>-1.5510298840000001</v>
      </c>
      <c r="C60" s="1">
        <v>7.6096530000000001E-3</v>
      </c>
      <c r="G60" t="s">
        <v>882</v>
      </c>
      <c r="I60" t="s">
        <v>677</v>
      </c>
      <c r="K60" t="s">
        <v>815</v>
      </c>
    </row>
    <row r="61" spans="1:11" ht="15.75">
      <c r="A61" s="1" t="s">
        <v>560</v>
      </c>
      <c r="B61" s="1">
        <v>-1.5346972919999999</v>
      </c>
      <c r="C61" s="2">
        <v>1.13E-27</v>
      </c>
      <c r="G61" t="s">
        <v>504</v>
      </c>
      <c r="I61" t="s">
        <v>938</v>
      </c>
      <c r="K61" t="s">
        <v>677</v>
      </c>
    </row>
    <row r="62" spans="1:11" ht="15.75">
      <c r="A62" s="1" t="s">
        <v>561</v>
      </c>
      <c r="B62" s="1">
        <v>-1.5322713240000001</v>
      </c>
      <c r="C62" s="2">
        <v>1.14E-58</v>
      </c>
      <c r="G62" t="s">
        <v>877</v>
      </c>
      <c r="I62" t="s">
        <v>931</v>
      </c>
      <c r="K62" t="s">
        <v>938</v>
      </c>
    </row>
    <row r="63" spans="1:11" ht="15.75">
      <c r="A63" s="1" t="s">
        <v>562</v>
      </c>
      <c r="B63" s="1">
        <v>-1.5237091730000001</v>
      </c>
      <c r="C63" s="2">
        <v>3.5200000000000002E-5</v>
      </c>
      <c r="G63" t="s">
        <v>831</v>
      </c>
      <c r="I63" t="s">
        <v>924</v>
      </c>
      <c r="K63" t="s">
        <v>931</v>
      </c>
    </row>
    <row r="64" spans="1:11" ht="15.75">
      <c r="A64" s="1" t="s">
        <v>563</v>
      </c>
      <c r="B64" s="1">
        <v>-1.5195042409999999</v>
      </c>
      <c r="C64" s="1">
        <v>1.841882E-3</v>
      </c>
      <c r="G64" t="s">
        <v>1036</v>
      </c>
      <c r="I64" t="s">
        <v>968</v>
      </c>
      <c r="K64" t="s">
        <v>924</v>
      </c>
    </row>
    <row r="65" spans="1:11" ht="15.75">
      <c r="A65" s="1" t="s">
        <v>564</v>
      </c>
      <c r="B65" s="1">
        <v>-1.4985987249999999</v>
      </c>
      <c r="C65" s="2">
        <v>3.4799999999999999E-60</v>
      </c>
      <c r="G65" t="s">
        <v>880</v>
      </c>
      <c r="I65" t="s">
        <v>840</v>
      </c>
      <c r="K65" t="s">
        <v>968</v>
      </c>
    </row>
    <row r="66" spans="1:11" ht="15.75">
      <c r="A66" s="1" t="s">
        <v>565</v>
      </c>
      <c r="B66" s="1">
        <v>-1.496245662</v>
      </c>
      <c r="C66" s="1">
        <v>8.9008700000000002E-4</v>
      </c>
      <c r="G66" t="s">
        <v>816</v>
      </c>
      <c r="I66" t="s">
        <v>990</v>
      </c>
      <c r="K66" t="s">
        <v>974</v>
      </c>
    </row>
    <row r="67" spans="1:11" ht="15.75">
      <c r="A67" s="1" t="s">
        <v>566</v>
      </c>
      <c r="B67" s="1">
        <v>-1.491917111</v>
      </c>
      <c r="C67" s="2">
        <v>1.9E-12</v>
      </c>
      <c r="G67" t="s">
        <v>615</v>
      </c>
      <c r="I67" t="s">
        <v>935</v>
      </c>
      <c r="K67" t="s">
        <v>809</v>
      </c>
    </row>
    <row r="68" spans="1:11" ht="15.75">
      <c r="A68" s="1" t="s">
        <v>567</v>
      </c>
      <c r="B68" s="1">
        <v>-1.4784386350000001</v>
      </c>
      <c r="C68" s="2">
        <v>1.4399999999999999E-7</v>
      </c>
      <c r="G68" t="s">
        <v>952</v>
      </c>
      <c r="I68" t="s">
        <v>573</v>
      </c>
      <c r="K68" t="s">
        <v>990</v>
      </c>
    </row>
    <row r="69" spans="1:11" ht="15.75">
      <c r="A69" s="1" t="s">
        <v>568</v>
      </c>
      <c r="B69" s="1">
        <v>-1.4611913240000001</v>
      </c>
      <c r="C69" s="2">
        <v>5.3599999999999997E-91</v>
      </c>
      <c r="G69" t="s">
        <v>802</v>
      </c>
      <c r="I69" t="s">
        <v>641</v>
      </c>
      <c r="K69" t="s">
        <v>672</v>
      </c>
    </row>
    <row r="70" spans="1:11" ht="15.75">
      <c r="A70" s="1" t="s">
        <v>569</v>
      </c>
      <c r="B70" s="1">
        <v>-1.447920001</v>
      </c>
      <c r="C70" s="2">
        <v>1.9399999999999999E-9</v>
      </c>
      <c r="G70" t="s">
        <v>685</v>
      </c>
      <c r="I70" t="s">
        <v>803</v>
      </c>
      <c r="K70" t="s">
        <v>777</v>
      </c>
    </row>
    <row r="71" spans="1:11" ht="15.75">
      <c r="A71" s="1" t="s">
        <v>570</v>
      </c>
      <c r="B71" s="1">
        <v>-1.4410155609999999</v>
      </c>
      <c r="C71" s="2">
        <v>7.9599999999999998E-8</v>
      </c>
      <c r="G71" t="s">
        <v>757</v>
      </c>
      <c r="I71" t="s">
        <v>999</v>
      </c>
      <c r="K71" t="s">
        <v>935</v>
      </c>
    </row>
    <row r="72" spans="1:11" ht="15.75">
      <c r="A72" s="1" t="s">
        <v>571</v>
      </c>
      <c r="B72" s="1">
        <v>-1.4373133</v>
      </c>
      <c r="C72" s="2">
        <v>6.2699999999999997E-108</v>
      </c>
      <c r="G72" t="s">
        <v>806</v>
      </c>
      <c r="I72" t="s">
        <v>750</v>
      </c>
      <c r="K72" t="s">
        <v>873</v>
      </c>
    </row>
    <row r="73" spans="1:11" ht="15.75">
      <c r="A73" s="1" t="s">
        <v>572</v>
      </c>
      <c r="B73" s="1">
        <v>-1.435256997</v>
      </c>
      <c r="C73" s="2">
        <v>4.29E-61</v>
      </c>
      <c r="G73" t="s">
        <v>532</v>
      </c>
      <c r="I73" t="s">
        <v>524</v>
      </c>
      <c r="K73" t="s">
        <v>641</v>
      </c>
    </row>
    <row r="74" spans="1:11" ht="15.75">
      <c r="A74" s="1" t="s">
        <v>573</v>
      </c>
      <c r="B74" s="1">
        <v>-1.432623406</v>
      </c>
      <c r="C74" s="2">
        <v>8.1100000000000001E-17</v>
      </c>
      <c r="G74" t="s">
        <v>704</v>
      </c>
      <c r="I74" t="s">
        <v>991</v>
      </c>
      <c r="K74" t="s">
        <v>803</v>
      </c>
    </row>
    <row r="75" spans="1:11" ht="15.75">
      <c r="A75" s="1" t="s">
        <v>574</v>
      </c>
      <c r="B75" s="1">
        <v>-1.418030262</v>
      </c>
      <c r="C75" s="2">
        <v>4.2499999999999999E-12</v>
      </c>
      <c r="G75" t="s">
        <v>818</v>
      </c>
      <c r="I75" t="s">
        <v>679</v>
      </c>
      <c r="K75" t="s">
        <v>999</v>
      </c>
    </row>
    <row r="76" spans="1:11" ht="15.75">
      <c r="A76" s="1" t="s">
        <v>575</v>
      </c>
      <c r="B76" s="1">
        <v>-1.4011793960000001</v>
      </c>
      <c r="C76" s="1">
        <v>2.1038E-4</v>
      </c>
      <c r="G76" t="s">
        <v>584</v>
      </c>
      <c r="I76" t="s">
        <v>881</v>
      </c>
      <c r="K76" t="s">
        <v>750</v>
      </c>
    </row>
    <row r="77" spans="1:11" ht="15.75">
      <c r="A77" s="1" t="s">
        <v>576</v>
      </c>
      <c r="B77" s="1">
        <v>-1.3811300929999999</v>
      </c>
      <c r="C77" s="2">
        <v>1.42E-120</v>
      </c>
      <c r="G77" t="s">
        <v>814</v>
      </c>
      <c r="I77" t="s">
        <v>813</v>
      </c>
      <c r="K77" t="s">
        <v>991</v>
      </c>
    </row>
    <row r="78" spans="1:11" ht="15.75">
      <c r="A78" s="1" t="s">
        <v>577</v>
      </c>
      <c r="B78" s="1">
        <v>-1.37558092</v>
      </c>
      <c r="C78" s="2">
        <v>4.1600000000000002E-62</v>
      </c>
      <c r="G78" t="s">
        <v>684</v>
      </c>
      <c r="I78" t="s">
        <v>770</v>
      </c>
      <c r="K78" t="s">
        <v>1007</v>
      </c>
    </row>
    <row r="79" spans="1:11" ht="15.75">
      <c r="A79" s="1" t="s">
        <v>578</v>
      </c>
      <c r="B79" s="1">
        <v>-1.3745232119999999</v>
      </c>
      <c r="C79" s="2">
        <v>2.33E-88</v>
      </c>
      <c r="G79" t="s">
        <v>1024</v>
      </c>
      <c r="I79" t="s">
        <v>989</v>
      </c>
      <c r="K79" t="s">
        <v>679</v>
      </c>
    </row>
    <row r="80" spans="1:11" ht="15.75">
      <c r="A80" s="1" t="s">
        <v>579</v>
      </c>
      <c r="B80" s="1">
        <v>-1.3694892729999999</v>
      </c>
      <c r="C80" s="2">
        <v>4.2199999999999996E-59</v>
      </c>
      <c r="G80" t="s">
        <v>543</v>
      </c>
      <c r="I80" t="s">
        <v>1035</v>
      </c>
      <c r="K80" t="s">
        <v>881</v>
      </c>
    </row>
    <row r="81" spans="1:11" ht="15.75">
      <c r="A81" s="1" t="s">
        <v>580</v>
      </c>
      <c r="B81" s="1">
        <v>-1.365115377</v>
      </c>
      <c r="C81" s="2">
        <v>1.96E-94</v>
      </c>
      <c r="G81" t="s">
        <v>583</v>
      </c>
      <c r="I81" t="s">
        <v>795</v>
      </c>
      <c r="K81" t="s">
        <v>813</v>
      </c>
    </row>
    <row r="82" spans="1:11" ht="15.75">
      <c r="A82" s="1" t="s">
        <v>581</v>
      </c>
      <c r="B82" s="1">
        <v>-1.355845779</v>
      </c>
      <c r="C82" s="2">
        <v>4.9599999999999995E-72</v>
      </c>
      <c r="G82" t="s">
        <v>694</v>
      </c>
      <c r="I82" t="s">
        <v>741</v>
      </c>
      <c r="K82" t="s">
        <v>984</v>
      </c>
    </row>
    <row r="83" spans="1:11" ht="15.75">
      <c r="A83" s="1" t="s">
        <v>582</v>
      </c>
      <c r="B83" s="1">
        <v>-1.3548123169999999</v>
      </c>
      <c r="C83" s="2">
        <v>4.7300000000000001E-70</v>
      </c>
      <c r="G83" t="s">
        <v>1009</v>
      </c>
      <c r="I83" t="s">
        <v>622</v>
      </c>
      <c r="K83" t="s">
        <v>934</v>
      </c>
    </row>
    <row r="84" spans="1:11" ht="15.75">
      <c r="A84" s="1" t="s">
        <v>583</v>
      </c>
      <c r="B84" s="1">
        <v>-1.3431690780000001</v>
      </c>
      <c r="C84" s="2">
        <v>1.3900000000000001E-67</v>
      </c>
      <c r="G84" t="s">
        <v>804</v>
      </c>
      <c r="I84" t="s">
        <v>1025</v>
      </c>
      <c r="K84" t="s">
        <v>795</v>
      </c>
    </row>
    <row r="85" spans="1:11" ht="15.75">
      <c r="A85" s="1" t="s">
        <v>584</v>
      </c>
      <c r="B85" s="1">
        <v>-1.335795906</v>
      </c>
      <c r="C85" s="2">
        <v>1.35E-50</v>
      </c>
      <c r="G85" t="s">
        <v>560</v>
      </c>
      <c r="I85" t="s">
        <v>640</v>
      </c>
      <c r="K85" t="s">
        <v>715</v>
      </c>
    </row>
    <row r="86" spans="1:11" ht="15.75">
      <c r="A86" s="1" t="s">
        <v>585</v>
      </c>
      <c r="B86" s="1">
        <v>-1.330573864</v>
      </c>
      <c r="C86" s="1">
        <v>1.3588879E-2</v>
      </c>
      <c r="G86" t="s">
        <v>861</v>
      </c>
      <c r="I86" t="s">
        <v>986</v>
      </c>
      <c r="K86" t="s">
        <v>741</v>
      </c>
    </row>
    <row r="87" spans="1:11" ht="15.75">
      <c r="A87" s="1" t="s">
        <v>586</v>
      </c>
      <c r="B87" s="1">
        <v>-1.3270154830000001</v>
      </c>
      <c r="C87" s="2">
        <v>2.1699999999999999E-96</v>
      </c>
      <c r="G87" t="s">
        <v>636</v>
      </c>
      <c r="I87" t="s">
        <v>860</v>
      </c>
      <c r="K87" t="s">
        <v>915</v>
      </c>
    </row>
    <row r="88" spans="1:11" ht="15.75">
      <c r="A88" s="1" t="s">
        <v>587</v>
      </c>
      <c r="B88" s="1">
        <v>-1.32574689</v>
      </c>
      <c r="C88" s="2">
        <v>5.0999999999999999E-29</v>
      </c>
      <c r="G88" t="s">
        <v>744</v>
      </c>
      <c r="I88" t="s">
        <v>667</v>
      </c>
      <c r="K88" t="s">
        <v>846</v>
      </c>
    </row>
    <row r="89" spans="1:11" ht="15.75">
      <c r="A89" s="1" t="s">
        <v>588</v>
      </c>
      <c r="B89" s="1">
        <v>-1.306058036</v>
      </c>
      <c r="C89" s="2">
        <v>3.3699999999999999E-6</v>
      </c>
      <c r="G89" t="s">
        <v>835</v>
      </c>
      <c r="I89" t="s">
        <v>901</v>
      </c>
      <c r="K89" t="s">
        <v>1025</v>
      </c>
    </row>
    <row r="90" spans="1:11" ht="15.75">
      <c r="A90" s="1" t="s">
        <v>589</v>
      </c>
      <c r="B90" s="1">
        <v>-1.3034170380000001</v>
      </c>
      <c r="C90" s="2">
        <v>2.5399999999999999E-8</v>
      </c>
      <c r="G90" t="s">
        <v>568</v>
      </c>
      <c r="I90" t="s">
        <v>870</v>
      </c>
      <c r="K90" t="s">
        <v>959</v>
      </c>
    </row>
    <row r="91" spans="1:11" ht="15.75">
      <c r="A91" s="1" t="s">
        <v>590</v>
      </c>
      <c r="B91" s="1">
        <v>-1.3020845480000001</v>
      </c>
      <c r="C91" s="2">
        <v>2.0700000000000001E-44</v>
      </c>
      <c r="G91" t="s">
        <v>578</v>
      </c>
      <c r="I91" t="s">
        <v>966</v>
      </c>
      <c r="K91" t="s">
        <v>945</v>
      </c>
    </row>
    <row r="92" spans="1:11" ht="15.75">
      <c r="A92" s="1" t="s">
        <v>591</v>
      </c>
      <c r="B92" s="1">
        <v>-1.2947501340000001</v>
      </c>
      <c r="C92" s="2">
        <v>5.2699999999999998E-13</v>
      </c>
      <c r="G92" t="s">
        <v>768</v>
      </c>
      <c r="I92" t="s">
        <v>855</v>
      </c>
      <c r="K92" t="s">
        <v>870</v>
      </c>
    </row>
    <row r="93" spans="1:11" ht="15.75">
      <c r="A93" s="1" t="s">
        <v>592</v>
      </c>
      <c r="B93" s="1">
        <v>-1.287521224</v>
      </c>
      <c r="C93" s="2">
        <v>1.0900000000000001E-74</v>
      </c>
      <c r="G93" t="s">
        <v>1003</v>
      </c>
      <c r="I93" t="s">
        <v>833</v>
      </c>
      <c r="K93" t="s">
        <v>609</v>
      </c>
    </row>
    <row r="94" spans="1:11" ht="15.75">
      <c r="A94" s="1" t="s">
        <v>593</v>
      </c>
      <c r="B94" s="1">
        <v>-1.2797375230000001</v>
      </c>
      <c r="C94" s="1">
        <v>9.2363689999999995E-3</v>
      </c>
      <c r="G94" t="s">
        <v>872</v>
      </c>
      <c r="I94" t="s">
        <v>569</v>
      </c>
      <c r="K94" t="s">
        <v>966</v>
      </c>
    </row>
    <row r="95" spans="1:11" ht="15.75">
      <c r="A95" s="1" t="s">
        <v>594</v>
      </c>
      <c r="B95" s="1">
        <v>-1.2716675559999999</v>
      </c>
      <c r="C95" s="1">
        <v>1.8783191000000001E-2</v>
      </c>
      <c r="G95" t="s">
        <v>626</v>
      </c>
      <c r="I95" t="s">
        <v>911</v>
      </c>
      <c r="K95" t="s">
        <v>833</v>
      </c>
    </row>
    <row r="96" spans="1:11" ht="15.75">
      <c r="A96" s="1" t="s">
        <v>595</v>
      </c>
      <c r="B96" s="1">
        <v>-1.2703633999999999</v>
      </c>
      <c r="C96" s="2">
        <v>2.0100000000000001E-12</v>
      </c>
      <c r="G96" t="s">
        <v>909</v>
      </c>
      <c r="I96" t="s">
        <v>675</v>
      </c>
      <c r="K96" t="s">
        <v>1008</v>
      </c>
    </row>
    <row r="97" spans="1:11" ht="15.75">
      <c r="A97" s="1" t="s">
        <v>596</v>
      </c>
      <c r="B97" s="1">
        <v>-1.2654216599999999</v>
      </c>
      <c r="C97" s="2">
        <v>2.1100000000000001E-13</v>
      </c>
      <c r="G97" t="s">
        <v>594</v>
      </c>
      <c r="I97" t="s">
        <v>761</v>
      </c>
      <c r="K97" t="s">
        <v>579</v>
      </c>
    </row>
    <row r="98" spans="1:11" ht="15.75">
      <c r="A98" s="1" t="s">
        <v>597</v>
      </c>
      <c r="B98" s="1">
        <v>-1.2625920509999999</v>
      </c>
      <c r="C98" s="2">
        <v>1.61E-9</v>
      </c>
      <c r="G98" t="s">
        <v>764</v>
      </c>
      <c r="I98" t="s">
        <v>889</v>
      </c>
      <c r="K98" t="s">
        <v>675</v>
      </c>
    </row>
    <row r="99" spans="1:11" ht="15.75">
      <c r="A99" s="1" t="s">
        <v>598</v>
      </c>
      <c r="B99" s="1">
        <v>-1.2625905509999999</v>
      </c>
      <c r="C99" s="2">
        <v>2.5799999999999998E-47</v>
      </c>
      <c r="G99" t="s">
        <v>695</v>
      </c>
      <c r="I99" t="s">
        <v>774</v>
      </c>
      <c r="K99" t="s">
        <v>889</v>
      </c>
    </row>
    <row r="100" spans="1:11" ht="15.75">
      <c r="A100" s="1" t="s">
        <v>599</v>
      </c>
      <c r="B100" s="1">
        <v>-1.2527156989999999</v>
      </c>
      <c r="C100" s="2">
        <v>5.7200000000000001E-9</v>
      </c>
      <c r="G100" t="s">
        <v>724</v>
      </c>
      <c r="I100" t="s">
        <v>728</v>
      </c>
      <c r="K100" t="s">
        <v>1019</v>
      </c>
    </row>
    <row r="101" spans="1:11" ht="15.75">
      <c r="A101" s="1" t="s">
        <v>600</v>
      </c>
      <c r="B101" s="1">
        <v>-1.244005925</v>
      </c>
      <c r="C101" s="2">
        <v>4.8799999999999998E-113</v>
      </c>
      <c r="G101" t="s">
        <v>557</v>
      </c>
      <c r="I101" t="s">
        <v>964</v>
      </c>
      <c r="K101" t="s">
        <v>728</v>
      </c>
    </row>
    <row r="102" spans="1:11" ht="15.75">
      <c r="A102" s="1" t="s">
        <v>601</v>
      </c>
      <c r="B102" s="1">
        <v>-1.2433079010000001</v>
      </c>
      <c r="C102" s="1">
        <v>1.2229299000000001E-2</v>
      </c>
      <c r="G102" t="s">
        <v>875</v>
      </c>
      <c r="I102" t="s">
        <v>917</v>
      </c>
      <c r="K102" t="s">
        <v>964</v>
      </c>
    </row>
    <row r="103" spans="1:11" ht="15.75">
      <c r="A103" s="1" t="s">
        <v>602</v>
      </c>
      <c r="B103" s="1">
        <v>-1.242126751</v>
      </c>
      <c r="C103" s="2">
        <v>4.0399999999999999E-5</v>
      </c>
      <c r="G103" t="s">
        <v>844</v>
      </c>
      <c r="I103" t="s">
        <v>811</v>
      </c>
      <c r="K103" t="s">
        <v>722</v>
      </c>
    </row>
    <row r="104" spans="1:11" ht="15.75">
      <c r="A104" s="1" t="s">
        <v>603</v>
      </c>
      <c r="B104" s="1">
        <v>-1.2347329410000001</v>
      </c>
      <c r="C104" s="2">
        <v>2.89E-22</v>
      </c>
      <c r="G104" t="s">
        <v>893</v>
      </c>
      <c r="I104" t="s">
        <v>733</v>
      </c>
      <c r="K104" t="s">
        <v>801</v>
      </c>
    </row>
    <row r="105" spans="1:11" ht="15.75">
      <c r="A105" s="1" t="s">
        <v>604</v>
      </c>
      <c r="B105" s="1">
        <v>-1.2334923600000001</v>
      </c>
      <c r="C105" s="2">
        <v>5.1599999999999998E-114</v>
      </c>
      <c r="G105" t="s">
        <v>953</v>
      </c>
      <c r="I105" t="s">
        <v>850</v>
      </c>
      <c r="K105" t="s">
        <v>628</v>
      </c>
    </row>
    <row r="106" spans="1:11" ht="15.75">
      <c r="A106" s="1" t="s">
        <v>605</v>
      </c>
      <c r="B106" s="1">
        <v>-1.232817396</v>
      </c>
      <c r="C106" s="2">
        <v>4.9800000000000002E-26</v>
      </c>
      <c r="G106" t="s">
        <v>687</v>
      </c>
      <c r="I106" t="s">
        <v>1012</v>
      </c>
      <c r="K106" t="s">
        <v>755</v>
      </c>
    </row>
    <row r="107" spans="1:11" ht="15.75">
      <c r="A107" s="1" t="s">
        <v>606</v>
      </c>
      <c r="B107" s="1">
        <v>-1.2310514269999999</v>
      </c>
      <c r="C107" s="2">
        <v>1.3900000000000001E-88</v>
      </c>
      <c r="G107" t="s">
        <v>965</v>
      </c>
      <c r="I107" t="s">
        <v>1021</v>
      </c>
      <c r="K107" t="s">
        <v>733</v>
      </c>
    </row>
    <row r="108" spans="1:11" ht="15.75">
      <c r="A108" s="1" t="s">
        <v>607</v>
      </c>
      <c r="B108" s="1">
        <v>-1.2269589160000001</v>
      </c>
      <c r="C108" s="2">
        <v>1.05E-86</v>
      </c>
      <c r="G108" t="s">
        <v>714</v>
      </c>
      <c r="I108" t="s">
        <v>661</v>
      </c>
      <c r="K108" t="s">
        <v>1012</v>
      </c>
    </row>
    <row r="109" spans="1:11" ht="15.75">
      <c r="A109" s="1" t="s">
        <v>608</v>
      </c>
      <c r="B109" s="1">
        <v>-1.218341108</v>
      </c>
      <c r="C109" s="2">
        <v>7.3500000000000004E-74</v>
      </c>
      <c r="G109" t="s">
        <v>561</v>
      </c>
      <c r="I109" t="s">
        <v>878</v>
      </c>
      <c r="K109" t="s">
        <v>772</v>
      </c>
    </row>
    <row r="110" spans="1:11" ht="15.75">
      <c r="A110" s="1" t="s">
        <v>609</v>
      </c>
      <c r="B110" s="1">
        <v>-1.2058220639999999</v>
      </c>
      <c r="C110" s="2">
        <v>3.2500000000000003E-30</v>
      </c>
      <c r="G110" t="s">
        <v>1034</v>
      </c>
      <c r="I110" t="s">
        <v>739</v>
      </c>
      <c r="K110" t="s">
        <v>661</v>
      </c>
    </row>
    <row r="111" spans="1:11" ht="15.75">
      <c r="A111" s="1" t="s">
        <v>610</v>
      </c>
      <c r="B111" s="1">
        <v>-1.2050486039999999</v>
      </c>
      <c r="C111" s="2">
        <v>6.7500000000000001E-12</v>
      </c>
      <c r="G111" t="s">
        <v>726</v>
      </c>
      <c r="I111" t="s">
        <v>852</v>
      </c>
      <c r="K111" t="s">
        <v>1031</v>
      </c>
    </row>
    <row r="112" spans="1:11" ht="15.75">
      <c r="A112" s="1" t="s">
        <v>611</v>
      </c>
      <c r="B112" s="1">
        <v>-1.178278632</v>
      </c>
      <c r="C112" s="2">
        <v>9.6899999999999997E-23</v>
      </c>
      <c r="G112" t="s">
        <v>891</v>
      </c>
      <c r="I112" t="s">
        <v>525</v>
      </c>
      <c r="K112" t="s">
        <v>739</v>
      </c>
    </row>
    <row r="113" spans="1:11" ht="15.75">
      <c r="A113" s="1" t="s">
        <v>612</v>
      </c>
      <c r="B113" s="1">
        <v>-1.17684371</v>
      </c>
      <c r="C113" s="1">
        <v>4.94938E-4</v>
      </c>
      <c r="G113" t="s">
        <v>869</v>
      </c>
      <c r="I113" t="s">
        <v>623</v>
      </c>
      <c r="K113" t="s">
        <v>852</v>
      </c>
    </row>
    <row r="114" spans="1:11" ht="15.75">
      <c r="A114" s="1" t="s">
        <v>613</v>
      </c>
      <c r="B114" s="1">
        <v>-1.1767677969999999</v>
      </c>
      <c r="C114" s="2">
        <v>1.8600000000000001E-14</v>
      </c>
      <c r="G114" t="s">
        <v>800</v>
      </c>
      <c r="I114" t="s">
        <v>910</v>
      </c>
      <c r="K114" t="s">
        <v>525</v>
      </c>
    </row>
    <row r="115" spans="1:11" ht="15.75">
      <c r="A115" s="1" t="s">
        <v>614</v>
      </c>
      <c r="B115" s="1">
        <v>-1.1744809789999999</v>
      </c>
      <c r="C115" s="2">
        <v>3.8899999999999998E-22</v>
      </c>
      <c r="G115" t="s">
        <v>580</v>
      </c>
      <c r="I115" t="s">
        <v>664</v>
      </c>
      <c r="K115" t="s">
        <v>623</v>
      </c>
    </row>
    <row r="116" spans="1:11" ht="15.75">
      <c r="A116" s="1" t="s">
        <v>615</v>
      </c>
      <c r="B116" s="1">
        <v>-1.1562982909999999</v>
      </c>
      <c r="C116" s="2">
        <v>1.87E-32</v>
      </c>
      <c r="G116" t="s">
        <v>508</v>
      </c>
      <c r="I116" t="s">
        <v>721</v>
      </c>
      <c r="K116" t="s">
        <v>910</v>
      </c>
    </row>
    <row r="117" spans="1:11" ht="15.75">
      <c r="A117" s="1" t="s">
        <v>616</v>
      </c>
      <c r="B117" s="1">
        <v>-1.152605852</v>
      </c>
      <c r="C117" s="1">
        <v>9.4327999999999999E-3</v>
      </c>
      <c r="G117" t="s">
        <v>859</v>
      </c>
      <c r="I117" t="s">
        <v>1023</v>
      </c>
      <c r="K117" t="s">
        <v>664</v>
      </c>
    </row>
    <row r="118" spans="1:11" ht="15.75">
      <c r="A118" s="1" t="s">
        <v>617</v>
      </c>
      <c r="B118" s="1">
        <v>-1.1487349440000001</v>
      </c>
      <c r="C118" s="2">
        <v>4.8099999999999998E-19</v>
      </c>
      <c r="G118" t="s">
        <v>514</v>
      </c>
      <c r="I118" t="s">
        <v>797</v>
      </c>
      <c r="K118" t="s">
        <v>721</v>
      </c>
    </row>
    <row r="119" spans="1:11" ht="15.75">
      <c r="A119" s="1" t="s">
        <v>618</v>
      </c>
      <c r="B119" s="1">
        <v>-1.144256377</v>
      </c>
      <c r="C119" s="1">
        <v>3.4357064E-2</v>
      </c>
      <c r="G119" t="s">
        <v>605</v>
      </c>
      <c r="I119" t="s">
        <v>884</v>
      </c>
      <c r="K119" t="s">
        <v>753</v>
      </c>
    </row>
    <row r="120" spans="1:11" ht="15.75">
      <c r="A120" s="1" t="s">
        <v>619</v>
      </c>
      <c r="B120" s="1">
        <v>-1.139166836</v>
      </c>
      <c r="C120" s="2">
        <v>1.3299999999999999E-88</v>
      </c>
      <c r="G120" t="s">
        <v>975</v>
      </c>
      <c r="I120" t="s">
        <v>929</v>
      </c>
      <c r="K120" t="s">
        <v>736</v>
      </c>
    </row>
    <row r="121" spans="1:11" ht="15.75">
      <c r="A121" s="1" t="s">
        <v>620</v>
      </c>
      <c r="B121" s="1">
        <v>-1.1381990019999999</v>
      </c>
      <c r="C121" s="2">
        <v>1.7900000000000001E-54</v>
      </c>
      <c r="G121" t="s">
        <v>967</v>
      </c>
      <c r="I121" t="s">
        <v>789</v>
      </c>
      <c r="K121" t="s">
        <v>797</v>
      </c>
    </row>
    <row r="122" spans="1:11" ht="15.75">
      <c r="A122" s="1" t="s">
        <v>621</v>
      </c>
      <c r="B122" s="1">
        <v>-1.1328740740000001</v>
      </c>
      <c r="C122" s="2">
        <v>4.8299999999999999E-35</v>
      </c>
      <c r="G122" t="s">
        <v>588</v>
      </c>
      <c r="I122" t="s">
        <v>912</v>
      </c>
      <c r="K122" t="s">
        <v>884</v>
      </c>
    </row>
    <row r="123" spans="1:11" ht="15.75">
      <c r="A123" s="1" t="s">
        <v>622</v>
      </c>
      <c r="B123" s="1">
        <v>-1.1220735479999999</v>
      </c>
      <c r="C123" s="2">
        <v>1.31E-26</v>
      </c>
      <c r="G123" t="s">
        <v>898</v>
      </c>
      <c r="I123" t="s">
        <v>781</v>
      </c>
      <c r="K123" t="s">
        <v>789</v>
      </c>
    </row>
    <row r="124" spans="1:11" ht="15.75">
      <c r="A124" s="1" t="s">
        <v>623</v>
      </c>
      <c r="B124" s="1">
        <v>-1.1199179669999999</v>
      </c>
      <c r="C124" s="2">
        <v>1.11E-49</v>
      </c>
      <c r="G124" t="s">
        <v>637</v>
      </c>
      <c r="I124" t="s">
        <v>837</v>
      </c>
      <c r="K124" t="s">
        <v>748</v>
      </c>
    </row>
    <row r="125" spans="1:11" ht="15.75">
      <c r="A125" s="1" t="s">
        <v>624</v>
      </c>
      <c r="B125" s="1">
        <v>-1.1179842250000001</v>
      </c>
      <c r="C125" s="2">
        <v>3.8599999999999998E-34</v>
      </c>
      <c r="G125" t="s">
        <v>577</v>
      </c>
      <c r="I125" t="s">
        <v>712</v>
      </c>
      <c r="K125" t="s">
        <v>912</v>
      </c>
    </row>
    <row r="126" spans="1:11" ht="15.75">
      <c r="A126" s="1" t="s">
        <v>625</v>
      </c>
      <c r="B126" s="1">
        <v>-1.1168962259999999</v>
      </c>
      <c r="C126" s="2">
        <v>2.1099999999999999E-65</v>
      </c>
      <c r="G126" t="s">
        <v>662</v>
      </c>
      <c r="I126" t="s">
        <v>977</v>
      </c>
      <c r="K126" t="s">
        <v>837</v>
      </c>
    </row>
    <row r="127" spans="1:11" ht="15.75">
      <c r="A127" s="1" t="s">
        <v>626</v>
      </c>
      <c r="B127" s="1">
        <v>-1.115855579</v>
      </c>
      <c r="C127" s="2">
        <v>9.2999999999999999E-7</v>
      </c>
      <c r="G127" t="s">
        <v>751</v>
      </c>
      <c r="I127" t="s">
        <v>828</v>
      </c>
      <c r="K127" t="s">
        <v>766</v>
      </c>
    </row>
    <row r="128" spans="1:11" ht="15.75">
      <c r="A128" s="1" t="s">
        <v>627</v>
      </c>
      <c r="B128" s="1">
        <v>-1.1110600070000001</v>
      </c>
      <c r="C128" s="2">
        <v>4.0600000000000002E-39</v>
      </c>
      <c r="G128" t="s">
        <v>625</v>
      </c>
      <c r="I128" t="s">
        <v>775</v>
      </c>
      <c r="K128" t="s">
        <v>712</v>
      </c>
    </row>
    <row r="129" spans="1:17" ht="15.75">
      <c r="A129" s="1" t="s">
        <v>628</v>
      </c>
      <c r="B129" s="1">
        <v>-1.097867954</v>
      </c>
      <c r="C129" s="1">
        <v>9.7226989999999996E-3</v>
      </c>
      <c r="G129" t="s">
        <v>643</v>
      </c>
      <c r="I129" t="s">
        <v>824</v>
      </c>
      <c r="K129" t="s">
        <v>977</v>
      </c>
    </row>
    <row r="130" spans="1:17" ht="15.75">
      <c r="A130" s="1" t="s">
        <v>629</v>
      </c>
      <c r="B130" s="1">
        <v>-1.0958743470000001</v>
      </c>
      <c r="C130" s="1">
        <v>9.9735989999999997E-3</v>
      </c>
      <c r="G130" t="s">
        <v>879</v>
      </c>
      <c r="I130" t="s">
        <v>982</v>
      </c>
      <c r="K130" t="s">
        <v>828</v>
      </c>
    </row>
    <row r="131" spans="1:17" ht="15.75">
      <c r="A131" s="1" t="s">
        <v>630</v>
      </c>
      <c r="B131" s="1">
        <v>-1.095413167</v>
      </c>
      <c r="C131" s="2">
        <v>3.41E-27</v>
      </c>
      <c r="G131" t="s">
        <v>512</v>
      </c>
      <c r="I131" t="s">
        <v>745</v>
      </c>
      <c r="K131" t="s">
        <v>775</v>
      </c>
    </row>
    <row r="132" spans="1:17" ht="15.75">
      <c r="A132" s="1" t="s">
        <v>631</v>
      </c>
      <c r="B132" s="1">
        <v>-1.0947480549999999</v>
      </c>
      <c r="C132" s="1">
        <v>2.0651097E-2</v>
      </c>
      <c r="G132" t="s">
        <v>516</v>
      </c>
      <c r="I132" t="s">
        <v>954</v>
      </c>
      <c r="K132" t="s">
        <v>824</v>
      </c>
    </row>
    <row r="133" spans="1:17" ht="15.75">
      <c r="A133" s="1" t="s">
        <v>632</v>
      </c>
      <c r="B133" s="1">
        <v>-1.090054439</v>
      </c>
      <c r="C133" s="2">
        <v>4.5699999999999997E-9</v>
      </c>
      <c r="G133" t="s">
        <v>856</v>
      </c>
      <c r="I133" t="s">
        <v>727</v>
      </c>
      <c r="K133" t="s">
        <v>745</v>
      </c>
    </row>
    <row r="134" spans="1:17" ht="15.75">
      <c r="A134" s="1" t="s">
        <v>633</v>
      </c>
      <c r="B134" s="1">
        <v>-1.087964951</v>
      </c>
      <c r="C134" s="2">
        <v>2.4300000000000002E-41</v>
      </c>
      <c r="G134" t="s">
        <v>978</v>
      </c>
      <c r="I134" t="s">
        <v>851</v>
      </c>
      <c r="K134" t="s">
        <v>954</v>
      </c>
    </row>
    <row r="135" spans="1:17" ht="15.75">
      <c r="A135" s="1" t="s">
        <v>634</v>
      </c>
      <c r="B135" s="1">
        <v>-1.081522997</v>
      </c>
      <c r="C135" s="2">
        <v>1.43E-21</v>
      </c>
      <c r="G135" t="s">
        <v>839</v>
      </c>
      <c r="I135" t="s">
        <v>552</v>
      </c>
      <c r="K135" t="s">
        <v>727</v>
      </c>
    </row>
    <row r="136" spans="1:17" ht="15.75">
      <c r="A136" s="1" t="s">
        <v>635</v>
      </c>
      <c r="B136" s="1">
        <v>-1.079804956</v>
      </c>
      <c r="C136" s="1">
        <v>6.68091E-3</v>
      </c>
      <c r="G136" t="s">
        <v>896</v>
      </c>
      <c r="I136" t="s">
        <v>819</v>
      </c>
      <c r="K136" t="s">
        <v>619</v>
      </c>
    </row>
    <row r="137" spans="1:17" ht="15.75">
      <c r="A137" s="1" t="s">
        <v>636</v>
      </c>
      <c r="B137" s="1">
        <v>-1.079651801</v>
      </c>
      <c r="C137" s="2">
        <v>1.9699999999999999E-18</v>
      </c>
      <c r="G137" t="s">
        <v>946</v>
      </c>
      <c r="I137" t="s">
        <v>987</v>
      </c>
      <c r="K137" t="s">
        <v>851</v>
      </c>
    </row>
    <row r="138" spans="1:17" ht="15.75">
      <c r="A138" s="1" t="s">
        <v>637</v>
      </c>
      <c r="B138" s="1">
        <v>-1.0785863360000001</v>
      </c>
      <c r="C138" s="2">
        <v>6.7600000000000002E-33</v>
      </c>
      <c r="G138" t="s">
        <v>1001</v>
      </c>
      <c r="I138" t="s">
        <v>734</v>
      </c>
      <c r="K138" t="s">
        <v>510</v>
      </c>
    </row>
    <row r="139" spans="1:17" ht="15.75">
      <c r="A139" s="1" t="s">
        <v>638</v>
      </c>
      <c r="B139" s="1">
        <v>-1.074559408</v>
      </c>
      <c r="C139" s="2">
        <v>1.57E-60</v>
      </c>
      <c r="G139" t="s">
        <v>905</v>
      </c>
      <c r="I139" t="s">
        <v>717</v>
      </c>
      <c r="K139" t="s">
        <v>987</v>
      </c>
    </row>
    <row r="140" spans="1:17" ht="15.75">
      <c r="A140" s="1" t="s">
        <v>639</v>
      </c>
      <c r="B140" s="1">
        <v>-1.0637223790000001</v>
      </c>
      <c r="C140" s="2">
        <v>5.7300000000000003E-37</v>
      </c>
      <c r="G140" t="s">
        <v>1014</v>
      </c>
      <c r="I140" t="s">
        <v>581</v>
      </c>
      <c r="K140" t="s">
        <v>734</v>
      </c>
    </row>
    <row r="141" spans="1:17" ht="15.75">
      <c r="A141" s="1" t="s">
        <v>640</v>
      </c>
      <c r="B141" s="1">
        <v>-1.0629000470000001</v>
      </c>
      <c r="C141" s="2">
        <v>1.53E-52</v>
      </c>
      <c r="G141" t="s">
        <v>765</v>
      </c>
      <c r="I141" t="s">
        <v>914</v>
      </c>
      <c r="K141" t="s">
        <v>581</v>
      </c>
    </row>
    <row r="142" spans="1:17" ht="15.75">
      <c r="A142" s="1" t="s">
        <v>641</v>
      </c>
      <c r="B142" s="1">
        <v>-1.0621993679999999</v>
      </c>
      <c r="C142" s="2">
        <v>2.22E-79</v>
      </c>
      <c r="G142" t="s">
        <v>771</v>
      </c>
      <c r="I142" t="s">
        <v>832</v>
      </c>
      <c r="K142" t="s">
        <v>914</v>
      </c>
    </row>
    <row r="143" spans="1:17" ht="15.75">
      <c r="A143" s="1" t="s">
        <v>642</v>
      </c>
      <c r="B143" s="1">
        <v>-1.060232386</v>
      </c>
      <c r="C143" s="1">
        <v>3.9524990000000003E-2</v>
      </c>
      <c r="G143" t="s">
        <v>633</v>
      </c>
    </row>
    <row r="144" spans="1:17" ht="15.75">
      <c r="A144" s="1" t="s">
        <v>643</v>
      </c>
      <c r="B144" s="1">
        <v>-1.059996771</v>
      </c>
      <c r="C144" s="2">
        <v>3.9499999999999999E-35</v>
      </c>
      <c r="G144" t="s">
        <v>541</v>
      </c>
      <c r="Q144" s="4"/>
    </row>
    <row r="145" spans="1:7" ht="15.75">
      <c r="A145" s="1" t="s">
        <v>644</v>
      </c>
      <c r="B145" s="1">
        <v>-1.057868678</v>
      </c>
      <c r="C145" s="2">
        <v>6.0800000000000004E-21</v>
      </c>
      <c r="G145" t="s">
        <v>738</v>
      </c>
    </row>
    <row r="146" spans="1:7" ht="15.75">
      <c r="A146" s="1" t="s">
        <v>645</v>
      </c>
      <c r="B146" s="1">
        <v>-1.0546451109999999</v>
      </c>
      <c r="C146" s="2">
        <v>4.4199999999999998E-42</v>
      </c>
      <c r="G146" t="s">
        <v>690</v>
      </c>
    </row>
    <row r="147" spans="1:7" ht="15.75">
      <c r="A147" s="1" t="s">
        <v>646</v>
      </c>
      <c r="B147" s="1">
        <v>-1.0515733309999999</v>
      </c>
      <c r="C147" s="2">
        <v>2.74E-19</v>
      </c>
      <c r="G147" t="s">
        <v>897</v>
      </c>
    </row>
    <row r="148" spans="1:7" ht="15.75">
      <c r="A148" s="1" t="s">
        <v>647</v>
      </c>
      <c r="B148" s="1">
        <v>-1.050564821</v>
      </c>
      <c r="C148" s="2">
        <v>1.1000000000000001E-11</v>
      </c>
      <c r="G148" t="s">
        <v>848</v>
      </c>
    </row>
    <row r="149" spans="1:7" ht="15.75">
      <c r="A149" s="1" t="s">
        <v>648</v>
      </c>
      <c r="B149" s="1">
        <v>-1.041809786</v>
      </c>
      <c r="C149" s="2">
        <v>1.9399999999999999E-7</v>
      </c>
      <c r="G149" t="s">
        <v>993</v>
      </c>
    </row>
    <row r="150" spans="1:7" ht="15.75">
      <c r="A150" s="1" t="s">
        <v>649</v>
      </c>
      <c r="B150" s="1">
        <v>-1.0348290959999999</v>
      </c>
      <c r="C150" s="2">
        <v>3.7300000000000003E-48</v>
      </c>
      <c r="G150" t="s">
        <v>696</v>
      </c>
    </row>
    <row r="151" spans="1:7" ht="15.75">
      <c r="A151" s="1" t="s">
        <v>650</v>
      </c>
      <c r="B151" s="1">
        <v>-1.011084329</v>
      </c>
      <c r="C151" s="2">
        <v>3.3200000000000002E-78</v>
      </c>
      <c r="G151" t="s">
        <v>737</v>
      </c>
    </row>
    <row r="152" spans="1:7" ht="15.75">
      <c r="A152" s="1" t="s">
        <v>651</v>
      </c>
      <c r="B152" s="1">
        <v>-1.009167618</v>
      </c>
      <c r="C152" s="2">
        <v>4.6900000000000003E-8</v>
      </c>
      <c r="G152" t="s">
        <v>892</v>
      </c>
    </row>
    <row r="153" spans="1:7" ht="15.75">
      <c r="A153" s="1" t="s">
        <v>652</v>
      </c>
      <c r="B153" s="1">
        <v>-1.0046220349999999</v>
      </c>
      <c r="C153" s="2">
        <v>4.2400000000000005E-53</v>
      </c>
      <c r="G153" t="s">
        <v>916</v>
      </c>
    </row>
    <row r="154" spans="1:7" ht="15.75">
      <c r="A154" s="1" t="s">
        <v>653</v>
      </c>
      <c r="B154" s="1">
        <v>-0.99884050599999996</v>
      </c>
      <c r="C154" s="2">
        <v>5.3100000000000002E-17</v>
      </c>
      <c r="G154" t="s">
        <v>651</v>
      </c>
    </row>
    <row r="155" spans="1:7" ht="15.75">
      <c r="A155" s="1" t="s">
        <v>654</v>
      </c>
      <c r="B155" s="1">
        <v>-0.99065045799999996</v>
      </c>
      <c r="C155" s="1">
        <v>8.9269800000000004E-4</v>
      </c>
      <c r="G155" t="s">
        <v>511</v>
      </c>
    </row>
    <row r="156" spans="1:7" ht="15.75">
      <c r="A156" s="1" t="s">
        <v>655</v>
      </c>
      <c r="B156" s="1">
        <v>-0.98382626799999995</v>
      </c>
      <c r="C156" s="1">
        <v>1.7700760999999999E-2</v>
      </c>
      <c r="G156" t="s">
        <v>823</v>
      </c>
    </row>
    <row r="157" spans="1:7" ht="15.75">
      <c r="A157" s="1" t="s">
        <v>656</v>
      </c>
      <c r="B157" s="1">
        <v>-0.98001411800000005</v>
      </c>
      <c r="C157" s="2">
        <v>1.6799999999999998E-5</v>
      </c>
      <c r="G157" t="s">
        <v>648</v>
      </c>
    </row>
    <row r="158" spans="1:7" ht="15.75">
      <c r="A158" s="1" t="s">
        <v>657</v>
      </c>
      <c r="B158" s="1">
        <v>-0.97173572900000005</v>
      </c>
      <c r="C158" s="2">
        <v>8.72E-12</v>
      </c>
      <c r="G158" t="s">
        <v>505</v>
      </c>
    </row>
    <row r="159" spans="1:7" ht="15.75">
      <c r="A159" s="1" t="s">
        <v>658</v>
      </c>
      <c r="B159" s="1">
        <v>-0.96837694299999999</v>
      </c>
      <c r="C159" s="2">
        <v>5.1E-56</v>
      </c>
      <c r="G159" t="s">
        <v>749</v>
      </c>
    </row>
    <row r="160" spans="1:7" ht="15.75">
      <c r="A160" s="1" t="s">
        <v>659</v>
      </c>
      <c r="B160" s="1">
        <v>-0.96672371700000004</v>
      </c>
      <c r="C160" s="2">
        <v>2.6599999999999999E-63</v>
      </c>
      <c r="G160" t="s">
        <v>630</v>
      </c>
    </row>
    <row r="161" spans="1:7" ht="15.75">
      <c r="A161" s="1" t="s">
        <v>660</v>
      </c>
      <c r="B161" s="1">
        <v>-0.96321175299999995</v>
      </c>
      <c r="C161" s="2">
        <v>2.3500000000000001E-22</v>
      </c>
      <c r="G161" t="s">
        <v>515</v>
      </c>
    </row>
    <row r="162" spans="1:7" ht="15.75">
      <c r="A162" s="1" t="s">
        <v>661</v>
      </c>
      <c r="B162" s="1">
        <v>-0.962662448</v>
      </c>
      <c r="C162" s="2">
        <v>1.9999999999999999E-20</v>
      </c>
      <c r="G162" t="s">
        <v>735</v>
      </c>
    </row>
    <row r="163" spans="1:7" ht="15.75">
      <c r="A163" s="1" t="s">
        <v>662</v>
      </c>
      <c r="B163" s="1">
        <v>-0.95962893999999999</v>
      </c>
      <c r="C163" s="2">
        <v>1.5199999999999999E-48</v>
      </c>
      <c r="G163" t="s">
        <v>602</v>
      </c>
    </row>
    <row r="164" spans="1:7" ht="15.75">
      <c r="A164" s="1" t="s">
        <v>663</v>
      </c>
      <c r="B164" s="1">
        <v>-0.95408457000000002</v>
      </c>
      <c r="C164" s="2">
        <v>9.3899999999999999E-29</v>
      </c>
      <c r="G164" t="s">
        <v>853</v>
      </c>
    </row>
    <row r="165" spans="1:7" ht="15.75">
      <c r="A165" s="1" t="s">
        <v>664</v>
      </c>
      <c r="B165" s="1">
        <v>-0.95379757899999995</v>
      </c>
      <c r="C165" s="2">
        <v>1.85E-59</v>
      </c>
      <c r="G165" t="s">
        <v>752</v>
      </c>
    </row>
    <row r="166" spans="1:7" ht="15.75">
      <c r="A166" s="1" t="s">
        <v>665</v>
      </c>
      <c r="B166" s="1">
        <v>-0.953005989</v>
      </c>
      <c r="C166" s="2">
        <v>4.5700000000000002E-17</v>
      </c>
      <c r="G166" t="s">
        <v>776</v>
      </c>
    </row>
    <row r="167" spans="1:7" ht="15.75">
      <c r="A167" s="1" t="s">
        <v>666</v>
      </c>
      <c r="B167" s="1">
        <v>-0.94904929400000004</v>
      </c>
      <c r="C167" s="2">
        <v>6.3999999999999995E-23</v>
      </c>
      <c r="G167" t="s">
        <v>709</v>
      </c>
    </row>
    <row r="168" spans="1:7" ht="15.75">
      <c r="A168" s="1" t="s">
        <v>667</v>
      </c>
      <c r="B168" s="1">
        <v>-0.94291701800000005</v>
      </c>
      <c r="C168" s="2">
        <v>7.3799999999999999E-8</v>
      </c>
      <c r="G168" t="s">
        <v>614</v>
      </c>
    </row>
    <row r="169" spans="1:7" ht="15.75">
      <c r="A169" s="1" t="s">
        <v>668</v>
      </c>
      <c r="B169" s="1">
        <v>-0.94161444000000005</v>
      </c>
      <c r="C169" s="2">
        <v>1.8199999999999998E-52</v>
      </c>
      <c r="G169" t="s">
        <v>973</v>
      </c>
    </row>
    <row r="170" spans="1:7" ht="15.75">
      <c r="A170" s="1" t="s">
        <v>669</v>
      </c>
      <c r="B170" s="1">
        <v>-0.93907955600000004</v>
      </c>
      <c r="C170" s="2">
        <v>6.4600000000000001E-15</v>
      </c>
      <c r="G170" t="s">
        <v>503</v>
      </c>
    </row>
    <row r="171" spans="1:7" ht="15.75">
      <c r="A171" s="1" t="s">
        <v>670</v>
      </c>
      <c r="B171" s="1">
        <v>-0.93773155100000005</v>
      </c>
      <c r="C171" s="2">
        <v>3.6299999999999999E-27</v>
      </c>
      <c r="G171" t="s">
        <v>571</v>
      </c>
    </row>
    <row r="172" spans="1:7" ht="15.75">
      <c r="A172" s="1" t="s">
        <v>671</v>
      </c>
      <c r="B172" s="1">
        <v>-0.93258296299999999</v>
      </c>
      <c r="C172" s="1">
        <v>2.0627500000000001E-4</v>
      </c>
      <c r="G172" t="s">
        <v>589</v>
      </c>
    </row>
    <row r="173" spans="1:7" ht="15.75">
      <c r="A173" s="1" t="s">
        <v>672</v>
      </c>
      <c r="B173" s="1">
        <v>-0.93225608599999998</v>
      </c>
      <c r="C173" s="2">
        <v>4.7E-56</v>
      </c>
      <c r="G173" t="s">
        <v>941</v>
      </c>
    </row>
    <row r="174" spans="1:7" ht="15.75">
      <c r="A174" s="1" t="s">
        <v>673</v>
      </c>
      <c r="B174" s="1">
        <v>-0.92702878399999999</v>
      </c>
      <c r="C174" s="2">
        <v>1.7E-5</v>
      </c>
      <c r="G174" t="s">
        <v>933</v>
      </c>
    </row>
    <row r="175" spans="1:7" ht="15.75">
      <c r="A175" s="1" t="s">
        <v>674</v>
      </c>
      <c r="B175" s="1">
        <v>-0.92336536300000005</v>
      </c>
      <c r="C175" s="2">
        <v>1.3600000000000001E-18</v>
      </c>
      <c r="G175" t="s">
        <v>876</v>
      </c>
    </row>
    <row r="176" spans="1:7" ht="15.75">
      <c r="A176" s="1" t="s">
        <v>675</v>
      </c>
      <c r="B176" s="1">
        <v>-0.91989532399999996</v>
      </c>
      <c r="C176" s="2">
        <v>8.3500000000000004E-81</v>
      </c>
      <c r="G176" t="s">
        <v>919</v>
      </c>
    </row>
    <row r="177" spans="1:7" ht="15.75">
      <c r="A177" s="1" t="s">
        <v>676</v>
      </c>
      <c r="B177" s="1">
        <v>-0.91740079699999999</v>
      </c>
      <c r="C177" s="2">
        <v>1.06E-41</v>
      </c>
      <c r="G177" t="s">
        <v>627</v>
      </c>
    </row>
    <row r="178" spans="1:7" ht="15.75">
      <c r="A178" s="1" t="s">
        <v>677</v>
      </c>
      <c r="B178" s="1">
        <v>-0.91255605399999995</v>
      </c>
      <c r="C178" s="2">
        <v>1.01E-40</v>
      </c>
      <c r="G178" t="s">
        <v>676</v>
      </c>
    </row>
    <row r="179" spans="1:7" ht="15.75">
      <c r="A179" s="1" t="s">
        <v>678</v>
      </c>
      <c r="B179" s="1">
        <v>-0.91051162299999999</v>
      </c>
      <c r="C179" s="2">
        <v>9.5599999999999992E-9</v>
      </c>
      <c r="G179" t="s">
        <v>708</v>
      </c>
    </row>
    <row r="180" spans="1:7" ht="15.75">
      <c r="A180" s="1" t="s">
        <v>679</v>
      </c>
      <c r="B180" s="1">
        <v>-0.910068922</v>
      </c>
      <c r="C180" s="2">
        <v>1.31E-18</v>
      </c>
      <c r="G180" t="s">
        <v>680</v>
      </c>
    </row>
    <row r="181" spans="1:7" ht="15.75">
      <c r="A181" s="1" t="s">
        <v>680</v>
      </c>
      <c r="B181" s="1">
        <v>-0.90616279300000002</v>
      </c>
      <c r="C181" s="2">
        <v>2.7000000000000002E-37</v>
      </c>
      <c r="G181" t="s">
        <v>926</v>
      </c>
    </row>
    <row r="182" spans="1:7" ht="15.75">
      <c r="A182" s="1" t="s">
        <v>681</v>
      </c>
      <c r="B182" s="1">
        <v>-0.90514148400000005</v>
      </c>
      <c r="C182" s="1">
        <v>1.34456E-4</v>
      </c>
      <c r="G182" t="s">
        <v>587</v>
      </c>
    </row>
    <row r="183" spans="1:7" ht="15.75">
      <c r="A183" s="1" t="s">
        <v>682</v>
      </c>
      <c r="B183" s="1">
        <v>-0.90448694399999996</v>
      </c>
      <c r="C183" s="2">
        <v>1.28E-26</v>
      </c>
      <c r="G183" t="s">
        <v>834</v>
      </c>
    </row>
    <row r="184" spans="1:7" ht="15.75">
      <c r="A184" s="1" t="s">
        <v>683</v>
      </c>
      <c r="B184" s="1">
        <v>-0.90329179500000001</v>
      </c>
      <c r="C184" s="2">
        <v>2.9000000000000003E-17</v>
      </c>
      <c r="G184" t="s">
        <v>565</v>
      </c>
    </row>
    <row r="185" spans="1:7" ht="15.75">
      <c r="A185" s="1" t="s">
        <v>684</v>
      </c>
      <c r="B185" s="1">
        <v>-0.88435803899999998</v>
      </c>
      <c r="C185" s="2">
        <v>1.9999999999999999E-103</v>
      </c>
      <c r="G185" t="s">
        <v>595</v>
      </c>
    </row>
    <row r="186" spans="1:7" ht="15.75">
      <c r="A186" s="1" t="s">
        <v>685</v>
      </c>
      <c r="B186" s="1">
        <v>-0.88278906000000001</v>
      </c>
      <c r="C186" s="2">
        <v>1.9500000000000001E-9</v>
      </c>
      <c r="G186" t="s">
        <v>1016</v>
      </c>
    </row>
    <row r="187" spans="1:7" ht="15.75">
      <c r="A187" s="1" t="s">
        <v>686</v>
      </c>
      <c r="B187" s="1">
        <v>-0.878926388</v>
      </c>
      <c r="C187" s="2">
        <v>1.1199999999999999E-22</v>
      </c>
      <c r="G187" t="s">
        <v>805</v>
      </c>
    </row>
    <row r="188" spans="1:7" ht="15.75">
      <c r="A188" s="1" t="s">
        <v>687</v>
      </c>
      <c r="B188" s="1">
        <v>-0.87780839300000002</v>
      </c>
      <c r="C188" s="2">
        <v>9.1999999999999997E-25</v>
      </c>
      <c r="G188" t="s">
        <v>545</v>
      </c>
    </row>
    <row r="189" spans="1:7" ht="15.75">
      <c r="A189" s="1" t="s">
        <v>688</v>
      </c>
      <c r="B189" s="1">
        <v>-0.87679798200000003</v>
      </c>
      <c r="C189" s="2">
        <v>2.33E-42</v>
      </c>
      <c r="G189" t="s">
        <v>976</v>
      </c>
    </row>
    <row r="190" spans="1:7" ht="15.75">
      <c r="A190" s="1" t="s">
        <v>689</v>
      </c>
      <c r="B190" s="1">
        <v>-0.87324564000000005</v>
      </c>
      <c r="C190" s="2">
        <v>1.3200000000000001E-27</v>
      </c>
      <c r="G190" t="s">
        <v>519</v>
      </c>
    </row>
    <row r="191" spans="1:7" ht="15.75">
      <c r="A191" s="1" t="s">
        <v>690</v>
      </c>
      <c r="B191" s="1">
        <v>-0.87190457799999999</v>
      </c>
      <c r="C191" s="2">
        <v>1.4400000000000001E-73</v>
      </c>
      <c r="G191" t="s">
        <v>632</v>
      </c>
    </row>
    <row r="192" spans="1:7" ht="15.75">
      <c r="A192" s="1" t="s">
        <v>691</v>
      </c>
      <c r="B192" s="1">
        <v>-0.86953008899999995</v>
      </c>
      <c r="C192" s="2">
        <v>4.1599999999999999E-13</v>
      </c>
      <c r="G192" t="s">
        <v>980</v>
      </c>
    </row>
    <row r="193" spans="1:17" ht="15.75">
      <c r="A193" s="1" t="s">
        <v>692</v>
      </c>
      <c r="B193" s="1">
        <v>-0.86648416500000003</v>
      </c>
      <c r="C193" s="2">
        <v>2.2100000000000001E-10</v>
      </c>
      <c r="G193" t="s">
        <v>538</v>
      </c>
    </row>
    <row r="194" spans="1:17" ht="15.75">
      <c r="A194" s="1" t="s">
        <v>693</v>
      </c>
      <c r="B194" s="1">
        <v>-0.86467345299999998</v>
      </c>
      <c r="C194" s="1">
        <v>2.0550030000000001E-3</v>
      </c>
      <c r="G194" t="s">
        <v>530</v>
      </c>
    </row>
    <row r="195" spans="1:17" ht="15.75">
      <c r="A195" s="1" t="s">
        <v>694</v>
      </c>
      <c r="B195" s="1">
        <v>-0.86446357699999998</v>
      </c>
      <c r="C195" s="2">
        <v>1.28E-25</v>
      </c>
      <c r="G195" t="s">
        <v>631</v>
      </c>
    </row>
    <row r="196" spans="1:17" ht="15.75">
      <c r="A196" s="1" t="s">
        <v>695</v>
      </c>
      <c r="B196" s="1">
        <v>-0.85841194799999998</v>
      </c>
      <c r="C196" s="2">
        <v>2.53E-90</v>
      </c>
      <c r="G196" t="s">
        <v>533</v>
      </c>
    </row>
    <row r="197" spans="1:17" ht="15.75">
      <c r="A197" s="1" t="s">
        <v>696</v>
      </c>
      <c r="B197" s="1">
        <v>-0.85787299500000003</v>
      </c>
      <c r="C197" s="2">
        <v>1.1099999999999999E-12</v>
      </c>
      <c r="G197" t="s">
        <v>536</v>
      </c>
    </row>
    <row r="198" spans="1:17" ht="15.75">
      <c r="A198" s="1" t="s">
        <v>697</v>
      </c>
      <c r="B198" s="1">
        <v>-0.85745149799999998</v>
      </c>
      <c r="C198" s="1">
        <v>1.1417052E-2</v>
      </c>
      <c r="G198" t="s">
        <v>747</v>
      </c>
    </row>
    <row r="199" spans="1:17" ht="15.75">
      <c r="A199" s="1" t="s">
        <v>698</v>
      </c>
      <c r="B199" s="1">
        <v>-0.85743170000000002</v>
      </c>
      <c r="C199" s="2">
        <v>4.7E-7</v>
      </c>
      <c r="G199" t="s">
        <v>843</v>
      </c>
    </row>
    <row r="200" spans="1:17" ht="15.75">
      <c r="A200" s="1" t="s">
        <v>699</v>
      </c>
      <c r="B200" s="1">
        <v>-0.85490594900000005</v>
      </c>
      <c r="C200" s="1">
        <v>1.0617859999999999E-3</v>
      </c>
      <c r="G200" t="s">
        <v>711</v>
      </c>
    </row>
    <row r="201" spans="1:17" ht="15.75">
      <c r="A201" s="1" t="s">
        <v>700</v>
      </c>
      <c r="B201" s="1">
        <v>-0.85252465200000005</v>
      </c>
      <c r="C201" s="2">
        <v>3.42E-32</v>
      </c>
      <c r="G201" t="s">
        <v>564</v>
      </c>
      <c r="Q201" s="4"/>
    </row>
    <row r="202" spans="1:17" ht="15.75">
      <c r="A202" s="1" t="s">
        <v>701</v>
      </c>
      <c r="B202" s="1">
        <v>-0.84962901199999996</v>
      </c>
      <c r="C202" s="2">
        <v>2.11E-7</v>
      </c>
      <c r="G202" t="s">
        <v>642</v>
      </c>
    </row>
    <row r="203" spans="1:17" ht="15.75">
      <c r="A203" s="1" t="s">
        <v>702</v>
      </c>
      <c r="B203" s="1">
        <v>-0.84844371200000002</v>
      </c>
      <c r="C203" s="2">
        <v>1.34E-11</v>
      </c>
      <c r="G203" t="s">
        <v>610</v>
      </c>
    </row>
    <row r="204" spans="1:17" ht="15.75">
      <c r="A204" s="1" t="s">
        <v>703</v>
      </c>
      <c r="B204" s="1">
        <v>-0.84709727700000004</v>
      </c>
      <c r="C204" s="2">
        <v>3.4500000000000002E-68</v>
      </c>
      <c r="G204" t="s">
        <v>854</v>
      </c>
    </row>
    <row r="205" spans="1:17" ht="15.75">
      <c r="A205" s="1" t="s">
        <v>704</v>
      </c>
      <c r="B205" s="1">
        <v>-0.844251733</v>
      </c>
      <c r="C205" s="2">
        <v>4.2399999999999999E-7</v>
      </c>
      <c r="G205" t="s">
        <v>656</v>
      </c>
    </row>
    <row r="206" spans="1:17" ht="15.75">
      <c r="A206" s="1" t="s">
        <v>705</v>
      </c>
      <c r="B206" s="1">
        <v>-0.84405147000000003</v>
      </c>
      <c r="C206" s="2">
        <v>8.19E-41</v>
      </c>
      <c r="G206" t="s">
        <v>566</v>
      </c>
    </row>
    <row r="207" spans="1:17" ht="15.75">
      <c r="A207" s="1" t="s">
        <v>706</v>
      </c>
      <c r="B207" s="1">
        <v>-0.83805859599999999</v>
      </c>
      <c r="C207" s="2">
        <v>8.68E-18</v>
      </c>
      <c r="G207" t="s">
        <v>521</v>
      </c>
    </row>
    <row r="208" spans="1:17" ht="15.75">
      <c r="A208" s="1" t="s">
        <v>707</v>
      </c>
      <c r="B208" s="1">
        <v>-0.83801695099999995</v>
      </c>
      <c r="C208" s="2">
        <v>3.1800000000000001E-13</v>
      </c>
      <c r="G208" t="s">
        <v>985</v>
      </c>
    </row>
    <row r="209" spans="1:7" ht="15.75">
      <c r="A209" s="1" t="s">
        <v>708</v>
      </c>
      <c r="B209" s="1">
        <v>-0.83471825200000005</v>
      </c>
      <c r="C209" s="2">
        <v>4.4799999999999998E-32</v>
      </c>
      <c r="G209" t="s">
        <v>900</v>
      </c>
    </row>
    <row r="210" spans="1:7" ht="15.75">
      <c r="A210" s="1" t="s">
        <v>709</v>
      </c>
      <c r="B210" s="1">
        <v>-0.83323706200000003</v>
      </c>
      <c r="C210" s="2">
        <v>4.8299999999999996E-16</v>
      </c>
      <c r="G210" t="s">
        <v>785</v>
      </c>
    </row>
    <row r="211" spans="1:7" ht="15.75">
      <c r="A211" s="1" t="s">
        <v>710</v>
      </c>
      <c r="B211" s="1">
        <v>-0.83301441399999998</v>
      </c>
      <c r="C211" s="2">
        <v>4.8499999999999998E-8</v>
      </c>
      <c r="G211" t="s">
        <v>936</v>
      </c>
    </row>
    <row r="212" spans="1:7" ht="15.75">
      <c r="A212" s="1" t="s">
        <v>711</v>
      </c>
      <c r="B212" s="1">
        <v>-0.82999841799999996</v>
      </c>
      <c r="C212" s="2">
        <v>4.9100000000000001E-5</v>
      </c>
      <c r="G212" t="s">
        <v>913</v>
      </c>
    </row>
    <row r="213" spans="1:7" ht="15.75">
      <c r="A213" s="1" t="s">
        <v>712</v>
      </c>
      <c r="B213" s="1">
        <v>-0.82849702700000005</v>
      </c>
      <c r="C213" s="2">
        <v>1.9100000000000001E-88</v>
      </c>
      <c r="G213" t="s">
        <v>544</v>
      </c>
    </row>
    <row r="214" spans="1:7" ht="15.75">
      <c r="A214" s="1" t="s">
        <v>713</v>
      </c>
      <c r="B214" s="1">
        <v>-0.82816212499999997</v>
      </c>
      <c r="C214" s="2">
        <v>7.9700000000000004E-13</v>
      </c>
      <c r="G214" t="s">
        <v>908</v>
      </c>
    </row>
    <row r="215" spans="1:7" ht="15.75">
      <c r="A215" s="1" t="s">
        <v>714</v>
      </c>
      <c r="B215" s="1">
        <v>-0.82385455900000004</v>
      </c>
      <c r="C215" s="2">
        <v>1.3400000000000001E-32</v>
      </c>
      <c r="G215" t="s">
        <v>689</v>
      </c>
    </row>
    <row r="216" spans="1:7" ht="15.75">
      <c r="A216" s="1" t="s">
        <v>715</v>
      </c>
      <c r="B216" s="1">
        <v>-0.82351658400000005</v>
      </c>
      <c r="C216" s="1">
        <v>5.2466399999999999E-4</v>
      </c>
      <c r="G216" t="s">
        <v>782</v>
      </c>
    </row>
    <row r="217" spans="1:7" ht="15.75">
      <c r="A217" s="1" t="s">
        <v>716</v>
      </c>
      <c r="B217" s="1">
        <v>-0.82146280400000005</v>
      </c>
      <c r="C217" s="1">
        <v>2.5013892999999999E-2</v>
      </c>
      <c r="G217" t="s">
        <v>629</v>
      </c>
    </row>
    <row r="218" spans="1:7" ht="15.75">
      <c r="A218" s="1" t="s">
        <v>717</v>
      </c>
      <c r="B218" s="1">
        <v>-0.81931920000000003</v>
      </c>
      <c r="C218" s="2">
        <v>1.2199999999999999E-21</v>
      </c>
      <c r="G218" t="s">
        <v>585</v>
      </c>
    </row>
    <row r="219" spans="1:7" ht="15.75">
      <c r="A219" s="1" t="s">
        <v>718</v>
      </c>
      <c r="B219" s="1">
        <v>-0.81809219899999996</v>
      </c>
      <c r="C219" s="2">
        <v>5.2799999999999998E-49</v>
      </c>
      <c r="G219" t="s">
        <v>868</v>
      </c>
    </row>
    <row r="220" spans="1:7" ht="15.75">
      <c r="A220" s="1" t="s">
        <v>719</v>
      </c>
      <c r="B220" s="1">
        <v>-0.81370996200000001</v>
      </c>
      <c r="C220" s="2">
        <v>3.4400000000000003E-23</v>
      </c>
      <c r="G220" t="s">
        <v>930</v>
      </c>
    </row>
    <row r="221" spans="1:7" ht="15.75">
      <c r="A221" s="1" t="s">
        <v>720</v>
      </c>
      <c r="B221" s="1">
        <v>-0.81018834699999998</v>
      </c>
      <c r="C221" s="2">
        <v>1.4600000000000001E-21</v>
      </c>
      <c r="G221" t="s">
        <v>807</v>
      </c>
    </row>
    <row r="222" spans="1:7" ht="15.75">
      <c r="A222" s="1" t="s">
        <v>721</v>
      </c>
      <c r="B222" s="1">
        <v>-0.80864962600000001</v>
      </c>
      <c r="C222" s="1">
        <v>1.0734573000000001E-2</v>
      </c>
      <c r="G222" t="s">
        <v>652</v>
      </c>
    </row>
    <row r="223" spans="1:7" ht="15.75">
      <c r="A223" s="1" t="s">
        <v>722</v>
      </c>
      <c r="B223" s="1">
        <v>-0.80794334499999998</v>
      </c>
      <c r="C223" s="2">
        <v>3.6700000000000003E-12</v>
      </c>
      <c r="G223" t="s">
        <v>815</v>
      </c>
    </row>
    <row r="224" spans="1:7" ht="15.75">
      <c r="A224" s="1" t="s">
        <v>723</v>
      </c>
      <c r="B224" s="1">
        <v>-0.806186505</v>
      </c>
      <c r="C224" s="1">
        <v>2.6922640000000002E-3</v>
      </c>
      <c r="G224" t="s">
        <v>677</v>
      </c>
    </row>
    <row r="225" spans="1:7" ht="15.75">
      <c r="A225" s="1" t="s">
        <v>723</v>
      </c>
      <c r="B225" s="1">
        <v>-0.806186505</v>
      </c>
      <c r="C225" s="1">
        <v>2.6922640000000002E-3</v>
      </c>
      <c r="G225" t="s">
        <v>938</v>
      </c>
    </row>
    <row r="226" spans="1:7" ht="15.75">
      <c r="A226" s="1" t="s">
        <v>724</v>
      </c>
      <c r="B226" s="1">
        <v>-0.802981732</v>
      </c>
      <c r="C226" s="1">
        <v>1.308165E-3</v>
      </c>
      <c r="G226" t="s">
        <v>931</v>
      </c>
    </row>
    <row r="227" spans="1:7" ht="15.75">
      <c r="A227" s="1" t="s">
        <v>725</v>
      </c>
      <c r="B227" s="1">
        <v>-0.79862429199999996</v>
      </c>
      <c r="C227" s="2">
        <v>6.0999999999999999E-18</v>
      </c>
      <c r="G227" t="s">
        <v>575</v>
      </c>
    </row>
    <row r="228" spans="1:7" ht="15.75">
      <c r="A228" s="1" t="s">
        <v>726</v>
      </c>
      <c r="B228" s="1">
        <v>-0.79428867299999995</v>
      </c>
      <c r="C228" s="1">
        <v>5.5916200000000003E-3</v>
      </c>
      <c r="G228" t="s">
        <v>825</v>
      </c>
    </row>
    <row r="229" spans="1:7" ht="15.75">
      <c r="A229" s="1" t="s">
        <v>727</v>
      </c>
      <c r="B229" s="1">
        <v>-0.79076338300000004</v>
      </c>
      <c r="C229" s="2">
        <v>6.1400000000000003E-37</v>
      </c>
      <c r="G229" t="s">
        <v>983</v>
      </c>
    </row>
    <row r="230" spans="1:7" ht="15.75">
      <c r="A230" s="1" t="s">
        <v>728</v>
      </c>
      <c r="B230" s="1">
        <v>-0.787431047</v>
      </c>
      <c r="C230" s="2">
        <v>5.5600000000000001E-41</v>
      </c>
      <c r="G230" t="s">
        <v>729</v>
      </c>
    </row>
    <row r="231" spans="1:7" ht="15.75">
      <c r="A231" s="1" t="s">
        <v>729</v>
      </c>
      <c r="B231" s="1">
        <v>-0.78735858400000003</v>
      </c>
      <c r="C231" s="2">
        <v>3.26E-25</v>
      </c>
      <c r="G231" t="s">
        <v>658</v>
      </c>
    </row>
    <row r="232" spans="1:7" ht="15.75">
      <c r="A232" s="1" t="s">
        <v>730</v>
      </c>
      <c r="B232" s="1">
        <v>-0.78641652900000003</v>
      </c>
      <c r="C232" s="2">
        <v>2.6200000000000002E-16</v>
      </c>
      <c r="G232" t="s">
        <v>534</v>
      </c>
    </row>
    <row r="233" spans="1:7" ht="15.75">
      <c r="A233" s="1" t="s">
        <v>731</v>
      </c>
      <c r="B233" s="1">
        <v>-0.78243362000000005</v>
      </c>
      <c r="C233" s="2">
        <v>3.1800000000000001E-14</v>
      </c>
      <c r="G233" t="s">
        <v>907</v>
      </c>
    </row>
    <row r="234" spans="1:7" ht="15.75">
      <c r="A234" s="1" t="s">
        <v>732</v>
      </c>
      <c r="B234" s="1">
        <v>-0.77772596800000005</v>
      </c>
      <c r="C234" s="2">
        <v>2.2600000000000001E-22</v>
      </c>
      <c r="G234" t="s">
        <v>886</v>
      </c>
    </row>
    <row r="235" spans="1:7" ht="15.75">
      <c r="A235" s="1" t="s">
        <v>733</v>
      </c>
      <c r="B235" s="1">
        <v>-0.77580473599999999</v>
      </c>
      <c r="C235" s="2">
        <v>1.2599999999999999E-19</v>
      </c>
      <c r="G235" t="s">
        <v>924</v>
      </c>
    </row>
    <row r="236" spans="1:7" ht="15.75">
      <c r="A236" s="1" t="s">
        <v>734</v>
      </c>
      <c r="B236" s="1">
        <v>-0.77550794499999998</v>
      </c>
      <c r="C236" s="2">
        <v>1.21E-30</v>
      </c>
      <c r="G236" t="s">
        <v>971</v>
      </c>
    </row>
    <row r="237" spans="1:7" ht="15.75">
      <c r="A237" s="1" t="s">
        <v>735</v>
      </c>
      <c r="B237" s="1">
        <v>-0.77341771999999998</v>
      </c>
      <c r="C237" s="1">
        <v>4.2384342999999998E-2</v>
      </c>
      <c r="G237" t="s">
        <v>653</v>
      </c>
    </row>
    <row r="238" spans="1:7" ht="15.75">
      <c r="A238" s="1" t="s">
        <v>736</v>
      </c>
      <c r="B238" s="1">
        <v>-0.76738261399999996</v>
      </c>
      <c r="C238" s="2">
        <v>1.2900000000000001E-29</v>
      </c>
      <c r="G238" t="s">
        <v>563</v>
      </c>
    </row>
    <row r="239" spans="1:7" ht="15.75">
      <c r="A239" s="1" t="s">
        <v>737</v>
      </c>
      <c r="B239" s="1">
        <v>-0.76367975399999999</v>
      </c>
      <c r="C239" s="2">
        <v>3.49E-34</v>
      </c>
      <c r="G239" t="s">
        <v>697</v>
      </c>
    </row>
    <row r="240" spans="1:7" ht="15.75">
      <c r="A240" s="1" t="s">
        <v>738</v>
      </c>
      <c r="B240" s="1">
        <v>-0.76185956600000004</v>
      </c>
      <c r="C240" s="2">
        <v>6.2699999999999998E-18</v>
      </c>
      <c r="G240" t="s">
        <v>958</v>
      </c>
    </row>
    <row r="241" spans="1:7" ht="15.75">
      <c r="A241" s="1" t="s">
        <v>739</v>
      </c>
      <c r="B241" s="1">
        <v>-0.76085838500000003</v>
      </c>
      <c r="C241" s="2">
        <v>1.95E-18</v>
      </c>
      <c r="G241" t="s">
        <v>968</v>
      </c>
    </row>
    <row r="242" spans="1:7" ht="15.75">
      <c r="A242" s="1" t="s">
        <v>740</v>
      </c>
      <c r="B242" s="1">
        <v>-0.76020691699999998</v>
      </c>
      <c r="C242" s="2">
        <v>2.2000000000000001E-48</v>
      </c>
      <c r="G242" t="s">
        <v>937</v>
      </c>
    </row>
    <row r="243" spans="1:7" ht="15.75">
      <c r="A243" s="1" t="s">
        <v>741</v>
      </c>
      <c r="B243" s="1">
        <v>-0.75857077699999997</v>
      </c>
      <c r="C243" s="2">
        <v>6.5400000000000004E-40</v>
      </c>
      <c r="G243" t="s">
        <v>840</v>
      </c>
    </row>
    <row r="244" spans="1:7" ht="15.75">
      <c r="A244" s="1" t="s">
        <v>742</v>
      </c>
      <c r="B244" s="1">
        <v>-0.757422653</v>
      </c>
      <c r="C244" s="2">
        <v>5.0899999999999996E-22</v>
      </c>
      <c r="G244" t="s">
        <v>523</v>
      </c>
    </row>
    <row r="245" spans="1:7" ht="15.75">
      <c r="A245" s="1" t="s">
        <v>743</v>
      </c>
      <c r="B245" s="1">
        <v>-0.75542730999999996</v>
      </c>
      <c r="C245" s="2">
        <v>1.6700000000000001E-6</v>
      </c>
      <c r="G245" t="s">
        <v>830</v>
      </c>
    </row>
    <row r="246" spans="1:7" ht="15.75">
      <c r="A246" s="1" t="s">
        <v>744</v>
      </c>
      <c r="B246" s="1">
        <v>-0.75500790900000003</v>
      </c>
      <c r="C246" s="2">
        <v>9.7499999999999997E-27</v>
      </c>
      <c r="G246" t="s">
        <v>779</v>
      </c>
    </row>
    <row r="247" spans="1:7" ht="15.75">
      <c r="A247" s="1" t="s">
        <v>745</v>
      </c>
      <c r="B247" s="1">
        <v>-0.75494095999999999</v>
      </c>
      <c r="C247" s="2">
        <v>1.9199999999999999E-19</v>
      </c>
      <c r="G247" t="s">
        <v>551</v>
      </c>
    </row>
    <row r="248" spans="1:7" ht="15.75">
      <c r="A248" s="1" t="s">
        <v>746</v>
      </c>
      <c r="B248" s="1">
        <v>-0.75408656200000002</v>
      </c>
      <c r="C248" s="2">
        <v>4.0099999999999999E-30</v>
      </c>
      <c r="G248" t="s">
        <v>974</v>
      </c>
    </row>
    <row r="249" spans="1:7" ht="15.75">
      <c r="A249" s="1" t="s">
        <v>747</v>
      </c>
      <c r="B249" s="1">
        <v>-0.75392653499999995</v>
      </c>
      <c r="C249" s="2">
        <v>1.0300000000000001E-31</v>
      </c>
      <c r="G249" t="s">
        <v>809</v>
      </c>
    </row>
    <row r="250" spans="1:7" ht="15.75">
      <c r="A250" s="1" t="s">
        <v>748</v>
      </c>
      <c r="B250" s="1">
        <v>-0.75275890199999995</v>
      </c>
      <c r="C250" s="2">
        <v>3.1699999999999998E-36</v>
      </c>
      <c r="G250" t="s">
        <v>849</v>
      </c>
    </row>
    <row r="251" spans="1:7" ht="15.75">
      <c r="A251" s="1" t="s">
        <v>749</v>
      </c>
      <c r="B251" s="1">
        <v>-0.75035899399999995</v>
      </c>
      <c r="C251" s="2">
        <v>1.24E-24</v>
      </c>
      <c r="G251" t="s">
        <v>990</v>
      </c>
    </row>
    <row r="252" spans="1:7" ht="15.75">
      <c r="A252" s="1" t="s">
        <v>750</v>
      </c>
      <c r="B252" s="1">
        <v>-0.75018151399999999</v>
      </c>
      <c r="C252" s="2">
        <v>9.5499999999999999E-51</v>
      </c>
      <c r="G252" t="s">
        <v>906</v>
      </c>
    </row>
    <row r="253" spans="1:7" ht="15.75">
      <c r="A253" s="1" t="s">
        <v>751</v>
      </c>
      <c r="B253" s="1">
        <v>-0.74583481600000001</v>
      </c>
      <c r="C253" s="2">
        <v>8.7900000000000004E-26</v>
      </c>
      <c r="G253" t="s">
        <v>672</v>
      </c>
    </row>
    <row r="254" spans="1:7" ht="15.75">
      <c r="A254" s="1" t="s">
        <v>752</v>
      </c>
      <c r="B254" s="1">
        <v>-0.74551657500000001</v>
      </c>
      <c r="C254" s="2">
        <v>4.9799999999999999E-30</v>
      </c>
      <c r="G254" t="s">
        <v>970</v>
      </c>
    </row>
    <row r="255" spans="1:7" ht="15.75">
      <c r="A255" s="1" t="s">
        <v>753</v>
      </c>
      <c r="B255" s="1">
        <v>-0.74006398399999995</v>
      </c>
      <c r="C255" s="2">
        <v>4.0699999999999999E-18</v>
      </c>
      <c r="G255" t="s">
        <v>777</v>
      </c>
    </row>
    <row r="256" spans="1:7" ht="15.75">
      <c r="A256" s="1" t="s">
        <v>754</v>
      </c>
      <c r="B256" s="1">
        <v>-0.73346946800000001</v>
      </c>
      <c r="C256" s="2">
        <v>3.5599999999999999E-11</v>
      </c>
      <c r="G256" t="s">
        <v>992</v>
      </c>
    </row>
    <row r="257" spans="1:7" ht="15.75">
      <c r="A257" s="1" t="s">
        <v>755</v>
      </c>
      <c r="B257" s="1">
        <v>-0.73077049699999996</v>
      </c>
      <c r="C257" s="2">
        <v>4.0000000000000002E-32</v>
      </c>
      <c r="G257" t="s">
        <v>638</v>
      </c>
    </row>
    <row r="258" spans="1:7" ht="15.75">
      <c r="A258" s="1" t="s">
        <v>756</v>
      </c>
      <c r="B258" s="1">
        <v>-0.72741646500000001</v>
      </c>
      <c r="C258" s="2">
        <v>5.2200000000000001E-14</v>
      </c>
      <c r="G258" t="s">
        <v>1032</v>
      </c>
    </row>
    <row r="259" spans="1:7" ht="15.75">
      <c r="A259" s="1" t="s">
        <v>723</v>
      </c>
      <c r="B259" s="1">
        <v>-0.72693229100000001</v>
      </c>
      <c r="C259" s="2">
        <v>3.9600000000000003E-37</v>
      </c>
      <c r="G259" t="s">
        <v>608</v>
      </c>
    </row>
    <row r="260" spans="1:7" ht="15.75">
      <c r="A260" s="1" t="s">
        <v>723</v>
      </c>
      <c r="B260" s="1">
        <v>-0.72693229100000001</v>
      </c>
      <c r="C260" s="2">
        <v>3.9600000000000003E-37</v>
      </c>
      <c r="G260" t="s">
        <v>746</v>
      </c>
    </row>
    <row r="261" spans="1:7" ht="15.75">
      <c r="A261" s="1" t="s">
        <v>757</v>
      </c>
      <c r="B261" s="1">
        <v>-0.72438024700000003</v>
      </c>
      <c r="C261" s="2">
        <v>1.81E-8</v>
      </c>
      <c r="G261" t="s">
        <v>598</v>
      </c>
    </row>
    <row r="262" spans="1:7" ht="15.75">
      <c r="A262" s="1" t="s">
        <v>758</v>
      </c>
      <c r="B262" s="1">
        <v>-0.72419899499999996</v>
      </c>
      <c r="C262" s="2">
        <v>5.4699999999999996E-28</v>
      </c>
      <c r="G262" t="s">
        <v>935</v>
      </c>
    </row>
    <row r="263" spans="1:7" ht="15.75">
      <c r="A263" s="1" t="s">
        <v>759</v>
      </c>
      <c r="B263" s="1">
        <v>-0.72177016800000005</v>
      </c>
      <c r="C263" s="1">
        <v>1.4066600000000001E-4</v>
      </c>
      <c r="G263" t="s">
        <v>599</v>
      </c>
    </row>
    <row r="264" spans="1:7" ht="15.75">
      <c r="A264" s="1" t="s">
        <v>760</v>
      </c>
      <c r="B264" s="1">
        <v>-0.72052398799999995</v>
      </c>
      <c r="C264" s="1">
        <v>1.0192603999999999E-2</v>
      </c>
      <c r="G264" t="s">
        <v>947</v>
      </c>
    </row>
    <row r="265" spans="1:7" ht="15.75">
      <c r="A265" s="1" t="s">
        <v>761</v>
      </c>
      <c r="B265" s="1">
        <v>-0.71771105000000002</v>
      </c>
      <c r="C265" s="2">
        <v>6.0200000000000002E-26</v>
      </c>
      <c r="G265" t="s">
        <v>606</v>
      </c>
    </row>
    <row r="266" spans="1:7" ht="15.75">
      <c r="A266" s="1" t="s">
        <v>762</v>
      </c>
      <c r="B266" s="1">
        <v>-0.71431388600000001</v>
      </c>
      <c r="C266" s="2">
        <v>1.32E-14</v>
      </c>
      <c r="G266" t="s">
        <v>573</v>
      </c>
    </row>
    <row r="267" spans="1:7" ht="15.75">
      <c r="A267" s="1" t="s">
        <v>763</v>
      </c>
      <c r="B267" s="1">
        <v>-0.71420997799999997</v>
      </c>
      <c r="C267" s="2">
        <v>2.7199999999999999E-23</v>
      </c>
      <c r="G267" t="s">
        <v>548</v>
      </c>
    </row>
    <row r="268" spans="1:7" ht="15.75">
      <c r="A268" s="1" t="s">
        <v>764</v>
      </c>
      <c r="B268" s="1">
        <v>-0.71056796799999999</v>
      </c>
      <c r="C268" s="2">
        <v>5.6100000000000002E-5</v>
      </c>
      <c r="G268" t="s">
        <v>698</v>
      </c>
    </row>
    <row r="269" spans="1:7" ht="15.75">
      <c r="A269" s="1" t="s">
        <v>765</v>
      </c>
      <c r="B269" s="1">
        <v>-0.70957294299999996</v>
      </c>
      <c r="C269" s="2">
        <v>3.1600000000000002E-7</v>
      </c>
      <c r="G269" t="s">
        <v>866</v>
      </c>
    </row>
    <row r="270" spans="1:7" ht="15.75">
      <c r="A270" s="1" t="s">
        <v>766</v>
      </c>
      <c r="B270" s="1">
        <v>-0.70847998000000001</v>
      </c>
      <c r="C270" s="2">
        <v>1.2099999999999999E-46</v>
      </c>
      <c r="G270" t="s">
        <v>873</v>
      </c>
    </row>
    <row r="271" spans="1:7" ht="15.75">
      <c r="A271" s="1" t="s">
        <v>767</v>
      </c>
      <c r="B271" s="1">
        <v>-0.70529275700000005</v>
      </c>
      <c r="C271" s="2">
        <v>3.3599999999999997E-5</v>
      </c>
      <c r="G271" t="s">
        <v>874</v>
      </c>
    </row>
    <row r="272" spans="1:7" ht="15.75">
      <c r="A272" s="1" t="s">
        <v>768</v>
      </c>
      <c r="B272" s="1">
        <v>-0.70226769600000005</v>
      </c>
      <c r="C272" s="2">
        <v>9.2999999999999995E-42</v>
      </c>
      <c r="G272" t="s">
        <v>547</v>
      </c>
    </row>
    <row r="273" spans="1:7" ht="15.75">
      <c r="A273" s="1" t="s">
        <v>769</v>
      </c>
      <c r="B273" s="1">
        <v>-0.69819909800000002</v>
      </c>
      <c r="C273" s="1">
        <v>1.4899663E-2</v>
      </c>
      <c r="G273" t="s">
        <v>641</v>
      </c>
    </row>
    <row r="274" spans="1:7" ht="15.75">
      <c r="A274" s="1" t="s">
        <v>770</v>
      </c>
      <c r="B274" s="1">
        <v>-0.69205606200000003</v>
      </c>
      <c r="C274" s="2">
        <v>7.8600000000000002E-8</v>
      </c>
      <c r="G274" t="s">
        <v>527</v>
      </c>
    </row>
    <row r="275" spans="1:7" ht="15.75">
      <c r="A275" s="1" t="s">
        <v>771</v>
      </c>
      <c r="B275" s="1">
        <v>-0.68887640900000002</v>
      </c>
      <c r="C275" s="2">
        <v>5.5599999999999996E-16</v>
      </c>
      <c r="G275" t="s">
        <v>969</v>
      </c>
    </row>
    <row r="276" spans="1:7" ht="15.75">
      <c r="A276" s="1" t="s">
        <v>772</v>
      </c>
      <c r="B276" s="1">
        <v>-0.68548623900000005</v>
      </c>
      <c r="C276" s="2">
        <v>7.1599999999999998E-45</v>
      </c>
      <c r="G276" t="s">
        <v>902</v>
      </c>
    </row>
    <row r="277" spans="1:7" ht="15.75">
      <c r="A277" s="1" t="s">
        <v>773</v>
      </c>
      <c r="B277" s="1">
        <v>-0.68487545900000002</v>
      </c>
      <c r="C277" s="2">
        <v>2.8699999999999998E-11</v>
      </c>
      <c r="G277" t="s">
        <v>649</v>
      </c>
    </row>
    <row r="278" spans="1:7" ht="15.75">
      <c r="A278" s="1" t="s">
        <v>774</v>
      </c>
      <c r="B278" s="1">
        <v>-0.68327878200000003</v>
      </c>
      <c r="C278" s="2">
        <v>3.21E-28</v>
      </c>
      <c r="G278" t="s">
        <v>635</v>
      </c>
    </row>
    <row r="279" spans="1:7" ht="15.75">
      <c r="A279" s="1" t="s">
        <v>775</v>
      </c>
      <c r="B279" s="1">
        <v>-0.68161328300000001</v>
      </c>
      <c r="C279" s="2">
        <v>1.66E-19</v>
      </c>
      <c r="G279" t="s">
        <v>502</v>
      </c>
    </row>
    <row r="280" spans="1:7" ht="15.75">
      <c r="A280" s="1" t="s">
        <v>776</v>
      </c>
      <c r="B280" s="1">
        <v>-0.67925709899999998</v>
      </c>
      <c r="C280" s="1">
        <v>3.3478907000000002E-2</v>
      </c>
      <c r="G280" t="s">
        <v>555</v>
      </c>
    </row>
    <row r="281" spans="1:7" ht="15.75">
      <c r="A281" s="1" t="s">
        <v>777</v>
      </c>
      <c r="B281" s="1">
        <v>-0.674642819</v>
      </c>
      <c r="C281" s="2">
        <v>7.2200000000000003E-12</v>
      </c>
      <c r="G281" t="s">
        <v>1020</v>
      </c>
    </row>
    <row r="282" spans="1:7" ht="15.75">
      <c r="A282" s="1" t="s">
        <v>778</v>
      </c>
      <c r="B282" s="1">
        <v>-0.67011057900000004</v>
      </c>
      <c r="C282" s="2">
        <v>8.72E-12</v>
      </c>
      <c r="G282" t="s">
        <v>723</v>
      </c>
    </row>
    <row r="283" spans="1:7" ht="15.75">
      <c r="A283" s="1" t="s">
        <v>779</v>
      </c>
      <c r="B283" s="1">
        <v>-0.66920067699999997</v>
      </c>
      <c r="C283" s="2">
        <v>1.12E-37</v>
      </c>
      <c r="G283" t="s">
        <v>803</v>
      </c>
    </row>
    <row r="284" spans="1:7" ht="15.75">
      <c r="A284" s="1" t="s">
        <v>780</v>
      </c>
      <c r="B284" s="1">
        <v>-0.66780188799999995</v>
      </c>
      <c r="C284" s="2">
        <v>2.1000000000000002E-30</v>
      </c>
      <c r="G284" t="s">
        <v>999</v>
      </c>
    </row>
    <row r="285" spans="1:7" ht="15.75">
      <c r="A285" s="1" t="s">
        <v>781</v>
      </c>
      <c r="B285" s="1">
        <v>-0.66647216899999995</v>
      </c>
      <c r="C285" s="1">
        <v>4.2219399999999998E-4</v>
      </c>
      <c r="G285" t="s">
        <v>750</v>
      </c>
    </row>
    <row r="286" spans="1:7" ht="15.75">
      <c r="A286" s="1" t="s">
        <v>782</v>
      </c>
      <c r="B286" s="1">
        <v>-0.661952345</v>
      </c>
      <c r="C286" s="2">
        <v>1.4199999999999999E-23</v>
      </c>
      <c r="G286" t="s">
        <v>681</v>
      </c>
    </row>
    <row r="287" spans="1:7" ht="15.75">
      <c r="A287" s="1" t="s">
        <v>783</v>
      </c>
      <c r="B287" s="1">
        <v>-0.66007919100000001</v>
      </c>
      <c r="C287" s="2">
        <v>3.9100000000000001E-22</v>
      </c>
      <c r="G287" t="s">
        <v>600</v>
      </c>
    </row>
    <row r="288" spans="1:7" ht="15.75">
      <c r="A288" s="1" t="s">
        <v>784</v>
      </c>
      <c r="B288" s="1">
        <v>-0.65994947900000001</v>
      </c>
      <c r="C288" s="2">
        <v>1.8300000000000002E-15</v>
      </c>
      <c r="G288" t="s">
        <v>903</v>
      </c>
    </row>
    <row r="289" spans="1:7" ht="15.75">
      <c r="A289" s="1" t="s">
        <v>785</v>
      </c>
      <c r="B289" s="1">
        <v>-0.65811312700000002</v>
      </c>
      <c r="C289" s="2">
        <v>9.4500000000000001E-24</v>
      </c>
      <c r="G289" t="s">
        <v>948</v>
      </c>
    </row>
    <row r="290" spans="1:7" ht="15.75">
      <c r="A290" s="1" t="s">
        <v>786</v>
      </c>
      <c r="B290" s="1">
        <v>-0.654542607</v>
      </c>
      <c r="C290" s="1">
        <v>3.0219699999999998E-4</v>
      </c>
      <c r="G290" t="s">
        <v>962</v>
      </c>
    </row>
    <row r="291" spans="1:7" ht="15.75">
      <c r="A291" s="1" t="s">
        <v>787</v>
      </c>
      <c r="B291" s="1">
        <v>-0.65451729300000006</v>
      </c>
      <c r="C291" s="1">
        <v>1.4722610000000001E-2</v>
      </c>
      <c r="G291" t="s">
        <v>524</v>
      </c>
    </row>
    <row r="292" spans="1:7" ht="15.75">
      <c r="A292" s="1" t="s">
        <v>788</v>
      </c>
      <c r="B292" s="1">
        <v>-0.65446311800000001</v>
      </c>
      <c r="C292" s="2">
        <v>1.9599999999999999E-22</v>
      </c>
      <c r="G292" t="s">
        <v>991</v>
      </c>
    </row>
    <row r="293" spans="1:7" ht="15.75">
      <c r="A293" s="1" t="s">
        <v>789</v>
      </c>
      <c r="B293" s="1">
        <v>-0.64827281299999995</v>
      </c>
      <c r="C293" s="2">
        <v>6.5499999999999998E-8</v>
      </c>
      <c r="G293" t="s">
        <v>960</v>
      </c>
    </row>
    <row r="294" spans="1:7" ht="15.75">
      <c r="A294" s="1" t="s">
        <v>790</v>
      </c>
      <c r="B294" s="1">
        <v>-0.64689296399999996</v>
      </c>
      <c r="C294" s="2">
        <v>3.6199999999999998E-19</v>
      </c>
      <c r="G294" t="s">
        <v>1006</v>
      </c>
    </row>
    <row r="295" spans="1:7" ht="15.75">
      <c r="A295" s="1" t="s">
        <v>791</v>
      </c>
      <c r="B295" s="1">
        <v>-0.64677864799999996</v>
      </c>
      <c r="C295" s="2">
        <v>1.16E-19</v>
      </c>
      <c r="G295" t="s">
        <v>1007</v>
      </c>
    </row>
    <row r="296" spans="1:7" ht="15.75">
      <c r="A296" s="1" t="s">
        <v>792</v>
      </c>
      <c r="B296" s="1">
        <v>-0.64456378400000003</v>
      </c>
      <c r="C296" s="2">
        <v>5.4999999999999996E-19</v>
      </c>
      <c r="G296" t="s">
        <v>1004</v>
      </c>
    </row>
    <row r="297" spans="1:7" ht="15.75">
      <c r="A297" s="1" t="s">
        <v>793</v>
      </c>
      <c r="B297" s="1">
        <v>-0.64176113999999995</v>
      </c>
      <c r="C297" s="1">
        <v>4.5290464000000002E-2</v>
      </c>
      <c r="G297" t="s">
        <v>679</v>
      </c>
    </row>
    <row r="298" spans="1:7" ht="15.75">
      <c r="A298" s="1" t="s">
        <v>794</v>
      </c>
      <c r="B298" s="1">
        <v>-0.64066877200000005</v>
      </c>
      <c r="C298" s="2">
        <v>1.3799999999999999E-7</v>
      </c>
      <c r="G298" t="s">
        <v>645</v>
      </c>
    </row>
    <row r="299" spans="1:7" ht="15.75">
      <c r="A299" s="1" t="s">
        <v>795</v>
      </c>
      <c r="B299" s="1">
        <v>-0.63290972899999998</v>
      </c>
      <c r="C299" s="2">
        <v>2.8900000000000001E-32</v>
      </c>
      <c r="G299" t="s">
        <v>763</v>
      </c>
    </row>
    <row r="300" spans="1:7" ht="15.75">
      <c r="A300" s="1" t="s">
        <v>796</v>
      </c>
      <c r="B300" s="1">
        <v>-0.62465400400000004</v>
      </c>
      <c r="C300" s="2">
        <v>3.0699999999999998E-21</v>
      </c>
      <c r="G300" t="s">
        <v>501</v>
      </c>
    </row>
    <row r="301" spans="1:7" ht="15.75">
      <c r="A301" s="1" t="s">
        <v>797</v>
      </c>
      <c r="B301" s="1">
        <v>-0.61850455000000004</v>
      </c>
      <c r="C301" s="2">
        <v>1.5E-19</v>
      </c>
      <c r="G301" t="s">
        <v>881</v>
      </c>
    </row>
    <row r="302" spans="1:7" ht="15.75">
      <c r="A302" s="1" t="s">
        <v>798</v>
      </c>
      <c r="B302" s="1">
        <v>-0.61610098199999996</v>
      </c>
      <c r="C302" s="2">
        <v>2.2500000000000001E-20</v>
      </c>
      <c r="G302" t="s">
        <v>927</v>
      </c>
    </row>
    <row r="303" spans="1:7" ht="15.75">
      <c r="A303" s="1" t="s">
        <v>799</v>
      </c>
      <c r="B303" s="1">
        <v>-0.61285557099999999</v>
      </c>
      <c r="C303" s="2">
        <v>6.1700000000000003E-8</v>
      </c>
      <c r="G303" t="s">
        <v>988</v>
      </c>
    </row>
    <row r="304" spans="1:7" ht="15.75">
      <c r="A304" s="1" t="s">
        <v>800</v>
      </c>
      <c r="B304" s="1">
        <v>-0.61214852099999995</v>
      </c>
      <c r="C304" s="2">
        <v>4.0299999999999999E-28</v>
      </c>
      <c r="G304" t="s">
        <v>829</v>
      </c>
    </row>
    <row r="305" spans="1:7" ht="15.75">
      <c r="A305" s="1" t="s">
        <v>801</v>
      </c>
      <c r="B305" s="1">
        <v>-0.61148522000000005</v>
      </c>
      <c r="C305" s="2">
        <v>7.7099999999999998E-17</v>
      </c>
      <c r="G305" t="s">
        <v>813</v>
      </c>
    </row>
    <row r="306" spans="1:7" ht="15.75">
      <c r="A306" s="1" t="s">
        <v>802</v>
      </c>
      <c r="B306" s="1">
        <v>-0.60750441300000002</v>
      </c>
      <c r="C306" s="2">
        <v>3.3500000000000001E-6</v>
      </c>
      <c r="G306" t="s">
        <v>862</v>
      </c>
    </row>
    <row r="307" spans="1:7" ht="15.75">
      <c r="A307" s="1" t="s">
        <v>803</v>
      </c>
      <c r="B307" s="1">
        <v>-0.60746561700000001</v>
      </c>
      <c r="C307" s="2">
        <v>7.5200000000000001E-22</v>
      </c>
      <c r="G307" t="s">
        <v>770</v>
      </c>
    </row>
    <row r="308" spans="1:7" ht="15.75">
      <c r="A308" s="1" t="s">
        <v>804</v>
      </c>
      <c r="B308" s="1">
        <v>-0.60580977800000002</v>
      </c>
      <c r="C308" s="2">
        <v>1.09E-30</v>
      </c>
      <c r="G308" t="s">
        <v>740</v>
      </c>
    </row>
    <row r="309" spans="1:7" ht="15.75">
      <c r="A309" s="1" t="s">
        <v>805</v>
      </c>
      <c r="B309" s="1">
        <v>-0.59467633099999995</v>
      </c>
      <c r="C309" s="2">
        <v>4.24E-36</v>
      </c>
      <c r="G309" t="s">
        <v>890</v>
      </c>
    </row>
    <row r="310" spans="1:7" ht="15.75">
      <c r="A310" s="1" t="s">
        <v>806</v>
      </c>
      <c r="B310" s="1">
        <v>-0.59396549700000001</v>
      </c>
      <c r="C310" s="1">
        <v>2.0095219000000001E-2</v>
      </c>
      <c r="G310" t="s">
        <v>845</v>
      </c>
    </row>
    <row r="311" spans="1:7" ht="15.75">
      <c r="A311" s="1" t="s">
        <v>807</v>
      </c>
      <c r="B311" s="1">
        <v>-0.59356645200000002</v>
      </c>
      <c r="C311" s="2">
        <v>1.9999999999999999E-20</v>
      </c>
      <c r="G311" t="s">
        <v>725</v>
      </c>
    </row>
    <row r="312" spans="1:7" ht="15.75">
      <c r="A312" s="1" t="s">
        <v>808</v>
      </c>
      <c r="B312" s="1">
        <v>-0.59321888199999995</v>
      </c>
      <c r="C312" s="2">
        <v>1.7999999999999999E-14</v>
      </c>
      <c r="G312" t="s">
        <v>787</v>
      </c>
    </row>
    <row r="313" spans="1:7" ht="15.75">
      <c r="A313" s="1" t="s">
        <v>809</v>
      </c>
      <c r="B313" s="1">
        <v>-0.58557809299999997</v>
      </c>
      <c r="C313" s="2">
        <v>6.6599999999999996E-7</v>
      </c>
      <c r="G313" t="s">
        <v>759</v>
      </c>
    </row>
    <row r="314" spans="1:7" ht="15.75">
      <c r="A314" s="1" t="s">
        <v>810</v>
      </c>
      <c r="B314" s="1">
        <v>-0.58497580900000001</v>
      </c>
      <c r="C314" s="2">
        <v>1.2899999999999999E-20</v>
      </c>
      <c r="G314" t="s">
        <v>984</v>
      </c>
    </row>
    <row r="315" spans="1:7" ht="15.75">
      <c r="A315" s="1" t="s">
        <v>811</v>
      </c>
      <c r="B315" s="1">
        <v>-0.57767713499999995</v>
      </c>
      <c r="C315" s="2">
        <v>3.17E-14</v>
      </c>
      <c r="G315" t="s">
        <v>989</v>
      </c>
    </row>
    <row r="316" spans="1:7" ht="15.75">
      <c r="A316" s="1" t="s">
        <v>812</v>
      </c>
      <c r="B316" s="1">
        <v>-0.57523416999999999</v>
      </c>
      <c r="C316" s="2">
        <v>1.1300000000000001E-30</v>
      </c>
      <c r="G316" t="s">
        <v>576</v>
      </c>
    </row>
    <row r="317" spans="1:7" ht="15.75">
      <c r="A317" s="1" t="s">
        <v>813</v>
      </c>
      <c r="B317" s="1">
        <v>-0.57515989999999995</v>
      </c>
      <c r="C317" s="2">
        <v>2.09E-10</v>
      </c>
      <c r="G317" t="s">
        <v>934</v>
      </c>
    </row>
    <row r="318" spans="1:7" ht="15.75">
      <c r="A318" s="1" t="s">
        <v>814</v>
      </c>
      <c r="B318" s="1">
        <v>-0.57214936800000005</v>
      </c>
      <c r="C318" s="1">
        <v>8.89521E-4</v>
      </c>
      <c r="G318" t="s">
        <v>760</v>
      </c>
    </row>
    <row r="319" spans="1:7" ht="15.75">
      <c r="A319" s="1" t="s">
        <v>815</v>
      </c>
      <c r="B319" s="1">
        <v>-0.56482149699999995</v>
      </c>
      <c r="C319" s="2">
        <v>1.2500000000000001E-34</v>
      </c>
      <c r="G319" t="s">
        <v>572</v>
      </c>
    </row>
    <row r="320" spans="1:7" ht="15.75">
      <c r="A320" s="1" t="s">
        <v>816</v>
      </c>
      <c r="B320" s="1">
        <v>-0.56451155900000005</v>
      </c>
      <c r="C320" s="2">
        <v>3.3000000000000002E-23</v>
      </c>
      <c r="G320" t="s">
        <v>703</v>
      </c>
    </row>
    <row r="321" spans="1:7" ht="15.75">
      <c r="A321" s="1" t="s">
        <v>817</v>
      </c>
      <c r="B321" s="1">
        <v>-0.561117596</v>
      </c>
      <c r="C321" s="2">
        <v>5.07E-24</v>
      </c>
      <c r="G321" t="s">
        <v>688</v>
      </c>
    </row>
    <row r="322" spans="1:7" ht="15.75">
      <c r="A322" s="1" t="s">
        <v>818</v>
      </c>
      <c r="B322" s="1">
        <v>-0.55992202700000004</v>
      </c>
      <c r="C322" s="2">
        <v>8.0600000000000001E-26</v>
      </c>
      <c r="G322" t="s">
        <v>634</v>
      </c>
    </row>
    <row r="323" spans="1:7" ht="15.75">
      <c r="A323" s="1" t="s">
        <v>819</v>
      </c>
      <c r="B323" s="1">
        <v>-0.55499070500000003</v>
      </c>
      <c r="C323" s="2">
        <v>5.8900000000000004E-6</v>
      </c>
      <c r="G323" t="s">
        <v>707</v>
      </c>
    </row>
    <row r="324" spans="1:7" ht="15.75">
      <c r="A324" s="1" t="s">
        <v>820</v>
      </c>
      <c r="B324" s="1">
        <v>-0.553451464</v>
      </c>
      <c r="C324" s="1">
        <v>2.2548800000000001E-4</v>
      </c>
      <c r="G324" t="s">
        <v>665</v>
      </c>
    </row>
    <row r="325" spans="1:7" ht="15.75">
      <c r="A325" s="1" t="s">
        <v>821</v>
      </c>
      <c r="B325" s="1">
        <v>-0.55340159799999999</v>
      </c>
      <c r="C325" s="2">
        <v>3.4700000000000002E-7</v>
      </c>
      <c r="G325" t="s">
        <v>567</v>
      </c>
    </row>
    <row r="326" spans="1:7" ht="15.75">
      <c r="A326" s="1" t="s">
        <v>822</v>
      </c>
      <c r="B326" s="1">
        <v>-0.55168291199999997</v>
      </c>
      <c r="C326" s="2">
        <v>6.4000000000000002E-26</v>
      </c>
      <c r="G326" t="s">
        <v>1035</v>
      </c>
    </row>
    <row r="327" spans="1:7" ht="15.75">
      <c r="A327" s="1" t="s">
        <v>823</v>
      </c>
      <c r="B327" s="1">
        <v>-0.55145525900000003</v>
      </c>
      <c r="C327" s="2">
        <v>5.82E-7</v>
      </c>
      <c r="G327" t="s">
        <v>701</v>
      </c>
    </row>
    <row r="328" spans="1:7" ht="15.75">
      <c r="A328" s="1" t="s">
        <v>824</v>
      </c>
      <c r="B328" s="1">
        <v>-0.55069144699999995</v>
      </c>
      <c r="C328" s="2">
        <v>4.9300000000000001E-9</v>
      </c>
      <c r="G328" t="s">
        <v>795</v>
      </c>
    </row>
    <row r="329" spans="1:7" ht="15.75">
      <c r="A329" s="1" t="s">
        <v>825</v>
      </c>
      <c r="B329" s="1">
        <v>-0.55059121799999999</v>
      </c>
      <c r="C329" s="2">
        <v>2.3500000000000002E-16</v>
      </c>
      <c r="G329" t="s">
        <v>715</v>
      </c>
    </row>
    <row r="330" spans="1:7" ht="15.75">
      <c r="A330" s="1" t="s">
        <v>826</v>
      </c>
      <c r="B330" s="1">
        <v>-0.548913757</v>
      </c>
      <c r="C330" s="2">
        <v>1.8299999999999998E-8</v>
      </c>
      <c r="G330" t="s">
        <v>590</v>
      </c>
    </row>
    <row r="331" spans="1:7" ht="15.75">
      <c r="A331" s="1" t="s">
        <v>827</v>
      </c>
      <c r="B331" s="1">
        <v>-0.54845989100000003</v>
      </c>
      <c r="C331" s="1">
        <v>4.6389492999999997E-2</v>
      </c>
      <c r="G331" t="s">
        <v>1028</v>
      </c>
    </row>
    <row r="332" spans="1:7" ht="15.75">
      <c r="A332" s="1" t="s">
        <v>828</v>
      </c>
      <c r="B332" s="1">
        <v>-0.54148425</v>
      </c>
      <c r="C332" s="2">
        <v>9.0399999999999997E-18</v>
      </c>
      <c r="G332" t="s">
        <v>756</v>
      </c>
    </row>
    <row r="333" spans="1:7" ht="15.75">
      <c r="A333" s="1" t="s">
        <v>829</v>
      </c>
      <c r="B333" s="1">
        <v>-0.54044385299999997</v>
      </c>
      <c r="C333" s="2">
        <v>1.3700000000000001E-16</v>
      </c>
      <c r="G333" t="s">
        <v>783</v>
      </c>
    </row>
    <row r="334" spans="1:7" ht="15.75">
      <c r="A334" s="1" t="s">
        <v>830</v>
      </c>
      <c r="B334" s="1">
        <v>-0.53751167099999997</v>
      </c>
      <c r="C334" s="1">
        <v>9.5152229999999997E-3</v>
      </c>
      <c r="G334" t="s">
        <v>668</v>
      </c>
    </row>
    <row r="335" spans="1:7" ht="15.75">
      <c r="A335" s="1" t="s">
        <v>831</v>
      </c>
      <c r="B335" s="1">
        <v>-0.53271873800000002</v>
      </c>
      <c r="C335" s="2">
        <v>2.5700000000000002E-13</v>
      </c>
      <c r="G335" t="s">
        <v>742</v>
      </c>
    </row>
    <row r="336" spans="1:7" ht="15.75">
      <c r="A336" s="1" t="s">
        <v>832</v>
      </c>
      <c r="B336" s="1">
        <v>-0.53265534299999995</v>
      </c>
      <c r="C336" s="2">
        <v>8.6199999999999997E-20</v>
      </c>
      <c r="G336" t="s">
        <v>657</v>
      </c>
    </row>
    <row r="337" spans="1:7" ht="15.75">
      <c r="A337" s="1" t="s">
        <v>833</v>
      </c>
      <c r="B337" s="1">
        <v>-0.53264088499999995</v>
      </c>
      <c r="C337" s="2">
        <v>2.15E-31</v>
      </c>
      <c r="G337" t="s">
        <v>949</v>
      </c>
    </row>
    <row r="338" spans="1:7" ht="15.75">
      <c r="A338" s="1" t="s">
        <v>834</v>
      </c>
      <c r="B338" s="1">
        <v>-0.52486627500000005</v>
      </c>
      <c r="C338" s="2">
        <v>2.64E-16</v>
      </c>
      <c r="G338" t="s">
        <v>741</v>
      </c>
    </row>
    <row r="339" spans="1:7" ht="15.75">
      <c r="A339" s="1" t="s">
        <v>835</v>
      </c>
      <c r="B339" s="1">
        <v>-0.523784782</v>
      </c>
      <c r="C339" s="2">
        <v>5.0599999999999998E-11</v>
      </c>
      <c r="G339" t="s">
        <v>915</v>
      </c>
    </row>
    <row r="340" spans="1:7" ht="15.75">
      <c r="A340" s="1" t="s">
        <v>836</v>
      </c>
      <c r="B340" s="1">
        <v>-0.52344430099999995</v>
      </c>
      <c r="C340" s="2">
        <v>4.1199999999999997E-14</v>
      </c>
      <c r="G340" t="s">
        <v>846</v>
      </c>
    </row>
    <row r="341" spans="1:7" ht="15.75">
      <c r="A341" s="1" t="s">
        <v>837</v>
      </c>
      <c r="B341" s="1">
        <v>-0.515111239</v>
      </c>
      <c r="C341" s="2">
        <v>1.01E-16</v>
      </c>
      <c r="G341" t="s">
        <v>706</v>
      </c>
    </row>
    <row r="342" spans="1:7" ht="15.75">
      <c r="A342" s="1" t="s">
        <v>837</v>
      </c>
      <c r="B342" s="1">
        <v>-0.515111239</v>
      </c>
      <c r="C342" s="2">
        <v>1.01E-16</v>
      </c>
      <c r="G342" t="s">
        <v>793</v>
      </c>
    </row>
    <row r="343" spans="1:7" ht="15.75">
      <c r="A343" s="1" t="s">
        <v>838</v>
      </c>
      <c r="B343" s="1">
        <v>-0.51234345699999995</v>
      </c>
      <c r="C343" s="2">
        <v>2.0299999999999999E-14</v>
      </c>
      <c r="G343" t="s">
        <v>622</v>
      </c>
    </row>
    <row r="344" spans="1:7" ht="15.75">
      <c r="A344" s="1" t="s">
        <v>839</v>
      </c>
      <c r="B344" s="1">
        <v>-0.50912150899999997</v>
      </c>
      <c r="C344" s="2">
        <v>4.0099999999999997E-6</v>
      </c>
      <c r="G344" t="s">
        <v>556</v>
      </c>
    </row>
    <row r="345" spans="1:7" ht="15.75">
      <c r="A345" s="1" t="s">
        <v>840</v>
      </c>
      <c r="B345" s="1">
        <v>-0.50814599299999996</v>
      </c>
      <c r="C345" s="2">
        <v>2.0399999999999999E-29</v>
      </c>
      <c r="G345" t="s">
        <v>847</v>
      </c>
    </row>
    <row r="346" spans="1:7" ht="15.75">
      <c r="A346" s="1" t="s">
        <v>841</v>
      </c>
      <c r="B346" s="1">
        <v>-0.50683859099999995</v>
      </c>
      <c r="C346" s="1">
        <v>2.4991664E-2</v>
      </c>
      <c r="G346" t="s">
        <v>674</v>
      </c>
    </row>
    <row r="347" spans="1:7" ht="15.75">
      <c r="A347" s="1" t="s">
        <v>842</v>
      </c>
      <c r="B347" s="1">
        <v>-0.505869703</v>
      </c>
      <c r="C347" s="2">
        <v>8.0699999999999994E-18</v>
      </c>
      <c r="G347" t="s">
        <v>1025</v>
      </c>
    </row>
    <row r="348" spans="1:7" ht="15.75">
      <c r="A348" s="1" t="s">
        <v>843</v>
      </c>
      <c r="B348" s="1">
        <v>-0.50491712099999997</v>
      </c>
      <c r="C348" s="2">
        <v>4.9699999999999999E-14</v>
      </c>
      <c r="G348" t="s">
        <v>994</v>
      </c>
    </row>
    <row r="349" spans="1:7" ht="15.75">
      <c r="A349" s="1" t="s">
        <v>844</v>
      </c>
      <c r="B349" s="1">
        <v>-0.50235582899999998</v>
      </c>
      <c r="C349" s="2">
        <v>1.18E-15</v>
      </c>
      <c r="G349" t="s">
        <v>1011</v>
      </c>
    </row>
    <row r="350" spans="1:7" ht="15.75">
      <c r="A350" s="1" t="s">
        <v>845</v>
      </c>
      <c r="B350" s="1">
        <v>-0.50186841999999998</v>
      </c>
      <c r="C350" s="1">
        <v>9.2841650000000005E-3</v>
      </c>
      <c r="G350" t="s">
        <v>928</v>
      </c>
    </row>
    <row r="351" spans="1:7" ht="15.75">
      <c r="A351" s="1" t="s">
        <v>846</v>
      </c>
      <c r="B351" s="1">
        <v>-0.50078566599999996</v>
      </c>
      <c r="C351" s="2">
        <v>1.0999999999999999E-18</v>
      </c>
      <c r="G351" t="s">
        <v>959</v>
      </c>
    </row>
    <row r="352" spans="1:7" ht="15.75">
      <c r="A352" s="1" t="s">
        <v>847</v>
      </c>
      <c r="B352" s="1">
        <v>-0.496694097</v>
      </c>
      <c r="C352" s="2">
        <v>3.3799999999999998E-7</v>
      </c>
      <c r="G352" t="s">
        <v>788</v>
      </c>
    </row>
    <row r="353" spans="1:7" ht="15.75">
      <c r="A353" s="1" t="s">
        <v>848</v>
      </c>
      <c r="B353" s="1">
        <v>-0.49317512299999999</v>
      </c>
      <c r="C353" s="2">
        <v>5.6899999999999997E-6</v>
      </c>
      <c r="G353" t="s">
        <v>640</v>
      </c>
    </row>
    <row r="354" spans="1:7" ht="15.75">
      <c r="A354" s="1" t="s">
        <v>849</v>
      </c>
      <c r="B354" s="1">
        <v>-0.49213034100000003</v>
      </c>
      <c r="C354" s="2">
        <v>1.1900000000000001E-8</v>
      </c>
      <c r="G354" t="s">
        <v>864</v>
      </c>
    </row>
    <row r="355" spans="1:7" ht="15.75">
      <c r="A355" s="1" t="s">
        <v>850</v>
      </c>
      <c r="B355" s="1">
        <v>-0.49196465</v>
      </c>
      <c r="C355" s="2">
        <v>7.59E-13</v>
      </c>
      <c r="G355" t="s">
        <v>535</v>
      </c>
    </row>
    <row r="356" spans="1:7" ht="15.75">
      <c r="A356" s="1" t="s">
        <v>851</v>
      </c>
      <c r="B356" s="1">
        <v>-0.491310949</v>
      </c>
      <c r="C356" s="2">
        <v>9.3900000000000001E-18</v>
      </c>
      <c r="G356" t="s">
        <v>945</v>
      </c>
    </row>
    <row r="357" spans="1:7" ht="15.75">
      <c r="A357" s="1" t="s">
        <v>852</v>
      </c>
      <c r="B357" s="1">
        <v>-0.489483681</v>
      </c>
      <c r="C357" s="2">
        <v>2.0000000000000001E-22</v>
      </c>
      <c r="G357" t="s">
        <v>986</v>
      </c>
    </row>
    <row r="358" spans="1:7" ht="15.75">
      <c r="A358" s="1" t="s">
        <v>853</v>
      </c>
      <c r="B358" s="1">
        <v>-0.48922265399999998</v>
      </c>
      <c r="C358" s="2">
        <v>8.5700000000000004E-19</v>
      </c>
      <c r="G358" t="s">
        <v>794</v>
      </c>
    </row>
    <row r="359" spans="1:7" ht="15.75">
      <c r="A359" s="1" t="s">
        <v>854</v>
      </c>
      <c r="B359" s="1">
        <v>-0.48648166100000001</v>
      </c>
      <c r="C359" s="2">
        <v>2.35E-7</v>
      </c>
      <c r="G359" t="s">
        <v>574</v>
      </c>
    </row>
    <row r="360" spans="1:7" ht="15.75">
      <c r="A360" s="1" t="s">
        <v>855</v>
      </c>
      <c r="B360" s="1">
        <v>-0.48531090900000001</v>
      </c>
      <c r="C360" s="1">
        <v>4.6655548999999998E-2</v>
      </c>
      <c r="G360" t="s">
        <v>716</v>
      </c>
    </row>
    <row r="361" spans="1:7" ht="15.75">
      <c r="A361" s="1" t="s">
        <v>856</v>
      </c>
      <c r="B361" s="1">
        <v>-0.484900567</v>
      </c>
      <c r="C361" s="2">
        <v>3.3200000000000001E-5</v>
      </c>
      <c r="G361" t="s">
        <v>865</v>
      </c>
    </row>
    <row r="362" spans="1:7" ht="15.75">
      <c r="A362" s="1" t="s">
        <v>857</v>
      </c>
      <c r="B362" s="1">
        <v>-0.48441027199999998</v>
      </c>
      <c r="C362" s="2">
        <v>5.4600000000000002E-25</v>
      </c>
      <c r="G362" t="s">
        <v>860</v>
      </c>
    </row>
    <row r="363" spans="1:7" ht="15.75">
      <c r="A363" s="1" t="s">
        <v>858</v>
      </c>
      <c r="B363" s="1">
        <v>-0.48301395699999999</v>
      </c>
      <c r="C363" s="2">
        <v>2.1600000000000002E-8</v>
      </c>
      <c r="G363" t="s">
        <v>940</v>
      </c>
    </row>
    <row r="364" spans="1:7" ht="15.75">
      <c r="A364" s="1" t="s">
        <v>859</v>
      </c>
      <c r="B364" s="1">
        <v>-0.48243973499999998</v>
      </c>
      <c r="C364" s="2">
        <v>8.7600000000000009E-25</v>
      </c>
      <c r="G364" t="s">
        <v>667</v>
      </c>
    </row>
    <row r="365" spans="1:7" ht="15.75">
      <c r="A365" s="1" t="s">
        <v>860</v>
      </c>
      <c r="B365" s="1">
        <v>-0.48227125799999998</v>
      </c>
      <c r="C365" s="2">
        <v>7.2099999999999999E-10</v>
      </c>
      <c r="G365" t="s">
        <v>998</v>
      </c>
    </row>
    <row r="366" spans="1:7" ht="15.75">
      <c r="A366" s="1" t="s">
        <v>861</v>
      </c>
      <c r="B366" s="1">
        <v>-0.479954151</v>
      </c>
      <c r="C366" s="2">
        <v>3.1099999999999999E-13</v>
      </c>
      <c r="G366" t="s">
        <v>1002</v>
      </c>
    </row>
    <row r="367" spans="1:7" ht="15.75">
      <c r="A367" s="1" t="s">
        <v>862</v>
      </c>
      <c r="B367" s="1">
        <v>-0.47945585800000001</v>
      </c>
      <c r="C367" s="2">
        <v>1.6400000000000001E-8</v>
      </c>
      <c r="G367" t="s">
        <v>901</v>
      </c>
    </row>
    <row r="368" spans="1:7" ht="15.75">
      <c r="A368" s="1" t="s">
        <v>863</v>
      </c>
      <c r="B368" s="1">
        <v>-0.47898449500000001</v>
      </c>
      <c r="C368" s="2">
        <v>8.0599999999999994E-5</v>
      </c>
      <c r="G368" t="s">
        <v>870</v>
      </c>
    </row>
    <row r="369" spans="1:7" ht="15.75">
      <c r="A369" s="1" t="s">
        <v>864</v>
      </c>
      <c r="B369" s="1">
        <v>-0.475742094</v>
      </c>
      <c r="C369" s="2">
        <v>3.4200000000000002E-11</v>
      </c>
      <c r="G369" t="s">
        <v>559</v>
      </c>
    </row>
    <row r="370" spans="1:7" ht="15.75">
      <c r="A370" s="1" t="s">
        <v>865</v>
      </c>
      <c r="B370" s="1">
        <v>-0.46831078300000001</v>
      </c>
      <c r="C370" s="2">
        <v>1.08E-7</v>
      </c>
      <c r="G370" t="s">
        <v>921</v>
      </c>
    </row>
    <row r="371" spans="1:7" ht="15.75">
      <c r="A371" s="1" t="s">
        <v>866</v>
      </c>
      <c r="B371" s="1">
        <v>-0.46792300199999998</v>
      </c>
      <c r="C371" s="2">
        <v>3.9299999999999999E-10</v>
      </c>
      <c r="G371" t="s">
        <v>647</v>
      </c>
    </row>
    <row r="372" spans="1:7" ht="15.75">
      <c r="A372" s="1" t="s">
        <v>867</v>
      </c>
      <c r="B372" s="1">
        <v>-0.46529093599999999</v>
      </c>
      <c r="C372" s="2">
        <v>7.59E-13</v>
      </c>
      <c r="G372" t="s">
        <v>609</v>
      </c>
    </row>
    <row r="373" spans="1:7" ht="15.75">
      <c r="A373" s="1" t="s">
        <v>868</v>
      </c>
      <c r="B373" s="1">
        <v>-0.45718838099999998</v>
      </c>
      <c r="C373" s="2">
        <v>3.4799999999999999E-5</v>
      </c>
      <c r="G373" t="s">
        <v>966</v>
      </c>
    </row>
    <row r="374" spans="1:7" ht="15.75">
      <c r="A374" s="1" t="s">
        <v>869</v>
      </c>
      <c r="B374" s="1">
        <v>-0.45610651000000002</v>
      </c>
      <c r="C374" s="2">
        <v>1.31E-17</v>
      </c>
      <c r="G374" t="s">
        <v>855</v>
      </c>
    </row>
    <row r="375" spans="1:7" ht="15.75">
      <c r="A375" s="1" t="s">
        <v>870</v>
      </c>
      <c r="B375" s="1">
        <v>-0.45561311300000001</v>
      </c>
      <c r="C375" s="2">
        <v>6.9E-10</v>
      </c>
      <c r="G375" t="s">
        <v>833</v>
      </c>
    </row>
    <row r="376" spans="1:7" ht="15.75">
      <c r="A376" s="1" t="s">
        <v>871</v>
      </c>
      <c r="B376" s="1">
        <v>-0.45531236000000003</v>
      </c>
      <c r="C376" s="2">
        <v>9.6199999999999994E-5</v>
      </c>
      <c r="G376" t="s">
        <v>1008</v>
      </c>
    </row>
    <row r="377" spans="1:7" ht="15.75">
      <c r="A377" s="1" t="s">
        <v>872</v>
      </c>
      <c r="B377" s="1">
        <v>-0.45465601100000003</v>
      </c>
      <c r="C377" s="2">
        <v>2.25E-13</v>
      </c>
      <c r="G377" t="s">
        <v>997</v>
      </c>
    </row>
    <row r="378" spans="1:7" ht="15.75">
      <c r="A378" s="1" t="s">
        <v>873</v>
      </c>
      <c r="B378" s="1">
        <v>-0.45268515799999998</v>
      </c>
      <c r="C378" s="2">
        <v>1.9899999999999998E-12</v>
      </c>
      <c r="G378" t="s">
        <v>579</v>
      </c>
    </row>
    <row r="379" spans="1:7" ht="15.75">
      <c r="A379" s="1" t="s">
        <v>874</v>
      </c>
      <c r="B379" s="1">
        <v>-0.44995745599999998</v>
      </c>
      <c r="C379" s="2">
        <v>1.3299999999999999E-15</v>
      </c>
      <c r="G379" t="s">
        <v>883</v>
      </c>
    </row>
    <row r="380" spans="1:7" ht="15.75">
      <c r="A380" s="1" t="s">
        <v>875</v>
      </c>
      <c r="B380" s="1">
        <v>-0.44617968400000002</v>
      </c>
      <c r="C380" s="2">
        <v>2.5399999999999999E-9</v>
      </c>
      <c r="G380" t="s">
        <v>569</v>
      </c>
    </row>
    <row r="381" spans="1:7" ht="15.75">
      <c r="A381" s="1" t="s">
        <v>876</v>
      </c>
      <c r="B381" s="1">
        <v>-0.444661796</v>
      </c>
      <c r="C381" s="2">
        <v>6.7700000000000006E-5</v>
      </c>
      <c r="G381" t="s">
        <v>720</v>
      </c>
    </row>
    <row r="382" spans="1:7" ht="15.75">
      <c r="A382" s="1" t="s">
        <v>877</v>
      </c>
      <c r="B382" s="1">
        <v>-0.437234505</v>
      </c>
      <c r="C382" s="2">
        <v>5.2299999999999998E-8</v>
      </c>
      <c r="G382" t="s">
        <v>669</v>
      </c>
    </row>
    <row r="383" spans="1:7" ht="15.75">
      <c r="A383" s="1" t="s">
        <v>878</v>
      </c>
      <c r="B383" s="1">
        <v>-0.43438975000000002</v>
      </c>
      <c r="C383" s="2">
        <v>3.4799999999999999E-5</v>
      </c>
      <c r="G383" t="s">
        <v>911</v>
      </c>
    </row>
    <row r="384" spans="1:7" ht="15.75">
      <c r="A384" s="1" t="s">
        <v>879</v>
      </c>
      <c r="B384" s="1">
        <v>-0.43406314200000001</v>
      </c>
      <c r="C384" s="1">
        <v>2.7639180000000002E-3</v>
      </c>
      <c r="G384" t="s">
        <v>597</v>
      </c>
    </row>
    <row r="385" spans="1:7" ht="15.75">
      <c r="A385" s="1" t="s">
        <v>880</v>
      </c>
      <c r="B385" s="1">
        <v>-0.43154465199999997</v>
      </c>
      <c r="C385" s="1">
        <v>1.3703200000000001E-4</v>
      </c>
      <c r="G385" t="s">
        <v>675</v>
      </c>
    </row>
    <row r="386" spans="1:7" ht="15.75">
      <c r="A386" s="1" t="s">
        <v>881</v>
      </c>
      <c r="B386" s="1">
        <v>-0.43122861699999998</v>
      </c>
      <c r="C386" s="2">
        <v>2.6E-14</v>
      </c>
      <c r="G386" t="s">
        <v>700</v>
      </c>
    </row>
    <row r="387" spans="1:7" ht="15.75">
      <c r="A387" s="1" t="s">
        <v>882</v>
      </c>
      <c r="B387" s="1">
        <v>-0.43031003400000001</v>
      </c>
      <c r="C387" s="1">
        <v>5.7730250000000002E-3</v>
      </c>
      <c r="G387" t="s">
        <v>761</v>
      </c>
    </row>
    <row r="388" spans="1:7" ht="15.75">
      <c r="A388" s="1" t="s">
        <v>883</v>
      </c>
      <c r="B388" s="1">
        <v>-0.42875898600000001</v>
      </c>
      <c r="C388" s="2">
        <v>1.08E-9</v>
      </c>
      <c r="G388" t="s">
        <v>889</v>
      </c>
    </row>
    <row r="389" spans="1:7" ht="15.75">
      <c r="A389" s="1" t="s">
        <v>884</v>
      </c>
      <c r="B389" s="1">
        <v>-0.428604347</v>
      </c>
      <c r="C389" s="2">
        <v>2.7600000000000001E-17</v>
      </c>
      <c r="G389" t="s">
        <v>1019</v>
      </c>
    </row>
    <row r="390" spans="1:7" ht="15.75">
      <c r="A390" s="1" t="s">
        <v>885</v>
      </c>
      <c r="B390" s="1">
        <v>-0.42600705999999999</v>
      </c>
      <c r="C390" s="2">
        <v>3.59E-10</v>
      </c>
      <c r="G390" t="s">
        <v>1033</v>
      </c>
    </row>
    <row r="391" spans="1:7" ht="15.75">
      <c r="A391" s="1" t="s">
        <v>886</v>
      </c>
      <c r="B391" s="1">
        <v>-0.42146220499999998</v>
      </c>
      <c r="C391" s="2">
        <v>2.5599999999999999E-14</v>
      </c>
      <c r="G391" t="s">
        <v>996</v>
      </c>
    </row>
    <row r="392" spans="1:7" ht="15.75">
      <c r="A392" s="1" t="s">
        <v>887</v>
      </c>
      <c r="B392" s="1">
        <v>-0.41795038000000001</v>
      </c>
      <c r="C392" s="2">
        <v>2.8500000000000002E-7</v>
      </c>
      <c r="G392" t="s">
        <v>841</v>
      </c>
    </row>
    <row r="393" spans="1:7" ht="15.75">
      <c r="A393" s="1" t="s">
        <v>888</v>
      </c>
      <c r="B393" s="1">
        <v>-0.41782071500000001</v>
      </c>
      <c r="C393" s="1">
        <v>9.1114999999999998E-3</v>
      </c>
      <c r="G393" t="s">
        <v>972</v>
      </c>
    </row>
    <row r="394" spans="1:7" ht="15.75">
      <c r="A394" s="1" t="s">
        <v>889</v>
      </c>
      <c r="B394" s="1">
        <v>-0.41766234000000002</v>
      </c>
      <c r="C394" s="2">
        <v>7.5499999999999998E-9</v>
      </c>
      <c r="G394" t="s">
        <v>798</v>
      </c>
    </row>
    <row r="395" spans="1:7" ht="15.75">
      <c r="A395" s="1" t="s">
        <v>890</v>
      </c>
      <c r="B395" s="1">
        <v>-0.41581062600000002</v>
      </c>
      <c r="C395" s="2">
        <v>2.4E-9</v>
      </c>
      <c r="G395" t="s">
        <v>963</v>
      </c>
    </row>
    <row r="396" spans="1:7" ht="15.75">
      <c r="A396" s="1" t="s">
        <v>891</v>
      </c>
      <c r="B396" s="1">
        <v>-0.41466041399999998</v>
      </c>
      <c r="C396" s="2">
        <v>4.3499999999999998E-17</v>
      </c>
      <c r="G396" t="s">
        <v>639</v>
      </c>
    </row>
    <row r="397" spans="1:7" ht="15.75">
      <c r="A397" s="1" t="s">
        <v>892</v>
      </c>
      <c r="B397" s="1">
        <v>-0.41410334199999999</v>
      </c>
      <c r="C397" s="2">
        <v>5.7899999999999998E-7</v>
      </c>
      <c r="G397" t="s">
        <v>671</v>
      </c>
    </row>
    <row r="398" spans="1:7" ht="15.75">
      <c r="A398" s="1" t="s">
        <v>893</v>
      </c>
      <c r="B398" s="1">
        <v>-0.41265257900000002</v>
      </c>
      <c r="C398" s="1">
        <v>6.1947260000000002E-3</v>
      </c>
      <c r="G398" t="s">
        <v>522</v>
      </c>
    </row>
    <row r="399" spans="1:7" ht="15.75">
      <c r="A399" s="1" t="s">
        <v>894</v>
      </c>
      <c r="B399" s="1">
        <v>-0.411948596</v>
      </c>
      <c r="C399" s="2">
        <v>1.9899999999999999E-20</v>
      </c>
      <c r="G399" t="s">
        <v>666</v>
      </c>
    </row>
    <row r="400" spans="1:7" ht="15.75">
      <c r="A400" s="1" t="s">
        <v>895</v>
      </c>
      <c r="B400" s="1">
        <v>-0.40985089800000002</v>
      </c>
      <c r="C400" s="1">
        <v>9.0532519999999995E-3</v>
      </c>
      <c r="G400" t="s">
        <v>517</v>
      </c>
    </row>
    <row r="401" spans="1:7" ht="15.75">
      <c r="A401" s="1" t="s">
        <v>895</v>
      </c>
      <c r="B401" s="1">
        <v>-0.40985089800000002</v>
      </c>
      <c r="C401" s="1">
        <v>9.0532519999999995E-3</v>
      </c>
      <c r="G401" t="s">
        <v>713</v>
      </c>
    </row>
    <row r="402" spans="1:7" ht="15.75">
      <c r="A402" s="1" t="s">
        <v>896</v>
      </c>
      <c r="B402" s="1">
        <v>-0.409743941</v>
      </c>
      <c r="C402" s="2">
        <v>2.6000000000000001E-8</v>
      </c>
      <c r="G402" t="s">
        <v>774</v>
      </c>
    </row>
    <row r="403" spans="1:7" ht="15.75">
      <c r="A403" s="1" t="s">
        <v>897</v>
      </c>
      <c r="B403" s="1">
        <v>-0.408681189</v>
      </c>
      <c r="C403" s="1">
        <v>5.5208849999999997E-3</v>
      </c>
      <c r="G403" t="s">
        <v>817</v>
      </c>
    </row>
    <row r="404" spans="1:7" ht="15.75">
      <c r="A404" s="1" t="s">
        <v>898</v>
      </c>
      <c r="B404" s="1">
        <v>-0.40768207200000001</v>
      </c>
      <c r="C404" s="2">
        <v>2.4800000000000001E-15</v>
      </c>
      <c r="G404" t="s">
        <v>728</v>
      </c>
    </row>
    <row r="405" spans="1:7" ht="15.75">
      <c r="A405" s="1" t="s">
        <v>899</v>
      </c>
      <c r="B405" s="1">
        <v>-0.40762262799999999</v>
      </c>
      <c r="C405" s="2">
        <v>8.0200000000000002E-10</v>
      </c>
      <c r="G405" t="s">
        <v>964</v>
      </c>
    </row>
    <row r="406" spans="1:7" ht="15.75">
      <c r="A406" s="1" t="s">
        <v>900</v>
      </c>
      <c r="B406" s="1">
        <v>-0.40687295000000001</v>
      </c>
      <c r="C406" s="2">
        <v>2.7099999999999999E-14</v>
      </c>
      <c r="G406" t="s">
        <v>722</v>
      </c>
    </row>
    <row r="407" spans="1:7" ht="15.75">
      <c r="A407" s="1" t="s">
        <v>901</v>
      </c>
      <c r="B407" s="1">
        <v>-0.40559965799999997</v>
      </c>
      <c r="C407" s="2">
        <v>2.6400000000000001E-8</v>
      </c>
      <c r="G407" t="s">
        <v>917</v>
      </c>
    </row>
    <row r="408" spans="1:7" ht="15.75">
      <c r="A408" s="1" t="s">
        <v>902</v>
      </c>
      <c r="B408" s="1">
        <v>-0.40443372300000002</v>
      </c>
      <c r="C408" s="2">
        <v>1.18E-17</v>
      </c>
      <c r="G408" t="s">
        <v>801</v>
      </c>
    </row>
    <row r="409" spans="1:7" ht="15.75">
      <c r="A409" s="1" t="s">
        <v>903</v>
      </c>
      <c r="B409" s="1">
        <v>-0.40326484499999998</v>
      </c>
      <c r="C409" s="2">
        <v>4.33E-10</v>
      </c>
      <c r="G409" t="s">
        <v>811</v>
      </c>
    </row>
    <row r="410" spans="1:7" ht="15.75">
      <c r="A410" s="1" t="s">
        <v>904</v>
      </c>
      <c r="B410" s="1">
        <v>-0.40239860300000002</v>
      </c>
      <c r="C410" s="2">
        <v>2.9000000000000002E-6</v>
      </c>
      <c r="G410" t="s">
        <v>628</v>
      </c>
    </row>
    <row r="411" spans="1:7" ht="15.75">
      <c r="A411" s="1" t="s">
        <v>905</v>
      </c>
      <c r="B411" s="1">
        <v>-0.39969275799999998</v>
      </c>
      <c r="C411" s="2">
        <v>4.6199999999999998E-6</v>
      </c>
      <c r="G411" t="s">
        <v>1030</v>
      </c>
    </row>
    <row r="412" spans="1:7" ht="15.75">
      <c r="A412" s="1" t="s">
        <v>906</v>
      </c>
      <c r="B412" s="1">
        <v>-0.39899528400000001</v>
      </c>
      <c r="C412" s="2">
        <v>1.57E-9</v>
      </c>
      <c r="G412" t="s">
        <v>582</v>
      </c>
    </row>
    <row r="413" spans="1:7" ht="15.75">
      <c r="A413" s="1" t="s">
        <v>907</v>
      </c>
      <c r="B413" s="1">
        <v>-0.398832136</v>
      </c>
      <c r="C413" s="2">
        <v>3.2100000000000001E-5</v>
      </c>
      <c r="G413" t="s">
        <v>922</v>
      </c>
    </row>
    <row r="414" spans="1:7" ht="15.75">
      <c r="A414" s="1" t="s">
        <v>908</v>
      </c>
      <c r="B414" s="1">
        <v>-0.39832224799999999</v>
      </c>
      <c r="C414" s="1">
        <v>1.3733300000000001E-4</v>
      </c>
      <c r="G414" t="s">
        <v>730</v>
      </c>
    </row>
    <row r="415" spans="1:7" ht="15.75">
      <c r="A415" s="1" t="s">
        <v>909</v>
      </c>
      <c r="B415" s="1">
        <v>-0.39647444799999998</v>
      </c>
      <c r="C415" s="2">
        <v>5.9899999999999999E-15</v>
      </c>
      <c r="G415" t="s">
        <v>686</v>
      </c>
    </row>
    <row r="416" spans="1:7" ht="15.75">
      <c r="A416" s="1" t="s">
        <v>910</v>
      </c>
      <c r="B416" s="1">
        <v>-0.39612099699999997</v>
      </c>
      <c r="C416" s="2">
        <v>3.3099999999999999E-9</v>
      </c>
      <c r="G416" t="s">
        <v>1027</v>
      </c>
    </row>
    <row r="417" spans="1:7" ht="15.75">
      <c r="A417" s="1" t="s">
        <v>911</v>
      </c>
      <c r="B417" s="1">
        <v>-0.39243318599999999</v>
      </c>
      <c r="C417" s="2">
        <v>3.9800000000000002E-10</v>
      </c>
      <c r="G417" t="s">
        <v>604</v>
      </c>
    </row>
    <row r="418" spans="1:7" ht="15.75">
      <c r="A418" s="1" t="s">
        <v>912</v>
      </c>
      <c r="B418" s="1">
        <v>-0.39223341299999998</v>
      </c>
      <c r="C418" s="2">
        <v>7.5E-10</v>
      </c>
      <c r="G418" t="s">
        <v>755</v>
      </c>
    </row>
    <row r="419" spans="1:7" ht="15.75">
      <c r="A419" s="1" t="s">
        <v>913</v>
      </c>
      <c r="B419" s="1">
        <v>-0.391475978</v>
      </c>
      <c r="C419" s="2">
        <v>3.39E-17</v>
      </c>
      <c r="G419" t="s">
        <v>995</v>
      </c>
    </row>
    <row r="420" spans="1:7" ht="15.75">
      <c r="A420" s="1" t="s">
        <v>914</v>
      </c>
      <c r="B420" s="1">
        <v>-0.39114452399999999</v>
      </c>
      <c r="C420" s="2">
        <v>7.7300000000000004E-12</v>
      </c>
      <c r="G420" t="s">
        <v>826</v>
      </c>
    </row>
    <row r="421" spans="1:7" ht="15.75">
      <c r="A421" s="1" t="s">
        <v>915</v>
      </c>
      <c r="B421" s="1">
        <v>-0.38699791100000003</v>
      </c>
      <c r="C421" s="2">
        <v>6.1200000000000006E-11</v>
      </c>
      <c r="G421" t="s">
        <v>719</v>
      </c>
    </row>
    <row r="422" spans="1:7" ht="15.75">
      <c r="A422" s="1" t="s">
        <v>916</v>
      </c>
      <c r="B422" s="1">
        <v>-0.38433175400000003</v>
      </c>
      <c r="C422" s="2">
        <v>4.4199999999999997E-5</v>
      </c>
      <c r="G422" t="s">
        <v>733</v>
      </c>
    </row>
    <row r="423" spans="1:7" ht="15.75">
      <c r="A423" s="1" t="s">
        <v>917</v>
      </c>
      <c r="B423" s="1">
        <v>-0.38168796700000002</v>
      </c>
      <c r="C423" s="1">
        <v>1.2228599999999999E-4</v>
      </c>
      <c r="G423" t="s">
        <v>799</v>
      </c>
    </row>
    <row r="424" spans="1:7" ht="15.75">
      <c r="A424" s="1" t="s">
        <v>918</v>
      </c>
      <c r="B424" s="1">
        <v>-0.38119857099999999</v>
      </c>
      <c r="C424" s="1">
        <v>2.08994E-4</v>
      </c>
      <c r="G424" t="s">
        <v>850</v>
      </c>
    </row>
    <row r="425" spans="1:7" ht="15.75">
      <c r="A425" s="1" t="s">
        <v>919</v>
      </c>
      <c r="B425" s="1">
        <v>-0.377665099</v>
      </c>
      <c r="C425" s="2">
        <v>4.7499999999999998E-11</v>
      </c>
      <c r="G425" t="s">
        <v>1012</v>
      </c>
    </row>
    <row r="426" spans="1:7" ht="15.75">
      <c r="A426" s="1" t="s">
        <v>920</v>
      </c>
      <c r="B426" s="1">
        <v>-0.37720497800000002</v>
      </c>
      <c r="C426" s="2">
        <v>1.97E-9</v>
      </c>
      <c r="G426" t="s">
        <v>920</v>
      </c>
    </row>
    <row r="427" spans="1:7" ht="15.75">
      <c r="A427" s="1" t="s">
        <v>921</v>
      </c>
      <c r="B427" s="1">
        <v>-0.374889572</v>
      </c>
      <c r="C427" s="2">
        <v>1.33E-5</v>
      </c>
      <c r="G427" t="s">
        <v>867</v>
      </c>
    </row>
    <row r="428" spans="1:7" ht="15.75">
      <c r="A428" s="1" t="s">
        <v>922</v>
      </c>
      <c r="B428" s="1">
        <v>-0.37449211100000002</v>
      </c>
      <c r="C428" s="1">
        <v>1.5962999999999999E-4</v>
      </c>
      <c r="G428" t="s">
        <v>951</v>
      </c>
    </row>
    <row r="429" spans="1:7" ht="15.75">
      <c r="A429" s="1" t="s">
        <v>923</v>
      </c>
      <c r="B429" s="1">
        <v>-0.37434239800000002</v>
      </c>
      <c r="C429" s="2">
        <v>1.4399999999999999E-5</v>
      </c>
      <c r="G429" t="s">
        <v>796</v>
      </c>
    </row>
    <row r="430" spans="1:7" ht="15.75">
      <c r="A430" s="1" t="s">
        <v>924</v>
      </c>
      <c r="B430" s="1">
        <v>-0.37305686199999999</v>
      </c>
      <c r="C430" s="2">
        <v>6.5100000000000004E-6</v>
      </c>
      <c r="G430" t="s">
        <v>692</v>
      </c>
    </row>
    <row r="431" spans="1:7" ht="15.75">
      <c r="A431" s="1" t="s">
        <v>895</v>
      </c>
      <c r="B431" s="1">
        <v>-0.37264881100000002</v>
      </c>
      <c r="C431" s="2">
        <v>1.4100000000000001E-8</v>
      </c>
      <c r="G431" t="s">
        <v>772</v>
      </c>
    </row>
    <row r="432" spans="1:7" ht="15.75">
      <c r="A432" s="1" t="s">
        <v>895</v>
      </c>
      <c r="B432" s="1">
        <v>-0.37264881100000002</v>
      </c>
      <c r="C432" s="2">
        <v>1.4100000000000001E-8</v>
      </c>
      <c r="G432" t="s">
        <v>529</v>
      </c>
    </row>
    <row r="433" spans="1:7" ht="15.75">
      <c r="A433" s="1" t="s">
        <v>925</v>
      </c>
      <c r="B433" s="1">
        <v>-0.37199315599999999</v>
      </c>
      <c r="C433" s="2">
        <v>1.43E-11</v>
      </c>
      <c r="G433" t="s">
        <v>1021</v>
      </c>
    </row>
    <row r="434" spans="1:7" ht="15.75">
      <c r="A434" s="1" t="s">
        <v>926</v>
      </c>
      <c r="B434" s="1">
        <v>-0.36964549400000002</v>
      </c>
      <c r="C434" s="1">
        <v>1.1944869999999999E-3</v>
      </c>
      <c r="G434" t="s">
        <v>822</v>
      </c>
    </row>
    <row r="435" spans="1:7" ht="15.75">
      <c r="A435" s="1" t="s">
        <v>927</v>
      </c>
      <c r="B435" s="1">
        <v>-0.36637424299999999</v>
      </c>
      <c r="C435" s="2">
        <v>1.01E-10</v>
      </c>
      <c r="G435" t="s">
        <v>754</v>
      </c>
    </row>
    <row r="436" spans="1:7" ht="15.75">
      <c r="A436" s="1" t="s">
        <v>928</v>
      </c>
      <c r="B436" s="1">
        <v>-0.366194829</v>
      </c>
      <c r="C436" s="2">
        <v>2.65E-6</v>
      </c>
      <c r="G436" t="s">
        <v>661</v>
      </c>
    </row>
    <row r="437" spans="1:7" ht="15.75">
      <c r="A437" s="1" t="s">
        <v>929</v>
      </c>
      <c r="B437" s="1">
        <v>-0.364430435</v>
      </c>
      <c r="C437" s="2">
        <v>2.76E-5</v>
      </c>
      <c r="G437" t="s">
        <v>810</v>
      </c>
    </row>
    <row r="438" spans="1:7" ht="15.75">
      <c r="A438" s="1" t="s">
        <v>930</v>
      </c>
      <c r="B438" s="1">
        <v>-0.36349883500000002</v>
      </c>
      <c r="C438" s="1">
        <v>1.3661610000000001E-3</v>
      </c>
      <c r="G438" t="s">
        <v>540</v>
      </c>
    </row>
    <row r="439" spans="1:7" ht="15.75">
      <c r="A439" s="1" t="s">
        <v>931</v>
      </c>
      <c r="B439" s="1">
        <v>-0.36335266700000002</v>
      </c>
      <c r="C439" s="1">
        <v>3.16621E-4</v>
      </c>
      <c r="G439" t="s">
        <v>878</v>
      </c>
    </row>
    <row r="440" spans="1:7" ht="15.75">
      <c r="A440" s="1" t="s">
        <v>932</v>
      </c>
      <c r="B440" s="1">
        <v>-0.36012644999999999</v>
      </c>
      <c r="C440" s="2">
        <v>3.5999999999999998E-8</v>
      </c>
      <c r="G440" t="s">
        <v>683</v>
      </c>
    </row>
    <row r="441" spans="1:7" ht="15.75">
      <c r="A441" s="1" t="s">
        <v>933</v>
      </c>
      <c r="B441" s="1">
        <v>-0.35971396300000003</v>
      </c>
      <c r="C441" s="2">
        <v>1.3200000000000001E-5</v>
      </c>
      <c r="G441" t="s">
        <v>784</v>
      </c>
    </row>
    <row r="442" spans="1:7" ht="15.75">
      <c r="A442" s="1" t="s">
        <v>934</v>
      </c>
      <c r="B442" s="1">
        <v>-0.35320137299999999</v>
      </c>
      <c r="C442" s="2">
        <v>2.2400000000000001E-9</v>
      </c>
      <c r="G442" t="s">
        <v>660</v>
      </c>
    </row>
    <row r="443" spans="1:7" ht="15.75">
      <c r="A443" s="1" t="s">
        <v>935</v>
      </c>
      <c r="B443" s="1">
        <v>-0.35225131500000001</v>
      </c>
      <c r="C443" s="1">
        <v>2.0829720000000002E-3</v>
      </c>
      <c r="G443" t="s">
        <v>1031</v>
      </c>
    </row>
    <row r="444" spans="1:7" ht="15.75">
      <c r="A444" s="1" t="s">
        <v>936</v>
      </c>
      <c r="B444" s="1">
        <v>-0.35118003399999997</v>
      </c>
      <c r="C444" s="2">
        <v>9.9600000000000008E-7</v>
      </c>
      <c r="G444" t="s">
        <v>918</v>
      </c>
    </row>
    <row r="445" spans="1:7" ht="15.75">
      <c r="A445" s="1" t="s">
        <v>937</v>
      </c>
      <c r="B445" s="1">
        <v>-0.34903562700000001</v>
      </c>
      <c r="C445" s="1">
        <v>1.3393319999999999E-3</v>
      </c>
      <c r="G445" t="s">
        <v>691</v>
      </c>
    </row>
    <row r="446" spans="1:7" ht="15.75">
      <c r="A446" s="1" t="s">
        <v>938</v>
      </c>
      <c r="B446" s="1">
        <v>-0.34327800000000003</v>
      </c>
      <c r="C446" s="2">
        <v>2.76E-11</v>
      </c>
      <c r="G446" t="s">
        <v>558</v>
      </c>
    </row>
    <row r="447" spans="1:7" ht="15.75">
      <c r="A447" s="1" t="s">
        <v>939</v>
      </c>
      <c r="B447" s="1">
        <v>-0.34294885600000002</v>
      </c>
      <c r="C447" s="1">
        <v>1.032612E-3</v>
      </c>
      <c r="G447" t="s">
        <v>1005</v>
      </c>
    </row>
    <row r="448" spans="1:7" ht="15.75">
      <c r="A448" s="1" t="s">
        <v>940</v>
      </c>
      <c r="B448" s="1">
        <v>-0.339882452</v>
      </c>
      <c r="C448" s="2">
        <v>1.5E-10</v>
      </c>
      <c r="G448" t="s">
        <v>820</v>
      </c>
    </row>
    <row r="449" spans="1:7" ht="15.75">
      <c r="A449" s="1" t="s">
        <v>941</v>
      </c>
      <c r="B449" s="1">
        <v>-0.33753047800000002</v>
      </c>
      <c r="C449" s="2">
        <v>2.5299999999999998E-5</v>
      </c>
      <c r="G449" t="s">
        <v>863</v>
      </c>
    </row>
    <row r="450" spans="1:7" ht="15.75">
      <c r="A450" s="1" t="s">
        <v>942</v>
      </c>
      <c r="B450" s="1">
        <v>-0.33726959499999998</v>
      </c>
      <c r="C450" s="2">
        <v>2.0800000000000001E-5</v>
      </c>
      <c r="G450" t="s">
        <v>821</v>
      </c>
    </row>
    <row r="451" spans="1:7" ht="15.75">
      <c r="A451" s="1" t="s">
        <v>943</v>
      </c>
      <c r="B451" s="1">
        <v>-0.33362654800000002</v>
      </c>
      <c r="C451" s="2">
        <v>3.5299999999999997E-5</v>
      </c>
      <c r="G451" t="s">
        <v>739</v>
      </c>
    </row>
    <row r="452" spans="1:7" ht="15.75">
      <c r="A452" s="1" t="s">
        <v>944</v>
      </c>
      <c r="B452" s="1">
        <v>-0.33014737199999999</v>
      </c>
      <c r="C452" s="2">
        <v>1.08E-9</v>
      </c>
      <c r="G452" t="s">
        <v>852</v>
      </c>
    </row>
    <row r="453" spans="1:7" ht="15.75">
      <c r="A453" s="1" t="s">
        <v>945</v>
      </c>
      <c r="B453" s="1">
        <v>-0.32845650700000001</v>
      </c>
      <c r="C453" s="1">
        <v>2.369393E-3</v>
      </c>
      <c r="G453" t="s">
        <v>525</v>
      </c>
    </row>
    <row r="454" spans="1:7" ht="15.75">
      <c r="A454" s="1" t="s">
        <v>946</v>
      </c>
      <c r="B454" s="1">
        <v>-0.32348325100000003</v>
      </c>
      <c r="C454" s="2">
        <v>5.3099999999999998E-7</v>
      </c>
      <c r="G454" t="s">
        <v>1029</v>
      </c>
    </row>
    <row r="455" spans="1:7" ht="15.75">
      <c r="A455" s="1" t="s">
        <v>947</v>
      </c>
      <c r="B455" s="1">
        <v>-0.32290317600000001</v>
      </c>
      <c r="C455" s="1">
        <v>3.8889010000000002E-2</v>
      </c>
      <c r="G455" t="s">
        <v>623</v>
      </c>
    </row>
    <row r="456" spans="1:7" ht="15.75">
      <c r="A456" s="1" t="s">
        <v>948</v>
      </c>
      <c r="B456" s="1">
        <v>-0.322184682</v>
      </c>
      <c r="C456" s="2">
        <v>3.0999999999999999E-13</v>
      </c>
      <c r="G456" t="s">
        <v>910</v>
      </c>
    </row>
    <row r="457" spans="1:7" ht="15.75">
      <c r="A457" s="1" t="s">
        <v>949</v>
      </c>
      <c r="B457" s="1">
        <v>-0.31662552300000002</v>
      </c>
      <c r="C457" s="2">
        <v>2.3599999999999999E-6</v>
      </c>
      <c r="G457" t="s">
        <v>664</v>
      </c>
    </row>
    <row r="458" spans="1:7" ht="15.75">
      <c r="A458" s="1" t="s">
        <v>950</v>
      </c>
      <c r="B458" s="1">
        <v>-0.31657618999999998</v>
      </c>
      <c r="C458" s="1">
        <v>2.9043800000000001E-4</v>
      </c>
      <c r="G458" t="s">
        <v>721</v>
      </c>
    </row>
    <row r="459" spans="1:7" ht="15.75">
      <c r="A459" s="1" t="s">
        <v>951</v>
      </c>
      <c r="B459" s="1">
        <v>-0.315202704</v>
      </c>
      <c r="C459" s="1">
        <v>3.2319187999999999E-2</v>
      </c>
      <c r="G459" t="s">
        <v>654</v>
      </c>
    </row>
    <row r="460" spans="1:7" ht="15.75">
      <c r="A460" s="1" t="s">
        <v>952</v>
      </c>
      <c r="B460" s="1">
        <v>-0.31477310200000003</v>
      </c>
      <c r="C460" s="2">
        <v>6.1799999999999998E-9</v>
      </c>
      <c r="G460" t="s">
        <v>858</v>
      </c>
    </row>
    <row r="461" spans="1:7" ht="15.75">
      <c r="A461" s="1" t="s">
        <v>953</v>
      </c>
      <c r="B461" s="1">
        <v>-0.31474275000000002</v>
      </c>
      <c r="C461" s="1">
        <v>3.030544E-3</v>
      </c>
      <c r="G461" t="s">
        <v>753</v>
      </c>
    </row>
    <row r="462" spans="1:7" ht="15.75">
      <c r="A462" s="1" t="s">
        <v>954</v>
      </c>
      <c r="B462" s="1">
        <v>-0.31386137800000002</v>
      </c>
      <c r="C462" s="2">
        <v>6.6699999999999997E-10</v>
      </c>
      <c r="G462" t="s">
        <v>1010</v>
      </c>
    </row>
    <row r="463" spans="1:7" ht="15.75">
      <c r="A463" s="1" t="s">
        <v>955</v>
      </c>
      <c r="B463" s="1">
        <v>-0.31144212300000002</v>
      </c>
      <c r="C463" s="2">
        <v>9.7899999999999994E-5</v>
      </c>
      <c r="G463" t="s">
        <v>570</v>
      </c>
    </row>
    <row r="464" spans="1:7" ht="15.75">
      <c r="A464" s="1" t="s">
        <v>956</v>
      </c>
      <c r="B464" s="1">
        <v>-0.31088712499999999</v>
      </c>
      <c r="C464" s="1">
        <v>6.199726E-3</v>
      </c>
      <c r="G464" t="s">
        <v>1023</v>
      </c>
    </row>
    <row r="465" spans="1:17" ht="15.75">
      <c r="A465" s="1" t="s">
        <v>957</v>
      </c>
      <c r="B465" s="1">
        <v>-0.30891431200000002</v>
      </c>
      <c r="C465" s="2">
        <v>4.2899999999999999E-7</v>
      </c>
      <c r="G465" t="s">
        <v>736</v>
      </c>
    </row>
    <row r="466" spans="1:17" ht="15.75">
      <c r="A466" s="1" t="s">
        <v>958</v>
      </c>
      <c r="B466" s="1">
        <v>-0.307295243</v>
      </c>
      <c r="C466" s="1">
        <v>4.8966089999999997E-3</v>
      </c>
      <c r="G466" t="s">
        <v>950</v>
      </c>
    </row>
    <row r="467" spans="1:17" ht="15.75">
      <c r="A467" s="1" t="s">
        <v>959</v>
      </c>
      <c r="B467" s="1">
        <v>-0.307020933</v>
      </c>
      <c r="C467" s="1">
        <v>3.7754149999999998E-3</v>
      </c>
      <c r="G467" t="s">
        <v>531</v>
      </c>
    </row>
    <row r="468" spans="1:17" ht="15.75">
      <c r="A468" s="1" t="s">
        <v>960</v>
      </c>
      <c r="B468" s="1">
        <v>-0.30522874</v>
      </c>
      <c r="C468" s="1">
        <v>3.4370289999999999E-3</v>
      </c>
      <c r="G468" t="s">
        <v>537</v>
      </c>
    </row>
    <row r="469" spans="1:17" ht="15.75">
      <c r="A469" s="1" t="s">
        <v>961</v>
      </c>
      <c r="B469" s="1">
        <v>-0.30503551099999998</v>
      </c>
      <c r="C469" s="2">
        <v>1.9800000000000002E-9</v>
      </c>
      <c r="G469" t="s">
        <v>670</v>
      </c>
    </row>
    <row r="470" spans="1:17" ht="15.75">
      <c r="A470" s="1" t="s">
        <v>962</v>
      </c>
      <c r="B470" s="1">
        <v>-0.304803826</v>
      </c>
      <c r="C470" s="1">
        <v>4.2698910999999999E-2</v>
      </c>
      <c r="G470" t="s">
        <v>943</v>
      </c>
    </row>
    <row r="471" spans="1:17" ht="15.75">
      <c r="A471" s="1" t="s">
        <v>963</v>
      </c>
      <c r="B471" s="1">
        <v>-0.30283379799999999</v>
      </c>
      <c r="C471" s="2">
        <v>6.1399999999999997E-6</v>
      </c>
      <c r="G471" t="s">
        <v>603</v>
      </c>
    </row>
    <row r="472" spans="1:17" ht="15.75">
      <c r="A472" s="1" t="s">
        <v>964</v>
      </c>
      <c r="B472" s="1">
        <v>-0.30268289700000001</v>
      </c>
      <c r="C472" s="2">
        <v>3.8099999999999997E-8</v>
      </c>
      <c r="G472" t="s">
        <v>650</v>
      </c>
    </row>
    <row r="473" spans="1:17" ht="15.75">
      <c r="A473" s="1" t="s">
        <v>965</v>
      </c>
      <c r="B473" s="1">
        <v>-0.30134051499999998</v>
      </c>
      <c r="C473" s="2">
        <v>1.6700000000000001E-6</v>
      </c>
      <c r="G473" t="s">
        <v>1018</v>
      </c>
    </row>
    <row r="474" spans="1:17" ht="15.75">
      <c r="A474" s="1" t="s">
        <v>966</v>
      </c>
      <c r="B474" s="1">
        <v>-0.300769597</v>
      </c>
      <c r="C474" s="2">
        <v>1.84E-5</v>
      </c>
      <c r="G474" t="s">
        <v>550</v>
      </c>
    </row>
    <row r="475" spans="1:17" ht="15.75">
      <c r="A475" s="1" t="s">
        <v>967</v>
      </c>
      <c r="B475" s="1">
        <v>-0.30058853299999999</v>
      </c>
      <c r="C475" s="2">
        <v>1.43E-7</v>
      </c>
      <c r="G475" t="s">
        <v>797</v>
      </c>
    </row>
    <row r="476" spans="1:17" ht="15.75">
      <c r="A476" s="1" t="s">
        <v>968</v>
      </c>
      <c r="B476" s="1">
        <v>-0.29994423199999998</v>
      </c>
      <c r="C476" s="2">
        <v>1.9800000000000002E-9</v>
      </c>
      <c r="G476" t="s">
        <v>884</v>
      </c>
    </row>
    <row r="477" spans="1:17" ht="15.75">
      <c r="A477" s="1" t="s">
        <v>969</v>
      </c>
      <c r="B477" s="1">
        <v>-0.29940451499999998</v>
      </c>
      <c r="C477" s="2">
        <v>1.27E-5</v>
      </c>
      <c r="G477" t="s">
        <v>929</v>
      </c>
    </row>
    <row r="478" spans="1:17" ht="15.75">
      <c r="A478" s="1" t="s">
        <v>970</v>
      </c>
      <c r="B478" s="1">
        <v>-0.298716763</v>
      </c>
      <c r="C478" s="1">
        <v>1.0446419999999999E-3</v>
      </c>
      <c r="G478" t="s">
        <v>789</v>
      </c>
      <c r="Q478" s="4"/>
    </row>
    <row r="479" spans="1:17" ht="15.75">
      <c r="A479" s="1" t="s">
        <v>971</v>
      </c>
      <c r="B479" s="1">
        <v>-0.297163593</v>
      </c>
      <c r="C479" s="2">
        <v>7.5800000000000003E-6</v>
      </c>
      <c r="G479" t="s">
        <v>549</v>
      </c>
    </row>
    <row r="480" spans="1:17" ht="15.75">
      <c r="A480" s="1" t="s">
        <v>972</v>
      </c>
      <c r="B480" s="1">
        <v>-0.29358827399999998</v>
      </c>
      <c r="C480" s="1">
        <v>2.5869400000000001E-4</v>
      </c>
      <c r="G480" t="s">
        <v>748</v>
      </c>
    </row>
    <row r="481" spans="1:7" ht="15.75">
      <c r="A481" s="1" t="s">
        <v>973</v>
      </c>
      <c r="B481" s="1">
        <v>-0.29237091999999998</v>
      </c>
      <c r="C481" s="2">
        <v>1.14E-8</v>
      </c>
      <c r="G481" t="s">
        <v>528</v>
      </c>
    </row>
    <row r="482" spans="1:7" ht="15.75">
      <c r="A482" s="1" t="s">
        <v>974</v>
      </c>
      <c r="B482" s="1">
        <v>-0.29152312200000002</v>
      </c>
      <c r="C482" s="1">
        <v>2.2002999999999999E-4</v>
      </c>
      <c r="G482" t="s">
        <v>912</v>
      </c>
    </row>
    <row r="483" spans="1:7" ht="15.75">
      <c r="A483" s="1" t="s">
        <v>975</v>
      </c>
      <c r="B483" s="1">
        <v>-0.28907637400000002</v>
      </c>
      <c r="C483" s="1">
        <v>1.62633E-4</v>
      </c>
      <c r="G483" t="s">
        <v>786</v>
      </c>
    </row>
    <row r="484" spans="1:7" ht="15.75">
      <c r="A484" s="1" t="s">
        <v>976</v>
      </c>
      <c r="B484" s="1">
        <v>-0.28595072599999999</v>
      </c>
      <c r="C484" s="2">
        <v>5.8400000000000003E-5</v>
      </c>
      <c r="G484" t="s">
        <v>553</v>
      </c>
    </row>
    <row r="485" spans="1:7" ht="15.75">
      <c r="A485" s="1" t="s">
        <v>977</v>
      </c>
      <c r="B485" s="1">
        <v>-0.28325106900000002</v>
      </c>
      <c r="C485" s="1">
        <v>1.3850739000000001E-2</v>
      </c>
      <c r="G485" t="s">
        <v>621</v>
      </c>
    </row>
    <row r="486" spans="1:7" ht="15.75">
      <c r="A486" s="1" t="s">
        <v>978</v>
      </c>
      <c r="B486" s="1">
        <v>-0.28271705899999999</v>
      </c>
      <c r="C486" s="2">
        <v>4.78E-6</v>
      </c>
      <c r="G486" t="s">
        <v>617</v>
      </c>
    </row>
    <row r="487" spans="1:7" ht="15.75">
      <c r="A487" s="1" t="s">
        <v>979</v>
      </c>
      <c r="B487" s="1">
        <v>-0.28235437299999999</v>
      </c>
      <c r="C487" s="1">
        <v>5.95569E-4</v>
      </c>
      <c r="G487" t="s">
        <v>885</v>
      </c>
    </row>
    <row r="488" spans="1:7" ht="15.75">
      <c r="A488" s="1" t="s">
        <v>980</v>
      </c>
      <c r="B488" s="1">
        <v>-0.281662684</v>
      </c>
      <c r="C488" s="1">
        <v>5.0699760000000003E-3</v>
      </c>
      <c r="G488" t="s">
        <v>607</v>
      </c>
    </row>
    <row r="489" spans="1:7" ht="15.75">
      <c r="A489" s="1" t="s">
        <v>981</v>
      </c>
      <c r="B489" s="1">
        <v>-0.27767709000000002</v>
      </c>
      <c r="C489" s="2">
        <v>8.3499999999999997E-6</v>
      </c>
      <c r="G489" t="s">
        <v>773</v>
      </c>
    </row>
    <row r="490" spans="1:7" ht="15.75">
      <c r="A490" s="1" t="s">
        <v>982</v>
      </c>
      <c r="B490" s="1">
        <v>-0.27453561399999998</v>
      </c>
      <c r="C490" s="1">
        <v>2.0526036000000001E-2</v>
      </c>
      <c r="G490" t="s">
        <v>758</v>
      </c>
    </row>
    <row r="491" spans="1:7" ht="15.75">
      <c r="A491" s="1" t="s">
        <v>983</v>
      </c>
      <c r="B491" s="1">
        <v>-0.27262767399999999</v>
      </c>
      <c r="C491" s="2">
        <v>2.5800000000000001E-7</v>
      </c>
      <c r="G491" t="s">
        <v>781</v>
      </c>
    </row>
    <row r="492" spans="1:7" ht="15.75">
      <c r="A492" s="1" t="s">
        <v>984</v>
      </c>
      <c r="B492" s="1">
        <v>-0.27217402899999998</v>
      </c>
      <c r="C492" s="1">
        <v>1.3491499999999999E-3</v>
      </c>
      <c r="G492" t="s">
        <v>766</v>
      </c>
    </row>
    <row r="493" spans="1:7" ht="15.75">
      <c r="A493" s="1" t="s">
        <v>985</v>
      </c>
      <c r="B493" s="1">
        <v>-0.271499885</v>
      </c>
      <c r="C493" s="1">
        <v>1.707975E-3</v>
      </c>
      <c r="G493" t="s">
        <v>712</v>
      </c>
    </row>
    <row r="494" spans="1:7" ht="15.75">
      <c r="A494" s="1" t="s">
        <v>986</v>
      </c>
      <c r="B494" s="1">
        <v>-0.27130654700000001</v>
      </c>
      <c r="C494" s="2">
        <v>1.2499999999999999E-7</v>
      </c>
      <c r="G494" t="s">
        <v>520</v>
      </c>
    </row>
    <row r="495" spans="1:7" ht="15.75">
      <c r="A495" s="1" t="s">
        <v>987</v>
      </c>
      <c r="B495" s="1">
        <v>-0.26933614</v>
      </c>
      <c r="C495" s="1">
        <v>4.8780969999999996E-3</v>
      </c>
      <c r="G495" t="s">
        <v>977</v>
      </c>
    </row>
    <row r="496" spans="1:7" ht="15.75">
      <c r="A496" s="1" t="s">
        <v>987</v>
      </c>
      <c r="B496" s="1">
        <v>-0.26933614</v>
      </c>
      <c r="C496" s="1">
        <v>4.8780969999999996E-3</v>
      </c>
      <c r="G496" t="s">
        <v>828</v>
      </c>
    </row>
    <row r="497" spans="1:7" ht="15.75">
      <c r="A497" s="1" t="s">
        <v>988</v>
      </c>
      <c r="B497" s="1">
        <v>-0.26801841700000001</v>
      </c>
      <c r="C497" s="2">
        <v>7.9099999999999998E-5</v>
      </c>
      <c r="G497" t="s">
        <v>775</v>
      </c>
    </row>
    <row r="498" spans="1:7" ht="15.75">
      <c r="A498" s="1" t="s">
        <v>989</v>
      </c>
      <c r="B498" s="1">
        <v>-0.26672673299999999</v>
      </c>
      <c r="C498" s="1">
        <v>6.6401299999999997E-4</v>
      </c>
      <c r="G498" t="s">
        <v>824</v>
      </c>
    </row>
    <row r="499" spans="1:7" ht="15.75">
      <c r="A499" s="1" t="s">
        <v>990</v>
      </c>
      <c r="B499" s="1">
        <v>-0.26602975000000001</v>
      </c>
      <c r="C499" s="1">
        <v>4.3398800000000001E-4</v>
      </c>
      <c r="G499" t="s">
        <v>546</v>
      </c>
    </row>
    <row r="500" spans="1:7" ht="15.75">
      <c r="A500" s="1" t="s">
        <v>991</v>
      </c>
      <c r="B500" s="1">
        <v>-0.26401401099999999</v>
      </c>
      <c r="C500" s="1">
        <v>1.68116E-4</v>
      </c>
      <c r="G500" t="s">
        <v>592</v>
      </c>
    </row>
    <row r="501" spans="1:7" ht="15.75">
      <c r="A501" s="1" t="s">
        <v>992</v>
      </c>
      <c r="B501" s="1">
        <v>-0.263738311</v>
      </c>
      <c r="C501" s="2">
        <v>4.0300000000000004E-9</v>
      </c>
      <c r="G501" t="s">
        <v>887</v>
      </c>
    </row>
    <row r="502" spans="1:7" ht="15.75">
      <c r="A502" s="1" t="s">
        <v>993</v>
      </c>
      <c r="B502" s="1">
        <v>-0.263271808</v>
      </c>
      <c r="C502" s="2">
        <v>1.15E-6</v>
      </c>
      <c r="G502" t="s">
        <v>731</v>
      </c>
    </row>
    <row r="503" spans="1:7" ht="15.75">
      <c r="A503" s="1" t="s">
        <v>994</v>
      </c>
      <c r="B503" s="1">
        <v>-0.26274191400000002</v>
      </c>
      <c r="C503" s="1">
        <v>3.0787805000000001E-2</v>
      </c>
      <c r="G503" t="s">
        <v>982</v>
      </c>
    </row>
    <row r="504" spans="1:7" ht="15.75">
      <c r="A504" s="1" t="s">
        <v>995</v>
      </c>
      <c r="B504" s="1">
        <v>-0.26270217899999998</v>
      </c>
      <c r="C504" s="2">
        <v>1.7399999999999999E-5</v>
      </c>
      <c r="G504" t="s">
        <v>745</v>
      </c>
    </row>
    <row r="505" spans="1:7" ht="15.75">
      <c r="A505" s="1" t="s">
        <v>996</v>
      </c>
      <c r="B505" s="1">
        <v>-0.26095168400000002</v>
      </c>
      <c r="C505" s="2">
        <v>2.7800000000000001E-6</v>
      </c>
      <c r="G505" t="s">
        <v>702</v>
      </c>
    </row>
    <row r="506" spans="1:7" ht="15.75">
      <c r="A506" s="1" t="s">
        <v>997</v>
      </c>
      <c r="B506" s="1">
        <v>-0.259358541</v>
      </c>
      <c r="C506" s="1">
        <v>6.2835240000000004E-3</v>
      </c>
      <c r="G506" t="s">
        <v>1013</v>
      </c>
    </row>
    <row r="507" spans="1:7" ht="15.75">
      <c r="A507" s="1" t="s">
        <v>998</v>
      </c>
      <c r="B507" s="1">
        <v>-0.25881019799999999</v>
      </c>
      <c r="C507" s="1">
        <v>9.3045300000000003E-4</v>
      </c>
      <c r="G507" t="s">
        <v>954</v>
      </c>
    </row>
    <row r="508" spans="1:7" ht="15.75">
      <c r="A508" s="1" t="s">
        <v>999</v>
      </c>
      <c r="B508" s="1">
        <v>-0.25781193000000002</v>
      </c>
      <c r="C508" s="1">
        <v>7.6764900000000002E-4</v>
      </c>
      <c r="G508" t="s">
        <v>895</v>
      </c>
    </row>
    <row r="509" spans="1:7" ht="15.75">
      <c r="A509" s="1" t="s">
        <v>1000</v>
      </c>
      <c r="B509" s="1">
        <v>-0.25656745800000003</v>
      </c>
      <c r="C509" s="2">
        <v>7.7999999999999999E-6</v>
      </c>
      <c r="G509" t="s">
        <v>871</v>
      </c>
    </row>
    <row r="510" spans="1:7" ht="15.75">
      <c r="A510" s="1" t="s">
        <v>1001</v>
      </c>
      <c r="B510" s="1">
        <v>-0.25374704599999998</v>
      </c>
      <c r="C510" s="2">
        <v>9.4599999999999996E-5</v>
      </c>
      <c r="G510" t="s">
        <v>542</v>
      </c>
    </row>
    <row r="511" spans="1:7" ht="15.75">
      <c r="A511" s="1" t="s">
        <v>1002</v>
      </c>
      <c r="B511" s="1">
        <v>-0.253385833</v>
      </c>
      <c r="C511" s="1">
        <v>6.5415000000000004E-4</v>
      </c>
      <c r="G511" t="s">
        <v>586</v>
      </c>
    </row>
    <row r="512" spans="1:7" ht="15.75">
      <c r="A512" s="1" t="s">
        <v>1003</v>
      </c>
      <c r="B512" s="1">
        <v>-0.25196323999999998</v>
      </c>
      <c r="C512" s="1">
        <v>7.8953400000000005E-4</v>
      </c>
      <c r="G512" t="s">
        <v>923</v>
      </c>
    </row>
    <row r="513" spans="1:7" ht="15.75">
      <c r="A513" s="1" t="s">
        <v>1004</v>
      </c>
      <c r="B513" s="1">
        <v>-0.250536129</v>
      </c>
      <c r="C513" s="1">
        <v>7.4997509999999998E-3</v>
      </c>
      <c r="G513" t="s">
        <v>812</v>
      </c>
    </row>
    <row r="514" spans="1:7" ht="15.75">
      <c r="A514" s="1" t="s">
        <v>1005</v>
      </c>
      <c r="B514" s="1">
        <v>-0.24540763400000001</v>
      </c>
      <c r="C514" s="1">
        <v>7.0176400000000001E-4</v>
      </c>
      <c r="G514" t="s">
        <v>955</v>
      </c>
    </row>
    <row r="515" spans="1:7" ht="15.75">
      <c r="A515" s="1" t="s">
        <v>1006</v>
      </c>
      <c r="B515" s="1">
        <v>-0.245117051</v>
      </c>
      <c r="C515" s="2">
        <v>2.2500000000000001E-5</v>
      </c>
      <c r="G515" t="s">
        <v>727</v>
      </c>
    </row>
    <row r="516" spans="1:7" ht="15.75">
      <c r="A516" s="1" t="s">
        <v>1007</v>
      </c>
      <c r="B516" s="1">
        <v>-0.244763869</v>
      </c>
      <c r="C516" s="2">
        <v>4.5399999999999997E-6</v>
      </c>
      <c r="G516" t="s">
        <v>619</v>
      </c>
    </row>
    <row r="517" spans="1:7" ht="15.75">
      <c r="A517" s="1" t="s">
        <v>1008</v>
      </c>
      <c r="B517" s="1">
        <v>-0.24071903</v>
      </c>
      <c r="C517" s="2">
        <v>1.2300000000000001E-6</v>
      </c>
      <c r="G517" t="s">
        <v>699</v>
      </c>
    </row>
    <row r="518" spans="1:7" ht="15.75">
      <c r="A518" s="1" t="s">
        <v>1009</v>
      </c>
      <c r="B518" s="1">
        <v>-0.24015429499999999</v>
      </c>
      <c r="C518" s="1">
        <v>1.4822699999999999E-4</v>
      </c>
      <c r="G518" t="s">
        <v>851</v>
      </c>
    </row>
    <row r="519" spans="1:7" ht="15.75">
      <c r="A519" s="1" t="s">
        <v>1010</v>
      </c>
      <c r="B519" s="1">
        <v>-0.240075132</v>
      </c>
      <c r="C519" s="1">
        <v>1.8256569E-2</v>
      </c>
      <c r="G519" t="s">
        <v>554</v>
      </c>
    </row>
    <row r="520" spans="1:7" ht="15.75">
      <c r="A520" s="1" t="s">
        <v>1011</v>
      </c>
      <c r="B520" s="1">
        <v>-0.23807798899999999</v>
      </c>
      <c r="C520" s="1">
        <v>2.8190419999999999E-3</v>
      </c>
      <c r="G520" t="s">
        <v>510</v>
      </c>
    </row>
    <row r="521" spans="1:7" ht="15.75">
      <c r="A521" s="1" t="s">
        <v>1012</v>
      </c>
      <c r="B521" s="1">
        <v>-0.237714967</v>
      </c>
      <c r="C521" s="2">
        <v>9.0400000000000002E-5</v>
      </c>
      <c r="G521" t="s">
        <v>693</v>
      </c>
    </row>
    <row r="522" spans="1:7" ht="15.75">
      <c r="A522" s="1" t="s">
        <v>1013</v>
      </c>
      <c r="B522" s="1">
        <v>-0.23677695700000001</v>
      </c>
      <c r="C522" s="1">
        <v>4.8796499999999998E-4</v>
      </c>
      <c r="G522" t="s">
        <v>780</v>
      </c>
    </row>
    <row r="523" spans="1:7" ht="15.75">
      <c r="A523" s="1" t="s">
        <v>1014</v>
      </c>
      <c r="B523" s="1">
        <v>-0.235912555</v>
      </c>
      <c r="C523" s="2">
        <v>3.3200000000000001E-7</v>
      </c>
      <c r="G523" t="s">
        <v>552</v>
      </c>
    </row>
    <row r="524" spans="1:7" ht="15.75">
      <c r="A524" s="1" t="s">
        <v>1015</v>
      </c>
      <c r="B524" s="1">
        <v>-0.23562428599999999</v>
      </c>
      <c r="C524" s="1">
        <v>9.0818300000000002E-4</v>
      </c>
      <c r="G524" t="s">
        <v>732</v>
      </c>
    </row>
    <row r="525" spans="1:7" ht="15.75">
      <c r="A525" s="1" t="s">
        <v>1016</v>
      </c>
      <c r="B525" s="1">
        <v>-0.234257776</v>
      </c>
      <c r="C525" s="1">
        <v>3.4433940000000003E-2</v>
      </c>
      <c r="G525" t="s">
        <v>819</v>
      </c>
    </row>
    <row r="526" spans="1:7" ht="15.75">
      <c r="A526" s="1" t="s">
        <v>1017</v>
      </c>
      <c r="B526" s="1">
        <v>-0.233218798</v>
      </c>
      <c r="C526" s="1">
        <v>3.2603956000000003E-2</v>
      </c>
      <c r="G526" t="s">
        <v>956</v>
      </c>
    </row>
    <row r="527" spans="1:7" ht="15.75">
      <c r="A527" s="1" t="s">
        <v>1018</v>
      </c>
      <c r="B527" s="1">
        <v>-0.23310724899999999</v>
      </c>
      <c r="C527" s="1">
        <v>6.6600800000000005E-4</v>
      </c>
      <c r="G527" t="s">
        <v>613</v>
      </c>
    </row>
    <row r="528" spans="1:7" ht="15.75">
      <c r="A528" s="1" t="s">
        <v>1019</v>
      </c>
      <c r="B528" s="1">
        <v>-0.23209707399999999</v>
      </c>
      <c r="C528" s="2">
        <v>5.2099999999999999E-5</v>
      </c>
      <c r="G528" t="s">
        <v>734</v>
      </c>
    </row>
    <row r="529" spans="1:7" ht="15.75">
      <c r="A529" s="1" t="s">
        <v>1020</v>
      </c>
      <c r="B529" s="1">
        <v>-0.23029775999999999</v>
      </c>
      <c r="C529" s="1">
        <v>2.3791200000000001E-4</v>
      </c>
      <c r="G529" t="s">
        <v>979</v>
      </c>
    </row>
    <row r="530" spans="1:7" ht="15.75">
      <c r="A530" s="1" t="s">
        <v>1021</v>
      </c>
      <c r="B530" s="1">
        <v>-0.22925475400000001</v>
      </c>
      <c r="C530" s="2">
        <v>2.1999999999999999E-5</v>
      </c>
      <c r="G530" t="s">
        <v>717</v>
      </c>
    </row>
    <row r="531" spans="1:7" ht="15.75">
      <c r="A531" s="1" t="s">
        <v>1022</v>
      </c>
      <c r="B531" s="1">
        <v>-0.22903543800000001</v>
      </c>
      <c r="C531" s="1">
        <v>3.5766224999999999E-2</v>
      </c>
      <c r="G531" t="s">
        <v>581</v>
      </c>
    </row>
    <row r="532" spans="1:7" ht="15.75">
      <c r="A532" s="1" t="s">
        <v>1023</v>
      </c>
      <c r="B532" s="1">
        <v>-0.22797104400000001</v>
      </c>
      <c r="C532" s="1">
        <v>7.1736650000000001E-3</v>
      </c>
      <c r="G532" t="s">
        <v>808</v>
      </c>
    </row>
    <row r="533" spans="1:7" ht="15.75">
      <c r="A533" s="1" t="s">
        <v>1024</v>
      </c>
      <c r="B533" s="1">
        <v>-0.22391744799999999</v>
      </c>
      <c r="C533" s="1">
        <v>1.8733399999999999E-4</v>
      </c>
      <c r="G533" t="s">
        <v>620</v>
      </c>
    </row>
    <row r="534" spans="1:7" ht="15.75">
      <c r="A534" s="1" t="s">
        <v>1025</v>
      </c>
      <c r="B534" s="1">
        <v>-0.222858536</v>
      </c>
      <c r="C534" s="2">
        <v>4.95E-6</v>
      </c>
      <c r="G534" t="s">
        <v>914</v>
      </c>
    </row>
    <row r="535" spans="1:7" ht="15.75">
      <c r="A535" s="1" t="s">
        <v>1026</v>
      </c>
      <c r="B535" s="1">
        <v>-0.21610558299999999</v>
      </c>
      <c r="C535" s="2">
        <v>4.9699999999999998E-6</v>
      </c>
      <c r="G535" t="s">
        <v>832</v>
      </c>
    </row>
    <row r="536" spans="1:7" ht="15.75">
      <c r="A536" s="1" t="s">
        <v>1027</v>
      </c>
      <c r="B536" s="1">
        <v>-0.21420502999999999</v>
      </c>
      <c r="C536" s="2">
        <v>1.8700000000000001E-5</v>
      </c>
    </row>
    <row r="537" spans="1:7" ht="15.75">
      <c r="A537" s="1" t="s">
        <v>1028</v>
      </c>
      <c r="B537" s="1">
        <v>-0.21286166200000001</v>
      </c>
      <c r="C537" s="1">
        <v>2.95908E-4</v>
      </c>
    </row>
    <row r="538" spans="1:7" ht="15.75">
      <c r="A538" s="1" t="s">
        <v>1029</v>
      </c>
      <c r="B538" s="1">
        <v>-0.20883052499999999</v>
      </c>
      <c r="C538" s="1">
        <v>1.421905E-2</v>
      </c>
    </row>
    <row r="539" spans="1:7" ht="15.75">
      <c r="A539" s="1" t="s">
        <v>1030</v>
      </c>
      <c r="B539" s="1">
        <v>-0.20861148199999999</v>
      </c>
      <c r="C539" s="1">
        <v>1.11323E-4</v>
      </c>
    </row>
    <row r="540" spans="1:7" ht="15.75">
      <c r="A540" s="1" t="s">
        <v>1031</v>
      </c>
      <c r="B540" s="1">
        <v>-0.208011852</v>
      </c>
      <c r="C540" s="1">
        <v>2.4779910000000001E-3</v>
      </c>
    </row>
    <row r="541" spans="1:7" ht="15.75">
      <c r="A541" s="1" t="s">
        <v>1032</v>
      </c>
      <c r="B541" s="1">
        <v>-0.20745138199999999</v>
      </c>
      <c r="C541" s="1">
        <v>1.8791899999999999E-4</v>
      </c>
    </row>
    <row r="542" spans="1:7" ht="15.75">
      <c r="A542" s="1" t="s">
        <v>1033</v>
      </c>
      <c r="B542" s="1">
        <v>-0.20631975299999999</v>
      </c>
      <c r="C542" s="1">
        <v>2.4077199999999999E-4</v>
      </c>
    </row>
    <row r="543" spans="1:7" ht="15.75">
      <c r="A543" s="1" t="s">
        <v>1034</v>
      </c>
      <c r="B543" s="1">
        <v>-0.20445744900000001</v>
      </c>
      <c r="C543" s="2">
        <v>2.4099999999999998E-6</v>
      </c>
    </row>
    <row r="544" spans="1:7" ht="15.75">
      <c r="A544" s="1" t="s">
        <v>1035</v>
      </c>
      <c r="B544" s="1">
        <v>-0.20437076600000001</v>
      </c>
      <c r="C544" s="1">
        <v>8.6237589999999999E-3</v>
      </c>
    </row>
    <row r="545" spans="1:3" ht="15.75">
      <c r="A545" s="1" t="s">
        <v>1036</v>
      </c>
      <c r="B545" s="1">
        <v>-0.20406887700000001</v>
      </c>
      <c r="C545" s="1">
        <v>7.4759000000000002E-4</v>
      </c>
    </row>
    <row r="547" spans="1:3" ht="15.75">
      <c r="A547" s="1"/>
      <c r="B547" s="1"/>
      <c r="C547" s="2"/>
    </row>
    <row r="548" spans="1:3" ht="15.75">
      <c r="A548" s="1"/>
      <c r="B548" s="1"/>
      <c r="C548" s="2"/>
    </row>
    <row r="549" spans="1:3" ht="15.75">
      <c r="A549" s="1"/>
      <c r="B549" s="1"/>
      <c r="C549" s="2"/>
    </row>
    <row r="550" spans="1:3" ht="15.75">
      <c r="A550" s="1"/>
      <c r="B550" s="1"/>
      <c r="C550" s="2"/>
    </row>
    <row r="551" spans="1:3" ht="15.75">
      <c r="A551" s="1"/>
      <c r="B551" s="1"/>
      <c r="C551" s="2"/>
    </row>
    <row r="552" spans="1:3" ht="15.75">
      <c r="A552" s="1"/>
      <c r="B552" s="1"/>
      <c r="C552" s="2"/>
    </row>
    <row r="553" spans="1:3" ht="15.75">
      <c r="A553" s="1"/>
      <c r="B553" s="1"/>
      <c r="C553" s="2"/>
    </row>
    <row r="554" spans="1:3" ht="15.75">
      <c r="A554" s="1"/>
      <c r="B554" s="1"/>
      <c r="C554" s="2"/>
    </row>
    <row r="555" spans="1:3" ht="15.75">
      <c r="A555" s="1"/>
      <c r="B555" s="1"/>
      <c r="C555" s="2"/>
    </row>
    <row r="556" spans="1:3" ht="15.75">
      <c r="A556" s="1"/>
      <c r="B556" s="1"/>
      <c r="C556" s="2"/>
    </row>
    <row r="557" spans="1:3" ht="15.75">
      <c r="A557" s="1"/>
      <c r="B557" s="1"/>
      <c r="C557" s="2"/>
    </row>
    <row r="558" spans="1:3" ht="15.75">
      <c r="A558" s="1"/>
      <c r="B558" s="1"/>
      <c r="C558" s="2"/>
    </row>
    <row r="559" spans="1:3" ht="15.75">
      <c r="A559" s="1"/>
      <c r="B559" s="1"/>
      <c r="C559" s="2"/>
    </row>
    <row r="560" spans="1:3" ht="15.75">
      <c r="A560" s="1"/>
      <c r="B560" s="1"/>
      <c r="C560" s="2"/>
    </row>
    <row r="561" spans="1:3" ht="15.75">
      <c r="A561" s="1"/>
      <c r="B561" s="1"/>
      <c r="C561" s="2"/>
    </row>
    <row r="562" spans="1:3" ht="15.75">
      <c r="A562" s="1"/>
      <c r="B562" s="1"/>
      <c r="C562" s="2"/>
    </row>
    <row r="563" spans="1:3" ht="15.75">
      <c r="A563" s="1"/>
      <c r="B563" s="1"/>
      <c r="C563" s="2"/>
    </row>
    <row r="564" spans="1:3" ht="15.75">
      <c r="A564" s="1"/>
      <c r="B564" s="1"/>
      <c r="C564" s="2"/>
    </row>
    <row r="565" spans="1:3" ht="15.75">
      <c r="A565" s="1"/>
      <c r="B565" s="1"/>
      <c r="C565" s="2"/>
    </row>
    <row r="566" spans="1:3" ht="15.75">
      <c r="A566" s="1"/>
      <c r="B566" s="1"/>
      <c r="C566" s="2"/>
    </row>
    <row r="567" spans="1:3" ht="15.75">
      <c r="A567" s="1"/>
      <c r="B567" s="1"/>
      <c r="C567" s="2"/>
    </row>
    <row r="568" spans="1:3" ht="15.75">
      <c r="A568" s="1"/>
      <c r="B568" s="1"/>
      <c r="C568" s="2"/>
    </row>
    <row r="569" spans="1:3" ht="15.75">
      <c r="A569" s="1"/>
      <c r="B569" s="1"/>
      <c r="C569" s="2"/>
    </row>
    <row r="570" spans="1:3" ht="15.75">
      <c r="A570" s="1"/>
      <c r="B570" s="1"/>
      <c r="C570" s="2"/>
    </row>
    <row r="571" spans="1:3" ht="15.75">
      <c r="A571" s="1"/>
      <c r="B571" s="1"/>
      <c r="C571" s="1"/>
    </row>
    <row r="572" spans="1:3" ht="15.75">
      <c r="A572" s="1"/>
      <c r="B572" s="1"/>
      <c r="C572" s="2"/>
    </row>
    <row r="573" spans="1:3" ht="15.75">
      <c r="A573" s="1"/>
      <c r="B573" s="1"/>
      <c r="C573" s="1"/>
    </row>
    <row r="574" spans="1:3" ht="15.75">
      <c r="A574" s="1"/>
      <c r="B574" s="1"/>
      <c r="C574" s="2"/>
    </row>
    <row r="575" spans="1:3" ht="15.75">
      <c r="A575" s="1"/>
      <c r="B575" s="1"/>
      <c r="C575" s="2"/>
    </row>
    <row r="576" spans="1:3" ht="15.75">
      <c r="A576" s="1"/>
      <c r="B576" s="1"/>
      <c r="C576" s="1"/>
    </row>
    <row r="577" spans="1:3" ht="15.75">
      <c r="A577" s="1"/>
      <c r="B577" s="1"/>
      <c r="C577" s="2"/>
    </row>
    <row r="578" spans="1:3" ht="15.75">
      <c r="A578" s="1"/>
      <c r="B578" s="1"/>
      <c r="C578" s="1"/>
    </row>
    <row r="579" spans="1:3" ht="15.75">
      <c r="A579" s="1"/>
      <c r="B579" s="1"/>
      <c r="C579" s="1"/>
    </row>
    <row r="580" spans="1:3" ht="15.75">
      <c r="A580" s="1"/>
      <c r="B580" s="1"/>
      <c r="C580" s="2"/>
    </row>
    <row r="581" spans="1:3" ht="15.75">
      <c r="A581" s="1"/>
      <c r="B581" s="1"/>
      <c r="C581" s="2"/>
    </row>
    <row r="582" spans="1:3" ht="15.75">
      <c r="A582" s="1"/>
      <c r="B582" s="1"/>
      <c r="C582" s="2"/>
    </row>
    <row r="583" spans="1:3" ht="15.75">
      <c r="A583" s="1"/>
      <c r="B583" s="1"/>
      <c r="C583" s="2"/>
    </row>
    <row r="584" spans="1:3" ht="15.75">
      <c r="A584" s="1"/>
      <c r="B584" s="1"/>
      <c r="C584" s="2"/>
    </row>
    <row r="585" spans="1:3" ht="15.75">
      <c r="A585" s="1"/>
      <c r="B585" s="1"/>
      <c r="C585" s="2"/>
    </row>
    <row r="586" spans="1:3" ht="15.75">
      <c r="A586" s="1"/>
      <c r="B586" s="1"/>
      <c r="C586" s="2"/>
    </row>
    <row r="587" spans="1:3" ht="15.75">
      <c r="A587" s="1"/>
      <c r="B587" s="1"/>
      <c r="C587" s="2"/>
    </row>
    <row r="588" spans="1:3" ht="15.75">
      <c r="A588" s="1"/>
      <c r="B588" s="1"/>
      <c r="C588" s="1"/>
    </row>
    <row r="589" spans="1:3" ht="15.75">
      <c r="A589" s="1"/>
      <c r="B589" s="1"/>
      <c r="C589" s="2"/>
    </row>
    <row r="590" spans="1:3" ht="15.75">
      <c r="A590" s="1"/>
      <c r="B590" s="1"/>
      <c r="C590" s="2"/>
    </row>
    <row r="591" spans="1:3" ht="15.75">
      <c r="A591" s="1"/>
      <c r="B591" s="1"/>
      <c r="C591" s="2"/>
    </row>
    <row r="592" spans="1:3" ht="15.75">
      <c r="A592" s="1"/>
      <c r="B592" s="1"/>
      <c r="C592" s="2"/>
    </row>
    <row r="593" spans="1:3" ht="15.75">
      <c r="A593" s="1"/>
      <c r="B593" s="1"/>
      <c r="C593" s="2"/>
    </row>
    <row r="594" spans="1:3" ht="15.75">
      <c r="A594" s="1"/>
      <c r="B594" s="1"/>
      <c r="C594" s="2"/>
    </row>
    <row r="595" spans="1:3" ht="15.75">
      <c r="A595" s="1"/>
      <c r="B595" s="1"/>
      <c r="C595" s="2"/>
    </row>
    <row r="596" spans="1:3" ht="15.75">
      <c r="A596" s="1"/>
      <c r="B596" s="1"/>
      <c r="C596" s="2"/>
    </row>
    <row r="597" spans="1:3" ht="15.75">
      <c r="A597" s="1"/>
      <c r="B597" s="1"/>
      <c r="C597" s="2"/>
    </row>
    <row r="598" spans="1:3" ht="15.75">
      <c r="A598" s="1"/>
      <c r="B598" s="1"/>
      <c r="C598" s="2"/>
    </row>
    <row r="599" spans="1:3" ht="15.75">
      <c r="A599" s="1"/>
      <c r="B599" s="1"/>
      <c r="C599" s="2"/>
    </row>
    <row r="600" spans="1:3" ht="15.75">
      <c r="A600" s="1"/>
      <c r="B600" s="1"/>
      <c r="C600" s="2"/>
    </row>
    <row r="601" spans="1:3" ht="15.75">
      <c r="A601" s="1"/>
      <c r="B601" s="1"/>
      <c r="C601" s="2"/>
    </row>
    <row r="602" spans="1:3" ht="15.75">
      <c r="A602" s="1"/>
      <c r="B602" s="1"/>
      <c r="C602" s="2"/>
    </row>
    <row r="603" spans="1:3" ht="15.75">
      <c r="A603" s="1"/>
      <c r="B603" s="1"/>
      <c r="C603" s="1"/>
    </row>
    <row r="604" spans="1:3" ht="15.75">
      <c r="A604" s="1"/>
      <c r="B604" s="1"/>
      <c r="C604" s="2"/>
    </row>
    <row r="605" spans="1:3" ht="15.75">
      <c r="A605" s="1"/>
      <c r="B605" s="1"/>
      <c r="C605" s="2"/>
    </row>
    <row r="606" spans="1:3" ht="15.75">
      <c r="A606" s="1"/>
      <c r="B606" s="1"/>
      <c r="C606" s="1"/>
    </row>
    <row r="607" spans="1:3" ht="15.75">
      <c r="A607" s="1"/>
      <c r="B607" s="1"/>
      <c r="C607" s="2"/>
    </row>
    <row r="608" spans="1:3" ht="15.75">
      <c r="A608" s="1"/>
      <c r="B608" s="1"/>
      <c r="C608" s="2"/>
    </row>
    <row r="609" spans="1:3" ht="15.75">
      <c r="A609" s="1"/>
      <c r="B609" s="1"/>
      <c r="C609" s="1"/>
    </row>
    <row r="610" spans="1:3" ht="15.75">
      <c r="A610" s="1"/>
      <c r="B610" s="1"/>
      <c r="C610" s="1"/>
    </row>
    <row r="611" spans="1:3" ht="15.75">
      <c r="A611" s="1"/>
      <c r="B611" s="1"/>
      <c r="C611" s="2"/>
    </row>
    <row r="612" spans="1:3" ht="15.75">
      <c r="A612" s="1"/>
      <c r="B612" s="1"/>
      <c r="C612" s="2"/>
    </row>
    <row r="613" spans="1:3" ht="15.75">
      <c r="A613" s="1"/>
      <c r="B613" s="1"/>
      <c r="C613" s="2"/>
    </row>
    <row r="614" spans="1:3" ht="15.75">
      <c r="A614" s="1"/>
      <c r="B614" s="1"/>
      <c r="C614" s="1"/>
    </row>
    <row r="615" spans="1:3" ht="15.75">
      <c r="A615" s="1"/>
      <c r="B615" s="1"/>
      <c r="C615" s="1"/>
    </row>
    <row r="616" spans="1:3" ht="15.75">
      <c r="A616" s="1"/>
      <c r="B616" s="1"/>
      <c r="C616" s="2"/>
    </row>
    <row r="617" spans="1:3" ht="15.75">
      <c r="A617" s="1"/>
      <c r="B617" s="1"/>
      <c r="C617" s="2"/>
    </row>
    <row r="618" spans="1:3" ht="15.75">
      <c r="A618" s="1"/>
      <c r="B618" s="1"/>
      <c r="C618" s="2"/>
    </row>
    <row r="619" spans="1:3" ht="15.75">
      <c r="A619" s="1"/>
      <c r="B619" s="1"/>
      <c r="C619" s="1"/>
    </row>
    <row r="620" spans="1:3" ht="15.75">
      <c r="A620" s="1"/>
      <c r="B620" s="1"/>
      <c r="C620" s="2"/>
    </row>
    <row r="621" spans="1:3" ht="15.75">
      <c r="A621" s="1"/>
      <c r="B621" s="1"/>
      <c r="C621" s="2"/>
    </row>
    <row r="622" spans="1:3" ht="15.75">
      <c r="A622" s="1"/>
      <c r="B622" s="1"/>
      <c r="C622" s="2"/>
    </row>
    <row r="623" spans="1:3" ht="15.75">
      <c r="A623" s="1"/>
      <c r="B623" s="1"/>
      <c r="C623" s="1"/>
    </row>
    <row r="624" spans="1:3" ht="15.75">
      <c r="A624" s="1"/>
      <c r="B624" s="1"/>
      <c r="C624" s="1"/>
    </row>
    <row r="625" spans="1:3" ht="15.75">
      <c r="A625" s="1"/>
      <c r="B625" s="1"/>
      <c r="C625" s="2"/>
    </row>
    <row r="626" spans="1:3" ht="15.75">
      <c r="A626" s="1"/>
      <c r="B626" s="1"/>
      <c r="C626" s="2"/>
    </row>
    <row r="627" spans="1:3" ht="15.75">
      <c r="A627" s="1"/>
      <c r="B627" s="1"/>
      <c r="C627" s="2"/>
    </row>
    <row r="628" spans="1:3" ht="15.75">
      <c r="A628" s="1"/>
      <c r="B628" s="1"/>
      <c r="C628" s="2"/>
    </row>
    <row r="629" spans="1:3" ht="15.75">
      <c r="A629" s="1"/>
      <c r="B629" s="1"/>
      <c r="C629" s="2"/>
    </row>
    <row r="630" spans="1:3" ht="15.75">
      <c r="A630" s="1"/>
      <c r="B630" s="1"/>
      <c r="C630" s="1"/>
    </row>
    <row r="631" spans="1:3" ht="15.75">
      <c r="A631" s="1"/>
      <c r="B631" s="1"/>
      <c r="C631" s="2"/>
    </row>
    <row r="632" spans="1:3" ht="15.75">
      <c r="A632" s="1"/>
      <c r="B632" s="1"/>
      <c r="C632" s="1"/>
    </row>
    <row r="633" spans="1:3" ht="15.75">
      <c r="A633" s="1"/>
      <c r="B633" s="1"/>
      <c r="C633" s="1"/>
    </row>
    <row r="634" spans="1:3" ht="15.75">
      <c r="A634" s="1"/>
      <c r="B634" s="1"/>
      <c r="C634" s="1"/>
    </row>
    <row r="635" spans="1:3" ht="15.75">
      <c r="A635" s="1"/>
      <c r="B635" s="1"/>
      <c r="C635" s="1"/>
    </row>
    <row r="636" spans="1:3" ht="15.75">
      <c r="A636" s="1"/>
      <c r="B636" s="1"/>
      <c r="C636" s="2"/>
    </row>
    <row r="637" spans="1:3" ht="15.75">
      <c r="A637" s="1"/>
      <c r="B637" s="1"/>
      <c r="C637" s="2"/>
    </row>
    <row r="638" spans="1:3" ht="15.75">
      <c r="A638" s="1"/>
      <c r="B638" s="1"/>
      <c r="C638" s="1"/>
    </row>
    <row r="639" spans="1:3" ht="15.75">
      <c r="A639" s="1"/>
      <c r="B639" s="1"/>
      <c r="C639" s="2"/>
    </row>
    <row r="640" spans="1:3" ht="15.75">
      <c r="A640" s="1"/>
      <c r="B640" s="1"/>
      <c r="C640" s="2"/>
    </row>
    <row r="641" spans="1:3" ht="15.75">
      <c r="A641" s="1"/>
      <c r="B641" s="1"/>
      <c r="C641" s="2"/>
    </row>
    <row r="642" spans="1:3" ht="15.75">
      <c r="A642" s="1"/>
      <c r="B642" s="1"/>
      <c r="C642" s="2"/>
    </row>
    <row r="643" spans="1:3" ht="15.75">
      <c r="A643" s="1"/>
      <c r="B643" s="1"/>
      <c r="C643" s="2"/>
    </row>
    <row r="644" spans="1:3" ht="15.75">
      <c r="A644" s="1"/>
      <c r="B644" s="1"/>
      <c r="C644" s="2"/>
    </row>
    <row r="645" spans="1:3" ht="15.75">
      <c r="A645" s="1"/>
      <c r="B645" s="1"/>
      <c r="C645" s="2"/>
    </row>
    <row r="646" spans="1:3" ht="15.75">
      <c r="A646" s="1"/>
      <c r="B646" s="1"/>
      <c r="C646" s="2"/>
    </row>
    <row r="647" spans="1:3" ht="15.75">
      <c r="A647" s="1"/>
      <c r="B647" s="1"/>
      <c r="C647" s="1"/>
    </row>
    <row r="648" spans="1:3" ht="15.75">
      <c r="A648" s="1"/>
      <c r="B648" s="1"/>
      <c r="C648" s="2"/>
    </row>
    <row r="649" spans="1:3" ht="15.75">
      <c r="A649" s="1"/>
      <c r="B649" s="1"/>
      <c r="C649" s="2"/>
    </row>
    <row r="650" spans="1:3" ht="15.75">
      <c r="A650" s="1"/>
      <c r="B650" s="1"/>
      <c r="C650" s="2"/>
    </row>
    <row r="651" spans="1:3" ht="15.75">
      <c r="A651" s="1"/>
      <c r="B651" s="1"/>
      <c r="C651" s="1"/>
    </row>
    <row r="652" spans="1:3" ht="15.75">
      <c r="A652" s="1"/>
      <c r="B652" s="1"/>
      <c r="C652" s="2"/>
    </row>
    <row r="653" spans="1:3" ht="15.75">
      <c r="A653" s="1"/>
      <c r="B653" s="1"/>
      <c r="C653" s="2"/>
    </row>
    <row r="654" spans="1:3" ht="15.75">
      <c r="A654" s="1"/>
      <c r="B654" s="1"/>
      <c r="C654" s="1"/>
    </row>
    <row r="655" spans="1:3" ht="15.75">
      <c r="A655" s="1"/>
      <c r="B655" s="1"/>
      <c r="C655" s="2"/>
    </row>
    <row r="656" spans="1:3" ht="15.75">
      <c r="A656" s="1"/>
      <c r="B656" s="1"/>
      <c r="C656" s="2"/>
    </row>
    <row r="657" spans="1:3" ht="15.75">
      <c r="A657" s="1"/>
      <c r="B657" s="1"/>
      <c r="C657" s="1"/>
    </row>
    <row r="658" spans="1:3" ht="15.75">
      <c r="A658" s="1"/>
      <c r="B658" s="1"/>
      <c r="C658" s="2"/>
    </row>
    <row r="659" spans="1:3" ht="15.75">
      <c r="A659" s="1"/>
      <c r="B659" s="1"/>
      <c r="C659" s="2"/>
    </row>
    <row r="660" spans="1:3" ht="15.75">
      <c r="A660" s="1"/>
      <c r="B660" s="1"/>
      <c r="C660" s="2"/>
    </row>
    <row r="661" spans="1:3" ht="15.75">
      <c r="A661" s="1"/>
      <c r="B661" s="1"/>
      <c r="C661" s="2"/>
    </row>
    <row r="662" spans="1:3" ht="15.75">
      <c r="A662" s="1"/>
      <c r="B662" s="1"/>
      <c r="C662" s="1"/>
    </row>
    <row r="663" spans="1:3" ht="15.75">
      <c r="A663" s="1"/>
      <c r="B663" s="1"/>
      <c r="C663" s="2"/>
    </row>
    <row r="664" spans="1:3" ht="15.75">
      <c r="A664" s="1"/>
      <c r="B664" s="1"/>
      <c r="C664" s="2"/>
    </row>
    <row r="665" spans="1:3" ht="15.75">
      <c r="A665" s="1"/>
      <c r="B665" s="1"/>
      <c r="C665" s="2"/>
    </row>
    <row r="666" spans="1:3" ht="15.75">
      <c r="A666" s="1"/>
      <c r="B666" s="1"/>
      <c r="C666" s="2"/>
    </row>
    <row r="667" spans="1:3" ht="15.75">
      <c r="A667" s="1"/>
      <c r="B667" s="1"/>
      <c r="C667" s="2"/>
    </row>
    <row r="668" spans="1:3" ht="15.75">
      <c r="A668" s="1"/>
      <c r="B668" s="1"/>
      <c r="C668" s="2"/>
    </row>
    <row r="669" spans="1:3" ht="15.75">
      <c r="A669" s="1"/>
      <c r="B669" s="1"/>
      <c r="C669" s="2"/>
    </row>
    <row r="670" spans="1:3" ht="15.75">
      <c r="A670" s="1"/>
      <c r="B670" s="1"/>
      <c r="C670" s="2"/>
    </row>
    <row r="671" spans="1:3" ht="15.75">
      <c r="A671" s="1"/>
      <c r="B671" s="1"/>
      <c r="C671" s="2"/>
    </row>
    <row r="672" spans="1:3" ht="15.75">
      <c r="A672" s="1"/>
      <c r="B672" s="1"/>
      <c r="C672" s="2"/>
    </row>
    <row r="673" spans="1:3" ht="15.75">
      <c r="A673" s="1"/>
      <c r="B673" s="1"/>
      <c r="C673" s="2"/>
    </row>
    <row r="674" spans="1:3" ht="15.75">
      <c r="A674" s="1"/>
      <c r="B674" s="1"/>
      <c r="C674" s="2"/>
    </row>
    <row r="675" spans="1:3" ht="15.75">
      <c r="A675" s="1"/>
      <c r="B675" s="1"/>
      <c r="C675" s="2"/>
    </row>
    <row r="676" spans="1:3" ht="15.75">
      <c r="A676" s="1"/>
      <c r="B676" s="1"/>
      <c r="C676" s="2"/>
    </row>
    <row r="677" spans="1:3" ht="15.75">
      <c r="A677" s="1"/>
      <c r="B677" s="1"/>
      <c r="C677" s="2"/>
    </row>
    <row r="678" spans="1:3" ht="15.75">
      <c r="A678" s="1"/>
      <c r="B678" s="1"/>
      <c r="C678" s="2"/>
    </row>
    <row r="679" spans="1:3" ht="15.75">
      <c r="A679" s="1"/>
      <c r="B679" s="1"/>
      <c r="C679" s="2"/>
    </row>
    <row r="680" spans="1:3" ht="15.75">
      <c r="A680" s="1"/>
      <c r="B680" s="1"/>
      <c r="C680" s="2"/>
    </row>
    <row r="681" spans="1:3" ht="15.75">
      <c r="A681" s="1"/>
      <c r="B681" s="1"/>
      <c r="C681" s="2"/>
    </row>
    <row r="682" spans="1:3" ht="15.75">
      <c r="A682" s="1"/>
      <c r="B682" s="1"/>
      <c r="C682" s="2"/>
    </row>
    <row r="683" spans="1:3" ht="15.75">
      <c r="A683" s="1"/>
      <c r="B683" s="1"/>
      <c r="C683" s="1"/>
    </row>
    <row r="684" spans="1:3" ht="15.75">
      <c r="A684" s="1"/>
      <c r="B684" s="1"/>
      <c r="C684" s="1"/>
    </row>
    <row r="685" spans="1:3" ht="15.75">
      <c r="A685" s="1"/>
      <c r="B685" s="1"/>
      <c r="C685" s="2"/>
    </row>
    <row r="686" spans="1:3" ht="15.75">
      <c r="A686" s="1"/>
      <c r="B686" s="1"/>
      <c r="C686" s="2"/>
    </row>
    <row r="687" spans="1:3" ht="15.75">
      <c r="A687" s="1"/>
      <c r="B687" s="1"/>
      <c r="C687" s="2"/>
    </row>
    <row r="688" spans="1:3" ht="15.75">
      <c r="A688" s="1"/>
      <c r="B688" s="1"/>
      <c r="C688" s="1"/>
    </row>
    <row r="689" spans="1:3" ht="15.75">
      <c r="A689" s="1"/>
      <c r="B689" s="1"/>
      <c r="C689" s="2"/>
    </row>
    <row r="690" spans="1:3" ht="15.75">
      <c r="A690" s="1"/>
      <c r="B690" s="1"/>
      <c r="C690" s="1"/>
    </row>
    <row r="691" spans="1:3" ht="15.75">
      <c r="A691" s="1"/>
      <c r="B691" s="1"/>
      <c r="C691" s="2"/>
    </row>
    <row r="692" spans="1:3" ht="15.75">
      <c r="A692" s="1"/>
      <c r="B692" s="1"/>
      <c r="C692" s="2"/>
    </row>
    <row r="693" spans="1:3" ht="15.75">
      <c r="A693" s="1"/>
      <c r="B693" s="1"/>
      <c r="C693" s="2"/>
    </row>
    <row r="694" spans="1:3" ht="15.75">
      <c r="A694" s="1"/>
      <c r="B694" s="1"/>
      <c r="C694" s="2"/>
    </row>
    <row r="695" spans="1:3" ht="15.75">
      <c r="A695" s="1"/>
      <c r="B695" s="1"/>
      <c r="C695" s="2"/>
    </row>
    <row r="696" spans="1:3" ht="15.75">
      <c r="A696" s="1"/>
      <c r="B696" s="1"/>
      <c r="C696" s="2"/>
    </row>
    <row r="697" spans="1:3" ht="15.75">
      <c r="A697" s="1"/>
      <c r="B697" s="1"/>
      <c r="C697" s="1"/>
    </row>
    <row r="698" spans="1:3" ht="15.75">
      <c r="A698" s="1"/>
      <c r="B698" s="1"/>
      <c r="C698" s="1"/>
    </row>
    <row r="699" spans="1:3" ht="15.75">
      <c r="A699" s="1"/>
      <c r="B699" s="1"/>
      <c r="C699" s="2"/>
    </row>
    <row r="700" spans="1:3" ht="15.75">
      <c r="A700" s="1"/>
      <c r="B700" s="1"/>
      <c r="C700" s="2"/>
    </row>
    <row r="701" spans="1:3" ht="15.75">
      <c r="A701" s="1"/>
      <c r="B701" s="1"/>
      <c r="C701" s="1"/>
    </row>
    <row r="702" spans="1:3" ht="15.75">
      <c r="A702" s="1"/>
      <c r="B702" s="1"/>
      <c r="C702" s="2"/>
    </row>
    <row r="703" spans="1:3" ht="15.75">
      <c r="A703" s="1"/>
      <c r="B703" s="1"/>
      <c r="C703" s="2"/>
    </row>
    <row r="704" spans="1:3" ht="15.75">
      <c r="A704" s="1"/>
      <c r="B704" s="1"/>
      <c r="C704" s="2"/>
    </row>
    <row r="705" spans="1:3" ht="15.75">
      <c r="A705" s="1"/>
      <c r="B705" s="1"/>
      <c r="C705" s="2"/>
    </row>
    <row r="706" spans="1:3" ht="15.75">
      <c r="A706" s="1"/>
      <c r="B706" s="1"/>
      <c r="C706" s="2"/>
    </row>
    <row r="707" spans="1:3" ht="15.75">
      <c r="A707" s="1"/>
      <c r="B707" s="1"/>
      <c r="C707" s="1"/>
    </row>
    <row r="708" spans="1:3" ht="15.75">
      <c r="A708" s="1"/>
      <c r="B708" s="1"/>
      <c r="C708" s="2"/>
    </row>
    <row r="709" spans="1:3" ht="15.75">
      <c r="A709" s="1"/>
      <c r="B709" s="1"/>
      <c r="C709" s="2"/>
    </row>
    <row r="710" spans="1:3" ht="15.75">
      <c r="A710" s="1"/>
      <c r="B710" s="1"/>
      <c r="C710" s="2"/>
    </row>
    <row r="711" spans="1:3" ht="15.75">
      <c r="A711" s="1"/>
      <c r="B711" s="1"/>
      <c r="C711" s="2"/>
    </row>
    <row r="712" spans="1:3" ht="15.75">
      <c r="A712" s="1"/>
      <c r="B712" s="1"/>
      <c r="C712" s="2"/>
    </row>
    <row r="713" spans="1:3" ht="15.75">
      <c r="A713" s="1"/>
      <c r="B713" s="1"/>
      <c r="C713" s="2"/>
    </row>
    <row r="714" spans="1:3" ht="15.75">
      <c r="A714" s="1"/>
      <c r="B714" s="1"/>
      <c r="C714" s="2"/>
    </row>
    <row r="715" spans="1:3" ht="15.75">
      <c r="A715" s="1"/>
      <c r="B715" s="1"/>
      <c r="C715" s="1"/>
    </row>
    <row r="716" spans="1:3" ht="15.75">
      <c r="A716" s="1"/>
      <c r="B716" s="1"/>
      <c r="C716" s="2"/>
    </row>
    <row r="717" spans="1:3" ht="15.75">
      <c r="A717" s="1"/>
      <c r="B717" s="1"/>
      <c r="C717" s="2"/>
    </row>
    <row r="718" spans="1:3" ht="15.75">
      <c r="A718" s="1"/>
      <c r="B718" s="1"/>
      <c r="C718" s="1"/>
    </row>
    <row r="719" spans="1:3" ht="15.75">
      <c r="A719" s="1"/>
      <c r="B719" s="1"/>
      <c r="C719" s="1"/>
    </row>
    <row r="720" spans="1:3" ht="15.75">
      <c r="A720" s="1"/>
      <c r="B720" s="1"/>
      <c r="C720" s="1"/>
    </row>
    <row r="721" spans="1:3" ht="15.75">
      <c r="A721" s="1"/>
      <c r="B721" s="1"/>
      <c r="C721" s="2"/>
    </row>
    <row r="722" spans="1:3" ht="15.75">
      <c r="A722" s="1"/>
      <c r="B722" s="1"/>
      <c r="C722" s="2"/>
    </row>
    <row r="723" spans="1:3" ht="15.75">
      <c r="A723" s="1"/>
      <c r="B723" s="1"/>
      <c r="C723" s="2"/>
    </row>
    <row r="724" spans="1:3" ht="15.75">
      <c r="A724" s="1"/>
      <c r="B724" s="1"/>
      <c r="C724" s="2"/>
    </row>
    <row r="725" spans="1:3" ht="15.75">
      <c r="A725" s="1"/>
      <c r="B725" s="1"/>
      <c r="C725" s="1"/>
    </row>
    <row r="726" spans="1:3" ht="15.75">
      <c r="A726" s="1"/>
      <c r="B726" s="1"/>
      <c r="C726" s="2"/>
    </row>
    <row r="727" spans="1:3" ht="15.75">
      <c r="A727" s="1"/>
      <c r="B727" s="1"/>
      <c r="C727" s="1"/>
    </row>
    <row r="728" spans="1:3" ht="15.75">
      <c r="A728" s="1"/>
      <c r="B728" s="1"/>
      <c r="C728" s="2"/>
    </row>
    <row r="729" spans="1:3" ht="15.75">
      <c r="A729" s="1"/>
      <c r="B729" s="1"/>
      <c r="C729" s="2"/>
    </row>
    <row r="730" spans="1:3" ht="15.75">
      <c r="A730" s="1"/>
      <c r="B730" s="1"/>
      <c r="C730" s="2"/>
    </row>
    <row r="731" spans="1:3" ht="15.75">
      <c r="A731" s="1"/>
      <c r="B731" s="1"/>
      <c r="C731" s="2"/>
    </row>
    <row r="732" spans="1:3" ht="15.75">
      <c r="A732" s="1"/>
      <c r="B732" s="1"/>
      <c r="C732" s="2"/>
    </row>
    <row r="733" spans="1:3" ht="15.75">
      <c r="A733" s="1"/>
      <c r="B733" s="1"/>
      <c r="C733" s="1"/>
    </row>
    <row r="734" spans="1:3" ht="15.75">
      <c r="A734" s="1"/>
      <c r="B734" s="1"/>
      <c r="C734" s="2"/>
    </row>
    <row r="735" spans="1:3" ht="15.75">
      <c r="A735" s="1"/>
      <c r="B735" s="1"/>
      <c r="C735" s="2"/>
    </row>
    <row r="736" spans="1:3" ht="15.75">
      <c r="A736" s="1"/>
      <c r="B736" s="1"/>
      <c r="C736" s="2"/>
    </row>
    <row r="737" spans="1:3" ht="15.75">
      <c r="A737" s="1"/>
      <c r="B737" s="1"/>
      <c r="C737" s="2"/>
    </row>
    <row r="738" spans="1:3" ht="15.75">
      <c r="A738" s="1"/>
      <c r="B738" s="1"/>
      <c r="C738" s="2"/>
    </row>
    <row r="739" spans="1:3" ht="15.75">
      <c r="A739" s="1"/>
      <c r="B739" s="1"/>
      <c r="C739" s="2"/>
    </row>
    <row r="740" spans="1:3" ht="15.75">
      <c r="A740" s="1"/>
      <c r="B740" s="1"/>
      <c r="C740" s="1"/>
    </row>
    <row r="741" spans="1:3" ht="15.75">
      <c r="A741" s="1"/>
      <c r="B741" s="1"/>
      <c r="C741" s="1"/>
    </row>
    <row r="742" spans="1:3" ht="15.75">
      <c r="A742" s="1"/>
      <c r="B742" s="1"/>
      <c r="C742" s="2"/>
    </row>
    <row r="743" spans="1:3" ht="15.75">
      <c r="A743" s="1"/>
      <c r="B743" s="1"/>
      <c r="C743" s="2"/>
    </row>
    <row r="744" spans="1:3" ht="15.75">
      <c r="A744" s="1"/>
      <c r="B744" s="1"/>
      <c r="C744" s="2"/>
    </row>
    <row r="745" spans="1:3" ht="15.75">
      <c r="A745" s="1"/>
      <c r="B745" s="1"/>
      <c r="C745" s="2"/>
    </row>
    <row r="746" spans="1:3" ht="15.75">
      <c r="A746" s="1"/>
      <c r="B746" s="1"/>
      <c r="C746" s="1"/>
    </row>
    <row r="747" spans="1:3" ht="15.75">
      <c r="A747" s="1"/>
      <c r="B747" s="1"/>
      <c r="C747" s="2"/>
    </row>
    <row r="748" spans="1:3" ht="15.75">
      <c r="A748" s="1"/>
      <c r="B748" s="1"/>
      <c r="C748" s="2"/>
    </row>
    <row r="749" spans="1:3" ht="15.75">
      <c r="A749" s="1"/>
      <c r="B749" s="1"/>
      <c r="C749" s="2"/>
    </row>
    <row r="750" spans="1:3" ht="15.75">
      <c r="A750" s="1"/>
      <c r="B750" s="1"/>
      <c r="C750" s="2"/>
    </row>
    <row r="751" spans="1:3" ht="15.75">
      <c r="A751" s="1"/>
      <c r="B751" s="1"/>
      <c r="C751" s="2"/>
    </row>
    <row r="752" spans="1:3" ht="15.75">
      <c r="A752" s="1"/>
      <c r="B752" s="1"/>
      <c r="C752" s="2"/>
    </row>
    <row r="753" spans="1:3" ht="15.75">
      <c r="A753" s="1"/>
      <c r="B753" s="1"/>
      <c r="C753" s="2"/>
    </row>
    <row r="754" spans="1:3" ht="15.75">
      <c r="A754" s="1"/>
      <c r="B754" s="1"/>
      <c r="C754" s="1"/>
    </row>
    <row r="755" spans="1:3" ht="15.75">
      <c r="A755" s="1"/>
      <c r="B755" s="1"/>
      <c r="C755" s="2"/>
    </row>
    <row r="756" spans="1:3" ht="15.75">
      <c r="A756" s="1"/>
      <c r="B756" s="1"/>
      <c r="C756" s="2"/>
    </row>
    <row r="757" spans="1:3" ht="15.75">
      <c r="A757" s="1"/>
      <c r="B757" s="1"/>
      <c r="C757" s="2"/>
    </row>
    <row r="758" spans="1:3" ht="15.75">
      <c r="A758" s="1"/>
      <c r="B758" s="1"/>
      <c r="C758" s="1"/>
    </row>
    <row r="759" spans="1:3" ht="15.75">
      <c r="A759" s="1"/>
      <c r="B759" s="1"/>
      <c r="C759" s="1"/>
    </row>
    <row r="760" spans="1:3" ht="15.75">
      <c r="A760" s="1"/>
      <c r="B760" s="1"/>
      <c r="C760" s="2"/>
    </row>
    <row r="761" spans="1:3" ht="15.75">
      <c r="A761" s="1"/>
      <c r="B761" s="1"/>
      <c r="C761" s="1"/>
    </row>
    <row r="762" spans="1:3" ht="15.75">
      <c r="A762" s="1"/>
      <c r="B762" s="1"/>
      <c r="C762" s="2"/>
    </row>
    <row r="763" spans="1:3" ht="15.75">
      <c r="A763" s="1"/>
      <c r="B763" s="1"/>
      <c r="C763" s="2"/>
    </row>
    <row r="764" spans="1:3" ht="15.75">
      <c r="A764" s="1"/>
      <c r="B764" s="1"/>
      <c r="C764" s="2"/>
    </row>
    <row r="765" spans="1:3" ht="15.75">
      <c r="A765" s="1"/>
      <c r="B765" s="1"/>
      <c r="C765" s="1"/>
    </row>
    <row r="766" spans="1:3" ht="15.75">
      <c r="A766" s="1"/>
      <c r="B766" s="1"/>
      <c r="C766" s="1"/>
    </row>
    <row r="767" spans="1:3" ht="15.75">
      <c r="A767" s="1"/>
      <c r="B767" s="1"/>
      <c r="C767" s="2"/>
    </row>
    <row r="768" spans="1:3" ht="15.75">
      <c r="A768" s="1"/>
      <c r="B768" s="1"/>
      <c r="C768" s="2"/>
    </row>
    <row r="769" spans="1:3" ht="15.75">
      <c r="A769" s="1"/>
      <c r="B769" s="1"/>
      <c r="C769" s="2"/>
    </row>
    <row r="770" spans="1:3" ht="15.75">
      <c r="A770" s="1"/>
      <c r="B770" s="1"/>
      <c r="C770" s="2"/>
    </row>
    <row r="771" spans="1:3" ht="15.75">
      <c r="A771" s="1"/>
      <c r="B771" s="1"/>
      <c r="C771" s="2"/>
    </row>
    <row r="772" spans="1:3" ht="15.75">
      <c r="A772" s="1"/>
      <c r="B772" s="1"/>
      <c r="C772" s="2"/>
    </row>
    <row r="773" spans="1:3" ht="15.75">
      <c r="A773" s="1"/>
      <c r="B773" s="1"/>
      <c r="C773" s="2"/>
    </row>
    <row r="774" spans="1:3" ht="15.75">
      <c r="A774" s="1"/>
      <c r="B774" s="1"/>
      <c r="C774" s="2"/>
    </row>
    <row r="775" spans="1:3" ht="15.75">
      <c r="A775" s="1"/>
      <c r="B775" s="1"/>
      <c r="C775" s="2"/>
    </row>
    <row r="776" spans="1:3" ht="15.75">
      <c r="A776" s="1"/>
      <c r="B776" s="1"/>
      <c r="C776" s="1"/>
    </row>
    <row r="777" spans="1:3" ht="15.75">
      <c r="A777" s="1"/>
      <c r="B777" s="1"/>
      <c r="C777" s="2"/>
    </row>
    <row r="778" spans="1:3" ht="15.75">
      <c r="A778" s="1"/>
      <c r="B778" s="1"/>
      <c r="C778" s="1"/>
    </row>
    <row r="779" spans="1:3" ht="15.75">
      <c r="A779" s="1"/>
      <c r="B779" s="1"/>
      <c r="C779" s="1"/>
    </row>
    <row r="780" spans="1:3" ht="15.75">
      <c r="A780" s="1"/>
      <c r="B780" s="1"/>
      <c r="C780" s="2"/>
    </row>
    <row r="781" spans="1:3" ht="15.75">
      <c r="A781" s="1"/>
      <c r="B781" s="1"/>
      <c r="C781" s="2"/>
    </row>
    <row r="782" spans="1:3" ht="15.75">
      <c r="A782" s="1"/>
      <c r="B782" s="1"/>
      <c r="C782" s="1"/>
    </row>
    <row r="783" spans="1:3" ht="15.75">
      <c r="A783" s="1"/>
      <c r="B783" s="1"/>
      <c r="C783" s="2"/>
    </row>
    <row r="784" spans="1:3" ht="15.75">
      <c r="A784" s="1"/>
      <c r="B784" s="1"/>
      <c r="C784" s="2"/>
    </row>
    <row r="785" spans="1:3" ht="15.75">
      <c r="A785" s="1"/>
      <c r="B785" s="1"/>
      <c r="C785" s="2"/>
    </row>
    <row r="786" spans="1:3" ht="15.75">
      <c r="A786" s="1"/>
      <c r="B786" s="1"/>
      <c r="C786" s="2"/>
    </row>
    <row r="787" spans="1:3" ht="15.75">
      <c r="A787" s="1"/>
      <c r="B787" s="1"/>
      <c r="C787" s="2"/>
    </row>
    <row r="788" spans="1:3" ht="15.75">
      <c r="A788" s="1"/>
      <c r="B788" s="1"/>
      <c r="C788" s="2"/>
    </row>
    <row r="789" spans="1:3" ht="15.75">
      <c r="A789" s="1"/>
      <c r="B789" s="1"/>
      <c r="C789" s="2"/>
    </row>
    <row r="790" spans="1:3" ht="15.75">
      <c r="A790" s="1"/>
      <c r="B790" s="1"/>
      <c r="C790" s="2"/>
    </row>
    <row r="791" spans="1:3" ht="15.75">
      <c r="A791" s="1"/>
      <c r="B791" s="1"/>
      <c r="C791" s="2"/>
    </row>
    <row r="792" spans="1:3" ht="15.75">
      <c r="A792" s="1"/>
      <c r="B792" s="1"/>
      <c r="C792" s="2"/>
    </row>
    <row r="793" spans="1:3" ht="15.75">
      <c r="A793" s="1"/>
      <c r="B793" s="1"/>
      <c r="C793" s="1"/>
    </row>
    <row r="794" spans="1:3" ht="15.75">
      <c r="A794" s="1"/>
      <c r="B794" s="1"/>
      <c r="C794" s="2"/>
    </row>
    <row r="795" spans="1:3" ht="15.75">
      <c r="A795" s="1"/>
      <c r="B795" s="1"/>
      <c r="C795" s="1"/>
    </row>
    <row r="796" spans="1:3" ht="15.75">
      <c r="A796" s="1"/>
      <c r="B796" s="1"/>
      <c r="C796" s="2"/>
    </row>
    <row r="797" spans="1:3" ht="15.75">
      <c r="A797" s="1"/>
      <c r="B797" s="1"/>
      <c r="C797" s="2"/>
    </row>
    <row r="798" spans="1:3" ht="15.75">
      <c r="A798" s="1"/>
      <c r="B798" s="1"/>
      <c r="C798" s="2"/>
    </row>
    <row r="799" spans="1:3" ht="15.75">
      <c r="A799" s="1"/>
      <c r="B799" s="1"/>
      <c r="C799" s="1"/>
    </row>
    <row r="800" spans="1:3" ht="15.75">
      <c r="A800" s="1"/>
      <c r="B800" s="1"/>
      <c r="C800" s="2"/>
    </row>
    <row r="801" spans="1:3" ht="15.75">
      <c r="A801" s="1"/>
      <c r="B801" s="1"/>
      <c r="C801" s="2"/>
    </row>
    <row r="802" spans="1:3" ht="15.75">
      <c r="A802" s="1"/>
      <c r="B802" s="1"/>
      <c r="C802" s="1"/>
    </row>
    <row r="803" spans="1:3" ht="15.75">
      <c r="A803" s="1"/>
      <c r="B803" s="1"/>
      <c r="C803" s="2"/>
    </row>
    <row r="804" spans="1:3" ht="15.75">
      <c r="A804" s="1"/>
      <c r="B804" s="1"/>
      <c r="C804" s="2"/>
    </row>
    <row r="805" spans="1:3" ht="15.75">
      <c r="A805" s="1"/>
      <c r="B805" s="1"/>
      <c r="C805" s="2"/>
    </row>
    <row r="806" spans="1:3" ht="15.75">
      <c r="A806" s="1"/>
      <c r="B806" s="1"/>
      <c r="C806" s="2"/>
    </row>
    <row r="807" spans="1:3" ht="15.75">
      <c r="A807" s="1"/>
      <c r="B807" s="1"/>
      <c r="C807" s="2"/>
    </row>
    <row r="808" spans="1:3" ht="15.75">
      <c r="A808" s="1"/>
      <c r="B808" s="1"/>
      <c r="C808" s="2"/>
    </row>
    <row r="809" spans="1:3" ht="15.75">
      <c r="A809" s="1"/>
      <c r="B809" s="1"/>
      <c r="C809" s="2"/>
    </row>
    <row r="810" spans="1:3" ht="15.75">
      <c r="A810" s="1"/>
      <c r="B810" s="1"/>
      <c r="C810" s="1"/>
    </row>
    <row r="811" spans="1:3" ht="15.75">
      <c r="A811" s="1"/>
      <c r="B811" s="1"/>
      <c r="C811" s="2"/>
    </row>
    <row r="812" spans="1:3" ht="15.75">
      <c r="A812" s="1"/>
      <c r="B812" s="1"/>
      <c r="C812" s="2"/>
    </row>
    <row r="813" spans="1:3" ht="15.75">
      <c r="A813" s="1"/>
      <c r="B813" s="1"/>
      <c r="C813" s="2"/>
    </row>
    <row r="814" spans="1:3" ht="15.75">
      <c r="A814" s="1"/>
      <c r="B814" s="1"/>
      <c r="C814" s="2"/>
    </row>
    <row r="815" spans="1:3" ht="15.75">
      <c r="A815" s="1"/>
      <c r="B815" s="1"/>
      <c r="C815" s="1"/>
    </row>
    <row r="816" spans="1:3" ht="15.75">
      <c r="A816" s="1"/>
      <c r="B816" s="1"/>
      <c r="C816" s="2"/>
    </row>
    <row r="817" spans="1:3" ht="15.75">
      <c r="A817" s="1"/>
      <c r="B817" s="1"/>
      <c r="C817" s="2"/>
    </row>
    <row r="818" spans="1:3" ht="15.75">
      <c r="A818" s="1"/>
      <c r="B818" s="1"/>
      <c r="C818" s="2"/>
    </row>
    <row r="819" spans="1:3" ht="15.75">
      <c r="A819" s="1"/>
      <c r="B819" s="1"/>
      <c r="C819" s="2"/>
    </row>
    <row r="820" spans="1:3" ht="15.75">
      <c r="A820" s="1"/>
      <c r="B820" s="1"/>
      <c r="C820" s="2"/>
    </row>
    <row r="821" spans="1:3" ht="15.75">
      <c r="A821" s="1"/>
      <c r="B821" s="1"/>
      <c r="C821" s="2"/>
    </row>
    <row r="822" spans="1:3" ht="15.75">
      <c r="A822" s="1"/>
      <c r="B822" s="1"/>
      <c r="C822" s="1"/>
    </row>
    <row r="823" spans="1:3" ht="15.75">
      <c r="A823" s="1"/>
      <c r="B823" s="1"/>
      <c r="C823" s="2"/>
    </row>
    <row r="824" spans="1:3" ht="15.75">
      <c r="A824" s="1"/>
      <c r="B824" s="1"/>
      <c r="C824" s="2"/>
    </row>
    <row r="825" spans="1:3" ht="15.75">
      <c r="A825" s="1"/>
      <c r="B825" s="1"/>
      <c r="C825" s="1"/>
    </row>
    <row r="826" spans="1:3" ht="15.75">
      <c r="A826" s="1"/>
      <c r="B826" s="1"/>
      <c r="C826" s="2"/>
    </row>
    <row r="827" spans="1:3" ht="15.75">
      <c r="A827" s="1"/>
      <c r="B827" s="1"/>
      <c r="C827" s="2"/>
    </row>
    <row r="828" spans="1:3" ht="15.75">
      <c r="A828" s="1"/>
      <c r="B828" s="1"/>
      <c r="C828" s="2"/>
    </row>
    <row r="829" spans="1:3" ht="15.75">
      <c r="A829" s="1"/>
      <c r="B829" s="1"/>
      <c r="C829" s="1"/>
    </row>
    <row r="830" spans="1:3" ht="15.75">
      <c r="A830" s="1"/>
      <c r="B830" s="1"/>
      <c r="C830" s="1"/>
    </row>
    <row r="831" spans="1:3" ht="15.75">
      <c r="A831" s="1"/>
      <c r="B831" s="1"/>
      <c r="C831" s="2"/>
    </row>
    <row r="832" spans="1:3" ht="15.75">
      <c r="A832" s="1"/>
      <c r="B832" s="1"/>
      <c r="C832" s="2"/>
    </row>
    <row r="833" spans="1:3" ht="15.75">
      <c r="A833" s="1"/>
      <c r="B833" s="1"/>
      <c r="C833" s="2"/>
    </row>
    <row r="834" spans="1:3" ht="15.75">
      <c r="A834" s="1"/>
      <c r="B834" s="1"/>
      <c r="C834" s="2"/>
    </row>
    <row r="835" spans="1:3" ht="15.75">
      <c r="A835" s="1"/>
      <c r="B835" s="1"/>
      <c r="C835" s="1"/>
    </row>
    <row r="836" spans="1:3" ht="15.75">
      <c r="A836" s="1"/>
      <c r="B836" s="1"/>
      <c r="C836" s="2"/>
    </row>
    <row r="837" spans="1:3" ht="15.75">
      <c r="A837" s="1"/>
      <c r="B837" s="1"/>
      <c r="C837" s="2"/>
    </row>
    <row r="838" spans="1:3" ht="15.75">
      <c r="A838" s="1"/>
      <c r="B838" s="1"/>
      <c r="C838" s="1"/>
    </row>
    <row r="839" spans="1:3" ht="15.75">
      <c r="A839" s="1"/>
      <c r="B839" s="1"/>
      <c r="C839" s="1"/>
    </row>
    <row r="840" spans="1:3" ht="15.75">
      <c r="A840" s="1"/>
      <c r="B840" s="1"/>
      <c r="C840" s="2"/>
    </row>
    <row r="841" spans="1:3" ht="15.75">
      <c r="A841" s="1"/>
      <c r="B841" s="1"/>
      <c r="C841" s="2"/>
    </row>
    <row r="842" spans="1:3" ht="15.75">
      <c r="A842" s="1"/>
      <c r="B842" s="1"/>
      <c r="C842" s="2"/>
    </row>
    <row r="843" spans="1:3" ht="15.75">
      <c r="A843" s="1"/>
      <c r="B843" s="1"/>
      <c r="C843" s="2"/>
    </row>
    <row r="844" spans="1:3" ht="15.75">
      <c r="A844" s="1"/>
      <c r="B844" s="1"/>
      <c r="C844" s="2"/>
    </row>
    <row r="845" spans="1:3" ht="15.75">
      <c r="A845" s="1"/>
      <c r="B845" s="1"/>
      <c r="C845" s="2"/>
    </row>
    <row r="846" spans="1:3" ht="15.75">
      <c r="A846" s="1"/>
      <c r="B846" s="1"/>
      <c r="C846" s="2"/>
    </row>
    <row r="847" spans="1:3" ht="15.75">
      <c r="A847" s="1"/>
      <c r="B847" s="1"/>
      <c r="C847" s="2"/>
    </row>
    <row r="848" spans="1:3" ht="15.75">
      <c r="A848" s="1"/>
      <c r="B848" s="1"/>
      <c r="C848" s="2"/>
    </row>
    <row r="849" spans="1:3" ht="15.75">
      <c r="A849" s="1"/>
      <c r="B849" s="1"/>
      <c r="C849" s="1"/>
    </row>
    <row r="850" spans="1:3" ht="15.75">
      <c r="A850" s="1"/>
      <c r="B850" s="1"/>
      <c r="C850" s="2"/>
    </row>
    <row r="851" spans="1:3" ht="15.75">
      <c r="A851" s="1"/>
      <c r="B851" s="1"/>
      <c r="C851" s="2"/>
    </row>
    <row r="852" spans="1:3" ht="15.75">
      <c r="A852" s="1"/>
      <c r="B852" s="1"/>
      <c r="C852" s="2"/>
    </row>
    <row r="853" spans="1:3" ht="15.75">
      <c r="A853" s="1"/>
      <c r="B853" s="1"/>
      <c r="C853" s="2"/>
    </row>
    <row r="854" spans="1:3" ht="15.75">
      <c r="A854" s="1"/>
      <c r="B854" s="1"/>
      <c r="C854" s="2"/>
    </row>
    <row r="855" spans="1:3" ht="15.75">
      <c r="A855" s="1"/>
      <c r="B855" s="1"/>
      <c r="C855" s="2"/>
    </row>
    <row r="856" spans="1:3" ht="15.75">
      <c r="A856" s="1"/>
      <c r="B856" s="1"/>
      <c r="C856" s="2"/>
    </row>
    <row r="857" spans="1:3" ht="15.75">
      <c r="A857" s="1"/>
      <c r="B857" s="1"/>
      <c r="C857" s="1"/>
    </row>
    <row r="858" spans="1:3" ht="15.75">
      <c r="A858" s="1"/>
      <c r="B858" s="1"/>
      <c r="C858" s="2"/>
    </row>
    <row r="859" spans="1:3" ht="15.75">
      <c r="A859" s="1"/>
      <c r="B859" s="1"/>
      <c r="C859" s="2"/>
    </row>
    <row r="860" spans="1:3" ht="15.75">
      <c r="A860" s="1"/>
      <c r="B860" s="1"/>
      <c r="C860" s="1"/>
    </row>
    <row r="861" spans="1:3" ht="15.75">
      <c r="A861" s="1"/>
      <c r="B861" s="1"/>
      <c r="C861" s="2"/>
    </row>
    <row r="862" spans="1:3" ht="15.75">
      <c r="A862" s="1"/>
      <c r="B862" s="1"/>
      <c r="C862" s="1"/>
    </row>
    <row r="863" spans="1:3" ht="15.75">
      <c r="A863" s="1"/>
      <c r="B863" s="1"/>
      <c r="C863" s="2"/>
    </row>
    <row r="864" spans="1:3" ht="15.75">
      <c r="A864" s="1"/>
      <c r="B864" s="1"/>
      <c r="C864" s="2"/>
    </row>
    <row r="865" spans="1:3" ht="15.75">
      <c r="A865" s="1"/>
      <c r="B865" s="1"/>
      <c r="C865" s="1"/>
    </row>
    <row r="866" spans="1:3" ht="15.75">
      <c r="A866" s="1"/>
      <c r="B866" s="1"/>
      <c r="C866" s="2"/>
    </row>
    <row r="867" spans="1:3" ht="15.75">
      <c r="A867" s="1"/>
      <c r="B867" s="1"/>
      <c r="C867" s="2"/>
    </row>
    <row r="868" spans="1:3" ht="15.75">
      <c r="A868" s="1"/>
      <c r="B868" s="1"/>
      <c r="C868" s="2"/>
    </row>
    <row r="869" spans="1:3" ht="15.75">
      <c r="A869" s="1"/>
      <c r="B869" s="1"/>
      <c r="C869" s="2"/>
    </row>
    <row r="870" spans="1:3" ht="15.75">
      <c r="A870" s="1"/>
      <c r="B870" s="1"/>
      <c r="C870" s="1"/>
    </row>
    <row r="871" spans="1:3" ht="15.75">
      <c r="A871" s="1"/>
      <c r="B871" s="1"/>
      <c r="C871" s="2"/>
    </row>
    <row r="872" spans="1:3" ht="15.75">
      <c r="A872" s="1"/>
      <c r="B872" s="1"/>
      <c r="C872" s="2"/>
    </row>
    <row r="873" spans="1:3" ht="15.75">
      <c r="A873" s="1"/>
      <c r="B873" s="1"/>
      <c r="C873" s="2"/>
    </row>
    <row r="874" spans="1:3" ht="15.75">
      <c r="A874" s="1"/>
      <c r="B874" s="1"/>
      <c r="C874" s="2"/>
    </row>
    <row r="875" spans="1:3" ht="15.75">
      <c r="A875" s="1"/>
      <c r="B875" s="1"/>
      <c r="C875" s="2"/>
    </row>
    <row r="876" spans="1:3" ht="15.75">
      <c r="A876" s="1"/>
      <c r="B876" s="1"/>
      <c r="C876" s="2"/>
    </row>
    <row r="877" spans="1:3" ht="15.75">
      <c r="A877" s="1"/>
      <c r="B877" s="1"/>
      <c r="C877" s="2"/>
    </row>
    <row r="878" spans="1:3" ht="15.75">
      <c r="A878" s="1"/>
      <c r="B878" s="1"/>
      <c r="C878" s="2"/>
    </row>
    <row r="879" spans="1:3" ht="15.75">
      <c r="A879" s="1"/>
      <c r="B879" s="1"/>
      <c r="C879" s="2"/>
    </row>
    <row r="880" spans="1:3" ht="15.75">
      <c r="A880" s="1"/>
      <c r="B880" s="1"/>
      <c r="C880" s="1"/>
    </row>
    <row r="881" spans="1:3" ht="15.75">
      <c r="A881" s="1"/>
      <c r="B881" s="1"/>
      <c r="C881" s="2"/>
    </row>
    <row r="882" spans="1:3" ht="15.75">
      <c r="A882" s="1"/>
      <c r="B882" s="1"/>
      <c r="C882" s="2"/>
    </row>
    <row r="883" spans="1:3" ht="15.75">
      <c r="A883" s="1"/>
      <c r="B883" s="1"/>
      <c r="C883" s="2"/>
    </row>
    <row r="884" spans="1:3" ht="15.75">
      <c r="A884" s="1"/>
      <c r="B884" s="1"/>
      <c r="C884" s="1"/>
    </row>
    <row r="885" spans="1:3" ht="15.75">
      <c r="A885" s="1"/>
      <c r="B885" s="1"/>
      <c r="C885" s="2"/>
    </row>
    <row r="886" spans="1:3" ht="15.75">
      <c r="A886" s="1"/>
      <c r="B886" s="1"/>
      <c r="C886" s="2"/>
    </row>
    <row r="887" spans="1:3" ht="15.75">
      <c r="A887" s="1"/>
      <c r="B887" s="1"/>
      <c r="C887" s="2"/>
    </row>
    <row r="888" spans="1:3" ht="15.75">
      <c r="A888" s="1"/>
      <c r="B888" s="1"/>
      <c r="C888" s="2"/>
    </row>
    <row r="889" spans="1:3" ht="15.75">
      <c r="A889" s="1"/>
      <c r="B889" s="1"/>
      <c r="C889" s="2"/>
    </row>
    <row r="890" spans="1:3" ht="15.75">
      <c r="A890" s="1"/>
      <c r="B890" s="1"/>
      <c r="C890" s="2"/>
    </row>
    <row r="891" spans="1:3" ht="15.75">
      <c r="A891" s="1"/>
      <c r="B891" s="1"/>
      <c r="C891" s="2"/>
    </row>
    <row r="892" spans="1:3" ht="15.75">
      <c r="A892" s="1"/>
      <c r="B892" s="1"/>
      <c r="C892" s="2"/>
    </row>
    <row r="893" spans="1:3" ht="15.75">
      <c r="A893" s="1"/>
      <c r="B893" s="1"/>
      <c r="C893" s="2"/>
    </row>
    <row r="894" spans="1:3" ht="15.75">
      <c r="A894" s="1"/>
      <c r="B894" s="1"/>
      <c r="C894" s="2"/>
    </row>
    <row r="895" spans="1:3" ht="15.75">
      <c r="A895" s="1"/>
      <c r="B895" s="1"/>
      <c r="C895" s="2"/>
    </row>
    <row r="896" spans="1:3" ht="15.75">
      <c r="A896" s="1"/>
      <c r="B896" s="1"/>
      <c r="C896" s="1"/>
    </row>
    <row r="897" spans="1:3" ht="15.75">
      <c r="A897" s="1"/>
      <c r="B897" s="1"/>
      <c r="C897" s="2"/>
    </row>
    <row r="898" spans="1:3" ht="15.75">
      <c r="A898" s="1"/>
      <c r="B898" s="1"/>
      <c r="C898" s="2"/>
    </row>
    <row r="899" spans="1:3" ht="15.75">
      <c r="A899" s="1"/>
      <c r="B899" s="1"/>
      <c r="C899" s="2"/>
    </row>
    <row r="900" spans="1:3" ht="15.75">
      <c r="A900" s="1"/>
      <c r="B900" s="1"/>
      <c r="C900" s="1"/>
    </row>
    <row r="901" spans="1:3" ht="15.75">
      <c r="A901" s="1"/>
      <c r="B901" s="1"/>
      <c r="C901" s="2"/>
    </row>
    <row r="902" spans="1:3" ht="15.75">
      <c r="A902" s="1"/>
      <c r="B902" s="1"/>
      <c r="C902" s="1"/>
    </row>
    <row r="903" spans="1:3" ht="15.75">
      <c r="A903" s="1"/>
      <c r="B903" s="1"/>
      <c r="C903" s="2"/>
    </row>
    <row r="904" spans="1:3" ht="15.75">
      <c r="A904" s="1"/>
      <c r="B904" s="1"/>
      <c r="C904" s="2"/>
    </row>
    <row r="905" spans="1:3" ht="15.75">
      <c r="A905" s="1"/>
      <c r="B905" s="1"/>
      <c r="C905" s="2"/>
    </row>
    <row r="906" spans="1:3" ht="15.75">
      <c r="A906" s="1"/>
      <c r="B906" s="1"/>
      <c r="C906" s="2"/>
    </row>
    <row r="907" spans="1:3" ht="15.75">
      <c r="A907" s="1"/>
      <c r="B907" s="1"/>
      <c r="C907" s="1"/>
    </row>
    <row r="908" spans="1:3" ht="15.75">
      <c r="A908" s="1"/>
      <c r="B908" s="1"/>
      <c r="C908" s="2"/>
    </row>
    <row r="909" spans="1:3" ht="15.75">
      <c r="A909" s="1"/>
      <c r="B909" s="1"/>
      <c r="C909" s="1"/>
    </row>
    <row r="910" spans="1:3" ht="15.75">
      <c r="A910" s="1"/>
      <c r="B910" s="1"/>
      <c r="C910" s="1"/>
    </row>
    <row r="911" spans="1:3" ht="15.75">
      <c r="A911" s="1"/>
      <c r="B911" s="1"/>
      <c r="C911" s="1"/>
    </row>
    <row r="912" spans="1:3" ht="15.75">
      <c r="A912" s="1"/>
      <c r="B912" s="1"/>
      <c r="C912" s="2"/>
    </row>
    <row r="913" spans="1:3" ht="15.75">
      <c r="A913" s="1"/>
      <c r="B913" s="1"/>
      <c r="C913" s="2"/>
    </row>
    <row r="914" spans="1:3" ht="15.75">
      <c r="A914" s="1"/>
      <c r="B914" s="1"/>
      <c r="C914" s="2"/>
    </row>
    <row r="915" spans="1:3" ht="15.75">
      <c r="A915" s="1"/>
      <c r="B915" s="1"/>
      <c r="C915" s="2"/>
    </row>
    <row r="916" spans="1:3" ht="15.75">
      <c r="A916" s="1"/>
      <c r="B916" s="1"/>
      <c r="C916" s="2"/>
    </row>
    <row r="917" spans="1:3" ht="15.75">
      <c r="A917" s="1"/>
      <c r="B917" s="1"/>
      <c r="C917" s="2"/>
    </row>
    <row r="918" spans="1:3" ht="15.75">
      <c r="A918" s="1"/>
      <c r="B918" s="1"/>
      <c r="C918" s="2"/>
    </row>
    <row r="919" spans="1:3" ht="15.75">
      <c r="A919" s="1"/>
      <c r="B919" s="1"/>
      <c r="C919" s="2"/>
    </row>
    <row r="920" spans="1:3" ht="15.75">
      <c r="A920" s="1"/>
      <c r="B920" s="1"/>
      <c r="C920" s="1"/>
    </row>
    <row r="921" spans="1:3" ht="15.75">
      <c r="A921" s="1"/>
      <c r="B921" s="1"/>
      <c r="C921" s="2"/>
    </row>
    <row r="922" spans="1:3" ht="15.75">
      <c r="A922" s="1"/>
      <c r="B922" s="1"/>
      <c r="C922" s="2"/>
    </row>
    <row r="923" spans="1:3" ht="15.75">
      <c r="A923" s="1"/>
      <c r="B923" s="1"/>
      <c r="C923" s="2"/>
    </row>
    <row r="924" spans="1:3" ht="15.75">
      <c r="A924" s="1"/>
      <c r="B924" s="1"/>
      <c r="C924" s="1"/>
    </row>
    <row r="925" spans="1:3" ht="15.75">
      <c r="A925" s="1"/>
      <c r="B925" s="1"/>
      <c r="C925" s="2"/>
    </row>
    <row r="926" spans="1:3" ht="15.75">
      <c r="A926" s="1"/>
      <c r="B926" s="1"/>
      <c r="C926" s="1"/>
    </row>
    <row r="927" spans="1:3" ht="15.75">
      <c r="A927" s="1"/>
      <c r="B927" s="1"/>
      <c r="C927" s="2"/>
    </row>
    <row r="928" spans="1:3" ht="15.75">
      <c r="A928" s="1"/>
      <c r="B928" s="1"/>
      <c r="C928" s="2"/>
    </row>
    <row r="929" spans="1:3" ht="15.75">
      <c r="A929" s="1"/>
      <c r="B929" s="1"/>
      <c r="C929" s="1"/>
    </row>
    <row r="930" spans="1:3" ht="15.75">
      <c r="A930" s="1"/>
      <c r="B930" s="1"/>
      <c r="C930" s="2"/>
    </row>
    <row r="931" spans="1:3" ht="15.75">
      <c r="A931" s="1"/>
      <c r="B931" s="1"/>
      <c r="C931" s="2"/>
    </row>
    <row r="932" spans="1:3" ht="15.75">
      <c r="A932" s="1"/>
      <c r="B932" s="1"/>
      <c r="C932" s="2"/>
    </row>
    <row r="933" spans="1:3" ht="15.75">
      <c r="A933" s="1"/>
      <c r="B933" s="1"/>
      <c r="C933" s="2"/>
    </row>
    <row r="934" spans="1:3" ht="15.75">
      <c r="A934" s="1"/>
      <c r="B934" s="1"/>
      <c r="C934" s="2"/>
    </row>
    <row r="935" spans="1:3" ht="15.75">
      <c r="A935" s="1"/>
      <c r="B935" s="1"/>
      <c r="C935" s="2"/>
    </row>
    <row r="936" spans="1:3" ht="15.75">
      <c r="A936" s="1"/>
      <c r="B936" s="1"/>
      <c r="C936" s="2"/>
    </row>
    <row r="937" spans="1:3" ht="15.75">
      <c r="A937" s="1"/>
      <c r="B937" s="1"/>
      <c r="C937" s="1"/>
    </row>
    <row r="938" spans="1:3" ht="15.75">
      <c r="A938" s="1"/>
      <c r="B938" s="1"/>
      <c r="C938" s="2"/>
    </row>
    <row r="939" spans="1:3" ht="15.75">
      <c r="A939" s="1"/>
      <c r="B939" s="1"/>
      <c r="C939" s="2"/>
    </row>
    <row r="940" spans="1:3" ht="15.75">
      <c r="A940" s="1"/>
      <c r="B940" s="1"/>
      <c r="C940" s="2"/>
    </row>
    <row r="941" spans="1:3" ht="15.75">
      <c r="A941" s="1"/>
      <c r="B941" s="1"/>
      <c r="C941" s="2"/>
    </row>
    <row r="942" spans="1:3" ht="15.75">
      <c r="A942" s="1"/>
      <c r="B942" s="1"/>
      <c r="C942" s="2"/>
    </row>
    <row r="943" spans="1:3" ht="15.75">
      <c r="A943" s="1"/>
      <c r="B943" s="1"/>
      <c r="C943" s="2"/>
    </row>
    <row r="944" spans="1:3" ht="15.75">
      <c r="A944" s="1"/>
      <c r="B944" s="1"/>
      <c r="C944" s="1"/>
    </row>
    <row r="945" spans="1:3" ht="15.75">
      <c r="A945" s="1"/>
      <c r="B945" s="1"/>
      <c r="C945" s="2"/>
    </row>
    <row r="946" spans="1:3" ht="15.75">
      <c r="A946" s="1"/>
      <c r="B946" s="1"/>
      <c r="C946" s="2"/>
    </row>
    <row r="947" spans="1:3" ht="15.75">
      <c r="A947" s="1"/>
      <c r="B947" s="1"/>
      <c r="C947" s="2"/>
    </row>
    <row r="948" spans="1:3" ht="15.75">
      <c r="A948" s="1"/>
      <c r="B948" s="1"/>
      <c r="C948" s="2"/>
    </row>
    <row r="949" spans="1:3" ht="15.75">
      <c r="A949" s="1"/>
      <c r="B949" s="1"/>
      <c r="C949" s="2"/>
    </row>
    <row r="950" spans="1:3" ht="15.75">
      <c r="A950" s="1"/>
      <c r="B950" s="1"/>
      <c r="C950" s="2"/>
    </row>
    <row r="951" spans="1:3" ht="15.75">
      <c r="A951" s="1"/>
      <c r="B951" s="1"/>
      <c r="C951" s="2"/>
    </row>
    <row r="952" spans="1:3" ht="15.75">
      <c r="A952" s="1"/>
      <c r="B952" s="1"/>
      <c r="C952" s="2"/>
    </row>
    <row r="953" spans="1:3" ht="15.75">
      <c r="A953" s="1"/>
      <c r="B953" s="1"/>
      <c r="C953" s="1"/>
    </row>
    <row r="954" spans="1:3" ht="15.75">
      <c r="A954" s="1"/>
      <c r="B954" s="1"/>
      <c r="C954" s="2"/>
    </row>
    <row r="955" spans="1:3" ht="15.75">
      <c r="A955" s="1"/>
      <c r="B955" s="1"/>
      <c r="C955" s="2"/>
    </row>
    <row r="956" spans="1:3" ht="15.75">
      <c r="A956" s="1"/>
      <c r="B956" s="1"/>
      <c r="C956" s="2"/>
    </row>
    <row r="957" spans="1:3" ht="15.75">
      <c r="A957" s="1"/>
      <c r="B957" s="1"/>
      <c r="C957" s="2"/>
    </row>
    <row r="958" spans="1:3" ht="15.75">
      <c r="A958" s="1"/>
      <c r="B958" s="1"/>
      <c r="C958" s="1"/>
    </row>
    <row r="959" spans="1:3" ht="15.75">
      <c r="A959" s="1"/>
      <c r="B959" s="1"/>
      <c r="C959" s="2"/>
    </row>
    <row r="960" spans="1:3" ht="15.75">
      <c r="A960" s="1"/>
      <c r="B960" s="1"/>
      <c r="C960" s="2"/>
    </row>
    <row r="961" spans="1:3" ht="15.75">
      <c r="A961" s="1"/>
      <c r="B961" s="1"/>
      <c r="C961" s="2"/>
    </row>
    <row r="962" spans="1:3" ht="15.75">
      <c r="A962" s="1"/>
      <c r="B962" s="1"/>
      <c r="C962" s="2"/>
    </row>
    <row r="963" spans="1:3" ht="15.75">
      <c r="A963" s="1"/>
      <c r="B963" s="1"/>
      <c r="C963" s="1"/>
    </row>
    <row r="964" spans="1:3" ht="15.75">
      <c r="A964" s="1"/>
      <c r="B964" s="1"/>
      <c r="C964" s="1"/>
    </row>
    <row r="965" spans="1:3" ht="15.75">
      <c r="A965" s="1"/>
      <c r="B965" s="1"/>
      <c r="C965" s="2"/>
    </row>
    <row r="966" spans="1:3" ht="15.75">
      <c r="A966" s="1"/>
      <c r="B966" s="1"/>
      <c r="C966" s="2"/>
    </row>
    <row r="967" spans="1:3" ht="15.75">
      <c r="A967" s="1"/>
      <c r="B967" s="1"/>
      <c r="C967" s="2"/>
    </row>
    <row r="968" spans="1:3" ht="15.75">
      <c r="A968" s="1"/>
      <c r="B968" s="1"/>
      <c r="C968" s="2"/>
    </row>
    <row r="969" spans="1:3" ht="15.75">
      <c r="A969" s="1"/>
      <c r="B969" s="1"/>
      <c r="C969" s="2"/>
    </row>
    <row r="970" spans="1:3" ht="15.75">
      <c r="A970" s="1"/>
      <c r="B970" s="1"/>
      <c r="C970" s="2"/>
    </row>
    <row r="971" spans="1:3" ht="15.75">
      <c r="A971" s="1"/>
      <c r="B971" s="1"/>
      <c r="C971" s="2"/>
    </row>
    <row r="972" spans="1:3" ht="15.75">
      <c r="A972" s="1"/>
      <c r="B972" s="1"/>
      <c r="C972" s="2"/>
    </row>
    <row r="973" spans="1:3" ht="15.75">
      <c r="A973" s="1"/>
      <c r="B973" s="1"/>
      <c r="C973" s="2"/>
    </row>
    <row r="974" spans="1:3" ht="15.75">
      <c r="A974" s="1"/>
      <c r="B974" s="1"/>
      <c r="C974" s="2"/>
    </row>
    <row r="975" spans="1:3" ht="15.75">
      <c r="A975" s="1"/>
      <c r="B975" s="1"/>
      <c r="C975" s="2"/>
    </row>
    <row r="976" spans="1:3" ht="15.75">
      <c r="A976" s="1"/>
      <c r="B976" s="1"/>
      <c r="C976" s="2"/>
    </row>
    <row r="977" spans="1:14" ht="15.75">
      <c r="A977" s="1"/>
      <c r="B977" s="1"/>
      <c r="C977" s="2"/>
    </row>
    <row r="978" spans="1:14" ht="15.75">
      <c r="A978" s="1"/>
      <c r="B978" s="1"/>
      <c r="C978" s="2"/>
    </row>
    <row r="979" spans="1:14" ht="15.75">
      <c r="A979" s="1"/>
      <c r="B979" s="1"/>
      <c r="C979" s="1"/>
      <c r="N979" s="4"/>
    </row>
    <row r="980" spans="1:14" ht="15.75">
      <c r="A980" s="1"/>
      <c r="B980" s="1"/>
      <c r="C980" s="2"/>
    </row>
    <row r="981" spans="1:14" ht="15.75">
      <c r="A981" s="1"/>
      <c r="B981" s="1"/>
      <c r="C981" s="2"/>
    </row>
    <row r="982" spans="1:14" ht="15.75">
      <c r="A982" s="1"/>
      <c r="B982" s="1"/>
      <c r="C982" s="2"/>
    </row>
    <row r="983" spans="1:14" ht="15.75">
      <c r="A983" s="1"/>
      <c r="B983" s="1"/>
      <c r="C983" s="1"/>
    </row>
    <row r="984" spans="1:14" ht="15.75">
      <c r="A984" s="1"/>
      <c r="B984" s="1"/>
      <c r="C984" s="1"/>
    </row>
    <row r="985" spans="1:14" ht="15.75">
      <c r="A985" s="1"/>
      <c r="B985" s="1"/>
      <c r="C985" s="1"/>
    </row>
    <row r="986" spans="1:14" ht="15.75">
      <c r="A986" s="1"/>
      <c r="B986" s="1"/>
      <c r="C986" s="2"/>
    </row>
    <row r="987" spans="1:14" ht="15.75">
      <c r="A987" s="1"/>
      <c r="B987" s="1"/>
      <c r="C987" s="2"/>
    </row>
    <row r="988" spans="1:14" ht="15.75">
      <c r="A988" s="1"/>
      <c r="B988" s="1"/>
      <c r="C988" s="2"/>
    </row>
    <row r="989" spans="1:14" ht="15.75">
      <c r="A989" s="1"/>
      <c r="B989" s="1"/>
      <c r="C989" s="2"/>
    </row>
    <row r="990" spans="1:14" ht="15.75">
      <c r="A990" s="1"/>
      <c r="B990" s="1"/>
      <c r="C990" s="2"/>
    </row>
    <row r="991" spans="1:14" ht="15.75">
      <c r="A991" s="1"/>
      <c r="B991" s="1"/>
      <c r="C991" s="2"/>
    </row>
    <row r="992" spans="1:14" ht="15.75">
      <c r="A992" s="1"/>
      <c r="B992" s="1"/>
      <c r="C992" s="1"/>
    </row>
    <row r="993" spans="1:3" ht="15.75">
      <c r="A993" s="1"/>
      <c r="B993" s="1"/>
      <c r="C993" s="2"/>
    </row>
    <row r="994" spans="1:3" ht="15.75">
      <c r="A994" s="1"/>
      <c r="B994" s="1"/>
      <c r="C994" s="2"/>
    </row>
    <row r="995" spans="1:3" ht="15.75">
      <c r="A995" s="1"/>
      <c r="B995" s="1"/>
      <c r="C995" s="1"/>
    </row>
    <row r="996" spans="1:3" ht="15.75">
      <c r="A996" s="1"/>
      <c r="B996" s="1"/>
      <c r="C996" s="2"/>
    </row>
    <row r="997" spans="1:3" ht="15.75">
      <c r="A997" s="1"/>
      <c r="B997" s="1"/>
      <c r="C997" s="2"/>
    </row>
    <row r="998" spans="1:3" ht="15.75">
      <c r="A998" s="1"/>
      <c r="B998" s="1"/>
      <c r="C998" s="2"/>
    </row>
    <row r="999" spans="1:3" ht="15.75">
      <c r="A999" s="1"/>
      <c r="B999" s="1"/>
      <c r="C999" s="2"/>
    </row>
    <row r="1000" spans="1:3" ht="15.75">
      <c r="A1000" s="1"/>
      <c r="B1000" s="1"/>
      <c r="C1000" s="2"/>
    </row>
    <row r="1001" spans="1:3" ht="15.75">
      <c r="A1001" s="1"/>
      <c r="B1001" s="1"/>
      <c r="C1001" s="1"/>
    </row>
    <row r="1002" spans="1:3" ht="15.75">
      <c r="A1002" s="1"/>
      <c r="B1002" s="1"/>
      <c r="C1002" s="2"/>
    </row>
    <row r="1003" spans="1:3" ht="15.75">
      <c r="A1003" s="1"/>
      <c r="B1003" s="1"/>
      <c r="C1003" s="2"/>
    </row>
    <row r="1004" spans="1:3" ht="15.75">
      <c r="A1004" s="1"/>
      <c r="B1004" s="1"/>
      <c r="C1004" s="2"/>
    </row>
    <row r="1005" spans="1:3" ht="15.75">
      <c r="A1005" s="1"/>
      <c r="B1005" s="1"/>
      <c r="C1005" s="1"/>
    </row>
    <row r="1006" spans="1:3" ht="15.75">
      <c r="A1006" s="1"/>
      <c r="B1006" s="1"/>
      <c r="C1006" s="2"/>
    </row>
    <row r="1007" spans="1:3" ht="15.75">
      <c r="A1007" s="1"/>
      <c r="B1007" s="1"/>
      <c r="C1007" s="2"/>
    </row>
    <row r="1008" spans="1:3" ht="15.75">
      <c r="A1008" s="1"/>
      <c r="B1008" s="1"/>
      <c r="C1008" s="2"/>
    </row>
    <row r="1009" spans="1:3" ht="15.75">
      <c r="A1009" s="1"/>
      <c r="B1009" s="1"/>
      <c r="C1009" s="2"/>
    </row>
    <row r="1010" spans="1:3" ht="15.75">
      <c r="A1010" s="1"/>
      <c r="B1010" s="1"/>
      <c r="C1010" s="2"/>
    </row>
    <row r="1011" spans="1:3" ht="15.75">
      <c r="A1011" s="1"/>
      <c r="B1011" s="1"/>
      <c r="C1011" s="2"/>
    </row>
    <row r="1012" spans="1:3" ht="15.75">
      <c r="A1012" s="1"/>
      <c r="B1012" s="1"/>
      <c r="C1012" s="2"/>
    </row>
    <row r="1013" spans="1:3" ht="15.75">
      <c r="A1013" s="1"/>
      <c r="B1013" s="1"/>
      <c r="C1013" s="2"/>
    </row>
    <row r="1014" spans="1:3" ht="15.75">
      <c r="A1014" s="1"/>
      <c r="B1014" s="1"/>
      <c r="C1014" s="1"/>
    </row>
    <row r="1015" spans="1:3" ht="15.75">
      <c r="A1015" s="1"/>
      <c r="B1015" s="1"/>
      <c r="C1015" s="2"/>
    </row>
    <row r="1016" spans="1:3" ht="15.75">
      <c r="A1016" s="1"/>
      <c r="B1016" s="1"/>
      <c r="C1016" s="2"/>
    </row>
    <row r="1017" spans="1:3" ht="15.75">
      <c r="A1017" s="1"/>
      <c r="B1017" s="1"/>
      <c r="C1017" s="2"/>
    </row>
    <row r="1018" spans="1:3" ht="15.75">
      <c r="A1018" s="1"/>
      <c r="B1018" s="1"/>
      <c r="C1018" s="2"/>
    </row>
    <row r="1019" spans="1:3" ht="15.75">
      <c r="A1019" s="1"/>
      <c r="B1019" s="1"/>
      <c r="C1019" s="1"/>
    </row>
    <row r="1020" spans="1:3" ht="15.75">
      <c r="A1020" s="1"/>
      <c r="B1020" s="1"/>
      <c r="C1020" s="2"/>
    </row>
    <row r="1021" spans="1:3" ht="15.75">
      <c r="A1021" s="1"/>
      <c r="B1021" s="1"/>
      <c r="C1021" s="2"/>
    </row>
    <row r="1022" spans="1:3" ht="15.75">
      <c r="A1022" s="1"/>
      <c r="B1022" s="1"/>
      <c r="C1022" s="1"/>
    </row>
    <row r="1023" spans="1:3" ht="15.75">
      <c r="A1023" s="1"/>
      <c r="B1023" s="1"/>
      <c r="C1023" s="2"/>
    </row>
    <row r="1024" spans="1:3" ht="15.75">
      <c r="A1024" s="1"/>
      <c r="B1024" s="1"/>
      <c r="C1024" s="2"/>
    </row>
    <row r="1025" spans="1:3" ht="15.75">
      <c r="A1025" s="1"/>
      <c r="B1025" s="1"/>
      <c r="C1025" s="1"/>
    </row>
    <row r="1026" spans="1:3" ht="15.75">
      <c r="A1026" s="1"/>
      <c r="B1026" s="1"/>
      <c r="C1026" s="2"/>
    </row>
    <row r="1027" spans="1:3" ht="15.75">
      <c r="A1027" s="1"/>
      <c r="B1027" s="1"/>
      <c r="C1027" s="2"/>
    </row>
    <row r="1028" spans="1:3" ht="15.75">
      <c r="A1028" s="1"/>
      <c r="B1028" s="1"/>
      <c r="C1028" s="2"/>
    </row>
    <row r="1029" spans="1:3" ht="15.75">
      <c r="A1029" s="1"/>
      <c r="B1029" s="1"/>
      <c r="C1029" s="2"/>
    </row>
    <row r="1030" spans="1:3" ht="15.75">
      <c r="A1030" s="1"/>
      <c r="B1030" s="1"/>
      <c r="C1030" s="2"/>
    </row>
    <row r="1031" spans="1:3" ht="15.75">
      <c r="A1031" s="1"/>
      <c r="B1031" s="1"/>
      <c r="C1031" s="2"/>
    </row>
    <row r="1032" spans="1:3" ht="15.75">
      <c r="A1032" s="1"/>
      <c r="B1032" s="1"/>
      <c r="C1032" s="2"/>
    </row>
    <row r="1033" spans="1:3" ht="15.75">
      <c r="A1033" s="1"/>
      <c r="B1033" s="1"/>
      <c r="C1033" s="2"/>
    </row>
    <row r="1034" spans="1:3" ht="15.75">
      <c r="A1034" s="1"/>
      <c r="B1034" s="1"/>
      <c r="C1034" s="2"/>
    </row>
    <row r="1035" spans="1:3" ht="15.75">
      <c r="A1035" s="1"/>
      <c r="B1035" s="1"/>
      <c r="C1035" s="1"/>
    </row>
    <row r="1036" spans="1:3" ht="15.75">
      <c r="A1036" s="1"/>
      <c r="B1036" s="1"/>
      <c r="C1036" s="2"/>
    </row>
    <row r="1037" spans="1:3" ht="15.75">
      <c r="A1037" s="1"/>
      <c r="B1037" s="1"/>
      <c r="C1037" s="2"/>
    </row>
    <row r="1038" spans="1:3" ht="15.75">
      <c r="A1038" s="1"/>
      <c r="B1038" s="1"/>
      <c r="C1038" s="2"/>
    </row>
    <row r="1039" spans="1:3" ht="15.75">
      <c r="A1039" s="1"/>
      <c r="B1039" s="1"/>
      <c r="C1039" s="2"/>
    </row>
    <row r="1040" spans="1:3" ht="15.75">
      <c r="A1040" s="1"/>
      <c r="B1040" s="1"/>
      <c r="C1040" s="1"/>
    </row>
    <row r="1041" spans="1:3" ht="15.75">
      <c r="A1041" s="1"/>
      <c r="B1041" s="1"/>
      <c r="C1041" s="2"/>
    </row>
    <row r="1042" spans="1:3" ht="15.75">
      <c r="A1042" s="1"/>
      <c r="B1042" s="1"/>
      <c r="C1042" s="2"/>
    </row>
    <row r="1043" spans="1:3" ht="15.75">
      <c r="A1043" s="1"/>
      <c r="B1043" s="1"/>
      <c r="C1043" s="1"/>
    </row>
    <row r="1044" spans="1:3" ht="15.75">
      <c r="A1044" s="1"/>
      <c r="B1044" s="1"/>
      <c r="C1044" s="2"/>
    </row>
    <row r="1045" spans="1:3" ht="15.75">
      <c r="A1045" s="1"/>
      <c r="B1045" s="1"/>
      <c r="C1045" s="2"/>
    </row>
    <row r="1046" spans="1:3" ht="15.75">
      <c r="A1046" s="1"/>
      <c r="B1046" s="1"/>
      <c r="C1046" s="1"/>
    </row>
    <row r="1047" spans="1:3" ht="15.75">
      <c r="A1047" s="1"/>
      <c r="B1047" s="1"/>
      <c r="C1047" s="2"/>
    </row>
    <row r="1048" spans="1:3" ht="15.75">
      <c r="A1048" s="1"/>
      <c r="B1048" s="1"/>
      <c r="C1048" s="2"/>
    </row>
    <row r="1049" spans="1:3" ht="15.75">
      <c r="A1049" s="1"/>
      <c r="B1049" s="1"/>
      <c r="C1049" s="2"/>
    </row>
    <row r="1050" spans="1:3" ht="15.75">
      <c r="A1050" s="1"/>
      <c r="B1050" s="1"/>
      <c r="C1050" s="1"/>
    </row>
    <row r="1051" spans="1:3" ht="15.75">
      <c r="A1051" s="1"/>
      <c r="B1051" s="1"/>
      <c r="C1051" s="1"/>
    </row>
    <row r="1052" spans="1:3" ht="15.75">
      <c r="A1052" s="1"/>
      <c r="B1052" s="1"/>
      <c r="C1052" s="2"/>
    </row>
    <row r="1053" spans="1:3" ht="15.75">
      <c r="A1053" s="1"/>
      <c r="B1053" s="1"/>
      <c r="C1053" s="1"/>
    </row>
    <row r="1054" spans="1:3" ht="15.75">
      <c r="A1054" s="1"/>
      <c r="B1054" s="1"/>
      <c r="C1054" s="2"/>
    </row>
    <row r="1055" spans="1:3" ht="15.75">
      <c r="A1055" s="1"/>
      <c r="B1055" s="1"/>
      <c r="C1055" s="2"/>
    </row>
    <row r="1056" spans="1:3" ht="15.75">
      <c r="A1056" s="1"/>
      <c r="B1056" s="1"/>
      <c r="C1056" s="1"/>
    </row>
    <row r="1057" spans="1:3" ht="15.75">
      <c r="A1057" s="1"/>
      <c r="B1057" s="1"/>
      <c r="C1057" s="1"/>
    </row>
    <row r="1058" spans="1:3" ht="15.75">
      <c r="A1058" s="1"/>
      <c r="B1058" s="1"/>
      <c r="C1058" s="2"/>
    </row>
    <row r="1059" spans="1:3" ht="15.75">
      <c r="A1059" s="1"/>
      <c r="B1059" s="1"/>
      <c r="C1059" s="2"/>
    </row>
    <row r="1060" spans="1:3" ht="15.75">
      <c r="A1060" s="1"/>
      <c r="B1060" s="1"/>
      <c r="C1060" s="2"/>
    </row>
    <row r="1061" spans="1:3" ht="15.75">
      <c r="A1061" s="1"/>
      <c r="B1061" s="1"/>
      <c r="C1061" s="1"/>
    </row>
    <row r="1062" spans="1:3" ht="15.75">
      <c r="A1062" s="1"/>
      <c r="B1062" s="1"/>
      <c r="C1062" s="1"/>
    </row>
    <row r="1063" spans="1:3" ht="15.75">
      <c r="A1063" s="1"/>
      <c r="B1063" s="1"/>
      <c r="C1063" s="2"/>
    </row>
    <row r="1064" spans="1:3" ht="15.75">
      <c r="A1064" s="1"/>
      <c r="B1064" s="1"/>
      <c r="C1064" s="1"/>
    </row>
    <row r="1065" spans="1:3" ht="15.75">
      <c r="A1065" s="1"/>
      <c r="B1065" s="1"/>
      <c r="C1065" s="2"/>
    </row>
    <row r="1066" spans="1:3" ht="15.75">
      <c r="A1066" s="1"/>
      <c r="B1066" s="1"/>
      <c r="C1066" s="2"/>
    </row>
    <row r="1067" spans="1:3" ht="15.75">
      <c r="A1067" s="1"/>
      <c r="B1067" s="1"/>
      <c r="C1067" s="2"/>
    </row>
    <row r="1068" spans="1:3" ht="15.75">
      <c r="A1068" s="1"/>
      <c r="B1068" s="1"/>
      <c r="C1068" s="2"/>
    </row>
    <row r="1069" spans="1:3" ht="15.75">
      <c r="A1069" s="1"/>
      <c r="B1069" s="1"/>
      <c r="C1069" s="2"/>
    </row>
    <row r="1070" spans="1:3" ht="15.75">
      <c r="A1070" s="1"/>
      <c r="B1070" s="1"/>
      <c r="C1070" s="2"/>
    </row>
    <row r="1071" spans="1:3" ht="15.75">
      <c r="A1071" s="1"/>
      <c r="B1071" s="1"/>
      <c r="C1071" s="2"/>
    </row>
    <row r="1072" spans="1:3" ht="15.75">
      <c r="A1072" s="1"/>
      <c r="B1072" s="1"/>
      <c r="C1072" s="2"/>
    </row>
    <row r="1073" spans="1:3" ht="15.75">
      <c r="A1073" s="1"/>
      <c r="B1073" s="1"/>
      <c r="C1073" s="1"/>
    </row>
    <row r="1074" spans="1:3" ht="15.75">
      <c r="A1074" s="1"/>
      <c r="B1074" s="1"/>
      <c r="C1074" s="2"/>
    </row>
    <row r="1075" spans="1:3" ht="15.75">
      <c r="A1075" s="1"/>
      <c r="B1075" s="1"/>
      <c r="C1075" s="2"/>
    </row>
    <row r="1076" spans="1:3" ht="15.75">
      <c r="A1076" s="1"/>
      <c r="B1076" s="1"/>
      <c r="C1076" s="2"/>
    </row>
    <row r="1077" spans="1:3" ht="15.75">
      <c r="A1077" s="1"/>
      <c r="B1077" s="1"/>
      <c r="C1077" s="2"/>
    </row>
    <row r="1078" spans="1:3" ht="15.75">
      <c r="A1078" s="1"/>
      <c r="B1078" s="1"/>
      <c r="C1078" s="1"/>
    </row>
    <row r="1079" spans="1:3" ht="15.75">
      <c r="A1079" s="1"/>
      <c r="B1079" s="1"/>
      <c r="C1079" s="2"/>
    </row>
    <row r="1080" spans="1:3" ht="15.75">
      <c r="A1080" s="1"/>
      <c r="B1080" s="1"/>
      <c r="C1080" s="2"/>
    </row>
    <row r="1081" spans="1:3" ht="15.75">
      <c r="A1081" s="1"/>
      <c r="B1081" s="1"/>
      <c r="C1081" s="2"/>
    </row>
    <row r="1082" spans="1:3" ht="15.75">
      <c r="A1082" s="1"/>
      <c r="B1082" s="1"/>
      <c r="C1082" s="2"/>
    </row>
    <row r="1083" spans="1:3" ht="15.75">
      <c r="A1083" s="1"/>
      <c r="B1083" s="1"/>
      <c r="C1083" s="1"/>
    </row>
    <row r="1084" spans="1:3" ht="15.75">
      <c r="A1084" s="1"/>
      <c r="B1084" s="1"/>
      <c r="C1084" s="2"/>
    </row>
    <row r="1085" spans="1:3" ht="15.75">
      <c r="A1085" s="1"/>
      <c r="B1085" s="1"/>
      <c r="C1085" s="2"/>
    </row>
    <row r="1086" spans="1:3" ht="15.75">
      <c r="A1086" s="1"/>
      <c r="B1086" s="1"/>
      <c r="C1086" s="2"/>
    </row>
    <row r="1087" spans="1:3" ht="15.75">
      <c r="A1087" s="1"/>
      <c r="B1087" s="1"/>
      <c r="C1087" s="2"/>
    </row>
    <row r="1088" spans="1:3" ht="15.75">
      <c r="A1088" s="1"/>
      <c r="B1088" s="1"/>
      <c r="C1088" s="2"/>
    </row>
    <row r="1089" spans="1:3" ht="15.75">
      <c r="A1089" s="1"/>
      <c r="B1089" s="1"/>
      <c r="C1089" s="2"/>
    </row>
    <row r="1090" spans="1:3" ht="15.75">
      <c r="A1090" s="1"/>
      <c r="B1090" s="1"/>
      <c r="C1090" s="1"/>
    </row>
    <row r="1091" spans="1:3" ht="15.75">
      <c r="A1091" s="1"/>
      <c r="B1091" s="1"/>
      <c r="C1091" s="2"/>
    </row>
    <row r="1092" spans="1:3" ht="15.75">
      <c r="A1092" s="1"/>
      <c r="B1092" s="1"/>
      <c r="C1092" s="2"/>
    </row>
    <row r="1093" spans="1:3" ht="15.75">
      <c r="A1093" s="1"/>
      <c r="B1093" s="1"/>
      <c r="C1093" s="2"/>
    </row>
    <row r="1094" spans="1:3" ht="15.75">
      <c r="A1094" s="1"/>
      <c r="B1094" s="1"/>
      <c r="C1094" s="2"/>
    </row>
    <row r="1095" spans="1:3" ht="15.75">
      <c r="A1095" s="1"/>
      <c r="B1095" s="1"/>
      <c r="C1095" s="2"/>
    </row>
    <row r="1096" spans="1:3" ht="15.75">
      <c r="A1096" s="1"/>
      <c r="B1096" s="1"/>
      <c r="C1096" s="2"/>
    </row>
    <row r="1097" spans="1:3" ht="15.75">
      <c r="A1097" s="1"/>
      <c r="B1097" s="1"/>
      <c r="C1097" s="2"/>
    </row>
    <row r="1098" spans="1:3" ht="15.75">
      <c r="A1098" s="1"/>
      <c r="B1098" s="1"/>
      <c r="C1098" s="1"/>
    </row>
    <row r="1099" spans="1:3" ht="15.75">
      <c r="A1099" s="1"/>
      <c r="B1099" s="1"/>
      <c r="C1099" s="2"/>
    </row>
    <row r="1100" spans="1:3" ht="15.75">
      <c r="A1100" s="1"/>
      <c r="B1100" s="1"/>
      <c r="C1100" s="2"/>
    </row>
    <row r="1101" spans="1:3" ht="15.75">
      <c r="A1101" s="1"/>
      <c r="B1101" s="1"/>
      <c r="C1101" s="2"/>
    </row>
    <row r="1102" spans="1:3" ht="15.75">
      <c r="A1102" s="1"/>
      <c r="B1102" s="1"/>
      <c r="C1102" s="1"/>
    </row>
    <row r="1103" spans="1:3" ht="15.75">
      <c r="A1103" s="1"/>
      <c r="B1103" s="1"/>
      <c r="C1103" s="2"/>
    </row>
    <row r="1104" spans="1:3" ht="15.75">
      <c r="A1104" s="1"/>
      <c r="B1104" s="1"/>
      <c r="C1104" s="1"/>
    </row>
    <row r="1105" spans="1:3" ht="15.75">
      <c r="A1105" s="1"/>
      <c r="B1105" s="1"/>
      <c r="C1105" s="2"/>
    </row>
    <row r="1106" spans="1:3" ht="15.75">
      <c r="A1106" s="1"/>
      <c r="B1106" s="1"/>
      <c r="C1106" s="1"/>
    </row>
    <row r="1107" spans="1:3" ht="15.75">
      <c r="A1107" s="1"/>
      <c r="B1107" s="1"/>
      <c r="C1107" s="2"/>
    </row>
    <row r="1108" spans="1:3" ht="15.75">
      <c r="A1108" s="1"/>
      <c r="B1108" s="1"/>
      <c r="C1108" s="2"/>
    </row>
    <row r="1109" spans="1:3" ht="15.75">
      <c r="A1109" s="1"/>
      <c r="B1109" s="1"/>
      <c r="C1109" s="2"/>
    </row>
    <row r="1110" spans="1:3" ht="15.75">
      <c r="A1110" s="1"/>
      <c r="B1110" s="1"/>
      <c r="C1110" s="2"/>
    </row>
    <row r="1111" spans="1:3" ht="15.75">
      <c r="A1111" s="1"/>
      <c r="B1111" s="1"/>
      <c r="C1111" s="2"/>
    </row>
    <row r="1112" spans="1:3" ht="15.75">
      <c r="A1112" s="1"/>
      <c r="B1112" s="1"/>
      <c r="C1112" s="2"/>
    </row>
    <row r="1113" spans="1:3" ht="15.75">
      <c r="A1113" s="1"/>
      <c r="B1113" s="1"/>
      <c r="C1113" s="2"/>
    </row>
    <row r="1114" spans="1:3" ht="15.75">
      <c r="A1114" s="1"/>
      <c r="B1114" s="1"/>
      <c r="C1114" s="1"/>
    </row>
    <row r="1115" spans="1:3" ht="15.75">
      <c r="A1115" s="1"/>
      <c r="B1115" s="1"/>
      <c r="C1115" s="1"/>
    </row>
    <row r="1116" spans="1:3" ht="15.75">
      <c r="A1116" s="1"/>
      <c r="B1116" s="1"/>
      <c r="C1116" s="2"/>
    </row>
    <row r="1117" spans="1:3" ht="15.75">
      <c r="A1117" s="1"/>
      <c r="B1117" s="1"/>
      <c r="C1117" s="2"/>
    </row>
    <row r="1118" spans="1:3" ht="15.75">
      <c r="A1118" s="1"/>
      <c r="B1118" s="1"/>
      <c r="C1118" s="2"/>
    </row>
    <row r="1119" spans="1:3" ht="15.75">
      <c r="A1119" s="1"/>
      <c r="B1119" s="1"/>
      <c r="C1119" s="1"/>
    </row>
    <row r="1120" spans="1:3" ht="15.75">
      <c r="A1120" s="1"/>
      <c r="B1120" s="1"/>
      <c r="C1120" s="2"/>
    </row>
    <row r="1121" spans="1:3" ht="15.75">
      <c r="A1121" s="1"/>
      <c r="B1121" s="1"/>
      <c r="C1121" s="2"/>
    </row>
    <row r="1122" spans="1:3" ht="15.75">
      <c r="A1122" s="1"/>
      <c r="B1122" s="1"/>
      <c r="C1122" s="2"/>
    </row>
    <row r="1123" spans="1:3" ht="15.75">
      <c r="A1123" s="1"/>
      <c r="B1123" s="1"/>
      <c r="C1123" s="2"/>
    </row>
    <row r="1124" spans="1:3" ht="15.75">
      <c r="A1124" s="1"/>
      <c r="B1124" s="1"/>
      <c r="C1124" s="2"/>
    </row>
    <row r="1125" spans="1:3" ht="15.75">
      <c r="A1125" s="1"/>
      <c r="B1125" s="1"/>
      <c r="C1125" s="2"/>
    </row>
    <row r="1126" spans="1:3" ht="15.75">
      <c r="A1126" s="1"/>
      <c r="B1126" s="1"/>
      <c r="C1126" s="2"/>
    </row>
    <row r="1127" spans="1:3" ht="15.75">
      <c r="A1127" s="1"/>
      <c r="B1127" s="1"/>
      <c r="C1127" s="1"/>
    </row>
    <row r="1128" spans="1:3" ht="15.75">
      <c r="A1128" s="1"/>
      <c r="B1128" s="1"/>
      <c r="C1128" s="2"/>
    </row>
    <row r="1129" spans="1:3" ht="15.75">
      <c r="A1129" s="1"/>
      <c r="B1129" s="1"/>
      <c r="C1129" s="2"/>
    </row>
    <row r="1130" spans="1:3" ht="15.75">
      <c r="A1130" s="1"/>
      <c r="B1130" s="1"/>
      <c r="C1130" s="2"/>
    </row>
    <row r="1131" spans="1:3" ht="15.75">
      <c r="A1131" s="1"/>
      <c r="B1131" s="1"/>
      <c r="C1131" s="2"/>
    </row>
    <row r="1132" spans="1:3" ht="15.75">
      <c r="A1132" s="1"/>
      <c r="B1132" s="1"/>
      <c r="C1132" s="2"/>
    </row>
    <row r="1133" spans="1:3" ht="15.75">
      <c r="A1133" s="1"/>
      <c r="B1133" s="1"/>
      <c r="C1133" s="2"/>
    </row>
    <row r="1134" spans="1:3" ht="15.75">
      <c r="A1134" s="1"/>
      <c r="B1134" s="1"/>
      <c r="C1134" s="1"/>
    </row>
    <row r="1135" spans="1:3" ht="15.75">
      <c r="A1135" s="1"/>
      <c r="B1135" s="1"/>
      <c r="C1135" s="2"/>
    </row>
    <row r="1136" spans="1:3" ht="15.75">
      <c r="A1136" s="1"/>
      <c r="B1136" s="1"/>
      <c r="C1136" s="1"/>
    </row>
    <row r="1137" spans="1:3" ht="15.75">
      <c r="A1137" s="1"/>
      <c r="B1137" s="1"/>
      <c r="C1137" s="2"/>
    </row>
    <row r="1138" spans="1:3" ht="15.75">
      <c r="A1138" s="1"/>
      <c r="B1138" s="1"/>
      <c r="C1138" s="2"/>
    </row>
    <row r="1139" spans="1:3" ht="15.75">
      <c r="A1139" s="1"/>
      <c r="B1139" s="1"/>
      <c r="C1139" s="2"/>
    </row>
    <row r="1140" spans="1:3" ht="15.75">
      <c r="A1140" s="1"/>
      <c r="B1140" s="1"/>
      <c r="C1140" s="2"/>
    </row>
    <row r="1141" spans="1:3" ht="15.75">
      <c r="A1141" s="1"/>
      <c r="B1141" s="1"/>
      <c r="C1141" s="2"/>
    </row>
    <row r="1142" spans="1:3" ht="15.75">
      <c r="A1142" s="1"/>
      <c r="B1142" s="1"/>
      <c r="C1142" s="2"/>
    </row>
    <row r="1143" spans="1:3" ht="15.75">
      <c r="A1143" s="1"/>
      <c r="B1143" s="1"/>
      <c r="C1143" s="2"/>
    </row>
    <row r="1144" spans="1:3" ht="15.75">
      <c r="A1144" s="1"/>
      <c r="B1144" s="1"/>
      <c r="C1144" s="2"/>
    </row>
    <row r="1145" spans="1:3" ht="15.75">
      <c r="A1145" s="1"/>
      <c r="B1145" s="1"/>
      <c r="C1145" s="2"/>
    </row>
    <row r="1146" spans="1:3" ht="15.75">
      <c r="A1146" s="1"/>
      <c r="B1146" s="1"/>
      <c r="C1146" s="2"/>
    </row>
    <row r="1147" spans="1:3" ht="15.75">
      <c r="A1147" s="1"/>
      <c r="B1147" s="1"/>
      <c r="C1147" s="2"/>
    </row>
    <row r="1148" spans="1:3" ht="15.75">
      <c r="A1148" s="1"/>
      <c r="B1148" s="1"/>
      <c r="C1148" s="1"/>
    </row>
    <row r="1149" spans="1:3" ht="15.75">
      <c r="A1149" s="1"/>
      <c r="B1149" s="1"/>
      <c r="C1149" s="1"/>
    </row>
    <row r="1150" spans="1:3" ht="15.75">
      <c r="A1150" s="1"/>
      <c r="B1150" s="1"/>
      <c r="C1150" s="2"/>
    </row>
    <row r="1151" spans="1:3" ht="15.75">
      <c r="A1151" s="1"/>
      <c r="B1151" s="1"/>
      <c r="C1151" s="2"/>
    </row>
    <row r="1152" spans="1:3" ht="15.75">
      <c r="A1152" s="1"/>
      <c r="B1152" s="1"/>
      <c r="C1152" s="2"/>
    </row>
    <row r="1153" spans="1:3" ht="15.75">
      <c r="A1153" s="1"/>
      <c r="B1153" s="1"/>
      <c r="C1153" s="2"/>
    </row>
    <row r="1154" spans="1:3" ht="15.75">
      <c r="A1154" s="1"/>
      <c r="B1154" s="1"/>
      <c r="C1154" s="2"/>
    </row>
    <row r="1155" spans="1:3" ht="15.75">
      <c r="A1155" s="1"/>
      <c r="B1155" s="1"/>
      <c r="C1155" s="2"/>
    </row>
    <row r="1156" spans="1:3" ht="15.75">
      <c r="A1156" s="1"/>
      <c r="B1156" s="1"/>
      <c r="C1156" s="2"/>
    </row>
    <row r="1157" spans="1:3" ht="15.75">
      <c r="A1157" s="1"/>
      <c r="B1157" s="1"/>
      <c r="C1157" s="2"/>
    </row>
    <row r="1158" spans="1:3" ht="15.75">
      <c r="A1158" s="1"/>
      <c r="B1158" s="1"/>
      <c r="C1158" s="1"/>
    </row>
    <row r="1159" spans="1:3" ht="15.75">
      <c r="A1159" s="1"/>
      <c r="B1159" s="1"/>
      <c r="C1159" s="2"/>
    </row>
    <row r="1160" spans="1:3" ht="15.75">
      <c r="A1160" s="1"/>
      <c r="B1160" s="1"/>
      <c r="C1160" s="2"/>
    </row>
    <row r="1161" spans="1:3" ht="15.75">
      <c r="A1161" s="1"/>
      <c r="B1161" s="1"/>
      <c r="C1161" s="2"/>
    </row>
    <row r="1162" spans="1:3" ht="15.75">
      <c r="A1162" s="1"/>
      <c r="B1162" s="1"/>
      <c r="C1162" s="2"/>
    </row>
    <row r="1163" spans="1:3" ht="15.75">
      <c r="A1163" s="1"/>
      <c r="B1163" s="1"/>
      <c r="C1163" s="2"/>
    </row>
    <row r="1164" spans="1:3" ht="15.75">
      <c r="A1164" s="1"/>
      <c r="B1164" s="1"/>
      <c r="C1164" s="2"/>
    </row>
    <row r="1165" spans="1:3" ht="15.75">
      <c r="A1165" s="1"/>
      <c r="B1165" s="1"/>
      <c r="C1165" s="2"/>
    </row>
    <row r="1166" spans="1:3" ht="15.75">
      <c r="A1166" s="1"/>
      <c r="B1166" s="1"/>
      <c r="C1166" s="2"/>
    </row>
    <row r="1167" spans="1:3" ht="15.75">
      <c r="A1167" s="1"/>
      <c r="B1167" s="1"/>
      <c r="C1167" s="2"/>
    </row>
    <row r="1168" spans="1:3" ht="15.75">
      <c r="A1168" s="1"/>
      <c r="B1168" s="1"/>
      <c r="C1168" s="2"/>
    </row>
    <row r="1169" spans="1:3" ht="15.75">
      <c r="A1169" s="1"/>
      <c r="B1169" s="1"/>
      <c r="C1169" s="1"/>
    </row>
    <row r="1170" spans="1:3" ht="15.75">
      <c r="A1170" s="1"/>
      <c r="B1170" s="1"/>
      <c r="C1170" s="2"/>
    </row>
    <row r="1171" spans="1:3" ht="15.75">
      <c r="A1171" s="1"/>
      <c r="B1171" s="1"/>
      <c r="C1171" s="1"/>
    </row>
    <row r="1172" spans="1:3" ht="15.75">
      <c r="A1172" s="1"/>
      <c r="B1172" s="1"/>
      <c r="C1172" s="2"/>
    </row>
    <row r="1173" spans="1:3" ht="15.75">
      <c r="A1173" s="1"/>
      <c r="B1173" s="1"/>
      <c r="C1173" s="2"/>
    </row>
    <row r="1174" spans="1:3" ht="15.75">
      <c r="A1174" s="1"/>
      <c r="B1174" s="1"/>
      <c r="C1174" s="2"/>
    </row>
    <row r="1175" spans="1:3" ht="15.75">
      <c r="A1175" s="1"/>
      <c r="B1175" s="1"/>
      <c r="C1175" s="2"/>
    </row>
    <row r="1176" spans="1:3" ht="15.75">
      <c r="A1176" s="1"/>
      <c r="B1176" s="1"/>
      <c r="C1176" s="2"/>
    </row>
    <row r="1177" spans="1:3" ht="15.75">
      <c r="A1177" s="1"/>
      <c r="B1177" s="1"/>
      <c r="C1177" s="2"/>
    </row>
    <row r="1178" spans="1:3" ht="15.75">
      <c r="A1178" s="1"/>
      <c r="B1178" s="1"/>
      <c r="C1178" s="2"/>
    </row>
    <row r="1179" spans="1:3" ht="15.75">
      <c r="A1179" s="1"/>
      <c r="B1179" s="1"/>
      <c r="C1179" s="2"/>
    </row>
    <row r="1180" spans="1:3" ht="15.75">
      <c r="A1180" s="1"/>
      <c r="B1180" s="1"/>
      <c r="C1180" s="2"/>
    </row>
    <row r="1181" spans="1:3" ht="15.75">
      <c r="A1181" s="1"/>
      <c r="B1181" s="1"/>
      <c r="C1181" s="2"/>
    </row>
    <row r="1182" spans="1:3" ht="15.75">
      <c r="A1182" s="1"/>
      <c r="B1182" s="1"/>
      <c r="C1182" s="2"/>
    </row>
    <row r="1183" spans="1:3" ht="15.75">
      <c r="A1183" s="1"/>
      <c r="B1183" s="1"/>
      <c r="C1183" s="2"/>
    </row>
    <row r="1184" spans="1:3" ht="15.75">
      <c r="A1184" s="1"/>
      <c r="B1184" s="1"/>
      <c r="C1184" s="2"/>
    </row>
    <row r="1185" spans="1:3" ht="15.75">
      <c r="A1185" s="1"/>
      <c r="B1185" s="1"/>
      <c r="C1185" s="1"/>
    </row>
    <row r="1186" spans="1:3" ht="15.75">
      <c r="A1186" s="1"/>
      <c r="B1186" s="1"/>
      <c r="C1186" s="2"/>
    </row>
    <row r="1187" spans="1:3" ht="15.75">
      <c r="A1187" s="1"/>
      <c r="B1187" s="1"/>
      <c r="C1187" s="2"/>
    </row>
    <row r="1188" spans="1:3" ht="15.75">
      <c r="A1188" s="1"/>
      <c r="B1188" s="1"/>
      <c r="C1188" s="2"/>
    </row>
    <row r="1189" spans="1:3" ht="15.75">
      <c r="A1189" s="1"/>
      <c r="B1189" s="1"/>
      <c r="C1189" s="2"/>
    </row>
    <row r="1190" spans="1:3" ht="15.75">
      <c r="A1190" s="1"/>
      <c r="B1190" s="1"/>
      <c r="C1190" s="2"/>
    </row>
    <row r="1191" spans="1:3" ht="15.75">
      <c r="A1191" s="1"/>
      <c r="B1191" s="1"/>
      <c r="C1191" s="1"/>
    </row>
    <row r="1192" spans="1:3" ht="15.75">
      <c r="A1192" s="1"/>
      <c r="B1192" s="1"/>
      <c r="C1192" s="2"/>
    </row>
    <row r="1193" spans="1:3" ht="15.75">
      <c r="A1193" s="1"/>
      <c r="B1193" s="1"/>
      <c r="C1193" s="2"/>
    </row>
    <row r="1194" spans="1:3" ht="15.75">
      <c r="A1194" s="1"/>
      <c r="B1194" s="1"/>
      <c r="C1194" s="2"/>
    </row>
    <row r="1195" spans="1:3" ht="15.75">
      <c r="A1195" s="1"/>
      <c r="B1195" s="1"/>
      <c r="C1195" s="1"/>
    </row>
    <row r="1196" spans="1:3" ht="15.75">
      <c r="A1196" s="1"/>
      <c r="B1196" s="1"/>
      <c r="C1196" s="2"/>
    </row>
    <row r="1197" spans="1:3" ht="15.75">
      <c r="A1197" s="1"/>
      <c r="B1197" s="1"/>
      <c r="C1197" s="2"/>
    </row>
    <row r="1198" spans="1:3" ht="15.75">
      <c r="A1198" s="1"/>
      <c r="B1198" s="1"/>
      <c r="C1198" s="1"/>
    </row>
    <row r="1199" spans="1:3" ht="15.75">
      <c r="A1199" s="1"/>
      <c r="B1199" s="1"/>
      <c r="C1199" s="1"/>
    </row>
    <row r="1200" spans="1:3" ht="15.75">
      <c r="A1200" s="1"/>
      <c r="B1200" s="1"/>
      <c r="C1200" s="2"/>
    </row>
    <row r="1201" spans="1:3" ht="15.75">
      <c r="A1201" s="1"/>
      <c r="B1201" s="1"/>
      <c r="C1201" s="2"/>
    </row>
    <row r="1202" spans="1:3" ht="15.75">
      <c r="A1202" s="1"/>
      <c r="B1202" s="1"/>
      <c r="C1202" s="1"/>
    </row>
    <row r="1203" spans="1:3" ht="15.75">
      <c r="A1203" s="1"/>
      <c r="B1203" s="1"/>
      <c r="C1203" s="2"/>
    </row>
    <row r="1204" spans="1:3" ht="15.75">
      <c r="A1204" s="1"/>
      <c r="B1204" s="1"/>
      <c r="C1204" s="2"/>
    </row>
    <row r="1205" spans="1:3" ht="15.75">
      <c r="A1205" s="1"/>
      <c r="B1205" s="1"/>
      <c r="C1205" s="2"/>
    </row>
    <row r="1206" spans="1:3" ht="15.75">
      <c r="A1206" s="1"/>
      <c r="B1206" s="1"/>
      <c r="C1206" s="2"/>
    </row>
    <row r="1207" spans="1:3" ht="15.75">
      <c r="A1207" s="1"/>
      <c r="B1207" s="1"/>
      <c r="C1207" s="2"/>
    </row>
    <row r="1208" spans="1:3" ht="15.75">
      <c r="A1208" s="1"/>
      <c r="B1208" s="1"/>
      <c r="C1208" s="2"/>
    </row>
    <row r="1209" spans="1:3" ht="15.75">
      <c r="A1209" s="1"/>
      <c r="B1209" s="1"/>
      <c r="C1209" s="2"/>
    </row>
    <row r="1210" spans="1:3" ht="15.75">
      <c r="A1210" s="1"/>
      <c r="B1210" s="1"/>
      <c r="C1210" s="1"/>
    </row>
    <row r="1211" spans="1:3" ht="15.75">
      <c r="A1211" s="1"/>
      <c r="B1211" s="1"/>
      <c r="C1211" s="1"/>
    </row>
    <row r="1212" spans="1:3" ht="15.75">
      <c r="A1212" s="1"/>
      <c r="B1212" s="1"/>
      <c r="C1212" s="2"/>
    </row>
    <row r="1213" spans="1:3" ht="15.75">
      <c r="A1213" s="1"/>
      <c r="B1213" s="1"/>
      <c r="C1213" s="2"/>
    </row>
    <row r="1214" spans="1:3" ht="15.75">
      <c r="A1214" s="1"/>
      <c r="B1214" s="1"/>
      <c r="C1214" s="2"/>
    </row>
    <row r="1215" spans="1:3" ht="15.75">
      <c r="A1215" s="1"/>
      <c r="B1215" s="1"/>
      <c r="C1215" s="2"/>
    </row>
    <row r="1216" spans="1:3" ht="15.75">
      <c r="A1216" s="1"/>
      <c r="B1216" s="1"/>
      <c r="C1216" s="2"/>
    </row>
    <row r="1217" spans="1:3" ht="15.75">
      <c r="A1217" s="1"/>
      <c r="B1217" s="1"/>
      <c r="C1217" s="2"/>
    </row>
    <row r="1218" spans="1:3" ht="15.75">
      <c r="A1218" s="1"/>
      <c r="B1218" s="1"/>
      <c r="C1218" s="2"/>
    </row>
    <row r="1219" spans="1:3" ht="15.75">
      <c r="A1219" s="1"/>
      <c r="B1219" s="1"/>
      <c r="C1219" s="2"/>
    </row>
    <row r="1220" spans="1:3" ht="15.75">
      <c r="A1220" s="1"/>
      <c r="B1220" s="1"/>
      <c r="C1220" s="1"/>
    </row>
    <row r="1221" spans="1:3" ht="15.75">
      <c r="A1221" s="1"/>
      <c r="B1221" s="1"/>
      <c r="C1221" s="2"/>
    </row>
    <row r="1222" spans="1:3" ht="15.75">
      <c r="A1222" s="1"/>
      <c r="B1222" s="1"/>
      <c r="C1222" s="1"/>
    </row>
    <row r="1223" spans="1:3" ht="15.75">
      <c r="A1223" s="1"/>
      <c r="B1223" s="1"/>
      <c r="C1223" s="2"/>
    </row>
    <row r="1224" spans="1:3" ht="15.75">
      <c r="A1224" s="1"/>
      <c r="B1224" s="1"/>
      <c r="C1224" s="2"/>
    </row>
    <row r="1225" spans="1:3" ht="15.75">
      <c r="A1225" s="1"/>
      <c r="B1225" s="1"/>
      <c r="C1225" s="2"/>
    </row>
    <row r="1226" spans="1:3" ht="15.75">
      <c r="A1226" s="1"/>
      <c r="B1226" s="1"/>
      <c r="C1226" s="2"/>
    </row>
    <row r="1227" spans="1:3" ht="15.75">
      <c r="A1227" s="1"/>
      <c r="B1227" s="1"/>
      <c r="C1227" s="2"/>
    </row>
    <row r="1228" spans="1:3" ht="15.75">
      <c r="A1228" s="1"/>
      <c r="B1228" s="1"/>
      <c r="C1228" s="2"/>
    </row>
    <row r="1229" spans="1:3" ht="15.75">
      <c r="A1229" s="1"/>
      <c r="B1229" s="1"/>
      <c r="C1229" s="2"/>
    </row>
    <row r="1230" spans="1:3" ht="15.75">
      <c r="A1230" s="1"/>
      <c r="B1230" s="1"/>
      <c r="C1230" s="2"/>
    </row>
    <row r="1231" spans="1:3" ht="15.75">
      <c r="A1231" s="1"/>
      <c r="B1231" s="1"/>
      <c r="C1231" s="2"/>
    </row>
    <row r="1232" spans="1:3" ht="15.75">
      <c r="A1232" s="1"/>
      <c r="B1232" s="1"/>
      <c r="C1232" s="2"/>
    </row>
    <row r="1233" spans="1:3" ht="15.75">
      <c r="A1233" s="1"/>
      <c r="B1233" s="1"/>
      <c r="C1233" s="2"/>
    </row>
    <row r="1234" spans="1:3" ht="15.75">
      <c r="A1234" s="1"/>
      <c r="B1234" s="1"/>
      <c r="C1234" s="2"/>
    </row>
    <row r="1235" spans="1:3" ht="15.75">
      <c r="A1235" s="1"/>
      <c r="B1235" s="1"/>
      <c r="C1235" s="2"/>
    </row>
    <row r="1236" spans="1:3" ht="15.75">
      <c r="A1236" s="1"/>
      <c r="B1236" s="1"/>
      <c r="C1236" s="1"/>
    </row>
    <row r="1237" spans="1:3" ht="15.75">
      <c r="A1237" s="1"/>
      <c r="B1237" s="1"/>
      <c r="C1237" s="2"/>
    </row>
    <row r="1238" spans="1:3" ht="15.75">
      <c r="A1238" s="1"/>
      <c r="B1238" s="1"/>
      <c r="C1238" s="2"/>
    </row>
    <row r="1239" spans="1:3" ht="15.75">
      <c r="A1239" s="1"/>
      <c r="B1239" s="1"/>
      <c r="C1239" s="1"/>
    </row>
    <row r="1240" spans="1:3" ht="15.75">
      <c r="A1240" s="1"/>
      <c r="B1240" s="1"/>
      <c r="C1240" s="2"/>
    </row>
    <row r="1241" spans="1:3" ht="15.75">
      <c r="A1241" s="1"/>
      <c r="B1241" s="1"/>
      <c r="C1241" s="2"/>
    </row>
    <row r="1242" spans="1:3" ht="15.75">
      <c r="A1242" s="1"/>
      <c r="B1242" s="1"/>
      <c r="C1242" s="1"/>
    </row>
    <row r="1243" spans="1:3" ht="15.75">
      <c r="A1243" s="1"/>
      <c r="B1243" s="1"/>
      <c r="C1243" s="2"/>
    </row>
    <row r="1244" spans="1:3" ht="15.75">
      <c r="A1244" s="1"/>
      <c r="B1244" s="1"/>
      <c r="C1244" s="2"/>
    </row>
    <row r="1245" spans="1:3" ht="15.75">
      <c r="A1245" s="1"/>
      <c r="B1245" s="1"/>
      <c r="C1245" s="2"/>
    </row>
    <row r="1246" spans="1:3" ht="15.75">
      <c r="A1246" s="1"/>
      <c r="B1246" s="1"/>
      <c r="C1246" s="2"/>
    </row>
    <row r="1247" spans="1:3" ht="15.75">
      <c r="A1247" s="1"/>
      <c r="B1247" s="1"/>
      <c r="C1247" s="2"/>
    </row>
    <row r="1248" spans="1:3" ht="15.75">
      <c r="A1248" s="1"/>
      <c r="B1248" s="1"/>
      <c r="C1248" s="2"/>
    </row>
    <row r="1249" spans="1:3" ht="15.75">
      <c r="A1249" s="1"/>
      <c r="B1249" s="1"/>
      <c r="C1249" s="1"/>
    </row>
    <row r="1250" spans="1:3" ht="15.75">
      <c r="A1250" s="1"/>
      <c r="B1250" s="1"/>
      <c r="C1250" s="1"/>
    </row>
    <row r="1251" spans="1:3" ht="15.75">
      <c r="A1251" s="1"/>
      <c r="B1251" s="1"/>
      <c r="C1251" s="2"/>
    </row>
    <row r="1252" spans="1:3" ht="15.75">
      <c r="A1252" s="1"/>
      <c r="B1252" s="1"/>
      <c r="C1252" s="2"/>
    </row>
    <row r="1253" spans="1:3" ht="15.75">
      <c r="A1253" s="1"/>
      <c r="B1253" s="1"/>
      <c r="C1253" s="2"/>
    </row>
    <row r="1254" spans="1:3" ht="15.75">
      <c r="A1254" s="1"/>
      <c r="B1254" s="1"/>
      <c r="C1254" s="2"/>
    </row>
    <row r="1255" spans="1:3" ht="15.75">
      <c r="A1255" s="1"/>
      <c r="B1255" s="1"/>
      <c r="C1255" s="1"/>
    </row>
    <row r="1256" spans="1:3" ht="15.75">
      <c r="A1256" s="1"/>
      <c r="B1256" s="1"/>
      <c r="C1256" s="2"/>
    </row>
    <row r="1257" spans="1:3" ht="15.75">
      <c r="A1257" s="1"/>
      <c r="B1257" s="1"/>
      <c r="C1257" s="2"/>
    </row>
    <row r="1258" spans="1:3" ht="15.75">
      <c r="A1258" s="1"/>
      <c r="B1258" s="1"/>
      <c r="C1258" s="1"/>
    </row>
    <row r="1259" spans="1:3" ht="15.75">
      <c r="A1259" s="1"/>
      <c r="B1259" s="1"/>
      <c r="C1259" s="2"/>
    </row>
    <row r="1260" spans="1:3" ht="15.75">
      <c r="A1260" s="1"/>
      <c r="B1260" s="1"/>
      <c r="C1260" s="2"/>
    </row>
    <row r="1261" spans="1:3" ht="15.75">
      <c r="A1261" s="1"/>
      <c r="B1261" s="1"/>
      <c r="C1261" s="2"/>
    </row>
    <row r="1262" spans="1:3" ht="15.75">
      <c r="A1262" s="1"/>
      <c r="B1262" s="1"/>
      <c r="C1262" s="2"/>
    </row>
    <row r="1263" spans="1:3" ht="15.75">
      <c r="A1263" s="1"/>
      <c r="B1263" s="1"/>
      <c r="C1263" s="2"/>
    </row>
    <row r="1264" spans="1:3" ht="15.75">
      <c r="A1264" s="1"/>
      <c r="B1264" s="1"/>
      <c r="C1264" s="2"/>
    </row>
    <row r="1265" spans="1:3" ht="15.75">
      <c r="A1265" s="1"/>
      <c r="B1265" s="1"/>
      <c r="C1265" s="2"/>
    </row>
    <row r="1266" spans="1:3" ht="15.75">
      <c r="A1266" s="1"/>
      <c r="B1266" s="1"/>
      <c r="C1266" s="2"/>
    </row>
    <row r="1267" spans="1:3" ht="15.75">
      <c r="A1267" s="1"/>
      <c r="B1267" s="1"/>
      <c r="C1267" s="2"/>
    </row>
    <row r="1268" spans="1:3" ht="15.75">
      <c r="A1268" s="1"/>
      <c r="B1268" s="1"/>
      <c r="C1268" s="2"/>
    </row>
    <row r="1269" spans="1:3" ht="15.75">
      <c r="A1269" s="1"/>
      <c r="B1269" s="1"/>
      <c r="C1269" s="2"/>
    </row>
    <row r="1270" spans="1:3" ht="15.75">
      <c r="A1270" s="1"/>
      <c r="B1270" s="1"/>
      <c r="C1270" s="2"/>
    </row>
    <row r="1271" spans="1:3" ht="15.75">
      <c r="A1271" s="1"/>
      <c r="B1271" s="1"/>
      <c r="C1271" s="2"/>
    </row>
    <row r="1272" spans="1:3" ht="15.75">
      <c r="A1272" s="1"/>
      <c r="B1272" s="1"/>
      <c r="C1272" s="2"/>
    </row>
    <row r="1273" spans="1:3" ht="15.75">
      <c r="A1273" s="1"/>
      <c r="B1273" s="1"/>
      <c r="C1273" s="1"/>
    </row>
    <row r="1274" spans="1:3" ht="15.75">
      <c r="A1274" s="1"/>
      <c r="B1274" s="1"/>
      <c r="C1274" s="2"/>
    </row>
    <row r="1275" spans="1:3" ht="15.75">
      <c r="A1275" s="1"/>
      <c r="B1275" s="1"/>
      <c r="C1275" s="2"/>
    </row>
    <row r="1276" spans="1:3" ht="15.75">
      <c r="A1276" s="1"/>
      <c r="B1276" s="1"/>
      <c r="C1276" s="2"/>
    </row>
    <row r="1277" spans="1:3" ht="15.75">
      <c r="A1277" s="1"/>
      <c r="B1277" s="1"/>
      <c r="C1277" s="2"/>
    </row>
    <row r="1278" spans="1:3" ht="15.75">
      <c r="A1278" s="1"/>
      <c r="B1278" s="1"/>
      <c r="C1278" s="1"/>
    </row>
    <row r="1279" spans="1:3" ht="15.75">
      <c r="A1279" s="1"/>
      <c r="B1279" s="1"/>
      <c r="C1279" s="2"/>
    </row>
    <row r="1280" spans="1:3" ht="15.75">
      <c r="A1280" s="1"/>
      <c r="B1280" s="1"/>
      <c r="C1280" s="2"/>
    </row>
    <row r="1281" spans="1:3" ht="15.75">
      <c r="A1281" s="1"/>
      <c r="B1281" s="1"/>
      <c r="C1281" s="2"/>
    </row>
    <row r="1282" spans="1:3" ht="15.75">
      <c r="A1282" s="1"/>
      <c r="B1282" s="1"/>
      <c r="C1282" s="1"/>
    </row>
    <row r="1283" spans="1:3" ht="15.75">
      <c r="A1283" s="1"/>
      <c r="B1283" s="1"/>
      <c r="C1283" s="1"/>
    </row>
    <row r="1284" spans="1:3" ht="15.75">
      <c r="A1284" s="1"/>
      <c r="B1284" s="1"/>
      <c r="C1284" s="1"/>
    </row>
    <row r="1285" spans="1:3" ht="15.75">
      <c r="A1285" s="1"/>
      <c r="B1285" s="1"/>
      <c r="C1285" s="2"/>
    </row>
    <row r="1286" spans="1:3" ht="15.75">
      <c r="A1286" s="1"/>
      <c r="B1286" s="1"/>
      <c r="C1286" s="2"/>
    </row>
    <row r="1287" spans="1:3" ht="15.75">
      <c r="A1287" s="1"/>
      <c r="B1287" s="1"/>
      <c r="C1287" s="2"/>
    </row>
    <row r="1288" spans="1:3" ht="15.75">
      <c r="A1288" s="1"/>
      <c r="B1288" s="1"/>
      <c r="C1288" s="2"/>
    </row>
    <row r="1289" spans="1:3" ht="15.75">
      <c r="A1289" s="1"/>
      <c r="B1289" s="1"/>
      <c r="C1289" s="1"/>
    </row>
    <row r="1290" spans="1:3" ht="15.75">
      <c r="A1290" s="1"/>
      <c r="B1290" s="1"/>
      <c r="C1290" s="1"/>
    </row>
    <row r="1291" spans="1:3" ht="15.75">
      <c r="A1291" s="1"/>
      <c r="B1291" s="1"/>
      <c r="C1291" s="1"/>
    </row>
    <row r="1292" spans="1:3" ht="15.75">
      <c r="A1292" s="1"/>
      <c r="B1292" s="1"/>
      <c r="C1292" s="2"/>
    </row>
    <row r="1293" spans="1:3" ht="15.75">
      <c r="A1293" s="1"/>
      <c r="B1293" s="1"/>
      <c r="C1293" s="2"/>
    </row>
    <row r="1294" spans="1:3" ht="15.75">
      <c r="A1294" s="1"/>
      <c r="B1294" s="1"/>
      <c r="C1294" s="2"/>
    </row>
    <row r="1295" spans="1:3" ht="15.75">
      <c r="A1295" s="1"/>
      <c r="B1295" s="1"/>
      <c r="C1295" s="2"/>
    </row>
    <row r="1296" spans="1:3" ht="15.75">
      <c r="A1296" s="1"/>
      <c r="B1296" s="1"/>
      <c r="C1296" s="2"/>
    </row>
    <row r="1297" spans="1:3" ht="15.75">
      <c r="A1297" s="1"/>
      <c r="B1297" s="1"/>
      <c r="C1297" s="2"/>
    </row>
    <row r="1298" spans="1:3" ht="15.75">
      <c r="A1298" s="1"/>
      <c r="B1298" s="1"/>
      <c r="C1298" s="2"/>
    </row>
    <row r="1299" spans="1:3" ht="15.75">
      <c r="A1299" s="1"/>
      <c r="B1299" s="1"/>
      <c r="C1299" s="2"/>
    </row>
    <row r="1300" spans="1:3" ht="15.75">
      <c r="A1300" s="1"/>
      <c r="B1300" s="1"/>
      <c r="C1300" s="1"/>
    </row>
    <row r="1301" spans="1:3" ht="15.75">
      <c r="A1301" s="1"/>
      <c r="B1301" s="1"/>
      <c r="C1301" s="1"/>
    </row>
    <row r="1302" spans="1:3" ht="15.75">
      <c r="A1302" s="1"/>
      <c r="B1302" s="1"/>
      <c r="C1302" s="1"/>
    </row>
    <row r="1303" spans="1:3" ht="15.75">
      <c r="A1303" s="1"/>
      <c r="B1303" s="1"/>
      <c r="C1303" s="2"/>
    </row>
    <row r="1304" spans="1:3" ht="15.75">
      <c r="A1304" s="1"/>
      <c r="B1304" s="1"/>
      <c r="C1304" s="2"/>
    </row>
    <row r="1305" spans="1:3" ht="15.75">
      <c r="A1305" s="1"/>
      <c r="B1305" s="1"/>
      <c r="C1305" s="2"/>
    </row>
    <row r="1306" spans="1:3" ht="15.75">
      <c r="A1306" s="1"/>
      <c r="B1306" s="1"/>
      <c r="C1306" s="2"/>
    </row>
    <row r="1307" spans="1:3" ht="15.75">
      <c r="A1307" s="1"/>
      <c r="B1307" s="1"/>
      <c r="C1307" s="2"/>
    </row>
    <row r="1308" spans="1:3" ht="15.75">
      <c r="A1308" s="1"/>
      <c r="B1308" s="1"/>
      <c r="C1308" s="2"/>
    </row>
    <row r="1309" spans="1:3" ht="15.75">
      <c r="A1309" s="1"/>
      <c r="B1309" s="1"/>
      <c r="C1309" s="1"/>
    </row>
    <row r="1310" spans="1:3" ht="15.75">
      <c r="A1310" s="1"/>
      <c r="B1310" s="1"/>
      <c r="C1310" s="2"/>
    </row>
    <row r="1311" spans="1:3" ht="15.75">
      <c r="A1311" s="1"/>
      <c r="B1311" s="1"/>
      <c r="C1311" s="2"/>
    </row>
    <row r="1312" spans="1:3" ht="15.75">
      <c r="A1312" s="1"/>
      <c r="B1312" s="1"/>
      <c r="C1312" s="2"/>
    </row>
    <row r="1313" spans="1:3" ht="15.75">
      <c r="A1313" s="1"/>
      <c r="B1313" s="1"/>
      <c r="C1313" s="1"/>
    </row>
    <row r="1314" spans="1:3" ht="15.75">
      <c r="A1314" s="1"/>
      <c r="B1314" s="1"/>
      <c r="C1314" s="1"/>
    </row>
    <row r="1315" spans="1:3" ht="15.75">
      <c r="A1315" s="1"/>
      <c r="B1315" s="1"/>
      <c r="C1315" s="1"/>
    </row>
    <row r="1316" spans="1:3" ht="15.75">
      <c r="A1316" s="1"/>
      <c r="B1316" s="1"/>
      <c r="C1316" s="1"/>
    </row>
    <row r="1317" spans="1:3" ht="15.75">
      <c r="A1317" s="1"/>
      <c r="B1317" s="1"/>
      <c r="C1317" s="2"/>
    </row>
    <row r="1318" spans="1:3" ht="15.75">
      <c r="A1318" s="1"/>
      <c r="B1318" s="1"/>
      <c r="C1318" s="1"/>
    </row>
    <row r="1319" spans="1:3" ht="15.75">
      <c r="A1319" s="1"/>
      <c r="B1319" s="1"/>
      <c r="C1319" s="2"/>
    </row>
    <row r="1320" spans="1:3" ht="15.75">
      <c r="A1320" s="1"/>
      <c r="B1320" s="1"/>
      <c r="C1320" s="2"/>
    </row>
    <row r="1321" spans="1:3" ht="15.75">
      <c r="A1321" s="1"/>
      <c r="B1321" s="1"/>
      <c r="C1321" s="2"/>
    </row>
    <row r="1322" spans="1:3" ht="15.75">
      <c r="A1322" s="1"/>
      <c r="B1322" s="1"/>
      <c r="C1322" s="2"/>
    </row>
    <row r="1323" spans="1:3" ht="15.75">
      <c r="A1323" s="1"/>
      <c r="B1323" s="1"/>
      <c r="C1323" s="2"/>
    </row>
    <row r="1324" spans="1:3" ht="15.75">
      <c r="A1324" s="1"/>
      <c r="B1324" s="1"/>
      <c r="C1324" s="2"/>
    </row>
    <row r="1325" spans="1:3" ht="15.75">
      <c r="A1325" s="1"/>
      <c r="B1325" s="1"/>
      <c r="C1325" s="2"/>
    </row>
    <row r="1326" spans="1:3" ht="15.75">
      <c r="A1326" s="1"/>
      <c r="B1326" s="1"/>
      <c r="C1326" s="1"/>
    </row>
    <row r="1327" spans="1:3" ht="15.75">
      <c r="A1327" s="1"/>
      <c r="B1327" s="1"/>
      <c r="C1327" s="2"/>
    </row>
    <row r="1328" spans="1:3" ht="15.75">
      <c r="A1328" s="1"/>
      <c r="B1328" s="1"/>
      <c r="C1328" s="1"/>
    </row>
    <row r="1329" spans="1:3" ht="15.75">
      <c r="A1329" s="1"/>
      <c r="B1329" s="1"/>
      <c r="C1329" s="2"/>
    </row>
    <row r="1330" spans="1:3" ht="15.75">
      <c r="A1330" s="1"/>
      <c r="B1330" s="1"/>
      <c r="C1330" s="2"/>
    </row>
    <row r="1331" spans="1:3" ht="15.75">
      <c r="A1331" s="1"/>
      <c r="B1331" s="1"/>
      <c r="C1331" s="2"/>
    </row>
    <row r="1332" spans="1:3" ht="15.75">
      <c r="A1332" s="1"/>
      <c r="B1332" s="1"/>
      <c r="C1332" s="2"/>
    </row>
    <row r="1333" spans="1:3" ht="15.75">
      <c r="A1333" s="1"/>
      <c r="B1333" s="1"/>
      <c r="C1333" s="2"/>
    </row>
    <row r="1334" spans="1:3" ht="15.75">
      <c r="A1334" s="1"/>
      <c r="B1334" s="1"/>
      <c r="C1334" s="2"/>
    </row>
    <row r="1335" spans="1:3" ht="15.75">
      <c r="A1335" s="1"/>
      <c r="B1335" s="1"/>
      <c r="C1335" s="1"/>
    </row>
    <row r="1336" spans="1:3" ht="15.75">
      <c r="A1336" s="1"/>
      <c r="B1336" s="1"/>
      <c r="C1336" s="1"/>
    </row>
    <row r="1337" spans="1:3" ht="15.75">
      <c r="A1337" s="1"/>
      <c r="B1337" s="1"/>
      <c r="C1337" s="2"/>
    </row>
    <row r="1338" spans="1:3" ht="15.75">
      <c r="A1338" s="1"/>
      <c r="B1338" s="1"/>
      <c r="C1338" s="2"/>
    </row>
    <row r="1339" spans="1:3" ht="15.75">
      <c r="A1339" s="1"/>
      <c r="B1339" s="1"/>
      <c r="C1339" s="2"/>
    </row>
    <row r="1340" spans="1:3" ht="15.75">
      <c r="A1340" s="1"/>
      <c r="B1340" s="1"/>
      <c r="C1340" s="2"/>
    </row>
    <row r="1341" spans="1:3" ht="15.75">
      <c r="A1341" s="1"/>
      <c r="B1341" s="1"/>
      <c r="C1341" s="2"/>
    </row>
    <row r="1342" spans="1:3" ht="15.75">
      <c r="A1342" s="1"/>
      <c r="B1342" s="1"/>
      <c r="C1342" s="2"/>
    </row>
    <row r="1343" spans="1:3" ht="15.75">
      <c r="A1343" s="1"/>
      <c r="B1343" s="1"/>
      <c r="C1343" s="1"/>
    </row>
    <row r="1344" spans="1:3" ht="15.75">
      <c r="A1344" s="1"/>
      <c r="B1344" s="1"/>
      <c r="C1344" s="2"/>
    </row>
    <row r="1345" spans="1:3" ht="15.75">
      <c r="A1345" s="1"/>
      <c r="B1345" s="1"/>
      <c r="C1345" s="1"/>
    </row>
    <row r="1346" spans="1:3" ht="15.75">
      <c r="A1346" s="1"/>
      <c r="B1346" s="1"/>
      <c r="C1346" s="2"/>
    </row>
    <row r="1347" spans="1:3" ht="15.75">
      <c r="A1347" s="1"/>
      <c r="B1347" s="1"/>
      <c r="C1347" s="2"/>
    </row>
    <row r="1348" spans="1:3" ht="15.75">
      <c r="A1348" s="1"/>
      <c r="B1348" s="1"/>
      <c r="C1348" s="2"/>
    </row>
    <row r="1349" spans="1:3" ht="15.75">
      <c r="A1349" s="1"/>
      <c r="B1349" s="1"/>
      <c r="C1349" s="2"/>
    </row>
    <row r="1350" spans="1:3" ht="15.75">
      <c r="A1350" s="1"/>
      <c r="B1350" s="1"/>
      <c r="C1350" s="1"/>
    </row>
    <row r="1351" spans="1:3" ht="15.75">
      <c r="A1351" s="1"/>
      <c r="B1351" s="1"/>
      <c r="C1351" s="1"/>
    </row>
    <row r="1352" spans="1:3" ht="15.75">
      <c r="A1352" s="1"/>
      <c r="B1352" s="1"/>
      <c r="C1352" s="2"/>
    </row>
    <row r="1353" spans="1:3" ht="15.75">
      <c r="A1353" s="1"/>
      <c r="B1353" s="1"/>
      <c r="C1353" s="2"/>
    </row>
    <row r="1354" spans="1:3" ht="15.75">
      <c r="A1354" s="1"/>
      <c r="B1354" s="1"/>
      <c r="C1354" s="2"/>
    </row>
    <row r="1355" spans="1:3" ht="15.75">
      <c r="A1355" s="1"/>
      <c r="B1355" s="1"/>
      <c r="C1355" s="2"/>
    </row>
    <row r="1356" spans="1:3" ht="15.75">
      <c r="A1356" s="1"/>
      <c r="B1356" s="1"/>
      <c r="C1356" s="2"/>
    </row>
    <row r="1357" spans="1:3" ht="15.75">
      <c r="A1357" s="1"/>
      <c r="B1357" s="1"/>
      <c r="C1357" s="2"/>
    </row>
    <row r="1358" spans="1:3" ht="15.75">
      <c r="A1358" s="1"/>
      <c r="B1358" s="1"/>
      <c r="C1358" s="2"/>
    </row>
    <row r="1359" spans="1:3" ht="15.75">
      <c r="A1359" s="1"/>
      <c r="B1359" s="1"/>
      <c r="C1359" s="2"/>
    </row>
    <row r="1360" spans="1:3" ht="15.75">
      <c r="A1360" s="1"/>
      <c r="B1360" s="1"/>
      <c r="C1360" s="2"/>
    </row>
    <row r="1361" spans="1:3" ht="15.75">
      <c r="A1361" s="1"/>
      <c r="B1361" s="1"/>
      <c r="C1361" s="1"/>
    </row>
    <row r="1362" spans="1:3" ht="15.75">
      <c r="A1362" s="1"/>
      <c r="B1362" s="1"/>
      <c r="C1362" s="2"/>
    </row>
    <row r="1363" spans="1:3" ht="15.75">
      <c r="A1363" s="1"/>
      <c r="B1363" s="1"/>
      <c r="C1363" s="1"/>
    </row>
    <row r="1364" spans="1:3" ht="15.75">
      <c r="A1364" s="1"/>
      <c r="B1364" s="1"/>
      <c r="C1364" s="2"/>
    </row>
    <row r="1365" spans="1:3" ht="15.75">
      <c r="A1365" s="1"/>
      <c r="B1365" s="1"/>
      <c r="C1365" s="2"/>
    </row>
    <row r="1366" spans="1:3" ht="15.75">
      <c r="A1366" s="1"/>
      <c r="B1366" s="1"/>
      <c r="C1366" s="2"/>
    </row>
    <row r="1367" spans="1:3" ht="15.75">
      <c r="A1367" s="1"/>
      <c r="B1367" s="1"/>
      <c r="C1367" s="2"/>
    </row>
    <row r="1368" spans="1:3" ht="15.75">
      <c r="A1368" s="1"/>
      <c r="B1368" s="1"/>
      <c r="C1368" s="2"/>
    </row>
    <row r="1369" spans="1:3" ht="15.75">
      <c r="A1369" s="1"/>
      <c r="B1369" s="1"/>
      <c r="C1369" s="2"/>
    </row>
    <row r="1370" spans="1:3" ht="15.75">
      <c r="A1370" s="1"/>
      <c r="B1370" s="1"/>
      <c r="C1370" s="2"/>
    </row>
    <row r="1371" spans="1:3" ht="15.75">
      <c r="A1371" s="1"/>
      <c r="B1371" s="1"/>
      <c r="C1371" s="2"/>
    </row>
    <row r="1372" spans="1:3" ht="15.75">
      <c r="A1372" s="1"/>
      <c r="B1372" s="1"/>
      <c r="C1372" s="2"/>
    </row>
    <row r="1373" spans="1:3" ht="15.75">
      <c r="A1373" s="1"/>
      <c r="B1373" s="1"/>
      <c r="C1373" s="2"/>
    </row>
    <row r="1374" spans="1:3" ht="15.75">
      <c r="A1374" s="1"/>
      <c r="B1374" s="1"/>
      <c r="C1374" s="2"/>
    </row>
    <row r="1375" spans="1:3" ht="15.75">
      <c r="A1375" s="1"/>
      <c r="B1375" s="1"/>
      <c r="C1375" s="2"/>
    </row>
    <row r="1376" spans="1:3" ht="15.75">
      <c r="A1376" s="1"/>
      <c r="B1376" s="1"/>
      <c r="C1376" s="2"/>
    </row>
    <row r="1377" spans="1:3" ht="15.75">
      <c r="A1377" s="1"/>
      <c r="B1377" s="1"/>
      <c r="C1377" s="2"/>
    </row>
    <row r="1378" spans="1:3" ht="15.75">
      <c r="A1378" s="1"/>
      <c r="B1378" s="1"/>
      <c r="C1378" s="1"/>
    </row>
    <row r="1379" spans="1:3" ht="15.75">
      <c r="A1379" s="1"/>
      <c r="B1379" s="1"/>
      <c r="C1379" s="2"/>
    </row>
    <row r="1380" spans="1:3" ht="15.75">
      <c r="A1380" s="1"/>
      <c r="B1380" s="1"/>
      <c r="C1380" s="2"/>
    </row>
    <row r="1381" spans="1:3" ht="15.75">
      <c r="A1381" s="1"/>
      <c r="B1381" s="1"/>
      <c r="C1381" s="2"/>
    </row>
    <row r="1382" spans="1:3" ht="15.75">
      <c r="A1382" s="1"/>
      <c r="B1382" s="1"/>
      <c r="C1382" s="2"/>
    </row>
    <row r="1383" spans="1:3" ht="15.75">
      <c r="A1383" s="1"/>
      <c r="B1383" s="1"/>
      <c r="C1383" s="2"/>
    </row>
    <row r="1384" spans="1:3" ht="15.75">
      <c r="A1384" s="1"/>
      <c r="B1384" s="1"/>
      <c r="C1384" s="2"/>
    </row>
    <row r="1385" spans="1:3" ht="15.75">
      <c r="A1385" s="1"/>
      <c r="B1385" s="1"/>
      <c r="C1385" s="1"/>
    </row>
    <row r="1386" spans="1:3" ht="15.75">
      <c r="A1386" s="1"/>
      <c r="B1386" s="1"/>
      <c r="C1386" s="2"/>
    </row>
    <row r="1387" spans="1:3" ht="15.75">
      <c r="A1387" s="1"/>
      <c r="B1387" s="1"/>
      <c r="C1387" s="1"/>
    </row>
    <row r="1388" spans="1:3" ht="15.75">
      <c r="A1388" s="1"/>
      <c r="B1388" s="1"/>
      <c r="C1388" s="2"/>
    </row>
    <row r="1389" spans="1:3" ht="15.75">
      <c r="A1389" s="1"/>
      <c r="B1389" s="1"/>
      <c r="C1389" s="2"/>
    </row>
    <row r="1390" spans="1:3" ht="15.75">
      <c r="A1390" s="1"/>
      <c r="B1390" s="1"/>
      <c r="C1390" s="2"/>
    </row>
    <row r="1391" spans="1:3" ht="15.75">
      <c r="A1391" s="1"/>
      <c r="B1391" s="1"/>
      <c r="C1391" s="2"/>
    </row>
    <row r="1392" spans="1:3" ht="15.75">
      <c r="A1392" s="1"/>
      <c r="B1392" s="1"/>
      <c r="C1392" s="2"/>
    </row>
    <row r="1393" spans="1:3" ht="15.75">
      <c r="A1393" s="1"/>
      <c r="B1393" s="1"/>
      <c r="C1393" s="2"/>
    </row>
    <row r="1394" spans="1:3" ht="15.75">
      <c r="A1394" s="1"/>
      <c r="B1394" s="1"/>
      <c r="C1394" s="2"/>
    </row>
    <row r="1395" spans="1:3" ht="15.75">
      <c r="A1395" s="1"/>
      <c r="B1395" s="1"/>
      <c r="C1395" s="1"/>
    </row>
    <row r="1396" spans="1:3" ht="15.75">
      <c r="A1396" s="1"/>
      <c r="B1396" s="1"/>
      <c r="C1396" s="2"/>
    </row>
    <row r="1397" spans="1:3" ht="15.75">
      <c r="A1397" s="1"/>
      <c r="B1397" s="1"/>
      <c r="C1397" s="2"/>
    </row>
    <row r="1398" spans="1:3" ht="15.75">
      <c r="A1398" s="1"/>
      <c r="B1398" s="1"/>
      <c r="C1398" s="1"/>
    </row>
    <row r="1399" spans="1:3" ht="15.75">
      <c r="A1399" s="1"/>
      <c r="B1399" s="1"/>
      <c r="C1399" s="2"/>
    </row>
    <row r="1400" spans="1:3" ht="15.75">
      <c r="A1400" s="1"/>
      <c r="B1400" s="1"/>
      <c r="C1400" s="2"/>
    </row>
    <row r="1401" spans="1:3" ht="15.75">
      <c r="A1401" s="1"/>
      <c r="B1401" s="1"/>
      <c r="C1401" s="2"/>
    </row>
    <row r="1402" spans="1:3" ht="15.75">
      <c r="A1402" s="1"/>
      <c r="B1402" s="1"/>
      <c r="C1402" s="2"/>
    </row>
    <row r="1403" spans="1:3" ht="15.75">
      <c r="A1403" s="1"/>
      <c r="B1403" s="1"/>
      <c r="C1403" s="2"/>
    </row>
    <row r="1404" spans="1:3" ht="15.75">
      <c r="A1404" s="1"/>
      <c r="B1404" s="1"/>
      <c r="C1404" s="2"/>
    </row>
    <row r="1405" spans="1:3" ht="15.75">
      <c r="A1405" s="1"/>
      <c r="B1405" s="1"/>
      <c r="C1405" s="2"/>
    </row>
    <row r="1406" spans="1:3" ht="15.75">
      <c r="A1406" s="1"/>
      <c r="B1406" s="1"/>
      <c r="C1406" s="1"/>
    </row>
    <row r="1407" spans="1:3" ht="15.75">
      <c r="A1407" s="1"/>
      <c r="B1407" s="1"/>
      <c r="C1407" s="1"/>
    </row>
    <row r="1408" spans="1:3" ht="15.75">
      <c r="A1408" s="1"/>
      <c r="B1408" s="1"/>
      <c r="C1408" s="2"/>
    </row>
    <row r="1409" spans="1:3" ht="15.75">
      <c r="A1409" s="1"/>
      <c r="B1409" s="1"/>
      <c r="C1409" s="2"/>
    </row>
    <row r="1410" spans="1:3" ht="15.75">
      <c r="A1410" s="1"/>
      <c r="B1410" s="1"/>
      <c r="C1410" s="2"/>
    </row>
    <row r="1411" spans="1:3" ht="15.75">
      <c r="A1411" s="1"/>
      <c r="B1411" s="1"/>
      <c r="C1411" s="1"/>
    </row>
    <row r="1412" spans="1:3" ht="15.75">
      <c r="A1412" s="1"/>
      <c r="B1412" s="1"/>
      <c r="C1412" s="2"/>
    </row>
    <row r="1413" spans="1:3" ht="15.75">
      <c r="A1413" s="1"/>
      <c r="B1413" s="1"/>
      <c r="C1413" s="2"/>
    </row>
    <row r="1414" spans="1:3" ht="15.75">
      <c r="A1414" s="1"/>
      <c r="B1414" s="1"/>
      <c r="C1414" s="2"/>
    </row>
    <row r="1415" spans="1:3" ht="15.75">
      <c r="A1415" s="1"/>
      <c r="B1415" s="1"/>
      <c r="C1415" s="2"/>
    </row>
    <row r="1416" spans="1:3" ht="15.75">
      <c r="A1416" s="1"/>
      <c r="B1416" s="1"/>
      <c r="C1416" s="1"/>
    </row>
    <row r="1417" spans="1:3" ht="15.75">
      <c r="A1417" s="1"/>
      <c r="B1417" s="1"/>
      <c r="C1417" s="2"/>
    </row>
    <row r="1418" spans="1:3" ht="15.75">
      <c r="A1418" s="1"/>
      <c r="B1418" s="1"/>
      <c r="C1418" s="1"/>
    </row>
    <row r="1419" spans="1:3" ht="15.75">
      <c r="A1419" s="1"/>
      <c r="B1419" s="1"/>
      <c r="C1419" s="2"/>
    </row>
    <row r="1420" spans="1:3" ht="15.75">
      <c r="A1420" s="1"/>
      <c r="B1420" s="1"/>
      <c r="C1420" s="2"/>
    </row>
    <row r="1421" spans="1:3" ht="15.75">
      <c r="A1421" s="1"/>
      <c r="B1421" s="1"/>
      <c r="C1421" s="2"/>
    </row>
    <row r="1422" spans="1:3" ht="15.75">
      <c r="A1422" s="1"/>
      <c r="B1422" s="1"/>
      <c r="C1422" s="2"/>
    </row>
    <row r="1423" spans="1:3" ht="15.75">
      <c r="A1423" s="1"/>
      <c r="B1423" s="1"/>
      <c r="C1423" s="1"/>
    </row>
    <row r="1424" spans="1:3" ht="15.75">
      <c r="A1424" s="1"/>
      <c r="B1424" s="1"/>
      <c r="C1424" s="2"/>
    </row>
    <row r="1425" spans="1:3" ht="15.75">
      <c r="A1425" s="1"/>
      <c r="B1425" s="1"/>
      <c r="C1425" s="2"/>
    </row>
    <row r="1426" spans="1:3" ht="15.75">
      <c r="A1426" s="1"/>
      <c r="B1426" s="1"/>
      <c r="C1426" s="2"/>
    </row>
    <row r="1427" spans="1:3" ht="15.75">
      <c r="A1427" s="1"/>
      <c r="B1427" s="1"/>
      <c r="C1427" s="2"/>
    </row>
    <row r="1428" spans="1:3" ht="15.75">
      <c r="A1428" s="1"/>
      <c r="B1428" s="1"/>
      <c r="C1428" s="2"/>
    </row>
    <row r="1429" spans="1:3" ht="15.75">
      <c r="A1429" s="1"/>
      <c r="B1429" s="1"/>
      <c r="C1429" s="2"/>
    </row>
    <row r="1430" spans="1:3" ht="15.75">
      <c r="A1430" s="1"/>
      <c r="B1430" s="1"/>
      <c r="C1430" s="2"/>
    </row>
    <row r="1431" spans="1:3" ht="15.75">
      <c r="A1431" s="1"/>
      <c r="B1431" s="1"/>
      <c r="C1431" s="2"/>
    </row>
    <row r="1432" spans="1:3" ht="15.75">
      <c r="A1432" s="1"/>
      <c r="B1432" s="1"/>
      <c r="C1432" s="2"/>
    </row>
    <row r="1433" spans="1:3" ht="15.75">
      <c r="A1433" s="1"/>
      <c r="B1433" s="1"/>
      <c r="C1433" s="2"/>
    </row>
    <row r="1434" spans="1:3" ht="15.75">
      <c r="A1434" s="1"/>
      <c r="B1434" s="1"/>
      <c r="C1434" s="2"/>
    </row>
    <row r="1435" spans="1:3" ht="15.75">
      <c r="A1435" s="1"/>
      <c r="B1435" s="1"/>
      <c r="C1435" s="2"/>
    </row>
    <row r="1436" spans="1:3" ht="15.75">
      <c r="A1436" s="1"/>
      <c r="B1436" s="1"/>
      <c r="C1436" s="2"/>
    </row>
    <row r="1437" spans="1:3" ht="15.75">
      <c r="A1437" s="1"/>
      <c r="B1437" s="1"/>
      <c r="C1437" s="2"/>
    </row>
    <row r="1438" spans="1:3" ht="15.75">
      <c r="A1438" s="1"/>
      <c r="B1438" s="1"/>
      <c r="C1438" s="2"/>
    </row>
    <row r="1439" spans="1:3" ht="15.75">
      <c r="A1439" s="1"/>
      <c r="B1439" s="1"/>
      <c r="C1439" s="2"/>
    </row>
    <row r="1440" spans="1:3" ht="15.75">
      <c r="A1440" s="1"/>
      <c r="B1440" s="1"/>
      <c r="C1440" s="2"/>
    </row>
    <row r="1441" spans="1:3" ht="15.75">
      <c r="A1441" s="1"/>
      <c r="B1441" s="1"/>
      <c r="C1441" s="2"/>
    </row>
    <row r="1442" spans="1:3" ht="15.75">
      <c r="A1442" s="1"/>
      <c r="B1442" s="1"/>
      <c r="C1442" s="2"/>
    </row>
    <row r="1443" spans="1:3" ht="15.75">
      <c r="A1443" s="1"/>
      <c r="B1443" s="1"/>
      <c r="C1443" s="2"/>
    </row>
    <row r="1444" spans="1:3" ht="15.75">
      <c r="A1444" s="1"/>
      <c r="B1444" s="1"/>
      <c r="C1444" s="1"/>
    </row>
    <row r="1445" spans="1:3" ht="15.75">
      <c r="A1445" s="1"/>
      <c r="B1445" s="1"/>
      <c r="C1445" s="1"/>
    </row>
    <row r="1446" spans="1:3" ht="15.75">
      <c r="A1446" s="1"/>
      <c r="B1446" s="1"/>
      <c r="C1446" s="2"/>
    </row>
    <row r="1447" spans="1:3" ht="15.75">
      <c r="A1447" s="1"/>
      <c r="B1447" s="1"/>
      <c r="C1447" s="2"/>
    </row>
    <row r="1448" spans="1:3" ht="15.75">
      <c r="A1448" s="1"/>
      <c r="B1448" s="1"/>
      <c r="C1448" s="2"/>
    </row>
    <row r="1449" spans="1:3" ht="15.75">
      <c r="A1449" s="1"/>
      <c r="B1449" s="1"/>
      <c r="C1449" s="2"/>
    </row>
    <row r="1450" spans="1:3" ht="15.75">
      <c r="A1450" s="1"/>
      <c r="B1450" s="1"/>
      <c r="C1450" s="2"/>
    </row>
    <row r="1451" spans="1:3" ht="15.75">
      <c r="A1451" s="1"/>
      <c r="B1451" s="1"/>
      <c r="C1451" s="2"/>
    </row>
    <row r="1452" spans="1:3" ht="15.75">
      <c r="A1452" s="1"/>
      <c r="B1452" s="1"/>
      <c r="C1452" s="2"/>
    </row>
    <row r="1453" spans="1:3" ht="15.75">
      <c r="A1453" s="1"/>
      <c r="B1453" s="1"/>
      <c r="C1453" s="2"/>
    </row>
    <row r="1454" spans="1:3" ht="15.75">
      <c r="A1454" s="1"/>
      <c r="B1454" s="1"/>
      <c r="C1454" s="1"/>
    </row>
    <row r="1455" spans="1:3" ht="15.75">
      <c r="A1455" s="1"/>
      <c r="B1455" s="1"/>
      <c r="C1455" s="1"/>
    </row>
    <row r="1456" spans="1:3" ht="15.75">
      <c r="A1456" s="1"/>
      <c r="B1456" s="1"/>
      <c r="C1456" s="1"/>
    </row>
    <row r="1457" spans="1:3" ht="15.75">
      <c r="A1457" s="1"/>
      <c r="B1457" s="1"/>
      <c r="C1457" s="2"/>
    </row>
    <row r="1458" spans="1:3" ht="15.75">
      <c r="A1458" s="1"/>
      <c r="B1458" s="1"/>
      <c r="C1458" s="2"/>
    </row>
    <row r="1459" spans="1:3" ht="15.75">
      <c r="A1459" s="1"/>
      <c r="B1459" s="1"/>
      <c r="C1459" s="2"/>
    </row>
    <row r="1460" spans="1:3" ht="15.75">
      <c r="A1460" s="1"/>
      <c r="B1460" s="1"/>
      <c r="C1460" s="2"/>
    </row>
    <row r="1461" spans="1:3" ht="15.75">
      <c r="A1461" s="1"/>
      <c r="B1461" s="1"/>
      <c r="C1461" s="1"/>
    </row>
    <row r="1462" spans="1:3" ht="15.75">
      <c r="A1462" s="1"/>
      <c r="B1462" s="1"/>
      <c r="C1462" s="2"/>
    </row>
    <row r="1463" spans="1:3" ht="15.75">
      <c r="A1463" s="1"/>
      <c r="B1463" s="1"/>
      <c r="C1463" s="2"/>
    </row>
    <row r="1464" spans="1:3" ht="15.75">
      <c r="A1464" s="1"/>
      <c r="B1464" s="1"/>
      <c r="C1464" s="1"/>
    </row>
    <row r="1465" spans="1:3" ht="15.75">
      <c r="A1465" s="1"/>
      <c r="B1465" s="1"/>
      <c r="C1465" s="2"/>
    </row>
    <row r="1466" spans="1:3" ht="15.75">
      <c r="A1466" s="1"/>
      <c r="B1466" s="1"/>
      <c r="C1466" s="2"/>
    </row>
    <row r="1467" spans="1:3" ht="15.75">
      <c r="A1467" s="1"/>
      <c r="B1467" s="1"/>
      <c r="C1467" s="2"/>
    </row>
    <row r="1468" spans="1:3" ht="15.75">
      <c r="A1468" s="1"/>
      <c r="B1468" s="1"/>
      <c r="C1468" s="2"/>
    </row>
    <row r="1469" spans="1:3" ht="15.75">
      <c r="A1469" s="1"/>
      <c r="B1469" s="1"/>
      <c r="C1469" s="2"/>
    </row>
    <row r="1470" spans="1:3" ht="15.75">
      <c r="A1470" s="1"/>
      <c r="B1470" s="1"/>
      <c r="C1470" s="2"/>
    </row>
    <row r="1471" spans="1:3" ht="15.75">
      <c r="A1471" s="1"/>
      <c r="B1471" s="1"/>
      <c r="C1471" s="2"/>
    </row>
    <row r="1472" spans="1:3" ht="15.75">
      <c r="A1472" s="1"/>
      <c r="B1472" s="1"/>
      <c r="C1472" s="1"/>
    </row>
    <row r="1473" spans="1:3" ht="15.75">
      <c r="A1473" s="1"/>
      <c r="B1473" s="1"/>
      <c r="C1473" s="2"/>
    </row>
    <row r="1474" spans="1:3" ht="15.75">
      <c r="A1474" s="1"/>
      <c r="B1474" s="1"/>
      <c r="C1474" s="2"/>
    </row>
    <row r="1475" spans="1:3" ht="15.75">
      <c r="A1475" s="1"/>
      <c r="B1475" s="1"/>
      <c r="C1475" s="2"/>
    </row>
    <row r="1476" spans="1:3" ht="15.75">
      <c r="A1476" s="1"/>
      <c r="B1476" s="1"/>
      <c r="C1476" s="1"/>
    </row>
    <row r="1477" spans="1:3" ht="15.75">
      <c r="A1477" s="1"/>
      <c r="B1477" s="1"/>
      <c r="C1477" s="1"/>
    </row>
    <row r="1478" spans="1:3" ht="15.75">
      <c r="A1478" s="1"/>
      <c r="B1478" s="1"/>
      <c r="C1478" s="2"/>
    </row>
    <row r="1479" spans="1:3" ht="15.75">
      <c r="A1479" s="1"/>
      <c r="B1479" s="1"/>
      <c r="C1479" s="2"/>
    </row>
    <row r="1480" spans="1:3" ht="15.75">
      <c r="A1480" s="1"/>
      <c r="B1480" s="1"/>
      <c r="C1480" s="1"/>
    </row>
    <row r="1481" spans="1:3" ht="15.75">
      <c r="A1481" s="1"/>
      <c r="B1481" s="1"/>
      <c r="C1481" s="2"/>
    </row>
    <row r="1482" spans="1:3" ht="15.75">
      <c r="A1482" s="1"/>
      <c r="B1482" s="1"/>
      <c r="C1482" s="2"/>
    </row>
    <row r="1483" spans="1:3" ht="15.75">
      <c r="A1483" s="1"/>
      <c r="B1483" s="1"/>
      <c r="C1483" s="2"/>
    </row>
    <row r="1484" spans="1:3" ht="15.75">
      <c r="A1484" s="1"/>
      <c r="B1484" s="1"/>
      <c r="C1484" s="1"/>
    </row>
    <row r="1485" spans="1:3" ht="15.75">
      <c r="A1485" s="1"/>
      <c r="B1485" s="1"/>
      <c r="C1485" s="1"/>
    </row>
    <row r="1486" spans="1:3" ht="15.75">
      <c r="A1486" s="1"/>
      <c r="B1486" s="1"/>
      <c r="C1486" s="2"/>
    </row>
    <row r="1487" spans="1:3" ht="15.75">
      <c r="A1487" s="1"/>
      <c r="B1487" s="1"/>
      <c r="C1487" s="2"/>
    </row>
    <row r="1488" spans="1:3" ht="15.75">
      <c r="A1488" s="1"/>
      <c r="B1488" s="1"/>
      <c r="C1488" s="2"/>
    </row>
    <row r="1489" spans="1:3" ht="15.75">
      <c r="A1489" s="1"/>
      <c r="B1489" s="1"/>
      <c r="C1489" s="2"/>
    </row>
    <row r="1490" spans="1:3" ht="15.75">
      <c r="A1490" s="1"/>
      <c r="B1490" s="1"/>
      <c r="C1490" s="2"/>
    </row>
    <row r="1491" spans="1:3" ht="15.75">
      <c r="A1491" s="1"/>
      <c r="B1491" s="1"/>
      <c r="C1491" s="2"/>
    </row>
    <row r="1492" spans="1:3" ht="15.75">
      <c r="A1492" s="1"/>
      <c r="B1492" s="1"/>
      <c r="C1492" s="2"/>
    </row>
    <row r="1493" spans="1:3" ht="15.75">
      <c r="A1493" s="1"/>
      <c r="B1493" s="1"/>
      <c r="C1493" s="2"/>
    </row>
    <row r="1494" spans="1:3" ht="15.75">
      <c r="A1494" s="1"/>
      <c r="B1494" s="1"/>
      <c r="C1494" s="2"/>
    </row>
    <row r="1495" spans="1:3" ht="15.75">
      <c r="A1495" s="1"/>
      <c r="B1495" s="1"/>
      <c r="C1495" s="2"/>
    </row>
    <row r="1496" spans="1:3" ht="15.75">
      <c r="A1496" s="1"/>
      <c r="B1496" s="1"/>
      <c r="C1496" s="2"/>
    </row>
    <row r="1497" spans="1:3" ht="15.75">
      <c r="A1497" s="1"/>
      <c r="B1497" s="1"/>
      <c r="C1497" s="2"/>
    </row>
    <row r="1498" spans="1:3" ht="15.75">
      <c r="A1498" s="1"/>
      <c r="B1498" s="1"/>
      <c r="C1498" s="1"/>
    </row>
    <row r="1499" spans="1:3" ht="15.75">
      <c r="A1499" s="1"/>
      <c r="B1499" s="1"/>
      <c r="C1499" s="2"/>
    </row>
    <row r="1500" spans="1:3" ht="15.75">
      <c r="A1500" s="1"/>
      <c r="B1500" s="1"/>
      <c r="C1500" s="2"/>
    </row>
    <row r="1501" spans="1:3" ht="15.75">
      <c r="A1501" s="1"/>
      <c r="B1501" s="1"/>
      <c r="C1501" s="2"/>
    </row>
    <row r="1502" spans="1:3" ht="15.75">
      <c r="A1502" s="1"/>
      <c r="B1502" s="1"/>
      <c r="C1502" s="2"/>
    </row>
    <row r="1503" spans="1:3" ht="15.75">
      <c r="A1503" s="1"/>
      <c r="B1503" s="1"/>
      <c r="C1503" s="2"/>
    </row>
    <row r="1504" spans="1:3" ht="15.75">
      <c r="A1504" s="1"/>
      <c r="B1504" s="1"/>
      <c r="C1504" s="2"/>
    </row>
    <row r="1505" spans="1:17" ht="15.75">
      <c r="A1505" s="1"/>
      <c r="B1505" s="1"/>
      <c r="C1505" s="1"/>
    </row>
    <row r="1506" spans="1:17" ht="15.75">
      <c r="A1506" s="1"/>
      <c r="B1506" s="1"/>
      <c r="C1506" s="2"/>
    </row>
    <row r="1507" spans="1:17" ht="15.75">
      <c r="A1507" s="1"/>
      <c r="B1507" s="1"/>
      <c r="C1507" s="2"/>
    </row>
    <row r="1508" spans="1:17" ht="15.75">
      <c r="A1508" s="1"/>
      <c r="B1508" s="1"/>
      <c r="C1508" s="2"/>
    </row>
    <row r="1509" spans="1:17" ht="15.75">
      <c r="A1509" s="1"/>
      <c r="B1509" s="1"/>
      <c r="C1509" s="2"/>
    </row>
    <row r="1510" spans="1:17" ht="15.75">
      <c r="A1510" s="1"/>
      <c r="B1510" s="1"/>
      <c r="C1510" s="2"/>
    </row>
    <row r="1511" spans="1:17" ht="15.75">
      <c r="A1511" s="1"/>
      <c r="B1511" s="1"/>
      <c r="C1511" s="2"/>
    </row>
    <row r="1512" spans="1:17" ht="15.75">
      <c r="A1512" s="1"/>
      <c r="B1512" s="1"/>
      <c r="C1512" s="1"/>
      <c r="Q1512" s="4"/>
    </row>
    <row r="1513" spans="1:17" ht="15.75">
      <c r="A1513" s="1"/>
      <c r="B1513" s="1"/>
      <c r="C1513" s="2"/>
    </row>
    <row r="1514" spans="1:17" ht="15.75">
      <c r="A1514" s="1"/>
      <c r="B1514" s="1"/>
      <c r="C1514" s="2"/>
    </row>
    <row r="1515" spans="1:17" ht="15.75">
      <c r="A1515" s="1"/>
      <c r="B1515" s="1"/>
      <c r="C1515" s="2"/>
    </row>
    <row r="1516" spans="1:17" ht="15.75">
      <c r="A1516" s="1"/>
      <c r="B1516" s="1"/>
      <c r="C1516" s="2"/>
    </row>
    <row r="1517" spans="1:17" ht="15.75">
      <c r="A1517" s="1"/>
      <c r="B1517" s="1"/>
      <c r="C1517" s="2"/>
    </row>
    <row r="1518" spans="1:17" ht="15.75">
      <c r="A1518" s="1"/>
      <c r="B1518" s="1"/>
      <c r="C1518" s="2"/>
    </row>
    <row r="1519" spans="1:17" ht="15.75">
      <c r="A1519" s="1"/>
      <c r="B1519" s="1"/>
      <c r="C1519" s="1"/>
    </row>
    <row r="1520" spans="1:17" ht="15.75">
      <c r="A1520" s="1"/>
      <c r="B1520" s="1"/>
      <c r="C1520" s="1"/>
    </row>
    <row r="1521" spans="1:3" ht="15.75">
      <c r="A1521" s="1"/>
      <c r="B1521" s="1"/>
      <c r="C1521" s="2"/>
    </row>
    <row r="1522" spans="1:3" ht="15.75">
      <c r="A1522" s="1"/>
      <c r="B1522" s="1"/>
      <c r="C1522" s="2"/>
    </row>
    <row r="1523" spans="1:3" ht="15.75">
      <c r="A1523" s="1"/>
      <c r="B1523" s="1"/>
      <c r="C1523" s="1"/>
    </row>
    <row r="1524" spans="1:3" ht="15.75">
      <c r="A1524" s="1"/>
      <c r="B1524" s="1"/>
      <c r="C1524" s="2"/>
    </row>
    <row r="1525" spans="1:3" ht="15.75">
      <c r="A1525" s="1"/>
      <c r="B1525" s="1"/>
      <c r="C1525" s="2"/>
    </row>
    <row r="1526" spans="1:3" ht="15.75">
      <c r="A1526" s="1"/>
      <c r="B1526" s="1"/>
      <c r="C1526" s="2"/>
    </row>
    <row r="1527" spans="1:3" ht="15.75">
      <c r="A1527" s="1"/>
      <c r="B1527" s="1"/>
      <c r="C1527" s="2"/>
    </row>
    <row r="1528" spans="1:3" ht="15.75">
      <c r="A1528" s="1"/>
      <c r="B1528" s="1"/>
      <c r="C1528" s="2"/>
    </row>
    <row r="1529" spans="1:3" ht="15.75">
      <c r="A1529" s="1"/>
      <c r="B1529" s="1"/>
      <c r="C1529" s="1"/>
    </row>
    <row r="1530" spans="1:3" ht="15.75">
      <c r="A1530" s="1"/>
      <c r="B1530" s="1"/>
      <c r="C1530" s="2"/>
    </row>
    <row r="1531" spans="1:3" ht="15.75">
      <c r="A1531" s="1"/>
      <c r="B1531" s="1"/>
      <c r="C1531" s="2"/>
    </row>
    <row r="1532" spans="1:3" ht="15.75">
      <c r="A1532" s="1"/>
      <c r="B1532" s="1"/>
      <c r="C1532" s="2"/>
    </row>
    <row r="1533" spans="1:3" ht="15.75">
      <c r="A1533" s="1"/>
      <c r="B1533" s="1"/>
      <c r="C1533" s="2"/>
    </row>
    <row r="1534" spans="1:3" ht="15.75">
      <c r="A1534" s="1"/>
      <c r="B1534" s="1"/>
      <c r="C1534" s="2"/>
    </row>
    <row r="1535" spans="1:3" ht="15.75">
      <c r="A1535" s="1"/>
      <c r="B1535" s="1"/>
      <c r="C1535" s="2"/>
    </row>
    <row r="1536" spans="1:3" ht="15.75">
      <c r="A1536" s="1"/>
      <c r="B1536" s="1"/>
      <c r="C1536" s="2"/>
    </row>
    <row r="1537" spans="1:3" ht="15.75">
      <c r="A1537" s="1"/>
      <c r="B1537" s="1"/>
      <c r="C1537" s="2"/>
    </row>
    <row r="1538" spans="1:3" ht="15.75">
      <c r="A1538" s="1"/>
      <c r="B1538" s="1"/>
      <c r="C1538" s="2"/>
    </row>
    <row r="1539" spans="1:3" ht="15.75">
      <c r="A1539" s="1"/>
      <c r="B1539" s="1"/>
      <c r="C1539" s="1"/>
    </row>
    <row r="1540" spans="1:3" ht="15.75">
      <c r="A1540" s="1"/>
      <c r="B1540" s="1"/>
      <c r="C1540" s="2"/>
    </row>
    <row r="1541" spans="1:3" ht="15.75">
      <c r="A1541" s="1"/>
      <c r="B1541" s="1"/>
      <c r="C1541" s="2"/>
    </row>
    <row r="1542" spans="1:3" ht="15.75">
      <c r="A1542" s="1"/>
      <c r="B1542" s="1"/>
      <c r="C1542" s="1"/>
    </row>
    <row r="1543" spans="1:3" ht="15.75">
      <c r="A1543" s="1"/>
      <c r="B1543" s="1"/>
      <c r="C1543" s="2"/>
    </row>
    <row r="1544" spans="1:3" ht="15.75">
      <c r="A1544" s="1"/>
      <c r="B1544" s="1"/>
      <c r="C1544" s="1"/>
    </row>
    <row r="1545" spans="1:3" ht="15.75">
      <c r="A1545" s="1"/>
      <c r="B1545" s="1"/>
      <c r="C1545" s="2"/>
    </row>
    <row r="1546" spans="1:3" ht="15.75">
      <c r="A1546" s="1"/>
      <c r="B1546" s="1"/>
      <c r="C1546" s="1"/>
    </row>
    <row r="1547" spans="1:3" ht="15.75">
      <c r="A1547" s="1"/>
      <c r="B1547" s="1"/>
      <c r="C1547" s="2"/>
    </row>
    <row r="1548" spans="1:3" ht="15.75">
      <c r="A1548" s="1"/>
      <c r="B1548" s="1"/>
      <c r="C1548" s="2"/>
    </row>
    <row r="1549" spans="1:3" ht="15.75">
      <c r="A1549" s="1"/>
      <c r="B1549" s="1"/>
      <c r="C1549" s="2"/>
    </row>
    <row r="1550" spans="1:3" ht="15.75">
      <c r="A1550" s="1"/>
      <c r="B1550" s="1"/>
      <c r="C1550" s="1"/>
    </row>
    <row r="1551" spans="1:3" ht="15.75">
      <c r="A1551" s="1"/>
      <c r="B1551" s="1"/>
      <c r="C1551" s="1"/>
    </row>
    <row r="1552" spans="1:3" ht="15.75">
      <c r="A1552" s="1"/>
      <c r="B1552" s="1"/>
      <c r="C1552" s="2"/>
    </row>
    <row r="1553" spans="1:3" ht="15.75">
      <c r="A1553" s="1"/>
      <c r="B1553" s="1"/>
      <c r="C1553" s="2"/>
    </row>
    <row r="1554" spans="1:3" ht="15.75">
      <c r="A1554" s="1"/>
      <c r="B1554" s="1"/>
      <c r="C1554" s="2"/>
    </row>
    <row r="1555" spans="1:3" ht="15.75">
      <c r="A1555" s="1"/>
      <c r="B1555" s="1"/>
      <c r="C1555" s="2"/>
    </row>
    <row r="1556" spans="1:3" ht="15.75">
      <c r="A1556" s="1"/>
      <c r="B1556" s="1"/>
      <c r="C1556" s="2"/>
    </row>
    <row r="1557" spans="1:3" ht="15.75">
      <c r="A1557" s="1"/>
      <c r="B1557" s="1"/>
      <c r="C1557" s="2"/>
    </row>
    <row r="1558" spans="1:3" ht="15.75">
      <c r="A1558" s="1"/>
      <c r="B1558" s="1"/>
      <c r="C1558" s="2"/>
    </row>
    <row r="1559" spans="1:3" ht="15.75">
      <c r="A1559" s="1"/>
      <c r="B1559" s="1"/>
      <c r="C1559" s="2"/>
    </row>
    <row r="1560" spans="1:3" ht="15.75">
      <c r="A1560" s="1"/>
      <c r="B1560" s="1"/>
      <c r="C1560" s="2"/>
    </row>
    <row r="1561" spans="1:3" ht="15.75">
      <c r="A1561" s="1"/>
      <c r="B1561" s="1"/>
      <c r="C1561" s="2"/>
    </row>
    <row r="1562" spans="1:3" ht="15.75">
      <c r="A1562" s="1"/>
      <c r="B1562" s="1"/>
      <c r="C1562" s="2"/>
    </row>
    <row r="1563" spans="1:3" ht="15.75">
      <c r="A1563" s="1"/>
      <c r="B1563" s="1"/>
      <c r="C1563" s="2"/>
    </row>
    <row r="1564" spans="1:3" ht="15.75">
      <c r="A1564" s="1"/>
      <c r="B1564" s="1"/>
      <c r="C1564" s="2"/>
    </row>
    <row r="1565" spans="1:3" ht="15.75">
      <c r="A1565" s="1"/>
      <c r="B1565" s="1"/>
      <c r="C1565" s="2"/>
    </row>
    <row r="1566" spans="1:3" ht="15.75">
      <c r="A1566" s="1"/>
      <c r="B1566" s="1"/>
      <c r="C1566" s="2"/>
    </row>
    <row r="1567" spans="1:3" ht="15.75">
      <c r="A1567" s="1"/>
      <c r="B1567" s="1"/>
      <c r="C1567" s="2"/>
    </row>
    <row r="1568" spans="1:3" ht="15.75">
      <c r="A1568" s="1"/>
      <c r="B1568" s="1"/>
      <c r="C1568" s="1"/>
    </row>
    <row r="1569" spans="1:3" ht="15.75">
      <c r="A1569" s="1"/>
      <c r="B1569" s="1"/>
      <c r="C1569" s="2"/>
    </row>
    <row r="1570" spans="1:3" ht="15.75">
      <c r="A1570" s="1"/>
      <c r="B1570" s="1"/>
      <c r="C1570" s="1"/>
    </row>
    <row r="1571" spans="1:3" ht="15.75">
      <c r="A1571" s="1"/>
      <c r="B1571" s="1"/>
      <c r="C1571" s="2"/>
    </row>
    <row r="1572" spans="1:3" ht="15.75">
      <c r="A1572" s="1"/>
      <c r="B1572" s="1"/>
      <c r="C1572" s="2"/>
    </row>
    <row r="1573" spans="1:3" ht="15.75">
      <c r="A1573" s="1"/>
      <c r="B1573" s="1"/>
      <c r="C1573" s="2"/>
    </row>
    <row r="1574" spans="1:3" ht="15.75">
      <c r="A1574" s="1"/>
      <c r="B1574" s="1"/>
      <c r="C1574" s="2"/>
    </row>
    <row r="1575" spans="1:3" ht="15.75">
      <c r="A1575" s="1"/>
      <c r="B1575" s="1"/>
      <c r="C1575" s="2"/>
    </row>
    <row r="1576" spans="1:3" ht="15.75">
      <c r="A1576" s="1"/>
      <c r="B1576" s="1"/>
      <c r="C1576" s="2"/>
    </row>
    <row r="1577" spans="1:3" ht="15.75">
      <c r="A1577" s="1"/>
      <c r="B1577" s="1"/>
      <c r="C1577" s="1"/>
    </row>
    <row r="1578" spans="1:3" ht="15.75">
      <c r="A1578" s="1"/>
      <c r="B1578" s="1"/>
      <c r="C1578" s="2"/>
    </row>
    <row r="1579" spans="1:3" ht="15.75">
      <c r="A1579" s="1"/>
      <c r="B1579" s="1"/>
      <c r="C1579" s="2"/>
    </row>
    <row r="1580" spans="1:3" ht="15.75">
      <c r="A1580" s="1"/>
      <c r="B1580" s="1"/>
      <c r="C1580" s="2"/>
    </row>
    <row r="1581" spans="1:3" ht="15.75">
      <c r="A1581" s="1"/>
      <c r="B1581" s="1"/>
      <c r="C1581" s="2"/>
    </row>
    <row r="1582" spans="1:3" ht="15.75">
      <c r="A1582" s="1"/>
      <c r="B1582" s="1"/>
      <c r="C1582" s="1"/>
    </row>
    <row r="1583" spans="1:3" ht="15.75">
      <c r="A1583" s="1"/>
      <c r="B1583" s="1"/>
      <c r="C1583" s="2"/>
    </row>
    <row r="1584" spans="1:3" ht="15.75">
      <c r="A1584" s="1"/>
      <c r="B1584" s="1"/>
      <c r="C1584" s="1"/>
    </row>
    <row r="1585" spans="1:3" ht="15.75">
      <c r="A1585" s="1"/>
      <c r="B1585" s="1"/>
      <c r="C1585" s="2"/>
    </row>
    <row r="1586" spans="1:3" ht="15.75">
      <c r="A1586" s="1"/>
      <c r="B1586" s="1"/>
      <c r="C1586" s="2"/>
    </row>
    <row r="1587" spans="1:3" ht="15.75">
      <c r="A1587" s="1"/>
      <c r="B1587" s="1"/>
      <c r="C1587" s="1"/>
    </row>
    <row r="1588" spans="1:3" ht="15.75">
      <c r="A1588" s="1"/>
      <c r="B1588" s="1"/>
      <c r="C1588" s="2"/>
    </row>
    <row r="1589" spans="1:3" ht="15.75">
      <c r="A1589" s="1"/>
      <c r="B1589" s="1"/>
      <c r="C1589" s="2"/>
    </row>
    <row r="1590" spans="1:3" ht="15.75">
      <c r="A1590" s="1"/>
      <c r="B1590" s="1"/>
      <c r="C1590" s="2"/>
    </row>
    <row r="1591" spans="1:3" ht="15.75">
      <c r="A1591" s="1"/>
      <c r="B1591" s="1"/>
      <c r="C1591" s="1"/>
    </row>
    <row r="1592" spans="1:3" ht="15.75">
      <c r="A1592" s="1"/>
      <c r="B1592" s="1"/>
      <c r="C1592" s="2"/>
    </row>
    <row r="1593" spans="1:3" ht="15.75">
      <c r="A1593" s="1"/>
      <c r="B1593" s="1"/>
      <c r="C1593" s="2"/>
    </row>
    <row r="1594" spans="1:3" ht="15.75">
      <c r="A1594" s="1"/>
      <c r="B1594" s="1"/>
      <c r="C1594" s="2"/>
    </row>
    <row r="1595" spans="1:3" ht="15.75">
      <c r="A1595" s="1"/>
      <c r="B1595" s="1"/>
      <c r="C1595" s="2"/>
    </row>
    <row r="1596" spans="1:3" ht="15.75">
      <c r="A1596" s="1"/>
      <c r="B1596" s="1"/>
      <c r="C1596" s="1"/>
    </row>
    <row r="1597" spans="1:3" ht="15.75">
      <c r="A1597" s="1"/>
      <c r="B1597" s="1"/>
      <c r="C1597" s="2"/>
    </row>
    <row r="1598" spans="1:3" ht="15.75">
      <c r="A1598" s="1"/>
      <c r="B1598" s="1"/>
      <c r="C1598" s="2"/>
    </row>
    <row r="1599" spans="1:3" ht="15.75">
      <c r="A1599" s="1"/>
      <c r="B1599" s="1"/>
      <c r="C1599" s="2"/>
    </row>
    <row r="1600" spans="1:3" ht="15.75">
      <c r="A1600" s="1"/>
      <c r="B1600" s="1"/>
      <c r="C1600" s="2"/>
    </row>
    <row r="1601" spans="1:3" ht="15.75">
      <c r="A1601" s="1"/>
      <c r="B1601" s="1"/>
      <c r="C1601" s="2"/>
    </row>
    <row r="1602" spans="1:3" ht="15.75">
      <c r="A1602" s="1"/>
      <c r="B1602" s="1"/>
      <c r="C1602" s="2"/>
    </row>
    <row r="1603" spans="1:3" ht="15.75">
      <c r="A1603" s="1"/>
      <c r="B1603" s="1"/>
      <c r="C1603" s="2"/>
    </row>
    <row r="1604" spans="1:3" ht="15.75">
      <c r="A1604" s="1"/>
      <c r="B1604" s="1"/>
      <c r="C1604" s="2"/>
    </row>
    <row r="1605" spans="1:3" ht="15.75">
      <c r="A1605" s="1"/>
      <c r="B1605" s="1"/>
      <c r="C1605" s="2"/>
    </row>
    <row r="1606" spans="1:3" ht="15.75">
      <c r="A1606" s="1"/>
      <c r="B1606" s="1"/>
      <c r="C1606" s="2"/>
    </row>
    <row r="1607" spans="1:3" ht="15.75">
      <c r="A1607" s="1"/>
      <c r="B1607" s="1"/>
      <c r="C1607" s="2"/>
    </row>
    <row r="1608" spans="1:3" ht="15.75">
      <c r="A1608" s="1"/>
      <c r="B1608" s="1"/>
      <c r="C1608" s="2"/>
    </row>
    <row r="1609" spans="1:3" ht="15.75">
      <c r="A1609" s="1"/>
      <c r="B1609" s="1"/>
      <c r="C1609" s="2"/>
    </row>
    <row r="1610" spans="1:3" ht="15.75">
      <c r="A1610" s="1"/>
      <c r="B1610" s="1"/>
      <c r="C1610" s="2"/>
    </row>
    <row r="1611" spans="1:3" ht="15.75">
      <c r="A1611" s="1"/>
      <c r="B1611" s="1"/>
      <c r="C1611" s="2"/>
    </row>
    <row r="1612" spans="1:3" ht="15.75">
      <c r="A1612" s="1"/>
      <c r="B1612" s="1"/>
      <c r="C1612" s="2"/>
    </row>
    <row r="1613" spans="1:3" ht="15.75">
      <c r="A1613" s="1"/>
      <c r="B1613" s="1"/>
      <c r="C1613" s="2"/>
    </row>
    <row r="1614" spans="1:3" ht="15.75">
      <c r="A1614" s="1"/>
      <c r="B1614" s="1"/>
      <c r="C1614" s="2"/>
    </row>
    <row r="1615" spans="1:3" ht="15.75">
      <c r="A1615" s="1"/>
      <c r="B1615" s="1"/>
      <c r="C1615" s="1"/>
    </row>
    <row r="1616" spans="1:3" ht="15.75">
      <c r="A1616" s="1"/>
      <c r="B1616" s="1"/>
      <c r="C1616" s="2"/>
    </row>
    <row r="1617" spans="1:3" ht="15.75">
      <c r="A1617" s="1"/>
      <c r="B1617" s="1"/>
      <c r="C1617" s="2"/>
    </row>
    <row r="1618" spans="1:3" ht="15.75">
      <c r="A1618" s="1"/>
      <c r="B1618" s="1"/>
      <c r="C1618" s="2"/>
    </row>
    <row r="1619" spans="1:3" ht="15.75">
      <c r="A1619" s="1"/>
      <c r="B1619" s="1"/>
      <c r="C1619" s="2"/>
    </row>
    <row r="1620" spans="1:3" ht="15.75">
      <c r="A1620" s="1"/>
      <c r="B1620" s="1"/>
      <c r="C1620" s="2"/>
    </row>
    <row r="1621" spans="1:3" ht="15.75">
      <c r="A1621" s="1"/>
      <c r="B1621" s="1"/>
      <c r="C1621" s="2"/>
    </row>
    <row r="1622" spans="1:3" ht="15.75">
      <c r="A1622" s="1"/>
      <c r="B1622" s="1"/>
      <c r="C1622" s="2"/>
    </row>
    <row r="1623" spans="1:3" ht="15.75">
      <c r="A1623" s="1"/>
      <c r="B1623" s="1"/>
      <c r="C1623" s="2"/>
    </row>
    <row r="1624" spans="1:3" ht="15.75">
      <c r="A1624" s="1"/>
      <c r="B1624" s="1"/>
      <c r="C1624" s="2"/>
    </row>
    <row r="1625" spans="1:3" ht="15.75">
      <c r="A1625" s="1"/>
      <c r="B1625" s="1"/>
      <c r="C1625" s="1"/>
    </row>
    <row r="1626" spans="1:3" ht="15.75">
      <c r="A1626" s="1"/>
      <c r="B1626" s="1"/>
      <c r="C1626" s="2"/>
    </row>
    <row r="1627" spans="1:3" ht="15.75">
      <c r="A1627" s="1"/>
      <c r="B1627" s="1"/>
      <c r="C1627" s="2"/>
    </row>
    <row r="1628" spans="1:3" ht="15.75">
      <c r="A1628" s="1"/>
      <c r="B1628" s="1"/>
      <c r="C1628" s="2"/>
    </row>
    <row r="1629" spans="1:3" ht="15.75">
      <c r="A1629" s="1"/>
      <c r="B1629" s="1"/>
      <c r="C1629" s="1"/>
    </row>
    <row r="1630" spans="1:3" ht="15.75">
      <c r="A1630" s="1"/>
      <c r="B1630" s="1"/>
      <c r="C1630" s="2"/>
    </row>
    <row r="1631" spans="1:3" ht="15.75">
      <c r="A1631" s="1"/>
      <c r="B1631" s="1"/>
      <c r="C1631" s="2"/>
    </row>
    <row r="1632" spans="1:3" ht="15.75">
      <c r="A1632" s="1"/>
      <c r="B1632" s="1"/>
      <c r="C1632" s="1"/>
    </row>
    <row r="1633" spans="1:3" ht="15.75">
      <c r="A1633" s="1"/>
      <c r="B1633" s="1"/>
      <c r="C1633" s="2"/>
    </row>
    <row r="1634" spans="1:3" ht="15.75">
      <c r="A1634" s="1"/>
      <c r="B1634" s="1"/>
      <c r="C1634" s="2"/>
    </row>
    <row r="1635" spans="1:3" ht="15.75">
      <c r="A1635" s="1"/>
      <c r="B1635" s="1"/>
      <c r="C1635" s="2"/>
    </row>
    <row r="1636" spans="1:3" ht="15.75">
      <c r="A1636" s="1"/>
      <c r="B1636" s="1"/>
      <c r="C1636" s="2"/>
    </row>
    <row r="1637" spans="1:3" ht="15.75">
      <c r="A1637" s="1"/>
      <c r="B1637" s="1"/>
      <c r="C1637" s="2"/>
    </row>
    <row r="1638" spans="1:3" ht="15.75">
      <c r="A1638" s="1"/>
      <c r="B1638" s="1"/>
      <c r="C1638" s="2"/>
    </row>
    <row r="1639" spans="1:3" ht="15.75">
      <c r="A1639" s="1"/>
      <c r="B1639" s="1"/>
      <c r="C1639" s="2"/>
    </row>
    <row r="1640" spans="1:3" ht="15.75">
      <c r="A1640" s="1"/>
      <c r="B1640" s="1"/>
      <c r="C1640" s="2"/>
    </row>
    <row r="1641" spans="1:3" ht="15.75">
      <c r="A1641" s="1"/>
      <c r="B1641" s="1"/>
      <c r="C1641" s="2"/>
    </row>
    <row r="1642" spans="1:3" ht="15.75">
      <c r="A1642" s="1"/>
      <c r="B1642" s="1"/>
      <c r="C1642" s="1"/>
    </row>
    <row r="1643" spans="1:3" ht="15.75">
      <c r="A1643" s="1"/>
      <c r="B1643" s="1"/>
      <c r="C1643" s="2"/>
    </row>
    <row r="1644" spans="1:3" ht="15.75">
      <c r="A1644" s="1"/>
      <c r="B1644" s="1"/>
      <c r="C1644" s="2"/>
    </row>
    <row r="1645" spans="1:3" ht="15.75">
      <c r="A1645" s="1"/>
      <c r="B1645" s="1"/>
      <c r="C1645" s="2"/>
    </row>
    <row r="1646" spans="1:3" ht="15.75">
      <c r="A1646" s="1"/>
      <c r="B1646" s="1"/>
      <c r="C1646" s="2"/>
    </row>
    <row r="1647" spans="1:3" ht="15.75">
      <c r="A1647" s="1"/>
      <c r="B1647" s="1"/>
      <c r="C1647" s="2"/>
    </row>
    <row r="1648" spans="1:3" ht="15.75">
      <c r="A1648" s="1"/>
      <c r="B1648" s="1"/>
      <c r="C1648" s="2"/>
    </row>
    <row r="1649" spans="1:3" ht="15.75">
      <c r="A1649" s="1"/>
      <c r="B1649" s="1"/>
      <c r="C1649" s="2"/>
    </row>
    <row r="1650" spans="1:3" ht="15.75">
      <c r="A1650" s="1"/>
      <c r="B1650" s="1"/>
      <c r="C1650" s="2"/>
    </row>
    <row r="1651" spans="1:3" ht="15.75">
      <c r="A1651" s="1"/>
      <c r="B1651" s="1"/>
      <c r="C1651" s="2"/>
    </row>
    <row r="1652" spans="1:3" ht="15.75">
      <c r="A1652" s="1"/>
      <c r="B1652" s="1"/>
      <c r="C1652" s="1"/>
    </row>
    <row r="1653" spans="1:3" ht="15.75">
      <c r="A1653" s="1"/>
      <c r="B1653" s="1"/>
      <c r="C1653" s="2"/>
    </row>
    <row r="1654" spans="1:3" ht="15.75">
      <c r="A1654" s="1"/>
      <c r="B1654" s="1"/>
      <c r="C1654" s="1"/>
    </row>
    <row r="1655" spans="1:3" ht="15.75">
      <c r="A1655" s="1"/>
      <c r="B1655" s="1"/>
      <c r="C1655" s="2"/>
    </row>
    <row r="1656" spans="1:3" ht="15.75">
      <c r="A1656" s="1"/>
      <c r="B1656" s="1"/>
      <c r="C1656" s="2"/>
    </row>
    <row r="1657" spans="1:3" ht="15.75">
      <c r="A1657" s="1"/>
      <c r="B1657" s="1"/>
      <c r="C1657" s="2"/>
    </row>
    <row r="1658" spans="1:3" ht="15.75">
      <c r="A1658" s="1"/>
      <c r="B1658" s="1"/>
      <c r="C1658" s="2"/>
    </row>
    <row r="1659" spans="1:3" ht="15.75">
      <c r="A1659" s="1"/>
      <c r="B1659" s="1"/>
      <c r="C1659" s="2"/>
    </row>
    <row r="1660" spans="1:3" ht="15.75">
      <c r="A1660" s="1"/>
      <c r="B1660" s="1"/>
      <c r="C1660" s="2"/>
    </row>
    <row r="1661" spans="1:3" ht="15.75">
      <c r="A1661" s="1"/>
      <c r="B1661" s="1"/>
      <c r="C1661" s="2"/>
    </row>
    <row r="1662" spans="1:3" ht="15.75">
      <c r="A1662" s="1"/>
      <c r="B1662" s="1"/>
      <c r="C1662" s="1"/>
    </row>
    <row r="1663" spans="1:3" ht="15.75">
      <c r="A1663" s="1"/>
      <c r="B1663" s="1"/>
      <c r="C1663" s="2"/>
    </row>
    <row r="1664" spans="1:3" ht="15.75">
      <c r="A1664" s="1"/>
      <c r="B1664" s="1"/>
      <c r="C1664" s="2"/>
    </row>
    <row r="1665" spans="1:3" ht="15.75">
      <c r="A1665" s="1"/>
      <c r="B1665" s="1"/>
      <c r="C1665" s="2"/>
    </row>
    <row r="1666" spans="1:3" ht="15.75">
      <c r="A1666" s="1"/>
      <c r="B1666" s="1"/>
      <c r="C1666" s="2"/>
    </row>
    <row r="1667" spans="1:3" ht="15.75">
      <c r="A1667" s="1"/>
      <c r="B1667" s="1"/>
      <c r="C1667" s="2"/>
    </row>
    <row r="1668" spans="1:3" ht="15.75">
      <c r="A1668" s="1"/>
      <c r="B1668" s="1"/>
      <c r="C1668" s="1"/>
    </row>
    <row r="1669" spans="1:3" ht="15.75">
      <c r="A1669" s="1"/>
      <c r="B1669" s="1"/>
      <c r="C1669" s="1"/>
    </row>
    <row r="1670" spans="1:3" ht="15.75">
      <c r="A1670" s="1"/>
      <c r="B1670" s="1"/>
      <c r="C1670" s="2"/>
    </row>
    <row r="1671" spans="1:3" ht="15.75">
      <c r="A1671" s="1"/>
      <c r="B1671" s="1"/>
      <c r="C1671" s="2"/>
    </row>
    <row r="1672" spans="1:3" ht="15.75">
      <c r="A1672" s="1"/>
      <c r="B1672" s="1"/>
      <c r="C1672" s="1"/>
    </row>
    <row r="1673" spans="1:3" ht="15.75">
      <c r="A1673" s="1"/>
      <c r="B1673" s="1"/>
      <c r="C1673" s="2"/>
    </row>
    <row r="1674" spans="1:3" ht="15.75">
      <c r="A1674" s="1"/>
      <c r="B1674" s="1"/>
      <c r="C1674" s="2"/>
    </row>
    <row r="1675" spans="1:3" ht="15.75">
      <c r="A1675" s="1"/>
      <c r="B1675" s="1"/>
      <c r="C1675" s="2"/>
    </row>
    <row r="1676" spans="1:3" ht="15.75">
      <c r="A1676" s="1"/>
      <c r="B1676" s="1"/>
      <c r="C1676" s="2"/>
    </row>
    <row r="1677" spans="1:3" ht="15.75">
      <c r="A1677" s="1"/>
      <c r="B1677" s="1"/>
      <c r="C1677" s="2"/>
    </row>
    <row r="1678" spans="1:3" ht="15.75">
      <c r="A1678" s="1"/>
      <c r="B1678" s="1"/>
      <c r="C1678" s="2"/>
    </row>
    <row r="1679" spans="1:3" ht="15.75">
      <c r="A1679" s="1"/>
      <c r="B1679" s="1"/>
      <c r="C1679" s="2"/>
    </row>
    <row r="1680" spans="1:3" ht="15.75">
      <c r="A1680" s="1"/>
      <c r="B1680" s="1"/>
      <c r="C1680" s="2"/>
    </row>
    <row r="1681" spans="1:3" ht="15.75">
      <c r="A1681" s="1"/>
      <c r="B1681" s="1"/>
      <c r="C1681" s="2"/>
    </row>
    <row r="1682" spans="1:3" ht="15.75">
      <c r="A1682" s="1"/>
      <c r="B1682" s="1"/>
      <c r="C1682" s="2"/>
    </row>
    <row r="1683" spans="1:3" ht="15.75">
      <c r="A1683" s="1"/>
      <c r="B1683" s="1"/>
      <c r="C1683" s="2"/>
    </row>
    <row r="1684" spans="1:3" ht="15.75">
      <c r="A1684" s="1"/>
      <c r="B1684" s="1"/>
      <c r="C1684" s="2"/>
    </row>
    <row r="1685" spans="1:3" ht="15.75">
      <c r="A1685" s="1"/>
      <c r="B1685" s="1"/>
      <c r="C1685" s="2"/>
    </row>
    <row r="1686" spans="1:3" ht="15.75">
      <c r="A1686" s="1"/>
      <c r="B1686" s="1"/>
      <c r="C1686" s="2"/>
    </row>
    <row r="1687" spans="1:3" ht="15.75">
      <c r="A1687" s="1"/>
      <c r="B1687" s="1"/>
      <c r="C1687" s="2"/>
    </row>
    <row r="1688" spans="1:3" ht="15.75">
      <c r="A1688" s="1"/>
      <c r="B1688" s="1"/>
      <c r="C1688" s="2"/>
    </row>
    <row r="1689" spans="1:3" ht="15.75">
      <c r="A1689" s="1"/>
      <c r="B1689" s="1"/>
      <c r="C1689" s="2"/>
    </row>
    <row r="1690" spans="1:3" ht="15.75">
      <c r="A1690" s="1"/>
      <c r="B1690" s="1"/>
      <c r="C1690" s="2"/>
    </row>
    <row r="1691" spans="1:3" ht="15.75">
      <c r="A1691" s="1"/>
      <c r="B1691" s="1"/>
      <c r="C1691" s="2"/>
    </row>
    <row r="1692" spans="1:3" ht="15.75">
      <c r="A1692" s="1"/>
      <c r="B1692" s="1"/>
      <c r="C1692" s="2"/>
    </row>
    <row r="1693" spans="1:3" ht="15.75">
      <c r="A1693" s="1"/>
      <c r="B1693" s="1"/>
      <c r="C1693" s="2"/>
    </row>
    <row r="1694" spans="1:3" ht="15.75">
      <c r="A1694" s="1"/>
      <c r="B1694" s="1"/>
      <c r="C1694" s="1"/>
    </row>
    <row r="1695" spans="1:3" ht="15.75">
      <c r="A1695" s="1"/>
      <c r="B1695" s="1"/>
      <c r="C1695" s="1"/>
    </row>
    <row r="1696" spans="1:3" ht="15.75">
      <c r="A1696" s="1"/>
      <c r="B1696" s="1"/>
      <c r="C1696" s="2"/>
    </row>
    <row r="1697" spans="1:3" ht="15.75">
      <c r="A1697" s="1"/>
      <c r="B1697" s="1"/>
      <c r="C1697" s="2"/>
    </row>
    <row r="1698" spans="1:3" ht="15.75">
      <c r="A1698" s="1"/>
      <c r="B1698" s="1"/>
      <c r="C1698" s="2"/>
    </row>
    <row r="1699" spans="1:3" ht="15.75">
      <c r="A1699" s="1"/>
      <c r="B1699" s="1"/>
      <c r="C1699" s="1"/>
    </row>
    <row r="1700" spans="1:3" ht="15.75">
      <c r="A1700" s="1"/>
      <c r="B1700" s="1"/>
      <c r="C1700" s="2"/>
    </row>
    <row r="1701" spans="1:3" ht="15.75">
      <c r="A1701" s="1"/>
      <c r="B1701" s="1"/>
      <c r="C1701" s="2"/>
    </row>
    <row r="1702" spans="1:3" ht="15.75">
      <c r="A1702" s="1"/>
      <c r="B1702" s="1"/>
      <c r="C1702" s="2"/>
    </row>
    <row r="1703" spans="1:3" ht="15.75">
      <c r="A1703" s="1"/>
      <c r="B1703" s="1"/>
      <c r="C1703" s="2"/>
    </row>
    <row r="1704" spans="1:3" ht="15.75">
      <c r="A1704" s="1"/>
      <c r="B1704" s="1"/>
      <c r="C1704" s="2"/>
    </row>
    <row r="1705" spans="1:3" ht="15.75">
      <c r="A1705" s="1"/>
      <c r="B1705" s="1"/>
      <c r="C1705" s="2"/>
    </row>
    <row r="1706" spans="1:3" ht="15.75">
      <c r="A1706" s="1"/>
      <c r="B1706" s="1"/>
      <c r="C1706" s="2"/>
    </row>
    <row r="1707" spans="1:3" ht="15.75">
      <c r="A1707" s="1"/>
      <c r="B1707" s="1"/>
      <c r="C1707" s="2"/>
    </row>
    <row r="1708" spans="1:3" ht="15.75">
      <c r="A1708" s="1"/>
      <c r="B1708" s="1"/>
      <c r="C1708" s="1"/>
    </row>
    <row r="1709" spans="1:3" ht="15.75">
      <c r="A1709" s="1"/>
      <c r="B1709" s="1"/>
      <c r="C1709" s="2"/>
    </row>
    <row r="1710" spans="1:3" ht="15.75">
      <c r="A1710" s="1"/>
      <c r="B1710" s="1"/>
      <c r="C1710" s="2"/>
    </row>
    <row r="1711" spans="1:3" ht="15.75">
      <c r="A1711" s="1"/>
      <c r="B1711" s="1"/>
      <c r="C1711" s="1"/>
    </row>
    <row r="1712" spans="1:3" ht="15.75">
      <c r="A1712" s="1"/>
      <c r="B1712" s="1"/>
      <c r="C1712" s="2"/>
    </row>
    <row r="1713" spans="1:3" ht="15.75">
      <c r="A1713" s="1"/>
      <c r="B1713" s="1"/>
      <c r="C1713" s="2"/>
    </row>
    <row r="1714" spans="1:3" ht="15.75">
      <c r="A1714" s="1"/>
      <c r="B1714" s="1"/>
      <c r="C1714" s="2"/>
    </row>
    <row r="1715" spans="1:3" ht="15.75">
      <c r="A1715" s="1"/>
      <c r="B1715" s="1"/>
      <c r="C1715" s="2"/>
    </row>
    <row r="1716" spans="1:3" ht="15.75">
      <c r="A1716" s="1"/>
      <c r="B1716" s="1"/>
      <c r="C1716" s="2"/>
    </row>
    <row r="1717" spans="1:3" ht="15.75">
      <c r="A1717" s="1"/>
      <c r="B1717" s="1"/>
      <c r="C1717" s="2"/>
    </row>
    <row r="1718" spans="1:3" ht="15.75">
      <c r="A1718" s="1"/>
      <c r="B1718" s="1"/>
      <c r="C1718" s="2"/>
    </row>
    <row r="1719" spans="1:3" ht="15.75">
      <c r="A1719" s="1"/>
      <c r="B1719" s="1"/>
      <c r="C1719" s="2"/>
    </row>
    <row r="1720" spans="1:3" ht="15.75">
      <c r="A1720" s="1"/>
      <c r="B1720" s="1"/>
      <c r="C1720" s="1"/>
    </row>
    <row r="1721" spans="1:3" ht="15.75">
      <c r="A1721" s="1"/>
      <c r="B1721" s="1"/>
      <c r="C1721" s="2"/>
    </row>
    <row r="1722" spans="1:3" ht="15.75">
      <c r="A1722" s="1"/>
      <c r="B1722" s="1"/>
      <c r="C1722" s="2"/>
    </row>
    <row r="1723" spans="1:3" ht="15.75">
      <c r="A1723" s="1"/>
      <c r="B1723" s="1"/>
      <c r="C1723" s="2"/>
    </row>
    <row r="1724" spans="1:3" ht="15.75">
      <c r="A1724" s="1"/>
      <c r="B1724" s="1"/>
      <c r="C1724" s="1"/>
    </row>
    <row r="1725" spans="1:3" ht="15.75">
      <c r="A1725" s="1"/>
      <c r="B1725" s="1"/>
      <c r="C1725" s="2"/>
    </row>
    <row r="1726" spans="1:3" ht="15.75">
      <c r="A1726" s="1"/>
      <c r="B1726" s="1"/>
      <c r="C1726" s="2"/>
    </row>
    <row r="1727" spans="1:3" ht="15.75">
      <c r="A1727" s="1"/>
      <c r="B1727" s="1"/>
      <c r="C1727" s="2"/>
    </row>
    <row r="1728" spans="1:3" ht="15.75">
      <c r="A1728" s="1"/>
      <c r="B1728" s="1"/>
      <c r="C1728" s="2"/>
    </row>
    <row r="1729" spans="1:3" ht="15.75">
      <c r="A1729" s="1"/>
      <c r="B1729" s="1"/>
      <c r="C1729" s="2"/>
    </row>
    <row r="1730" spans="1:3" ht="15.75">
      <c r="A1730" s="1"/>
      <c r="B1730" s="1"/>
      <c r="C1730" s="2"/>
    </row>
    <row r="1731" spans="1:3" ht="15.75">
      <c r="A1731" s="1"/>
      <c r="B1731" s="1"/>
      <c r="C1731" s="2"/>
    </row>
    <row r="1732" spans="1:3" ht="15.75">
      <c r="A1732" s="1"/>
      <c r="B1732" s="1"/>
      <c r="C1732" s="2"/>
    </row>
    <row r="1733" spans="1:3" ht="15.75">
      <c r="A1733" s="1"/>
      <c r="B1733" s="1"/>
      <c r="C1733" s="1"/>
    </row>
    <row r="1734" spans="1:3" ht="15.75">
      <c r="A1734" s="1"/>
      <c r="B1734" s="1"/>
      <c r="C1734" s="2"/>
    </row>
    <row r="1735" spans="1:3" ht="15.75">
      <c r="A1735" s="1"/>
      <c r="B1735" s="1"/>
      <c r="C1735" s="2"/>
    </row>
    <row r="1736" spans="1:3" ht="15.75">
      <c r="A1736" s="1"/>
      <c r="B1736" s="1"/>
      <c r="C1736" s="2"/>
    </row>
    <row r="1737" spans="1:3" ht="15.75">
      <c r="A1737" s="1"/>
      <c r="B1737" s="1"/>
      <c r="C1737" s="2"/>
    </row>
    <row r="1738" spans="1:3" ht="15.75">
      <c r="A1738" s="1"/>
      <c r="B1738" s="1"/>
      <c r="C1738" s="2"/>
    </row>
    <row r="1739" spans="1:3" ht="15.75">
      <c r="A1739" s="1"/>
      <c r="B1739" s="1"/>
      <c r="C1739" s="2"/>
    </row>
    <row r="1740" spans="1:3" ht="15.75">
      <c r="A1740" s="1"/>
      <c r="B1740" s="1"/>
      <c r="C1740" s="2"/>
    </row>
    <row r="1741" spans="1:3" ht="15.75">
      <c r="A1741" s="1"/>
      <c r="B1741" s="1"/>
      <c r="C1741" s="1"/>
    </row>
    <row r="1742" spans="1:3" ht="15.75">
      <c r="A1742" s="1"/>
      <c r="B1742" s="1"/>
      <c r="C1742" s="2"/>
    </row>
    <row r="1743" spans="1:3" ht="15.75">
      <c r="A1743" s="1"/>
      <c r="B1743" s="1"/>
      <c r="C1743" s="2"/>
    </row>
    <row r="1744" spans="1:3" ht="15.75">
      <c r="A1744" s="1"/>
      <c r="B1744" s="1"/>
      <c r="C1744" s="2"/>
    </row>
    <row r="1745" spans="1:3" ht="15.75">
      <c r="A1745" s="1"/>
      <c r="B1745" s="1"/>
      <c r="C1745" s="2"/>
    </row>
    <row r="1746" spans="1:3" ht="15.75">
      <c r="A1746" s="1"/>
      <c r="B1746" s="1"/>
      <c r="C1746" s="2"/>
    </row>
    <row r="1747" spans="1:3" ht="15.75">
      <c r="A1747" s="1"/>
      <c r="B1747" s="1"/>
      <c r="C1747" s="2"/>
    </row>
    <row r="1748" spans="1:3" ht="15.75">
      <c r="A1748" s="1"/>
      <c r="B1748" s="1"/>
      <c r="C1748" s="1"/>
    </row>
    <row r="1749" spans="1:3" ht="15.75">
      <c r="A1749" s="1"/>
      <c r="B1749" s="1"/>
      <c r="C1749" s="1"/>
    </row>
    <row r="1750" spans="1:3" ht="15.75">
      <c r="A1750" s="1"/>
      <c r="B1750" s="1"/>
      <c r="C1750" s="2"/>
    </row>
    <row r="1751" spans="1:3" ht="15.75">
      <c r="A1751" s="1"/>
      <c r="B1751" s="1"/>
      <c r="C1751" s="2"/>
    </row>
    <row r="1752" spans="1:3" ht="15.75">
      <c r="A1752" s="1"/>
      <c r="B1752" s="1"/>
      <c r="C1752" s="2"/>
    </row>
    <row r="1753" spans="1:3" ht="15.75">
      <c r="A1753" s="1"/>
      <c r="B1753" s="1"/>
      <c r="C1753" s="2"/>
    </row>
    <row r="1754" spans="1:3" ht="15.75">
      <c r="A1754" s="1"/>
      <c r="B1754" s="1"/>
      <c r="C1754" s="2"/>
    </row>
    <row r="1755" spans="1:3" ht="15.75">
      <c r="A1755" s="1"/>
      <c r="B1755" s="1"/>
      <c r="C1755" s="2"/>
    </row>
    <row r="1756" spans="1:3" ht="15.75">
      <c r="A1756" s="1"/>
      <c r="B1756" s="1"/>
      <c r="C1756" s="1"/>
    </row>
    <row r="1757" spans="1:3" ht="15.75">
      <c r="A1757" s="1"/>
      <c r="B1757" s="1"/>
      <c r="C1757" s="2"/>
    </row>
    <row r="1758" spans="1:3" ht="15.75">
      <c r="A1758" s="1"/>
      <c r="B1758" s="1"/>
      <c r="C1758" s="2"/>
    </row>
    <row r="1759" spans="1:3" ht="15.75">
      <c r="A1759" s="1"/>
      <c r="B1759" s="1"/>
      <c r="C1759" s="2"/>
    </row>
    <row r="1760" spans="1:3" ht="15.75">
      <c r="A1760" s="1"/>
      <c r="B1760" s="1"/>
      <c r="C1760" s="1"/>
    </row>
    <row r="1761" spans="1:17" ht="15.75">
      <c r="A1761" s="1"/>
      <c r="B1761" s="1"/>
      <c r="C1761" s="2"/>
    </row>
    <row r="1762" spans="1:17" ht="15.75">
      <c r="A1762" s="1"/>
      <c r="B1762" s="1"/>
      <c r="C1762" s="1"/>
      <c r="K1762" s="4"/>
    </row>
    <row r="1763" spans="1:17" ht="15.75">
      <c r="A1763" s="1"/>
      <c r="B1763" s="1"/>
      <c r="C1763" s="1"/>
    </row>
    <row r="1764" spans="1:17" ht="15.75">
      <c r="A1764" s="1"/>
      <c r="B1764" s="1"/>
      <c r="C1764" s="1"/>
    </row>
    <row r="1765" spans="1:17" ht="15.75">
      <c r="A1765" s="1"/>
      <c r="B1765" s="1"/>
      <c r="C1765" s="2"/>
    </row>
    <row r="1766" spans="1:17" ht="15.75">
      <c r="A1766" s="1"/>
      <c r="B1766" s="1"/>
      <c r="C1766" s="2"/>
    </row>
    <row r="1767" spans="1:17" ht="15.75">
      <c r="A1767" s="1"/>
      <c r="B1767" s="1"/>
      <c r="C1767" s="1"/>
    </row>
    <row r="1768" spans="1:17" ht="15.75">
      <c r="A1768" s="1"/>
      <c r="B1768" s="1"/>
      <c r="C1768" s="1"/>
      <c r="Q1768" s="4"/>
    </row>
    <row r="1769" spans="1:17" ht="15.75">
      <c r="A1769" s="1"/>
      <c r="B1769" s="1"/>
      <c r="C1769" s="2"/>
    </row>
    <row r="1770" spans="1:17" ht="15.75">
      <c r="A1770" s="1"/>
      <c r="B1770" s="1"/>
      <c r="C1770" s="1"/>
    </row>
    <row r="1771" spans="1:17" ht="15.75">
      <c r="A1771" s="1"/>
      <c r="B1771" s="1"/>
      <c r="C1771" s="1"/>
    </row>
    <row r="1772" spans="1:17" ht="15.75">
      <c r="A1772" s="1"/>
      <c r="B1772" s="1"/>
      <c r="C1772" s="2"/>
    </row>
    <row r="1773" spans="1:17" ht="15.75">
      <c r="A1773" s="1"/>
      <c r="B1773" s="1"/>
      <c r="C1773" s="2"/>
    </row>
    <row r="1774" spans="1:17" ht="15.75">
      <c r="A1774" s="1"/>
      <c r="B1774" s="1"/>
      <c r="C1774" s="2"/>
    </row>
    <row r="1775" spans="1:17" ht="15.75">
      <c r="A1775" s="1"/>
      <c r="B1775" s="1"/>
      <c r="C1775" s="2"/>
    </row>
    <row r="1776" spans="1:17" ht="15.75">
      <c r="A1776" s="1"/>
      <c r="B1776" s="1"/>
      <c r="C1776" s="2"/>
    </row>
    <row r="1777" spans="1:7" ht="15.75">
      <c r="A1777" s="1"/>
      <c r="B1777" s="1"/>
      <c r="C1777" s="1"/>
    </row>
    <row r="1778" spans="1:7" ht="15.75">
      <c r="A1778" s="1"/>
      <c r="B1778" s="1"/>
      <c r="C1778" s="2"/>
    </row>
    <row r="1779" spans="1:7" ht="15.75">
      <c r="A1779" s="1"/>
      <c r="B1779" s="1"/>
      <c r="C1779" s="1"/>
    </row>
    <row r="1780" spans="1:7" ht="15.75">
      <c r="A1780" s="1"/>
      <c r="B1780" s="1"/>
      <c r="C1780" s="2"/>
    </row>
    <row r="1781" spans="1:7" ht="15.75">
      <c r="A1781" s="1"/>
      <c r="B1781" s="1"/>
      <c r="C1781" s="2"/>
    </row>
    <row r="1782" spans="1:7" ht="15.75">
      <c r="A1782" s="1"/>
      <c r="B1782" s="1"/>
      <c r="C1782" s="2"/>
    </row>
    <row r="1783" spans="1:7" ht="15.75">
      <c r="A1783" s="1"/>
      <c r="B1783" s="1"/>
      <c r="C1783" s="2"/>
    </row>
    <row r="1784" spans="1:7" ht="15.75">
      <c r="A1784" s="1"/>
      <c r="B1784" s="1"/>
      <c r="C1784" s="2"/>
      <c r="G1784" s="4"/>
    </row>
    <row r="1785" spans="1:7" ht="15.75">
      <c r="A1785" s="1"/>
      <c r="B1785" s="1"/>
      <c r="C1785" s="2"/>
    </row>
    <row r="1786" spans="1:7" ht="15.75">
      <c r="A1786" s="1"/>
      <c r="B1786" s="1"/>
      <c r="C1786" s="2"/>
    </row>
    <row r="1787" spans="1:7" ht="15.75">
      <c r="A1787" s="1"/>
      <c r="B1787" s="1"/>
      <c r="C1787" s="1"/>
    </row>
    <row r="1788" spans="1:7" ht="15.75">
      <c r="A1788" s="1"/>
      <c r="B1788" s="1"/>
      <c r="C1788" s="2"/>
    </row>
    <row r="1789" spans="1:7" ht="15.75">
      <c r="A1789" s="1"/>
      <c r="B1789" s="1"/>
      <c r="C1789" s="2"/>
    </row>
    <row r="1790" spans="1:7" ht="15.75">
      <c r="A1790" s="1"/>
      <c r="B1790" s="1"/>
      <c r="C1790" s="1"/>
    </row>
    <row r="1791" spans="1:7" ht="15.75">
      <c r="A1791" s="1"/>
      <c r="B1791" s="1"/>
      <c r="C1791" s="2"/>
    </row>
    <row r="1792" spans="1:7" ht="15.75">
      <c r="A1792" s="1"/>
      <c r="B1792" s="1"/>
      <c r="C1792" s="2"/>
    </row>
    <row r="1793" spans="1:3" ht="15.75">
      <c r="A1793" s="1"/>
      <c r="B1793" s="1"/>
      <c r="C1793" s="2"/>
    </row>
    <row r="1794" spans="1:3" ht="15.75">
      <c r="A1794" s="1"/>
      <c r="B1794" s="1"/>
      <c r="C1794" s="2"/>
    </row>
    <row r="1795" spans="1:3" ht="15.75">
      <c r="A1795" s="1"/>
      <c r="B1795" s="1"/>
      <c r="C1795" s="2"/>
    </row>
    <row r="1796" spans="1:3" ht="15.75">
      <c r="A1796" s="1"/>
      <c r="B1796" s="1"/>
      <c r="C1796" s="2"/>
    </row>
    <row r="1797" spans="1:3" ht="15.75">
      <c r="A1797" s="1"/>
      <c r="B1797" s="1"/>
      <c r="C1797" s="2"/>
    </row>
    <row r="1798" spans="1:3" ht="15.75">
      <c r="A1798" s="1"/>
      <c r="B1798" s="1"/>
      <c r="C1798" s="1"/>
    </row>
    <row r="1799" spans="1:3" ht="15.75">
      <c r="A1799" s="1"/>
      <c r="B1799" s="1"/>
      <c r="C1799" s="2"/>
    </row>
    <row r="1800" spans="1:3" ht="15.75">
      <c r="A1800" s="1"/>
      <c r="B1800" s="1"/>
      <c r="C1800" s="2"/>
    </row>
    <row r="1801" spans="1:3" ht="15.75">
      <c r="A1801" s="1"/>
      <c r="B1801" s="1"/>
      <c r="C1801" s="2"/>
    </row>
    <row r="1802" spans="1:3" ht="15.75">
      <c r="A1802" s="1"/>
      <c r="B1802" s="1"/>
      <c r="C1802" s="2"/>
    </row>
    <row r="1803" spans="1:3" ht="15.75">
      <c r="A1803" s="1"/>
      <c r="B1803" s="1"/>
      <c r="C1803" s="2"/>
    </row>
    <row r="1804" spans="1:3" ht="15.75">
      <c r="A1804" s="1"/>
      <c r="B1804" s="1"/>
      <c r="C1804" s="2"/>
    </row>
    <row r="1805" spans="1:3" ht="15.75">
      <c r="A1805" s="1"/>
      <c r="B1805" s="1"/>
      <c r="C1805" s="2"/>
    </row>
    <row r="1806" spans="1:3" ht="15.75">
      <c r="A1806" s="1"/>
      <c r="B1806" s="1"/>
      <c r="C1806" s="2"/>
    </row>
    <row r="1807" spans="1:3" ht="15.75">
      <c r="A1807" s="1"/>
      <c r="B1807" s="1"/>
      <c r="C1807" s="1"/>
    </row>
    <row r="1808" spans="1:3" ht="15.75">
      <c r="A1808" s="1"/>
      <c r="B1808" s="1"/>
      <c r="C1808" s="1"/>
    </row>
    <row r="1809" spans="1:3" ht="15.75">
      <c r="A1809" s="1"/>
      <c r="B1809" s="1"/>
      <c r="C1809" s="2"/>
    </row>
    <row r="1810" spans="1:3" ht="15.75">
      <c r="A1810" s="1"/>
      <c r="B1810" s="1"/>
      <c r="C1810" s="2"/>
    </row>
    <row r="1811" spans="1:3" ht="15.75">
      <c r="A1811" s="1"/>
      <c r="B1811" s="1"/>
      <c r="C1811" s="2"/>
    </row>
    <row r="1812" spans="1:3" ht="15.75">
      <c r="A1812" s="1"/>
      <c r="B1812" s="1"/>
      <c r="C1812" s="2"/>
    </row>
    <row r="1813" spans="1:3" ht="15.75">
      <c r="A1813" s="1"/>
      <c r="B1813" s="1"/>
      <c r="C1813" s="2"/>
    </row>
    <row r="1814" spans="1:3" ht="15.75">
      <c r="A1814" s="1"/>
      <c r="B1814" s="1"/>
      <c r="C1814" s="1"/>
    </row>
    <row r="1815" spans="1:3" ht="15.75">
      <c r="A1815" s="1"/>
      <c r="B1815" s="1"/>
      <c r="C1815" s="2"/>
    </row>
    <row r="1816" spans="1:3" ht="15.75">
      <c r="A1816" s="1"/>
      <c r="B1816" s="1"/>
      <c r="C1816" s="2"/>
    </row>
    <row r="1817" spans="1:3" ht="15.75">
      <c r="A1817" s="1"/>
      <c r="B1817" s="1"/>
      <c r="C1817" s="2"/>
    </row>
    <row r="1818" spans="1:3" ht="15.75">
      <c r="A1818" s="1"/>
      <c r="B1818" s="1"/>
      <c r="C1818" s="2"/>
    </row>
    <row r="1819" spans="1:3" ht="15.75">
      <c r="A1819" s="1"/>
      <c r="B1819" s="1"/>
      <c r="C1819" s="2"/>
    </row>
    <row r="1820" spans="1:3" ht="15.75">
      <c r="A1820" s="1"/>
      <c r="B1820" s="1"/>
      <c r="C1820" s="2"/>
    </row>
    <row r="1821" spans="1:3" ht="15.75">
      <c r="A1821" s="1"/>
      <c r="B1821" s="1"/>
      <c r="C1821" s="1"/>
    </row>
    <row r="1822" spans="1:3" ht="15.75">
      <c r="A1822" s="1"/>
      <c r="B1822" s="1"/>
      <c r="C1822" s="2"/>
    </row>
    <row r="1823" spans="1:3" ht="15.75">
      <c r="A1823" s="1"/>
      <c r="B1823" s="1"/>
      <c r="C1823" s="2"/>
    </row>
    <row r="1824" spans="1:3" ht="15.75">
      <c r="A1824" s="1"/>
      <c r="B1824" s="1"/>
      <c r="C1824" s="2"/>
    </row>
    <row r="1825" spans="1:3" ht="15.75">
      <c r="A1825" s="1"/>
      <c r="B1825" s="1"/>
      <c r="C1825" s="2"/>
    </row>
    <row r="1826" spans="1:3" ht="15.75">
      <c r="A1826" s="1"/>
      <c r="B1826" s="1"/>
      <c r="C1826" s="1"/>
    </row>
    <row r="1827" spans="1:3" ht="15.75">
      <c r="A1827" s="1"/>
      <c r="B1827" s="1"/>
      <c r="C1827" s="2"/>
    </row>
    <row r="1828" spans="1:3" ht="15.75">
      <c r="A1828" s="1"/>
      <c r="B1828" s="1"/>
      <c r="C1828" s="1"/>
    </row>
    <row r="1829" spans="1:3" ht="15.75">
      <c r="A1829" s="1"/>
      <c r="B1829" s="1"/>
      <c r="C1829" s="2"/>
    </row>
    <row r="1830" spans="1:3" ht="15.75">
      <c r="A1830" s="1"/>
      <c r="B1830" s="1"/>
      <c r="C1830" s="2"/>
    </row>
    <row r="1831" spans="1:3" ht="15.75">
      <c r="A1831" s="1"/>
      <c r="B1831" s="1"/>
      <c r="C1831" s="1"/>
    </row>
    <row r="1832" spans="1:3" ht="15.75">
      <c r="A1832" s="1"/>
      <c r="B1832" s="1"/>
      <c r="C1832" s="2"/>
    </row>
    <row r="1833" spans="1:3" ht="15.75">
      <c r="A1833" s="1"/>
      <c r="B1833" s="1"/>
      <c r="C1833" s="1"/>
    </row>
    <row r="1834" spans="1:3" ht="15.75">
      <c r="A1834" s="1"/>
      <c r="B1834" s="1"/>
      <c r="C1834" s="1"/>
    </row>
    <row r="1835" spans="1:3" ht="15.75">
      <c r="A1835" s="1"/>
      <c r="B1835" s="1"/>
      <c r="C1835" s="2"/>
    </row>
    <row r="1836" spans="1:3" ht="15.75">
      <c r="A1836" s="1"/>
      <c r="B1836" s="1"/>
      <c r="C1836" s="1"/>
    </row>
    <row r="1837" spans="1:3" ht="15.75">
      <c r="A1837" s="1"/>
      <c r="B1837" s="1"/>
      <c r="C1837" s="2"/>
    </row>
    <row r="1838" spans="1:3" ht="15.75">
      <c r="A1838" s="1"/>
      <c r="B1838" s="1"/>
      <c r="C1838" s="2"/>
    </row>
    <row r="1839" spans="1:3" ht="15.75">
      <c r="A1839" s="1"/>
      <c r="B1839" s="1"/>
      <c r="C1839" s="2"/>
    </row>
    <row r="1840" spans="1:3" ht="15.75">
      <c r="A1840" s="1"/>
      <c r="B1840" s="1"/>
      <c r="C1840" s="1"/>
    </row>
    <row r="1841" spans="1:3" ht="15.75">
      <c r="A1841" s="1"/>
      <c r="B1841" s="1"/>
      <c r="C1841" s="2"/>
    </row>
    <row r="1842" spans="1:3" ht="15.75">
      <c r="A1842" s="1"/>
      <c r="B1842" s="1"/>
      <c r="C1842" s="2"/>
    </row>
    <row r="1843" spans="1:3" ht="15.75">
      <c r="A1843" s="1"/>
      <c r="B1843" s="1"/>
      <c r="C1843" s="1"/>
    </row>
    <row r="1844" spans="1:3" ht="15.75">
      <c r="A1844" s="1"/>
      <c r="B1844" s="1"/>
      <c r="C1844" s="1"/>
    </row>
    <row r="1845" spans="1:3" ht="15.75">
      <c r="A1845" s="1"/>
      <c r="B1845" s="1"/>
      <c r="C1845" s="2"/>
    </row>
    <row r="1846" spans="1:3" ht="15.75">
      <c r="A1846" s="1"/>
      <c r="B1846" s="1"/>
      <c r="C1846" s="1"/>
    </row>
    <row r="1847" spans="1:3" ht="15.75">
      <c r="A1847" s="1"/>
      <c r="B1847" s="1"/>
      <c r="C1847" s="2"/>
    </row>
    <row r="1848" spans="1:3" ht="15.75">
      <c r="A1848" s="1"/>
      <c r="B1848" s="1"/>
      <c r="C1848" s="2"/>
    </row>
    <row r="1849" spans="1:3" ht="15.75">
      <c r="A1849" s="1"/>
      <c r="B1849" s="1"/>
      <c r="C1849" s="2"/>
    </row>
    <row r="1850" spans="1:3" ht="15.75">
      <c r="A1850" s="1"/>
      <c r="B1850" s="1"/>
      <c r="C1850" s="1"/>
    </row>
    <row r="1851" spans="1:3" ht="15.75">
      <c r="A1851" s="1"/>
      <c r="B1851" s="1"/>
      <c r="C1851" s="2"/>
    </row>
    <row r="1852" spans="1:3" ht="15.75">
      <c r="A1852" s="1"/>
      <c r="B1852" s="1"/>
      <c r="C1852" s="1"/>
    </row>
    <row r="1853" spans="1:3" ht="15.75">
      <c r="A1853" s="1"/>
      <c r="B1853" s="1"/>
      <c r="C1853" s="2"/>
    </row>
    <row r="1854" spans="1:3" ht="15.75">
      <c r="A1854" s="1"/>
      <c r="B1854" s="1"/>
      <c r="C1854" s="2"/>
    </row>
    <row r="1855" spans="1:3" ht="15.75">
      <c r="A1855" s="1"/>
      <c r="B1855" s="1"/>
      <c r="C1855" s="2"/>
    </row>
    <row r="1856" spans="1:3" ht="15.75">
      <c r="A1856" s="1"/>
      <c r="B1856" s="1"/>
      <c r="C1856" s="2"/>
    </row>
    <row r="1857" spans="1:3" ht="15.75">
      <c r="A1857" s="1"/>
      <c r="B1857" s="1"/>
      <c r="C1857" s="2"/>
    </row>
    <row r="1858" spans="1:3" ht="15.75">
      <c r="A1858" s="1"/>
      <c r="B1858" s="1"/>
      <c r="C1858" s="1"/>
    </row>
    <row r="1859" spans="1:3" ht="15.75">
      <c r="A1859" s="1"/>
      <c r="B1859" s="1"/>
      <c r="C1859" s="2"/>
    </row>
    <row r="1860" spans="1:3" ht="15.75">
      <c r="A1860" s="1"/>
      <c r="B1860" s="1"/>
      <c r="C1860" s="1"/>
    </row>
    <row r="1861" spans="1:3" ht="15.75">
      <c r="A1861" s="1"/>
      <c r="B1861" s="1"/>
      <c r="C1861" s="2"/>
    </row>
    <row r="1862" spans="1:3" ht="15.75">
      <c r="A1862" s="1"/>
      <c r="B1862" s="1"/>
      <c r="C1862" s="1"/>
    </row>
    <row r="1863" spans="1:3" ht="15.75">
      <c r="A1863" s="1"/>
      <c r="B1863" s="1"/>
      <c r="C1863" s="2"/>
    </row>
    <row r="1864" spans="1:3" ht="15.75">
      <c r="A1864" s="1"/>
      <c r="B1864" s="1"/>
      <c r="C1864" s="2"/>
    </row>
    <row r="1865" spans="1:3" ht="15.75">
      <c r="A1865" s="1"/>
      <c r="B1865" s="1"/>
      <c r="C1865" s="2"/>
    </row>
    <row r="1866" spans="1:3" ht="15.75">
      <c r="A1866" s="1"/>
      <c r="B1866" s="1"/>
      <c r="C1866" s="2"/>
    </row>
    <row r="1867" spans="1:3" ht="15.75">
      <c r="A1867" s="1"/>
      <c r="B1867" s="1"/>
      <c r="C1867" s="1"/>
    </row>
    <row r="1868" spans="1:3" ht="15.75">
      <c r="A1868" s="1"/>
      <c r="B1868" s="1"/>
      <c r="C1868" s="1"/>
    </row>
    <row r="1869" spans="1:3" ht="15.75">
      <c r="A1869" s="1"/>
      <c r="B1869" s="1"/>
      <c r="C1869" s="2"/>
    </row>
    <row r="1870" spans="1:3" ht="15.75">
      <c r="A1870" s="1"/>
      <c r="B1870" s="1"/>
      <c r="C1870" s="2"/>
    </row>
    <row r="1871" spans="1:3" ht="15.75">
      <c r="A1871" s="1"/>
      <c r="B1871" s="1"/>
      <c r="C1871" s="2"/>
    </row>
    <row r="1872" spans="1:3" ht="15.75">
      <c r="A1872" s="1"/>
      <c r="B1872" s="1"/>
      <c r="C1872" s="2"/>
    </row>
    <row r="1873" spans="1:3" ht="15.75">
      <c r="A1873" s="1"/>
      <c r="B1873" s="1"/>
      <c r="C1873" s="1"/>
    </row>
    <row r="1874" spans="1:3" ht="15.75">
      <c r="A1874" s="1"/>
      <c r="B1874" s="1"/>
      <c r="C1874" s="2"/>
    </row>
    <row r="1875" spans="1:3" ht="15.75">
      <c r="A1875" s="1"/>
      <c r="B1875" s="1"/>
      <c r="C1875" s="2"/>
    </row>
    <row r="1876" spans="1:3" ht="15.75">
      <c r="A1876" s="1"/>
      <c r="B1876" s="1"/>
      <c r="C1876" s="2"/>
    </row>
    <row r="1877" spans="1:3" ht="15.75">
      <c r="A1877" s="1"/>
      <c r="B1877" s="1"/>
      <c r="C1877" s="2"/>
    </row>
    <row r="1878" spans="1:3" ht="15.75">
      <c r="A1878" s="1"/>
      <c r="B1878" s="1"/>
      <c r="C1878" s="2"/>
    </row>
    <row r="1879" spans="1:3" ht="15.75">
      <c r="A1879" s="1"/>
      <c r="B1879" s="1"/>
      <c r="C1879" s="2"/>
    </row>
    <row r="1880" spans="1:3" ht="15.75">
      <c r="A1880" s="1"/>
      <c r="B1880" s="1"/>
      <c r="C1880" s="2"/>
    </row>
    <row r="1881" spans="1:3" ht="15.75">
      <c r="A1881" s="1"/>
      <c r="B1881" s="1"/>
      <c r="C1881" s="2"/>
    </row>
    <row r="1882" spans="1:3" ht="15.75">
      <c r="A1882" s="1"/>
      <c r="B1882" s="1"/>
      <c r="C1882" s="2"/>
    </row>
    <row r="1883" spans="1:3" ht="15.75">
      <c r="A1883" s="1"/>
      <c r="B1883" s="1"/>
      <c r="C1883" s="1"/>
    </row>
    <row r="1884" spans="1:3" ht="15.75">
      <c r="A1884" s="1"/>
      <c r="B1884" s="1"/>
      <c r="C1884" s="2"/>
    </row>
    <row r="1885" spans="1:3" ht="15.75">
      <c r="A1885" s="1"/>
      <c r="B1885" s="1"/>
      <c r="C1885" s="2"/>
    </row>
    <row r="1886" spans="1:3" ht="15.75">
      <c r="A1886" s="1"/>
      <c r="B1886" s="1"/>
      <c r="C1886" s="1"/>
    </row>
    <row r="1887" spans="1:3" ht="15.75">
      <c r="A1887" s="1"/>
      <c r="B1887" s="1"/>
      <c r="C1887" s="2"/>
    </row>
    <row r="1888" spans="1:3" ht="15.75">
      <c r="A1888" s="1"/>
      <c r="B1888" s="1"/>
      <c r="C1888" s="1"/>
    </row>
    <row r="1889" spans="1:3" ht="15.75">
      <c r="A1889" s="1"/>
      <c r="B1889" s="1"/>
      <c r="C1889" s="2"/>
    </row>
    <row r="1890" spans="1:3" ht="15.75">
      <c r="A1890" s="1"/>
      <c r="B1890" s="1"/>
      <c r="C1890" s="2"/>
    </row>
    <row r="1891" spans="1:3" ht="15.75">
      <c r="A1891" s="1"/>
      <c r="B1891" s="1"/>
      <c r="C1891" s="2"/>
    </row>
    <row r="1892" spans="1:3" ht="15.75">
      <c r="A1892" s="1"/>
      <c r="B1892" s="1"/>
      <c r="C1892" s="2"/>
    </row>
    <row r="1893" spans="1:3" ht="15.75">
      <c r="A1893" s="1"/>
      <c r="B1893" s="1"/>
      <c r="C1893" s="2"/>
    </row>
    <row r="1894" spans="1:3" ht="15.75">
      <c r="A1894" s="1"/>
      <c r="B1894" s="1"/>
      <c r="C1894" s="2"/>
    </row>
    <row r="1895" spans="1:3" ht="15.75">
      <c r="A1895" s="1"/>
      <c r="B1895" s="1"/>
      <c r="C1895" s="1"/>
    </row>
    <row r="1896" spans="1:3" ht="15.75">
      <c r="A1896" s="1"/>
      <c r="B1896" s="1"/>
      <c r="C1896" s="2"/>
    </row>
    <row r="1897" spans="1:3" ht="15.75">
      <c r="A1897" s="1"/>
      <c r="B1897" s="1"/>
      <c r="C1897" s="2"/>
    </row>
    <row r="1898" spans="1:3" ht="15.75">
      <c r="A1898" s="1"/>
      <c r="B1898" s="1"/>
      <c r="C1898" s="2"/>
    </row>
    <row r="1899" spans="1:3" ht="15.75">
      <c r="A1899" s="1"/>
      <c r="B1899" s="1"/>
      <c r="C1899" s="2"/>
    </row>
    <row r="1900" spans="1:3" ht="15.75">
      <c r="A1900" s="1"/>
      <c r="B1900" s="1"/>
      <c r="C1900" s="1"/>
    </row>
    <row r="1901" spans="1:3" ht="15.75">
      <c r="A1901" s="1"/>
      <c r="B1901" s="1"/>
      <c r="C1901" s="2"/>
    </row>
    <row r="1902" spans="1:3" ht="15.75">
      <c r="A1902" s="1"/>
      <c r="B1902" s="1"/>
      <c r="C1902" s="2"/>
    </row>
    <row r="1903" spans="1:3" ht="15.75">
      <c r="A1903" s="1"/>
      <c r="B1903" s="1"/>
      <c r="C1903" s="2"/>
    </row>
    <row r="1904" spans="1:3" ht="15.75">
      <c r="A1904" s="1"/>
      <c r="B1904" s="1"/>
      <c r="C1904" s="2"/>
    </row>
    <row r="1905" spans="1:3" ht="15.75">
      <c r="A1905" s="1"/>
      <c r="B1905" s="1"/>
      <c r="C1905" s="2"/>
    </row>
    <row r="1906" spans="1:3" ht="15.75">
      <c r="A1906" s="1"/>
      <c r="B1906" s="1"/>
      <c r="C1906" s="2"/>
    </row>
    <row r="1907" spans="1:3" ht="15.75">
      <c r="A1907" s="1"/>
      <c r="B1907" s="1"/>
      <c r="C1907" s="2"/>
    </row>
    <row r="1908" spans="1:3" ht="15.75">
      <c r="A1908" s="1"/>
      <c r="B1908" s="1"/>
      <c r="C1908" s="1"/>
    </row>
    <row r="1909" spans="1:3" ht="15.75">
      <c r="A1909" s="1"/>
      <c r="B1909" s="1"/>
      <c r="C1909" s="2"/>
    </row>
    <row r="1910" spans="1:3" ht="15.75">
      <c r="A1910" s="1"/>
      <c r="B1910" s="1"/>
      <c r="C1910" s="1"/>
    </row>
    <row r="1911" spans="1:3" ht="15.75">
      <c r="A1911" s="1"/>
      <c r="B1911" s="1"/>
      <c r="C1911" s="2"/>
    </row>
    <row r="1912" spans="1:3" ht="15.75">
      <c r="A1912" s="1"/>
      <c r="B1912" s="1"/>
      <c r="C1912" s="2"/>
    </row>
    <row r="1913" spans="1:3" ht="15.75">
      <c r="A1913" s="1"/>
      <c r="B1913" s="1"/>
      <c r="C1913" s="2"/>
    </row>
    <row r="1914" spans="1:3" ht="15.75">
      <c r="A1914" s="1"/>
      <c r="B1914" s="1"/>
      <c r="C1914" s="2"/>
    </row>
    <row r="1915" spans="1:3" ht="15.75">
      <c r="A1915" s="1"/>
      <c r="B1915" s="1"/>
      <c r="C1915" s="2"/>
    </row>
    <row r="1916" spans="1:3" ht="15.75">
      <c r="A1916" s="1"/>
      <c r="B1916" s="1"/>
      <c r="C1916" s="2"/>
    </row>
    <row r="1917" spans="1:3" ht="15.75">
      <c r="A1917" s="1"/>
      <c r="B1917" s="1"/>
      <c r="C1917" s="2"/>
    </row>
    <row r="1918" spans="1:3" ht="15.75">
      <c r="A1918" s="1"/>
      <c r="B1918" s="1"/>
      <c r="C1918" s="2"/>
    </row>
    <row r="1919" spans="1:3" ht="15.75">
      <c r="A1919" s="1"/>
      <c r="B1919" s="1"/>
      <c r="C1919" s="1"/>
    </row>
    <row r="1920" spans="1:3" ht="15.75">
      <c r="A1920" s="1"/>
      <c r="B1920" s="1"/>
      <c r="C1920" s="1"/>
    </row>
    <row r="1921" spans="1:3" ht="15.75">
      <c r="A1921" s="1"/>
      <c r="B1921" s="1"/>
      <c r="C1921" s="2"/>
    </row>
    <row r="1922" spans="1:3" ht="15.75">
      <c r="A1922" s="1"/>
      <c r="B1922" s="1"/>
      <c r="C1922" s="1"/>
    </row>
    <row r="1923" spans="1:3" ht="15.75">
      <c r="A1923" s="1"/>
      <c r="B1923" s="1"/>
      <c r="C1923" s="2"/>
    </row>
    <row r="1924" spans="1:3" ht="15.75">
      <c r="A1924" s="1"/>
      <c r="B1924" s="1"/>
      <c r="C1924" s="2"/>
    </row>
    <row r="1925" spans="1:3" ht="15.75">
      <c r="A1925" s="1"/>
      <c r="B1925" s="1"/>
      <c r="C1925" s="1"/>
    </row>
    <row r="1926" spans="1:3" ht="15.75">
      <c r="A1926" s="1"/>
      <c r="B1926" s="1"/>
      <c r="C1926" s="2"/>
    </row>
    <row r="1927" spans="1:3" ht="15.75">
      <c r="A1927" s="1"/>
      <c r="B1927" s="1"/>
      <c r="C1927" s="2"/>
    </row>
    <row r="1928" spans="1:3" ht="15.75">
      <c r="A1928" s="1"/>
      <c r="B1928" s="1"/>
      <c r="C1928" s="2"/>
    </row>
    <row r="1929" spans="1:3" ht="15.75">
      <c r="A1929" s="1"/>
      <c r="B1929" s="1"/>
      <c r="C1929" s="2"/>
    </row>
    <row r="1930" spans="1:3" ht="15.75">
      <c r="A1930" s="1"/>
      <c r="B1930" s="1"/>
      <c r="C1930" s="2"/>
    </row>
    <row r="1931" spans="1:3" ht="15.75">
      <c r="A1931" s="1"/>
      <c r="B1931" s="1"/>
      <c r="C1931" s="2"/>
    </row>
    <row r="1932" spans="1:3" ht="15.75">
      <c r="A1932" s="1"/>
      <c r="B1932" s="1"/>
      <c r="C1932" s="2"/>
    </row>
    <row r="1933" spans="1:3" ht="15.75">
      <c r="A1933" s="1"/>
      <c r="B1933" s="1"/>
      <c r="C1933" s="2"/>
    </row>
    <row r="1934" spans="1:3" ht="15.75">
      <c r="A1934" s="1"/>
      <c r="B1934" s="1"/>
      <c r="C1934" s="2"/>
    </row>
    <row r="1935" spans="1:3" ht="15.75">
      <c r="A1935" s="1"/>
      <c r="B1935" s="1"/>
      <c r="C1935" s="2"/>
    </row>
    <row r="1936" spans="1:3" ht="15.75">
      <c r="A1936" s="1"/>
      <c r="B1936" s="1"/>
      <c r="C1936" s="2"/>
    </row>
    <row r="1937" spans="1:3" ht="15.75">
      <c r="A1937" s="1"/>
      <c r="B1937" s="1"/>
      <c r="C1937" s="2"/>
    </row>
    <row r="1938" spans="1:3" ht="15.75">
      <c r="A1938" s="1"/>
      <c r="B1938" s="1"/>
      <c r="C1938" s="2"/>
    </row>
    <row r="1939" spans="1:3" ht="15.75">
      <c r="A1939" s="1"/>
      <c r="B1939" s="1"/>
      <c r="C1939" s="2"/>
    </row>
    <row r="1940" spans="1:3" ht="15.75">
      <c r="A1940" s="1"/>
      <c r="B1940" s="1"/>
      <c r="C1940" s="2"/>
    </row>
    <row r="1941" spans="1:3" ht="15.75">
      <c r="A1941" s="1"/>
      <c r="B1941" s="1"/>
      <c r="C1941" s="2"/>
    </row>
    <row r="1942" spans="1:3" ht="15.75">
      <c r="A1942" s="1"/>
      <c r="B1942" s="1"/>
      <c r="C1942" s="2"/>
    </row>
    <row r="1943" spans="1:3" ht="15.75">
      <c r="A1943" s="1"/>
      <c r="B1943" s="1"/>
      <c r="C1943" s="2"/>
    </row>
    <row r="1944" spans="1:3" ht="15.75">
      <c r="A1944" s="1"/>
      <c r="B1944" s="1"/>
      <c r="C1944" s="2"/>
    </row>
    <row r="1945" spans="1:3" ht="15.75">
      <c r="A1945" s="1"/>
      <c r="B1945" s="1"/>
      <c r="C1945" s="2"/>
    </row>
    <row r="1946" spans="1:3" ht="15.75">
      <c r="A1946" s="1"/>
      <c r="B1946" s="1"/>
      <c r="C1946" s="2"/>
    </row>
    <row r="1947" spans="1:3" ht="15.75">
      <c r="A1947" s="1"/>
      <c r="B1947" s="1"/>
      <c r="C1947" s="2"/>
    </row>
    <row r="1948" spans="1:3" ht="15.75">
      <c r="A1948" s="1"/>
      <c r="B1948" s="1"/>
      <c r="C1948" s="1"/>
    </row>
    <row r="1949" spans="1:3" ht="15.75">
      <c r="A1949" s="1"/>
      <c r="B1949" s="1"/>
      <c r="C1949" s="2"/>
    </row>
    <row r="1950" spans="1:3" ht="15.75">
      <c r="A1950" s="1"/>
      <c r="B1950" s="1"/>
      <c r="C1950" s="2"/>
    </row>
    <row r="1951" spans="1:3" ht="15.75">
      <c r="A1951" s="1"/>
      <c r="B1951" s="1"/>
      <c r="C1951" s="2"/>
    </row>
    <row r="1952" spans="1:3" ht="15.75">
      <c r="A1952" s="1"/>
      <c r="B1952" s="1"/>
      <c r="C1952" s="2"/>
    </row>
    <row r="1953" spans="1:3" ht="15.75">
      <c r="A1953" s="1"/>
      <c r="B1953" s="1"/>
      <c r="C1953" s="2"/>
    </row>
    <row r="1954" spans="1:3" ht="15.75">
      <c r="A1954" s="1"/>
      <c r="B1954" s="1"/>
      <c r="C1954" s="1"/>
    </row>
    <row r="1955" spans="1:3" ht="15.75">
      <c r="A1955" s="1"/>
      <c r="B1955" s="1"/>
      <c r="C1955" s="2"/>
    </row>
    <row r="1956" spans="1:3" ht="15.75">
      <c r="A1956" s="1"/>
      <c r="B1956" s="1"/>
      <c r="C1956" s="2"/>
    </row>
    <row r="1957" spans="1:3" ht="15.75">
      <c r="A1957" s="1"/>
      <c r="B1957" s="1"/>
      <c r="C1957" s="2"/>
    </row>
    <row r="1958" spans="1:3" ht="15.75">
      <c r="A1958" s="1"/>
      <c r="B1958" s="1"/>
      <c r="C1958" s="2"/>
    </row>
    <row r="1959" spans="1:3" ht="15.75">
      <c r="A1959" s="1"/>
      <c r="B1959" s="1"/>
      <c r="C1959" s="2"/>
    </row>
    <row r="1960" spans="1:3" ht="15.75">
      <c r="A1960" s="1"/>
      <c r="B1960" s="1"/>
      <c r="C1960" s="1"/>
    </row>
    <row r="1961" spans="1:3" ht="15.75">
      <c r="A1961" s="1"/>
      <c r="B1961" s="1"/>
      <c r="C1961" s="1"/>
    </row>
    <row r="1962" spans="1:3" ht="15.75">
      <c r="A1962" s="1"/>
      <c r="B1962" s="1"/>
      <c r="C1962" s="2"/>
    </row>
    <row r="1963" spans="1:3" ht="15.75">
      <c r="A1963" s="1"/>
      <c r="B1963" s="1"/>
      <c r="C1963" s="2"/>
    </row>
    <row r="1964" spans="1:3" ht="15.75">
      <c r="A1964" s="1"/>
      <c r="B1964" s="1"/>
      <c r="C1964" s="2"/>
    </row>
    <row r="1965" spans="1:3" ht="15.75">
      <c r="A1965" s="1"/>
      <c r="B1965" s="1"/>
      <c r="C1965" s="2"/>
    </row>
    <row r="1966" spans="1:3" ht="15.75">
      <c r="A1966" s="1"/>
      <c r="B1966" s="1"/>
      <c r="C1966" s="2"/>
    </row>
    <row r="1967" spans="1:3" ht="15.75">
      <c r="A1967" s="1"/>
      <c r="B1967" s="1"/>
      <c r="C1967" s="1"/>
    </row>
    <row r="1968" spans="1:3" ht="15.75">
      <c r="A1968" s="1"/>
      <c r="B1968" s="1"/>
      <c r="C1968" s="2"/>
    </row>
    <row r="1969" spans="1:3" ht="15.75">
      <c r="A1969" s="1"/>
      <c r="B1969" s="1"/>
      <c r="C1969" s="2"/>
    </row>
    <row r="1970" spans="1:3" ht="15.75">
      <c r="A1970" s="1"/>
      <c r="B1970" s="1"/>
      <c r="C1970" s="2"/>
    </row>
    <row r="1971" spans="1:3" ht="15.75">
      <c r="A1971" s="1"/>
      <c r="B1971" s="1"/>
      <c r="C1971" s="2"/>
    </row>
    <row r="1972" spans="1:3" ht="15.75">
      <c r="A1972" s="1"/>
      <c r="B1972" s="1"/>
      <c r="C1972" s="2"/>
    </row>
    <row r="1973" spans="1:3" ht="15.75">
      <c r="A1973" s="1"/>
      <c r="B1973" s="1"/>
      <c r="C1973" s="2"/>
    </row>
    <row r="1974" spans="1:3" ht="15.75">
      <c r="A1974" s="1"/>
      <c r="B1974" s="1"/>
      <c r="C1974" s="2"/>
    </row>
    <row r="1975" spans="1:3" ht="15.75">
      <c r="A1975" s="1"/>
      <c r="B1975" s="1"/>
      <c r="C1975" s="2"/>
    </row>
    <row r="1976" spans="1:3" ht="15.75">
      <c r="A1976" s="1"/>
      <c r="B1976" s="1"/>
      <c r="C1976" s="2"/>
    </row>
    <row r="1977" spans="1:3" ht="15.75">
      <c r="A1977" s="1"/>
      <c r="B1977" s="1"/>
      <c r="C1977" s="2"/>
    </row>
    <row r="1978" spans="1:3" ht="15.75">
      <c r="A1978" s="1"/>
      <c r="B1978" s="1"/>
      <c r="C1978" s="2"/>
    </row>
    <row r="1979" spans="1:3" ht="15.75">
      <c r="A1979" s="1"/>
      <c r="B1979" s="1"/>
      <c r="C1979" s="1"/>
    </row>
    <row r="1980" spans="1:3" ht="15.75">
      <c r="A1980" s="1"/>
      <c r="B1980" s="1"/>
      <c r="C1980" s="2"/>
    </row>
    <row r="1981" spans="1:3" ht="15.75">
      <c r="A1981" s="1"/>
      <c r="B1981" s="1"/>
      <c r="C1981" s="2"/>
    </row>
    <row r="1982" spans="1:3" ht="15.75">
      <c r="A1982" s="1"/>
      <c r="B1982" s="1"/>
      <c r="C1982" s="2"/>
    </row>
    <row r="1983" spans="1:3" ht="15.75">
      <c r="A1983" s="1"/>
      <c r="B1983" s="1"/>
      <c r="C1983" s="2"/>
    </row>
    <row r="1984" spans="1:3" ht="15.75">
      <c r="A1984" s="1"/>
      <c r="B1984" s="1"/>
      <c r="C1984" s="2"/>
    </row>
    <row r="1985" spans="1:9" ht="15.75">
      <c r="A1985" s="1"/>
      <c r="B1985" s="1"/>
      <c r="C1985" s="2"/>
    </row>
    <row r="1986" spans="1:9" ht="15.75">
      <c r="A1986" s="1"/>
      <c r="B1986" s="1"/>
      <c r="C1986" s="2"/>
    </row>
    <row r="1987" spans="1:9" ht="15.75">
      <c r="A1987" s="1"/>
      <c r="B1987" s="1"/>
      <c r="C1987" s="2"/>
    </row>
    <row r="1988" spans="1:9" ht="15.75">
      <c r="A1988" s="1"/>
      <c r="B1988" s="1"/>
      <c r="C1988" s="2"/>
    </row>
    <row r="1989" spans="1:9" ht="15.75">
      <c r="A1989" s="1"/>
      <c r="B1989" s="1"/>
      <c r="C1989" s="2"/>
    </row>
    <row r="1990" spans="1:9" ht="15.75">
      <c r="A1990" s="1"/>
      <c r="B1990" s="1"/>
      <c r="C1990" s="2"/>
    </row>
    <row r="1991" spans="1:9" ht="15.75">
      <c r="A1991" s="1"/>
      <c r="B1991" s="1"/>
      <c r="C1991" s="2"/>
    </row>
    <row r="1992" spans="1:9" ht="15.75">
      <c r="A1992" s="1"/>
      <c r="B1992" s="1"/>
      <c r="C1992" s="2"/>
    </row>
    <row r="1993" spans="1:9" ht="15.75">
      <c r="A1993" s="1"/>
      <c r="B1993" s="1"/>
      <c r="C1993" s="1"/>
    </row>
    <row r="1994" spans="1:9" ht="15.75">
      <c r="A1994" s="1"/>
      <c r="B1994" s="1"/>
      <c r="C1994" s="2"/>
    </row>
    <row r="1995" spans="1:9" ht="15.75">
      <c r="A1995" s="1"/>
      <c r="B1995" s="1"/>
      <c r="C1995" s="2"/>
    </row>
    <row r="1996" spans="1:9" ht="15.75">
      <c r="A1996" s="1"/>
      <c r="B1996" s="1"/>
      <c r="C1996" s="2"/>
    </row>
    <row r="1997" spans="1:9" ht="15.75">
      <c r="A1997" s="1"/>
      <c r="B1997" s="1"/>
      <c r="C1997" s="1"/>
      <c r="I1997" s="4"/>
    </row>
    <row r="1998" spans="1:9" ht="15.75">
      <c r="A1998" s="1"/>
      <c r="B1998" s="1"/>
      <c r="C1998" s="2"/>
      <c r="I1998" s="4"/>
    </row>
    <row r="1999" spans="1:9" ht="15.75">
      <c r="A1999" s="1"/>
      <c r="B1999" s="1"/>
      <c r="C1999" s="2"/>
    </row>
    <row r="2000" spans="1:9" ht="15.75">
      <c r="A2000" s="1"/>
      <c r="B2000" s="1"/>
      <c r="C2000" s="2"/>
    </row>
    <row r="2001" spans="1:3" ht="15.75">
      <c r="A2001" s="1"/>
      <c r="B2001" s="1"/>
      <c r="C2001" s="2"/>
    </row>
    <row r="2002" spans="1:3" ht="15.75">
      <c r="A2002" s="1"/>
      <c r="B2002" s="1"/>
      <c r="C2002" s="2"/>
    </row>
    <row r="2003" spans="1:3" ht="15.75">
      <c r="A2003" s="1"/>
      <c r="B2003" s="1"/>
      <c r="C2003" s="2"/>
    </row>
    <row r="2004" spans="1:3" ht="15.75">
      <c r="A2004" s="1"/>
      <c r="B2004" s="1"/>
      <c r="C2004" s="2"/>
    </row>
    <row r="2005" spans="1:3" ht="15.75">
      <c r="A2005" s="1"/>
      <c r="B2005" s="1"/>
      <c r="C2005" s="2"/>
    </row>
    <row r="2006" spans="1:3" ht="15.75">
      <c r="A2006" s="1"/>
      <c r="B2006" s="1"/>
      <c r="C2006" s="2"/>
    </row>
    <row r="2007" spans="1:3" ht="15.75">
      <c r="A2007" s="1"/>
      <c r="B2007" s="1"/>
      <c r="C2007" s="2"/>
    </row>
    <row r="2008" spans="1:3" ht="15.75">
      <c r="A2008" s="1"/>
      <c r="B2008" s="1"/>
      <c r="C2008" s="2"/>
    </row>
    <row r="2009" spans="1:3" ht="15.75">
      <c r="A2009" s="1"/>
      <c r="B2009" s="1"/>
      <c r="C2009" s="2"/>
    </row>
    <row r="2010" spans="1:3" ht="15.75">
      <c r="A2010" s="1"/>
      <c r="B2010" s="1"/>
      <c r="C2010" s="2"/>
    </row>
    <row r="2011" spans="1:3" ht="15.75">
      <c r="A2011" s="1"/>
      <c r="B2011" s="1"/>
      <c r="C2011" s="2"/>
    </row>
    <row r="2012" spans="1:3" ht="15.75">
      <c r="A2012" s="1"/>
      <c r="B2012" s="1"/>
      <c r="C2012" s="2"/>
    </row>
    <row r="2013" spans="1:3" ht="15.75">
      <c r="A2013" s="1"/>
      <c r="B2013" s="1"/>
      <c r="C2013" s="1"/>
    </row>
    <row r="2014" spans="1:3" ht="15.75">
      <c r="A2014" s="1"/>
      <c r="B2014" s="1"/>
      <c r="C2014" s="1"/>
    </row>
    <row r="2015" spans="1:3" ht="15.75">
      <c r="A2015" s="1"/>
      <c r="B2015" s="1"/>
      <c r="C2015" s="2"/>
    </row>
    <row r="2016" spans="1:3" ht="15.75">
      <c r="A2016" s="1"/>
      <c r="B2016" s="1"/>
      <c r="C2016" s="2"/>
    </row>
    <row r="2017" spans="1:3" ht="15.75">
      <c r="A2017" s="1"/>
      <c r="B2017" s="1"/>
      <c r="C2017" s="2"/>
    </row>
    <row r="2018" spans="1:3" ht="15.75">
      <c r="A2018" s="1"/>
      <c r="B2018" s="1"/>
      <c r="C2018" s="2"/>
    </row>
    <row r="2019" spans="1:3" ht="15.75">
      <c r="A2019" s="1"/>
      <c r="B2019" s="1"/>
      <c r="C2019" s="2"/>
    </row>
    <row r="2020" spans="1:3" ht="15.75">
      <c r="A2020" s="1"/>
      <c r="B2020" s="1"/>
      <c r="C2020" s="1"/>
    </row>
    <row r="2021" spans="1:3" ht="15.75">
      <c r="A2021" s="1"/>
      <c r="B2021" s="1"/>
      <c r="C2021" s="2"/>
    </row>
    <row r="2022" spans="1:3" ht="15.75">
      <c r="A2022" s="1"/>
      <c r="B2022" s="1"/>
      <c r="C2022" s="2"/>
    </row>
    <row r="2023" spans="1:3" ht="15.75">
      <c r="A2023" s="1"/>
      <c r="B2023" s="1"/>
      <c r="C2023" s="2"/>
    </row>
    <row r="2024" spans="1:3" ht="15.75">
      <c r="A2024" s="1"/>
      <c r="B2024" s="1"/>
      <c r="C2024" s="1"/>
    </row>
    <row r="2025" spans="1:3" ht="15.75">
      <c r="A2025" s="1"/>
      <c r="B2025" s="1"/>
      <c r="C2025" s="2"/>
    </row>
    <row r="2026" spans="1:3" ht="15.75">
      <c r="A2026" s="1"/>
      <c r="B2026" s="1"/>
      <c r="C2026" s="2"/>
    </row>
    <row r="2027" spans="1:3" ht="15.75">
      <c r="A2027" s="1"/>
      <c r="B2027" s="1"/>
      <c r="C2027" s="2"/>
    </row>
    <row r="2028" spans="1:3" ht="15.75">
      <c r="A2028" s="1"/>
      <c r="B2028" s="1"/>
      <c r="C2028" s="2"/>
    </row>
    <row r="2029" spans="1:3" ht="15.75">
      <c r="A2029" s="1"/>
      <c r="B2029" s="1"/>
      <c r="C2029" s="1"/>
    </row>
    <row r="2030" spans="1:3" ht="15.75">
      <c r="A2030" s="1"/>
      <c r="B2030" s="1"/>
      <c r="C2030" s="2"/>
    </row>
    <row r="2031" spans="1:3" ht="15.75">
      <c r="A2031" s="1"/>
      <c r="B2031" s="1"/>
      <c r="C2031" s="1"/>
    </row>
    <row r="2032" spans="1:3" ht="15.75">
      <c r="A2032" s="1"/>
      <c r="B2032" s="1"/>
      <c r="C2032" s="2"/>
    </row>
    <row r="2033" spans="1:3" ht="15.75">
      <c r="A2033" s="1"/>
      <c r="B2033" s="1"/>
      <c r="C2033" s="2"/>
    </row>
    <row r="2034" spans="1:3" ht="15.75">
      <c r="A2034" s="1"/>
      <c r="B2034" s="1"/>
      <c r="C2034" s="1"/>
    </row>
    <row r="2035" spans="1:3" ht="15.75">
      <c r="A2035" s="1"/>
      <c r="B2035" s="1"/>
      <c r="C2035" s="1"/>
    </row>
    <row r="2036" spans="1:3" ht="15.75">
      <c r="A2036" s="1"/>
      <c r="B2036" s="1"/>
      <c r="C2036" s="2"/>
    </row>
    <row r="2037" spans="1:3" ht="15.75">
      <c r="A2037" s="1"/>
      <c r="B2037" s="1"/>
      <c r="C2037" s="1"/>
    </row>
    <row r="2038" spans="1:3" ht="15.75">
      <c r="A2038" s="1"/>
      <c r="B2038" s="1"/>
      <c r="C2038" s="1"/>
    </row>
    <row r="2039" spans="1:3" ht="15.75">
      <c r="A2039" s="1"/>
      <c r="B2039" s="1"/>
      <c r="C2039" s="1"/>
    </row>
    <row r="2040" spans="1:3" ht="15.75">
      <c r="A2040" s="1"/>
      <c r="B2040" s="1"/>
      <c r="C2040" s="2"/>
    </row>
    <row r="2041" spans="1:3" ht="15.75">
      <c r="A2041" s="1"/>
      <c r="B2041" s="1"/>
      <c r="C2041" s="2"/>
    </row>
    <row r="2042" spans="1:3" ht="15.75">
      <c r="A2042" s="1"/>
      <c r="B2042" s="1"/>
      <c r="C2042" s="2"/>
    </row>
    <row r="2043" spans="1:3" ht="15.75">
      <c r="A2043" s="1"/>
      <c r="B2043" s="1"/>
      <c r="C2043" s="2"/>
    </row>
    <row r="2044" spans="1:3" ht="15.75">
      <c r="A2044" s="1"/>
      <c r="B2044" s="1"/>
      <c r="C2044" s="2"/>
    </row>
    <row r="2045" spans="1:3" ht="15.75">
      <c r="A2045" s="1"/>
      <c r="B2045" s="1"/>
      <c r="C2045" s="1"/>
    </row>
    <row r="2046" spans="1:3" ht="15.75">
      <c r="A2046" s="1"/>
      <c r="B2046" s="1"/>
      <c r="C2046" s="1"/>
    </row>
    <row r="2047" spans="1:3" ht="15.75">
      <c r="A2047" s="1"/>
      <c r="B2047" s="1"/>
      <c r="C2047" s="1"/>
    </row>
    <row r="2048" spans="1:3" ht="15.75">
      <c r="A2048" s="1"/>
      <c r="B2048" s="1"/>
      <c r="C2048" s="2"/>
    </row>
    <row r="2049" spans="1:3" ht="15.75">
      <c r="A2049" s="1"/>
      <c r="B2049" s="1"/>
      <c r="C2049" s="2"/>
    </row>
    <row r="2050" spans="1:3" ht="15.75">
      <c r="A2050" s="1"/>
      <c r="B2050" s="1"/>
      <c r="C2050" s="1"/>
    </row>
    <row r="2051" spans="1:3" ht="15.75">
      <c r="A2051" s="1"/>
      <c r="B2051" s="1"/>
      <c r="C2051" s="2"/>
    </row>
    <row r="2052" spans="1:3" ht="15.75">
      <c r="A2052" s="1"/>
      <c r="B2052" s="1"/>
      <c r="C2052" s="2"/>
    </row>
    <row r="2053" spans="1:3" ht="15.75">
      <c r="A2053" s="1"/>
      <c r="B2053" s="1"/>
      <c r="C2053" s="2"/>
    </row>
    <row r="2054" spans="1:3" ht="15.75">
      <c r="A2054" s="1"/>
      <c r="B2054" s="1"/>
      <c r="C2054" s="2"/>
    </row>
    <row r="2055" spans="1:3" ht="15.75">
      <c r="A2055" s="1"/>
      <c r="B2055" s="1"/>
      <c r="C2055" s="2"/>
    </row>
    <row r="2056" spans="1:3" ht="15.75">
      <c r="A2056" s="1"/>
      <c r="B2056" s="1"/>
      <c r="C2056" s="2"/>
    </row>
    <row r="2057" spans="1:3" ht="15.75">
      <c r="A2057" s="1"/>
      <c r="B2057" s="1"/>
      <c r="C2057" s="2"/>
    </row>
    <row r="2058" spans="1:3" ht="15.75">
      <c r="A2058" s="1"/>
      <c r="B2058" s="1"/>
      <c r="C2058" s="2"/>
    </row>
    <row r="2059" spans="1:3" ht="15.75">
      <c r="A2059" s="1"/>
      <c r="B2059" s="1"/>
      <c r="C2059" s="2"/>
    </row>
    <row r="2060" spans="1:3" ht="15.75">
      <c r="A2060" s="1"/>
      <c r="B2060" s="1"/>
      <c r="C2060" s="2"/>
    </row>
    <row r="2061" spans="1:3" ht="15.75">
      <c r="A2061" s="1"/>
      <c r="B2061" s="1"/>
      <c r="C2061" s="1"/>
    </row>
    <row r="2062" spans="1:3" ht="15.75">
      <c r="A2062" s="1"/>
      <c r="B2062" s="1"/>
      <c r="C2062" s="2"/>
    </row>
    <row r="2063" spans="1:3" ht="15.75">
      <c r="A2063" s="1"/>
      <c r="B2063" s="1"/>
      <c r="C2063" s="2"/>
    </row>
    <row r="2064" spans="1:3" ht="15.75">
      <c r="A2064" s="1"/>
      <c r="B2064" s="1"/>
      <c r="C2064" s="1"/>
    </row>
    <row r="2065" spans="1:3" ht="15.75">
      <c r="A2065" s="1"/>
      <c r="B2065" s="1"/>
      <c r="C2065" s="1"/>
    </row>
    <row r="2066" spans="1:3" ht="15.75">
      <c r="A2066" s="1"/>
      <c r="B2066" s="1"/>
      <c r="C2066" s="2"/>
    </row>
    <row r="2067" spans="1:3" ht="15.75">
      <c r="A2067" s="1"/>
      <c r="B2067" s="1"/>
      <c r="C2067" s="2"/>
    </row>
    <row r="2068" spans="1:3" ht="15.75">
      <c r="A2068" s="1"/>
      <c r="B2068" s="1"/>
      <c r="C2068" s="2"/>
    </row>
    <row r="2069" spans="1:3" ht="15.75">
      <c r="A2069" s="1"/>
      <c r="B2069" s="1"/>
      <c r="C2069" s="2"/>
    </row>
    <row r="2070" spans="1:3" ht="15.75">
      <c r="A2070" s="1"/>
      <c r="B2070" s="1"/>
      <c r="C2070" s="2"/>
    </row>
    <row r="2071" spans="1:3" ht="15.75">
      <c r="A2071" s="1"/>
      <c r="B2071" s="1"/>
      <c r="C2071" s="2"/>
    </row>
    <row r="2072" spans="1:3" ht="15.75">
      <c r="A2072" s="1"/>
      <c r="B2072" s="1"/>
      <c r="C2072" s="2"/>
    </row>
    <row r="2073" spans="1:3" ht="15.75">
      <c r="A2073" s="1"/>
      <c r="B2073" s="1"/>
      <c r="C2073" s="2"/>
    </row>
    <row r="2074" spans="1:3" ht="15.75">
      <c r="A2074" s="1"/>
      <c r="B2074" s="1"/>
      <c r="C2074" s="2"/>
    </row>
    <row r="2075" spans="1:3" ht="15.75">
      <c r="A2075" s="1"/>
      <c r="B2075" s="1"/>
      <c r="C2075" s="1"/>
    </row>
    <row r="2076" spans="1:3" ht="15.75">
      <c r="A2076" s="1"/>
      <c r="B2076" s="1"/>
      <c r="C2076" s="2"/>
    </row>
    <row r="2077" spans="1:3" ht="15.75">
      <c r="A2077" s="1"/>
      <c r="B2077" s="1"/>
      <c r="C2077" s="2"/>
    </row>
    <row r="2078" spans="1:3" ht="15.75">
      <c r="A2078" s="1"/>
      <c r="B2078" s="1"/>
      <c r="C2078" s="2"/>
    </row>
    <row r="2079" spans="1:3" ht="15.75">
      <c r="A2079" s="1"/>
      <c r="B2079" s="1"/>
      <c r="C2079" s="2"/>
    </row>
    <row r="2080" spans="1:3" ht="15.75">
      <c r="A2080" s="1"/>
      <c r="B2080" s="1"/>
      <c r="C2080" s="2"/>
    </row>
    <row r="2081" spans="1:3" ht="15.75">
      <c r="A2081" s="1"/>
      <c r="B2081" s="1"/>
      <c r="C2081" s="2"/>
    </row>
    <row r="2082" spans="1:3" ht="15.75">
      <c r="A2082" s="1"/>
      <c r="B2082" s="1"/>
      <c r="C2082" s="2"/>
    </row>
    <row r="2083" spans="1:3" ht="15.75">
      <c r="A2083" s="1"/>
      <c r="B2083" s="1"/>
      <c r="C2083" s="2"/>
    </row>
    <row r="2084" spans="1:3" ht="15.75">
      <c r="A2084" s="1"/>
      <c r="B2084" s="1"/>
      <c r="C2084" s="2"/>
    </row>
    <row r="2085" spans="1:3" ht="15.75">
      <c r="A2085" s="1"/>
      <c r="B2085" s="1"/>
      <c r="C2085" s="2"/>
    </row>
    <row r="2086" spans="1:3" ht="15.75">
      <c r="A2086" s="1"/>
      <c r="B2086" s="1"/>
      <c r="C2086" s="2"/>
    </row>
    <row r="2087" spans="1:3" ht="15.75">
      <c r="A2087" s="1"/>
      <c r="B2087" s="1"/>
      <c r="C2087" s="2"/>
    </row>
    <row r="2088" spans="1:3" ht="15.75">
      <c r="A2088" s="1"/>
      <c r="B2088" s="1"/>
      <c r="C2088" s="2"/>
    </row>
    <row r="2089" spans="1:3" ht="15.75">
      <c r="A2089" s="1"/>
      <c r="B2089" s="1"/>
      <c r="C2089" s="2"/>
    </row>
    <row r="2090" spans="1:3" ht="15.75">
      <c r="A2090" s="1"/>
      <c r="B2090" s="1"/>
      <c r="C2090" s="2"/>
    </row>
    <row r="2091" spans="1:3" ht="15.75">
      <c r="A2091" s="1"/>
      <c r="B2091" s="1"/>
      <c r="C2091" s="2"/>
    </row>
    <row r="2092" spans="1:3" ht="15.75">
      <c r="A2092" s="1"/>
      <c r="B2092" s="1"/>
      <c r="C2092" s="2"/>
    </row>
    <row r="2093" spans="1:3" ht="15.75">
      <c r="A2093" s="1"/>
      <c r="B2093" s="1"/>
      <c r="C2093" s="2"/>
    </row>
    <row r="2094" spans="1:3" ht="15.75">
      <c r="A2094" s="1"/>
      <c r="B2094" s="1"/>
      <c r="C2094" s="2"/>
    </row>
    <row r="2095" spans="1:3" ht="15.75">
      <c r="A2095" s="1"/>
      <c r="B2095" s="1"/>
      <c r="C2095" s="2"/>
    </row>
    <row r="2096" spans="1:3" ht="15.75">
      <c r="A2096" s="1"/>
      <c r="B2096" s="1"/>
      <c r="C2096" s="1"/>
    </row>
    <row r="2097" spans="1:3" ht="15.75">
      <c r="A2097" s="1"/>
      <c r="B2097" s="1"/>
      <c r="C2097" s="1"/>
    </row>
    <row r="2098" spans="1:3" ht="15.75">
      <c r="A2098" s="1"/>
      <c r="B2098" s="1"/>
      <c r="C2098" s="2"/>
    </row>
    <row r="2099" spans="1:3" ht="15.75">
      <c r="A2099" s="1"/>
      <c r="B2099" s="1"/>
      <c r="C2099" s="1"/>
    </row>
    <row r="2100" spans="1:3" ht="15.75">
      <c r="A2100" s="1"/>
      <c r="B2100" s="1"/>
      <c r="C2100" s="2"/>
    </row>
    <row r="2101" spans="1:3" ht="15.75">
      <c r="A2101" s="1"/>
      <c r="B2101" s="1"/>
      <c r="C2101" s="2"/>
    </row>
    <row r="2102" spans="1:3" ht="15.75">
      <c r="A2102" s="1"/>
      <c r="B2102" s="1"/>
      <c r="C2102" s="1"/>
    </row>
    <row r="2103" spans="1:3" ht="15.75">
      <c r="A2103" s="1"/>
      <c r="B2103" s="1"/>
      <c r="C2103" s="2"/>
    </row>
    <row r="2104" spans="1:3" ht="15.75">
      <c r="A2104" s="1"/>
      <c r="B2104" s="1"/>
      <c r="C2104" s="2"/>
    </row>
    <row r="2105" spans="1:3" ht="15.75">
      <c r="A2105" s="1"/>
      <c r="B2105" s="1"/>
      <c r="C2105" s="2"/>
    </row>
    <row r="2106" spans="1:3" ht="15.75">
      <c r="A2106" s="1"/>
      <c r="B2106" s="1"/>
      <c r="C2106" s="2"/>
    </row>
    <row r="2107" spans="1:3" ht="15.75">
      <c r="A2107" s="1"/>
      <c r="B2107" s="1"/>
      <c r="C2107" s="2"/>
    </row>
    <row r="2108" spans="1:3" ht="15.75">
      <c r="A2108" s="1"/>
      <c r="B2108" s="1"/>
      <c r="C2108" s="2"/>
    </row>
    <row r="2109" spans="1:3" ht="15.75">
      <c r="A2109" s="1"/>
      <c r="B2109" s="1"/>
      <c r="C2109" s="2"/>
    </row>
    <row r="2110" spans="1:3" ht="15.75">
      <c r="A2110" s="1"/>
      <c r="B2110" s="1"/>
      <c r="C2110" s="1"/>
    </row>
    <row r="2111" spans="1:3" ht="15.75">
      <c r="A2111" s="1"/>
      <c r="B2111" s="1"/>
      <c r="C2111" s="2"/>
    </row>
    <row r="2112" spans="1:3" ht="15.75">
      <c r="A2112" s="1"/>
      <c r="B2112" s="1"/>
      <c r="C2112" s="1"/>
    </row>
    <row r="2113" spans="1:11" ht="15.75">
      <c r="A2113" s="1"/>
      <c r="B2113" s="1"/>
      <c r="C2113" s="1"/>
    </row>
    <row r="2114" spans="1:11" ht="15.75">
      <c r="A2114" s="1"/>
      <c r="B2114" s="1"/>
      <c r="C2114" s="1"/>
    </row>
    <row r="2115" spans="1:11" ht="15.75">
      <c r="A2115" s="1"/>
      <c r="B2115" s="1"/>
      <c r="C2115" s="2"/>
      <c r="K2115" s="4"/>
    </row>
    <row r="2116" spans="1:11" ht="15.75">
      <c r="A2116" s="1"/>
      <c r="B2116" s="1"/>
      <c r="C2116" s="2"/>
      <c r="K2116" s="4"/>
    </row>
    <row r="2117" spans="1:11" ht="15.75">
      <c r="A2117" s="1"/>
      <c r="B2117" s="1"/>
      <c r="C2117" s="1"/>
    </row>
    <row r="2118" spans="1:11" ht="15.75">
      <c r="A2118" s="1"/>
      <c r="B2118" s="1"/>
      <c r="C2118" s="2"/>
    </row>
    <row r="2119" spans="1:11" ht="15.75">
      <c r="A2119" s="1"/>
      <c r="B2119" s="1"/>
      <c r="C2119" s="2"/>
    </row>
    <row r="2120" spans="1:11" ht="15.75">
      <c r="A2120" s="1"/>
      <c r="B2120" s="1"/>
      <c r="C2120" s="1"/>
    </row>
    <row r="2121" spans="1:11" ht="15.75">
      <c r="A2121" s="1"/>
      <c r="B2121" s="1"/>
      <c r="C2121" s="1"/>
    </row>
    <row r="2122" spans="1:11" ht="15.75">
      <c r="A2122" s="1"/>
      <c r="B2122" s="1"/>
      <c r="C2122" s="2"/>
    </row>
    <row r="2123" spans="1:11" ht="15.75">
      <c r="A2123" s="1"/>
      <c r="B2123" s="1"/>
      <c r="C2123" s="1"/>
    </row>
    <row r="2124" spans="1:11" ht="15.75">
      <c r="A2124" s="1"/>
      <c r="B2124" s="1"/>
      <c r="C2124" s="2"/>
    </row>
    <row r="2125" spans="1:11" ht="15.75">
      <c r="A2125" s="1"/>
      <c r="B2125" s="1"/>
      <c r="C2125" s="2"/>
    </row>
    <row r="2126" spans="1:11" ht="15.75">
      <c r="A2126" s="1"/>
      <c r="B2126" s="1"/>
      <c r="C2126" s="2"/>
    </row>
    <row r="2127" spans="1:11" ht="15.75">
      <c r="A2127" s="1"/>
      <c r="B2127" s="1"/>
      <c r="C2127" s="2"/>
    </row>
    <row r="2128" spans="1:11" ht="15.75">
      <c r="A2128" s="1"/>
      <c r="B2128" s="1"/>
      <c r="C2128" s="2"/>
    </row>
    <row r="2129" spans="1:3" ht="15.75">
      <c r="A2129" s="1"/>
      <c r="B2129" s="1"/>
      <c r="C2129" s="2"/>
    </row>
    <row r="2130" spans="1:3" ht="15.75">
      <c r="A2130" s="1"/>
      <c r="B2130" s="1"/>
      <c r="C2130" s="2"/>
    </row>
    <row r="2131" spans="1:3" ht="15.75">
      <c r="A2131" s="1"/>
      <c r="B2131" s="1"/>
      <c r="C2131" s="2"/>
    </row>
    <row r="2132" spans="1:3" ht="15.75">
      <c r="A2132" s="1"/>
      <c r="B2132" s="1"/>
      <c r="C2132" s="1"/>
    </row>
    <row r="2133" spans="1:3" ht="15.75">
      <c r="A2133" s="1"/>
      <c r="B2133" s="1"/>
      <c r="C2133" s="2"/>
    </row>
    <row r="2134" spans="1:3" ht="15.75">
      <c r="A2134" s="1"/>
      <c r="B2134" s="1"/>
      <c r="C2134" s="2"/>
    </row>
    <row r="2135" spans="1:3" ht="15.75">
      <c r="A2135" s="1"/>
      <c r="B2135" s="1"/>
      <c r="C2135" s="2"/>
    </row>
    <row r="2136" spans="1:3" ht="15.75">
      <c r="A2136" s="1"/>
      <c r="B2136" s="1"/>
      <c r="C2136" s="2"/>
    </row>
    <row r="2137" spans="1:3" ht="15.75">
      <c r="A2137" s="1"/>
      <c r="B2137" s="1"/>
      <c r="C2137" s="2"/>
    </row>
    <row r="2138" spans="1:3" ht="15.75">
      <c r="A2138" s="1"/>
      <c r="B2138" s="1"/>
      <c r="C2138" s="2"/>
    </row>
    <row r="2139" spans="1:3" ht="15.75">
      <c r="A2139" s="1"/>
      <c r="B2139" s="1"/>
      <c r="C2139" s="2"/>
    </row>
    <row r="2140" spans="1:3" ht="15.75">
      <c r="A2140" s="1"/>
      <c r="B2140" s="1"/>
      <c r="C2140" s="2"/>
    </row>
    <row r="2141" spans="1:3" ht="15.75">
      <c r="A2141" s="1"/>
      <c r="B2141" s="1"/>
      <c r="C2141" s="2"/>
    </row>
    <row r="2142" spans="1:3" ht="15.75">
      <c r="A2142" s="1"/>
      <c r="B2142" s="1"/>
      <c r="C2142" s="2"/>
    </row>
    <row r="2143" spans="1:3" ht="15.75">
      <c r="A2143" s="1"/>
      <c r="B2143" s="1"/>
      <c r="C2143" s="2"/>
    </row>
    <row r="2144" spans="1:3" ht="15.75">
      <c r="A2144" s="1"/>
      <c r="B2144" s="1"/>
      <c r="C2144" s="2"/>
    </row>
    <row r="2145" spans="1:3" ht="15.75">
      <c r="A2145" s="1"/>
      <c r="B2145" s="1"/>
      <c r="C2145" s="2"/>
    </row>
    <row r="2146" spans="1:3" ht="15.75">
      <c r="A2146" s="1"/>
      <c r="B2146" s="1"/>
      <c r="C2146" s="1"/>
    </row>
    <row r="2147" spans="1:3" ht="15.75">
      <c r="A2147" s="1"/>
      <c r="B2147" s="1"/>
      <c r="C2147" s="2"/>
    </row>
    <row r="2148" spans="1:3" ht="15.75">
      <c r="A2148" s="1"/>
      <c r="B2148" s="1"/>
      <c r="C2148" s="1"/>
    </row>
    <row r="2149" spans="1:3" ht="15.75">
      <c r="A2149" s="1"/>
      <c r="B2149" s="1"/>
      <c r="C2149" s="1"/>
    </row>
    <row r="2150" spans="1:3" ht="15.75">
      <c r="A2150" s="1"/>
      <c r="B2150" s="1"/>
      <c r="C2150" s="1"/>
    </row>
    <row r="2151" spans="1:3" ht="15.75">
      <c r="A2151" s="1"/>
      <c r="B2151" s="1"/>
      <c r="C2151" s="2"/>
    </row>
    <row r="2152" spans="1:3" ht="15.75">
      <c r="A2152" s="1"/>
      <c r="B2152" s="1"/>
      <c r="C2152" s="2"/>
    </row>
    <row r="2153" spans="1:3" ht="15.75">
      <c r="A2153" s="1"/>
      <c r="B2153" s="1"/>
      <c r="C2153" s="2"/>
    </row>
    <row r="2154" spans="1:3" ht="15.75">
      <c r="A2154" s="1"/>
      <c r="B2154" s="1"/>
      <c r="C2154" s="2"/>
    </row>
    <row r="2155" spans="1:3" ht="15.75">
      <c r="A2155" s="1"/>
      <c r="B2155" s="1"/>
      <c r="C2155" s="2"/>
    </row>
    <row r="2156" spans="1:3" ht="15.75">
      <c r="A2156" s="1"/>
      <c r="B2156" s="1"/>
      <c r="C2156" s="1"/>
    </row>
    <row r="2157" spans="1:3" ht="15.75">
      <c r="A2157" s="1"/>
      <c r="B2157" s="1"/>
      <c r="C2157" s="2"/>
    </row>
    <row r="2158" spans="1:3" ht="15.75">
      <c r="A2158" s="1"/>
      <c r="B2158" s="1"/>
      <c r="C2158" s="1"/>
    </row>
    <row r="2159" spans="1:3" ht="15.75">
      <c r="A2159" s="1"/>
      <c r="B2159" s="1"/>
      <c r="C2159" s="2"/>
    </row>
    <row r="2160" spans="1:3" ht="15.75">
      <c r="A2160" s="1"/>
      <c r="B2160" s="1"/>
      <c r="C2160" s="2"/>
    </row>
    <row r="2161" spans="1:3" ht="15.75">
      <c r="A2161" s="1"/>
      <c r="B2161" s="1"/>
      <c r="C2161" s="2"/>
    </row>
    <row r="2162" spans="1:3" ht="15.75">
      <c r="A2162" s="1"/>
      <c r="B2162" s="1"/>
      <c r="C2162" s="2"/>
    </row>
    <row r="2163" spans="1:3" ht="15.75">
      <c r="A2163" s="1"/>
      <c r="B2163" s="1"/>
      <c r="C2163" s="2"/>
    </row>
    <row r="2164" spans="1:3" ht="15.75">
      <c r="A2164" s="1"/>
      <c r="B2164" s="1"/>
      <c r="C2164" s="2"/>
    </row>
    <row r="2165" spans="1:3" ht="15.75">
      <c r="A2165" s="1"/>
      <c r="B2165" s="1"/>
      <c r="C2165" s="1"/>
    </row>
    <row r="2166" spans="1:3" ht="15.75">
      <c r="A2166" s="1"/>
      <c r="B2166" s="1"/>
      <c r="C2166" s="2"/>
    </row>
    <row r="2167" spans="1:3" ht="15.75">
      <c r="A2167" s="1"/>
      <c r="B2167" s="1"/>
      <c r="C2167" s="1"/>
    </row>
    <row r="2168" spans="1:3" ht="15.75">
      <c r="A2168" s="1"/>
      <c r="B2168" s="1"/>
      <c r="C2168" s="1"/>
    </row>
    <row r="2169" spans="1:3" ht="15.75">
      <c r="A2169" s="1"/>
      <c r="B2169" s="1"/>
      <c r="C2169" s="2"/>
    </row>
    <row r="2170" spans="1:3" ht="15.75">
      <c r="A2170" s="1"/>
      <c r="B2170" s="1"/>
      <c r="C2170" s="2"/>
    </row>
    <row r="2171" spans="1:3" ht="15.75">
      <c r="A2171" s="1"/>
      <c r="B2171" s="1"/>
      <c r="C2171" s="2"/>
    </row>
    <row r="2172" spans="1:3" ht="15.75">
      <c r="A2172" s="1"/>
      <c r="B2172" s="1"/>
      <c r="C2172" s="2"/>
    </row>
    <row r="2173" spans="1:3" ht="15.75">
      <c r="A2173" s="1"/>
      <c r="B2173" s="1"/>
      <c r="C2173" s="2"/>
    </row>
    <row r="2174" spans="1:3" ht="15.75">
      <c r="A2174" s="1"/>
      <c r="B2174" s="1"/>
      <c r="C2174" s="2"/>
    </row>
    <row r="2175" spans="1:3" ht="15.75">
      <c r="A2175" s="1"/>
      <c r="B2175" s="1"/>
      <c r="C2175" s="2"/>
    </row>
    <row r="2176" spans="1:3" ht="15.75">
      <c r="A2176" s="1"/>
      <c r="B2176" s="1"/>
      <c r="C2176" s="2"/>
    </row>
    <row r="2177" spans="1:3" ht="15.75">
      <c r="A2177" s="1"/>
      <c r="B2177" s="1"/>
      <c r="C2177" s="2"/>
    </row>
    <row r="2178" spans="1:3" ht="15.75">
      <c r="A2178" s="1"/>
      <c r="B2178" s="1"/>
      <c r="C2178" s="2"/>
    </row>
    <row r="2179" spans="1:3" ht="15.75">
      <c r="A2179" s="1"/>
      <c r="B2179" s="1"/>
      <c r="C2179" s="2"/>
    </row>
    <row r="2180" spans="1:3" ht="15.75">
      <c r="A2180" s="1"/>
      <c r="B2180" s="1"/>
      <c r="C2180" s="2"/>
    </row>
    <row r="2181" spans="1:3" ht="15.75">
      <c r="A2181" s="1"/>
      <c r="B2181" s="1"/>
      <c r="C2181" s="1"/>
    </row>
    <row r="2182" spans="1:3" ht="15.75">
      <c r="A2182" s="1"/>
      <c r="B2182" s="1"/>
      <c r="C2182" s="2"/>
    </row>
    <row r="2183" spans="1:3" ht="15.75">
      <c r="A2183" s="1"/>
      <c r="B2183" s="1"/>
      <c r="C2183" s="2"/>
    </row>
    <row r="2184" spans="1:3" ht="15.75">
      <c r="A2184" s="1"/>
      <c r="B2184" s="1"/>
      <c r="C2184" s="2"/>
    </row>
    <row r="2185" spans="1:3" ht="15.75">
      <c r="A2185" s="1"/>
      <c r="B2185" s="1"/>
      <c r="C2185" s="1"/>
    </row>
    <row r="2186" spans="1:3" ht="15.75">
      <c r="A2186" s="1"/>
      <c r="B2186" s="1"/>
      <c r="C2186" s="2"/>
    </row>
    <row r="2187" spans="1:3" ht="15.75">
      <c r="A2187" s="1"/>
      <c r="B2187" s="1"/>
      <c r="C2187" s="1"/>
    </row>
    <row r="2188" spans="1:3" ht="15.75">
      <c r="A2188" s="1"/>
      <c r="B2188" s="1"/>
      <c r="C2188" s="2"/>
    </row>
    <row r="2189" spans="1:3" ht="15.75">
      <c r="A2189" s="1"/>
      <c r="B2189" s="1"/>
      <c r="C2189" s="1"/>
    </row>
    <row r="2190" spans="1:3" ht="15.75">
      <c r="A2190" s="1"/>
      <c r="B2190" s="1"/>
      <c r="C2190" s="2"/>
    </row>
    <row r="2191" spans="1:3" ht="15.75">
      <c r="A2191" s="1"/>
      <c r="B2191" s="1"/>
      <c r="C2191" s="2"/>
    </row>
    <row r="2192" spans="1:3" ht="15.75">
      <c r="A2192" s="1"/>
      <c r="B2192" s="1"/>
      <c r="C2192" s="2"/>
    </row>
    <row r="2193" spans="1:3" ht="15.75">
      <c r="A2193" s="1"/>
      <c r="B2193" s="1"/>
      <c r="C2193" s="1"/>
    </row>
    <row r="2194" spans="1:3" ht="15.75">
      <c r="A2194" s="1"/>
      <c r="B2194" s="1"/>
      <c r="C2194" s="1"/>
    </row>
    <row r="2195" spans="1:3" ht="15.75">
      <c r="A2195" s="1"/>
      <c r="B2195" s="1"/>
      <c r="C2195" s="2"/>
    </row>
    <row r="2196" spans="1:3" ht="15.75">
      <c r="A2196" s="1"/>
      <c r="B2196" s="1"/>
      <c r="C2196" s="2"/>
    </row>
    <row r="2197" spans="1:3" ht="15.75">
      <c r="A2197" s="1"/>
      <c r="B2197" s="1"/>
      <c r="C2197" s="2"/>
    </row>
    <row r="2198" spans="1:3" ht="15.75">
      <c r="A2198" s="1"/>
      <c r="B2198" s="1"/>
      <c r="C2198" s="2"/>
    </row>
    <row r="2199" spans="1:3" ht="15.75">
      <c r="A2199" s="1"/>
      <c r="B2199" s="1"/>
      <c r="C2199" s="1"/>
    </row>
    <row r="2200" spans="1:3" ht="15.75">
      <c r="A2200" s="1"/>
      <c r="B2200" s="1"/>
      <c r="C2200" s="2"/>
    </row>
    <row r="2201" spans="1:3" ht="15.75">
      <c r="A2201" s="1"/>
      <c r="B2201" s="1"/>
      <c r="C2201" s="1"/>
    </row>
    <row r="2202" spans="1:3" ht="15.75">
      <c r="A2202" s="1"/>
      <c r="B2202" s="1"/>
      <c r="C2202" s="1"/>
    </row>
    <row r="2203" spans="1:3" ht="15.75">
      <c r="A2203" s="1"/>
      <c r="B2203" s="1"/>
      <c r="C2203" s="2"/>
    </row>
    <row r="2204" spans="1:3" ht="15.75">
      <c r="A2204" s="1"/>
      <c r="B2204" s="1"/>
      <c r="C2204" s="2"/>
    </row>
    <row r="2205" spans="1:3" ht="15.75">
      <c r="A2205" s="1"/>
      <c r="B2205" s="1"/>
      <c r="C2205" s="2"/>
    </row>
    <row r="2206" spans="1:3" ht="15.75">
      <c r="A2206" s="1"/>
      <c r="B2206" s="1"/>
      <c r="C2206" s="2"/>
    </row>
    <row r="2207" spans="1:3" ht="15.75">
      <c r="A2207" s="1"/>
      <c r="B2207" s="1"/>
      <c r="C2207" s="2"/>
    </row>
    <row r="2208" spans="1:3" ht="15.75">
      <c r="A2208" s="1"/>
      <c r="B2208" s="1"/>
      <c r="C2208" s="1"/>
    </row>
    <row r="2209" spans="1:3" ht="15.75">
      <c r="A2209" s="1"/>
      <c r="B2209" s="1"/>
      <c r="C2209" s="1"/>
    </row>
    <row r="2210" spans="1:3" ht="15.75">
      <c r="A2210" s="1"/>
      <c r="B2210" s="1"/>
      <c r="C2210" s="1"/>
    </row>
    <row r="2211" spans="1:3" ht="15.75">
      <c r="A2211" s="1"/>
      <c r="B2211" s="1"/>
      <c r="C2211" s="2"/>
    </row>
    <row r="2212" spans="1:3" ht="15.75">
      <c r="A2212" s="1"/>
      <c r="B2212" s="1"/>
      <c r="C2212" s="2"/>
    </row>
    <row r="2213" spans="1:3" ht="15.75">
      <c r="A2213" s="1"/>
      <c r="B2213" s="1"/>
      <c r="C2213" s="1"/>
    </row>
    <row r="2214" spans="1:3" ht="15.75">
      <c r="A2214" s="1"/>
      <c r="B2214" s="1"/>
      <c r="C2214" s="1"/>
    </row>
    <row r="2215" spans="1:3" ht="15.75">
      <c r="A2215" s="1"/>
      <c r="B2215" s="1"/>
      <c r="C2215" s="2"/>
    </row>
    <row r="2216" spans="1:3" ht="15.75">
      <c r="A2216" s="1"/>
      <c r="B2216" s="1"/>
      <c r="C2216" s="2"/>
    </row>
    <row r="2217" spans="1:3" ht="15.75">
      <c r="A2217" s="1"/>
      <c r="B2217" s="1"/>
      <c r="C2217" s="2"/>
    </row>
    <row r="2218" spans="1:3" ht="15.75">
      <c r="A2218" s="1"/>
      <c r="B2218" s="1"/>
      <c r="C2218" s="2"/>
    </row>
    <row r="2219" spans="1:3" ht="15.75">
      <c r="A2219" s="1"/>
      <c r="B2219" s="1"/>
      <c r="C2219" s="1"/>
    </row>
    <row r="2220" spans="1:3" ht="15.75">
      <c r="A2220" s="1"/>
      <c r="B2220" s="1"/>
      <c r="C2220" s="1"/>
    </row>
    <row r="2221" spans="1:3" ht="15.75">
      <c r="A2221" s="1"/>
      <c r="B2221" s="1"/>
      <c r="C2221" s="2"/>
    </row>
    <row r="2222" spans="1:3" ht="15.75">
      <c r="A2222" s="1"/>
      <c r="B2222" s="1"/>
      <c r="C2222" s="2"/>
    </row>
    <row r="2223" spans="1:3" ht="15.75">
      <c r="A2223" s="1"/>
      <c r="B2223" s="1"/>
      <c r="C2223" s="1"/>
    </row>
    <row r="2224" spans="1:3" ht="15.75">
      <c r="A2224" s="1"/>
      <c r="B2224" s="1"/>
      <c r="C2224" s="2"/>
    </row>
    <row r="2225" spans="1:3" ht="15.75">
      <c r="A2225" s="1"/>
      <c r="B2225" s="1"/>
      <c r="C2225" s="2"/>
    </row>
    <row r="2226" spans="1:3" ht="15.75">
      <c r="A2226" s="1"/>
      <c r="B2226" s="1"/>
      <c r="C2226" s="2"/>
    </row>
    <row r="2227" spans="1:3" ht="15.75">
      <c r="A2227" s="1"/>
      <c r="B2227" s="1"/>
      <c r="C2227" s="2"/>
    </row>
    <row r="2228" spans="1:3" ht="15.75">
      <c r="A2228" s="1"/>
      <c r="B2228" s="1"/>
      <c r="C2228" s="2"/>
    </row>
    <row r="2229" spans="1:3" ht="15.75">
      <c r="A2229" s="1"/>
      <c r="B2229" s="1"/>
      <c r="C2229" s="2"/>
    </row>
    <row r="2230" spans="1:3" ht="15.75">
      <c r="A2230" s="1"/>
      <c r="B2230" s="1"/>
      <c r="C2230" s="1"/>
    </row>
    <row r="2231" spans="1:3" ht="15.75">
      <c r="A2231" s="1"/>
      <c r="B2231" s="1"/>
      <c r="C2231" s="2"/>
    </row>
    <row r="2232" spans="1:3" ht="15.75">
      <c r="A2232" s="1"/>
      <c r="B2232" s="1"/>
      <c r="C2232" s="2"/>
    </row>
    <row r="2233" spans="1:3" ht="15.75">
      <c r="A2233" s="1"/>
      <c r="B2233" s="1"/>
      <c r="C2233" s="2"/>
    </row>
    <row r="2234" spans="1:3" ht="15.75">
      <c r="A2234" s="1"/>
      <c r="B2234" s="1"/>
      <c r="C2234" s="1"/>
    </row>
    <row r="2235" spans="1:3" ht="15.75">
      <c r="A2235" s="1"/>
      <c r="B2235" s="1"/>
      <c r="C2235" s="2"/>
    </row>
    <row r="2236" spans="1:3" ht="15.75">
      <c r="A2236" s="1"/>
      <c r="B2236" s="1"/>
      <c r="C2236" s="2"/>
    </row>
    <row r="2237" spans="1:3" ht="15.75">
      <c r="A2237" s="1"/>
      <c r="B2237" s="1"/>
      <c r="C2237" s="2"/>
    </row>
    <row r="2238" spans="1:3" ht="15.75">
      <c r="A2238" s="1"/>
      <c r="B2238" s="1"/>
      <c r="C2238" s="1"/>
    </row>
    <row r="2239" spans="1:3" ht="15.75">
      <c r="A2239" s="1"/>
      <c r="B2239" s="1"/>
      <c r="C2239" s="2"/>
    </row>
    <row r="2240" spans="1:3" ht="15.75">
      <c r="A2240" s="1"/>
      <c r="B2240" s="1"/>
      <c r="C2240" s="2"/>
    </row>
    <row r="2241" spans="1:3" ht="15.75">
      <c r="A2241" s="1"/>
      <c r="B2241" s="1"/>
      <c r="C2241" s="2"/>
    </row>
    <row r="2242" spans="1:3" ht="15.75">
      <c r="A2242" s="1"/>
      <c r="B2242" s="1"/>
      <c r="C2242" s="1"/>
    </row>
    <row r="2243" spans="1:3" ht="15.75">
      <c r="A2243" s="1"/>
      <c r="B2243" s="1"/>
      <c r="C2243" s="2"/>
    </row>
    <row r="2244" spans="1:3" ht="15.75">
      <c r="A2244" s="1"/>
      <c r="B2244" s="1"/>
      <c r="C2244" s="2"/>
    </row>
    <row r="2245" spans="1:3" ht="15.75">
      <c r="A2245" s="1"/>
      <c r="B2245" s="1"/>
      <c r="C2245" s="2"/>
    </row>
    <row r="2246" spans="1:3" ht="15.75">
      <c r="A2246" s="1"/>
      <c r="B2246" s="1"/>
      <c r="C2246" s="2"/>
    </row>
    <row r="2247" spans="1:3" ht="15.75">
      <c r="A2247" s="1"/>
      <c r="B2247" s="1"/>
      <c r="C2247" s="2"/>
    </row>
    <row r="2248" spans="1:3" ht="15.75">
      <c r="A2248" s="1"/>
      <c r="B2248" s="1"/>
      <c r="C2248" s="1"/>
    </row>
    <row r="2249" spans="1:3" ht="15.75">
      <c r="A2249" s="1"/>
      <c r="B2249" s="1"/>
      <c r="C2249" s="2"/>
    </row>
    <row r="2250" spans="1:3" ht="15.75">
      <c r="A2250" s="1"/>
      <c r="B2250" s="1"/>
      <c r="C2250" s="1"/>
    </row>
    <row r="2251" spans="1:3" ht="15.75">
      <c r="A2251" s="1"/>
      <c r="B2251" s="1"/>
      <c r="C2251" s="2"/>
    </row>
    <row r="2252" spans="1:3" ht="15.75">
      <c r="A2252" s="1"/>
      <c r="B2252" s="1"/>
      <c r="C2252" s="2"/>
    </row>
    <row r="2253" spans="1:3" ht="15.75">
      <c r="A2253" s="1"/>
      <c r="B2253" s="1"/>
      <c r="C2253" s="1"/>
    </row>
    <row r="2254" spans="1:3" ht="15.75">
      <c r="A2254" s="1"/>
      <c r="B2254" s="1"/>
      <c r="C2254" s="1"/>
    </row>
    <row r="2255" spans="1:3" ht="15.75">
      <c r="A2255" s="1"/>
      <c r="B2255" s="1"/>
      <c r="C2255" s="2"/>
    </row>
    <row r="2256" spans="1:3" ht="15.75">
      <c r="A2256" s="1"/>
      <c r="B2256" s="1"/>
      <c r="C2256" s="2"/>
    </row>
    <row r="2257" spans="1:3" ht="15.75">
      <c r="A2257" s="1"/>
      <c r="B2257" s="1"/>
      <c r="C2257" s="1"/>
    </row>
    <row r="2258" spans="1:3" ht="15.75">
      <c r="A2258" s="1"/>
      <c r="B2258" s="1"/>
      <c r="C2258" s="2"/>
    </row>
    <row r="2259" spans="1:3" ht="15.75">
      <c r="A2259" s="1"/>
      <c r="B2259" s="1"/>
      <c r="C2259" s="2"/>
    </row>
    <row r="2260" spans="1:3" ht="15.75">
      <c r="A2260" s="1"/>
      <c r="B2260" s="1"/>
      <c r="C2260" s="2"/>
    </row>
    <row r="2261" spans="1:3" ht="15.75">
      <c r="A2261" s="1"/>
      <c r="B2261" s="1"/>
      <c r="C2261" s="2"/>
    </row>
    <row r="2262" spans="1:3" ht="15.75">
      <c r="A2262" s="1"/>
      <c r="B2262" s="1"/>
      <c r="C2262" s="2"/>
    </row>
    <row r="2263" spans="1:3" ht="15.75">
      <c r="A2263" s="1"/>
      <c r="B2263" s="1"/>
      <c r="C2263" s="2"/>
    </row>
    <row r="2264" spans="1:3" ht="15.75">
      <c r="A2264" s="1"/>
      <c r="B2264" s="1"/>
      <c r="C2264" s="2"/>
    </row>
    <row r="2265" spans="1:3" ht="15.75">
      <c r="A2265" s="1"/>
      <c r="B2265" s="1"/>
      <c r="C2265" s="1"/>
    </row>
    <row r="2266" spans="1:3" ht="15.75">
      <c r="A2266" s="1"/>
      <c r="B2266" s="1"/>
      <c r="C2266" s="1"/>
    </row>
    <row r="2267" spans="1:3" ht="15.75">
      <c r="A2267" s="1"/>
      <c r="B2267" s="1"/>
      <c r="C2267" s="2"/>
    </row>
    <row r="2268" spans="1:3" ht="15.75">
      <c r="A2268" s="1"/>
      <c r="B2268" s="1"/>
      <c r="C2268" s="2"/>
    </row>
    <row r="2269" spans="1:3" ht="15.75">
      <c r="A2269" s="1"/>
      <c r="B2269" s="1"/>
      <c r="C2269" s="2"/>
    </row>
    <row r="2270" spans="1:3" ht="15.75">
      <c r="A2270" s="1"/>
      <c r="B2270" s="1"/>
      <c r="C2270" s="1"/>
    </row>
    <row r="2271" spans="1:3" ht="15.75">
      <c r="A2271" s="1"/>
      <c r="B2271" s="1"/>
      <c r="C2271" s="2"/>
    </row>
    <row r="2272" spans="1:3" ht="15.75">
      <c r="A2272" s="1"/>
      <c r="B2272" s="1"/>
      <c r="C2272" s="2"/>
    </row>
    <row r="2273" spans="1:3" ht="15.75">
      <c r="A2273" s="1"/>
      <c r="B2273" s="1"/>
      <c r="C2273" s="2"/>
    </row>
    <row r="2274" spans="1:3" ht="15.75">
      <c r="A2274" s="1"/>
      <c r="B2274" s="1"/>
      <c r="C2274" s="1"/>
    </row>
    <row r="2275" spans="1:3" ht="15.75">
      <c r="A2275" s="1"/>
      <c r="B2275" s="1"/>
      <c r="C2275" s="2"/>
    </row>
    <row r="2276" spans="1:3" ht="15.75">
      <c r="A2276" s="1"/>
      <c r="B2276" s="1"/>
      <c r="C2276" s="2"/>
    </row>
    <row r="2277" spans="1:3" ht="15.75">
      <c r="A2277" s="1"/>
      <c r="B2277" s="1"/>
      <c r="C2277" s="2"/>
    </row>
    <row r="2278" spans="1:3" ht="15.75">
      <c r="A2278" s="1"/>
      <c r="B2278" s="1"/>
      <c r="C2278" s="2"/>
    </row>
    <row r="2279" spans="1:3" ht="15.75">
      <c r="A2279" s="1"/>
      <c r="B2279" s="1"/>
      <c r="C2279" s="2"/>
    </row>
    <row r="2280" spans="1:3" ht="15.75">
      <c r="A2280" s="1"/>
      <c r="B2280" s="1"/>
      <c r="C2280" s="1"/>
    </row>
    <row r="2281" spans="1:3" ht="15.75">
      <c r="A2281" s="1"/>
      <c r="B2281" s="1"/>
      <c r="C2281" s="2"/>
    </row>
    <row r="2282" spans="1:3" ht="15.75">
      <c r="A2282" s="1"/>
      <c r="B2282" s="1"/>
      <c r="C2282" s="1"/>
    </row>
    <row r="2283" spans="1:3" ht="15.75">
      <c r="A2283" s="1"/>
      <c r="B2283" s="1"/>
      <c r="C2283" s="2"/>
    </row>
    <row r="2284" spans="1:3" ht="15.75">
      <c r="A2284" s="1"/>
      <c r="B2284" s="1"/>
      <c r="C2284" s="2"/>
    </row>
    <row r="2285" spans="1:3" ht="15.75">
      <c r="A2285" s="1"/>
      <c r="B2285" s="1"/>
      <c r="C2285" s="2"/>
    </row>
    <row r="2286" spans="1:3" ht="15.75">
      <c r="A2286" s="1"/>
      <c r="B2286" s="1"/>
      <c r="C2286" s="2"/>
    </row>
    <row r="2287" spans="1:3" ht="15.75">
      <c r="A2287" s="1"/>
      <c r="B2287" s="1"/>
      <c r="C2287" s="1"/>
    </row>
    <row r="2288" spans="1:3" ht="15.75">
      <c r="A2288" s="1"/>
      <c r="B2288" s="1"/>
      <c r="C2288" s="2"/>
    </row>
    <row r="2289" spans="1:3" ht="15.75">
      <c r="A2289" s="1"/>
      <c r="B2289" s="1"/>
      <c r="C2289" s="2"/>
    </row>
    <row r="2290" spans="1:3" ht="15.75">
      <c r="A2290" s="1"/>
      <c r="B2290" s="1"/>
      <c r="C2290" s="2"/>
    </row>
    <row r="2291" spans="1:3" ht="15.75">
      <c r="A2291" s="1"/>
      <c r="B2291" s="1"/>
      <c r="C2291" s="1"/>
    </row>
    <row r="2292" spans="1:3" ht="15.75">
      <c r="A2292" s="1"/>
      <c r="B2292" s="1"/>
      <c r="C2292" s="1"/>
    </row>
    <row r="2293" spans="1:3" ht="15.75">
      <c r="A2293" s="1"/>
      <c r="B2293" s="1"/>
      <c r="C2293" s="1"/>
    </row>
    <row r="2294" spans="1:3" ht="15.75">
      <c r="A2294" s="1"/>
      <c r="B2294" s="1"/>
      <c r="C2294" s="2"/>
    </row>
    <row r="2295" spans="1:3" ht="15.75">
      <c r="A2295" s="1"/>
      <c r="B2295" s="1"/>
      <c r="C2295" s="2"/>
    </row>
    <row r="2296" spans="1:3" ht="15.75">
      <c r="A2296" s="1"/>
      <c r="B2296" s="1"/>
      <c r="C2296" s="1"/>
    </row>
    <row r="2297" spans="1:3" ht="15.75">
      <c r="A2297" s="1"/>
      <c r="B2297" s="1"/>
      <c r="C2297" s="2"/>
    </row>
    <row r="2298" spans="1:3" ht="15.75">
      <c r="A2298" s="1"/>
      <c r="B2298" s="1"/>
      <c r="C2298" s="1"/>
    </row>
    <row r="2299" spans="1:3" ht="15.75">
      <c r="A2299" s="1"/>
      <c r="B2299" s="1"/>
      <c r="C2299" s="2"/>
    </row>
    <row r="2300" spans="1:3" ht="15.75">
      <c r="A2300" s="1"/>
      <c r="B2300" s="1"/>
      <c r="C2300" s="1"/>
    </row>
    <row r="2301" spans="1:3" ht="15.75">
      <c r="A2301" s="1"/>
      <c r="B2301" s="1"/>
      <c r="C2301" s="1"/>
    </row>
    <row r="2302" spans="1:3" ht="15.75">
      <c r="A2302" s="1"/>
      <c r="B2302" s="1"/>
      <c r="C2302" s="2"/>
    </row>
    <row r="2303" spans="1:3" ht="15.75">
      <c r="A2303" s="1"/>
      <c r="B2303" s="1"/>
      <c r="C2303" s="1"/>
    </row>
    <row r="2304" spans="1:3" ht="15.75">
      <c r="A2304" s="1"/>
      <c r="B2304" s="1"/>
      <c r="C2304" s="2"/>
    </row>
    <row r="2305" spans="1:3" ht="15.75">
      <c r="A2305" s="1"/>
      <c r="B2305" s="1"/>
      <c r="C2305" s="1"/>
    </row>
    <row r="2306" spans="1:3" ht="15.75">
      <c r="A2306" s="1"/>
      <c r="B2306" s="1"/>
      <c r="C2306" s="1"/>
    </row>
    <row r="2307" spans="1:3" ht="15.75">
      <c r="A2307" s="1"/>
      <c r="B2307" s="1"/>
      <c r="C2307" s="2"/>
    </row>
    <row r="2308" spans="1:3" ht="15.75">
      <c r="A2308" s="1"/>
      <c r="B2308" s="1"/>
      <c r="C2308" s="2"/>
    </row>
    <row r="2309" spans="1:3" ht="15.75">
      <c r="A2309" s="1"/>
      <c r="B2309" s="1"/>
      <c r="C2309" s="2"/>
    </row>
    <row r="2310" spans="1:3" ht="15.75">
      <c r="A2310" s="1"/>
      <c r="B2310" s="1"/>
      <c r="C2310" s="2"/>
    </row>
    <row r="2311" spans="1:3" ht="15.75">
      <c r="A2311" s="1"/>
      <c r="B2311" s="1"/>
      <c r="C2311" s="2"/>
    </row>
    <row r="2312" spans="1:3" ht="15.75">
      <c r="A2312" s="1"/>
      <c r="B2312" s="1"/>
      <c r="C2312" s="2"/>
    </row>
    <row r="2313" spans="1:3" ht="15.75">
      <c r="A2313" s="1"/>
      <c r="B2313" s="1"/>
      <c r="C2313" s="1"/>
    </row>
    <row r="2314" spans="1:3" ht="15.75">
      <c r="A2314" s="1"/>
      <c r="B2314" s="1"/>
      <c r="C2314" s="2"/>
    </row>
    <row r="2315" spans="1:3" ht="15.75">
      <c r="A2315" s="1"/>
      <c r="B2315" s="1"/>
      <c r="C2315" s="2"/>
    </row>
    <row r="2316" spans="1:3" ht="15.75">
      <c r="A2316" s="1"/>
      <c r="B2316" s="1"/>
      <c r="C2316" s="2"/>
    </row>
    <row r="2317" spans="1:3" ht="15.75">
      <c r="A2317" s="1"/>
      <c r="B2317" s="1"/>
      <c r="C2317" s="2"/>
    </row>
    <row r="2318" spans="1:3" ht="15.75">
      <c r="A2318" s="1"/>
      <c r="B2318" s="1"/>
      <c r="C2318" s="2"/>
    </row>
    <row r="2319" spans="1:3" ht="15.75">
      <c r="A2319" s="1"/>
      <c r="B2319" s="1"/>
      <c r="C2319" s="2"/>
    </row>
    <row r="2320" spans="1:3" ht="15.75">
      <c r="A2320" s="1"/>
      <c r="B2320" s="1"/>
      <c r="C2320" s="2"/>
    </row>
    <row r="2321" spans="1:3" ht="15.75">
      <c r="A2321" s="1"/>
      <c r="B2321" s="1"/>
      <c r="C2321" s="2"/>
    </row>
    <row r="2322" spans="1:3" ht="15.75">
      <c r="A2322" s="1"/>
      <c r="B2322" s="1"/>
      <c r="C2322" s="2"/>
    </row>
    <row r="2323" spans="1:3" ht="15.75">
      <c r="A2323" s="1"/>
      <c r="B2323" s="1"/>
      <c r="C2323" s="2"/>
    </row>
    <row r="2324" spans="1:3" ht="15.75">
      <c r="A2324" s="1"/>
      <c r="B2324" s="1"/>
      <c r="C2324" s="2"/>
    </row>
    <row r="2325" spans="1:3" ht="15.75">
      <c r="A2325" s="1"/>
      <c r="B2325" s="1"/>
      <c r="C2325" s="2"/>
    </row>
    <row r="2326" spans="1:3" ht="15.75">
      <c r="A2326" s="1"/>
      <c r="B2326" s="1"/>
      <c r="C2326" s="2"/>
    </row>
    <row r="2327" spans="1:3" ht="15.75">
      <c r="A2327" s="1"/>
      <c r="B2327" s="1"/>
      <c r="C2327" s="1"/>
    </row>
    <row r="2328" spans="1:3" ht="15.75">
      <c r="A2328" s="1"/>
      <c r="B2328" s="1"/>
      <c r="C2328" s="1"/>
    </row>
    <row r="2329" spans="1:3" ht="15.75">
      <c r="A2329" s="1"/>
      <c r="B2329" s="1"/>
      <c r="C2329" s="2"/>
    </row>
    <row r="2330" spans="1:3" ht="15.75">
      <c r="A2330" s="1"/>
      <c r="B2330" s="1"/>
      <c r="C2330" s="2"/>
    </row>
    <row r="2331" spans="1:3" ht="15.75">
      <c r="A2331" s="1"/>
      <c r="B2331" s="1"/>
      <c r="C2331" s="2"/>
    </row>
    <row r="2332" spans="1:3" ht="15.75">
      <c r="A2332" s="1"/>
      <c r="B2332" s="1"/>
      <c r="C2332" s="2"/>
    </row>
    <row r="2333" spans="1:3" ht="15.75">
      <c r="A2333" s="1"/>
      <c r="B2333" s="1"/>
      <c r="C2333" s="2"/>
    </row>
    <row r="2334" spans="1:3" ht="15.75">
      <c r="A2334" s="1"/>
      <c r="B2334" s="1"/>
      <c r="C2334" s="2"/>
    </row>
    <row r="2335" spans="1:3" ht="15.75">
      <c r="A2335" s="1"/>
      <c r="B2335" s="1"/>
      <c r="C2335" s="2"/>
    </row>
    <row r="2336" spans="1:3" ht="15.75">
      <c r="A2336" s="1"/>
      <c r="B2336" s="1"/>
      <c r="C2336" s="2"/>
    </row>
    <row r="2337" spans="1:3" ht="15.75">
      <c r="A2337" s="1"/>
      <c r="B2337" s="1"/>
      <c r="C2337" s="2"/>
    </row>
    <row r="2338" spans="1:3" ht="15.75">
      <c r="A2338" s="1"/>
      <c r="B2338" s="1"/>
      <c r="C2338" s="2"/>
    </row>
    <row r="2339" spans="1:3" ht="15.75">
      <c r="A2339" s="1"/>
      <c r="B2339" s="1"/>
      <c r="C2339" s="2"/>
    </row>
    <row r="2340" spans="1:3" ht="15.75">
      <c r="A2340" s="1"/>
      <c r="B2340" s="1"/>
      <c r="C2340" s="1"/>
    </row>
    <row r="2341" spans="1:3" ht="15.75">
      <c r="A2341" s="1"/>
      <c r="B2341" s="1"/>
      <c r="C2341" s="2"/>
    </row>
    <row r="2342" spans="1:3" ht="15.75">
      <c r="A2342" s="1"/>
      <c r="B2342" s="1"/>
      <c r="C2342" s="2"/>
    </row>
    <row r="2343" spans="1:3" ht="15.75">
      <c r="A2343" s="1"/>
      <c r="B2343" s="1"/>
      <c r="C2343" s="2"/>
    </row>
    <row r="2344" spans="1:3" ht="15.75">
      <c r="A2344" s="1"/>
      <c r="B2344" s="1"/>
      <c r="C2344" s="1"/>
    </row>
    <row r="2345" spans="1:3" ht="15.75">
      <c r="A2345" s="1"/>
      <c r="B2345" s="1"/>
      <c r="C2345" s="2"/>
    </row>
    <row r="2346" spans="1:3" ht="15.75">
      <c r="A2346" s="1"/>
      <c r="B2346" s="1"/>
      <c r="C2346" s="2"/>
    </row>
    <row r="2347" spans="1:3" ht="15.75">
      <c r="A2347" s="1"/>
      <c r="B2347" s="1"/>
      <c r="C2347" s="2"/>
    </row>
    <row r="2348" spans="1:3" ht="15.75">
      <c r="A2348" s="1"/>
      <c r="B2348" s="1"/>
      <c r="C2348" s="2"/>
    </row>
    <row r="2349" spans="1:3" ht="15.75">
      <c r="A2349" s="1"/>
      <c r="B2349" s="1"/>
      <c r="C2349" s="2"/>
    </row>
    <row r="2350" spans="1:3" ht="15.75">
      <c r="A2350" s="1"/>
      <c r="B2350" s="1"/>
      <c r="C2350" s="2"/>
    </row>
    <row r="2351" spans="1:3" ht="15.75">
      <c r="A2351" s="1"/>
      <c r="B2351" s="1"/>
      <c r="C2351" s="2"/>
    </row>
    <row r="2352" spans="1:3" ht="15.75">
      <c r="A2352" s="1"/>
      <c r="B2352" s="1"/>
      <c r="C2352" s="2"/>
    </row>
    <row r="2353" spans="1:3" ht="15.75">
      <c r="A2353" s="1"/>
      <c r="B2353" s="1"/>
      <c r="C2353" s="2"/>
    </row>
    <row r="2354" spans="1:3" ht="15.75">
      <c r="A2354" s="1"/>
      <c r="B2354" s="1"/>
      <c r="C2354" s="2"/>
    </row>
    <row r="2355" spans="1:3" ht="15.75">
      <c r="A2355" s="1"/>
      <c r="B2355" s="1"/>
      <c r="C2355" s="2"/>
    </row>
    <row r="2356" spans="1:3" ht="15.75">
      <c r="A2356" s="1"/>
      <c r="B2356" s="1"/>
      <c r="C2356" s="1"/>
    </row>
    <row r="2357" spans="1:3" ht="15.75">
      <c r="A2357" s="1"/>
      <c r="B2357" s="1"/>
      <c r="C2357" s="2"/>
    </row>
    <row r="2358" spans="1:3" ht="15.75">
      <c r="A2358" s="1"/>
      <c r="B2358" s="1"/>
      <c r="C2358" s="2"/>
    </row>
    <row r="2359" spans="1:3" ht="15.75">
      <c r="A2359" s="1"/>
      <c r="B2359" s="1"/>
      <c r="C2359" s="1"/>
    </row>
    <row r="2360" spans="1:3" ht="15.75">
      <c r="A2360" s="1"/>
      <c r="B2360" s="1"/>
      <c r="C2360" s="2"/>
    </row>
    <row r="2361" spans="1:3" ht="15.75">
      <c r="A2361" s="1"/>
      <c r="B2361" s="1"/>
      <c r="C2361" s="2"/>
    </row>
    <row r="2362" spans="1:3" ht="15.75">
      <c r="A2362" s="1"/>
      <c r="B2362" s="1"/>
      <c r="C2362" s="2"/>
    </row>
    <row r="2363" spans="1:3" ht="15.75">
      <c r="A2363" s="1"/>
      <c r="B2363" s="1"/>
      <c r="C2363" s="2"/>
    </row>
    <row r="2364" spans="1:3" ht="15.75">
      <c r="A2364" s="1"/>
      <c r="B2364" s="1"/>
      <c r="C2364" s="2"/>
    </row>
    <row r="2365" spans="1:3" ht="15.75">
      <c r="A2365" s="1"/>
      <c r="B2365" s="1"/>
      <c r="C2365" s="2"/>
    </row>
    <row r="2366" spans="1:3" ht="15.75">
      <c r="A2366" s="1"/>
      <c r="B2366" s="1"/>
      <c r="C2366" s="1"/>
    </row>
    <row r="2367" spans="1:3" ht="15.75">
      <c r="A2367" s="1"/>
      <c r="B2367" s="1"/>
      <c r="C2367" s="1"/>
    </row>
    <row r="2368" spans="1:3" ht="15.75">
      <c r="A2368" s="1"/>
      <c r="B2368" s="1"/>
      <c r="C2368" s="2"/>
    </row>
    <row r="2369" spans="1:3" ht="15.75">
      <c r="A2369" s="1"/>
      <c r="B2369" s="1"/>
      <c r="C2369" s="2"/>
    </row>
    <row r="2370" spans="1:3" ht="15.75">
      <c r="A2370" s="1"/>
      <c r="B2370" s="1"/>
      <c r="C2370" s="2"/>
    </row>
    <row r="2371" spans="1:3" ht="15.75">
      <c r="A2371" s="1"/>
      <c r="B2371" s="1"/>
      <c r="C2371" s="1"/>
    </row>
    <row r="2372" spans="1:3" ht="15.75">
      <c r="A2372" s="1"/>
      <c r="B2372" s="1"/>
      <c r="C2372" s="2"/>
    </row>
    <row r="2373" spans="1:3" ht="15.75">
      <c r="A2373" s="1"/>
      <c r="B2373" s="1"/>
      <c r="C2373" s="2"/>
    </row>
    <row r="2374" spans="1:3" ht="15.75">
      <c r="A2374" s="1"/>
      <c r="B2374" s="1"/>
      <c r="C2374" s="2"/>
    </row>
    <row r="2375" spans="1:3" ht="15.75">
      <c r="A2375" s="1"/>
      <c r="B2375" s="1"/>
      <c r="C2375" s="2"/>
    </row>
    <row r="2376" spans="1:3" ht="15.75">
      <c r="A2376" s="1"/>
      <c r="B2376" s="1"/>
      <c r="C2376" s="2"/>
    </row>
    <row r="2377" spans="1:3" ht="15.75">
      <c r="A2377" s="1"/>
      <c r="B2377" s="1"/>
      <c r="C2377" s="2"/>
    </row>
    <row r="2378" spans="1:3" ht="15.75">
      <c r="A2378" s="1"/>
      <c r="B2378" s="1"/>
      <c r="C2378" s="1"/>
    </row>
    <row r="2379" spans="1:3" ht="15.75">
      <c r="A2379" s="1"/>
      <c r="B2379" s="1"/>
      <c r="C2379" s="2"/>
    </row>
    <row r="2380" spans="1:3" ht="15.75">
      <c r="A2380" s="1"/>
      <c r="B2380" s="1"/>
      <c r="C2380" s="2"/>
    </row>
    <row r="2381" spans="1:3" ht="15.75">
      <c r="A2381" s="1"/>
      <c r="B2381" s="1"/>
      <c r="C2381" s="1"/>
    </row>
    <row r="2382" spans="1:3" ht="15.75">
      <c r="A2382" s="1"/>
      <c r="B2382" s="1"/>
      <c r="C2382" s="2"/>
    </row>
    <row r="2383" spans="1:3" ht="15.75">
      <c r="A2383" s="1"/>
      <c r="B2383" s="1"/>
      <c r="C2383" s="2"/>
    </row>
    <row r="2384" spans="1:3" ht="15.75">
      <c r="A2384" s="1"/>
      <c r="B2384" s="1"/>
      <c r="C2384" s="2"/>
    </row>
    <row r="2385" spans="1:3" ht="15.75">
      <c r="A2385" s="1"/>
      <c r="B2385" s="1"/>
      <c r="C2385" s="2"/>
    </row>
    <row r="2386" spans="1:3" ht="15.75">
      <c r="A2386" s="1"/>
      <c r="B2386" s="1"/>
      <c r="C2386" s="2"/>
    </row>
    <row r="2387" spans="1:3" ht="15.75">
      <c r="A2387" s="1"/>
      <c r="B2387" s="1"/>
      <c r="C2387" s="2"/>
    </row>
    <row r="2388" spans="1:3" ht="15.75">
      <c r="A2388" s="1"/>
      <c r="B2388" s="1"/>
      <c r="C2388" s="2"/>
    </row>
    <row r="2389" spans="1:3" ht="15.75">
      <c r="A2389" s="1"/>
      <c r="B2389" s="1"/>
      <c r="C2389" s="1"/>
    </row>
    <row r="2390" spans="1:3" ht="15.75">
      <c r="A2390" s="1"/>
      <c r="B2390" s="1"/>
      <c r="C2390" s="2"/>
    </row>
    <row r="2391" spans="1:3" ht="15.75">
      <c r="A2391" s="1"/>
      <c r="B2391" s="1"/>
      <c r="C2391" s="2"/>
    </row>
    <row r="2392" spans="1:3" ht="15.75">
      <c r="A2392" s="1"/>
      <c r="B2392" s="1"/>
      <c r="C2392" s="2"/>
    </row>
    <row r="2393" spans="1:3" ht="15.75">
      <c r="A2393" s="1"/>
      <c r="B2393" s="1"/>
      <c r="C2393" s="1"/>
    </row>
    <row r="2394" spans="1:3" ht="15.75">
      <c r="A2394" s="1"/>
      <c r="B2394" s="1"/>
      <c r="C2394" s="2"/>
    </row>
    <row r="2395" spans="1:3" ht="15.75">
      <c r="A2395" s="1"/>
      <c r="B2395" s="1"/>
      <c r="C2395" s="1"/>
    </row>
    <row r="2396" spans="1:3" ht="15.75">
      <c r="A2396" s="1"/>
      <c r="B2396" s="1"/>
      <c r="C2396" s="1"/>
    </row>
    <row r="2397" spans="1:3" ht="15.75">
      <c r="A2397" s="1"/>
      <c r="B2397" s="1"/>
      <c r="C2397" s="1"/>
    </row>
    <row r="2398" spans="1:3" ht="15.75">
      <c r="A2398" s="1"/>
      <c r="B2398" s="1"/>
      <c r="C2398" s="2"/>
    </row>
    <row r="2399" spans="1:3" ht="15.75">
      <c r="A2399" s="1"/>
      <c r="B2399" s="1"/>
      <c r="C2399" s="1"/>
    </row>
    <row r="2400" spans="1:3" ht="15.75">
      <c r="A2400" s="1"/>
      <c r="B2400" s="1"/>
      <c r="C2400" s="2"/>
    </row>
    <row r="2401" spans="1:3" ht="15.75">
      <c r="A2401" s="1"/>
      <c r="B2401" s="1"/>
      <c r="C2401" s="2"/>
    </row>
    <row r="2402" spans="1:3" ht="15.75">
      <c r="A2402" s="1"/>
      <c r="B2402" s="1"/>
      <c r="C2402" s="2"/>
    </row>
    <row r="2403" spans="1:3" ht="15.75">
      <c r="A2403" s="1"/>
      <c r="B2403" s="1"/>
      <c r="C2403" s="2"/>
    </row>
    <row r="2404" spans="1:3" ht="15.75">
      <c r="A2404" s="1"/>
      <c r="B2404" s="1"/>
      <c r="C2404" s="1"/>
    </row>
    <row r="2405" spans="1:3" ht="15.75">
      <c r="A2405" s="1"/>
      <c r="B2405" s="1"/>
      <c r="C2405" s="2"/>
    </row>
    <row r="2406" spans="1:3" ht="15.75">
      <c r="A2406" s="1"/>
      <c r="B2406" s="1"/>
      <c r="C2406" s="2"/>
    </row>
    <row r="2407" spans="1:3" ht="15.75">
      <c r="A2407" s="1"/>
      <c r="B2407" s="1"/>
      <c r="C2407" s="2"/>
    </row>
    <row r="2408" spans="1:3" ht="15.75">
      <c r="A2408" s="1"/>
      <c r="B2408" s="1"/>
      <c r="C2408" s="2"/>
    </row>
    <row r="2409" spans="1:3" ht="15.75">
      <c r="A2409" s="1"/>
      <c r="B2409" s="1"/>
      <c r="C2409" s="2"/>
    </row>
    <row r="2410" spans="1:3" ht="15.75">
      <c r="A2410" s="1"/>
      <c r="B2410" s="1"/>
      <c r="C2410" s="1"/>
    </row>
    <row r="2411" spans="1:3" ht="15.75">
      <c r="A2411" s="1"/>
      <c r="B2411" s="1"/>
      <c r="C2411" s="2"/>
    </row>
    <row r="2412" spans="1:3" ht="15.75">
      <c r="A2412" s="1"/>
      <c r="B2412" s="1"/>
      <c r="C2412" s="2"/>
    </row>
    <row r="2413" spans="1:3" ht="15.75">
      <c r="A2413" s="1"/>
      <c r="B2413" s="1"/>
      <c r="C2413" s="2"/>
    </row>
    <row r="2414" spans="1:3" ht="15.75">
      <c r="A2414" s="1"/>
      <c r="B2414" s="1"/>
      <c r="C2414" s="2"/>
    </row>
    <row r="2415" spans="1:3" ht="15.75">
      <c r="A2415" s="1"/>
      <c r="B2415" s="1"/>
      <c r="C2415" s="2"/>
    </row>
    <row r="2416" spans="1:3" ht="15.75">
      <c r="A2416" s="1"/>
      <c r="B2416" s="1"/>
      <c r="C2416" s="2"/>
    </row>
    <row r="2417" spans="1:9" ht="15.75">
      <c r="A2417" s="1"/>
      <c r="B2417" s="1"/>
      <c r="C2417" s="2"/>
    </row>
    <row r="2418" spans="1:9" ht="15.75">
      <c r="A2418" s="1"/>
      <c r="B2418" s="1"/>
      <c r="C2418" s="1"/>
      <c r="I2418" s="4"/>
    </row>
    <row r="2419" spans="1:9" ht="15.75">
      <c r="A2419" s="1"/>
      <c r="B2419" s="1"/>
      <c r="C2419" s="2"/>
      <c r="I2419" s="4"/>
    </row>
    <row r="2420" spans="1:9" ht="15.75">
      <c r="A2420" s="1"/>
      <c r="B2420" s="1"/>
      <c r="C2420" s="1"/>
      <c r="I2420" s="4"/>
    </row>
    <row r="2421" spans="1:9" ht="15.75">
      <c r="A2421" s="1"/>
      <c r="B2421" s="1"/>
      <c r="C2421" s="1"/>
    </row>
    <row r="2422" spans="1:9" ht="15.75">
      <c r="A2422" s="1"/>
      <c r="B2422" s="1"/>
      <c r="C2422" s="2"/>
    </row>
    <row r="2423" spans="1:9" ht="15.75">
      <c r="A2423" s="1"/>
      <c r="B2423" s="1"/>
      <c r="C2423" s="2"/>
    </row>
    <row r="2424" spans="1:9" ht="15.75">
      <c r="A2424" s="1"/>
      <c r="B2424" s="1"/>
      <c r="C2424" s="1"/>
    </row>
    <row r="2425" spans="1:9" ht="15.75">
      <c r="A2425" s="1"/>
      <c r="B2425" s="1"/>
      <c r="C2425" s="2"/>
    </row>
    <row r="2426" spans="1:9" ht="15.75">
      <c r="A2426" s="1"/>
      <c r="B2426" s="1"/>
      <c r="C2426" s="2"/>
    </row>
    <row r="2427" spans="1:9" ht="15.75">
      <c r="A2427" s="1"/>
      <c r="B2427" s="1"/>
      <c r="C2427" s="1"/>
    </row>
    <row r="2428" spans="1:9" ht="15.75">
      <c r="A2428" s="1"/>
      <c r="B2428" s="1"/>
      <c r="C2428" s="1"/>
    </row>
    <row r="2429" spans="1:9" ht="15.75">
      <c r="A2429" s="1"/>
      <c r="B2429" s="1"/>
      <c r="C2429" s="2"/>
    </row>
    <row r="2430" spans="1:9" ht="15.75">
      <c r="A2430" s="1"/>
      <c r="B2430" s="1"/>
      <c r="C2430" s="2"/>
    </row>
    <row r="2431" spans="1:9" ht="15.75">
      <c r="A2431" s="1"/>
      <c r="B2431" s="1"/>
      <c r="C2431" s="2"/>
    </row>
    <row r="2432" spans="1:9" ht="15.75">
      <c r="A2432" s="1"/>
      <c r="B2432" s="1"/>
      <c r="C2432" s="2"/>
    </row>
    <row r="2433" spans="1:3" ht="15.75">
      <c r="A2433" s="1"/>
      <c r="B2433" s="1"/>
      <c r="C2433" s="2"/>
    </row>
    <row r="2434" spans="1:3" ht="15.75">
      <c r="A2434" s="1"/>
      <c r="B2434" s="1"/>
      <c r="C2434" s="2"/>
    </row>
    <row r="2435" spans="1:3" ht="15.75">
      <c r="A2435" s="1"/>
      <c r="B2435" s="1"/>
      <c r="C2435" s="2"/>
    </row>
    <row r="2436" spans="1:3" ht="15.75">
      <c r="A2436" s="1"/>
      <c r="B2436" s="1"/>
      <c r="C2436" s="2"/>
    </row>
    <row r="2437" spans="1:3" ht="15.75">
      <c r="A2437" s="1"/>
      <c r="B2437" s="1"/>
      <c r="C2437" s="2"/>
    </row>
    <row r="2438" spans="1:3" ht="15.75">
      <c r="A2438" s="1"/>
      <c r="B2438" s="1"/>
      <c r="C2438" s="2"/>
    </row>
    <row r="2439" spans="1:3" ht="15.75">
      <c r="A2439" s="1"/>
      <c r="B2439" s="1"/>
      <c r="C2439" s="2"/>
    </row>
    <row r="2440" spans="1:3" ht="15.75">
      <c r="A2440" s="1"/>
      <c r="B2440" s="1"/>
      <c r="C2440" s="2"/>
    </row>
    <row r="2441" spans="1:3" ht="15.75">
      <c r="A2441" s="1"/>
      <c r="B2441" s="1"/>
      <c r="C2441" s="2"/>
    </row>
    <row r="2442" spans="1:3" ht="15.75">
      <c r="A2442" s="1"/>
      <c r="B2442" s="1"/>
      <c r="C2442" s="2"/>
    </row>
    <row r="2443" spans="1:3" ht="15.75">
      <c r="A2443" s="1"/>
      <c r="B2443" s="1"/>
      <c r="C2443" s="2"/>
    </row>
    <row r="2444" spans="1:3" ht="15.75">
      <c r="A2444" s="1"/>
      <c r="B2444" s="1"/>
      <c r="C2444" s="2"/>
    </row>
    <row r="2445" spans="1:3" ht="15.75">
      <c r="A2445" s="1"/>
      <c r="B2445" s="1"/>
      <c r="C2445" s="2"/>
    </row>
    <row r="2446" spans="1:3" ht="15.75">
      <c r="A2446" s="1"/>
      <c r="B2446" s="1"/>
      <c r="C2446" s="2"/>
    </row>
    <row r="2447" spans="1:3" ht="15.75">
      <c r="A2447" s="1"/>
      <c r="B2447" s="1"/>
      <c r="C2447" s="2"/>
    </row>
    <row r="2448" spans="1:3" ht="15.75">
      <c r="A2448" s="1"/>
      <c r="B2448" s="1"/>
      <c r="C2448" s="2"/>
    </row>
    <row r="2449" spans="1:3" ht="15.75">
      <c r="A2449" s="1"/>
      <c r="B2449" s="1"/>
      <c r="C2449" s="1"/>
    </row>
    <row r="2450" spans="1:3" ht="15.75">
      <c r="A2450" s="1"/>
      <c r="B2450" s="1"/>
      <c r="C2450" s="2"/>
    </row>
    <row r="2451" spans="1:3" ht="15.75">
      <c r="A2451" s="1"/>
      <c r="B2451" s="1"/>
      <c r="C2451" s="2"/>
    </row>
    <row r="2452" spans="1:3" ht="15.75">
      <c r="A2452" s="1"/>
      <c r="B2452" s="1"/>
      <c r="C2452" s="2"/>
    </row>
    <row r="2453" spans="1:3" ht="15.75">
      <c r="A2453" s="1"/>
      <c r="B2453" s="1"/>
      <c r="C2453" s="2"/>
    </row>
    <row r="2454" spans="1:3" ht="15.75">
      <c r="A2454" s="1"/>
      <c r="B2454" s="1"/>
      <c r="C2454" s="1"/>
    </row>
    <row r="2455" spans="1:3" ht="15.75">
      <c r="A2455" s="1"/>
      <c r="B2455" s="1"/>
      <c r="C2455" s="2"/>
    </row>
    <row r="2456" spans="1:3" ht="15.75">
      <c r="A2456" s="1"/>
      <c r="B2456" s="1"/>
      <c r="C2456" s="2"/>
    </row>
    <row r="2457" spans="1:3" ht="15.75">
      <c r="A2457" s="1"/>
      <c r="B2457" s="1"/>
      <c r="C2457" s="2"/>
    </row>
    <row r="2458" spans="1:3" ht="15.75">
      <c r="A2458" s="1"/>
      <c r="B2458" s="1"/>
      <c r="C2458" s="1"/>
    </row>
    <row r="2459" spans="1:3" ht="15.75">
      <c r="A2459" s="1"/>
      <c r="B2459" s="1"/>
      <c r="C2459" s="2"/>
    </row>
    <row r="2460" spans="1:3" ht="15.75">
      <c r="A2460" s="1"/>
      <c r="B2460" s="1"/>
      <c r="C2460" s="1"/>
    </row>
    <row r="2461" spans="1:3" ht="15.75">
      <c r="A2461" s="1"/>
      <c r="B2461" s="1"/>
      <c r="C2461" s="2"/>
    </row>
    <row r="2462" spans="1:3" ht="15.75">
      <c r="A2462" s="1"/>
      <c r="B2462" s="1"/>
      <c r="C2462" s="2"/>
    </row>
    <row r="2463" spans="1:3" ht="15.75">
      <c r="A2463" s="1"/>
      <c r="B2463" s="1"/>
      <c r="C2463" s="2"/>
    </row>
    <row r="2464" spans="1:3" ht="15.75">
      <c r="A2464" s="1"/>
      <c r="B2464" s="1"/>
      <c r="C2464" s="1"/>
    </row>
    <row r="2465" spans="1:3" ht="15.75">
      <c r="A2465" s="1"/>
      <c r="B2465" s="1"/>
      <c r="C2465" s="2"/>
    </row>
    <row r="2466" spans="1:3" ht="15.75">
      <c r="A2466" s="1"/>
      <c r="B2466" s="1"/>
      <c r="C2466" s="1"/>
    </row>
    <row r="2467" spans="1:3" ht="15.75">
      <c r="A2467" s="1"/>
      <c r="B2467" s="1"/>
      <c r="C2467" s="2"/>
    </row>
    <row r="2468" spans="1:3" ht="15.75">
      <c r="A2468" s="1"/>
      <c r="B2468" s="1"/>
      <c r="C2468" s="1"/>
    </row>
    <row r="2469" spans="1:3" ht="15.75">
      <c r="A2469" s="1"/>
      <c r="B2469" s="1"/>
      <c r="C2469" s="1"/>
    </row>
    <row r="2470" spans="1:3" ht="15.75">
      <c r="A2470" s="1"/>
      <c r="B2470" s="1"/>
      <c r="C2470" s="1"/>
    </row>
    <row r="2471" spans="1:3" ht="15.75">
      <c r="A2471" s="1"/>
      <c r="B2471" s="1"/>
      <c r="C2471" s="2"/>
    </row>
    <row r="2472" spans="1:3" ht="15.75">
      <c r="A2472" s="1"/>
      <c r="B2472" s="1"/>
      <c r="C2472" s="2"/>
    </row>
    <row r="2473" spans="1:3" ht="15.75">
      <c r="A2473" s="1"/>
      <c r="B2473" s="1"/>
      <c r="C2473" s="1"/>
    </row>
    <row r="2474" spans="1:3" ht="15.75">
      <c r="A2474" s="1"/>
      <c r="B2474" s="1"/>
      <c r="C2474" s="2"/>
    </row>
    <row r="2475" spans="1:3" ht="15.75">
      <c r="A2475" s="1"/>
      <c r="B2475" s="1"/>
      <c r="C2475" s="2"/>
    </row>
    <row r="2476" spans="1:3" ht="15.75">
      <c r="A2476" s="1"/>
      <c r="B2476" s="1"/>
      <c r="C2476" s="2"/>
    </row>
    <row r="2477" spans="1:3" ht="15.75">
      <c r="A2477" s="1"/>
      <c r="B2477" s="1"/>
      <c r="C2477" s="1"/>
    </row>
    <row r="2478" spans="1:3" ht="15.75">
      <c r="A2478" s="1"/>
      <c r="B2478" s="1"/>
      <c r="C2478" s="2"/>
    </row>
    <row r="2479" spans="1:3" ht="15.75">
      <c r="A2479" s="1"/>
      <c r="B2479" s="1"/>
      <c r="C2479" s="2"/>
    </row>
    <row r="2480" spans="1:3" ht="15.75">
      <c r="A2480" s="1"/>
      <c r="B2480" s="1"/>
      <c r="C2480" s="2"/>
    </row>
    <row r="2481" spans="1:3" ht="15.75">
      <c r="A2481" s="1"/>
      <c r="B2481" s="1"/>
      <c r="C2481" s="2"/>
    </row>
    <row r="2482" spans="1:3" ht="15.75">
      <c r="A2482" s="1"/>
      <c r="B2482" s="1"/>
      <c r="C2482" s="2"/>
    </row>
    <row r="2483" spans="1:3" ht="15.75">
      <c r="A2483" s="1"/>
      <c r="B2483" s="1"/>
      <c r="C2483" s="2"/>
    </row>
    <row r="2484" spans="1:3" ht="15.75">
      <c r="A2484" s="1"/>
      <c r="B2484" s="1"/>
      <c r="C2484" s="2"/>
    </row>
    <row r="2485" spans="1:3" ht="15.75">
      <c r="A2485" s="1"/>
      <c r="B2485" s="1"/>
      <c r="C2485" s="1"/>
    </row>
    <row r="2486" spans="1:3" ht="15.75">
      <c r="A2486" s="1"/>
      <c r="B2486" s="1"/>
      <c r="C2486" s="2"/>
    </row>
    <row r="2487" spans="1:3" ht="15.75">
      <c r="A2487" s="1"/>
      <c r="B2487" s="1"/>
      <c r="C2487" s="2"/>
    </row>
    <row r="2488" spans="1:3" ht="15.75">
      <c r="A2488" s="1"/>
      <c r="B2488" s="1"/>
      <c r="C2488" s="2"/>
    </row>
    <row r="2489" spans="1:3" ht="15.75">
      <c r="A2489" s="1"/>
      <c r="B2489" s="1"/>
      <c r="C2489" s="1"/>
    </row>
    <row r="2490" spans="1:3" ht="15.75">
      <c r="A2490" s="1"/>
      <c r="B2490" s="1"/>
      <c r="C2490" s="2"/>
    </row>
    <row r="2491" spans="1:3" ht="15.75">
      <c r="A2491" s="1"/>
      <c r="B2491" s="1"/>
      <c r="C2491" s="2"/>
    </row>
    <row r="2492" spans="1:3" ht="15.75">
      <c r="A2492" s="1"/>
      <c r="B2492" s="1"/>
      <c r="C2492" s="2"/>
    </row>
    <row r="2493" spans="1:3" ht="15.75">
      <c r="A2493" s="1"/>
      <c r="B2493" s="1"/>
      <c r="C2493" s="2"/>
    </row>
    <row r="2494" spans="1:3" ht="15.75">
      <c r="A2494" s="1"/>
      <c r="B2494" s="1"/>
      <c r="C2494" s="2"/>
    </row>
    <row r="2495" spans="1:3" ht="15.75">
      <c r="A2495" s="1"/>
      <c r="B2495" s="1"/>
      <c r="C2495" s="1"/>
    </row>
    <row r="2496" spans="1:3" ht="15.75">
      <c r="A2496" s="1"/>
      <c r="B2496" s="1"/>
      <c r="C2496" s="2"/>
    </row>
    <row r="2497" spans="1:3" ht="15.75">
      <c r="A2497" s="1"/>
      <c r="B2497" s="1"/>
      <c r="C2497" s="2"/>
    </row>
    <row r="2498" spans="1:3" ht="15.75">
      <c r="A2498" s="1"/>
      <c r="B2498" s="1"/>
      <c r="C2498" s="1"/>
    </row>
    <row r="2499" spans="1:3" ht="15.75">
      <c r="A2499" s="1"/>
      <c r="B2499" s="1"/>
      <c r="C2499" s="2"/>
    </row>
    <row r="2500" spans="1:3" ht="15.75">
      <c r="A2500" s="1"/>
      <c r="B2500" s="1"/>
      <c r="C2500" s="1"/>
    </row>
    <row r="2501" spans="1:3" ht="15.75">
      <c r="A2501" s="1"/>
      <c r="B2501" s="1"/>
      <c r="C2501" s="2"/>
    </row>
    <row r="2502" spans="1:3" ht="15.75">
      <c r="A2502" s="1"/>
      <c r="B2502" s="1"/>
      <c r="C2502" s="2"/>
    </row>
    <row r="2503" spans="1:3" ht="15.75">
      <c r="A2503" s="1"/>
      <c r="B2503" s="1"/>
      <c r="C2503" s="2"/>
    </row>
    <row r="2504" spans="1:3" ht="15.75">
      <c r="A2504" s="1"/>
      <c r="B2504" s="1"/>
      <c r="C2504" s="1"/>
    </row>
    <row r="2505" spans="1:3" ht="15.75">
      <c r="A2505" s="1"/>
      <c r="B2505" s="1"/>
      <c r="C2505" s="2"/>
    </row>
    <row r="2506" spans="1:3" ht="15.75">
      <c r="A2506" s="1"/>
      <c r="B2506" s="1"/>
      <c r="C2506" s="1"/>
    </row>
    <row r="2507" spans="1:3" ht="15.75">
      <c r="A2507" s="1"/>
      <c r="B2507" s="1"/>
      <c r="C2507" s="2"/>
    </row>
    <row r="2508" spans="1:3" ht="15.75">
      <c r="A2508" s="1"/>
      <c r="B2508" s="1"/>
      <c r="C2508" s="2"/>
    </row>
    <row r="2509" spans="1:3" ht="15.75">
      <c r="A2509" s="1"/>
      <c r="B2509" s="1"/>
      <c r="C2509" s="2"/>
    </row>
    <row r="2510" spans="1:3" ht="15.75">
      <c r="A2510" s="1"/>
      <c r="B2510" s="1"/>
      <c r="C2510" s="1"/>
    </row>
    <row r="2511" spans="1:3" ht="15.75">
      <c r="A2511" s="1"/>
      <c r="B2511" s="1"/>
      <c r="C2511" s="2"/>
    </row>
    <row r="2512" spans="1:3" ht="15.75">
      <c r="A2512" s="1"/>
      <c r="B2512" s="1"/>
      <c r="C2512" s="2"/>
    </row>
    <row r="2513" spans="1:3" ht="15.75">
      <c r="A2513" s="1"/>
      <c r="B2513" s="1"/>
      <c r="C2513" s="2"/>
    </row>
    <row r="2514" spans="1:3" ht="15.75">
      <c r="A2514" s="1"/>
      <c r="B2514" s="1"/>
      <c r="C2514" s="2"/>
    </row>
    <row r="2515" spans="1:3" ht="15.75">
      <c r="A2515" s="1"/>
      <c r="B2515" s="1"/>
      <c r="C2515" s="2"/>
    </row>
    <row r="2516" spans="1:3" ht="15.75">
      <c r="A2516" s="1"/>
      <c r="B2516" s="1"/>
      <c r="C2516" s="2"/>
    </row>
    <row r="2517" spans="1:3" ht="15.75">
      <c r="A2517" s="1"/>
      <c r="B2517" s="1"/>
      <c r="C2517" s="2"/>
    </row>
    <row r="2518" spans="1:3" ht="15.75">
      <c r="A2518" s="1"/>
      <c r="B2518" s="1"/>
      <c r="C2518" s="1"/>
    </row>
    <row r="2519" spans="1:3" ht="15.75">
      <c r="A2519" s="1"/>
      <c r="B2519" s="1"/>
      <c r="C2519" s="2"/>
    </row>
    <row r="2520" spans="1:3" ht="15.75">
      <c r="A2520" s="1"/>
      <c r="B2520" s="1"/>
      <c r="C2520" s="2"/>
    </row>
    <row r="2521" spans="1:3" ht="15.75">
      <c r="A2521" s="1"/>
      <c r="B2521" s="1"/>
      <c r="C2521" s="2"/>
    </row>
    <row r="2522" spans="1:3" ht="15.75">
      <c r="A2522" s="1"/>
      <c r="B2522" s="1"/>
      <c r="C2522" s="2"/>
    </row>
    <row r="2523" spans="1:3" ht="15.75">
      <c r="A2523" s="1"/>
      <c r="B2523" s="1"/>
      <c r="C2523" s="1"/>
    </row>
    <row r="2524" spans="1:3" ht="15.75">
      <c r="A2524" s="1"/>
      <c r="B2524" s="1"/>
      <c r="C2524" s="2"/>
    </row>
    <row r="2525" spans="1:3" ht="15.75">
      <c r="A2525" s="1"/>
      <c r="B2525" s="1"/>
      <c r="C2525" s="2"/>
    </row>
    <row r="2526" spans="1:3" ht="15.75">
      <c r="A2526" s="1"/>
      <c r="B2526" s="1"/>
      <c r="C2526" s="2"/>
    </row>
    <row r="2527" spans="1:3" ht="15.75">
      <c r="A2527" s="1"/>
      <c r="B2527" s="1"/>
      <c r="C2527" s="2"/>
    </row>
    <row r="2528" spans="1:3" ht="15.75">
      <c r="A2528" s="1"/>
      <c r="B2528" s="1"/>
      <c r="C2528" s="2"/>
    </row>
    <row r="2529" spans="1:3" ht="15.75">
      <c r="A2529" s="1"/>
      <c r="B2529" s="1"/>
      <c r="C2529" s="1"/>
    </row>
    <row r="2530" spans="1:3" ht="15.75">
      <c r="A2530" s="1"/>
      <c r="B2530" s="1"/>
      <c r="C2530" s="2"/>
    </row>
    <row r="2531" spans="1:3" ht="15.75">
      <c r="A2531" s="1"/>
      <c r="B2531" s="1"/>
      <c r="C2531" s="2"/>
    </row>
    <row r="2532" spans="1:3" ht="15.75">
      <c r="A2532" s="1"/>
      <c r="B2532" s="1"/>
      <c r="C2532" s="2"/>
    </row>
    <row r="2533" spans="1:3" ht="15.75">
      <c r="A2533" s="1"/>
      <c r="B2533" s="1"/>
      <c r="C2533" s="1"/>
    </row>
    <row r="2534" spans="1:3" ht="15.75">
      <c r="A2534" s="1"/>
      <c r="B2534" s="1"/>
      <c r="C2534" s="2"/>
    </row>
    <row r="2535" spans="1:3" ht="15.75">
      <c r="A2535" s="1"/>
      <c r="B2535" s="1"/>
      <c r="C2535" s="1"/>
    </row>
    <row r="2536" spans="1:3" ht="15.75">
      <c r="A2536" s="1"/>
      <c r="B2536" s="1"/>
      <c r="C2536" s="2"/>
    </row>
    <row r="2537" spans="1:3" ht="15.75">
      <c r="A2537" s="1"/>
      <c r="B2537" s="1"/>
      <c r="C2537" s="2"/>
    </row>
    <row r="2538" spans="1:3" ht="15.75">
      <c r="A2538" s="1"/>
      <c r="B2538" s="1"/>
      <c r="C2538" s="1"/>
    </row>
    <row r="2539" spans="1:3" ht="15.75">
      <c r="A2539" s="1"/>
      <c r="B2539" s="1"/>
      <c r="C2539" s="2"/>
    </row>
    <row r="2540" spans="1:3" ht="15.75">
      <c r="A2540" s="1"/>
      <c r="B2540" s="1"/>
      <c r="C2540" s="2"/>
    </row>
    <row r="2541" spans="1:3" ht="15.75">
      <c r="A2541" s="1"/>
      <c r="B2541" s="1"/>
      <c r="C2541" s="2"/>
    </row>
    <row r="2542" spans="1:3" ht="15.75">
      <c r="A2542" s="1"/>
      <c r="B2542" s="1"/>
      <c r="C2542" s="2"/>
    </row>
    <row r="2543" spans="1:3" ht="15.75">
      <c r="A2543" s="1"/>
      <c r="B2543" s="1"/>
      <c r="C2543" s="1"/>
    </row>
    <row r="2544" spans="1:3" ht="15.75">
      <c r="A2544" s="1"/>
      <c r="B2544" s="1"/>
      <c r="C2544" s="2"/>
    </row>
    <row r="2545" spans="1:3" ht="15.75">
      <c r="A2545" s="1"/>
      <c r="B2545" s="1"/>
      <c r="C2545" s="2"/>
    </row>
    <row r="2546" spans="1:3" ht="15.75">
      <c r="A2546" s="1"/>
      <c r="B2546" s="1"/>
      <c r="C2546" s="1"/>
    </row>
    <row r="2547" spans="1:3" ht="15.75">
      <c r="A2547" s="1"/>
      <c r="B2547" s="1"/>
      <c r="C2547" s="2"/>
    </row>
    <row r="2548" spans="1:3" ht="15.75">
      <c r="A2548" s="1"/>
      <c r="B2548" s="1"/>
      <c r="C2548" s="2"/>
    </row>
    <row r="2549" spans="1:3" ht="15.75">
      <c r="A2549" s="1"/>
      <c r="B2549" s="1"/>
      <c r="C2549" s="2"/>
    </row>
    <row r="2550" spans="1:3" ht="15.75">
      <c r="A2550" s="1"/>
      <c r="B2550" s="1"/>
      <c r="C2550" s="2"/>
    </row>
    <row r="2551" spans="1:3" ht="15.75">
      <c r="A2551" s="1"/>
      <c r="B2551" s="1"/>
      <c r="C2551" s="2"/>
    </row>
    <row r="2552" spans="1:3" ht="15.75">
      <c r="A2552" s="1"/>
      <c r="B2552" s="1"/>
      <c r="C2552" s="2"/>
    </row>
    <row r="2553" spans="1:3" ht="15.75">
      <c r="A2553" s="1"/>
      <c r="B2553" s="1"/>
      <c r="C2553" s="2"/>
    </row>
    <row r="2554" spans="1:3" ht="15.75">
      <c r="A2554" s="1"/>
      <c r="B2554" s="1"/>
      <c r="C2554" s="1"/>
    </row>
    <row r="2555" spans="1:3" ht="15.75">
      <c r="A2555" s="1"/>
      <c r="B2555" s="1"/>
      <c r="C2555" s="2"/>
    </row>
    <row r="2556" spans="1:3" ht="15.75">
      <c r="A2556" s="1"/>
      <c r="B2556" s="1"/>
      <c r="C2556" s="1"/>
    </row>
    <row r="2557" spans="1:3" ht="15.75">
      <c r="A2557" s="1"/>
      <c r="B2557" s="1"/>
      <c r="C2557" s="1"/>
    </row>
    <row r="2558" spans="1:3" ht="15.75">
      <c r="A2558" s="1"/>
      <c r="B2558" s="1"/>
      <c r="C2558" s="2"/>
    </row>
    <row r="2559" spans="1:3" ht="15.75">
      <c r="A2559" s="1"/>
      <c r="B2559" s="1"/>
      <c r="C2559" s="1"/>
    </row>
    <row r="2560" spans="1:3" ht="15.75">
      <c r="A2560" s="1"/>
      <c r="B2560" s="1"/>
      <c r="C2560" s="2"/>
    </row>
    <row r="2561" spans="1:3" ht="15.75">
      <c r="A2561" s="1"/>
      <c r="B2561" s="1"/>
      <c r="C2561" s="2"/>
    </row>
    <row r="2562" spans="1:3" ht="15.75">
      <c r="A2562" s="1"/>
      <c r="B2562" s="1"/>
      <c r="C2562" s="1"/>
    </row>
    <row r="2563" spans="1:3" ht="15.75">
      <c r="A2563" s="1"/>
      <c r="B2563" s="1"/>
      <c r="C2563" s="2"/>
    </row>
    <row r="2564" spans="1:3" ht="15.75">
      <c r="A2564" s="1"/>
      <c r="B2564" s="1"/>
      <c r="C2564" s="1"/>
    </row>
    <row r="2565" spans="1:3" ht="15.75">
      <c r="A2565" s="1"/>
      <c r="B2565" s="1"/>
      <c r="C2565" s="2"/>
    </row>
    <row r="2566" spans="1:3" ht="15.75">
      <c r="A2566" s="1"/>
      <c r="B2566" s="1"/>
      <c r="C2566" s="2"/>
    </row>
    <row r="2567" spans="1:3" ht="15.75">
      <c r="A2567" s="1"/>
      <c r="B2567" s="1"/>
      <c r="C2567" s="1"/>
    </row>
    <row r="2568" spans="1:3" ht="15.75">
      <c r="A2568" s="1"/>
      <c r="B2568" s="1"/>
      <c r="C2568" s="2"/>
    </row>
    <row r="2569" spans="1:3" ht="15.75">
      <c r="A2569" s="1"/>
      <c r="B2569" s="1"/>
      <c r="C2569" s="2"/>
    </row>
    <row r="2570" spans="1:3" ht="15.75">
      <c r="A2570" s="1"/>
      <c r="B2570" s="1"/>
      <c r="C2570" s="1"/>
    </row>
    <row r="2571" spans="1:3" ht="15.75">
      <c r="A2571" s="1"/>
      <c r="B2571" s="1"/>
      <c r="C2571" s="2"/>
    </row>
    <row r="2572" spans="1:3" ht="15.75">
      <c r="A2572" s="1"/>
      <c r="B2572" s="1"/>
      <c r="C2572" s="2"/>
    </row>
    <row r="2573" spans="1:3" ht="15.75">
      <c r="A2573" s="1"/>
      <c r="B2573" s="1"/>
      <c r="C2573" s="2"/>
    </row>
    <row r="2574" spans="1:3" ht="15.75">
      <c r="A2574" s="1"/>
      <c r="B2574" s="1"/>
      <c r="C2574" s="2"/>
    </row>
    <row r="2575" spans="1:3" ht="15.75">
      <c r="A2575" s="1"/>
      <c r="B2575" s="1"/>
      <c r="C2575" s="2"/>
    </row>
    <row r="2576" spans="1:3" ht="15.75">
      <c r="A2576" s="1"/>
      <c r="B2576" s="1"/>
      <c r="C2576" s="1"/>
    </row>
    <row r="2577" spans="1:3" ht="15.75">
      <c r="A2577" s="1"/>
      <c r="B2577" s="1"/>
      <c r="C2577" s="2"/>
    </row>
    <row r="2578" spans="1:3" ht="15.75">
      <c r="A2578" s="1"/>
      <c r="B2578" s="1"/>
      <c r="C2578" s="2"/>
    </row>
    <row r="2579" spans="1:3" ht="15.75">
      <c r="A2579" s="1"/>
      <c r="B2579" s="1"/>
      <c r="C2579" s="2"/>
    </row>
    <row r="2580" spans="1:3" ht="15.75">
      <c r="A2580" s="1"/>
      <c r="B2580" s="1"/>
      <c r="C2580" s="1"/>
    </row>
    <row r="2581" spans="1:3" ht="15.75">
      <c r="A2581" s="1"/>
      <c r="B2581" s="1"/>
      <c r="C2581" s="2"/>
    </row>
    <row r="2582" spans="1:3" ht="15.75">
      <c r="A2582" s="1"/>
      <c r="B2582" s="1"/>
      <c r="C2582" s="1"/>
    </row>
    <row r="2583" spans="1:3" ht="15.75">
      <c r="A2583" s="1"/>
      <c r="B2583" s="1"/>
      <c r="C2583" s="2"/>
    </row>
    <row r="2584" spans="1:3" ht="15.75">
      <c r="A2584" s="1"/>
      <c r="B2584" s="1"/>
      <c r="C2584" s="2"/>
    </row>
    <row r="2585" spans="1:3" ht="15.75">
      <c r="A2585" s="1"/>
      <c r="B2585" s="1"/>
      <c r="C2585" s="2"/>
    </row>
    <row r="2586" spans="1:3" ht="15.75">
      <c r="A2586" s="1"/>
      <c r="B2586" s="1"/>
      <c r="C2586" s="2"/>
    </row>
    <row r="2587" spans="1:3" ht="15.75">
      <c r="A2587" s="1"/>
      <c r="B2587" s="1"/>
      <c r="C2587" s="1"/>
    </row>
    <row r="2588" spans="1:3" ht="15.75">
      <c r="A2588" s="1"/>
      <c r="B2588" s="1"/>
      <c r="C2588" s="2"/>
    </row>
    <row r="2589" spans="1:3" ht="15.75">
      <c r="A2589" s="1"/>
      <c r="B2589" s="1"/>
      <c r="C2589" s="1"/>
    </row>
    <row r="2590" spans="1:3" ht="15.75">
      <c r="A2590" s="1"/>
      <c r="B2590" s="1"/>
      <c r="C2590" s="2"/>
    </row>
    <row r="2591" spans="1:3" ht="15.75">
      <c r="A2591" s="1"/>
      <c r="B2591" s="1"/>
      <c r="C2591" s="2"/>
    </row>
    <row r="2592" spans="1:3" ht="15.75">
      <c r="A2592" s="1"/>
      <c r="B2592" s="1"/>
      <c r="C2592" s="2"/>
    </row>
    <row r="2593" spans="1:3" ht="15.75">
      <c r="A2593" s="1"/>
      <c r="B2593" s="1"/>
      <c r="C2593" s="2"/>
    </row>
    <row r="2594" spans="1:3" ht="15.75">
      <c r="A2594" s="1"/>
      <c r="B2594" s="1"/>
      <c r="C2594" s="2"/>
    </row>
    <row r="2595" spans="1:3" ht="15.75">
      <c r="A2595" s="1"/>
      <c r="B2595" s="1"/>
      <c r="C2595" s="2"/>
    </row>
    <row r="2596" spans="1:3" ht="15.75">
      <c r="A2596" s="1"/>
      <c r="B2596" s="1"/>
      <c r="C2596" s="1"/>
    </row>
    <row r="2597" spans="1:3" ht="15.75">
      <c r="A2597" s="1"/>
      <c r="B2597" s="1"/>
      <c r="C2597" s="1"/>
    </row>
    <row r="2598" spans="1:3" ht="15.75">
      <c r="A2598" s="1"/>
      <c r="B2598" s="1"/>
      <c r="C2598" s="2"/>
    </row>
    <row r="2599" spans="1:3" ht="15.75">
      <c r="A2599" s="1"/>
      <c r="B2599" s="1"/>
      <c r="C2599" s="2"/>
    </row>
    <row r="2600" spans="1:3" ht="15.75">
      <c r="A2600" s="1"/>
      <c r="B2600" s="1"/>
      <c r="C2600" s="2"/>
    </row>
    <row r="2601" spans="1:3" ht="15.75">
      <c r="A2601" s="1"/>
      <c r="B2601" s="1"/>
      <c r="C2601" s="2"/>
    </row>
    <row r="2602" spans="1:3" ht="15.75">
      <c r="A2602" s="1"/>
      <c r="B2602" s="1"/>
      <c r="C2602" s="2"/>
    </row>
    <row r="2603" spans="1:3" ht="15.75">
      <c r="A2603" s="1"/>
      <c r="B2603" s="1"/>
      <c r="C2603" s="2"/>
    </row>
    <row r="2604" spans="1:3" ht="15.75">
      <c r="A2604" s="1"/>
      <c r="B2604" s="1"/>
      <c r="C2604" s="2"/>
    </row>
    <row r="2605" spans="1:3" ht="15.75">
      <c r="A2605" s="1"/>
      <c r="B2605" s="1"/>
      <c r="C2605" s="1"/>
    </row>
    <row r="2606" spans="1:3" ht="15.75">
      <c r="A2606" s="1"/>
      <c r="B2606" s="1"/>
      <c r="C2606" s="2"/>
    </row>
    <row r="2607" spans="1:3" ht="15.75">
      <c r="A2607" s="1"/>
      <c r="B2607" s="1"/>
      <c r="C2607" s="2"/>
    </row>
    <row r="2608" spans="1:3" ht="15.75">
      <c r="A2608" s="1"/>
      <c r="B2608" s="1"/>
      <c r="C2608" s="2"/>
    </row>
    <row r="2609" spans="1:3" ht="15.75">
      <c r="A2609" s="1"/>
      <c r="B2609" s="1"/>
      <c r="C2609" s="2"/>
    </row>
    <row r="2610" spans="1:3" ht="15.75">
      <c r="A2610" s="1"/>
      <c r="B2610" s="1"/>
      <c r="C2610" s="1"/>
    </row>
    <row r="2611" spans="1:3" ht="15.75">
      <c r="A2611" s="1"/>
      <c r="B2611" s="1"/>
      <c r="C2611" s="2"/>
    </row>
    <row r="2612" spans="1:3" ht="15.75">
      <c r="A2612" s="1"/>
      <c r="B2612" s="1"/>
      <c r="C2612" s="2"/>
    </row>
    <row r="2613" spans="1:3" ht="15.75">
      <c r="A2613" s="1"/>
      <c r="B2613" s="1"/>
      <c r="C2613" s="2"/>
    </row>
    <row r="2614" spans="1:3" ht="15.75">
      <c r="A2614" s="1"/>
      <c r="B2614" s="1"/>
      <c r="C2614" s="1"/>
    </row>
    <row r="2615" spans="1:3" ht="15.75">
      <c r="A2615" s="1"/>
      <c r="B2615" s="1"/>
      <c r="C2615" s="1"/>
    </row>
    <row r="2616" spans="1:3" ht="15.75">
      <c r="A2616" s="1"/>
      <c r="B2616" s="1"/>
      <c r="C2616" s="2"/>
    </row>
    <row r="2617" spans="1:3" ht="15.75">
      <c r="A2617" s="1"/>
      <c r="B2617" s="1"/>
      <c r="C2617" s="2"/>
    </row>
    <row r="2618" spans="1:3" ht="15.75">
      <c r="A2618" s="1"/>
      <c r="B2618" s="1"/>
      <c r="C2618" s="2"/>
    </row>
    <row r="2619" spans="1:3" ht="15.75">
      <c r="A2619" s="1"/>
      <c r="B2619" s="1"/>
      <c r="C2619" s="2"/>
    </row>
    <row r="2620" spans="1:3" ht="15.75">
      <c r="A2620" s="1"/>
      <c r="B2620" s="1"/>
      <c r="C2620" s="2"/>
    </row>
    <row r="2621" spans="1:3" ht="15.75">
      <c r="A2621" s="1"/>
      <c r="B2621" s="1"/>
      <c r="C2621" s="2"/>
    </row>
    <row r="2622" spans="1:3" ht="15.75">
      <c r="A2622" s="1"/>
      <c r="B2622" s="1"/>
      <c r="C2622" s="2"/>
    </row>
    <row r="2623" spans="1:3" ht="15.75">
      <c r="A2623" s="1"/>
      <c r="B2623" s="1"/>
      <c r="C2623" s="2"/>
    </row>
    <row r="2624" spans="1:3" ht="15.75">
      <c r="A2624" s="1"/>
      <c r="B2624" s="1"/>
      <c r="C2624" s="1"/>
    </row>
    <row r="2625" spans="1:3" ht="15.75">
      <c r="A2625" s="1"/>
      <c r="B2625" s="1"/>
      <c r="C2625" s="2"/>
    </row>
    <row r="2626" spans="1:3" ht="15.75">
      <c r="A2626" s="1"/>
      <c r="B2626" s="1"/>
      <c r="C2626" s="2"/>
    </row>
    <row r="2627" spans="1:3" ht="15.75">
      <c r="A2627" s="1"/>
      <c r="B2627" s="1"/>
      <c r="C2627" s="2"/>
    </row>
    <row r="2628" spans="1:3" ht="15.75">
      <c r="A2628" s="1"/>
      <c r="B2628" s="1"/>
      <c r="C2628" s="2"/>
    </row>
    <row r="2629" spans="1:3" ht="15.75">
      <c r="A2629" s="1"/>
      <c r="B2629" s="1"/>
      <c r="C2629" s="2"/>
    </row>
    <row r="2630" spans="1:3" ht="15.75">
      <c r="A2630" s="1"/>
      <c r="B2630" s="1"/>
      <c r="C2630" s="1"/>
    </row>
    <row r="2631" spans="1:3" ht="15.75">
      <c r="A2631" s="1"/>
      <c r="B2631" s="1"/>
      <c r="C2631" s="2"/>
    </row>
    <row r="2632" spans="1:3" ht="15.75">
      <c r="A2632" s="1"/>
      <c r="B2632" s="1"/>
      <c r="C2632" s="1"/>
    </row>
    <row r="2633" spans="1:3" ht="15.75">
      <c r="A2633" s="1"/>
      <c r="B2633" s="1"/>
      <c r="C2633" s="2"/>
    </row>
    <row r="2634" spans="1:3" ht="15.75">
      <c r="A2634" s="1"/>
      <c r="B2634" s="1"/>
      <c r="C2634" s="1"/>
    </row>
    <row r="2635" spans="1:3" ht="15.75">
      <c r="A2635" s="1"/>
      <c r="B2635" s="1"/>
      <c r="C2635" s="2"/>
    </row>
    <row r="2636" spans="1:3" ht="15.75">
      <c r="A2636" s="1"/>
      <c r="B2636" s="1"/>
      <c r="C2636" s="2"/>
    </row>
    <row r="2637" spans="1:3" ht="15.75">
      <c r="A2637" s="1"/>
      <c r="B2637" s="1"/>
      <c r="C2637" s="2"/>
    </row>
    <row r="2638" spans="1:3" ht="15.75">
      <c r="A2638" s="1"/>
      <c r="B2638" s="1"/>
      <c r="C2638" s="1"/>
    </row>
    <row r="2639" spans="1:3" ht="15.75">
      <c r="A2639" s="1"/>
      <c r="B2639" s="1"/>
      <c r="C2639" s="2"/>
    </row>
    <row r="2640" spans="1:3" ht="15.75">
      <c r="A2640" s="1"/>
      <c r="B2640" s="1"/>
      <c r="C2640" s="1"/>
    </row>
    <row r="2641" spans="1:3" ht="15.75">
      <c r="A2641" s="1"/>
      <c r="B2641" s="1"/>
      <c r="C2641" s="2"/>
    </row>
    <row r="2642" spans="1:3" ht="15.75">
      <c r="A2642" s="1"/>
      <c r="B2642" s="1"/>
      <c r="C2642" s="2"/>
    </row>
    <row r="2643" spans="1:3" ht="15.75">
      <c r="A2643" s="1"/>
      <c r="B2643" s="1"/>
      <c r="C2643" s="2"/>
    </row>
    <row r="2644" spans="1:3" ht="15.75">
      <c r="A2644" s="1"/>
      <c r="B2644" s="1"/>
      <c r="C2644" s="2"/>
    </row>
    <row r="2645" spans="1:3" ht="15.75">
      <c r="A2645" s="1"/>
      <c r="B2645" s="1"/>
      <c r="C2645" s="1"/>
    </row>
    <row r="2646" spans="1:3" ht="15.75">
      <c r="A2646" s="1"/>
      <c r="B2646" s="1"/>
      <c r="C2646" s="1"/>
    </row>
    <row r="2647" spans="1:3" ht="15.75">
      <c r="A2647" s="1"/>
      <c r="B2647" s="1"/>
      <c r="C2647" s="1"/>
    </row>
    <row r="2648" spans="1:3" ht="15.75">
      <c r="A2648" s="1"/>
      <c r="B2648" s="1"/>
      <c r="C2648" s="2"/>
    </row>
    <row r="2649" spans="1:3" ht="15.75">
      <c r="A2649" s="1"/>
      <c r="B2649" s="1"/>
      <c r="C2649" s="2"/>
    </row>
    <row r="2650" spans="1:3" ht="15.75">
      <c r="A2650" s="1"/>
      <c r="B2650" s="1"/>
      <c r="C2650" s="2"/>
    </row>
    <row r="2651" spans="1:3" ht="15.75">
      <c r="A2651" s="1"/>
      <c r="B2651" s="1"/>
      <c r="C2651" s="2"/>
    </row>
    <row r="2652" spans="1:3" ht="15.75">
      <c r="A2652" s="1"/>
      <c r="B2652" s="1"/>
      <c r="C2652" s="2"/>
    </row>
    <row r="2653" spans="1:3" ht="15.75">
      <c r="A2653" s="1"/>
      <c r="B2653" s="1"/>
      <c r="C2653" s="2"/>
    </row>
    <row r="2654" spans="1:3" ht="15.75">
      <c r="A2654" s="1"/>
      <c r="B2654" s="1"/>
      <c r="C2654" s="2"/>
    </row>
    <row r="2655" spans="1:3" ht="15.75">
      <c r="A2655" s="1"/>
      <c r="B2655" s="1"/>
      <c r="C2655" s="2"/>
    </row>
    <row r="2656" spans="1:3" ht="15.75">
      <c r="A2656" s="1"/>
      <c r="B2656" s="1"/>
      <c r="C2656" s="2"/>
    </row>
    <row r="2657" spans="1:3" ht="15.75">
      <c r="A2657" s="1"/>
      <c r="B2657" s="1"/>
      <c r="C2657" s="2"/>
    </row>
    <row r="2658" spans="1:3" ht="15.75">
      <c r="A2658" s="1"/>
      <c r="B2658" s="1"/>
      <c r="C2658" s="1"/>
    </row>
    <row r="2659" spans="1:3" ht="15.75">
      <c r="A2659" s="1"/>
      <c r="B2659" s="1"/>
      <c r="C2659" s="2"/>
    </row>
    <row r="2660" spans="1:3" ht="15.75">
      <c r="A2660" s="1"/>
      <c r="B2660" s="1"/>
      <c r="C2660" s="2"/>
    </row>
    <row r="2661" spans="1:3" ht="15.75">
      <c r="A2661" s="1"/>
      <c r="B2661" s="1"/>
      <c r="C2661" s="2"/>
    </row>
    <row r="2662" spans="1:3" ht="15.75">
      <c r="A2662" s="1"/>
      <c r="B2662" s="1"/>
      <c r="C2662" s="2"/>
    </row>
    <row r="2663" spans="1:3" ht="15.75">
      <c r="A2663" s="1"/>
      <c r="B2663" s="1"/>
      <c r="C2663" s="2"/>
    </row>
    <row r="2664" spans="1:3" ht="15.75">
      <c r="A2664" s="1"/>
      <c r="B2664" s="1"/>
      <c r="C2664" s="2"/>
    </row>
    <row r="2665" spans="1:3" ht="15.75">
      <c r="A2665" s="1"/>
      <c r="B2665" s="1"/>
      <c r="C2665" s="2"/>
    </row>
    <row r="2666" spans="1:3" ht="15.75">
      <c r="A2666" s="1"/>
      <c r="B2666" s="1"/>
      <c r="C2666" s="2"/>
    </row>
    <row r="2667" spans="1:3" ht="15.75">
      <c r="A2667" s="1"/>
      <c r="B2667" s="1"/>
      <c r="C2667" s="2"/>
    </row>
    <row r="2668" spans="1:3" ht="15.75">
      <c r="A2668" s="1"/>
      <c r="B2668" s="1"/>
      <c r="C2668" s="2"/>
    </row>
    <row r="2669" spans="1:3" ht="15.75">
      <c r="A2669" s="1"/>
      <c r="B2669" s="1"/>
      <c r="C2669" s="1"/>
    </row>
    <row r="2670" spans="1:3" ht="15.75">
      <c r="A2670" s="1"/>
      <c r="B2670" s="1"/>
      <c r="C2670" s="2"/>
    </row>
    <row r="2671" spans="1:3" ht="15.75">
      <c r="A2671" s="1"/>
      <c r="B2671" s="1"/>
      <c r="C2671" s="2"/>
    </row>
    <row r="2672" spans="1:3" ht="15.75">
      <c r="A2672" s="1"/>
      <c r="B2672" s="1"/>
      <c r="C2672" s="2"/>
    </row>
    <row r="2673" spans="1:3" ht="15.75">
      <c r="A2673" s="1"/>
      <c r="B2673" s="1"/>
      <c r="C2673" s="2"/>
    </row>
    <row r="2674" spans="1:3" ht="15.75">
      <c r="A2674" s="1"/>
      <c r="B2674" s="1"/>
      <c r="C2674" s="2"/>
    </row>
    <row r="2675" spans="1:3" ht="15.75">
      <c r="A2675" s="1"/>
      <c r="B2675" s="1"/>
      <c r="C2675" s="1"/>
    </row>
    <row r="2676" spans="1:3" ht="15.75">
      <c r="A2676" s="1"/>
      <c r="B2676" s="1"/>
      <c r="C2676" s="2"/>
    </row>
    <row r="2677" spans="1:3" ht="15.75">
      <c r="A2677" s="1"/>
      <c r="B2677" s="1"/>
      <c r="C2677" s="2"/>
    </row>
    <row r="2678" spans="1:3" ht="15.75">
      <c r="A2678" s="1"/>
      <c r="B2678" s="1"/>
      <c r="C2678" s="2"/>
    </row>
    <row r="2679" spans="1:3" ht="15.75">
      <c r="A2679" s="1"/>
      <c r="B2679" s="1"/>
      <c r="C2679" s="1"/>
    </row>
    <row r="2680" spans="1:3" ht="15.75">
      <c r="A2680" s="1"/>
      <c r="B2680" s="1"/>
      <c r="C2680" s="2"/>
    </row>
    <row r="2681" spans="1:3" ht="15.75">
      <c r="A2681" s="1"/>
      <c r="B2681" s="1"/>
      <c r="C2681" s="2"/>
    </row>
    <row r="2682" spans="1:3" ht="15.75">
      <c r="A2682" s="1"/>
      <c r="B2682" s="1"/>
      <c r="C2682" s="1"/>
    </row>
    <row r="2683" spans="1:3" ht="15.75">
      <c r="A2683" s="1"/>
      <c r="B2683" s="1"/>
      <c r="C2683" s="2"/>
    </row>
    <row r="2684" spans="1:3" ht="15.75">
      <c r="A2684" s="1"/>
      <c r="B2684" s="1"/>
      <c r="C2684" s="2"/>
    </row>
    <row r="2685" spans="1:3" ht="15.75">
      <c r="A2685" s="1"/>
      <c r="B2685" s="1"/>
      <c r="C2685" s="1"/>
    </row>
    <row r="2686" spans="1:3" ht="15.75">
      <c r="A2686" s="1"/>
      <c r="B2686" s="1"/>
      <c r="C2686" s="2"/>
    </row>
    <row r="2687" spans="1:3" ht="15.75">
      <c r="A2687" s="1"/>
      <c r="B2687" s="1"/>
      <c r="C2687" s="1"/>
    </row>
    <row r="2688" spans="1:3" ht="15.75">
      <c r="A2688" s="1"/>
      <c r="B2688" s="1"/>
      <c r="C2688" s="2"/>
    </row>
    <row r="2689" spans="1:3" ht="15.75">
      <c r="A2689" s="1"/>
      <c r="B2689" s="1"/>
      <c r="C2689" s="2"/>
    </row>
    <row r="2690" spans="1:3" ht="15.75">
      <c r="A2690" s="1"/>
      <c r="B2690" s="1"/>
      <c r="C2690" s="2"/>
    </row>
    <row r="2691" spans="1:3" ht="15.75">
      <c r="A2691" s="1"/>
      <c r="B2691" s="1"/>
      <c r="C2691" s="2"/>
    </row>
    <row r="2692" spans="1:3" ht="15.75">
      <c r="A2692" s="1"/>
      <c r="B2692" s="1"/>
      <c r="C2692" s="2"/>
    </row>
    <row r="2693" spans="1:3" ht="15.75">
      <c r="A2693" s="1"/>
      <c r="B2693" s="1"/>
      <c r="C2693" s="1"/>
    </row>
    <row r="2694" spans="1:3" ht="15.75">
      <c r="A2694" s="1"/>
      <c r="B2694" s="1"/>
      <c r="C2694" s="2"/>
    </row>
    <row r="2695" spans="1:3" ht="15.75">
      <c r="A2695" s="1"/>
      <c r="B2695" s="1"/>
      <c r="C2695" s="2"/>
    </row>
    <row r="2696" spans="1:3" ht="15.75">
      <c r="A2696" s="1"/>
      <c r="B2696" s="1"/>
      <c r="C2696" s="2"/>
    </row>
    <row r="2697" spans="1:3" ht="15.75">
      <c r="A2697" s="1"/>
      <c r="B2697" s="1"/>
      <c r="C2697" s="1"/>
    </row>
    <row r="2698" spans="1:3" ht="15.75">
      <c r="A2698" s="1"/>
      <c r="B2698" s="1"/>
      <c r="C2698" s="2"/>
    </row>
    <row r="2699" spans="1:3" ht="15.75">
      <c r="A2699" s="1"/>
      <c r="B2699" s="1"/>
      <c r="C2699" s="1"/>
    </row>
    <row r="2700" spans="1:3" ht="15.75">
      <c r="A2700" s="1"/>
      <c r="B2700" s="1"/>
      <c r="C2700" s="2"/>
    </row>
    <row r="2701" spans="1:3" ht="15.75">
      <c r="A2701" s="1"/>
      <c r="B2701" s="1"/>
      <c r="C2701" s="1"/>
    </row>
    <row r="2702" spans="1:3" ht="15.75">
      <c r="A2702" s="1"/>
      <c r="B2702" s="1"/>
      <c r="C2702" s="2"/>
    </row>
    <row r="2703" spans="1:3" ht="15.75">
      <c r="A2703" s="1"/>
      <c r="B2703" s="1"/>
      <c r="C2703" s="2"/>
    </row>
    <row r="2704" spans="1:3" ht="15.75">
      <c r="A2704" s="1"/>
      <c r="B2704" s="1"/>
      <c r="C2704" s="2"/>
    </row>
    <row r="2705" spans="1:3" ht="15.75">
      <c r="A2705" s="1"/>
      <c r="B2705" s="1"/>
      <c r="C2705" s="2"/>
    </row>
    <row r="2706" spans="1:3" ht="15.75">
      <c r="A2706" s="1"/>
      <c r="B2706" s="1"/>
      <c r="C2706" s="2"/>
    </row>
    <row r="2707" spans="1:3" ht="15.75">
      <c r="A2707" s="1"/>
      <c r="B2707" s="1"/>
      <c r="C2707" s="2"/>
    </row>
    <row r="2708" spans="1:3" ht="15.75">
      <c r="A2708" s="1"/>
      <c r="B2708" s="1"/>
      <c r="C2708" s="1"/>
    </row>
    <row r="2709" spans="1:3" ht="15.75">
      <c r="A2709" s="1"/>
      <c r="B2709" s="1"/>
      <c r="C2709" s="2"/>
    </row>
    <row r="2710" spans="1:3" ht="15.75">
      <c r="A2710" s="1"/>
      <c r="B2710" s="1"/>
      <c r="C2710" s="1"/>
    </row>
    <row r="2711" spans="1:3" ht="15.75">
      <c r="A2711" s="1"/>
      <c r="B2711" s="1"/>
      <c r="C2711" s="2"/>
    </row>
    <row r="2712" spans="1:3" ht="15.75">
      <c r="A2712" s="1"/>
      <c r="B2712" s="1"/>
      <c r="C2712" s="2"/>
    </row>
    <row r="2713" spans="1:3" ht="15.75">
      <c r="A2713" s="1"/>
      <c r="B2713" s="1"/>
      <c r="C2713" s="1"/>
    </row>
    <row r="2714" spans="1:3" ht="15.75">
      <c r="A2714" s="1"/>
      <c r="B2714" s="1"/>
      <c r="C2714" s="2"/>
    </row>
    <row r="2715" spans="1:3" ht="15.75">
      <c r="A2715" s="1"/>
      <c r="B2715" s="1"/>
      <c r="C2715" s="2"/>
    </row>
    <row r="2716" spans="1:3" ht="15.75">
      <c r="A2716" s="1"/>
      <c r="B2716" s="1"/>
      <c r="C2716" s="1"/>
    </row>
    <row r="2717" spans="1:3" ht="15.75">
      <c r="A2717" s="1"/>
      <c r="B2717" s="1"/>
      <c r="C2717" s="1"/>
    </row>
    <row r="2718" spans="1:3" ht="15.75">
      <c r="A2718" s="1"/>
      <c r="B2718" s="1"/>
      <c r="C2718" s="1"/>
    </row>
    <row r="2719" spans="1:3" ht="15.75">
      <c r="A2719" s="1"/>
      <c r="B2719" s="1"/>
      <c r="C2719" s="1"/>
    </row>
    <row r="2720" spans="1:3" ht="15.75">
      <c r="A2720" s="1"/>
      <c r="B2720" s="1"/>
      <c r="C2720" s="2"/>
    </row>
    <row r="2721" spans="1:3" ht="15.75">
      <c r="A2721" s="1"/>
      <c r="B2721" s="1"/>
      <c r="C2721" s="2"/>
    </row>
    <row r="2722" spans="1:3" ht="15.75">
      <c r="A2722" s="1"/>
      <c r="B2722" s="1"/>
      <c r="C2722" s="1"/>
    </row>
    <row r="2723" spans="1:3" ht="15.75">
      <c r="A2723" s="1"/>
      <c r="B2723" s="1"/>
      <c r="C2723" s="2"/>
    </row>
    <row r="2724" spans="1:3" ht="15.75">
      <c r="A2724" s="1"/>
      <c r="B2724" s="1"/>
      <c r="C2724" s="2"/>
    </row>
    <row r="2725" spans="1:3" ht="15.75">
      <c r="A2725" s="1"/>
      <c r="B2725" s="1"/>
      <c r="C2725" s="2"/>
    </row>
    <row r="2726" spans="1:3" ht="15.75">
      <c r="A2726" s="1"/>
      <c r="B2726" s="1"/>
      <c r="C2726" s="2"/>
    </row>
    <row r="2727" spans="1:3" ht="15.75">
      <c r="A2727" s="1"/>
      <c r="B2727" s="1"/>
      <c r="C2727" s="2"/>
    </row>
    <row r="2728" spans="1:3" ht="15.75">
      <c r="A2728" s="1"/>
      <c r="B2728" s="1"/>
      <c r="C2728" s="1"/>
    </row>
    <row r="2729" spans="1:3" ht="15.75">
      <c r="A2729" s="1"/>
      <c r="B2729" s="1"/>
      <c r="C2729" s="2"/>
    </row>
    <row r="2730" spans="1:3" ht="15.75">
      <c r="A2730" s="1"/>
      <c r="B2730" s="1"/>
      <c r="C2730" s="2"/>
    </row>
    <row r="2731" spans="1:3" ht="15.75">
      <c r="A2731" s="1"/>
      <c r="B2731" s="1"/>
      <c r="C2731" s="2"/>
    </row>
    <row r="2732" spans="1:3" ht="15.75">
      <c r="A2732" s="1"/>
      <c r="B2732" s="1"/>
      <c r="C2732" s="2"/>
    </row>
    <row r="2733" spans="1:3" ht="15.75">
      <c r="A2733" s="1"/>
      <c r="B2733" s="1"/>
      <c r="C2733" s="2"/>
    </row>
    <row r="2734" spans="1:3" ht="15.75">
      <c r="A2734" s="1"/>
      <c r="B2734" s="1"/>
      <c r="C2734" s="2"/>
    </row>
    <row r="2735" spans="1:3" ht="15.75">
      <c r="A2735" s="1"/>
      <c r="B2735" s="1"/>
      <c r="C2735" s="2"/>
    </row>
    <row r="2736" spans="1:3" ht="15.75">
      <c r="A2736" s="1"/>
      <c r="B2736" s="1"/>
      <c r="C2736" s="2"/>
    </row>
    <row r="2737" spans="1:3" ht="15.75">
      <c r="A2737" s="1"/>
      <c r="B2737" s="1"/>
      <c r="C2737" s="2"/>
    </row>
    <row r="2738" spans="1:3" ht="15.75">
      <c r="A2738" s="1"/>
      <c r="B2738" s="1"/>
      <c r="C2738" s="2"/>
    </row>
    <row r="2739" spans="1:3" ht="15.75">
      <c r="A2739" s="1"/>
      <c r="B2739" s="1"/>
      <c r="C2739" s="1"/>
    </row>
    <row r="2740" spans="1:3" ht="15.75">
      <c r="A2740" s="1"/>
      <c r="B2740" s="1"/>
      <c r="C2740" s="2"/>
    </row>
    <row r="2741" spans="1:3" ht="15.75">
      <c r="A2741" s="1"/>
      <c r="B2741" s="1"/>
      <c r="C2741" s="2"/>
    </row>
    <row r="2742" spans="1:3" ht="15.75">
      <c r="A2742" s="1"/>
      <c r="B2742" s="1"/>
      <c r="C2742" s="2"/>
    </row>
    <row r="2743" spans="1:3" ht="15.75">
      <c r="A2743" s="1"/>
      <c r="B2743" s="1"/>
      <c r="C2743" s="2"/>
    </row>
    <row r="2744" spans="1:3" ht="15.75">
      <c r="A2744" s="1"/>
      <c r="B2744" s="1"/>
      <c r="C2744" s="1"/>
    </row>
    <row r="2745" spans="1:3" ht="15.75">
      <c r="A2745" s="1"/>
      <c r="B2745" s="1"/>
      <c r="C2745" s="2"/>
    </row>
    <row r="2746" spans="1:3" ht="15.75">
      <c r="A2746" s="1"/>
      <c r="B2746" s="1"/>
      <c r="C2746" s="2"/>
    </row>
    <row r="2747" spans="1:3" ht="15.75">
      <c r="A2747" s="1"/>
      <c r="B2747" s="1"/>
      <c r="C2747" s="2"/>
    </row>
    <row r="2748" spans="1:3" ht="15.75">
      <c r="A2748" s="1"/>
      <c r="B2748" s="1"/>
      <c r="C2748" s="1"/>
    </row>
    <row r="2749" spans="1:3" ht="15.75">
      <c r="A2749" s="1"/>
      <c r="B2749" s="1"/>
      <c r="C2749" s="2"/>
    </row>
    <row r="2750" spans="1:3" ht="15.75">
      <c r="A2750" s="1"/>
      <c r="B2750" s="1"/>
      <c r="C2750" s="2"/>
    </row>
    <row r="2751" spans="1:3" ht="15.75">
      <c r="A2751" s="1"/>
      <c r="B2751" s="1"/>
      <c r="C2751" s="2"/>
    </row>
    <row r="2752" spans="1:3" ht="15.75">
      <c r="A2752" s="1"/>
      <c r="B2752" s="1"/>
      <c r="C2752" s="1"/>
    </row>
    <row r="2753" spans="1:3" ht="15.75">
      <c r="A2753" s="1"/>
      <c r="B2753" s="1"/>
      <c r="C2753" s="2"/>
    </row>
    <row r="2754" spans="1:3" ht="15.75">
      <c r="A2754" s="1"/>
      <c r="B2754" s="1"/>
      <c r="C2754" s="2"/>
    </row>
    <row r="2755" spans="1:3" ht="15.75">
      <c r="A2755" s="1"/>
      <c r="B2755" s="1"/>
      <c r="C2755" s="2"/>
    </row>
    <row r="2756" spans="1:3" ht="15.75">
      <c r="A2756" s="1"/>
      <c r="B2756" s="1"/>
      <c r="C2756" s="2"/>
    </row>
    <row r="2757" spans="1:3" ht="15.75">
      <c r="A2757" s="1"/>
      <c r="B2757" s="1"/>
      <c r="C2757" s="2"/>
    </row>
    <row r="2758" spans="1:3" ht="15.75">
      <c r="A2758" s="1"/>
      <c r="B2758" s="1"/>
      <c r="C2758" s="2"/>
    </row>
    <row r="2759" spans="1:3" ht="15.75">
      <c r="A2759" s="1"/>
      <c r="B2759" s="1"/>
      <c r="C2759" s="1"/>
    </row>
    <row r="2760" spans="1:3" ht="15.75">
      <c r="A2760" s="1"/>
      <c r="B2760" s="1"/>
      <c r="C2760" s="2"/>
    </row>
    <row r="2761" spans="1:3" ht="15.75">
      <c r="A2761" s="1"/>
      <c r="B2761" s="1"/>
      <c r="C2761" s="2"/>
    </row>
    <row r="2762" spans="1:3" ht="15.75">
      <c r="A2762" s="1"/>
      <c r="B2762" s="1"/>
      <c r="C2762" s="2"/>
    </row>
    <row r="2763" spans="1:3" ht="15.75">
      <c r="A2763" s="1"/>
      <c r="B2763" s="1"/>
      <c r="C2763" s="1"/>
    </row>
    <row r="2764" spans="1:3" ht="15.75">
      <c r="A2764" s="1"/>
      <c r="B2764" s="1"/>
      <c r="C2764" s="2"/>
    </row>
    <row r="2765" spans="1:3" ht="15.75">
      <c r="A2765" s="1"/>
      <c r="B2765" s="1"/>
      <c r="C2765" s="2"/>
    </row>
    <row r="2766" spans="1:3" ht="15.75">
      <c r="A2766" s="1"/>
      <c r="B2766" s="1"/>
      <c r="C2766" s="2"/>
    </row>
    <row r="2767" spans="1:3" ht="15.75">
      <c r="A2767" s="1"/>
      <c r="B2767" s="1"/>
      <c r="C2767" s="2"/>
    </row>
    <row r="2768" spans="1:3" ht="15.75">
      <c r="A2768" s="1"/>
      <c r="B2768" s="1"/>
      <c r="C2768" s="2"/>
    </row>
    <row r="2769" spans="1:3" ht="15.75">
      <c r="A2769" s="1"/>
      <c r="B2769" s="1"/>
      <c r="C2769" s="1"/>
    </row>
    <row r="2770" spans="1:3" ht="15.75">
      <c r="A2770" s="1"/>
      <c r="B2770" s="1"/>
      <c r="C2770" s="2"/>
    </row>
    <row r="2771" spans="1:3" ht="15.75">
      <c r="A2771" s="1"/>
      <c r="B2771" s="1"/>
      <c r="C2771" s="1"/>
    </row>
    <row r="2772" spans="1:3" ht="15.75">
      <c r="A2772" s="1"/>
      <c r="B2772" s="1"/>
      <c r="C2772" s="2"/>
    </row>
    <row r="2773" spans="1:3" ht="15.75">
      <c r="A2773" s="1"/>
      <c r="B2773" s="1"/>
      <c r="C2773" s="1"/>
    </row>
    <row r="2774" spans="1:3" ht="15.75">
      <c r="A2774" s="1"/>
      <c r="B2774" s="1"/>
      <c r="C2774" s="1"/>
    </row>
    <row r="2775" spans="1:3" ht="15.75">
      <c r="A2775" s="1"/>
      <c r="B2775" s="1"/>
      <c r="C2775" s="2"/>
    </row>
    <row r="2776" spans="1:3" ht="15.75">
      <c r="A2776" s="1"/>
      <c r="B2776" s="1"/>
      <c r="C2776" s="2"/>
    </row>
    <row r="2777" spans="1:3" ht="15.75">
      <c r="A2777" s="1"/>
      <c r="B2777" s="1"/>
      <c r="C2777" s="2"/>
    </row>
    <row r="2778" spans="1:3" ht="15.75">
      <c r="A2778" s="1"/>
      <c r="B2778" s="1"/>
      <c r="C2778" s="2"/>
    </row>
    <row r="2779" spans="1:3" ht="15.75">
      <c r="A2779" s="1"/>
      <c r="B2779" s="1"/>
      <c r="C2779" s="2"/>
    </row>
    <row r="2780" spans="1:3" ht="15.75">
      <c r="A2780" s="1"/>
      <c r="B2780" s="1"/>
      <c r="C2780" s="1"/>
    </row>
    <row r="2781" spans="1:3" ht="15.75">
      <c r="A2781" s="1"/>
      <c r="B2781" s="1"/>
      <c r="C2781" s="1"/>
    </row>
    <row r="2782" spans="1:3" ht="15.75">
      <c r="A2782" s="1"/>
      <c r="B2782" s="1"/>
      <c r="C2782" s="1"/>
    </row>
    <row r="2783" spans="1:3" ht="15.75">
      <c r="A2783" s="1"/>
      <c r="B2783" s="1"/>
      <c r="C2783" s="2"/>
    </row>
    <row r="2784" spans="1:3" ht="15.75">
      <c r="A2784" s="1"/>
      <c r="B2784" s="1"/>
      <c r="C2784" s="2"/>
    </row>
    <row r="2785" spans="1:3" ht="15.75">
      <c r="A2785" s="1"/>
      <c r="B2785" s="1"/>
      <c r="C2785" s="2"/>
    </row>
    <row r="2786" spans="1:3" ht="15.75">
      <c r="A2786" s="1"/>
      <c r="B2786" s="1"/>
      <c r="C2786" s="2"/>
    </row>
    <row r="2787" spans="1:3" ht="15.75">
      <c r="A2787" s="1"/>
      <c r="B2787" s="1"/>
      <c r="C2787" s="2"/>
    </row>
    <row r="2788" spans="1:3" ht="15.75">
      <c r="A2788" s="1"/>
      <c r="B2788" s="1"/>
      <c r="C2788" s="2"/>
    </row>
    <row r="2789" spans="1:3" ht="15.75">
      <c r="A2789" s="1"/>
      <c r="B2789" s="1"/>
      <c r="C2789" s="2"/>
    </row>
    <row r="2790" spans="1:3" ht="15.75">
      <c r="A2790" s="1"/>
      <c r="B2790" s="1"/>
      <c r="C2790" s="1"/>
    </row>
    <row r="2791" spans="1:3" ht="15.75">
      <c r="A2791" s="1"/>
      <c r="B2791" s="1"/>
      <c r="C2791" s="2"/>
    </row>
    <row r="2792" spans="1:3" ht="15.75">
      <c r="A2792" s="1"/>
      <c r="B2792" s="1"/>
      <c r="C2792" s="2"/>
    </row>
    <row r="2793" spans="1:3" ht="15.75">
      <c r="A2793" s="1"/>
      <c r="B2793" s="1"/>
      <c r="C2793" s="1"/>
    </row>
    <row r="2794" spans="1:3" ht="15.75">
      <c r="A2794" s="1"/>
      <c r="B2794" s="1"/>
      <c r="C2794" s="2"/>
    </row>
    <row r="2795" spans="1:3" ht="15.75">
      <c r="A2795" s="1"/>
      <c r="B2795" s="1"/>
      <c r="C2795" s="2"/>
    </row>
    <row r="2796" spans="1:3" ht="15.75">
      <c r="A2796" s="1"/>
      <c r="B2796" s="1"/>
      <c r="C2796" s="1"/>
    </row>
    <row r="2797" spans="1:3" ht="15.75">
      <c r="A2797" s="1"/>
      <c r="B2797" s="1"/>
      <c r="C2797" s="2"/>
    </row>
    <row r="2798" spans="1:3" ht="15.75">
      <c r="A2798" s="1"/>
      <c r="B2798" s="1"/>
      <c r="C2798" s="2"/>
    </row>
    <row r="2799" spans="1:3" ht="15.75">
      <c r="A2799" s="1"/>
      <c r="B2799" s="1"/>
      <c r="C2799" s="2"/>
    </row>
    <row r="2800" spans="1:3" ht="15.75">
      <c r="A2800" s="1"/>
      <c r="B2800" s="1"/>
      <c r="C2800" s="2"/>
    </row>
    <row r="2801" spans="1:3" ht="15.75">
      <c r="A2801" s="1"/>
      <c r="B2801" s="1"/>
      <c r="C2801" s="2"/>
    </row>
    <row r="2802" spans="1:3" ht="15.75">
      <c r="A2802" s="1"/>
      <c r="B2802" s="1"/>
      <c r="C2802" s="1"/>
    </row>
    <row r="2803" spans="1:3" ht="15.75">
      <c r="A2803" s="1"/>
      <c r="B2803" s="1"/>
      <c r="C2803" s="2"/>
    </row>
    <row r="2804" spans="1:3" ht="15.75">
      <c r="A2804" s="1"/>
      <c r="B2804" s="1"/>
      <c r="C2804" s="2"/>
    </row>
    <row r="2805" spans="1:3" ht="15.75">
      <c r="A2805" s="1"/>
      <c r="B2805" s="1"/>
      <c r="C2805" s="2"/>
    </row>
    <row r="2806" spans="1:3" ht="15.75">
      <c r="A2806" s="1"/>
      <c r="B2806" s="1"/>
      <c r="C2806" s="2"/>
    </row>
    <row r="2807" spans="1:3" ht="15.75">
      <c r="A2807" s="1"/>
      <c r="B2807" s="1"/>
      <c r="C2807" s="2"/>
    </row>
    <row r="2808" spans="1:3" ht="15.75">
      <c r="A2808" s="1"/>
      <c r="B2808" s="1"/>
      <c r="C2808" s="2"/>
    </row>
    <row r="2809" spans="1:3" ht="15.75">
      <c r="A2809" s="1"/>
      <c r="B2809" s="1"/>
      <c r="C2809" s="1"/>
    </row>
    <row r="2810" spans="1:3" ht="15.75">
      <c r="A2810" s="1"/>
      <c r="B2810" s="1"/>
      <c r="C2810" s="1"/>
    </row>
    <row r="2811" spans="1:3" ht="15.75">
      <c r="A2811" s="1"/>
      <c r="B2811" s="1"/>
      <c r="C2811" s="2"/>
    </row>
    <row r="2812" spans="1:3" ht="15.75">
      <c r="A2812" s="1"/>
      <c r="B2812" s="1"/>
      <c r="C2812" s="2"/>
    </row>
    <row r="2813" spans="1:3" ht="15.75">
      <c r="A2813" s="1"/>
      <c r="B2813" s="1"/>
      <c r="C2813" s="1"/>
    </row>
    <row r="2814" spans="1:3" ht="15.75">
      <c r="A2814" s="1"/>
      <c r="B2814" s="1"/>
      <c r="C2814" s="2"/>
    </row>
    <row r="2815" spans="1:3" ht="15.75">
      <c r="A2815" s="1"/>
      <c r="B2815" s="1"/>
      <c r="C2815" s="2"/>
    </row>
    <row r="2816" spans="1:3" ht="15.75">
      <c r="A2816" s="1"/>
      <c r="B2816" s="1"/>
      <c r="C2816" s="2"/>
    </row>
    <row r="2817" spans="1:3" ht="15.75">
      <c r="A2817" s="1"/>
      <c r="B2817" s="1"/>
      <c r="C2817" s="1"/>
    </row>
    <row r="2818" spans="1:3" ht="15.75">
      <c r="A2818" s="1"/>
      <c r="B2818" s="1"/>
      <c r="C2818" s="2"/>
    </row>
    <row r="2819" spans="1:3" ht="15.75">
      <c r="A2819" s="1"/>
      <c r="B2819" s="1"/>
      <c r="C2819" s="1"/>
    </row>
    <row r="2820" spans="1:3" ht="15.75">
      <c r="A2820" s="1"/>
      <c r="B2820" s="1"/>
      <c r="C2820" s="1"/>
    </row>
    <row r="2821" spans="1:3" ht="15.75">
      <c r="A2821" s="1"/>
      <c r="B2821" s="1"/>
      <c r="C2821" s="2"/>
    </row>
    <row r="2822" spans="1:3" ht="15.75">
      <c r="A2822" s="1"/>
      <c r="B2822" s="1"/>
      <c r="C2822" s="2"/>
    </row>
    <row r="2823" spans="1:3" ht="15.75">
      <c r="A2823" s="1"/>
      <c r="B2823" s="1"/>
      <c r="C2823" s="2"/>
    </row>
    <row r="2824" spans="1:3" ht="15.75">
      <c r="A2824" s="1"/>
      <c r="B2824" s="1"/>
      <c r="C2824" s="1"/>
    </row>
    <row r="2825" spans="1:3" ht="15.75">
      <c r="A2825" s="1"/>
      <c r="B2825" s="1"/>
      <c r="C2825" s="2"/>
    </row>
    <row r="2826" spans="1:3" ht="15.75">
      <c r="A2826" s="1"/>
      <c r="B2826" s="1"/>
      <c r="C2826" s="1"/>
    </row>
    <row r="2827" spans="1:3" ht="15.75">
      <c r="A2827" s="1"/>
      <c r="B2827" s="1"/>
      <c r="C2827" s="1"/>
    </row>
    <row r="2828" spans="1:3" ht="15.75">
      <c r="A2828" s="1"/>
      <c r="B2828" s="1"/>
      <c r="C2828" s="2"/>
    </row>
    <row r="2829" spans="1:3" ht="15.75">
      <c r="A2829" s="1"/>
      <c r="B2829" s="1"/>
      <c r="C2829" s="2"/>
    </row>
    <row r="2830" spans="1:3" ht="15.75">
      <c r="A2830" s="1"/>
      <c r="B2830" s="1"/>
      <c r="C2830" s="2"/>
    </row>
    <row r="2831" spans="1:3" ht="15.75">
      <c r="A2831" s="1"/>
      <c r="B2831" s="1"/>
      <c r="C2831" s="2"/>
    </row>
    <row r="2832" spans="1:3" ht="15.75">
      <c r="A2832" s="1"/>
      <c r="B2832" s="1"/>
      <c r="C2832" s="2"/>
    </row>
    <row r="2833" spans="1:3" ht="15.75">
      <c r="A2833" s="1"/>
      <c r="B2833" s="1"/>
      <c r="C2833" s="2"/>
    </row>
    <row r="2834" spans="1:3" ht="15.75">
      <c r="A2834" s="1"/>
      <c r="B2834" s="1"/>
      <c r="C2834" s="2"/>
    </row>
    <row r="2835" spans="1:3" ht="15.75">
      <c r="A2835" s="1"/>
      <c r="B2835" s="1"/>
      <c r="C2835" s="2"/>
    </row>
    <row r="2836" spans="1:3" ht="15.75">
      <c r="A2836" s="1"/>
      <c r="B2836" s="1"/>
      <c r="C2836" s="1"/>
    </row>
    <row r="2837" spans="1:3" ht="15.75">
      <c r="A2837" s="1"/>
      <c r="B2837" s="1"/>
      <c r="C2837" s="1"/>
    </row>
    <row r="2838" spans="1:3" ht="15.75">
      <c r="A2838" s="1"/>
      <c r="B2838" s="1"/>
      <c r="C2838" s="2"/>
    </row>
    <row r="2839" spans="1:3" ht="15.75">
      <c r="A2839" s="1"/>
      <c r="B2839" s="1"/>
      <c r="C2839" s="2"/>
    </row>
    <row r="2840" spans="1:3" ht="15.75">
      <c r="A2840" s="1"/>
      <c r="B2840" s="1"/>
      <c r="C2840" s="1"/>
    </row>
    <row r="2841" spans="1:3" ht="15.75">
      <c r="A2841" s="1"/>
      <c r="B2841" s="1"/>
      <c r="C2841" s="2"/>
    </row>
    <row r="2842" spans="1:3" ht="15.75">
      <c r="A2842" s="1"/>
      <c r="B2842" s="1"/>
      <c r="C2842" s="1"/>
    </row>
    <row r="2843" spans="1:3" ht="15.75">
      <c r="A2843" s="1"/>
      <c r="B2843" s="1"/>
      <c r="C2843" s="2"/>
    </row>
    <row r="2844" spans="1:3" ht="15.75">
      <c r="A2844" s="1"/>
      <c r="B2844" s="1"/>
      <c r="C2844" s="2"/>
    </row>
    <row r="2845" spans="1:3" ht="15.75">
      <c r="A2845" s="1"/>
      <c r="B2845" s="1"/>
      <c r="C2845" s="2"/>
    </row>
    <row r="2846" spans="1:3" ht="15.75">
      <c r="A2846" s="1"/>
      <c r="B2846" s="1"/>
      <c r="C2846" s="2"/>
    </row>
    <row r="2847" spans="1:3" ht="15.75">
      <c r="A2847" s="1"/>
      <c r="B2847" s="1"/>
      <c r="C2847" s="1"/>
    </row>
    <row r="2848" spans="1:3" ht="15.75">
      <c r="A2848" s="1"/>
      <c r="B2848" s="1"/>
      <c r="C2848" s="2"/>
    </row>
    <row r="2849" spans="1:3" ht="15.75">
      <c r="A2849" s="1"/>
      <c r="B2849" s="1"/>
      <c r="C2849" s="2"/>
    </row>
    <row r="2850" spans="1:3" ht="15.75">
      <c r="A2850" s="1"/>
      <c r="B2850" s="1"/>
      <c r="C2850" s="1"/>
    </row>
    <row r="2851" spans="1:3" ht="15.75">
      <c r="A2851" s="1"/>
      <c r="B2851" s="1"/>
      <c r="C2851" s="2"/>
    </row>
    <row r="2852" spans="1:3" ht="15.75">
      <c r="A2852" s="1"/>
      <c r="B2852" s="1"/>
      <c r="C2852" s="2"/>
    </row>
    <row r="2853" spans="1:3" ht="15.75">
      <c r="A2853" s="1"/>
      <c r="B2853" s="1"/>
      <c r="C2853" s="2"/>
    </row>
    <row r="2854" spans="1:3" ht="15.75">
      <c r="A2854" s="1"/>
      <c r="B2854" s="1"/>
      <c r="C2854" s="2"/>
    </row>
    <row r="2855" spans="1:3" ht="15.75">
      <c r="A2855" s="1"/>
      <c r="B2855" s="1"/>
      <c r="C2855" s="1"/>
    </row>
    <row r="2856" spans="1:3" ht="15.75">
      <c r="A2856" s="1"/>
      <c r="B2856" s="1"/>
      <c r="C2856" s="2"/>
    </row>
    <row r="2857" spans="1:3" ht="15.75">
      <c r="A2857" s="1"/>
      <c r="B2857" s="1"/>
      <c r="C2857" s="2"/>
    </row>
    <row r="2858" spans="1:3" ht="15.75">
      <c r="A2858" s="1"/>
      <c r="B2858" s="1"/>
      <c r="C2858" s="2"/>
    </row>
    <row r="2859" spans="1:3" ht="15.75">
      <c r="A2859" s="1"/>
      <c r="B2859" s="1"/>
      <c r="C2859" s="2"/>
    </row>
    <row r="2860" spans="1:3" ht="15.75">
      <c r="A2860" s="1"/>
      <c r="B2860" s="1"/>
      <c r="C2860" s="1"/>
    </row>
    <row r="2861" spans="1:3" ht="15.75">
      <c r="A2861" s="1"/>
      <c r="B2861" s="1"/>
      <c r="C2861" s="1"/>
    </row>
    <row r="2862" spans="1:3" ht="15.75">
      <c r="A2862" s="1"/>
      <c r="B2862" s="1"/>
      <c r="C2862" s="2"/>
    </row>
    <row r="2863" spans="1:3" ht="15.75">
      <c r="A2863" s="1"/>
      <c r="B2863" s="1"/>
      <c r="C2863" s="2"/>
    </row>
    <row r="2864" spans="1:3" ht="15.75">
      <c r="A2864" s="1"/>
      <c r="B2864" s="1"/>
      <c r="C2864" s="1"/>
    </row>
    <row r="2865" spans="1:3" ht="15.75">
      <c r="A2865" s="1"/>
      <c r="B2865" s="1"/>
      <c r="C2865" s="1"/>
    </row>
    <row r="2866" spans="1:3" ht="15.75">
      <c r="A2866" s="1"/>
      <c r="B2866" s="1"/>
      <c r="C2866" s="2"/>
    </row>
    <row r="2867" spans="1:3" ht="15.75">
      <c r="A2867" s="1"/>
      <c r="B2867" s="1"/>
      <c r="C2867" s="2"/>
    </row>
    <row r="2868" spans="1:3" ht="15.75">
      <c r="A2868" s="1"/>
      <c r="B2868" s="1"/>
      <c r="C2868" s="1"/>
    </row>
    <row r="2869" spans="1:3" ht="15.75">
      <c r="A2869" s="1"/>
      <c r="B2869" s="1"/>
      <c r="C2869" s="1"/>
    </row>
    <row r="2870" spans="1:3" ht="15.75">
      <c r="A2870" s="1"/>
      <c r="B2870" s="1"/>
      <c r="C2870" s="1"/>
    </row>
    <row r="2871" spans="1:3" ht="15.75">
      <c r="A2871" s="1"/>
      <c r="B2871" s="1"/>
      <c r="C2871" s="2"/>
    </row>
    <row r="2872" spans="1:3" ht="15.75">
      <c r="A2872" s="1"/>
      <c r="B2872" s="1"/>
      <c r="C2872" s="1"/>
    </row>
    <row r="2873" spans="1:3" ht="15.75">
      <c r="A2873" s="1"/>
      <c r="B2873" s="1"/>
      <c r="C2873" s="2"/>
    </row>
    <row r="2874" spans="1:3" ht="15.75">
      <c r="A2874" s="1"/>
      <c r="B2874" s="1"/>
      <c r="C2874" s="2"/>
    </row>
    <row r="2875" spans="1:3" ht="15.75">
      <c r="A2875" s="1"/>
      <c r="B2875" s="1"/>
      <c r="C2875" s="1"/>
    </row>
    <row r="2876" spans="1:3" ht="15.75">
      <c r="A2876" s="1"/>
      <c r="B2876" s="1"/>
      <c r="C2876" s="1"/>
    </row>
    <row r="2877" spans="1:3" ht="15.75">
      <c r="A2877" s="1"/>
      <c r="B2877" s="1"/>
      <c r="C2877" s="1"/>
    </row>
    <row r="2878" spans="1:3" ht="15.75">
      <c r="A2878" s="1"/>
      <c r="B2878" s="1"/>
      <c r="C2878" s="1"/>
    </row>
    <row r="2879" spans="1:3" ht="15.75">
      <c r="A2879" s="1"/>
      <c r="B2879" s="1"/>
      <c r="C2879" s="2"/>
    </row>
    <row r="2880" spans="1:3" ht="15.75">
      <c r="A2880" s="1"/>
      <c r="B2880" s="1"/>
      <c r="C2880" s="2"/>
    </row>
    <row r="2881" spans="1:3" ht="15.75">
      <c r="A2881" s="1"/>
      <c r="B2881" s="1"/>
      <c r="C2881" s="2"/>
    </row>
    <row r="2882" spans="1:3" ht="15.75">
      <c r="A2882" s="1"/>
      <c r="B2882" s="1"/>
      <c r="C2882" s="1"/>
    </row>
    <row r="2883" spans="1:3" ht="15.75">
      <c r="A2883" s="1"/>
      <c r="B2883" s="1"/>
      <c r="C2883" s="2"/>
    </row>
    <row r="2884" spans="1:3" ht="15.75">
      <c r="A2884" s="1"/>
      <c r="B2884" s="1"/>
      <c r="C2884" s="2"/>
    </row>
    <row r="2885" spans="1:3" ht="15.75">
      <c r="A2885" s="1"/>
      <c r="B2885" s="1"/>
      <c r="C2885" s="2"/>
    </row>
    <row r="2886" spans="1:3" ht="15.75">
      <c r="A2886" s="1"/>
      <c r="B2886" s="1"/>
      <c r="C2886" s="1"/>
    </row>
    <row r="2887" spans="1:3" ht="15.75">
      <c r="A2887" s="1"/>
      <c r="B2887" s="1"/>
      <c r="C2887" s="1"/>
    </row>
    <row r="2888" spans="1:3" ht="15.75">
      <c r="A2888" s="1"/>
      <c r="B2888" s="1"/>
      <c r="C2888" s="1"/>
    </row>
    <row r="2889" spans="1:3" ht="15.75">
      <c r="A2889" s="1"/>
      <c r="B2889" s="1"/>
      <c r="C2889" s="2"/>
    </row>
    <row r="2890" spans="1:3" ht="15.75">
      <c r="A2890" s="1"/>
      <c r="B2890" s="1"/>
      <c r="C2890" s="2"/>
    </row>
    <row r="2891" spans="1:3" ht="15.75">
      <c r="A2891" s="1"/>
      <c r="B2891" s="1"/>
      <c r="C2891" s="2"/>
    </row>
    <row r="2892" spans="1:3" ht="15.75">
      <c r="A2892" s="1"/>
      <c r="B2892" s="1"/>
      <c r="C2892" s="1"/>
    </row>
    <row r="2893" spans="1:3" ht="15.75">
      <c r="A2893" s="1"/>
      <c r="B2893" s="1"/>
      <c r="C2893" s="1"/>
    </row>
    <row r="2894" spans="1:3" ht="15.75">
      <c r="A2894" s="1"/>
      <c r="B2894" s="1"/>
      <c r="C2894" s="2"/>
    </row>
    <row r="2895" spans="1:3" ht="15.75">
      <c r="A2895" s="1"/>
      <c r="B2895" s="1"/>
      <c r="C2895" s="1"/>
    </row>
    <row r="2896" spans="1:3" ht="15.75">
      <c r="A2896" s="1"/>
      <c r="B2896" s="1"/>
      <c r="C2896" s="1"/>
    </row>
    <row r="2897" spans="1:3" ht="15.75">
      <c r="A2897" s="1"/>
      <c r="B2897" s="1"/>
      <c r="C2897" s="1"/>
    </row>
    <row r="2898" spans="1:3" ht="15.75">
      <c r="A2898" s="1"/>
      <c r="B2898" s="1"/>
      <c r="C2898" s="2"/>
    </row>
    <row r="2899" spans="1:3" ht="15.75">
      <c r="A2899" s="1"/>
      <c r="B2899" s="1"/>
      <c r="C2899" s="2"/>
    </row>
    <row r="2900" spans="1:3" ht="15.75">
      <c r="A2900" s="1"/>
      <c r="B2900" s="1"/>
      <c r="C2900" s="1"/>
    </row>
    <row r="2901" spans="1:3" ht="15.75">
      <c r="A2901" s="1"/>
      <c r="B2901" s="1"/>
      <c r="C2901" s="2"/>
    </row>
    <row r="2902" spans="1:3" ht="15.75">
      <c r="A2902" s="1"/>
      <c r="B2902" s="1"/>
      <c r="C2902" s="2"/>
    </row>
    <row r="2903" spans="1:3" ht="15.75">
      <c r="A2903" s="1"/>
      <c r="B2903" s="1"/>
      <c r="C2903" s="1"/>
    </row>
    <row r="2904" spans="1:3" ht="15.75">
      <c r="A2904" s="1"/>
      <c r="B2904" s="1"/>
      <c r="C2904" s="1"/>
    </row>
    <row r="2905" spans="1:3" ht="15.75">
      <c r="A2905" s="1"/>
      <c r="B2905" s="1"/>
      <c r="C2905" s="2"/>
    </row>
    <row r="2906" spans="1:3" ht="15.75">
      <c r="A2906" s="1"/>
      <c r="B2906" s="1"/>
      <c r="C2906" s="2"/>
    </row>
    <row r="2907" spans="1:3" ht="15.75">
      <c r="A2907" s="1"/>
      <c r="B2907" s="1"/>
      <c r="C2907" s="1"/>
    </row>
    <row r="2908" spans="1:3" ht="15.75">
      <c r="A2908" s="1"/>
      <c r="B2908" s="1"/>
      <c r="C2908" s="1"/>
    </row>
    <row r="2909" spans="1:3" ht="15.75">
      <c r="A2909" s="1"/>
      <c r="B2909" s="1"/>
      <c r="C2909" s="1"/>
    </row>
    <row r="2910" spans="1:3" ht="15.75">
      <c r="A2910" s="1"/>
      <c r="B2910" s="1"/>
      <c r="C2910" s="1"/>
    </row>
    <row r="2911" spans="1:3" ht="15.75">
      <c r="A2911" s="1"/>
      <c r="B2911" s="1"/>
      <c r="C2911" s="2"/>
    </row>
    <row r="2912" spans="1:3" ht="15.75">
      <c r="A2912" s="1"/>
      <c r="B2912" s="1"/>
      <c r="C2912" s="1"/>
    </row>
    <row r="2913" spans="1:3" ht="15.75">
      <c r="A2913" s="1"/>
      <c r="B2913" s="1"/>
      <c r="C2913" s="2"/>
    </row>
    <row r="2914" spans="1:3" ht="15.75">
      <c r="A2914" s="1"/>
      <c r="B2914" s="1"/>
      <c r="C2914" s="2"/>
    </row>
    <row r="2915" spans="1:3" ht="15.75">
      <c r="A2915" s="1"/>
      <c r="B2915" s="1"/>
      <c r="C2915" s="1"/>
    </row>
    <row r="2916" spans="1:3" ht="15.75">
      <c r="A2916" s="1"/>
      <c r="B2916" s="1"/>
      <c r="C2916" s="2"/>
    </row>
    <row r="2917" spans="1:3" ht="15.75">
      <c r="A2917" s="1"/>
      <c r="B2917" s="1"/>
      <c r="C2917" s="2"/>
    </row>
    <row r="2918" spans="1:3" ht="15.75">
      <c r="A2918" s="1"/>
      <c r="B2918" s="1"/>
      <c r="C2918" s="1"/>
    </row>
    <row r="2919" spans="1:3" ht="15.75">
      <c r="A2919" s="1"/>
      <c r="B2919" s="1"/>
      <c r="C2919" s="2"/>
    </row>
    <row r="2920" spans="1:3" ht="15.75">
      <c r="A2920" s="1"/>
      <c r="B2920" s="1"/>
      <c r="C2920" s="2"/>
    </row>
    <row r="2921" spans="1:3" ht="15.75">
      <c r="A2921" s="1"/>
      <c r="B2921" s="1"/>
      <c r="C2921" s="2"/>
    </row>
    <row r="2922" spans="1:3" ht="15.75">
      <c r="A2922" s="1"/>
      <c r="B2922" s="1"/>
      <c r="C2922" s="1"/>
    </row>
    <row r="2923" spans="1:3" ht="15.75">
      <c r="A2923" s="1"/>
      <c r="B2923" s="1"/>
      <c r="C2923" s="2"/>
    </row>
    <row r="2924" spans="1:3" ht="15.75">
      <c r="A2924" s="1"/>
      <c r="B2924" s="1"/>
      <c r="C2924" s="2"/>
    </row>
    <row r="2925" spans="1:3" ht="15.75">
      <c r="A2925" s="1"/>
      <c r="B2925" s="1"/>
      <c r="C2925" s="1"/>
    </row>
    <row r="2926" spans="1:3" ht="15.75">
      <c r="A2926" s="1"/>
      <c r="B2926" s="1"/>
      <c r="C2926" s="2"/>
    </row>
    <row r="2927" spans="1:3" ht="15.75">
      <c r="A2927" s="1"/>
      <c r="B2927" s="1"/>
      <c r="C2927" s="2"/>
    </row>
    <row r="2928" spans="1:3" ht="15.75">
      <c r="A2928" s="1"/>
      <c r="B2928" s="1"/>
      <c r="C2928" s="2"/>
    </row>
    <row r="2929" spans="1:3" ht="15.75">
      <c r="A2929" s="1"/>
      <c r="B2929" s="1"/>
      <c r="C2929" s="2"/>
    </row>
    <row r="2930" spans="1:3" ht="15.75">
      <c r="A2930" s="1"/>
      <c r="B2930" s="1"/>
      <c r="C2930" s="2"/>
    </row>
    <row r="2931" spans="1:3" ht="15.75">
      <c r="A2931" s="1"/>
      <c r="B2931" s="1"/>
      <c r="C2931" s="2"/>
    </row>
    <row r="2932" spans="1:3" ht="15.75">
      <c r="A2932" s="1"/>
      <c r="B2932" s="1"/>
      <c r="C2932" s="1"/>
    </row>
    <row r="2933" spans="1:3" ht="15.75">
      <c r="A2933" s="1"/>
      <c r="B2933" s="1"/>
      <c r="C2933" s="1"/>
    </row>
    <row r="2934" spans="1:3" ht="15.75">
      <c r="A2934" s="1"/>
      <c r="B2934" s="1"/>
      <c r="C2934" s="2"/>
    </row>
    <row r="2935" spans="1:3" ht="15.75">
      <c r="A2935" s="1"/>
      <c r="B2935" s="1"/>
      <c r="C2935" s="1"/>
    </row>
    <row r="2936" spans="1:3" ht="15.75">
      <c r="A2936" s="1"/>
      <c r="B2936" s="1"/>
      <c r="C2936" s="2"/>
    </row>
    <row r="2937" spans="1:3" ht="15.75">
      <c r="A2937" s="1"/>
      <c r="B2937" s="1"/>
      <c r="C2937" s="2"/>
    </row>
    <row r="2938" spans="1:3" ht="15.75">
      <c r="A2938" s="1"/>
      <c r="B2938" s="1"/>
      <c r="C2938" s="1"/>
    </row>
    <row r="2939" spans="1:3" ht="15.75">
      <c r="A2939" s="1"/>
      <c r="B2939" s="1"/>
      <c r="C2939" s="2"/>
    </row>
    <row r="2940" spans="1:3" ht="15.75">
      <c r="A2940" s="1"/>
      <c r="B2940" s="1"/>
      <c r="C2940" s="1"/>
    </row>
    <row r="2941" spans="1:3" ht="15.75">
      <c r="A2941" s="1"/>
      <c r="B2941" s="1"/>
      <c r="C2941" s="1"/>
    </row>
    <row r="2942" spans="1:3" ht="15.75">
      <c r="A2942" s="1"/>
      <c r="B2942" s="1"/>
      <c r="C2942" s="1"/>
    </row>
    <row r="2943" spans="1:3" ht="15.75">
      <c r="A2943" s="1"/>
      <c r="B2943" s="1"/>
      <c r="C2943" s="1"/>
    </row>
    <row r="2944" spans="1:3" ht="15.75">
      <c r="A2944" s="1"/>
      <c r="B2944" s="1"/>
      <c r="C2944" s="1"/>
    </row>
    <row r="2945" spans="1:3" ht="15.75">
      <c r="A2945" s="1"/>
      <c r="B2945" s="1"/>
      <c r="C2945" s="1"/>
    </row>
    <row r="2946" spans="1:3" ht="15.75">
      <c r="A2946" s="1"/>
      <c r="B2946" s="1"/>
      <c r="C2946" s="2"/>
    </row>
    <row r="2947" spans="1:3" ht="15.75">
      <c r="A2947" s="1"/>
      <c r="B2947" s="1"/>
      <c r="C2947" s="2"/>
    </row>
    <row r="2948" spans="1:3" ht="15.75">
      <c r="A2948" s="1"/>
      <c r="B2948" s="1"/>
      <c r="C2948" s="2"/>
    </row>
    <row r="2949" spans="1:3" ht="15.75">
      <c r="A2949" s="1"/>
      <c r="B2949" s="1"/>
      <c r="C2949" s="2"/>
    </row>
    <row r="2950" spans="1:3" ht="15.75">
      <c r="A2950" s="1"/>
      <c r="B2950" s="1"/>
      <c r="C2950" s="2"/>
    </row>
    <row r="2951" spans="1:3" ht="15.75">
      <c r="A2951" s="1"/>
      <c r="B2951" s="1"/>
      <c r="C2951" s="2"/>
    </row>
    <row r="2952" spans="1:3" ht="15.75">
      <c r="A2952" s="1"/>
      <c r="B2952" s="1"/>
      <c r="C2952" s="2"/>
    </row>
    <row r="2953" spans="1:3" ht="15.75">
      <c r="A2953" s="1"/>
      <c r="B2953" s="1"/>
      <c r="C2953" s="2"/>
    </row>
    <row r="2954" spans="1:3" ht="15.75">
      <c r="A2954" s="1"/>
      <c r="B2954" s="1"/>
      <c r="C2954" s="1"/>
    </row>
    <row r="2955" spans="1:3" ht="15.75">
      <c r="A2955" s="1"/>
      <c r="B2955" s="1"/>
      <c r="C2955" s="2"/>
    </row>
    <row r="2956" spans="1:3" ht="15.75">
      <c r="A2956" s="1"/>
      <c r="B2956" s="1"/>
      <c r="C2956" s="2"/>
    </row>
    <row r="2957" spans="1:3" ht="15.75">
      <c r="A2957" s="1"/>
      <c r="B2957" s="1"/>
      <c r="C2957" s="2"/>
    </row>
    <row r="2958" spans="1:3" ht="15.75">
      <c r="A2958" s="1"/>
      <c r="B2958" s="1"/>
      <c r="C2958" s="2"/>
    </row>
    <row r="2959" spans="1:3" ht="15.75">
      <c r="A2959" s="1"/>
      <c r="B2959" s="1"/>
      <c r="C2959" s="2"/>
    </row>
    <row r="2960" spans="1:3" ht="15.75">
      <c r="A2960" s="1"/>
      <c r="B2960" s="1"/>
      <c r="C2960" s="2"/>
    </row>
    <row r="2961" spans="1:3" ht="15.75">
      <c r="A2961" s="1"/>
      <c r="B2961" s="1"/>
      <c r="C2961" s="2"/>
    </row>
    <row r="2962" spans="1:3" ht="15.75">
      <c r="A2962" s="1"/>
      <c r="B2962" s="1"/>
      <c r="C2962" s="2"/>
    </row>
    <row r="2963" spans="1:3" ht="15.75">
      <c r="A2963" s="1"/>
      <c r="B2963" s="1"/>
      <c r="C2963" s="2"/>
    </row>
    <row r="2964" spans="1:3" ht="15.75">
      <c r="A2964" s="1"/>
      <c r="B2964" s="1"/>
      <c r="C2964" s="2"/>
    </row>
    <row r="2965" spans="1:3" ht="15.75">
      <c r="A2965" s="1"/>
      <c r="B2965" s="1"/>
      <c r="C2965" s="2"/>
    </row>
    <row r="2966" spans="1:3" ht="15.75">
      <c r="A2966" s="1"/>
      <c r="B2966" s="1"/>
      <c r="C2966" s="1"/>
    </row>
    <row r="2967" spans="1:3" ht="15.75">
      <c r="A2967" s="1"/>
      <c r="B2967" s="1"/>
      <c r="C2967" s="1"/>
    </row>
    <row r="2968" spans="1:3" ht="15.75">
      <c r="A2968" s="1"/>
      <c r="B2968" s="1"/>
      <c r="C2968" s="1"/>
    </row>
    <row r="2969" spans="1:3" ht="15.75">
      <c r="A2969" s="1"/>
      <c r="B2969" s="1"/>
      <c r="C2969" s="2"/>
    </row>
    <row r="2970" spans="1:3" ht="15.75">
      <c r="A2970" s="1"/>
      <c r="B2970" s="1"/>
      <c r="C2970" s="1"/>
    </row>
    <row r="2971" spans="1:3" ht="15.75">
      <c r="A2971" s="1"/>
      <c r="B2971" s="1"/>
      <c r="C2971" s="2"/>
    </row>
    <row r="2972" spans="1:3" ht="15.75">
      <c r="A2972" s="1"/>
      <c r="B2972" s="1"/>
      <c r="C2972" s="1"/>
    </row>
    <row r="2973" spans="1:3" ht="15.75">
      <c r="A2973" s="1"/>
      <c r="B2973" s="1"/>
      <c r="C2973" s="2"/>
    </row>
    <row r="2974" spans="1:3" ht="15.75">
      <c r="A2974" s="1"/>
      <c r="B2974" s="1"/>
      <c r="C2974" s="2"/>
    </row>
    <row r="2975" spans="1:3" ht="15.75">
      <c r="A2975" s="1"/>
      <c r="B2975" s="1"/>
      <c r="C2975" s="2"/>
    </row>
    <row r="2976" spans="1:3" ht="15.75">
      <c r="A2976" s="1"/>
      <c r="B2976" s="1"/>
      <c r="C2976" s="2"/>
    </row>
    <row r="2977" spans="1:3" ht="15.75">
      <c r="A2977" s="1"/>
      <c r="B2977" s="1"/>
      <c r="C2977" s="2"/>
    </row>
    <row r="2978" spans="1:3" ht="15.75">
      <c r="A2978" s="1"/>
      <c r="B2978" s="1"/>
      <c r="C2978" s="2"/>
    </row>
    <row r="2979" spans="1:3" ht="15.75">
      <c r="A2979" s="1"/>
      <c r="B2979" s="1"/>
      <c r="C2979" s="2"/>
    </row>
    <row r="2980" spans="1:3" ht="15.75">
      <c r="A2980" s="1"/>
      <c r="B2980" s="1"/>
      <c r="C2980" s="1"/>
    </row>
    <row r="2981" spans="1:3" ht="15.75">
      <c r="A2981" s="1"/>
      <c r="B2981" s="1"/>
      <c r="C2981" s="2"/>
    </row>
    <row r="2982" spans="1:3" ht="15.75">
      <c r="A2982" s="1"/>
      <c r="B2982" s="1"/>
      <c r="C2982" s="1"/>
    </row>
    <row r="2983" spans="1:3" ht="15.75">
      <c r="A2983" s="1"/>
      <c r="B2983" s="1"/>
      <c r="C2983" s="1"/>
    </row>
    <row r="2984" spans="1:3" ht="15.75">
      <c r="A2984" s="1"/>
      <c r="B2984" s="1"/>
      <c r="C2984" s="2"/>
    </row>
    <row r="2985" spans="1:3" ht="15.75">
      <c r="A2985" s="1"/>
      <c r="B2985" s="1"/>
      <c r="C2985" s="2"/>
    </row>
    <row r="2986" spans="1:3" ht="15.75">
      <c r="A2986" s="1"/>
      <c r="B2986" s="1"/>
      <c r="C2986" s="2"/>
    </row>
    <row r="2987" spans="1:3" ht="15.75">
      <c r="A2987" s="1"/>
      <c r="B2987" s="1"/>
      <c r="C2987" s="2"/>
    </row>
    <row r="2988" spans="1:3" ht="15.75">
      <c r="A2988" s="1"/>
      <c r="B2988" s="1"/>
      <c r="C2988" s="2"/>
    </row>
    <row r="2989" spans="1:3" ht="15.75">
      <c r="A2989" s="1"/>
      <c r="B2989" s="1"/>
      <c r="C2989" s="1"/>
    </row>
    <row r="2990" spans="1:3" ht="15.75">
      <c r="A2990" s="1"/>
      <c r="B2990" s="1"/>
      <c r="C2990" s="1"/>
    </row>
    <row r="2991" spans="1:3" ht="15.75">
      <c r="A2991" s="1"/>
      <c r="B2991" s="1"/>
      <c r="C2991" s="1"/>
    </row>
    <row r="2992" spans="1:3" ht="15.75">
      <c r="A2992" s="1"/>
      <c r="B2992" s="1"/>
      <c r="C2992" s="1"/>
    </row>
    <row r="2993" spans="1:3" ht="15.75">
      <c r="A2993" s="1"/>
      <c r="B2993" s="1"/>
      <c r="C2993" s="2"/>
    </row>
    <row r="2994" spans="1:3" ht="15.75">
      <c r="A2994" s="1"/>
      <c r="B2994" s="1"/>
      <c r="C2994" s="1"/>
    </row>
    <row r="2995" spans="1:3" ht="15.75">
      <c r="A2995" s="1"/>
      <c r="B2995" s="1"/>
      <c r="C2995" s="2"/>
    </row>
    <row r="2996" spans="1:3" ht="15.75">
      <c r="A2996" s="1"/>
      <c r="B2996" s="1"/>
      <c r="C2996" s="1"/>
    </row>
    <row r="2997" spans="1:3" ht="15.75">
      <c r="A2997" s="1"/>
      <c r="B2997" s="1"/>
      <c r="C2997" s="2"/>
    </row>
    <row r="2998" spans="1:3" ht="15.75">
      <c r="A2998" s="1"/>
      <c r="B2998" s="1"/>
      <c r="C2998" s="2"/>
    </row>
    <row r="2999" spans="1:3" ht="15.75">
      <c r="A2999" s="1"/>
      <c r="B2999" s="1"/>
      <c r="C2999" s="2"/>
    </row>
    <row r="3000" spans="1:3" ht="15.75">
      <c r="A3000" s="1"/>
      <c r="B3000" s="1"/>
      <c r="C3000" s="2"/>
    </row>
    <row r="3001" spans="1:3" ht="15.75">
      <c r="A3001" s="1"/>
      <c r="B3001" s="1"/>
      <c r="C3001" s="2"/>
    </row>
    <row r="3002" spans="1:3" ht="15.75">
      <c r="A3002" s="1"/>
      <c r="B3002" s="1"/>
      <c r="C3002" s="1"/>
    </row>
    <row r="3003" spans="1:3" ht="15.75">
      <c r="A3003" s="1"/>
      <c r="B3003" s="1"/>
      <c r="C3003" s="2"/>
    </row>
    <row r="3004" spans="1:3" ht="15.75">
      <c r="A3004" s="1"/>
      <c r="B3004" s="1"/>
      <c r="C3004" s="2"/>
    </row>
    <row r="3005" spans="1:3" ht="15.75">
      <c r="A3005" s="1"/>
      <c r="B3005" s="1"/>
      <c r="C3005" s="1"/>
    </row>
    <row r="3006" spans="1:3" ht="15.75">
      <c r="A3006" s="1"/>
      <c r="B3006" s="1"/>
      <c r="C3006" s="2"/>
    </row>
    <row r="3007" spans="1:3" ht="15.75">
      <c r="A3007" s="1"/>
      <c r="B3007" s="1"/>
      <c r="C3007" s="2"/>
    </row>
    <row r="3008" spans="1:3" ht="15.75">
      <c r="A3008" s="1"/>
      <c r="B3008" s="1"/>
      <c r="C3008" s="1"/>
    </row>
    <row r="3009" spans="1:3" ht="15.75">
      <c r="A3009" s="1"/>
      <c r="B3009" s="1"/>
      <c r="C3009" s="1"/>
    </row>
    <row r="3010" spans="1:3" ht="15.75">
      <c r="A3010" s="1"/>
      <c r="B3010" s="1"/>
      <c r="C3010" s="2"/>
    </row>
    <row r="3011" spans="1:3" ht="15.75">
      <c r="A3011" s="1"/>
      <c r="B3011" s="1"/>
      <c r="C3011" s="2"/>
    </row>
    <row r="3012" spans="1:3" ht="15.75">
      <c r="A3012" s="1"/>
      <c r="B3012" s="1"/>
      <c r="C3012" s="2"/>
    </row>
    <row r="3013" spans="1:3" ht="15.75">
      <c r="A3013" s="1"/>
      <c r="B3013" s="1"/>
      <c r="C3013" s="1"/>
    </row>
    <row r="3014" spans="1:3" ht="15.75">
      <c r="A3014" s="1"/>
      <c r="B3014" s="1"/>
      <c r="C3014" s="1"/>
    </row>
    <row r="3015" spans="1:3" ht="15.75">
      <c r="A3015" s="1"/>
      <c r="B3015" s="1"/>
      <c r="C3015" s="1"/>
    </row>
    <row r="3016" spans="1:3" ht="15.75">
      <c r="A3016" s="1"/>
      <c r="B3016" s="1"/>
      <c r="C3016" s="2"/>
    </row>
    <row r="3017" spans="1:3" ht="15.75">
      <c r="A3017" s="1"/>
      <c r="B3017" s="1"/>
      <c r="C3017" s="1"/>
    </row>
    <row r="3018" spans="1:3" ht="15.75">
      <c r="A3018" s="1"/>
      <c r="B3018" s="1"/>
      <c r="C3018" s="1"/>
    </row>
    <row r="3019" spans="1:3" ht="15.75">
      <c r="A3019" s="1"/>
      <c r="B3019" s="1"/>
      <c r="C3019" s="1"/>
    </row>
    <row r="3020" spans="1:3" ht="15.75">
      <c r="A3020" s="1"/>
      <c r="B3020" s="1"/>
      <c r="C3020" s="2"/>
    </row>
    <row r="3021" spans="1:3" ht="15.75">
      <c r="A3021" s="1"/>
      <c r="B3021" s="1"/>
      <c r="C3021" s="1"/>
    </row>
    <row r="3022" spans="1:3" ht="15.75">
      <c r="A3022" s="1"/>
      <c r="B3022" s="1"/>
      <c r="C3022" s="2"/>
    </row>
    <row r="3023" spans="1:3" ht="15.75">
      <c r="A3023" s="1"/>
      <c r="B3023" s="1"/>
      <c r="C3023" s="1"/>
    </row>
    <row r="3024" spans="1:3" ht="15.75">
      <c r="A3024" s="1"/>
      <c r="B3024" s="1"/>
      <c r="C3024" s="1"/>
    </row>
    <row r="3025" spans="1:3" ht="15.75">
      <c r="A3025" s="1"/>
      <c r="B3025" s="1"/>
      <c r="C3025" s="1"/>
    </row>
    <row r="3026" spans="1:3" ht="15.75">
      <c r="A3026" s="1"/>
      <c r="B3026" s="1"/>
      <c r="C3026" s="1"/>
    </row>
    <row r="3027" spans="1:3" ht="15.75">
      <c r="A3027" s="1"/>
      <c r="B3027" s="1"/>
      <c r="C3027" s="1"/>
    </row>
    <row r="3028" spans="1:3" ht="15.75">
      <c r="A3028" s="1"/>
      <c r="B3028" s="1"/>
      <c r="C3028" s="2"/>
    </row>
    <row r="3029" spans="1:3" ht="15.75">
      <c r="A3029" s="1"/>
      <c r="B3029" s="1"/>
      <c r="C3029" s="2"/>
    </row>
    <row r="3030" spans="1:3" ht="15.75">
      <c r="A3030" s="1"/>
      <c r="B3030" s="1"/>
      <c r="C3030" s="2"/>
    </row>
    <row r="3031" spans="1:3" ht="15.75">
      <c r="A3031" s="1"/>
      <c r="B3031" s="1"/>
      <c r="C3031" s="2"/>
    </row>
    <row r="3032" spans="1:3" ht="15.75">
      <c r="A3032" s="1"/>
      <c r="B3032" s="1"/>
      <c r="C3032" s="1"/>
    </row>
    <row r="3033" spans="1:3" ht="15.75">
      <c r="A3033" s="1"/>
      <c r="B3033" s="1"/>
      <c r="C3033" s="1"/>
    </row>
    <row r="3034" spans="1:3" ht="15.75">
      <c r="A3034" s="1"/>
      <c r="B3034" s="1"/>
      <c r="C3034" s="2"/>
    </row>
    <row r="3035" spans="1:3" ht="15.75">
      <c r="A3035" s="1"/>
      <c r="B3035" s="1"/>
      <c r="C3035" s="2"/>
    </row>
    <row r="3036" spans="1:3" ht="15.75">
      <c r="A3036" s="1"/>
      <c r="B3036" s="1"/>
      <c r="C3036" s="2"/>
    </row>
    <row r="3037" spans="1:3" ht="15.75">
      <c r="A3037" s="1"/>
      <c r="B3037" s="1"/>
      <c r="C3037" s="1"/>
    </row>
    <row r="3038" spans="1:3" ht="15.75">
      <c r="A3038" s="1"/>
      <c r="B3038" s="1"/>
      <c r="C3038" s="2"/>
    </row>
    <row r="3039" spans="1:3" ht="15.75">
      <c r="A3039" s="1"/>
      <c r="B3039" s="1"/>
      <c r="C3039" s="1"/>
    </row>
    <row r="3040" spans="1:3" ht="15.75">
      <c r="A3040" s="1"/>
      <c r="B3040" s="1"/>
      <c r="C3040" s="2"/>
    </row>
    <row r="3041" spans="1:3" ht="15.75">
      <c r="A3041" s="1"/>
      <c r="B3041" s="1"/>
      <c r="C3041" s="2"/>
    </row>
    <row r="3042" spans="1:3" ht="15.75">
      <c r="A3042" s="1"/>
      <c r="B3042" s="1"/>
      <c r="C3042" s="1"/>
    </row>
    <row r="3043" spans="1:3" ht="15.75">
      <c r="A3043" s="1"/>
      <c r="B3043" s="1"/>
      <c r="C3043" s="1"/>
    </row>
    <row r="3044" spans="1:3" ht="15.75">
      <c r="A3044" s="1"/>
      <c r="B3044" s="1"/>
      <c r="C3044" s="2"/>
    </row>
    <row r="3045" spans="1:3" ht="15.75">
      <c r="A3045" s="1"/>
      <c r="B3045" s="1"/>
      <c r="C3045" s="2"/>
    </row>
    <row r="3046" spans="1:3" ht="15.75">
      <c r="A3046" s="1"/>
      <c r="B3046" s="1"/>
      <c r="C3046" s="2"/>
    </row>
    <row r="3047" spans="1:3" ht="15.75">
      <c r="A3047" s="1"/>
      <c r="B3047" s="1"/>
      <c r="C3047" s="2"/>
    </row>
    <row r="3048" spans="1:3" ht="15.75">
      <c r="A3048" s="1"/>
      <c r="B3048" s="1"/>
      <c r="C3048" s="2"/>
    </row>
    <row r="3049" spans="1:3" ht="15.75">
      <c r="A3049" s="1"/>
      <c r="B3049" s="1"/>
      <c r="C3049" s="2"/>
    </row>
    <row r="3050" spans="1:3" ht="15.75">
      <c r="A3050" s="1"/>
      <c r="B3050" s="1"/>
      <c r="C3050" s="1"/>
    </row>
    <row r="3051" spans="1:3" ht="15.75">
      <c r="A3051" s="1"/>
      <c r="B3051" s="1"/>
      <c r="C3051" s="2"/>
    </row>
    <row r="3052" spans="1:3" ht="15.75">
      <c r="A3052" s="1"/>
      <c r="B3052" s="1"/>
      <c r="C3052" s="1"/>
    </row>
    <row r="3053" spans="1:3" ht="15.75">
      <c r="A3053" s="1"/>
      <c r="B3053" s="1"/>
      <c r="C3053" s="2"/>
    </row>
    <row r="3054" spans="1:3" ht="15.75">
      <c r="A3054" s="1"/>
      <c r="B3054" s="1"/>
      <c r="C3054" s="1"/>
    </row>
    <row r="3055" spans="1:3" ht="15.75">
      <c r="A3055" s="1"/>
      <c r="B3055" s="1"/>
      <c r="C3055" s="1"/>
    </row>
    <row r="3056" spans="1:3" ht="15.75">
      <c r="A3056" s="1"/>
      <c r="B3056" s="1"/>
      <c r="C3056" s="2"/>
    </row>
    <row r="3057" spans="1:3" ht="15.75">
      <c r="A3057" s="1"/>
      <c r="B3057" s="1"/>
      <c r="C3057" s="2"/>
    </row>
    <row r="3058" spans="1:3" ht="15.75">
      <c r="A3058" s="1"/>
      <c r="B3058" s="1"/>
      <c r="C3058" s="2"/>
    </row>
    <row r="3059" spans="1:3" ht="15.75">
      <c r="A3059" s="1"/>
      <c r="B3059" s="1"/>
      <c r="C3059" s="2"/>
    </row>
    <row r="3060" spans="1:3" ht="15.75">
      <c r="A3060" s="1"/>
      <c r="B3060" s="1"/>
      <c r="C3060" s="1"/>
    </row>
    <row r="3061" spans="1:3" ht="15.75">
      <c r="A3061" s="1"/>
      <c r="B3061" s="1"/>
      <c r="C3061" s="2"/>
    </row>
    <row r="3062" spans="1:3" ht="15.75">
      <c r="A3062" s="1"/>
      <c r="B3062" s="1"/>
      <c r="C3062" s="2"/>
    </row>
    <row r="3063" spans="1:3" ht="15.75">
      <c r="A3063" s="1"/>
      <c r="B3063" s="1"/>
      <c r="C3063" s="1"/>
    </row>
    <row r="3064" spans="1:3" ht="15.75">
      <c r="A3064" s="1"/>
      <c r="B3064" s="1"/>
      <c r="C3064" s="2"/>
    </row>
    <row r="3065" spans="1:3" ht="15.75">
      <c r="A3065" s="1"/>
      <c r="B3065" s="1"/>
      <c r="C3065" s="1"/>
    </row>
    <row r="3066" spans="1:3" ht="15.75">
      <c r="A3066" s="1"/>
      <c r="B3066" s="1"/>
      <c r="C3066" s="2"/>
    </row>
    <row r="3067" spans="1:3" ht="15.75">
      <c r="A3067" s="1"/>
      <c r="B3067" s="1"/>
      <c r="C3067" s="2"/>
    </row>
    <row r="3068" spans="1:3" ht="15.75">
      <c r="A3068" s="1"/>
      <c r="B3068" s="1"/>
      <c r="C3068" s="2"/>
    </row>
    <row r="3069" spans="1:3" ht="15.75">
      <c r="A3069" s="1"/>
      <c r="B3069" s="1"/>
      <c r="C3069" s="1"/>
    </row>
    <row r="3070" spans="1:3" ht="15.75">
      <c r="A3070" s="1"/>
      <c r="B3070" s="1"/>
      <c r="C3070" s="1"/>
    </row>
    <row r="3071" spans="1:3" ht="15.75">
      <c r="A3071" s="1"/>
      <c r="B3071" s="1"/>
      <c r="C3071" s="2"/>
    </row>
    <row r="3072" spans="1:3" ht="15.75">
      <c r="A3072" s="1"/>
      <c r="B3072" s="1"/>
      <c r="C3072" s="2"/>
    </row>
    <row r="3073" spans="1:3" ht="15.75">
      <c r="A3073" s="1"/>
      <c r="B3073" s="1"/>
      <c r="C3073" s="2"/>
    </row>
    <row r="3074" spans="1:3" ht="15.75">
      <c r="A3074" s="1"/>
      <c r="B3074" s="1"/>
      <c r="C3074" s="2"/>
    </row>
    <row r="3075" spans="1:3" ht="15.75">
      <c r="A3075" s="1"/>
      <c r="B3075" s="1"/>
      <c r="C3075" s="1"/>
    </row>
    <row r="3076" spans="1:3" ht="15.75">
      <c r="A3076" s="1"/>
      <c r="B3076" s="1"/>
      <c r="C3076" s="2"/>
    </row>
    <row r="3077" spans="1:3" ht="15.75">
      <c r="A3077" s="1"/>
      <c r="B3077" s="1"/>
      <c r="C3077" s="1"/>
    </row>
    <row r="3078" spans="1:3" ht="15.75">
      <c r="A3078" s="1"/>
      <c r="B3078" s="1"/>
      <c r="C3078" s="2"/>
    </row>
    <row r="3079" spans="1:3" ht="15.75">
      <c r="A3079" s="1"/>
      <c r="B3079" s="1"/>
      <c r="C3079" s="1"/>
    </row>
    <row r="3080" spans="1:3" ht="15.75">
      <c r="A3080" s="1"/>
      <c r="B3080" s="1"/>
      <c r="C3080" s="2"/>
    </row>
    <row r="3081" spans="1:3" ht="15.75">
      <c r="A3081" s="1"/>
      <c r="B3081" s="1"/>
      <c r="C3081" s="1"/>
    </row>
    <row r="3082" spans="1:3" ht="15.75">
      <c r="A3082" s="1"/>
      <c r="B3082" s="1"/>
      <c r="C3082" s="1"/>
    </row>
    <row r="3083" spans="1:3" ht="15.75">
      <c r="A3083" s="1"/>
      <c r="B3083" s="1"/>
      <c r="C3083" s="1"/>
    </row>
    <row r="3084" spans="1:3" ht="15.75">
      <c r="A3084" s="1"/>
      <c r="B3084" s="1"/>
      <c r="C3084" s="2"/>
    </row>
    <row r="3085" spans="1:3" ht="15.75">
      <c r="A3085" s="1"/>
      <c r="B3085" s="1"/>
      <c r="C3085" s="1"/>
    </row>
    <row r="3086" spans="1:3" ht="15.75">
      <c r="A3086" s="1"/>
      <c r="B3086" s="1"/>
      <c r="C3086" s="1"/>
    </row>
    <row r="3087" spans="1:3" ht="15.75">
      <c r="A3087" s="1"/>
      <c r="B3087" s="1"/>
      <c r="C3087" s="2"/>
    </row>
    <row r="3088" spans="1:3" ht="15.75">
      <c r="A3088" s="1"/>
      <c r="B3088" s="1"/>
      <c r="C3088" s="1"/>
    </row>
    <row r="3089" spans="1:3" ht="15.75">
      <c r="A3089" s="1"/>
      <c r="B3089" s="1"/>
      <c r="C3089" s="2"/>
    </row>
    <row r="3090" spans="1:3" ht="15.75">
      <c r="A3090" s="1"/>
      <c r="B3090" s="1"/>
      <c r="C3090" s="2"/>
    </row>
    <row r="3091" spans="1:3" ht="15.75">
      <c r="A3091" s="1"/>
      <c r="B3091" s="1"/>
      <c r="C3091" s="2"/>
    </row>
    <row r="3092" spans="1:3" ht="15.75">
      <c r="A3092" s="1"/>
      <c r="B3092" s="1"/>
      <c r="C3092" s="1"/>
    </row>
    <row r="3093" spans="1:3" ht="15.75">
      <c r="A3093" s="1"/>
      <c r="B3093" s="1"/>
      <c r="C3093" s="1"/>
    </row>
    <row r="3094" spans="1:3" ht="15.75">
      <c r="A3094" s="1"/>
      <c r="B3094" s="1"/>
      <c r="C3094" s="2"/>
    </row>
    <row r="3095" spans="1:3" ht="15.75">
      <c r="A3095" s="1"/>
      <c r="B3095" s="1"/>
      <c r="C3095" s="2"/>
    </row>
    <row r="3096" spans="1:3" ht="15.75">
      <c r="A3096" s="1"/>
      <c r="B3096" s="1"/>
      <c r="C3096" s="1"/>
    </row>
    <row r="3097" spans="1:3" ht="15.75">
      <c r="A3097" s="1"/>
      <c r="B3097" s="1"/>
      <c r="C3097" s="1"/>
    </row>
    <row r="3098" spans="1:3" ht="15.75">
      <c r="A3098" s="1"/>
      <c r="B3098" s="1"/>
      <c r="C3098" s="1"/>
    </row>
    <row r="3099" spans="1:3" ht="15.75">
      <c r="A3099" s="1"/>
      <c r="B3099" s="1"/>
      <c r="C3099" s="2"/>
    </row>
    <row r="3100" spans="1:3" ht="15.75">
      <c r="A3100" s="1"/>
      <c r="B3100" s="1"/>
      <c r="C3100" s="1"/>
    </row>
    <row r="3101" spans="1:3" ht="15.75">
      <c r="A3101" s="1"/>
      <c r="B3101" s="1"/>
      <c r="C3101" s="2"/>
    </row>
    <row r="3102" spans="1:3" ht="15.75">
      <c r="A3102" s="1"/>
      <c r="B3102" s="1"/>
      <c r="C3102" s="1"/>
    </row>
    <row r="3103" spans="1:3" ht="15.75">
      <c r="A3103" s="1"/>
      <c r="B3103" s="1"/>
      <c r="C3103" s="2"/>
    </row>
    <row r="3104" spans="1:3" ht="15.75">
      <c r="A3104" s="1"/>
      <c r="B3104" s="1"/>
      <c r="C3104" s="2"/>
    </row>
    <row r="3105" spans="1:3" ht="15.75">
      <c r="A3105" s="1"/>
      <c r="B3105" s="1"/>
      <c r="C3105" s="1"/>
    </row>
    <row r="3106" spans="1:3" ht="15.75">
      <c r="A3106" s="1"/>
      <c r="B3106" s="1"/>
      <c r="C3106" s="2"/>
    </row>
    <row r="3107" spans="1:3" ht="15.75">
      <c r="A3107" s="1"/>
      <c r="B3107" s="1"/>
      <c r="C3107" s="2"/>
    </row>
    <row r="3108" spans="1:3" ht="15.75">
      <c r="A3108" s="1"/>
      <c r="B3108" s="1"/>
      <c r="C3108" s="2"/>
    </row>
    <row r="3109" spans="1:3" ht="15.75">
      <c r="A3109" s="1"/>
      <c r="B3109" s="1"/>
      <c r="C3109" s="2"/>
    </row>
    <row r="3110" spans="1:3" ht="15.75">
      <c r="A3110" s="1"/>
      <c r="B3110" s="1"/>
      <c r="C3110" s="1"/>
    </row>
    <row r="3111" spans="1:3" ht="15.75">
      <c r="A3111" s="1"/>
      <c r="B3111" s="1"/>
      <c r="C3111" s="2"/>
    </row>
    <row r="3112" spans="1:3" ht="15.75">
      <c r="A3112" s="1"/>
      <c r="B3112" s="1"/>
      <c r="C3112" s="2"/>
    </row>
    <row r="3113" spans="1:3" ht="15.75">
      <c r="A3113" s="1"/>
      <c r="B3113" s="1"/>
      <c r="C3113" s="2"/>
    </row>
    <row r="3114" spans="1:3" ht="15.75">
      <c r="A3114" s="1"/>
      <c r="B3114" s="1"/>
      <c r="C3114" s="2"/>
    </row>
    <row r="3115" spans="1:3" ht="15.75">
      <c r="A3115" s="1"/>
      <c r="B3115" s="1"/>
      <c r="C3115" s="2"/>
    </row>
    <row r="3116" spans="1:3" ht="15.75">
      <c r="A3116" s="1"/>
      <c r="B3116" s="1"/>
      <c r="C3116" s="1"/>
    </row>
    <row r="3117" spans="1:3" ht="15.75">
      <c r="A3117" s="1"/>
      <c r="B3117" s="1"/>
      <c r="C3117" s="1"/>
    </row>
    <row r="3118" spans="1:3" ht="15.75">
      <c r="A3118" s="1"/>
      <c r="B3118" s="1"/>
      <c r="C3118" s="2"/>
    </row>
    <row r="3119" spans="1:3" ht="15.75">
      <c r="A3119" s="1"/>
      <c r="B3119" s="1"/>
      <c r="C3119" s="1"/>
    </row>
    <row r="3120" spans="1:3" ht="15.75">
      <c r="A3120" s="1"/>
      <c r="B3120" s="1"/>
      <c r="C3120" s="1"/>
    </row>
    <row r="3121" spans="1:3" ht="15.75">
      <c r="A3121" s="1"/>
      <c r="B3121" s="1"/>
      <c r="C3121" s="1"/>
    </row>
    <row r="3122" spans="1:3" ht="15.75">
      <c r="A3122" s="1"/>
      <c r="B3122" s="1"/>
      <c r="C3122" s="1"/>
    </row>
    <row r="3123" spans="1:3" ht="15.75">
      <c r="A3123" s="1"/>
      <c r="B3123" s="1"/>
      <c r="C3123" s="2"/>
    </row>
    <row r="3124" spans="1:3" ht="15.75">
      <c r="A3124" s="1"/>
      <c r="B3124" s="1"/>
      <c r="C3124" s="1"/>
    </row>
    <row r="3125" spans="1:3" ht="15.75">
      <c r="A3125" s="1"/>
      <c r="B3125" s="1"/>
      <c r="C3125" s="2"/>
    </row>
    <row r="3126" spans="1:3" ht="15.75">
      <c r="A3126" s="1"/>
      <c r="B3126" s="1"/>
      <c r="C3126" s="1"/>
    </row>
    <row r="3127" spans="1:3" ht="15.75">
      <c r="A3127" s="1"/>
      <c r="B3127" s="1"/>
      <c r="C3127" s="1"/>
    </row>
    <row r="3128" spans="1:3" ht="15.75">
      <c r="A3128" s="1"/>
      <c r="B3128" s="1"/>
      <c r="C3128" s="1"/>
    </row>
    <row r="3129" spans="1:3" ht="15.75">
      <c r="A3129" s="1"/>
      <c r="B3129" s="1"/>
      <c r="C3129" s="1"/>
    </row>
    <row r="3130" spans="1:3" ht="15.75">
      <c r="A3130" s="1"/>
      <c r="B3130" s="1"/>
      <c r="C3130" s="1"/>
    </row>
    <row r="3131" spans="1:3" ht="15.75">
      <c r="A3131" s="1"/>
      <c r="B3131" s="1"/>
      <c r="C3131" s="1"/>
    </row>
    <row r="3132" spans="1:3" ht="15.75">
      <c r="A3132" s="1"/>
      <c r="B3132" s="1"/>
      <c r="C3132" s="1"/>
    </row>
    <row r="3133" spans="1:3" ht="15.75">
      <c r="A3133" s="1"/>
      <c r="B3133" s="1"/>
      <c r="C3133" s="2"/>
    </row>
    <row r="3134" spans="1:3" ht="15.75">
      <c r="A3134" s="1"/>
      <c r="B3134" s="1"/>
      <c r="C3134" s="2"/>
    </row>
    <row r="3135" spans="1:3" ht="15.75">
      <c r="A3135" s="1"/>
      <c r="B3135" s="1"/>
      <c r="C3135" s="2"/>
    </row>
    <row r="3136" spans="1:3" ht="15.75">
      <c r="A3136" s="1"/>
      <c r="B3136" s="1"/>
      <c r="C3136" s="2"/>
    </row>
    <row r="3137" spans="1:3" ht="15.75">
      <c r="A3137" s="1"/>
      <c r="B3137" s="1"/>
      <c r="C3137" s="1"/>
    </row>
    <row r="3138" spans="1:3" ht="15.75">
      <c r="A3138" s="1"/>
      <c r="B3138" s="1"/>
      <c r="C3138" s="2"/>
    </row>
    <row r="3139" spans="1:3" ht="15.75">
      <c r="A3139" s="1"/>
      <c r="B3139" s="1"/>
      <c r="C3139" s="2"/>
    </row>
    <row r="3140" spans="1:3" ht="15.75">
      <c r="A3140" s="1"/>
      <c r="B3140" s="1"/>
      <c r="C3140" s="2"/>
    </row>
    <row r="3141" spans="1:3" ht="15.75">
      <c r="A3141" s="1"/>
      <c r="B3141" s="1"/>
      <c r="C3141" s="2"/>
    </row>
    <row r="3142" spans="1:3" ht="15.75">
      <c r="A3142" s="1"/>
      <c r="B3142" s="1"/>
      <c r="C3142" s="1"/>
    </row>
    <row r="3143" spans="1:3" ht="15.75">
      <c r="A3143" s="1"/>
      <c r="B3143" s="1"/>
      <c r="C3143" s="1"/>
    </row>
    <row r="3144" spans="1:3" ht="15.75">
      <c r="A3144" s="1"/>
      <c r="B3144" s="1"/>
      <c r="C3144" s="2"/>
    </row>
    <row r="3145" spans="1:3" ht="15.75">
      <c r="A3145" s="1"/>
      <c r="B3145" s="1"/>
      <c r="C3145" s="1"/>
    </row>
    <row r="3146" spans="1:3" ht="15.75">
      <c r="A3146" s="1"/>
      <c r="B3146" s="1"/>
      <c r="C3146" s="2"/>
    </row>
    <row r="3147" spans="1:3" ht="15.75">
      <c r="A3147" s="1"/>
      <c r="B3147" s="1"/>
      <c r="C3147" s="2"/>
    </row>
    <row r="3148" spans="1:3" ht="15.75">
      <c r="A3148" s="1"/>
      <c r="B3148" s="1"/>
      <c r="C3148" s="2"/>
    </row>
    <row r="3149" spans="1:3" ht="15.75">
      <c r="A3149" s="1"/>
      <c r="B3149" s="1"/>
      <c r="C3149" s="1"/>
    </row>
    <row r="3150" spans="1:3" ht="15.75">
      <c r="A3150" s="1"/>
      <c r="B3150" s="1"/>
      <c r="C3150" s="1"/>
    </row>
    <row r="3151" spans="1:3" ht="15.75">
      <c r="A3151" s="1"/>
      <c r="B3151" s="1"/>
      <c r="C3151" s="1"/>
    </row>
    <row r="3152" spans="1:3" ht="15.75">
      <c r="A3152" s="1"/>
      <c r="B3152" s="1"/>
      <c r="C3152" s="2"/>
    </row>
    <row r="3153" spans="1:3" ht="15.75">
      <c r="A3153" s="1"/>
      <c r="B3153" s="1"/>
      <c r="C3153" s="1"/>
    </row>
    <row r="3154" spans="1:3" ht="15.75">
      <c r="A3154" s="1"/>
      <c r="B3154" s="1"/>
      <c r="C3154" s="2"/>
    </row>
    <row r="3155" spans="1:3" ht="15.75">
      <c r="A3155" s="1"/>
      <c r="B3155" s="1"/>
      <c r="C3155" s="2"/>
    </row>
    <row r="3156" spans="1:3" ht="15.75">
      <c r="A3156" s="1"/>
      <c r="B3156" s="1"/>
      <c r="C3156" s="2"/>
    </row>
    <row r="3157" spans="1:3" ht="15.75">
      <c r="A3157" s="1"/>
      <c r="B3157" s="1"/>
      <c r="C3157" s="1"/>
    </row>
    <row r="3158" spans="1:3" ht="15.75">
      <c r="A3158" s="1"/>
      <c r="B3158" s="1"/>
      <c r="C3158" s="2"/>
    </row>
    <row r="3159" spans="1:3" ht="15.75">
      <c r="A3159" s="1"/>
      <c r="B3159" s="1"/>
      <c r="C3159" s="1"/>
    </row>
    <row r="3160" spans="1:3" ht="15.75">
      <c r="A3160" s="1"/>
      <c r="B3160" s="1"/>
      <c r="C3160" s="2"/>
    </row>
    <row r="3161" spans="1:3" ht="15.75">
      <c r="A3161" s="1"/>
      <c r="B3161" s="1"/>
      <c r="C3161" s="1"/>
    </row>
    <row r="3162" spans="1:3" ht="15.75">
      <c r="A3162" s="1"/>
      <c r="B3162" s="1"/>
      <c r="C3162" s="2"/>
    </row>
    <row r="3163" spans="1:3" ht="15.75">
      <c r="A3163" s="1"/>
      <c r="B3163" s="1"/>
      <c r="C3163" s="2"/>
    </row>
    <row r="3164" spans="1:3" ht="15.75">
      <c r="A3164" s="1"/>
      <c r="B3164" s="1"/>
      <c r="C3164" s="2"/>
    </row>
    <row r="3165" spans="1:3" ht="15.75">
      <c r="A3165" s="1"/>
      <c r="B3165" s="1"/>
      <c r="C3165" s="1"/>
    </row>
    <row r="3166" spans="1:3" ht="15.75">
      <c r="A3166" s="1"/>
      <c r="B3166" s="1"/>
      <c r="C3166" s="1"/>
    </row>
    <row r="3167" spans="1:3" ht="15.75">
      <c r="A3167" s="1"/>
      <c r="B3167" s="1"/>
      <c r="C3167" s="2"/>
    </row>
    <row r="3168" spans="1:3" ht="15.75">
      <c r="A3168" s="1"/>
      <c r="B3168" s="1"/>
      <c r="C3168" s="2"/>
    </row>
    <row r="3169" spans="1:3" ht="15.75">
      <c r="A3169" s="1"/>
      <c r="B3169" s="1"/>
      <c r="C3169" s="2"/>
    </row>
    <row r="3170" spans="1:3" ht="15.75">
      <c r="A3170" s="1"/>
      <c r="B3170" s="1"/>
      <c r="C3170" s="2"/>
    </row>
    <row r="3171" spans="1:3" ht="15.75">
      <c r="A3171" s="1"/>
      <c r="B3171" s="1"/>
      <c r="C3171" s="2"/>
    </row>
    <row r="3172" spans="1:3" ht="15.75">
      <c r="A3172" s="1"/>
      <c r="B3172" s="1"/>
      <c r="C3172" s="1"/>
    </row>
    <row r="3173" spans="1:3" ht="15.75">
      <c r="A3173" s="1"/>
      <c r="B3173" s="1"/>
      <c r="C3173" s="1"/>
    </row>
    <row r="3174" spans="1:3" ht="15.75">
      <c r="A3174" s="1"/>
      <c r="B3174" s="1"/>
      <c r="C3174" s="2"/>
    </row>
    <row r="3175" spans="1:3" ht="15.75">
      <c r="A3175" s="1"/>
      <c r="B3175" s="1"/>
      <c r="C3175" s="2"/>
    </row>
    <row r="3176" spans="1:3" ht="15.75">
      <c r="A3176" s="1"/>
      <c r="B3176" s="1"/>
      <c r="C3176" s="1"/>
    </row>
    <row r="3177" spans="1:3" ht="15.75">
      <c r="A3177" s="1"/>
      <c r="B3177" s="1"/>
      <c r="C3177" s="2"/>
    </row>
    <row r="3178" spans="1:3" ht="15.75">
      <c r="A3178" s="1"/>
      <c r="B3178" s="1"/>
      <c r="C3178" s="2"/>
    </row>
    <row r="3179" spans="1:3" ht="15.75">
      <c r="A3179" s="1"/>
      <c r="B3179" s="1"/>
      <c r="C3179" s="1"/>
    </row>
    <row r="3180" spans="1:3" ht="15.75">
      <c r="A3180" s="1"/>
      <c r="B3180" s="1"/>
      <c r="C3180" s="2"/>
    </row>
    <row r="3181" spans="1:3" ht="15.75">
      <c r="A3181" s="1"/>
      <c r="B3181" s="1"/>
      <c r="C3181" s="1"/>
    </row>
    <row r="3182" spans="1:3" ht="15.75">
      <c r="A3182" s="1"/>
      <c r="B3182" s="1"/>
      <c r="C3182" s="1"/>
    </row>
    <row r="3183" spans="1:3" ht="15.75">
      <c r="A3183" s="1"/>
      <c r="B3183" s="1"/>
      <c r="C3183" s="1"/>
    </row>
    <row r="3184" spans="1:3" ht="15.75">
      <c r="A3184" s="1"/>
      <c r="B3184" s="1"/>
      <c r="C3184" s="2"/>
    </row>
    <row r="3185" spans="1:3" ht="15.75">
      <c r="A3185" s="1"/>
      <c r="B3185" s="1"/>
      <c r="C3185" s="2"/>
    </row>
    <row r="3186" spans="1:3" ht="15.75">
      <c r="A3186" s="1"/>
      <c r="B3186" s="1"/>
      <c r="C3186" s="1"/>
    </row>
    <row r="3187" spans="1:3" ht="15.75">
      <c r="A3187" s="1"/>
      <c r="B3187" s="1"/>
      <c r="C3187" s="2"/>
    </row>
    <row r="3188" spans="1:3" ht="15.75">
      <c r="A3188" s="1"/>
      <c r="B3188" s="1"/>
      <c r="C3188" s="1"/>
    </row>
    <row r="3189" spans="1:3" ht="15.75">
      <c r="A3189" s="1"/>
      <c r="B3189" s="1"/>
      <c r="C3189" s="2"/>
    </row>
    <row r="3190" spans="1:3" ht="15.75">
      <c r="A3190" s="1"/>
      <c r="B3190" s="1"/>
      <c r="C3190" s="2"/>
    </row>
    <row r="3191" spans="1:3" ht="15.75">
      <c r="A3191" s="1"/>
      <c r="B3191" s="1"/>
      <c r="C3191" s="1"/>
    </row>
    <row r="3192" spans="1:3" ht="15.75">
      <c r="A3192" s="1"/>
      <c r="B3192" s="1"/>
      <c r="C3192" s="1"/>
    </row>
    <row r="3193" spans="1:3" ht="15.75">
      <c r="A3193" s="1"/>
      <c r="B3193" s="1"/>
      <c r="C3193" s="2"/>
    </row>
    <row r="3194" spans="1:3" ht="15.75">
      <c r="A3194" s="1"/>
      <c r="B3194" s="1"/>
      <c r="C3194" s="2"/>
    </row>
    <row r="3195" spans="1:3" ht="15.75">
      <c r="A3195" s="1"/>
      <c r="B3195" s="1"/>
      <c r="C3195" s="1"/>
    </row>
    <row r="3196" spans="1:3" ht="15.75">
      <c r="A3196" s="1"/>
      <c r="B3196" s="1"/>
      <c r="C3196" s="1"/>
    </row>
    <row r="3197" spans="1:3" ht="15.75">
      <c r="A3197" s="1"/>
      <c r="B3197" s="1"/>
      <c r="C3197" s="1"/>
    </row>
    <row r="3198" spans="1:3" ht="15.75">
      <c r="A3198" s="1"/>
      <c r="B3198" s="1"/>
      <c r="C3198" s="2"/>
    </row>
    <row r="3199" spans="1:3" ht="15.75">
      <c r="A3199" s="1"/>
      <c r="B3199" s="1"/>
      <c r="C3199" s="1"/>
    </row>
    <row r="3200" spans="1:3" ht="15.75">
      <c r="A3200" s="1"/>
      <c r="B3200" s="1"/>
      <c r="C3200" s="2"/>
    </row>
    <row r="3201" spans="1:3" ht="15.75">
      <c r="A3201" s="1"/>
      <c r="B3201" s="1"/>
      <c r="C3201" s="1"/>
    </row>
    <row r="3202" spans="1:3" ht="15.75">
      <c r="A3202" s="1"/>
      <c r="B3202" s="1"/>
      <c r="C3202" s="1"/>
    </row>
    <row r="3203" spans="1:3" ht="15.75">
      <c r="A3203" s="1"/>
      <c r="B3203" s="1"/>
      <c r="C3203" s="2"/>
    </row>
    <row r="3204" spans="1:3" ht="15.75">
      <c r="A3204" s="1"/>
      <c r="B3204" s="1"/>
      <c r="C3204" s="1"/>
    </row>
    <row r="3205" spans="1:3" ht="15.75">
      <c r="A3205" s="1"/>
      <c r="B3205" s="1"/>
      <c r="C3205" s="1"/>
    </row>
    <row r="3206" spans="1:3" ht="15.75">
      <c r="A3206" s="1"/>
      <c r="B3206" s="1"/>
      <c r="C3206" s="2"/>
    </row>
    <row r="3207" spans="1:3" ht="15.75">
      <c r="A3207" s="1"/>
      <c r="B3207" s="1"/>
      <c r="C3207" s="1"/>
    </row>
    <row r="3208" spans="1:3" ht="15.75">
      <c r="A3208" s="1"/>
      <c r="B3208" s="1"/>
      <c r="C3208" s="1"/>
    </row>
    <row r="3209" spans="1:3" ht="15.75">
      <c r="A3209" s="1"/>
      <c r="B3209" s="1"/>
      <c r="C3209" s="1"/>
    </row>
    <row r="3210" spans="1:3" ht="15.75">
      <c r="A3210" s="1"/>
      <c r="B3210" s="1"/>
      <c r="C3210" s="1"/>
    </row>
    <row r="3211" spans="1:3" ht="15.75">
      <c r="A3211" s="1"/>
      <c r="B3211" s="1"/>
      <c r="C3211" s="1"/>
    </row>
    <row r="3212" spans="1:3" ht="15.75">
      <c r="A3212" s="1"/>
      <c r="B3212" s="1"/>
      <c r="C3212" s="2"/>
    </row>
    <row r="3213" spans="1:3" ht="15.75">
      <c r="A3213" s="1"/>
      <c r="B3213" s="1"/>
      <c r="C3213" s="1"/>
    </row>
    <row r="3214" spans="1:3" ht="15.75">
      <c r="A3214" s="1"/>
      <c r="B3214" s="1"/>
      <c r="C3214" s="2"/>
    </row>
    <row r="3215" spans="1:3" ht="15.75">
      <c r="A3215" s="1"/>
      <c r="B3215" s="1"/>
      <c r="C3215" s="2"/>
    </row>
    <row r="3216" spans="1:3" ht="15.75">
      <c r="A3216" s="1"/>
      <c r="B3216" s="1"/>
      <c r="C3216" s="2"/>
    </row>
    <row r="3217" spans="1:3" ht="15.75">
      <c r="A3217" s="1"/>
      <c r="B3217" s="1"/>
      <c r="C3217" s="1"/>
    </row>
    <row r="3218" spans="1:3" ht="15.75">
      <c r="A3218" s="1"/>
      <c r="B3218" s="1"/>
      <c r="C3218" s="2"/>
    </row>
    <row r="3219" spans="1:3" ht="15.75">
      <c r="A3219" s="1"/>
      <c r="B3219" s="1"/>
      <c r="C3219" s="2"/>
    </row>
    <row r="3220" spans="1:3" ht="15.75">
      <c r="A3220" s="1"/>
      <c r="B3220" s="1"/>
      <c r="C3220" s="2"/>
    </row>
    <row r="3221" spans="1:3" ht="15.75">
      <c r="A3221" s="1"/>
      <c r="B3221" s="1"/>
      <c r="C3221" s="1"/>
    </row>
    <row r="3222" spans="1:3" ht="15.75">
      <c r="A3222" s="1"/>
      <c r="B3222" s="1"/>
      <c r="C3222" s="2"/>
    </row>
    <row r="3223" spans="1:3" ht="15.75">
      <c r="A3223" s="1"/>
      <c r="B3223" s="1"/>
      <c r="C3223" s="1"/>
    </row>
    <row r="3224" spans="1:3" ht="15.75">
      <c r="A3224" s="1"/>
      <c r="B3224" s="1"/>
      <c r="C3224" s="2"/>
    </row>
    <row r="3225" spans="1:3" ht="15.75">
      <c r="A3225" s="1"/>
      <c r="B3225" s="1"/>
      <c r="C3225" s="2"/>
    </row>
    <row r="3226" spans="1:3" ht="15.75">
      <c r="A3226" s="1"/>
      <c r="B3226" s="1"/>
      <c r="C3226" s="2"/>
    </row>
    <row r="3227" spans="1:3" ht="15.75">
      <c r="A3227" s="1"/>
      <c r="B3227" s="1"/>
      <c r="C3227" s="1"/>
    </row>
    <row r="3228" spans="1:3" ht="15.75">
      <c r="A3228" s="1"/>
      <c r="B3228" s="1"/>
      <c r="C3228" s="1"/>
    </row>
    <row r="3229" spans="1:3" ht="15.75">
      <c r="A3229" s="1"/>
      <c r="B3229" s="1"/>
      <c r="C3229" s="1"/>
    </row>
    <row r="3230" spans="1:3" ht="15.75">
      <c r="A3230" s="1"/>
      <c r="B3230" s="1"/>
      <c r="C3230" s="1"/>
    </row>
    <row r="3231" spans="1:3" ht="15.75">
      <c r="A3231" s="1"/>
      <c r="B3231" s="1"/>
      <c r="C3231" s="2"/>
    </row>
    <row r="3232" spans="1:3" ht="15.75">
      <c r="A3232" s="1"/>
      <c r="B3232" s="1"/>
      <c r="C3232" s="2"/>
    </row>
    <row r="3233" spans="1:3" ht="15.75">
      <c r="A3233" s="1"/>
      <c r="B3233" s="1"/>
      <c r="C3233" s="1"/>
    </row>
    <row r="3234" spans="1:3" ht="15.75">
      <c r="A3234" s="1"/>
      <c r="B3234" s="1"/>
      <c r="C3234" s="1"/>
    </row>
    <row r="3235" spans="1:3" ht="15.75">
      <c r="A3235" s="1"/>
      <c r="B3235" s="1"/>
      <c r="C3235" s="2"/>
    </row>
    <row r="3236" spans="1:3" ht="15.75">
      <c r="A3236" s="1"/>
      <c r="B3236" s="1"/>
      <c r="C3236" s="1"/>
    </row>
    <row r="3237" spans="1:3" ht="15.75">
      <c r="A3237" s="1"/>
      <c r="B3237" s="1"/>
      <c r="C3237" s="1"/>
    </row>
    <row r="3238" spans="1:3" ht="15.75">
      <c r="A3238" s="1"/>
      <c r="B3238" s="1"/>
      <c r="C3238" s="2"/>
    </row>
    <row r="3239" spans="1:3" ht="15.75">
      <c r="A3239" s="1"/>
      <c r="B3239" s="1"/>
      <c r="C3239" s="1"/>
    </row>
    <row r="3240" spans="1:3" ht="15.75">
      <c r="A3240" s="1"/>
      <c r="B3240" s="1"/>
      <c r="C3240" s="2"/>
    </row>
    <row r="3241" spans="1:3" ht="15.75">
      <c r="A3241" s="1"/>
      <c r="B3241" s="1"/>
      <c r="C3241" s="2"/>
    </row>
    <row r="3242" spans="1:3" ht="15.75">
      <c r="A3242" s="1"/>
      <c r="B3242" s="1"/>
      <c r="C3242" s="1"/>
    </row>
    <row r="3243" spans="1:3" ht="15.75">
      <c r="A3243" s="1"/>
      <c r="B3243" s="1"/>
      <c r="C3243" s="2"/>
    </row>
    <row r="3244" spans="1:3" ht="15.75">
      <c r="A3244" s="1"/>
      <c r="B3244" s="1"/>
      <c r="C3244" s="2"/>
    </row>
    <row r="3245" spans="1:3" ht="15.75">
      <c r="A3245" s="1"/>
      <c r="B3245" s="1"/>
      <c r="C3245" s="1"/>
    </row>
    <row r="3246" spans="1:3" ht="15.75">
      <c r="A3246" s="1"/>
      <c r="B3246" s="1"/>
      <c r="C3246" s="1"/>
    </row>
    <row r="3247" spans="1:3" ht="15.75">
      <c r="A3247" s="1"/>
      <c r="B3247" s="1"/>
      <c r="C3247" s="1"/>
    </row>
    <row r="3248" spans="1:3" ht="15.75">
      <c r="A3248" s="1"/>
      <c r="B3248" s="1"/>
      <c r="C3248" s="1"/>
    </row>
    <row r="3249" spans="1:3" ht="15.75">
      <c r="A3249" s="1"/>
      <c r="B3249" s="1"/>
      <c r="C3249" s="1"/>
    </row>
    <row r="3250" spans="1:3" ht="15.75">
      <c r="A3250" s="1"/>
      <c r="B3250" s="1"/>
      <c r="C3250" s="2"/>
    </row>
    <row r="3251" spans="1:3" ht="15.75">
      <c r="A3251" s="1"/>
      <c r="B3251" s="1"/>
      <c r="C3251" s="1"/>
    </row>
    <row r="3252" spans="1:3" ht="15.75">
      <c r="A3252" s="1"/>
      <c r="B3252" s="1"/>
      <c r="C3252" s="1"/>
    </row>
    <row r="3253" spans="1:3" ht="15.75">
      <c r="A3253" s="1"/>
      <c r="B3253" s="1"/>
      <c r="C3253" s="2"/>
    </row>
    <row r="3254" spans="1:3" ht="15.75">
      <c r="A3254" s="1"/>
      <c r="B3254" s="1"/>
      <c r="C3254" s="1"/>
    </row>
    <row r="3255" spans="1:3" ht="15.75">
      <c r="A3255" s="1"/>
      <c r="B3255" s="1"/>
      <c r="C3255" s="1"/>
    </row>
    <row r="3256" spans="1:3" ht="15.75">
      <c r="A3256" s="1"/>
      <c r="B3256" s="1"/>
      <c r="C3256" s="1"/>
    </row>
    <row r="3257" spans="1:3" ht="15.75">
      <c r="A3257" s="1"/>
      <c r="B3257" s="1"/>
      <c r="C3257" s="1"/>
    </row>
    <row r="3258" spans="1:3" ht="15.75">
      <c r="A3258" s="1"/>
      <c r="B3258" s="1"/>
      <c r="C3258" s="2"/>
    </row>
    <row r="3259" spans="1:3" ht="15.75">
      <c r="A3259" s="1"/>
      <c r="B3259" s="1"/>
      <c r="C3259" s="1"/>
    </row>
    <row r="3260" spans="1:3" ht="15.75">
      <c r="A3260" s="1"/>
      <c r="B3260" s="1"/>
      <c r="C3260" s="1"/>
    </row>
    <row r="3261" spans="1:3" ht="15.75">
      <c r="A3261" s="1"/>
      <c r="B3261" s="1"/>
      <c r="C3261" s="1"/>
    </row>
    <row r="3262" spans="1:3" ht="15.75">
      <c r="A3262" s="1"/>
      <c r="B3262" s="1"/>
      <c r="C3262" s="1"/>
    </row>
    <row r="3263" spans="1:3" ht="15.75">
      <c r="A3263" s="1"/>
      <c r="B3263" s="1"/>
      <c r="C3263" s="1"/>
    </row>
    <row r="3264" spans="1:3" ht="15.75">
      <c r="A3264" s="1"/>
      <c r="B3264" s="1"/>
      <c r="C3264" s="1"/>
    </row>
    <row r="3265" spans="1:3" ht="15.75">
      <c r="A3265" s="1"/>
      <c r="B3265" s="1"/>
      <c r="C3265" s="1"/>
    </row>
    <row r="3266" spans="1:3" ht="15.75">
      <c r="A3266" s="1"/>
      <c r="B3266" s="1"/>
      <c r="C3266" s="2"/>
    </row>
    <row r="3267" spans="1:3" ht="15.75">
      <c r="A3267" s="1"/>
      <c r="B3267" s="1"/>
      <c r="C3267" s="2"/>
    </row>
    <row r="3268" spans="1:3" ht="15.75">
      <c r="A3268" s="1"/>
      <c r="B3268" s="1"/>
      <c r="C3268" s="1"/>
    </row>
    <row r="3269" spans="1:3" ht="15.75">
      <c r="A3269" s="1"/>
      <c r="B3269" s="1"/>
      <c r="C3269" s="1"/>
    </row>
    <row r="3270" spans="1:3" ht="15.75">
      <c r="A3270" s="1"/>
      <c r="B3270" s="1"/>
      <c r="C3270" s="2"/>
    </row>
    <row r="3271" spans="1:3" ht="15.75">
      <c r="A3271" s="1"/>
      <c r="B3271" s="1"/>
      <c r="C3271" s="1"/>
    </row>
    <row r="3272" spans="1:3" ht="15.75">
      <c r="A3272" s="1"/>
      <c r="B3272" s="1"/>
      <c r="C3272" s="1"/>
    </row>
    <row r="3273" spans="1:3" ht="15.75">
      <c r="A3273" s="1"/>
      <c r="B3273" s="1"/>
      <c r="C3273" s="2"/>
    </row>
    <row r="3274" spans="1:3" ht="15.75">
      <c r="A3274" s="1"/>
      <c r="B3274" s="1"/>
      <c r="C3274" s="2"/>
    </row>
    <row r="3275" spans="1:3" ht="15.75">
      <c r="A3275" s="1"/>
      <c r="B3275" s="1"/>
      <c r="C3275" s="1"/>
    </row>
    <row r="3276" spans="1:3" ht="15.75">
      <c r="A3276" s="1"/>
      <c r="B3276" s="1"/>
      <c r="C3276" s="1"/>
    </row>
    <row r="3277" spans="1:3" ht="15.75">
      <c r="A3277" s="1"/>
      <c r="B3277" s="1"/>
      <c r="C3277" s="1"/>
    </row>
    <row r="3278" spans="1:3" ht="15.75">
      <c r="A3278" s="1"/>
      <c r="B3278" s="1"/>
      <c r="C3278" s="2"/>
    </row>
    <row r="3279" spans="1:3" ht="15.75">
      <c r="A3279" s="1"/>
      <c r="B3279" s="1"/>
      <c r="C3279" s="1"/>
    </row>
    <row r="3280" spans="1:3" ht="15.75">
      <c r="A3280" s="1"/>
      <c r="B3280" s="1"/>
      <c r="C3280" s="1"/>
    </row>
    <row r="3281" spans="1:3" ht="15.75">
      <c r="A3281" s="1"/>
      <c r="B3281" s="1"/>
      <c r="C3281" s="1"/>
    </row>
    <row r="3282" spans="1:3" ht="15.75">
      <c r="A3282" s="1"/>
      <c r="B3282" s="1"/>
      <c r="C3282" s="2"/>
    </row>
    <row r="3283" spans="1:3" ht="15.75">
      <c r="A3283" s="1"/>
      <c r="B3283" s="1"/>
      <c r="C3283" s="1"/>
    </row>
    <row r="3284" spans="1:3" ht="15.75">
      <c r="A3284" s="1"/>
      <c r="B3284" s="1"/>
      <c r="C3284" s="1"/>
    </row>
    <row r="3285" spans="1:3" ht="15.75">
      <c r="A3285" s="1"/>
      <c r="B3285" s="1"/>
      <c r="C3285" s="1"/>
    </row>
    <row r="3286" spans="1:3" ht="15.75">
      <c r="A3286" s="1"/>
      <c r="B3286" s="1"/>
      <c r="C3286" s="2"/>
    </row>
    <row r="3287" spans="1:3" ht="15.75">
      <c r="A3287" s="1"/>
      <c r="B3287" s="1"/>
      <c r="C3287" s="2"/>
    </row>
    <row r="3288" spans="1:3" ht="15.75">
      <c r="A3288" s="1"/>
      <c r="B3288" s="1"/>
      <c r="C3288" s="1"/>
    </row>
    <row r="3289" spans="1:3" ht="15.75">
      <c r="A3289" s="1"/>
      <c r="B3289" s="1"/>
      <c r="C3289" s="2"/>
    </row>
    <row r="3290" spans="1:3" ht="15.75">
      <c r="A3290" s="1"/>
      <c r="B3290" s="1"/>
      <c r="C3290" s="1"/>
    </row>
    <row r="3291" spans="1:3" ht="15.75">
      <c r="A3291" s="1"/>
      <c r="B3291" s="1"/>
      <c r="C3291" s="2"/>
    </row>
    <row r="3292" spans="1:3" ht="15.75">
      <c r="A3292" s="1"/>
      <c r="B3292" s="1"/>
      <c r="C3292" s="1"/>
    </row>
    <row r="3293" spans="1:3" ht="15.75">
      <c r="A3293" s="1"/>
      <c r="B3293" s="1"/>
      <c r="C3293" s="1"/>
    </row>
    <row r="3294" spans="1:3" ht="15.75">
      <c r="A3294" s="1"/>
      <c r="B3294" s="1"/>
      <c r="C3294" s="2"/>
    </row>
    <row r="3295" spans="1:3" ht="15.75">
      <c r="A3295" s="1"/>
      <c r="B3295" s="1"/>
      <c r="C3295" s="1"/>
    </row>
    <row r="3296" spans="1:3" ht="15.75">
      <c r="A3296" s="1"/>
      <c r="B3296" s="1"/>
      <c r="C3296" s="2"/>
    </row>
    <row r="3297" spans="1:3" ht="15.75">
      <c r="A3297" s="1"/>
      <c r="B3297" s="1"/>
      <c r="C3297" s="1"/>
    </row>
    <row r="3298" spans="1:3" ht="15.75">
      <c r="A3298" s="1"/>
      <c r="B3298" s="1"/>
      <c r="C3298" s="1"/>
    </row>
    <row r="3299" spans="1:3" ht="15.75">
      <c r="A3299" s="1"/>
      <c r="B3299" s="1"/>
      <c r="C3299" s="1"/>
    </row>
    <row r="3300" spans="1:3" ht="15.75">
      <c r="A3300" s="1"/>
      <c r="B3300" s="1"/>
      <c r="C3300" s="1"/>
    </row>
    <row r="3301" spans="1:3" ht="15.75">
      <c r="A3301" s="1"/>
      <c r="B3301" s="1"/>
      <c r="C3301" s="1"/>
    </row>
    <row r="3302" spans="1:3" ht="15.75">
      <c r="A3302" s="1"/>
      <c r="B3302" s="1"/>
      <c r="C3302" s="2"/>
    </row>
    <row r="3303" spans="1:3" ht="15.75">
      <c r="A3303" s="1"/>
      <c r="B3303" s="1"/>
      <c r="C3303" s="1"/>
    </row>
    <row r="3304" spans="1:3" ht="15.75">
      <c r="A3304" s="1"/>
      <c r="B3304" s="1"/>
      <c r="C3304" s="1"/>
    </row>
    <row r="3305" spans="1:3" ht="15.75">
      <c r="A3305" s="1"/>
      <c r="B3305" s="1"/>
      <c r="C3305" s="1"/>
    </row>
    <row r="3306" spans="1:3" ht="15.75">
      <c r="A3306" s="1"/>
      <c r="B3306" s="1"/>
      <c r="C3306" s="1"/>
    </row>
    <row r="3307" spans="1:3" ht="15.75">
      <c r="A3307" s="1"/>
      <c r="B3307" s="1"/>
      <c r="C3307" s="2"/>
    </row>
    <row r="3308" spans="1:3" ht="15.75">
      <c r="A3308" s="1"/>
      <c r="B3308" s="1"/>
      <c r="C3308" s="1"/>
    </row>
    <row r="3309" spans="1:3" ht="15.75">
      <c r="A3309" s="1"/>
      <c r="B3309" s="1"/>
      <c r="C3309" s="1"/>
    </row>
    <row r="3310" spans="1:3" ht="15.75">
      <c r="A3310" s="1"/>
      <c r="B3310" s="1"/>
      <c r="C3310" s="1"/>
    </row>
    <row r="3311" spans="1:3" ht="15.75">
      <c r="A3311" s="1"/>
      <c r="B3311" s="1"/>
      <c r="C3311" s="1"/>
    </row>
    <row r="3312" spans="1:3" ht="15.75">
      <c r="A3312" s="1"/>
      <c r="B3312" s="1"/>
      <c r="C3312" s="1"/>
    </row>
    <row r="3313" spans="1:3" ht="15.75">
      <c r="A3313" s="1"/>
      <c r="B3313" s="1"/>
      <c r="C3313" s="2"/>
    </row>
    <row r="3314" spans="1:3" ht="15.75">
      <c r="A3314" s="1"/>
      <c r="B3314" s="1"/>
      <c r="C3314" s="1"/>
    </row>
    <row r="3315" spans="1:3" ht="15.75">
      <c r="A3315" s="1"/>
      <c r="B3315" s="1"/>
      <c r="C3315" s="1"/>
    </row>
    <row r="3316" spans="1:3" ht="15.75">
      <c r="A3316" s="1"/>
      <c r="B3316" s="1"/>
      <c r="C3316" s="2"/>
    </row>
    <row r="3317" spans="1:3" ht="15.75">
      <c r="A3317" s="1"/>
      <c r="B3317" s="1"/>
      <c r="C3317" s="1"/>
    </row>
    <row r="3318" spans="1:3" ht="15.75">
      <c r="A3318" s="1"/>
      <c r="B3318" s="1"/>
      <c r="C3318" s="1"/>
    </row>
    <row r="3319" spans="1:3" ht="15.75">
      <c r="A3319" s="1"/>
      <c r="B3319" s="1"/>
      <c r="C3319" s="1"/>
    </row>
    <row r="3320" spans="1:3" ht="15.75">
      <c r="A3320" s="1"/>
      <c r="B3320" s="1"/>
      <c r="C3320" s="2"/>
    </row>
    <row r="3321" spans="1:3" ht="15.75">
      <c r="A3321" s="1"/>
      <c r="B3321" s="1"/>
      <c r="C3321" s="1"/>
    </row>
    <row r="3322" spans="1:3" ht="15.75">
      <c r="A3322" s="1"/>
      <c r="B3322" s="1"/>
      <c r="C3322" s="2"/>
    </row>
    <row r="3323" spans="1:3" ht="15.75">
      <c r="A3323" s="1"/>
      <c r="B3323" s="1"/>
      <c r="C3323" s="2"/>
    </row>
    <row r="3324" spans="1:3" ht="15.75">
      <c r="A3324" s="1"/>
      <c r="B3324" s="1"/>
      <c r="C3324" s="1"/>
    </row>
    <row r="3325" spans="1:3" ht="15.75">
      <c r="A3325" s="1"/>
      <c r="B3325" s="1"/>
      <c r="C3325" s="1"/>
    </row>
    <row r="3326" spans="1:3" ht="15.75">
      <c r="A3326" s="1"/>
      <c r="B3326" s="1"/>
      <c r="C3326" s="1"/>
    </row>
    <row r="3327" spans="1:3" ht="15.75">
      <c r="A3327" s="1"/>
      <c r="B3327" s="1"/>
      <c r="C3327" s="1"/>
    </row>
    <row r="3328" spans="1:3" ht="15.75">
      <c r="A3328" s="1"/>
      <c r="B3328" s="1"/>
      <c r="C3328" s="1"/>
    </row>
    <row r="3329" spans="1:3" ht="15.75">
      <c r="A3329" s="1"/>
      <c r="B3329" s="1"/>
      <c r="C3329" s="2"/>
    </row>
    <row r="3330" spans="1:3" ht="15.75">
      <c r="A3330" s="1"/>
      <c r="B3330" s="1"/>
      <c r="C3330" s="1"/>
    </row>
    <row r="3331" spans="1:3" ht="15.75">
      <c r="A3331" s="1"/>
      <c r="B3331" s="1"/>
      <c r="C3331" s="2"/>
    </row>
    <row r="3332" spans="1:3" ht="15.75">
      <c r="A3332" s="1"/>
      <c r="B3332" s="1"/>
      <c r="C3332" s="1"/>
    </row>
    <row r="3333" spans="1:3" ht="15.75">
      <c r="A3333" s="1"/>
      <c r="B3333" s="1"/>
      <c r="C3333" s="1"/>
    </row>
    <row r="3334" spans="1:3" ht="15.75">
      <c r="A3334" s="1"/>
      <c r="B3334" s="1"/>
      <c r="C3334" s="1"/>
    </row>
    <row r="3335" spans="1:3" ht="15.75">
      <c r="A3335" s="1"/>
      <c r="B3335" s="1"/>
      <c r="C3335" s="1"/>
    </row>
    <row r="3336" spans="1:3" ht="15.75">
      <c r="A3336" s="1"/>
      <c r="B3336" s="1"/>
      <c r="C3336" s="1"/>
    </row>
    <row r="3337" spans="1:3" ht="15.75">
      <c r="A3337" s="1"/>
      <c r="B3337" s="1"/>
      <c r="C3337" s="2"/>
    </row>
    <row r="3338" spans="1:3" ht="15.75">
      <c r="A3338" s="1"/>
      <c r="B3338" s="1"/>
      <c r="C3338" s="1"/>
    </row>
    <row r="3339" spans="1:3" ht="15.75">
      <c r="A3339" s="1"/>
      <c r="B3339" s="1"/>
      <c r="C3339" s="1"/>
    </row>
    <row r="3340" spans="1:3" ht="15.75">
      <c r="A3340" s="1"/>
      <c r="B3340" s="1"/>
      <c r="C3340" s="1"/>
    </row>
    <row r="3341" spans="1:3" ht="15.75">
      <c r="A3341" s="1"/>
      <c r="B3341" s="1"/>
      <c r="C3341" s="1"/>
    </row>
    <row r="3342" spans="1:3" ht="15.75">
      <c r="A3342" s="1"/>
      <c r="B3342" s="1"/>
      <c r="C3342" s="1"/>
    </row>
    <row r="3343" spans="1:3" ht="15.75">
      <c r="A3343" s="1"/>
      <c r="B3343" s="1"/>
      <c r="C3343" s="1"/>
    </row>
    <row r="3344" spans="1:3" ht="15.75">
      <c r="A3344" s="1"/>
      <c r="B3344" s="1"/>
      <c r="C3344" s="1"/>
    </row>
    <row r="3345" spans="1:3" ht="15.75">
      <c r="A3345" s="1"/>
      <c r="B3345" s="1"/>
      <c r="C3345" s="1"/>
    </row>
    <row r="3346" spans="1:3" ht="15.75">
      <c r="A3346" s="1"/>
      <c r="B3346" s="1"/>
      <c r="C3346" s="1"/>
    </row>
    <row r="3347" spans="1:3" ht="15.75">
      <c r="A3347" s="1"/>
      <c r="B3347" s="1"/>
      <c r="C3347" s="1"/>
    </row>
    <row r="3348" spans="1:3" ht="15.75">
      <c r="A3348" s="1"/>
      <c r="B3348" s="1"/>
      <c r="C3348" s="1"/>
    </row>
    <row r="3349" spans="1:3" ht="15.75">
      <c r="A3349" s="1"/>
      <c r="B3349" s="1"/>
      <c r="C3349" s="1"/>
    </row>
    <row r="3350" spans="1:3" ht="15.75">
      <c r="A3350" s="1"/>
      <c r="B3350" s="1"/>
      <c r="C3350" s="1"/>
    </row>
    <row r="3351" spans="1:3" ht="15.75">
      <c r="A3351" s="1"/>
      <c r="B3351" s="1"/>
      <c r="C3351" s="1"/>
    </row>
    <row r="3352" spans="1:3" ht="15.75">
      <c r="A3352" s="1"/>
      <c r="B3352" s="1"/>
      <c r="C3352" s="1"/>
    </row>
    <row r="3353" spans="1:3" ht="15.75">
      <c r="A3353" s="1"/>
      <c r="B3353" s="1"/>
      <c r="C3353" s="1"/>
    </row>
    <row r="3354" spans="1:3" ht="15.75">
      <c r="A3354" s="1"/>
      <c r="B3354" s="1"/>
      <c r="C3354" s="1"/>
    </row>
    <row r="3355" spans="1:3" ht="15.75">
      <c r="A3355" s="1"/>
      <c r="B3355" s="1"/>
      <c r="C3355" s="1"/>
    </row>
    <row r="3356" spans="1:3" ht="15.75">
      <c r="A3356" s="1"/>
      <c r="B3356" s="1"/>
      <c r="C3356" s="1"/>
    </row>
    <row r="3357" spans="1:3" ht="15.75">
      <c r="A3357" s="1"/>
      <c r="B3357" s="1"/>
      <c r="C3357" s="1"/>
    </row>
    <row r="3358" spans="1:3" ht="15.75">
      <c r="A3358" s="1"/>
      <c r="B3358" s="1"/>
      <c r="C3358" s="1"/>
    </row>
    <row r="3359" spans="1:3" ht="15.75">
      <c r="A3359" s="1"/>
      <c r="B3359" s="1"/>
      <c r="C3359" s="1"/>
    </row>
    <row r="3360" spans="1:3" ht="15.75">
      <c r="A3360" s="1"/>
      <c r="B3360" s="1"/>
      <c r="C3360" s="1"/>
    </row>
    <row r="3361" spans="1:3" ht="15.75">
      <c r="A3361" s="1"/>
      <c r="B3361" s="1"/>
      <c r="C3361" s="2"/>
    </row>
    <row r="3362" spans="1:3" ht="15.75">
      <c r="A3362" s="1"/>
      <c r="B3362" s="1"/>
      <c r="C3362" s="1"/>
    </row>
    <row r="3363" spans="1:3" ht="15.75">
      <c r="A3363" s="1"/>
      <c r="B3363" s="1"/>
      <c r="C3363" s="1"/>
    </row>
    <row r="3364" spans="1:3" ht="15.75">
      <c r="A3364" s="1"/>
      <c r="B3364" s="1"/>
      <c r="C3364" s="1"/>
    </row>
    <row r="3365" spans="1:3" ht="15.75">
      <c r="A3365" s="1"/>
      <c r="B3365" s="1"/>
      <c r="C3365" s="1"/>
    </row>
    <row r="3366" spans="1:3" ht="15.75">
      <c r="A3366" s="1"/>
      <c r="B3366" s="1"/>
      <c r="C3366" s="1"/>
    </row>
    <row r="3367" spans="1:3" ht="15.75">
      <c r="A3367" s="1"/>
      <c r="B3367" s="1"/>
      <c r="C3367" s="1"/>
    </row>
    <row r="3368" spans="1:3" ht="15.75">
      <c r="A3368" s="1"/>
      <c r="B3368" s="1"/>
      <c r="C3368" s="1"/>
    </row>
    <row r="3369" spans="1:3" ht="15.75">
      <c r="A3369" s="1"/>
      <c r="B3369" s="1"/>
      <c r="C3369" s="1"/>
    </row>
    <row r="3370" spans="1:3" ht="15.75">
      <c r="A3370" s="1"/>
      <c r="B3370" s="1"/>
      <c r="C3370" s="1"/>
    </row>
    <row r="3371" spans="1:3" ht="15.75">
      <c r="A3371" s="1"/>
      <c r="B3371" s="1"/>
      <c r="C3371" s="1"/>
    </row>
    <row r="3372" spans="1:3" ht="15.75">
      <c r="A3372" s="1"/>
      <c r="B3372" s="1"/>
      <c r="C3372" s="1"/>
    </row>
    <row r="3373" spans="1:3" ht="15.75">
      <c r="A3373" s="1"/>
      <c r="B3373" s="1"/>
      <c r="C3373" s="1"/>
    </row>
    <row r="3374" spans="1:3" ht="15.75">
      <c r="A3374" s="1"/>
      <c r="B3374" s="1"/>
      <c r="C3374" s="1"/>
    </row>
    <row r="3375" spans="1:3" ht="15.75">
      <c r="A3375" s="1"/>
      <c r="B3375" s="1"/>
      <c r="C3375" s="2"/>
    </row>
    <row r="3376" spans="1:3" ht="15.75">
      <c r="A3376" s="1"/>
      <c r="B3376" s="1"/>
      <c r="C3376" s="1"/>
    </row>
    <row r="3377" spans="1:3" ht="15.75">
      <c r="A3377" s="1"/>
      <c r="B3377" s="1"/>
      <c r="C3377" s="1"/>
    </row>
    <row r="3378" spans="1:3" ht="15.75">
      <c r="A3378" s="1"/>
      <c r="B3378" s="1"/>
      <c r="C3378" s="1"/>
    </row>
    <row r="3379" spans="1:3" ht="15.75">
      <c r="A3379" s="1"/>
      <c r="B3379" s="1"/>
      <c r="C3379" s="1"/>
    </row>
    <row r="3380" spans="1:3" ht="15.75">
      <c r="A3380" s="1"/>
      <c r="B3380" s="1"/>
      <c r="C3380" s="1"/>
    </row>
    <row r="3381" spans="1:3" ht="15.75">
      <c r="A3381" s="1"/>
      <c r="B3381" s="1"/>
      <c r="C3381" s="1"/>
    </row>
    <row r="3382" spans="1:3" ht="15.75">
      <c r="A3382" s="1"/>
      <c r="B3382" s="1"/>
      <c r="C3382" s="1"/>
    </row>
    <row r="3383" spans="1:3" ht="15.75">
      <c r="A3383" s="1"/>
      <c r="B3383" s="1"/>
      <c r="C3383" s="1"/>
    </row>
    <row r="3384" spans="1:3" ht="15.75">
      <c r="A3384" s="1"/>
      <c r="B3384" s="1"/>
      <c r="C3384" s="1"/>
    </row>
    <row r="3385" spans="1:3" ht="15.75">
      <c r="A3385" s="1"/>
      <c r="B3385" s="1"/>
      <c r="C3385" s="1"/>
    </row>
    <row r="3386" spans="1:3" ht="15.75">
      <c r="A3386" s="1"/>
      <c r="B3386" s="1"/>
      <c r="C3386" s="2"/>
    </row>
    <row r="3387" spans="1:3" ht="15.75">
      <c r="A3387" s="1"/>
      <c r="B3387" s="1"/>
      <c r="C3387" s="1"/>
    </row>
  </sheetData>
  <sortState xmlns:xlrd2="http://schemas.microsoft.com/office/spreadsheetml/2017/richdata2" ref="K2:K3392">
    <sortCondition sortBy="cellColor" ref="K2:K3392" dxfId="86"/>
  </sortState>
  <conditionalFormatting sqref="C547:C3387 C2:C545">
    <cfRule type="cellIs" dxfId="84" priority="43" operator="greaterThan">
      <formula>0.05</formula>
    </cfRule>
  </conditionalFormatting>
  <conditionalFormatting sqref="G1:G1048576">
    <cfRule type="duplicateValues" dxfId="83" priority="39"/>
  </conditionalFormatting>
  <conditionalFormatting sqref="G1:G1048576 A547:A1048576 A2:A545">
    <cfRule type="duplicateValues" dxfId="82" priority="38"/>
  </conditionalFormatting>
  <conditionalFormatting sqref="N2:N1048576">
    <cfRule type="duplicateValues" dxfId="81" priority="35"/>
  </conditionalFormatting>
  <conditionalFormatting sqref="Q2:Q1048576">
    <cfRule type="duplicateValues" dxfId="80" priority="34"/>
  </conditionalFormatting>
  <conditionalFormatting sqref="M1">
    <cfRule type="duplicateValues" dxfId="79" priority="28"/>
  </conditionalFormatting>
  <conditionalFormatting sqref="M1">
    <cfRule type="duplicateValues" dxfId="78" priority="27"/>
  </conditionalFormatting>
  <conditionalFormatting sqref="N1">
    <cfRule type="duplicateValues" dxfId="77" priority="26"/>
  </conditionalFormatting>
  <conditionalFormatting sqref="N1">
    <cfRule type="duplicateValues" dxfId="76" priority="25"/>
  </conditionalFormatting>
  <conditionalFormatting sqref="P1">
    <cfRule type="duplicateValues" dxfId="75" priority="24"/>
  </conditionalFormatting>
  <conditionalFormatting sqref="P1">
    <cfRule type="duplicateValues" dxfId="74" priority="23"/>
  </conditionalFormatting>
  <conditionalFormatting sqref="Q1">
    <cfRule type="duplicateValues" dxfId="73" priority="22"/>
  </conditionalFormatting>
  <conditionalFormatting sqref="Q1">
    <cfRule type="duplicateValues" dxfId="72" priority="21"/>
  </conditionalFormatting>
  <conditionalFormatting sqref="N1:N1048576 A547:A1048576 A1:A545">
    <cfRule type="duplicateValues" dxfId="71" priority="6"/>
    <cfRule type="duplicateValues" dxfId="70" priority="19"/>
  </conditionalFormatting>
  <conditionalFormatting sqref="Q1:Q1048576 A547:A1048576 A1:A545">
    <cfRule type="duplicateValues" dxfId="69" priority="4"/>
    <cfRule type="duplicateValues" dxfId="68" priority="5"/>
    <cfRule type="duplicateValues" dxfId="67" priority="18"/>
  </conditionalFormatting>
  <conditionalFormatting sqref="A547:A1048576 A1:A545">
    <cfRule type="duplicateValues" dxfId="66" priority="17"/>
  </conditionalFormatting>
  <conditionalFormatting sqref="I1:I1048576">
    <cfRule type="duplicateValues" dxfId="65" priority="15"/>
  </conditionalFormatting>
  <conditionalFormatting sqref="K1:K1048576">
    <cfRule type="duplicateValues" dxfId="64" priority="14"/>
  </conditionalFormatting>
  <conditionalFormatting sqref="I1:I1048576">
    <cfRule type="duplicateValues" dxfId="63" priority="13"/>
  </conditionalFormatting>
  <conditionalFormatting sqref="K1:K1048576">
    <cfRule type="duplicateValues" dxfId="62" priority="12"/>
  </conditionalFormatting>
  <conditionalFormatting sqref="I1:I1048576 A547:A1048576 A1:A545">
    <cfRule type="duplicateValues" dxfId="61" priority="3"/>
    <cfRule type="duplicateValues" dxfId="60" priority="11"/>
  </conditionalFormatting>
  <conditionalFormatting sqref="K1:K1048576 A547:A1048576 A1:A545">
    <cfRule type="duplicateValues" dxfId="59" priority="2"/>
    <cfRule type="duplicateValues" dxfId="58" priority="10"/>
  </conditionalFormatting>
  <conditionalFormatting sqref="K1:K1048576 I1:I1048576">
    <cfRule type="duplicateValues" dxfId="57" priority="9"/>
  </conditionalFormatting>
  <conditionalFormatting sqref="G1:G1048576 A547:A1048576 A1:A545">
    <cfRule type="duplicateValues" dxfId="56" priority="8"/>
  </conditionalFormatting>
  <conditionalFormatting sqref="C1">
    <cfRule type="cellIs" dxfId="55" priority="1" operator="greaterThan">
      <formula>0.05</formula>
    </cfRule>
  </conditionalFormatting>
  <conditionalFormatting sqref="A547:A3387 A2:A545">
    <cfRule type="duplicateValues" dxfId="54" priority="56"/>
  </conditionalFormatting>
  <conditionalFormatting sqref="A1">
    <cfRule type="duplicateValues" dxfId="53" priority="59"/>
  </conditionalFormatting>
  <conditionalFormatting sqref="A547:A1048576 A2:A545">
    <cfRule type="duplicateValues" dxfId="52" priority="60"/>
  </conditionalFormatting>
  <conditionalFormatting sqref="A547:A1048576 A1:A545">
    <cfRule type="duplicateValues" dxfId="51" priority="8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41B6B-9C7A-4CF1-9B0F-581392D46C70}">
  <dimension ref="A1:R3245"/>
  <sheetViews>
    <sheetView topLeftCell="D1" zoomScale="113" zoomScaleNormal="85" workbookViewId="0">
      <selection activeCell="G29" sqref="G29"/>
    </sheetView>
  </sheetViews>
  <sheetFormatPr defaultRowHeight="15"/>
  <cols>
    <col min="1" max="1" width="25.5703125" customWidth="1"/>
    <col min="2" max="2" width="23.7109375" customWidth="1"/>
    <col min="3" max="3" width="22.5703125" customWidth="1"/>
  </cols>
  <sheetData>
    <row r="1" spans="1:12" ht="15.75">
      <c r="A1" s="3" t="s">
        <v>498</v>
      </c>
      <c r="B1" s="3" t="s">
        <v>499</v>
      </c>
      <c r="C1" s="3" t="s">
        <v>500</v>
      </c>
      <c r="H1" t="s">
        <v>1039</v>
      </c>
      <c r="J1" t="s">
        <v>1038</v>
      </c>
      <c r="L1" t="s">
        <v>1037</v>
      </c>
    </row>
    <row r="2" spans="1:12" ht="15.75">
      <c r="A2" s="1" t="s">
        <v>1</v>
      </c>
      <c r="B2" s="1">
        <v>0.201081545</v>
      </c>
      <c r="C2" s="1">
        <v>1.4511624000000001E-2</v>
      </c>
      <c r="H2" t="s">
        <v>285</v>
      </c>
      <c r="J2" t="s">
        <v>230</v>
      </c>
      <c r="L2" t="s">
        <v>230</v>
      </c>
    </row>
    <row r="3" spans="1:12" ht="15.75">
      <c r="A3" s="1" t="s">
        <v>3</v>
      </c>
      <c r="B3" s="1">
        <v>0.20764774999999999</v>
      </c>
      <c r="C3" s="1">
        <v>4.0401050000000004E-3</v>
      </c>
      <c r="H3" t="s">
        <v>230</v>
      </c>
      <c r="J3" t="s">
        <v>98</v>
      </c>
      <c r="L3" t="s">
        <v>98</v>
      </c>
    </row>
    <row r="4" spans="1:12" ht="15.75">
      <c r="A4" s="1" t="s">
        <v>4</v>
      </c>
      <c r="B4" s="1">
        <v>0.20966943499999999</v>
      </c>
      <c r="C4" s="1">
        <v>3.0253392E-2</v>
      </c>
      <c r="H4" t="s">
        <v>98</v>
      </c>
      <c r="J4" t="s">
        <v>388</v>
      </c>
      <c r="L4" t="s">
        <v>388</v>
      </c>
    </row>
    <row r="5" spans="1:12" ht="15.75">
      <c r="A5" s="1" t="s">
        <v>6</v>
      </c>
      <c r="B5" s="1">
        <v>0.21097205799999999</v>
      </c>
      <c r="C5" s="1">
        <v>8.3108900000000002E-4</v>
      </c>
      <c r="H5" t="s">
        <v>388</v>
      </c>
      <c r="J5" t="s">
        <v>345</v>
      </c>
      <c r="L5" t="s">
        <v>345</v>
      </c>
    </row>
    <row r="6" spans="1:12" ht="15.75">
      <c r="A6" s="1" t="s">
        <v>7</v>
      </c>
      <c r="B6" s="1">
        <v>0.21191806399999999</v>
      </c>
      <c r="C6" s="1">
        <v>3.5193500000000001E-3</v>
      </c>
      <c r="H6" t="s">
        <v>490</v>
      </c>
      <c r="J6" t="s">
        <v>55</v>
      </c>
      <c r="L6" t="s">
        <v>281</v>
      </c>
    </row>
    <row r="7" spans="1:12" ht="15.75">
      <c r="A7" s="1" t="s">
        <v>8</v>
      </c>
      <c r="B7" s="1">
        <v>0.21297306899999999</v>
      </c>
      <c r="C7" s="1">
        <v>4.1311730000000001E-3</v>
      </c>
      <c r="H7" t="s">
        <v>345</v>
      </c>
      <c r="J7" t="s">
        <v>200</v>
      </c>
      <c r="L7" t="s">
        <v>200</v>
      </c>
    </row>
    <row r="8" spans="1:12" ht="15.75">
      <c r="A8" s="1" t="s">
        <v>9</v>
      </c>
      <c r="B8" s="1">
        <v>0.21305773</v>
      </c>
      <c r="C8" s="2">
        <v>3.72E-6</v>
      </c>
      <c r="H8" t="s">
        <v>287</v>
      </c>
      <c r="J8" t="s">
        <v>434</v>
      </c>
      <c r="L8" t="s">
        <v>491</v>
      </c>
    </row>
    <row r="9" spans="1:12" ht="15.75">
      <c r="A9" s="1" t="s">
        <v>12</v>
      </c>
      <c r="B9" s="1">
        <v>0.21639281499999999</v>
      </c>
      <c r="C9" s="1">
        <v>7.6548989999999997E-3</v>
      </c>
      <c r="H9" t="s">
        <v>465</v>
      </c>
      <c r="J9" t="s">
        <v>19</v>
      </c>
      <c r="L9" t="s">
        <v>19</v>
      </c>
    </row>
    <row r="10" spans="1:12" ht="15.75">
      <c r="A10" s="1" t="s">
        <v>13</v>
      </c>
      <c r="B10" s="1">
        <v>0.216521661</v>
      </c>
      <c r="C10" s="1">
        <v>5.6288699999999998E-4</v>
      </c>
      <c r="H10" t="s">
        <v>55</v>
      </c>
      <c r="J10" t="s">
        <v>113</v>
      </c>
      <c r="L10" t="s">
        <v>113</v>
      </c>
    </row>
    <row r="11" spans="1:12" ht="15.75">
      <c r="A11" s="1" t="s">
        <v>14</v>
      </c>
      <c r="B11" s="1">
        <v>0.21728658100000001</v>
      </c>
      <c r="C11" s="2">
        <v>9.4099999999999997E-5</v>
      </c>
      <c r="H11" t="s">
        <v>218</v>
      </c>
      <c r="J11" t="s">
        <v>21</v>
      </c>
      <c r="L11" t="s">
        <v>21</v>
      </c>
    </row>
    <row r="12" spans="1:12" ht="15.75">
      <c r="A12" s="1" t="s">
        <v>15</v>
      </c>
      <c r="B12" s="1">
        <v>0.21816854499999999</v>
      </c>
      <c r="C12" s="1">
        <v>3.488026E-3</v>
      </c>
      <c r="H12" t="s">
        <v>68</v>
      </c>
      <c r="J12" t="s">
        <v>315</v>
      </c>
      <c r="L12" t="s">
        <v>361</v>
      </c>
    </row>
    <row r="13" spans="1:12" ht="15.75">
      <c r="A13" s="1" t="s">
        <v>17</v>
      </c>
      <c r="B13" s="1">
        <v>0.21972731700000001</v>
      </c>
      <c r="C13" s="1">
        <v>7.0358699999999998E-4</v>
      </c>
      <c r="H13" t="s">
        <v>281</v>
      </c>
      <c r="J13" t="s">
        <v>88</v>
      </c>
      <c r="L13" t="s">
        <v>381</v>
      </c>
    </row>
    <row r="14" spans="1:12" ht="15.75">
      <c r="A14" s="1" t="s">
        <v>18</v>
      </c>
      <c r="B14" s="1">
        <v>0.22282570400000001</v>
      </c>
      <c r="C14" s="2">
        <v>7.9499999999999994E-5</v>
      </c>
      <c r="H14" t="s">
        <v>399</v>
      </c>
      <c r="J14" t="s">
        <v>361</v>
      </c>
      <c r="L14" t="s">
        <v>215</v>
      </c>
    </row>
    <row r="15" spans="1:12" ht="15.75">
      <c r="A15" s="1" t="s">
        <v>20</v>
      </c>
      <c r="B15" s="1">
        <v>0.22365236299999999</v>
      </c>
      <c r="C15" s="2">
        <v>2.8500000000000002E-5</v>
      </c>
      <c r="H15" t="s">
        <v>45</v>
      </c>
      <c r="J15" t="s">
        <v>381</v>
      </c>
      <c r="L15" t="s">
        <v>223</v>
      </c>
    </row>
    <row r="16" spans="1:12" ht="15.75">
      <c r="A16" s="1" t="s">
        <v>22</v>
      </c>
      <c r="B16" s="1">
        <v>0.22646379799999999</v>
      </c>
      <c r="C16" s="1">
        <v>7.5891299999999995E-4</v>
      </c>
      <c r="H16" t="s">
        <v>380</v>
      </c>
      <c r="J16" t="s">
        <v>296</v>
      </c>
      <c r="L16" t="s">
        <v>105</v>
      </c>
    </row>
    <row r="17" spans="1:12" ht="15.75">
      <c r="A17" s="1" t="s">
        <v>26</v>
      </c>
      <c r="B17" s="1">
        <v>0.23042837599999999</v>
      </c>
      <c r="C17" s="2">
        <v>1.4300000000000001E-6</v>
      </c>
      <c r="H17" t="s">
        <v>344</v>
      </c>
      <c r="J17" t="s">
        <v>215</v>
      </c>
      <c r="L17" t="s">
        <v>256</v>
      </c>
    </row>
    <row r="18" spans="1:12" ht="15.75">
      <c r="A18" s="1" t="s">
        <v>29</v>
      </c>
      <c r="B18" s="1">
        <v>0.23668314400000001</v>
      </c>
      <c r="C18" s="1">
        <v>8.4807279999999999E-3</v>
      </c>
      <c r="H18" t="s">
        <v>200</v>
      </c>
      <c r="J18" t="s">
        <v>223</v>
      </c>
      <c r="L18" t="s">
        <v>332</v>
      </c>
    </row>
    <row r="19" spans="1:12" ht="15.75">
      <c r="A19" s="1" t="s">
        <v>30</v>
      </c>
      <c r="B19" s="1">
        <v>0.23702123</v>
      </c>
      <c r="C19" s="2">
        <v>1.01E-5</v>
      </c>
      <c r="H19" t="s">
        <v>158</v>
      </c>
      <c r="J19" t="s">
        <v>105</v>
      </c>
      <c r="L19" t="s">
        <v>293</v>
      </c>
    </row>
    <row r="20" spans="1:12" ht="15.75">
      <c r="A20" s="1" t="s">
        <v>31</v>
      </c>
      <c r="B20" s="1">
        <v>0.23805813200000001</v>
      </c>
      <c r="C20" s="1">
        <v>4.3534999999999998E-4</v>
      </c>
      <c r="H20" t="s">
        <v>491</v>
      </c>
      <c r="J20" t="s">
        <v>256</v>
      </c>
      <c r="L20" t="s">
        <v>349</v>
      </c>
    </row>
    <row r="21" spans="1:12" ht="15.75">
      <c r="A21" s="1" t="s">
        <v>32</v>
      </c>
      <c r="B21" s="1">
        <v>0.24068324799999999</v>
      </c>
      <c r="C21" s="1">
        <v>1.9656919999999998E-3</v>
      </c>
      <c r="H21" t="s">
        <v>453</v>
      </c>
      <c r="J21" t="s">
        <v>293</v>
      </c>
      <c r="L21" t="s">
        <v>340</v>
      </c>
    </row>
    <row r="22" spans="1:12" ht="15.75">
      <c r="A22" s="1" t="s">
        <v>33</v>
      </c>
      <c r="B22" s="1">
        <v>0.24123541200000001</v>
      </c>
      <c r="C22" s="1">
        <v>3.508677E-3</v>
      </c>
      <c r="H22" t="s">
        <v>259</v>
      </c>
      <c r="J22" t="s">
        <v>349</v>
      </c>
      <c r="L22" t="s">
        <v>99</v>
      </c>
    </row>
    <row r="23" spans="1:12" ht="15.75">
      <c r="A23" s="1" t="s">
        <v>35</v>
      </c>
      <c r="B23" s="1">
        <v>0.24490524899999999</v>
      </c>
      <c r="C23" s="1">
        <v>1.14981E-3</v>
      </c>
      <c r="H23" t="s">
        <v>119</v>
      </c>
      <c r="J23" t="s">
        <v>340</v>
      </c>
      <c r="L23" t="s">
        <v>71</v>
      </c>
    </row>
    <row r="24" spans="1:12" ht="15.75">
      <c r="A24" s="1" t="s">
        <v>36</v>
      </c>
      <c r="B24" s="1">
        <v>0.24521717900000001</v>
      </c>
      <c r="C24" s="1">
        <v>3.577471E-3</v>
      </c>
      <c r="H24" t="s">
        <v>372</v>
      </c>
      <c r="J24" t="s">
        <v>99</v>
      </c>
      <c r="L24" t="s">
        <v>405</v>
      </c>
    </row>
    <row r="25" spans="1:12" ht="15.75">
      <c r="A25" s="1" t="s">
        <v>38</v>
      </c>
      <c r="B25" s="1">
        <v>0.24573520400000001</v>
      </c>
      <c r="C25" s="2">
        <v>9.9900000000000002E-5</v>
      </c>
      <c r="H25" t="s">
        <v>434</v>
      </c>
      <c r="J25" t="s">
        <v>264</v>
      </c>
      <c r="L25" t="s">
        <v>353</v>
      </c>
    </row>
    <row r="26" spans="1:12" ht="15.75">
      <c r="A26" s="1" t="s">
        <v>45</v>
      </c>
      <c r="B26" s="1">
        <v>0.25035351700000003</v>
      </c>
      <c r="C26" s="1">
        <v>5.7086940000000003E-3</v>
      </c>
      <c r="H26" t="s">
        <v>53</v>
      </c>
      <c r="J26" t="s">
        <v>390</v>
      </c>
      <c r="L26" t="s">
        <v>41</v>
      </c>
    </row>
    <row r="27" spans="1:12" ht="15.75">
      <c r="A27" s="1" t="s">
        <v>46</v>
      </c>
      <c r="B27" s="1">
        <v>0.25052967700000001</v>
      </c>
      <c r="C27" s="2">
        <v>3.4499999999999998E-7</v>
      </c>
      <c r="H27" t="s">
        <v>475</v>
      </c>
      <c r="J27" t="s">
        <v>261</v>
      </c>
      <c r="L27" t="s">
        <v>282</v>
      </c>
    </row>
    <row r="28" spans="1:12" ht="15.75">
      <c r="A28" s="1" t="s">
        <v>48</v>
      </c>
      <c r="B28" s="1">
        <v>0.25075883799999998</v>
      </c>
      <c r="C28" s="2">
        <v>4.0099999999999997E-6</v>
      </c>
      <c r="H28" t="s">
        <v>19</v>
      </c>
      <c r="J28" t="s">
        <v>71</v>
      </c>
      <c r="L28" t="s">
        <v>206</v>
      </c>
    </row>
    <row r="29" spans="1:12" ht="15.75">
      <c r="A29" s="1" t="s">
        <v>49</v>
      </c>
      <c r="B29" s="1">
        <v>0.25237486999999997</v>
      </c>
      <c r="C29" s="1">
        <v>1.755176E-3</v>
      </c>
      <c r="H29" t="s">
        <v>312</v>
      </c>
      <c r="J29" t="s">
        <v>72</v>
      </c>
      <c r="L29" t="s">
        <v>307</v>
      </c>
    </row>
    <row r="30" spans="1:12" ht="15.75">
      <c r="A30" s="1" t="s">
        <v>50</v>
      </c>
      <c r="B30" s="1">
        <v>0.25255577699999998</v>
      </c>
      <c r="C30" s="1">
        <v>3.2681986000000003E-2</v>
      </c>
      <c r="H30" t="s">
        <v>313</v>
      </c>
      <c r="J30" t="s">
        <v>405</v>
      </c>
      <c r="L30" t="s">
        <v>180</v>
      </c>
    </row>
    <row r="31" spans="1:12" ht="15.75">
      <c r="A31" s="1" t="s">
        <v>51</v>
      </c>
      <c r="B31" s="1">
        <v>0.25307190899999998</v>
      </c>
      <c r="C31" s="2">
        <v>3.4300000000000002E-6</v>
      </c>
      <c r="H31" t="s">
        <v>395</v>
      </c>
      <c r="J31" t="s">
        <v>152</v>
      </c>
      <c r="L31" t="s">
        <v>228</v>
      </c>
    </row>
    <row r="32" spans="1:12" ht="15.75">
      <c r="A32" s="1" t="s">
        <v>52</v>
      </c>
      <c r="B32" s="1">
        <v>0.254347569</v>
      </c>
      <c r="C32" s="2">
        <v>1.3E-7</v>
      </c>
      <c r="H32" t="s">
        <v>118</v>
      </c>
      <c r="J32" t="s">
        <v>353</v>
      </c>
      <c r="L32" t="s">
        <v>59</v>
      </c>
    </row>
    <row r="33" spans="1:12" ht="15.75">
      <c r="A33" s="1" t="s">
        <v>53</v>
      </c>
      <c r="B33" s="1">
        <v>0.25520127999999997</v>
      </c>
      <c r="C33" s="2">
        <v>2.9899999999999998E-5</v>
      </c>
      <c r="H33" t="s">
        <v>113</v>
      </c>
      <c r="J33" t="s">
        <v>41</v>
      </c>
      <c r="L33" t="s">
        <v>65</v>
      </c>
    </row>
    <row r="34" spans="1:12" ht="15.75">
      <c r="A34" s="1" t="s">
        <v>57</v>
      </c>
      <c r="B34" s="1">
        <v>0.25942131299999999</v>
      </c>
      <c r="C34" s="1">
        <v>1.4837499999999999E-4</v>
      </c>
      <c r="H34" t="s">
        <v>474</v>
      </c>
      <c r="J34" t="s">
        <v>298</v>
      </c>
      <c r="L34" t="s">
        <v>110</v>
      </c>
    </row>
    <row r="35" spans="1:12" ht="15.75">
      <c r="A35" s="1" t="s">
        <v>58</v>
      </c>
      <c r="B35" s="1">
        <v>0.25955947299999999</v>
      </c>
      <c r="C35" s="1">
        <v>1.084647E-3</v>
      </c>
      <c r="H35" t="s">
        <v>418</v>
      </c>
      <c r="J35" t="s">
        <v>40</v>
      </c>
      <c r="L35" t="s">
        <v>23</v>
      </c>
    </row>
    <row r="36" spans="1:12" ht="15.75">
      <c r="A36" s="1" t="s">
        <v>61</v>
      </c>
      <c r="B36" s="1">
        <v>0.26677981200000001</v>
      </c>
      <c r="C36" s="1">
        <v>1.0324649999999999E-2</v>
      </c>
      <c r="H36" t="s">
        <v>32</v>
      </c>
      <c r="J36" t="s">
        <v>409</v>
      </c>
      <c r="L36" t="s">
        <v>462</v>
      </c>
    </row>
    <row r="37" spans="1:12" ht="15.75">
      <c r="A37" s="1" t="s">
        <v>62</v>
      </c>
      <c r="B37" s="1">
        <v>0.26714665999999998</v>
      </c>
      <c r="C37" s="2">
        <v>6.5699999999999998E-5</v>
      </c>
      <c r="H37" t="s">
        <v>109</v>
      </c>
      <c r="J37" t="s">
        <v>307</v>
      </c>
      <c r="L37" t="s">
        <v>204</v>
      </c>
    </row>
    <row r="38" spans="1:12" ht="15.75">
      <c r="A38" s="1" t="s">
        <v>63</v>
      </c>
      <c r="B38" s="1">
        <v>0.26795626099999997</v>
      </c>
      <c r="C38" s="2">
        <v>3.19E-6</v>
      </c>
      <c r="H38" t="s">
        <v>21</v>
      </c>
      <c r="J38" t="s">
        <v>59</v>
      </c>
      <c r="L38" t="s">
        <v>77</v>
      </c>
    </row>
    <row r="39" spans="1:12" ht="15.75">
      <c r="A39" s="1" t="s">
        <v>64</v>
      </c>
      <c r="B39" s="1">
        <v>0.27007540299999999</v>
      </c>
      <c r="C39" s="1">
        <v>5.9485099999999997E-3</v>
      </c>
      <c r="H39" t="s">
        <v>308</v>
      </c>
      <c r="J39" t="s">
        <v>137</v>
      </c>
      <c r="L39" t="s">
        <v>47</v>
      </c>
    </row>
    <row r="40" spans="1:12" ht="15.75">
      <c r="A40" s="1" t="s">
        <v>66</v>
      </c>
      <c r="B40" s="1">
        <v>0.27191670400000001</v>
      </c>
      <c r="C40" s="1">
        <v>8.6550799999999997E-4</v>
      </c>
      <c r="H40" t="s">
        <v>493</v>
      </c>
      <c r="J40" t="s">
        <v>65</v>
      </c>
      <c r="L40" t="s">
        <v>320</v>
      </c>
    </row>
    <row r="41" spans="1:12" ht="15.75">
      <c r="A41" s="1" t="s">
        <v>68</v>
      </c>
      <c r="B41" s="1">
        <v>0.27372993099999998</v>
      </c>
      <c r="C41" s="1">
        <v>1.0816039999999999E-3</v>
      </c>
      <c r="H41" t="s">
        <v>315</v>
      </c>
      <c r="J41" t="s">
        <v>110</v>
      </c>
      <c r="L41" t="s">
        <v>213</v>
      </c>
    </row>
    <row r="42" spans="1:12" ht="15.75">
      <c r="A42" s="1" t="s">
        <v>70</v>
      </c>
      <c r="B42" s="1">
        <v>0.27515683600000002</v>
      </c>
      <c r="C42" s="2">
        <v>6.5599999999999995E-5</v>
      </c>
      <c r="H42" t="s">
        <v>6</v>
      </c>
      <c r="J42" t="s">
        <v>23</v>
      </c>
      <c r="L42" t="s">
        <v>117</v>
      </c>
    </row>
    <row r="43" spans="1:12" ht="15.75">
      <c r="A43" s="1" t="s">
        <v>73</v>
      </c>
      <c r="B43" s="1">
        <v>0.27586402599999998</v>
      </c>
      <c r="C43" s="2">
        <v>3.27E-7</v>
      </c>
      <c r="H43" t="s">
        <v>300</v>
      </c>
      <c r="J43" t="s">
        <v>462</v>
      </c>
      <c r="L43" t="s">
        <v>443</v>
      </c>
    </row>
    <row r="44" spans="1:12" ht="15.75">
      <c r="A44" s="1" t="s">
        <v>74</v>
      </c>
      <c r="B44" s="1">
        <v>0.27657147799999998</v>
      </c>
      <c r="C44" s="2">
        <v>2.5799999999999999E-10</v>
      </c>
      <c r="H44" t="s">
        <v>88</v>
      </c>
      <c r="J44" t="s">
        <v>204</v>
      </c>
      <c r="L44" t="s">
        <v>262</v>
      </c>
    </row>
    <row r="45" spans="1:12" ht="15.75">
      <c r="A45" s="1" t="s">
        <v>75</v>
      </c>
      <c r="B45" s="1">
        <v>0.27721510399999999</v>
      </c>
      <c r="C45" s="2">
        <v>9.8999999999999993E-9</v>
      </c>
      <c r="H45" t="s">
        <v>361</v>
      </c>
      <c r="J45" t="s">
        <v>0</v>
      </c>
      <c r="L45" t="s">
        <v>423</v>
      </c>
    </row>
    <row r="46" spans="1:12" ht="15.75">
      <c r="A46" s="1" t="s">
        <v>76</v>
      </c>
      <c r="B46" s="1">
        <v>0.27847875700000002</v>
      </c>
      <c r="C46" s="1">
        <v>5.9354899999999996E-4</v>
      </c>
      <c r="H46" t="s">
        <v>381</v>
      </c>
      <c r="J46" t="s">
        <v>93</v>
      </c>
      <c r="L46" t="s">
        <v>43</v>
      </c>
    </row>
    <row r="47" spans="1:12" ht="15.75">
      <c r="A47" s="1" t="s">
        <v>78</v>
      </c>
      <c r="B47" s="1">
        <v>0.280859839</v>
      </c>
      <c r="C47" s="1">
        <v>3.3072925000000003E-2</v>
      </c>
      <c r="H47" t="s">
        <v>61</v>
      </c>
      <c r="J47" t="s">
        <v>213</v>
      </c>
      <c r="L47" t="s">
        <v>82</v>
      </c>
    </row>
    <row r="48" spans="1:12" ht="15.75">
      <c r="A48" s="1" t="s">
        <v>79</v>
      </c>
      <c r="B48" s="1">
        <v>0.281144387</v>
      </c>
      <c r="C48" s="1">
        <v>5.4375799999999998E-4</v>
      </c>
      <c r="H48" t="s">
        <v>296</v>
      </c>
      <c r="J48" t="s">
        <v>456</v>
      </c>
      <c r="L48" t="s">
        <v>412</v>
      </c>
    </row>
    <row r="49" spans="1:12" ht="15.75">
      <c r="A49" s="1" t="s">
        <v>80</v>
      </c>
      <c r="B49" s="1">
        <v>0.28349554799999999</v>
      </c>
      <c r="C49" s="2">
        <v>2.5100000000000001E-7</v>
      </c>
      <c r="H49" t="s">
        <v>151</v>
      </c>
      <c r="J49" t="s">
        <v>117</v>
      </c>
      <c r="L49" t="s">
        <v>160</v>
      </c>
    </row>
    <row r="50" spans="1:12" ht="15.75">
      <c r="A50" s="1" t="s">
        <v>81</v>
      </c>
      <c r="B50" s="1">
        <v>0.28408597899999999</v>
      </c>
      <c r="C50" s="1">
        <v>3.9667620000000004E-3</v>
      </c>
      <c r="H50" t="s">
        <v>215</v>
      </c>
      <c r="J50" t="s">
        <v>443</v>
      </c>
      <c r="L50" t="s">
        <v>126</v>
      </c>
    </row>
    <row r="51" spans="1:12" ht="15.75">
      <c r="A51" s="1" t="s">
        <v>83</v>
      </c>
      <c r="B51" s="1">
        <v>0.285064121</v>
      </c>
      <c r="C51" s="2">
        <v>8.4099999999999998E-5</v>
      </c>
      <c r="H51" t="s">
        <v>223</v>
      </c>
      <c r="J51" t="s">
        <v>482</v>
      </c>
      <c r="L51" t="s">
        <v>316</v>
      </c>
    </row>
    <row r="52" spans="1:12" ht="15.75">
      <c r="A52" s="1" t="s">
        <v>85</v>
      </c>
      <c r="B52" s="1">
        <v>0.28617073100000001</v>
      </c>
      <c r="C52" s="1">
        <v>2.5615880000000001E-3</v>
      </c>
      <c r="H52" t="s">
        <v>105</v>
      </c>
      <c r="J52" t="s">
        <v>441</v>
      </c>
      <c r="L52" t="s">
        <v>367</v>
      </c>
    </row>
    <row r="53" spans="1:12" ht="15.75">
      <c r="A53" s="1" t="s">
        <v>86</v>
      </c>
      <c r="B53" s="1">
        <v>0.28796196099999999</v>
      </c>
      <c r="C53" s="2">
        <v>5.2600000000000002E-7</v>
      </c>
      <c r="H53" t="s">
        <v>256</v>
      </c>
      <c r="J53" t="s">
        <v>423</v>
      </c>
      <c r="L53" t="s">
        <v>236</v>
      </c>
    </row>
    <row r="54" spans="1:12" ht="15.75">
      <c r="A54" s="1" t="s">
        <v>87</v>
      </c>
      <c r="B54" s="1">
        <v>0.28913436999999997</v>
      </c>
      <c r="C54" s="2">
        <v>1.03E-5</v>
      </c>
      <c r="H54" t="s">
        <v>309</v>
      </c>
      <c r="J54" t="s">
        <v>288</v>
      </c>
      <c r="L54" t="s">
        <v>362</v>
      </c>
    </row>
    <row r="55" spans="1:12" ht="15.75">
      <c r="A55" s="1" t="s">
        <v>89</v>
      </c>
      <c r="B55" s="1">
        <v>0.29101264199999999</v>
      </c>
      <c r="C55" s="1">
        <v>6.4402600000000002E-4</v>
      </c>
      <c r="H55" t="s">
        <v>332</v>
      </c>
      <c r="J55" t="s">
        <v>128</v>
      </c>
      <c r="L55" t="s">
        <v>167</v>
      </c>
    </row>
    <row r="56" spans="1:12" ht="15.75">
      <c r="A56" s="1" t="s">
        <v>90</v>
      </c>
      <c r="B56" s="1">
        <v>0.29171018799999998</v>
      </c>
      <c r="C56" s="2">
        <v>7.7999999999999999E-5</v>
      </c>
      <c r="H56" t="s">
        <v>76</v>
      </c>
      <c r="J56" t="s">
        <v>43</v>
      </c>
      <c r="L56" t="s">
        <v>42</v>
      </c>
    </row>
    <row r="57" spans="1:12" ht="15.75">
      <c r="A57" s="1" t="s">
        <v>94</v>
      </c>
      <c r="B57" s="1">
        <v>0.294418552</v>
      </c>
      <c r="C57" s="1">
        <v>5.9452009999999998E-3</v>
      </c>
      <c r="H57" t="s">
        <v>293</v>
      </c>
      <c r="J57" t="s">
        <v>139</v>
      </c>
      <c r="L57" t="s">
        <v>130</v>
      </c>
    </row>
    <row r="58" spans="1:12" ht="15.75">
      <c r="A58" s="1" t="s">
        <v>95</v>
      </c>
      <c r="B58" s="1">
        <v>0.29673332000000002</v>
      </c>
      <c r="C58" s="2">
        <v>9.1899999999999996E-8</v>
      </c>
      <c r="H58" t="s">
        <v>397</v>
      </c>
      <c r="J58" t="s">
        <v>82</v>
      </c>
      <c r="L58" t="s">
        <v>393</v>
      </c>
    </row>
    <row r="59" spans="1:12" ht="15.75">
      <c r="A59" s="1" t="s">
        <v>96</v>
      </c>
      <c r="B59" s="1">
        <v>0.29821518200000002</v>
      </c>
      <c r="C59" s="2">
        <v>5.4E-6</v>
      </c>
      <c r="H59" t="s">
        <v>349</v>
      </c>
      <c r="J59" t="s">
        <v>124</v>
      </c>
      <c r="L59" t="s">
        <v>142</v>
      </c>
    </row>
    <row r="60" spans="1:12" ht="15.75">
      <c r="A60" s="1" t="s">
        <v>101</v>
      </c>
      <c r="B60" s="1">
        <v>0.30387958100000001</v>
      </c>
      <c r="C60" s="1">
        <v>9.5803000000000001E-4</v>
      </c>
      <c r="H60" t="s">
        <v>122</v>
      </c>
      <c r="J60" t="s">
        <v>56</v>
      </c>
      <c r="L60" t="s">
        <v>461</v>
      </c>
    </row>
    <row r="61" spans="1:12" ht="15.75">
      <c r="A61" s="1" t="s">
        <v>102</v>
      </c>
      <c r="B61" s="1">
        <v>0.30530894800000002</v>
      </c>
      <c r="C61" s="1">
        <v>1.8258099999999999E-4</v>
      </c>
      <c r="H61" t="s">
        <v>340</v>
      </c>
      <c r="J61" t="s">
        <v>160</v>
      </c>
      <c r="L61" t="s">
        <v>359</v>
      </c>
    </row>
    <row r="62" spans="1:12" ht="15.75">
      <c r="A62" s="1" t="s">
        <v>103</v>
      </c>
      <c r="B62" s="1">
        <v>0.30701437399999998</v>
      </c>
      <c r="C62" s="2">
        <v>1.44E-11</v>
      </c>
      <c r="H62" t="s">
        <v>253</v>
      </c>
      <c r="J62" t="s">
        <v>126</v>
      </c>
      <c r="L62" t="s">
        <v>254</v>
      </c>
    </row>
    <row r="63" spans="1:12" ht="15.75">
      <c r="A63" s="1" t="s">
        <v>104</v>
      </c>
      <c r="B63" s="1">
        <v>0.30740145699999999</v>
      </c>
      <c r="C63" s="2">
        <v>3.2E-13</v>
      </c>
      <c r="H63" t="s">
        <v>99</v>
      </c>
      <c r="J63" t="s">
        <v>316</v>
      </c>
      <c r="L63" t="s">
        <v>25</v>
      </c>
    </row>
    <row r="64" spans="1:12" ht="15.75">
      <c r="A64" s="1" t="s">
        <v>106</v>
      </c>
      <c r="B64" s="1">
        <v>0.30958140000000001</v>
      </c>
      <c r="C64" s="1">
        <v>3.0572800000000001E-4</v>
      </c>
      <c r="H64" t="s">
        <v>264</v>
      </c>
      <c r="J64" t="s">
        <v>367</v>
      </c>
      <c r="L64" t="s">
        <v>301</v>
      </c>
    </row>
    <row r="65" spans="1:18" ht="15.75">
      <c r="A65" s="1" t="s">
        <v>107</v>
      </c>
      <c r="B65" s="1">
        <v>0.31005678800000003</v>
      </c>
      <c r="C65" s="1">
        <v>4.4625905E-2</v>
      </c>
      <c r="H65" t="s">
        <v>141</v>
      </c>
      <c r="J65" t="s">
        <v>236</v>
      </c>
      <c r="L65" t="s">
        <v>427</v>
      </c>
    </row>
    <row r="66" spans="1:18" ht="15.75">
      <c r="A66" s="1" t="s">
        <v>108</v>
      </c>
      <c r="B66" s="1">
        <v>0.31034064700000003</v>
      </c>
      <c r="C66" s="1">
        <v>7.4900699999999997E-3</v>
      </c>
      <c r="H66" t="s">
        <v>207</v>
      </c>
      <c r="J66" t="s">
        <v>362</v>
      </c>
      <c r="L66" t="s">
        <v>84</v>
      </c>
    </row>
    <row r="67" spans="1:18" ht="15.75">
      <c r="A67" s="1" t="s">
        <v>109</v>
      </c>
      <c r="B67" s="1">
        <v>0.31088624300000001</v>
      </c>
      <c r="C67" s="2">
        <v>1.73E-6</v>
      </c>
      <c r="H67" t="s">
        <v>87</v>
      </c>
      <c r="J67" t="s">
        <v>459</v>
      </c>
      <c r="L67" t="s">
        <v>190</v>
      </c>
    </row>
    <row r="68" spans="1:18" ht="15.75">
      <c r="A68" s="1" t="s">
        <v>112</v>
      </c>
      <c r="B68" s="1">
        <v>0.31400328999999999</v>
      </c>
      <c r="C68" s="2">
        <v>4.1799999999999997E-8</v>
      </c>
      <c r="H68" t="s">
        <v>390</v>
      </c>
      <c r="J68" t="s">
        <v>167</v>
      </c>
      <c r="L68" t="s">
        <v>135</v>
      </c>
    </row>
    <row r="69" spans="1:18" ht="15.75">
      <c r="A69" s="1" t="s">
        <v>114</v>
      </c>
      <c r="B69" s="1">
        <v>0.31760251099999998</v>
      </c>
      <c r="C69" s="1">
        <v>2.78318E-4</v>
      </c>
      <c r="H69" t="s">
        <v>350</v>
      </c>
      <c r="J69" t="s">
        <v>333</v>
      </c>
      <c r="L69" t="s">
        <v>164</v>
      </c>
    </row>
    <row r="70" spans="1:18" ht="15.75">
      <c r="A70" s="1" t="s">
        <v>115</v>
      </c>
      <c r="B70" s="1">
        <v>0.31779409800000002</v>
      </c>
      <c r="C70" s="2">
        <v>2.5400000000000002E-7</v>
      </c>
      <c r="H70" t="s">
        <v>261</v>
      </c>
      <c r="J70" t="s">
        <v>42</v>
      </c>
      <c r="L70" t="s">
        <v>5</v>
      </c>
    </row>
    <row r="71" spans="1:18" ht="15.75">
      <c r="A71" s="1" t="s">
        <v>116</v>
      </c>
      <c r="B71" s="1">
        <v>0.31995147099999999</v>
      </c>
      <c r="C71" s="1">
        <v>1.2092979999999999E-3</v>
      </c>
      <c r="H71" t="s">
        <v>231</v>
      </c>
      <c r="J71" t="s">
        <v>130</v>
      </c>
      <c r="L71" t="s">
        <v>382</v>
      </c>
    </row>
    <row r="72" spans="1:18" ht="15.75">
      <c r="A72" s="1" t="s">
        <v>118</v>
      </c>
      <c r="B72" s="1">
        <v>0.32083819200000002</v>
      </c>
      <c r="C72" s="1">
        <v>1.6267849999999999E-3</v>
      </c>
      <c r="H72" t="s">
        <v>246</v>
      </c>
      <c r="J72" t="s">
        <v>393</v>
      </c>
      <c r="L72" t="s">
        <v>444</v>
      </c>
    </row>
    <row r="73" spans="1:18" ht="15.75">
      <c r="A73" s="1" t="s">
        <v>119</v>
      </c>
      <c r="B73" s="1">
        <v>0.32276982599999998</v>
      </c>
      <c r="C73" s="2">
        <v>3.8099999999999997E-8</v>
      </c>
      <c r="H73" t="s">
        <v>71</v>
      </c>
      <c r="J73" t="s">
        <v>276</v>
      </c>
      <c r="L73" t="s">
        <v>304</v>
      </c>
    </row>
    <row r="74" spans="1:18" ht="15.75">
      <c r="A74" s="1" t="s">
        <v>120</v>
      </c>
      <c r="B74" s="1">
        <v>0.32403550199999998</v>
      </c>
      <c r="C74" s="2">
        <v>3.1199999999999999E-7</v>
      </c>
      <c r="H74" t="s">
        <v>403</v>
      </c>
      <c r="J74" t="s">
        <v>142</v>
      </c>
      <c r="L74" t="s">
        <v>184</v>
      </c>
      <c r="R74" s="4"/>
    </row>
    <row r="75" spans="1:18" ht="15.75">
      <c r="A75" s="1" t="s">
        <v>121</v>
      </c>
      <c r="B75" s="1">
        <v>0.32686298499999999</v>
      </c>
      <c r="C75" s="2">
        <v>1.2599999999999999E-7</v>
      </c>
      <c r="H75" t="s">
        <v>241</v>
      </c>
      <c r="J75" t="s">
        <v>359</v>
      </c>
      <c r="L75" t="s">
        <v>457</v>
      </c>
    </row>
    <row r="76" spans="1:18" ht="15.75">
      <c r="A76" s="1" t="s">
        <v>122</v>
      </c>
      <c r="B76" s="1">
        <v>0.32714148599999998</v>
      </c>
      <c r="C76" s="1">
        <v>5.6109929999999999E-3</v>
      </c>
      <c r="H76" t="s">
        <v>72</v>
      </c>
      <c r="J76" t="s">
        <v>196</v>
      </c>
      <c r="L76" t="s">
        <v>468</v>
      </c>
    </row>
    <row r="77" spans="1:18" ht="15.75">
      <c r="A77" s="1" t="s">
        <v>123</v>
      </c>
      <c r="B77" s="1">
        <v>0.32725523499999998</v>
      </c>
      <c r="C77" s="2">
        <v>8.9899999999999998E-9</v>
      </c>
      <c r="H77" t="s">
        <v>274</v>
      </c>
      <c r="J77" t="s">
        <v>455</v>
      </c>
      <c r="L77" t="s">
        <v>37</v>
      </c>
    </row>
    <row r="78" spans="1:18" ht="15.75">
      <c r="A78" s="1" t="s">
        <v>125</v>
      </c>
      <c r="B78" s="1">
        <v>0.32954311800000002</v>
      </c>
      <c r="C78" s="2">
        <v>4.2899999999999999E-7</v>
      </c>
      <c r="H78" t="s">
        <v>405</v>
      </c>
      <c r="J78" t="s">
        <v>100</v>
      </c>
      <c r="L78" t="s">
        <v>69</v>
      </c>
    </row>
    <row r="79" spans="1:18" ht="15.75">
      <c r="A79" s="1" t="s">
        <v>132</v>
      </c>
      <c r="B79" s="1">
        <v>0.33824435200000003</v>
      </c>
      <c r="C79" s="2">
        <v>3.81E-15</v>
      </c>
      <c r="H79" t="s">
        <v>194</v>
      </c>
      <c r="J79" t="s">
        <v>25</v>
      </c>
      <c r="L79" t="s">
        <v>297</v>
      </c>
    </row>
    <row r="80" spans="1:18" ht="15.75">
      <c r="A80" s="1" t="s">
        <v>133</v>
      </c>
      <c r="B80" s="1">
        <v>0.33957026099999998</v>
      </c>
      <c r="C80" s="2">
        <v>6.7899999999999999E-9</v>
      </c>
      <c r="H80" t="s">
        <v>152</v>
      </c>
      <c r="J80" t="s">
        <v>235</v>
      </c>
      <c r="L80" t="s">
        <v>24</v>
      </c>
    </row>
    <row r="81" spans="1:12" ht="15.75">
      <c r="A81" s="1" t="s">
        <v>134</v>
      </c>
      <c r="B81" s="1">
        <v>0.34062569599999998</v>
      </c>
      <c r="C81" s="2">
        <v>1.46E-6</v>
      </c>
      <c r="H81" t="s">
        <v>424</v>
      </c>
      <c r="J81" t="s">
        <v>427</v>
      </c>
      <c r="L81" t="s">
        <v>419</v>
      </c>
    </row>
    <row r="82" spans="1:12" ht="15.75">
      <c r="A82" s="1" t="s">
        <v>136</v>
      </c>
      <c r="B82" s="1">
        <v>0.34133589399999997</v>
      </c>
      <c r="C82" s="2">
        <v>6.4599999999999996E-8</v>
      </c>
      <c r="H82" t="s">
        <v>353</v>
      </c>
      <c r="J82" t="s">
        <v>400</v>
      </c>
      <c r="L82" t="s">
        <v>28</v>
      </c>
    </row>
    <row r="83" spans="1:12" ht="15.75">
      <c r="A83" s="1" t="s">
        <v>140</v>
      </c>
      <c r="B83" s="1">
        <v>0.343543394</v>
      </c>
      <c r="C83" s="2">
        <v>5.0300000000000003E-5</v>
      </c>
      <c r="H83" t="s">
        <v>41</v>
      </c>
      <c r="J83" t="s">
        <v>84</v>
      </c>
      <c r="L83" t="s">
        <v>354</v>
      </c>
    </row>
    <row r="84" spans="1:12" ht="15.75">
      <c r="A84" s="1" t="s">
        <v>141</v>
      </c>
      <c r="B84" s="1">
        <v>0.34409439200000003</v>
      </c>
      <c r="C84" s="2">
        <v>2.19E-11</v>
      </c>
      <c r="H84" t="s">
        <v>298</v>
      </c>
      <c r="J84" t="s">
        <v>135</v>
      </c>
      <c r="L84" t="s">
        <v>168</v>
      </c>
    </row>
    <row r="85" spans="1:12" ht="15.75">
      <c r="A85" s="1" t="s">
        <v>143</v>
      </c>
      <c r="B85" s="1">
        <v>0.34913650600000001</v>
      </c>
      <c r="C85" s="2">
        <v>5.47E-8</v>
      </c>
      <c r="H85" t="s">
        <v>387</v>
      </c>
      <c r="J85" t="s">
        <v>164</v>
      </c>
      <c r="L85" t="s">
        <v>97</v>
      </c>
    </row>
    <row r="86" spans="1:12" ht="15.75">
      <c r="A86" s="1" t="s">
        <v>144</v>
      </c>
      <c r="B86" s="1">
        <v>0.34928445400000002</v>
      </c>
      <c r="C86" s="1">
        <v>8.7045000000000004E-4</v>
      </c>
      <c r="H86" t="s">
        <v>401</v>
      </c>
      <c r="J86" t="s">
        <v>131</v>
      </c>
      <c r="L86" t="s">
        <v>310</v>
      </c>
    </row>
    <row r="87" spans="1:12" ht="15.75">
      <c r="A87" s="1" t="s">
        <v>146</v>
      </c>
      <c r="B87" s="1">
        <v>0.349653563</v>
      </c>
      <c r="C87" s="1">
        <v>1.1620544E-2</v>
      </c>
      <c r="H87" t="s">
        <v>282</v>
      </c>
      <c r="J87" t="s">
        <v>5</v>
      </c>
      <c r="L87" t="s">
        <v>111</v>
      </c>
    </row>
    <row r="88" spans="1:12" ht="15.75">
      <c r="A88" s="1" t="s">
        <v>149</v>
      </c>
      <c r="B88" s="1">
        <v>0.35537010400000002</v>
      </c>
      <c r="C88" s="1">
        <v>4.3696270000000001E-3</v>
      </c>
      <c r="H88" t="s">
        <v>40</v>
      </c>
      <c r="J88" t="s">
        <v>44</v>
      </c>
      <c r="L88" t="s">
        <v>91</v>
      </c>
    </row>
    <row r="89" spans="1:12" ht="15.75">
      <c r="A89" s="1" t="s">
        <v>151</v>
      </c>
      <c r="B89" s="1">
        <v>0.35786030000000002</v>
      </c>
      <c r="C89" s="1">
        <v>5.5955700000000002E-4</v>
      </c>
      <c r="H89" t="s">
        <v>185</v>
      </c>
      <c r="J89" t="s">
        <v>382</v>
      </c>
      <c r="L89" t="s">
        <v>54</v>
      </c>
    </row>
    <row r="90" spans="1:12" ht="15.75">
      <c r="A90" s="1" t="s">
        <v>153</v>
      </c>
      <c r="B90" s="1">
        <v>0.36013216100000001</v>
      </c>
      <c r="C90" s="1">
        <v>2.7339900000000002E-4</v>
      </c>
      <c r="H90" t="s">
        <v>383</v>
      </c>
      <c r="J90" t="s">
        <v>129</v>
      </c>
      <c r="L90" t="s">
        <v>159</v>
      </c>
    </row>
    <row r="91" spans="1:12" ht="15.75">
      <c r="A91" s="1" t="s">
        <v>154</v>
      </c>
      <c r="B91" s="1">
        <v>0.36273197899999998</v>
      </c>
      <c r="C91" s="1">
        <v>1.5294687E-2</v>
      </c>
      <c r="H91" t="s">
        <v>63</v>
      </c>
      <c r="J91" t="s">
        <v>304</v>
      </c>
      <c r="L91" t="s">
        <v>277</v>
      </c>
    </row>
    <row r="92" spans="1:12" ht="15.75">
      <c r="A92" s="1" t="s">
        <v>155</v>
      </c>
      <c r="B92" s="1">
        <v>0.36641981200000001</v>
      </c>
      <c r="C92" s="2">
        <v>2.4200000000000001E-6</v>
      </c>
      <c r="H92" t="s">
        <v>140</v>
      </c>
      <c r="J92" t="s">
        <v>184</v>
      </c>
      <c r="L92" t="s">
        <v>214</v>
      </c>
    </row>
    <row r="93" spans="1:12" ht="15.75">
      <c r="A93" s="1" t="s">
        <v>156</v>
      </c>
      <c r="B93" s="1">
        <v>0.36672954899999999</v>
      </c>
      <c r="C93" s="2">
        <v>4.1799999999999997E-8</v>
      </c>
      <c r="H93" t="s">
        <v>485</v>
      </c>
      <c r="J93" t="s">
        <v>252</v>
      </c>
      <c r="L93" t="s">
        <v>219</v>
      </c>
    </row>
    <row r="94" spans="1:12" ht="15.75">
      <c r="A94" s="1" t="s">
        <v>158</v>
      </c>
      <c r="B94" s="1">
        <v>0.367609825</v>
      </c>
      <c r="C94" s="2">
        <v>7.3000000000000004E-6</v>
      </c>
      <c r="H94" t="s">
        <v>206</v>
      </c>
      <c r="J94" t="s">
        <v>481</v>
      </c>
      <c r="L94" t="s">
        <v>257</v>
      </c>
    </row>
    <row r="95" spans="1:12" ht="15.75">
      <c r="A95" s="1" t="s">
        <v>161</v>
      </c>
      <c r="B95" s="1">
        <v>0.369649634</v>
      </c>
      <c r="C95" s="2">
        <v>1.3799999999999999E-8</v>
      </c>
      <c r="H95" t="s">
        <v>12</v>
      </c>
      <c r="J95" t="s">
        <v>188</v>
      </c>
      <c r="L95" t="s">
        <v>326</v>
      </c>
    </row>
    <row r="96" spans="1:12" ht="15.75">
      <c r="A96" s="1" t="s">
        <v>163</v>
      </c>
      <c r="B96" s="1">
        <v>0.37037463199999998</v>
      </c>
      <c r="C96" s="2">
        <v>1.2899999999999999E-6</v>
      </c>
      <c r="H96" t="s">
        <v>420</v>
      </c>
      <c r="J96" t="s">
        <v>389</v>
      </c>
      <c r="L96" t="s">
        <v>182</v>
      </c>
    </row>
    <row r="97" spans="1:12" ht="15.75">
      <c r="A97" s="1" t="s">
        <v>165</v>
      </c>
      <c r="B97" s="1">
        <v>0.37294438400000002</v>
      </c>
      <c r="C97" s="2">
        <v>1.1999999999999999E-7</v>
      </c>
      <c r="H97" t="s">
        <v>470</v>
      </c>
      <c r="J97" t="s">
        <v>10</v>
      </c>
      <c r="L97" t="s">
        <v>203</v>
      </c>
    </row>
    <row r="98" spans="1:12" ht="15.75">
      <c r="A98" s="1" t="s">
        <v>166</v>
      </c>
      <c r="B98" s="1">
        <v>0.37323126299999998</v>
      </c>
      <c r="C98" s="2">
        <v>1.7599999999999999E-8</v>
      </c>
      <c r="H98" t="s">
        <v>273</v>
      </c>
      <c r="J98" t="s">
        <v>229</v>
      </c>
      <c r="L98" t="s">
        <v>186</v>
      </c>
    </row>
    <row r="99" spans="1:12" ht="15.75">
      <c r="A99" s="1" t="s">
        <v>169</v>
      </c>
      <c r="B99" s="1">
        <v>0.37709838299999998</v>
      </c>
      <c r="C99" s="1">
        <v>6.0860300000000001E-3</v>
      </c>
      <c r="H99" t="s">
        <v>114</v>
      </c>
      <c r="J99" t="s">
        <v>127</v>
      </c>
      <c r="L99" t="s">
        <v>375</v>
      </c>
    </row>
    <row r="100" spans="1:12" ht="15.75">
      <c r="A100" s="1" t="s">
        <v>170</v>
      </c>
      <c r="B100" s="1">
        <v>0.37760460600000001</v>
      </c>
      <c r="C100" s="2">
        <v>1.4E-5</v>
      </c>
      <c r="H100" t="s">
        <v>409</v>
      </c>
      <c r="J100" t="s">
        <v>396</v>
      </c>
      <c r="L100" t="s">
        <v>392</v>
      </c>
    </row>
    <row r="101" spans="1:12" ht="15.75">
      <c r="A101" s="1" t="s">
        <v>171</v>
      </c>
      <c r="B101" s="1">
        <v>0.37965311200000001</v>
      </c>
      <c r="C101" s="2">
        <v>4.7600000000000004E-16</v>
      </c>
      <c r="H101" t="s">
        <v>178</v>
      </c>
      <c r="J101" t="s">
        <v>416</v>
      </c>
      <c r="L101" t="s">
        <v>355</v>
      </c>
    </row>
    <row r="102" spans="1:12" ht="15.75">
      <c r="A102" s="1" t="s">
        <v>172</v>
      </c>
      <c r="B102" s="1">
        <v>0.380131196</v>
      </c>
      <c r="C102" s="2">
        <v>3.0899999999999998E-11</v>
      </c>
      <c r="H102" t="s">
        <v>307</v>
      </c>
      <c r="J102" t="s">
        <v>69</v>
      </c>
      <c r="L102" t="s">
        <v>352</v>
      </c>
    </row>
    <row r="103" spans="1:12" ht="15.75">
      <c r="A103" s="1" t="s">
        <v>173</v>
      </c>
      <c r="B103" s="1">
        <v>0.38136371299999999</v>
      </c>
      <c r="C103" s="1">
        <v>1.19314E-4</v>
      </c>
      <c r="H103" t="s">
        <v>112</v>
      </c>
      <c r="J103" t="s">
        <v>147</v>
      </c>
      <c r="L103" t="s">
        <v>245</v>
      </c>
    </row>
    <row r="104" spans="1:12" ht="15.75">
      <c r="A104" s="1" t="s">
        <v>174</v>
      </c>
      <c r="B104" s="1">
        <v>0.38257020899999999</v>
      </c>
      <c r="C104" s="2">
        <v>4.5899999999999998E-5</v>
      </c>
      <c r="H104" t="s">
        <v>369</v>
      </c>
      <c r="J104" t="s">
        <v>297</v>
      </c>
      <c r="L104" t="s">
        <v>335</v>
      </c>
    </row>
    <row r="105" spans="1:12" ht="15.75">
      <c r="A105" s="1" t="s">
        <v>175</v>
      </c>
      <c r="B105" s="1">
        <v>0.38496388799999998</v>
      </c>
      <c r="C105" s="2">
        <v>2.61E-12</v>
      </c>
      <c r="H105" t="s">
        <v>368</v>
      </c>
      <c r="J105" t="s">
        <v>24</v>
      </c>
      <c r="L105" t="s">
        <v>212</v>
      </c>
    </row>
    <row r="106" spans="1:12" ht="15.75">
      <c r="A106" s="1" t="s">
        <v>176</v>
      </c>
      <c r="B106" s="1">
        <v>0.38759753699999999</v>
      </c>
      <c r="C106" s="2">
        <v>7.9099999999999994E-9</v>
      </c>
      <c r="H106" t="s">
        <v>492</v>
      </c>
      <c r="J106" t="s">
        <v>419</v>
      </c>
      <c r="L106" t="s">
        <v>286</v>
      </c>
    </row>
    <row r="107" spans="1:12" ht="15.75">
      <c r="A107" s="1" t="s">
        <v>177</v>
      </c>
      <c r="B107" s="1">
        <v>0.39215200500000003</v>
      </c>
      <c r="C107" s="1">
        <v>1.43836E-4</v>
      </c>
      <c r="H107" t="s">
        <v>318</v>
      </c>
      <c r="J107" t="s">
        <v>27</v>
      </c>
      <c r="L107" t="s">
        <v>157</v>
      </c>
    </row>
    <row r="108" spans="1:12" ht="15.75">
      <c r="A108" s="1" t="s">
        <v>178</v>
      </c>
      <c r="B108" s="1">
        <v>0.39465739799999999</v>
      </c>
      <c r="C108" s="2">
        <v>4.1999999999999996E-6</v>
      </c>
      <c r="H108" t="s">
        <v>180</v>
      </c>
      <c r="J108" t="s">
        <v>384</v>
      </c>
      <c r="L108" t="s">
        <v>60</v>
      </c>
    </row>
    <row r="109" spans="1:12" ht="15.75">
      <c r="A109" s="1" t="s">
        <v>179</v>
      </c>
      <c r="B109" s="1">
        <v>0.39473987199999999</v>
      </c>
      <c r="C109" s="1">
        <v>6.269E-4</v>
      </c>
      <c r="H109" t="s">
        <v>228</v>
      </c>
      <c r="J109" t="s">
        <v>202</v>
      </c>
      <c r="L109" t="s">
        <v>260</v>
      </c>
    </row>
    <row r="110" spans="1:12" ht="15.75">
      <c r="A110" s="1" t="s">
        <v>183</v>
      </c>
      <c r="B110" s="1">
        <v>0.40291824100000001</v>
      </c>
      <c r="C110" s="1">
        <v>3.184971E-3</v>
      </c>
      <c r="H110" t="s">
        <v>177</v>
      </c>
      <c r="J110" t="s">
        <v>92</v>
      </c>
      <c r="L110" t="s">
        <v>181</v>
      </c>
    </row>
    <row r="111" spans="1:12" ht="15.75">
      <c r="A111" s="1" t="s">
        <v>185</v>
      </c>
      <c r="B111" s="1">
        <v>0.40542716000000001</v>
      </c>
      <c r="C111" s="2">
        <v>2.5600000000000002E-16</v>
      </c>
      <c r="H111" t="s">
        <v>59</v>
      </c>
      <c r="J111" t="s">
        <v>415</v>
      </c>
    </row>
    <row r="112" spans="1:12" ht="15.75">
      <c r="A112" s="1" t="s">
        <v>187</v>
      </c>
      <c r="B112" s="1">
        <v>0.40713805400000003</v>
      </c>
      <c r="C112" s="2">
        <v>1.98E-7</v>
      </c>
      <c r="H112" t="s">
        <v>137</v>
      </c>
      <c r="J112" t="s">
        <v>2</v>
      </c>
    </row>
    <row r="113" spans="1:18" ht="15.75">
      <c r="A113" s="1" t="s">
        <v>189</v>
      </c>
      <c r="B113" s="1">
        <v>0.40830704099999998</v>
      </c>
      <c r="C113" s="2">
        <v>6.8700000000000005E-7</v>
      </c>
      <c r="H113" t="s">
        <v>328</v>
      </c>
      <c r="J113" t="s">
        <v>28</v>
      </c>
    </row>
    <row r="114" spans="1:18" ht="15.75">
      <c r="A114" s="1" t="s">
        <v>191</v>
      </c>
      <c r="B114" s="1">
        <v>0.41281804500000002</v>
      </c>
      <c r="C114" s="2">
        <v>1.33E-9</v>
      </c>
      <c r="H114" t="s">
        <v>65</v>
      </c>
      <c r="J114" t="s">
        <v>11</v>
      </c>
    </row>
    <row r="115" spans="1:18" ht="15.75">
      <c r="A115" s="1" t="s">
        <v>192</v>
      </c>
      <c r="B115" s="1">
        <v>0.41282557199999997</v>
      </c>
      <c r="C115" s="1">
        <v>1.4747934000000001E-2</v>
      </c>
      <c r="H115" t="s">
        <v>110</v>
      </c>
      <c r="J115" t="s">
        <v>278</v>
      </c>
    </row>
    <row r="116" spans="1:18" ht="15.75">
      <c r="A116" s="1" t="s">
        <v>193</v>
      </c>
      <c r="B116" s="1">
        <v>0.41759133500000001</v>
      </c>
      <c r="C116" s="1">
        <v>1.6794100000000001E-4</v>
      </c>
      <c r="H116" t="s">
        <v>23</v>
      </c>
      <c r="J116" t="s">
        <v>311</v>
      </c>
    </row>
    <row r="117" spans="1:18" ht="15.75">
      <c r="A117" s="1" t="s">
        <v>194</v>
      </c>
      <c r="B117" s="1">
        <v>0.42166530400000002</v>
      </c>
      <c r="C117" s="2">
        <v>4.9000000000000002E-8</v>
      </c>
      <c r="H117" t="s">
        <v>9</v>
      </c>
      <c r="J117" t="s">
        <v>370</v>
      </c>
    </row>
    <row r="118" spans="1:18" ht="15.75">
      <c r="A118" s="1" t="s">
        <v>195</v>
      </c>
      <c r="B118" s="1">
        <v>0.422924733</v>
      </c>
      <c r="C118" s="2">
        <v>2.3099999999999999E-7</v>
      </c>
      <c r="H118" t="s">
        <v>70</v>
      </c>
      <c r="J118" t="s">
        <v>67</v>
      </c>
    </row>
    <row r="119" spans="1:18" ht="15.75">
      <c r="A119" s="1" t="s">
        <v>197</v>
      </c>
      <c r="B119" s="1">
        <v>0.42621705599999998</v>
      </c>
      <c r="C119" s="1">
        <v>1.2420840000000001E-3</v>
      </c>
      <c r="H119" t="s">
        <v>462</v>
      </c>
      <c r="J119" t="s">
        <v>411</v>
      </c>
    </row>
    <row r="120" spans="1:18" ht="15.75">
      <c r="A120" s="1" t="s">
        <v>198</v>
      </c>
      <c r="B120" s="1">
        <v>0.42647422299999999</v>
      </c>
      <c r="C120" s="2">
        <v>1.7999999999999999E-8</v>
      </c>
      <c r="H120" t="s">
        <v>204</v>
      </c>
      <c r="J120" t="s">
        <v>34</v>
      </c>
    </row>
    <row r="121" spans="1:18" ht="15.75">
      <c r="A121" s="1" t="s">
        <v>199</v>
      </c>
      <c r="B121" s="1">
        <v>0.42683964699999999</v>
      </c>
      <c r="C121" s="2">
        <v>7.1099999999999994E-5</v>
      </c>
      <c r="H121" t="s">
        <v>86</v>
      </c>
      <c r="J121" t="s">
        <v>145</v>
      </c>
    </row>
    <row r="122" spans="1:18" ht="15.75">
      <c r="A122" s="1" t="s">
        <v>205</v>
      </c>
      <c r="B122" s="1">
        <v>0.43698438299999998</v>
      </c>
      <c r="C122" s="1">
        <v>2.6148690000000001E-3</v>
      </c>
      <c r="H122" t="s">
        <v>0</v>
      </c>
      <c r="J122" t="s">
        <v>463</v>
      </c>
    </row>
    <row r="123" spans="1:18" ht="15.75">
      <c r="A123" s="1" t="s">
        <v>207</v>
      </c>
      <c r="B123" s="1">
        <v>0.44318407900000001</v>
      </c>
      <c r="C123" s="2">
        <v>2.9400000000000003E-11</v>
      </c>
      <c r="H123" t="s">
        <v>391</v>
      </c>
      <c r="J123" t="s">
        <v>310</v>
      </c>
    </row>
    <row r="124" spans="1:18" ht="15.75">
      <c r="A124" s="1" t="s">
        <v>208</v>
      </c>
      <c r="B124" s="1">
        <v>0.44424413000000001</v>
      </c>
      <c r="C124" s="2">
        <v>1.28E-14</v>
      </c>
      <c r="H124" t="s">
        <v>226</v>
      </c>
      <c r="J124" t="s">
        <v>148</v>
      </c>
    </row>
    <row r="125" spans="1:18" ht="15.75">
      <c r="A125" s="1" t="s">
        <v>209</v>
      </c>
      <c r="B125" s="1">
        <v>0.44470683599999999</v>
      </c>
      <c r="C125" s="1">
        <v>7.5208389999999996E-3</v>
      </c>
      <c r="H125" t="s">
        <v>77</v>
      </c>
      <c r="J125" t="s">
        <v>250</v>
      </c>
    </row>
    <row r="126" spans="1:18" ht="15.75">
      <c r="A126" s="1" t="s">
        <v>210</v>
      </c>
      <c r="B126" s="1">
        <v>0.44506538600000001</v>
      </c>
      <c r="C126" s="1">
        <v>1.5109874000000001E-2</v>
      </c>
      <c r="H126" t="s">
        <v>426</v>
      </c>
      <c r="J126" t="s">
        <v>322</v>
      </c>
      <c r="R126" s="4"/>
    </row>
    <row r="127" spans="1:18" ht="15.75">
      <c r="A127" s="1" t="s">
        <v>211</v>
      </c>
      <c r="B127" s="1">
        <v>0.451198394</v>
      </c>
      <c r="C127" s="2">
        <v>1.44E-16</v>
      </c>
      <c r="H127" t="s">
        <v>93</v>
      </c>
      <c r="J127" t="s">
        <v>138</v>
      </c>
    </row>
    <row r="128" spans="1:18" ht="15.75">
      <c r="A128" s="1" t="s">
        <v>216</v>
      </c>
      <c r="B128" s="1">
        <v>0.45487695900000003</v>
      </c>
      <c r="C128" s="2">
        <v>6.9599999999999997E-23</v>
      </c>
      <c r="H128" t="s">
        <v>170</v>
      </c>
      <c r="J128" t="s">
        <v>360</v>
      </c>
    </row>
    <row r="129" spans="1:10" ht="15.75">
      <c r="A129" s="1" t="s">
        <v>217</v>
      </c>
      <c r="B129" s="1">
        <v>0.45740125700000001</v>
      </c>
      <c r="C129" s="2">
        <v>3.2899999999999998E-6</v>
      </c>
      <c r="H129" t="s">
        <v>47</v>
      </c>
      <c r="J129" t="s">
        <v>54</v>
      </c>
    </row>
    <row r="130" spans="1:10" ht="15.75">
      <c r="A130" s="1" t="s">
        <v>218</v>
      </c>
      <c r="B130" s="1">
        <v>0.458296914</v>
      </c>
      <c r="C130" s="2">
        <v>1.9000000000000001E-7</v>
      </c>
      <c r="H130" t="s">
        <v>342</v>
      </c>
      <c r="J130" t="s">
        <v>277</v>
      </c>
    </row>
    <row r="131" spans="1:10" ht="15.75">
      <c r="A131" s="1" t="s">
        <v>220</v>
      </c>
      <c r="B131" s="1">
        <v>0.46058314900000003</v>
      </c>
      <c r="C131" s="2">
        <v>1.4500000000000001E-15</v>
      </c>
      <c r="H131" t="s">
        <v>83</v>
      </c>
      <c r="J131" t="s">
        <v>214</v>
      </c>
    </row>
    <row r="132" spans="1:10" ht="15.75">
      <c r="A132" s="1" t="s">
        <v>221</v>
      </c>
      <c r="B132" s="1">
        <v>0.46183764399999999</v>
      </c>
      <c r="C132" s="2">
        <v>2.7700000000000001E-12</v>
      </c>
      <c r="H132" t="s">
        <v>64</v>
      </c>
      <c r="J132" t="s">
        <v>460</v>
      </c>
    </row>
    <row r="133" spans="1:10" ht="15.75">
      <c r="A133" s="1" t="s">
        <v>224</v>
      </c>
      <c r="B133" s="1">
        <v>0.47140949999999998</v>
      </c>
      <c r="C133" s="2">
        <v>2.6599999999999998E-25</v>
      </c>
      <c r="H133" t="s">
        <v>305</v>
      </c>
      <c r="J133" t="s">
        <v>162</v>
      </c>
    </row>
    <row r="134" spans="1:10" ht="15.75">
      <c r="A134" s="1" t="s">
        <v>225</v>
      </c>
      <c r="B134" s="1">
        <v>0.47227110100000003</v>
      </c>
      <c r="C134" s="2">
        <v>1.9100000000000001E-10</v>
      </c>
      <c r="H134" t="s">
        <v>430</v>
      </c>
      <c r="J134" t="s">
        <v>257</v>
      </c>
    </row>
    <row r="135" spans="1:10" ht="15.75">
      <c r="A135" s="1" t="s">
        <v>226</v>
      </c>
      <c r="B135" s="1">
        <v>0.47237418799999997</v>
      </c>
      <c r="C135" s="1">
        <v>1.5614399999999999E-4</v>
      </c>
      <c r="H135" t="s">
        <v>38</v>
      </c>
      <c r="J135" t="s">
        <v>404</v>
      </c>
    </row>
    <row r="136" spans="1:10" ht="15.75">
      <c r="A136" s="1" t="s">
        <v>227</v>
      </c>
      <c r="B136" s="1">
        <v>0.47423198599999999</v>
      </c>
      <c r="C136" s="2">
        <v>7.0899999999999996E-15</v>
      </c>
      <c r="H136" t="s">
        <v>320</v>
      </c>
      <c r="J136" t="s">
        <v>417</v>
      </c>
    </row>
    <row r="137" spans="1:10" ht="15.75">
      <c r="A137" s="1" t="s">
        <v>231</v>
      </c>
      <c r="B137" s="1">
        <v>0.47841774300000001</v>
      </c>
      <c r="C137" s="2">
        <v>1.2900000000000001E-18</v>
      </c>
      <c r="H137" t="s">
        <v>329</v>
      </c>
      <c r="J137" t="s">
        <v>289</v>
      </c>
    </row>
    <row r="138" spans="1:10" ht="15.75">
      <c r="A138" s="1" t="s">
        <v>232</v>
      </c>
      <c r="B138" s="1">
        <v>0.47852509999999998</v>
      </c>
      <c r="C138" s="2">
        <v>8.1899999999999996E-11</v>
      </c>
      <c r="H138" t="s">
        <v>486</v>
      </c>
      <c r="J138" t="s">
        <v>222</v>
      </c>
    </row>
    <row r="139" spans="1:10" ht="15.75">
      <c r="A139" s="1" t="s">
        <v>233</v>
      </c>
      <c r="B139" s="1">
        <v>0.47912007000000001</v>
      </c>
      <c r="C139" s="2">
        <v>2.5499999999999998E-12</v>
      </c>
      <c r="H139" t="s">
        <v>213</v>
      </c>
      <c r="J139" t="s">
        <v>326</v>
      </c>
    </row>
    <row r="140" spans="1:10" ht="15.75">
      <c r="A140" s="1" t="s">
        <v>234</v>
      </c>
      <c r="B140" s="1">
        <v>0.48106931400000003</v>
      </c>
      <c r="C140" s="2">
        <v>1.88E-8</v>
      </c>
      <c r="H140" t="s">
        <v>456</v>
      </c>
      <c r="J140" t="s">
        <v>347</v>
      </c>
    </row>
    <row r="141" spans="1:10" ht="15.75">
      <c r="A141" s="1" t="s">
        <v>237</v>
      </c>
      <c r="B141" s="1">
        <v>0.49555126999999999</v>
      </c>
      <c r="C141" s="1">
        <v>2.1755400000000001E-4</v>
      </c>
      <c r="H141" t="s">
        <v>220</v>
      </c>
      <c r="J141" t="s">
        <v>182</v>
      </c>
    </row>
    <row r="142" spans="1:10" ht="15.75">
      <c r="A142" s="1" t="s">
        <v>238</v>
      </c>
      <c r="B142" s="1">
        <v>0.49570369399999997</v>
      </c>
      <c r="C142" s="2">
        <v>5.7499999999999997E-13</v>
      </c>
      <c r="H142" t="s">
        <v>62</v>
      </c>
      <c r="J142" t="s">
        <v>203</v>
      </c>
    </row>
    <row r="143" spans="1:10" ht="15.75">
      <c r="A143" s="1" t="s">
        <v>239</v>
      </c>
      <c r="B143" s="1">
        <v>0.496058202</v>
      </c>
      <c r="C143" s="2">
        <v>6.7400000000000003E-9</v>
      </c>
      <c r="H143" t="s">
        <v>334</v>
      </c>
      <c r="J143" t="s">
        <v>407</v>
      </c>
    </row>
    <row r="144" spans="1:10" ht="15.75">
      <c r="A144" s="1" t="s">
        <v>240</v>
      </c>
      <c r="B144" s="1">
        <v>0.49818970200000001</v>
      </c>
      <c r="C144" s="2">
        <v>6.1400000000000005E-10</v>
      </c>
      <c r="H144" t="s">
        <v>117</v>
      </c>
      <c r="J144" t="s">
        <v>186</v>
      </c>
    </row>
    <row r="145" spans="1:10" ht="15.75">
      <c r="A145" s="1" t="s">
        <v>241</v>
      </c>
      <c r="B145" s="1">
        <v>0.49924448399999999</v>
      </c>
      <c r="C145" s="1">
        <v>5.6194700000000003E-4</v>
      </c>
      <c r="H145" t="s">
        <v>443</v>
      </c>
      <c r="J145" t="s">
        <v>375</v>
      </c>
    </row>
    <row r="146" spans="1:10" ht="15.75">
      <c r="A146" s="1" t="s">
        <v>242</v>
      </c>
      <c r="B146" s="1">
        <v>0.50491057900000003</v>
      </c>
      <c r="C146" s="2">
        <v>7.54E-7</v>
      </c>
      <c r="H146" t="s">
        <v>363</v>
      </c>
      <c r="J146" t="s">
        <v>201</v>
      </c>
    </row>
    <row r="147" spans="1:10" ht="15.75">
      <c r="A147" s="1" t="s">
        <v>244</v>
      </c>
      <c r="B147" s="1">
        <v>0.50695984000000005</v>
      </c>
      <c r="C147" s="2">
        <v>3.3000000000000001E-12</v>
      </c>
      <c r="H147" t="s">
        <v>482</v>
      </c>
      <c r="J147" t="s">
        <v>292</v>
      </c>
    </row>
    <row r="148" spans="1:10" ht="15.75">
      <c r="A148" s="1" t="s">
        <v>246</v>
      </c>
      <c r="B148" s="1">
        <v>0.51019443900000006</v>
      </c>
      <c r="C148" s="2">
        <v>7.7600000000000002E-6</v>
      </c>
      <c r="H148" t="s">
        <v>467</v>
      </c>
      <c r="J148" t="s">
        <v>355</v>
      </c>
    </row>
    <row r="149" spans="1:10" ht="15.75">
      <c r="A149" s="1" t="s">
        <v>247</v>
      </c>
      <c r="B149" s="1">
        <v>0.51231037099999999</v>
      </c>
      <c r="C149" s="2">
        <v>1.94E-15</v>
      </c>
      <c r="H149" t="s">
        <v>428</v>
      </c>
      <c r="J149" t="s">
        <v>150</v>
      </c>
    </row>
    <row r="150" spans="1:10" ht="15.75">
      <c r="A150" s="1" t="s">
        <v>248</v>
      </c>
      <c r="B150" s="1">
        <v>0.51345442200000002</v>
      </c>
      <c r="C150" s="2">
        <v>1.09E-9</v>
      </c>
      <c r="H150" t="s">
        <v>441</v>
      </c>
      <c r="J150" t="s">
        <v>335</v>
      </c>
    </row>
    <row r="151" spans="1:10" ht="15.75">
      <c r="A151" s="1" t="s">
        <v>249</v>
      </c>
      <c r="B151" s="1">
        <v>0.51354091899999998</v>
      </c>
      <c r="C151" s="1">
        <v>3.6825909999999998E-3</v>
      </c>
      <c r="H151" t="s">
        <v>448</v>
      </c>
      <c r="J151" t="s">
        <v>212</v>
      </c>
    </row>
    <row r="152" spans="1:10" ht="15.75">
      <c r="A152" s="1" t="s">
        <v>251</v>
      </c>
      <c r="B152" s="1">
        <v>0.51975701900000004</v>
      </c>
      <c r="C152" s="2">
        <v>7.5699999999999993E-9</v>
      </c>
      <c r="H152" t="s">
        <v>262</v>
      </c>
      <c r="J152" t="s">
        <v>286</v>
      </c>
    </row>
    <row r="153" spans="1:10" ht="15.75">
      <c r="A153" s="1" t="s">
        <v>253</v>
      </c>
      <c r="B153" s="1">
        <v>0.51997876899999995</v>
      </c>
      <c r="C153" s="2">
        <v>2.09E-18</v>
      </c>
      <c r="H153" t="s">
        <v>73</v>
      </c>
      <c r="J153" t="s">
        <v>157</v>
      </c>
    </row>
    <row r="154" spans="1:10" ht="15.75">
      <c r="A154" s="1" t="s">
        <v>255</v>
      </c>
      <c r="B154" s="1">
        <v>0.52489185599999999</v>
      </c>
      <c r="C154" s="1">
        <v>7.3666900000000004E-3</v>
      </c>
      <c r="H154" t="s">
        <v>210</v>
      </c>
      <c r="J154" t="s">
        <v>16</v>
      </c>
    </row>
    <row r="155" spans="1:10" ht="15.75">
      <c r="A155" s="1" t="s">
        <v>258</v>
      </c>
      <c r="B155" s="1">
        <v>0.53740536800000005</v>
      </c>
      <c r="C155" s="2">
        <v>8.7099999999999999E-9</v>
      </c>
      <c r="H155" t="s">
        <v>423</v>
      </c>
      <c r="J155" t="s">
        <v>181</v>
      </c>
    </row>
    <row r="156" spans="1:10" ht="15.75">
      <c r="A156" s="1" t="s">
        <v>259</v>
      </c>
      <c r="B156" s="1">
        <v>0.54200574800000001</v>
      </c>
      <c r="C156" s="2">
        <v>1.0200000000000001E-16</v>
      </c>
      <c r="H156" t="s">
        <v>379</v>
      </c>
    </row>
    <row r="157" spans="1:10" ht="15.75">
      <c r="A157" s="1" t="s">
        <v>263</v>
      </c>
      <c r="B157" s="1">
        <v>0.54816615999999996</v>
      </c>
      <c r="C157" s="2">
        <v>1.35E-16</v>
      </c>
      <c r="H157" t="s">
        <v>288</v>
      </c>
    </row>
    <row r="158" spans="1:10" ht="15.75">
      <c r="A158" s="1" t="s">
        <v>265</v>
      </c>
      <c r="B158" s="1">
        <v>0.54984093199999995</v>
      </c>
      <c r="C158" s="2">
        <v>2.75E-14</v>
      </c>
      <c r="H158" t="s">
        <v>191</v>
      </c>
    </row>
    <row r="159" spans="1:10" ht="15.75">
      <c r="A159" s="1" t="s">
        <v>266</v>
      </c>
      <c r="B159" s="1">
        <v>0.55063894000000002</v>
      </c>
      <c r="C159" s="2">
        <v>3.62E-14</v>
      </c>
      <c r="H159" t="s">
        <v>128</v>
      </c>
    </row>
    <row r="160" spans="1:10" ht="15.75">
      <c r="A160" s="1" t="s">
        <v>267</v>
      </c>
      <c r="B160" s="1">
        <v>0.55208164999999998</v>
      </c>
      <c r="C160" s="1">
        <v>1.4132089999999999E-3</v>
      </c>
      <c r="H160" t="s">
        <v>43</v>
      </c>
    </row>
    <row r="161" spans="1:8" ht="15.75">
      <c r="A161" s="1" t="s">
        <v>268</v>
      </c>
      <c r="B161" s="1">
        <v>0.55385673800000002</v>
      </c>
      <c r="C161" s="2">
        <v>2.39E-6</v>
      </c>
      <c r="H161" t="s">
        <v>139</v>
      </c>
    </row>
    <row r="162" spans="1:8" ht="15.75">
      <c r="A162" s="1" t="s">
        <v>269</v>
      </c>
      <c r="B162" s="1">
        <v>0.55721626700000004</v>
      </c>
      <c r="C162" s="1">
        <v>9.7980529999999993E-3</v>
      </c>
      <c r="H162" t="s">
        <v>476</v>
      </c>
    </row>
    <row r="163" spans="1:8" ht="15.75">
      <c r="A163" s="1" t="s">
        <v>270</v>
      </c>
      <c r="B163" s="1">
        <v>0.55877336899999996</v>
      </c>
      <c r="C163" s="2">
        <v>9.6399999999999998E-11</v>
      </c>
      <c r="H163" t="s">
        <v>269</v>
      </c>
    </row>
    <row r="164" spans="1:8" ht="15.75">
      <c r="A164" s="1" t="s">
        <v>271</v>
      </c>
      <c r="B164" s="1">
        <v>0.56298578099999996</v>
      </c>
      <c r="C164" s="1">
        <v>1.5691300000000001E-4</v>
      </c>
      <c r="H164" t="s">
        <v>82</v>
      </c>
    </row>
    <row r="165" spans="1:8" ht="15.75">
      <c r="A165" s="1" t="s">
        <v>272</v>
      </c>
      <c r="B165" s="1">
        <v>0.564729653</v>
      </c>
      <c r="C165" s="2">
        <v>1.7499999999999998E-5</v>
      </c>
      <c r="H165" t="s">
        <v>488</v>
      </c>
    </row>
    <row r="166" spans="1:8" ht="15.75">
      <c r="A166" s="1" t="s">
        <v>273</v>
      </c>
      <c r="B166" s="1">
        <v>0.56558566600000004</v>
      </c>
      <c r="C166" s="2">
        <v>2.13E-13</v>
      </c>
      <c r="H166" t="s">
        <v>125</v>
      </c>
    </row>
    <row r="167" spans="1:8" ht="15.75">
      <c r="A167" s="1" t="s">
        <v>274</v>
      </c>
      <c r="B167" s="1">
        <v>0.56616922700000005</v>
      </c>
      <c r="C167" s="2">
        <v>2.4500000000000001E-20</v>
      </c>
      <c r="H167" t="s">
        <v>104</v>
      </c>
    </row>
    <row r="168" spans="1:8" ht="15.75">
      <c r="A168" s="1" t="s">
        <v>275</v>
      </c>
      <c r="B168" s="1">
        <v>0.56927658000000003</v>
      </c>
      <c r="C168" s="2">
        <v>2.1200000000000001E-13</v>
      </c>
      <c r="H168" t="s">
        <v>414</v>
      </c>
    </row>
    <row r="169" spans="1:8" ht="15.75">
      <c r="A169" s="1" t="s">
        <v>279</v>
      </c>
      <c r="B169" s="1">
        <v>0.57368392400000001</v>
      </c>
      <c r="C169" s="2">
        <v>3.0600000000000003E-29</v>
      </c>
      <c r="H169" t="s">
        <v>495</v>
      </c>
    </row>
    <row r="170" spans="1:8" ht="15.75">
      <c r="A170" s="1" t="s">
        <v>280</v>
      </c>
      <c r="B170" s="1">
        <v>0.57613799799999998</v>
      </c>
      <c r="C170" s="2">
        <v>2.37E-11</v>
      </c>
      <c r="H170" t="s">
        <v>412</v>
      </c>
    </row>
    <row r="171" spans="1:8" ht="15.75">
      <c r="A171" s="1" t="s">
        <v>283</v>
      </c>
      <c r="B171" s="1">
        <v>0.58449210600000001</v>
      </c>
      <c r="C171" s="1">
        <v>1.72528E-4</v>
      </c>
      <c r="H171" t="s">
        <v>124</v>
      </c>
    </row>
    <row r="172" spans="1:8" ht="15.75">
      <c r="A172" s="1" t="s">
        <v>284</v>
      </c>
      <c r="B172" s="1">
        <v>0.58803811900000003</v>
      </c>
      <c r="C172" s="2">
        <v>2.0800000000000001E-8</v>
      </c>
      <c r="H172" t="s">
        <v>489</v>
      </c>
    </row>
    <row r="173" spans="1:8" ht="15.75">
      <c r="A173" s="1" t="s">
        <v>285</v>
      </c>
      <c r="B173" s="1">
        <v>0.589133868</v>
      </c>
      <c r="C173" s="1">
        <v>4.4612430000000002E-3</v>
      </c>
      <c r="H173" t="s">
        <v>1</v>
      </c>
    </row>
    <row r="174" spans="1:8" ht="15.75">
      <c r="A174" s="1" t="s">
        <v>287</v>
      </c>
      <c r="B174" s="1">
        <v>0.59738608699999995</v>
      </c>
      <c r="C174" s="2">
        <v>6.3099999999999997E-7</v>
      </c>
      <c r="H174" t="s">
        <v>267</v>
      </c>
    </row>
    <row r="175" spans="1:8" ht="15.75">
      <c r="A175" s="1" t="s">
        <v>290</v>
      </c>
      <c r="B175" s="1">
        <v>0.60097694400000001</v>
      </c>
      <c r="C175" s="2">
        <v>5.9900000000000001E-12</v>
      </c>
      <c r="H175" t="s">
        <v>325</v>
      </c>
    </row>
    <row r="176" spans="1:8" ht="15.75">
      <c r="A176" s="1" t="s">
        <v>291</v>
      </c>
      <c r="B176" s="1">
        <v>0.60142337800000001</v>
      </c>
      <c r="C176" s="2">
        <v>2.4299999999999999E-10</v>
      </c>
      <c r="H176" t="s">
        <v>179</v>
      </c>
    </row>
    <row r="177" spans="1:8" ht="15.75">
      <c r="A177" s="1" t="s">
        <v>294</v>
      </c>
      <c r="B177" s="1">
        <v>0.60300035600000002</v>
      </c>
      <c r="C177" s="2">
        <v>7.3599999999999999E-13</v>
      </c>
      <c r="H177" t="s">
        <v>166</v>
      </c>
    </row>
    <row r="178" spans="1:8" ht="15.75">
      <c r="A178" s="1" t="s">
        <v>295</v>
      </c>
      <c r="B178" s="1">
        <v>0.60324555400000002</v>
      </c>
      <c r="C178" s="2">
        <v>2.6200000000000001E-36</v>
      </c>
      <c r="H178" t="s">
        <v>56</v>
      </c>
    </row>
    <row r="179" spans="1:8" ht="15.75">
      <c r="A179" s="1" t="s">
        <v>299</v>
      </c>
      <c r="B179" s="1">
        <v>0.606084866</v>
      </c>
      <c r="C179" s="2">
        <v>1.1200000000000001E-15</v>
      </c>
      <c r="H179" t="s">
        <v>217</v>
      </c>
    </row>
    <row r="180" spans="1:8" ht="15.75">
      <c r="A180" s="1" t="s">
        <v>300</v>
      </c>
      <c r="B180" s="1">
        <v>0.60980032699999998</v>
      </c>
      <c r="C180" s="2">
        <v>5.5600000000000003E-26</v>
      </c>
      <c r="H180" t="s">
        <v>4</v>
      </c>
    </row>
    <row r="181" spans="1:8" ht="15.75">
      <c r="A181" s="1" t="s">
        <v>302</v>
      </c>
      <c r="B181" s="1">
        <v>0.61507340399999999</v>
      </c>
      <c r="C181" s="2">
        <v>9.66E-14</v>
      </c>
      <c r="H181" t="s">
        <v>160</v>
      </c>
    </row>
    <row r="182" spans="1:8" ht="15.75">
      <c r="A182" s="1" t="s">
        <v>303</v>
      </c>
      <c r="B182" s="1">
        <v>0.61739162400000003</v>
      </c>
      <c r="C182" s="2">
        <v>1.2699999999999999E-6</v>
      </c>
      <c r="H182" t="s">
        <v>225</v>
      </c>
    </row>
    <row r="183" spans="1:8" ht="15.75">
      <c r="A183" s="1" t="s">
        <v>305</v>
      </c>
      <c r="B183" s="1">
        <v>0.62169266300000003</v>
      </c>
      <c r="C183" s="2">
        <v>6.8100000000000002E-26</v>
      </c>
      <c r="H183" t="s">
        <v>115</v>
      </c>
    </row>
    <row r="184" spans="1:8" ht="15.75">
      <c r="A184" s="1" t="s">
        <v>306</v>
      </c>
      <c r="B184" s="1">
        <v>0.62395837700000001</v>
      </c>
      <c r="C184" s="2">
        <v>1.96E-10</v>
      </c>
      <c r="H184" t="s">
        <v>126</v>
      </c>
    </row>
    <row r="185" spans="1:8" ht="15.75">
      <c r="A185" s="1" t="s">
        <v>308</v>
      </c>
      <c r="B185" s="1">
        <v>0.62800237699999995</v>
      </c>
      <c r="C185" s="2">
        <v>4.7700000000000004E-19</v>
      </c>
      <c r="H185" t="s">
        <v>316</v>
      </c>
    </row>
    <row r="186" spans="1:8" ht="15.75">
      <c r="A186" s="1" t="s">
        <v>309</v>
      </c>
      <c r="B186" s="1">
        <v>0.63068411300000005</v>
      </c>
      <c r="C186" s="2">
        <v>3.0899999999999999E-16</v>
      </c>
      <c r="H186" t="s">
        <v>367</v>
      </c>
    </row>
    <row r="187" spans="1:8" ht="15.75">
      <c r="A187" s="1" t="s">
        <v>312</v>
      </c>
      <c r="B187" s="1">
        <v>0.63398301300000004</v>
      </c>
      <c r="C187" s="2">
        <v>2.52E-16</v>
      </c>
      <c r="H187" t="s">
        <v>236</v>
      </c>
    </row>
    <row r="188" spans="1:8" ht="15.75">
      <c r="A188" s="1" t="s">
        <v>313</v>
      </c>
      <c r="B188" s="1">
        <v>0.645047394</v>
      </c>
      <c r="C188" s="2">
        <v>1.4800000000000001E-10</v>
      </c>
      <c r="H188" t="s">
        <v>169</v>
      </c>
    </row>
    <row r="189" spans="1:8" ht="15.75">
      <c r="A189" s="1" t="s">
        <v>314</v>
      </c>
      <c r="B189" s="1">
        <v>0.64510922999999998</v>
      </c>
      <c r="C189" s="2">
        <v>4.1299999999999999E-8</v>
      </c>
      <c r="H189" t="s">
        <v>362</v>
      </c>
    </row>
    <row r="190" spans="1:8" ht="15.75">
      <c r="A190" s="1" t="s">
        <v>317</v>
      </c>
      <c r="B190" s="1">
        <v>0.65136621900000002</v>
      </c>
      <c r="C190" s="2">
        <v>1.13E-20</v>
      </c>
      <c r="H190" t="s">
        <v>29</v>
      </c>
    </row>
    <row r="191" spans="1:8" ht="15.75">
      <c r="A191" s="1" t="s">
        <v>318</v>
      </c>
      <c r="B191" s="1">
        <v>0.65637587900000005</v>
      </c>
      <c r="C191" s="2">
        <v>3.5300000000000001E-13</v>
      </c>
      <c r="H191" t="s">
        <v>402</v>
      </c>
    </row>
    <row r="192" spans="1:8" ht="15.75">
      <c r="A192" s="1" t="s">
        <v>319</v>
      </c>
      <c r="B192" s="1">
        <v>0.65677649299999996</v>
      </c>
      <c r="C192" s="2">
        <v>1.3299999999999999E-15</v>
      </c>
      <c r="H192" t="s">
        <v>459</v>
      </c>
    </row>
    <row r="193" spans="1:8" ht="15.75">
      <c r="A193" s="1" t="s">
        <v>321</v>
      </c>
      <c r="B193" s="1">
        <v>0.66695525499999997</v>
      </c>
      <c r="C193" s="2">
        <v>3.0500000000000002E-8</v>
      </c>
      <c r="H193" t="s">
        <v>167</v>
      </c>
    </row>
    <row r="194" spans="1:8" ht="15.75">
      <c r="A194" s="1" t="s">
        <v>323</v>
      </c>
      <c r="B194" s="1">
        <v>0.68209019999999998</v>
      </c>
      <c r="C194" s="2">
        <v>1.31E-33</v>
      </c>
      <c r="H194" t="s">
        <v>333</v>
      </c>
    </row>
    <row r="195" spans="1:8" ht="15.75">
      <c r="A195" s="1" t="s">
        <v>324</v>
      </c>
      <c r="B195" s="1">
        <v>0.68239520899999995</v>
      </c>
      <c r="C195" s="1">
        <v>4.2811769999999999E-2</v>
      </c>
      <c r="H195" t="s">
        <v>265</v>
      </c>
    </row>
    <row r="196" spans="1:8" ht="15.75">
      <c r="A196" s="1" t="s">
        <v>325</v>
      </c>
      <c r="B196" s="1">
        <v>0.68682894000000005</v>
      </c>
      <c r="C196" s="2">
        <v>9.8800000000000003E-13</v>
      </c>
      <c r="H196" t="s">
        <v>42</v>
      </c>
    </row>
    <row r="197" spans="1:8" ht="15.75">
      <c r="A197" s="1" t="s">
        <v>327</v>
      </c>
      <c r="B197" s="1">
        <v>0.68942701100000003</v>
      </c>
      <c r="C197" s="2">
        <v>1.2300000000000001E-9</v>
      </c>
      <c r="H197" t="s">
        <v>365</v>
      </c>
    </row>
    <row r="198" spans="1:8" ht="15.75">
      <c r="A198" s="1" t="s">
        <v>328</v>
      </c>
      <c r="B198" s="1">
        <v>0.69019380200000002</v>
      </c>
      <c r="C198" s="1">
        <v>2.3342359999999999E-3</v>
      </c>
      <c r="H198" t="s">
        <v>130</v>
      </c>
    </row>
    <row r="199" spans="1:8" ht="15.75">
      <c r="A199" s="1" t="s">
        <v>329</v>
      </c>
      <c r="B199" s="1">
        <v>0.69386125300000001</v>
      </c>
      <c r="C199" s="2">
        <v>5.4499999999999998E-17</v>
      </c>
      <c r="H199" t="s">
        <v>393</v>
      </c>
    </row>
    <row r="200" spans="1:8" ht="15.75">
      <c r="A200" s="1" t="s">
        <v>330</v>
      </c>
      <c r="B200" s="1">
        <v>0.69611788100000005</v>
      </c>
      <c r="C200" s="1">
        <v>2.1491637000000001E-2</v>
      </c>
      <c r="H200" t="s">
        <v>447</v>
      </c>
    </row>
    <row r="201" spans="1:8" ht="15.75">
      <c r="A201" s="1" t="s">
        <v>331</v>
      </c>
      <c r="B201" s="1">
        <v>0.70043166499999998</v>
      </c>
      <c r="C201" s="2">
        <v>1.6300000000000001E-31</v>
      </c>
      <c r="H201" t="s">
        <v>437</v>
      </c>
    </row>
    <row r="202" spans="1:8" ht="15.75">
      <c r="A202" s="1" t="s">
        <v>334</v>
      </c>
      <c r="B202" s="1">
        <v>0.72378136199999998</v>
      </c>
      <c r="C202" s="2">
        <v>2.8000000000000002E-12</v>
      </c>
      <c r="H202" t="s">
        <v>471</v>
      </c>
    </row>
    <row r="203" spans="1:8" ht="15.75">
      <c r="A203" s="1" t="s">
        <v>336</v>
      </c>
      <c r="B203" s="1">
        <v>0.73860114499999996</v>
      </c>
      <c r="C203" s="2">
        <v>5.6100000000000004E-16</v>
      </c>
      <c r="H203" t="s">
        <v>90</v>
      </c>
    </row>
    <row r="204" spans="1:8" ht="15.75">
      <c r="A204" s="1" t="s">
        <v>337</v>
      </c>
      <c r="B204" s="1">
        <v>0.74857016399999998</v>
      </c>
      <c r="C204" s="2">
        <v>9.0700000000000002E-20</v>
      </c>
      <c r="H204" t="s">
        <v>276</v>
      </c>
    </row>
    <row r="205" spans="1:8" ht="15.75">
      <c r="A205" s="1" t="s">
        <v>338</v>
      </c>
      <c r="B205" s="1">
        <v>0.752632513</v>
      </c>
      <c r="C205" s="2">
        <v>1.4599999999999999E-27</v>
      </c>
      <c r="H205" t="s">
        <v>149</v>
      </c>
    </row>
    <row r="206" spans="1:8" ht="15.75">
      <c r="A206" s="1" t="s">
        <v>339</v>
      </c>
      <c r="B206" s="1">
        <v>0.75636191900000005</v>
      </c>
      <c r="C206" s="2">
        <v>4.0799999999999999E-17</v>
      </c>
      <c r="H206" t="s">
        <v>263</v>
      </c>
    </row>
    <row r="207" spans="1:8" ht="15.75">
      <c r="A207" s="1" t="s">
        <v>341</v>
      </c>
      <c r="B207" s="1">
        <v>0.75780885099999995</v>
      </c>
      <c r="C207" s="2">
        <v>4.2199999999999999E-18</v>
      </c>
      <c r="H207" t="s">
        <v>413</v>
      </c>
    </row>
    <row r="208" spans="1:8" ht="15.75">
      <c r="A208" s="1" t="s">
        <v>342</v>
      </c>
      <c r="B208" s="1">
        <v>0.76537648000000003</v>
      </c>
      <c r="C208" s="2">
        <v>1.4800000000000001E-17</v>
      </c>
      <c r="H208" t="s">
        <v>183</v>
      </c>
    </row>
    <row r="209" spans="1:8" ht="15.75">
      <c r="A209" s="1" t="s">
        <v>343</v>
      </c>
      <c r="B209" s="1">
        <v>0.76634866599999996</v>
      </c>
      <c r="C209" s="2">
        <v>6.88E-26</v>
      </c>
      <c r="H209" t="s">
        <v>473</v>
      </c>
    </row>
    <row r="210" spans="1:8" ht="15.75">
      <c r="A210" s="1" t="s">
        <v>344</v>
      </c>
      <c r="B210" s="1">
        <v>0.76676637700000005</v>
      </c>
      <c r="C210" s="1">
        <v>3.1573000000000001E-4</v>
      </c>
      <c r="H210" t="s">
        <v>356</v>
      </c>
    </row>
    <row r="211" spans="1:8" ht="15.75">
      <c r="A211" s="1" t="s">
        <v>346</v>
      </c>
      <c r="B211" s="1">
        <v>0.77353312200000002</v>
      </c>
      <c r="C211" s="1">
        <v>4.96343E-4</v>
      </c>
      <c r="H211" t="s">
        <v>142</v>
      </c>
    </row>
    <row r="212" spans="1:8" ht="15.75">
      <c r="A212" s="1" t="s">
        <v>348</v>
      </c>
      <c r="B212" s="1">
        <v>0.78197534199999996</v>
      </c>
      <c r="C212" s="2">
        <v>8.0200000000000002E-16</v>
      </c>
      <c r="H212" t="s">
        <v>461</v>
      </c>
    </row>
    <row r="213" spans="1:8" ht="15.75">
      <c r="A213" s="1" t="s">
        <v>350</v>
      </c>
      <c r="B213" s="1">
        <v>0.78494644999999996</v>
      </c>
      <c r="C213" s="2">
        <v>6.98E-16</v>
      </c>
      <c r="H213" t="s">
        <v>74</v>
      </c>
    </row>
    <row r="214" spans="1:8" ht="15.75">
      <c r="A214" s="1" t="s">
        <v>351</v>
      </c>
      <c r="B214" s="1">
        <v>0.78655700699999997</v>
      </c>
      <c r="C214" s="2">
        <v>1.5099999999999999E-48</v>
      </c>
      <c r="H214" t="s">
        <v>446</v>
      </c>
    </row>
    <row r="215" spans="1:8" ht="15.75">
      <c r="A215" s="1" t="s">
        <v>356</v>
      </c>
      <c r="B215" s="1">
        <v>0.81001376199999997</v>
      </c>
      <c r="C215" s="2">
        <v>8.6199999999999996E-7</v>
      </c>
      <c r="H215" t="s">
        <v>268</v>
      </c>
    </row>
    <row r="216" spans="1:8" ht="15.75">
      <c r="A216" s="1" t="s">
        <v>357</v>
      </c>
      <c r="B216" s="1">
        <v>0.81379190300000004</v>
      </c>
      <c r="C216" s="2">
        <v>3.2199999999999997E-5</v>
      </c>
      <c r="H216" t="s">
        <v>466</v>
      </c>
    </row>
    <row r="217" spans="1:8" ht="15.75">
      <c r="A217" s="1" t="s">
        <v>358</v>
      </c>
      <c r="B217" s="1">
        <v>0.81623378000000002</v>
      </c>
      <c r="C217" s="1">
        <v>4.3376669999999999E-3</v>
      </c>
      <c r="H217" t="s">
        <v>385</v>
      </c>
    </row>
    <row r="218" spans="1:8" ht="15.75">
      <c r="A218" s="1" t="s">
        <v>363</v>
      </c>
      <c r="B218" s="1">
        <v>0.84975846399999999</v>
      </c>
      <c r="C218" s="2">
        <v>4.1600000000000001E-14</v>
      </c>
      <c r="H218" t="s">
        <v>341</v>
      </c>
    </row>
    <row r="219" spans="1:8" ht="15.75">
      <c r="A219" s="1" t="s">
        <v>364</v>
      </c>
      <c r="B219" s="1">
        <v>0.85090777399999995</v>
      </c>
      <c r="C219" s="1">
        <v>2.32217E-4</v>
      </c>
      <c r="H219" t="s">
        <v>165</v>
      </c>
    </row>
    <row r="220" spans="1:8" ht="15.75">
      <c r="A220" s="1" t="s">
        <v>365</v>
      </c>
      <c r="B220" s="1">
        <v>0.86055661100000003</v>
      </c>
      <c r="C220" s="2">
        <v>8.8100000000000002E-16</v>
      </c>
      <c r="H220" t="s">
        <v>359</v>
      </c>
    </row>
    <row r="221" spans="1:8" ht="15.75">
      <c r="A221" s="1" t="s">
        <v>366</v>
      </c>
      <c r="B221" s="1">
        <v>0.86215820399999998</v>
      </c>
      <c r="C221" s="2">
        <v>1.3800000000000001E-29</v>
      </c>
      <c r="H221" t="s">
        <v>271</v>
      </c>
    </row>
    <row r="222" spans="1:8" ht="15.75">
      <c r="A222" s="1" t="s">
        <v>368</v>
      </c>
      <c r="B222" s="1">
        <v>0.87639048900000005</v>
      </c>
      <c r="C222" s="1">
        <v>1.0267277999999999E-2</v>
      </c>
      <c r="H222" t="s">
        <v>196</v>
      </c>
    </row>
    <row r="223" spans="1:8" ht="15.75">
      <c r="A223" s="1" t="s">
        <v>369</v>
      </c>
      <c r="B223" s="1">
        <v>0.87685963099999997</v>
      </c>
      <c r="C223" s="2">
        <v>1.59E-6</v>
      </c>
      <c r="H223" t="s">
        <v>254</v>
      </c>
    </row>
    <row r="224" spans="1:8" ht="15.75">
      <c r="A224" s="1" t="s">
        <v>371</v>
      </c>
      <c r="B224" s="1">
        <v>0.88502029100000001</v>
      </c>
      <c r="C224" s="2">
        <v>3.8799999999999999E-16</v>
      </c>
      <c r="H224" t="s">
        <v>317</v>
      </c>
    </row>
    <row r="225" spans="1:8" ht="15.75">
      <c r="A225" s="1" t="s">
        <v>372</v>
      </c>
      <c r="B225" s="1">
        <v>0.88919167899999996</v>
      </c>
      <c r="C225" s="2">
        <v>8.5799999999999995E-22</v>
      </c>
      <c r="H225" t="s">
        <v>377</v>
      </c>
    </row>
    <row r="226" spans="1:8" ht="15.75">
      <c r="A226" s="1" t="s">
        <v>374</v>
      </c>
      <c r="B226" s="1">
        <v>0.89461687499999998</v>
      </c>
      <c r="C226" s="1">
        <v>3.4951884000000003E-2</v>
      </c>
      <c r="H226" t="s">
        <v>497</v>
      </c>
    </row>
    <row r="227" spans="1:8" ht="15.75">
      <c r="A227" s="1" t="s">
        <v>376</v>
      </c>
      <c r="B227" s="1">
        <v>0.896388501</v>
      </c>
      <c r="C227" s="2">
        <v>1.2600000000000001E-17</v>
      </c>
      <c r="H227" t="s">
        <v>378</v>
      </c>
    </row>
    <row r="228" spans="1:8" ht="15.75">
      <c r="A228" s="1" t="s">
        <v>377</v>
      </c>
      <c r="B228" s="1">
        <v>0.90314452300000003</v>
      </c>
      <c r="C228" s="2">
        <v>5.9500000000000004E-22</v>
      </c>
      <c r="H228" t="s">
        <v>134</v>
      </c>
    </row>
    <row r="229" spans="1:8" ht="15.75">
      <c r="A229" s="1" t="s">
        <v>378</v>
      </c>
      <c r="B229" s="1">
        <v>0.91272069099999997</v>
      </c>
      <c r="C229" s="2">
        <v>2.9400000000000001E-7</v>
      </c>
      <c r="H229" t="s">
        <v>15</v>
      </c>
    </row>
    <row r="230" spans="1:8" ht="15.75">
      <c r="A230" s="1" t="s">
        <v>379</v>
      </c>
      <c r="B230" s="1">
        <v>0.91970896400000002</v>
      </c>
      <c r="C230" s="2">
        <v>2.9899999999999998E-46</v>
      </c>
      <c r="H230" t="s">
        <v>108</v>
      </c>
    </row>
    <row r="231" spans="1:8" ht="15.75">
      <c r="A231" s="1" t="s">
        <v>380</v>
      </c>
      <c r="B231" s="1">
        <v>0.92178471200000001</v>
      </c>
      <c r="C231" s="2">
        <v>1.5E-19</v>
      </c>
      <c r="H231" t="s">
        <v>435</v>
      </c>
    </row>
    <row r="232" spans="1:8" ht="15.75">
      <c r="A232" s="1" t="s">
        <v>383</v>
      </c>
      <c r="B232" s="1">
        <v>0.94116422399999999</v>
      </c>
      <c r="C232" s="2">
        <v>1.6500000000000001E-23</v>
      </c>
      <c r="H232" t="s">
        <v>321</v>
      </c>
    </row>
    <row r="233" spans="1:8" ht="15.75">
      <c r="A233" s="1" t="s">
        <v>385</v>
      </c>
      <c r="B233" s="1">
        <v>0.94681726499999996</v>
      </c>
      <c r="C233" s="2">
        <v>1.1899999999999999E-7</v>
      </c>
      <c r="H233" t="s">
        <v>31</v>
      </c>
    </row>
    <row r="234" spans="1:8" ht="15.75">
      <c r="A234" s="1" t="s">
        <v>386</v>
      </c>
      <c r="B234" s="1">
        <v>0.95192412699999995</v>
      </c>
      <c r="C234" s="2">
        <v>1.21E-14</v>
      </c>
      <c r="H234" t="s">
        <v>357</v>
      </c>
    </row>
    <row r="235" spans="1:8" ht="15.75">
      <c r="A235" s="1" t="s">
        <v>387</v>
      </c>
      <c r="B235" s="1">
        <v>0.95799752199999999</v>
      </c>
      <c r="C235" s="2">
        <v>1.76E-12</v>
      </c>
      <c r="H235" t="s">
        <v>440</v>
      </c>
    </row>
    <row r="236" spans="1:8" ht="15.75">
      <c r="A236" s="1" t="s">
        <v>391</v>
      </c>
      <c r="B236" s="1">
        <v>0.98634670199999996</v>
      </c>
      <c r="C236" s="2">
        <v>3.7299999999999998E-21</v>
      </c>
      <c r="H236" t="s">
        <v>455</v>
      </c>
    </row>
    <row r="237" spans="1:8" ht="15.75">
      <c r="A237" s="1" t="s">
        <v>394</v>
      </c>
      <c r="B237" s="1">
        <v>1.0040412460000001</v>
      </c>
      <c r="C237" s="2">
        <v>2.4199999999999999E-54</v>
      </c>
      <c r="H237" t="s">
        <v>432</v>
      </c>
    </row>
    <row r="238" spans="1:8" ht="15.75">
      <c r="A238" s="1" t="s">
        <v>395</v>
      </c>
      <c r="B238" s="1">
        <v>1.0057711229999999</v>
      </c>
      <c r="C238" s="2">
        <v>8.1500000000000005E-18</v>
      </c>
      <c r="H238" t="s">
        <v>472</v>
      </c>
    </row>
    <row r="239" spans="1:8" ht="15.75">
      <c r="A239" s="1" t="s">
        <v>397</v>
      </c>
      <c r="B239" s="1">
        <v>1.0322890280000001</v>
      </c>
      <c r="C239" s="1">
        <v>4.2460149999999997E-3</v>
      </c>
      <c r="H239" t="s">
        <v>255</v>
      </c>
    </row>
    <row r="240" spans="1:8" ht="15.75">
      <c r="A240" s="1" t="s">
        <v>398</v>
      </c>
      <c r="B240" s="1">
        <v>1.0353151739999999</v>
      </c>
      <c r="C240" s="2">
        <v>4.0800000000000002E-5</v>
      </c>
      <c r="H240" t="s">
        <v>100</v>
      </c>
    </row>
    <row r="241" spans="1:8" ht="15.75">
      <c r="A241" s="1" t="s">
        <v>399</v>
      </c>
      <c r="B241" s="1">
        <v>1.040256732</v>
      </c>
      <c r="C241" s="2">
        <v>1.5200000000000001E-14</v>
      </c>
      <c r="H241" t="s">
        <v>303</v>
      </c>
    </row>
    <row r="242" spans="1:8" ht="15.75">
      <c r="A242" s="1" t="s">
        <v>401</v>
      </c>
      <c r="B242" s="1">
        <v>1.0549811979999999</v>
      </c>
      <c r="C242" s="2">
        <v>4.5900000000000001E-9</v>
      </c>
      <c r="H242" t="s">
        <v>25</v>
      </c>
    </row>
    <row r="243" spans="1:8" ht="15.75">
      <c r="A243" s="1" t="s">
        <v>402</v>
      </c>
      <c r="B243" s="1">
        <v>1.064322709</v>
      </c>
      <c r="C243" s="2">
        <v>2.2099999999999999E-14</v>
      </c>
      <c r="H243" t="s">
        <v>171</v>
      </c>
    </row>
    <row r="244" spans="1:8" ht="15.75">
      <c r="A244" s="1" t="s">
        <v>403</v>
      </c>
      <c r="B244" s="1">
        <v>1.0725306160000001</v>
      </c>
      <c r="C244" s="2">
        <v>5.0899999999999999E-18</v>
      </c>
      <c r="H244" t="s">
        <v>327</v>
      </c>
    </row>
    <row r="245" spans="1:8" ht="15.75">
      <c r="A245" s="1" t="s">
        <v>406</v>
      </c>
      <c r="B245" s="1">
        <v>1.0796413899999999</v>
      </c>
      <c r="C245" s="2">
        <v>6.9300000000000001E-18</v>
      </c>
      <c r="H245" t="s">
        <v>421</v>
      </c>
    </row>
    <row r="246" spans="1:8" ht="15.75">
      <c r="A246" s="1" t="s">
        <v>408</v>
      </c>
      <c r="B246" s="1">
        <v>1.088269304</v>
      </c>
      <c r="C246" s="2">
        <v>1.7399999999999999E-33</v>
      </c>
      <c r="H246" t="s">
        <v>79</v>
      </c>
    </row>
    <row r="247" spans="1:8" ht="15.75">
      <c r="A247" s="1" t="s">
        <v>413</v>
      </c>
      <c r="B247" s="1">
        <v>1.135547173</v>
      </c>
      <c r="C247" s="2">
        <v>2.19E-19</v>
      </c>
      <c r="H247" t="s">
        <v>173</v>
      </c>
    </row>
    <row r="248" spans="1:8" ht="15.75">
      <c r="A248" s="1" t="s">
        <v>414</v>
      </c>
      <c r="B248" s="1">
        <v>1.140875487</v>
      </c>
      <c r="C248" s="2">
        <v>1.9999999999999999E-7</v>
      </c>
      <c r="H248" t="s">
        <v>364</v>
      </c>
    </row>
    <row r="249" spans="1:8" ht="15.75">
      <c r="A249" s="1" t="s">
        <v>418</v>
      </c>
      <c r="B249" s="1">
        <v>1.1682770099999999</v>
      </c>
      <c r="C249" s="2">
        <v>1.17E-40</v>
      </c>
      <c r="H249" t="s">
        <v>464</v>
      </c>
    </row>
    <row r="250" spans="1:8" ht="15.75">
      <c r="A250" s="1" t="s">
        <v>420</v>
      </c>
      <c r="B250" s="1">
        <v>1.181402614</v>
      </c>
      <c r="C250" s="1">
        <v>3.2696400000000001E-4</v>
      </c>
      <c r="H250" t="s">
        <v>301</v>
      </c>
    </row>
    <row r="251" spans="1:8" ht="15.75">
      <c r="A251" s="1" t="s">
        <v>421</v>
      </c>
      <c r="B251" s="1">
        <v>1.1943536770000001</v>
      </c>
      <c r="C251" s="2">
        <v>2.2400000000000001E-44</v>
      </c>
      <c r="H251" t="s">
        <v>323</v>
      </c>
    </row>
    <row r="252" spans="1:8" ht="15.75">
      <c r="A252" s="1" t="s">
        <v>422</v>
      </c>
      <c r="B252" s="1">
        <v>1.1999151770000001</v>
      </c>
      <c r="C252" s="2">
        <v>1.51E-27</v>
      </c>
      <c r="H252" t="s">
        <v>154</v>
      </c>
    </row>
    <row r="253" spans="1:8" ht="15.75">
      <c r="A253" s="1" t="s">
        <v>424</v>
      </c>
      <c r="B253" s="1">
        <v>1.2082967090000001</v>
      </c>
      <c r="C253" s="1">
        <v>4.7153610000000004E-3</v>
      </c>
      <c r="H253" t="s">
        <v>371</v>
      </c>
    </row>
    <row r="254" spans="1:8" ht="15.75">
      <c r="A254" s="1" t="s">
        <v>425</v>
      </c>
      <c r="B254" s="1">
        <v>1.260683574</v>
      </c>
      <c r="C254" s="2">
        <v>4.45E-41</v>
      </c>
      <c r="H254" t="s">
        <v>478</v>
      </c>
    </row>
    <row r="255" spans="1:8" ht="15.75">
      <c r="A255" s="1" t="s">
        <v>426</v>
      </c>
      <c r="B255" s="1">
        <v>1.279121628</v>
      </c>
      <c r="C255" s="2">
        <v>1.36E-11</v>
      </c>
      <c r="H255" t="s">
        <v>123</v>
      </c>
    </row>
    <row r="256" spans="1:8" ht="15.75">
      <c r="A256" s="1" t="s">
        <v>428</v>
      </c>
      <c r="B256" s="1">
        <v>1.2893051929999999</v>
      </c>
      <c r="C256" s="2">
        <v>4.4800000000000002E-15</v>
      </c>
      <c r="H256" t="s">
        <v>433</v>
      </c>
    </row>
    <row r="257" spans="1:8" ht="15.75">
      <c r="A257" s="1" t="s">
        <v>429</v>
      </c>
      <c r="B257" s="1">
        <v>1.3011985930000001</v>
      </c>
      <c r="C257" s="2">
        <v>2.7700000000000002E-87</v>
      </c>
      <c r="H257" t="s">
        <v>17</v>
      </c>
    </row>
    <row r="258" spans="1:8" ht="15.75">
      <c r="A258" s="1" t="s">
        <v>430</v>
      </c>
      <c r="B258" s="1">
        <v>1.3054966029999999</v>
      </c>
      <c r="C258" s="2">
        <v>1.06E-14</v>
      </c>
      <c r="H258" t="s">
        <v>425</v>
      </c>
    </row>
    <row r="259" spans="1:8" ht="15.75">
      <c r="A259" s="1" t="s">
        <v>431</v>
      </c>
      <c r="B259" s="1">
        <v>1.3090874109999999</v>
      </c>
      <c r="C259" s="2">
        <v>8.6900000000000004E-17</v>
      </c>
      <c r="H259" t="s">
        <v>330</v>
      </c>
    </row>
    <row r="260" spans="1:8" ht="15.75">
      <c r="A260" s="1" t="s">
        <v>432</v>
      </c>
      <c r="B260" s="1">
        <v>1.311601582</v>
      </c>
      <c r="C260" s="1">
        <v>1.6454465000000001E-2</v>
      </c>
      <c r="H260" t="s">
        <v>436</v>
      </c>
    </row>
    <row r="261" spans="1:8" ht="15.75">
      <c r="A261" s="1" t="s">
        <v>433</v>
      </c>
      <c r="B261" s="1">
        <v>1.311794267</v>
      </c>
      <c r="C261" s="2">
        <v>3.9899999999999997E-9</v>
      </c>
      <c r="H261" t="s">
        <v>242</v>
      </c>
    </row>
    <row r="262" spans="1:8" ht="15.75">
      <c r="A262" s="1" t="s">
        <v>435</v>
      </c>
      <c r="B262" s="1">
        <v>1.3200703869999999</v>
      </c>
      <c r="C262" s="2">
        <v>6.7399999999999995E-8</v>
      </c>
      <c r="H262" t="s">
        <v>235</v>
      </c>
    </row>
    <row r="263" spans="1:8" ht="15.75">
      <c r="A263" s="1" t="s">
        <v>436</v>
      </c>
      <c r="B263" s="1">
        <v>1.3235751490000001</v>
      </c>
      <c r="C263" s="2">
        <v>3.6600000000000002E-7</v>
      </c>
      <c r="H263" t="s">
        <v>427</v>
      </c>
    </row>
    <row r="264" spans="1:8" ht="15.75">
      <c r="A264" s="1" t="s">
        <v>437</v>
      </c>
      <c r="B264" s="1">
        <v>1.3269014729999999</v>
      </c>
      <c r="C264" s="2">
        <v>6.1399999999999996E-14</v>
      </c>
      <c r="H264" t="s">
        <v>106</v>
      </c>
    </row>
    <row r="265" spans="1:8" ht="15.75">
      <c r="A265" s="1" t="s">
        <v>438</v>
      </c>
      <c r="B265" s="1">
        <v>1.37819293</v>
      </c>
      <c r="C265" s="2">
        <v>4.0200000000000002E-30</v>
      </c>
      <c r="H265" t="s">
        <v>400</v>
      </c>
    </row>
    <row r="266" spans="1:8" ht="15.75">
      <c r="A266" s="1" t="s">
        <v>439</v>
      </c>
      <c r="B266" s="1">
        <v>1.3796842330000001</v>
      </c>
      <c r="C266" s="2">
        <v>5.3699999999999997E-5</v>
      </c>
      <c r="H266" t="s">
        <v>346</v>
      </c>
    </row>
    <row r="267" spans="1:8" ht="15.75">
      <c r="A267" s="1" t="s">
        <v>440</v>
      </c>
      <c r="B267" s="1">
        <v>1.3884080110000001</v>
      </c>
      <c r="C267" s="1">
        <v>4.1901533999999997E-2</v>
      </c>
      <c r="H267" t="s">
        <v>337</v>
      </c>
    </row>
    <row r="268" spans="1:8" ht="15.75">
      <c r="A268" s="1" t="s">
        <v>442</v>
      </c>
      <c r="B268" s="1">
        <v>1.4133742309999999</v>
      </c>
      <c r="C268" s="2">
        <v>4.5499999999999998E-11</v>
      </c>
      <c r="H268" t="s">
        <v>75</v>
      </c>
    </row>
    <row r="269" spans="1:8" ht="15.75">
      <c r="A269" s="1" t="s">
        <v>445</v>
      </c>
      <c r="B269" s="1">
        <v>1.434996932</v>
      </c>
      <c r="C269" s="1">
        <v>1.4674288000000001E-2</v>
      </c>
      <c r="H269" t="s">
        <v>84</v>
      </c>
    </row>
    <row r="270" spans="1:8" ht="15.75">
      <c r="A270" s="1" t="s">
        <v>446</v>
      </c>
      <c r="B270" s="1">
        <v>1.4368812710000001</v>
      </c>
      <c r="C270" s="1">
        <v>3.011952E-2</v>
      </c>
      <c r="H270" t="s">
        <v>39</v>
      </c>
    </row>
    <row r="271" spans="1:8" ht="15.75">
      <c r="A271" s="1" t="s">
        <v>447</v>
      </c>
      <c r="B271" s="1">
        <v>1.4525338489999999</v>
      </c>
      <c r="C271" s="2">
        <v>3.6100000000000001E-54</v>
      </c>
      <c r="H271" t="s">
        <v>429</v>
      </c>
    </row>
    <row r="272" spans="1:8" ht="15.75">
      <c r="A272" s="1" t="s">
        <v>448</v>
      </c>
      <c r="B272" s="1">
        <v>1.4616306189999999</v>
      </c>
      <c r="C272" s="2">
        <v>5.3700000000000001E-14</v>
      </c>
      <c r="H272" t="s">
        <v>103</v>
      </c>
    </row>
    <row r="273" spans="1:8" ht="15.75">
      <c r="A273" s="1" t="s">
        <v>449</v>
      </c>
      <c r="B273" s="1">
        <v>1.464089451</v>
      </c>
      <c r="C273" s="2">
        <v>6.3899999999999995E-5</v>
      </c>
      <c r="H273" t="s">
        <v>190</v>
      </c>
    </row>
    <row r="274" spans="1:8" ht="15.75">
      <c r="A274" s="1" t="s">
        <v>450</v>
      </c>
      <c r="B274" s="1">
        <v>1.479444609</v>
      </c>
      <c r="C274" s="1">
        <v>9.5845399999999997E-4</v>
      </c>
      <c r="H274" t="s">
        <v>135</v>
      </c>
    </row>
    <row r="275" spans="1:8" ht="15.75">
      <c r="A275" s="1" t="s">
        <v>451</v>
      </c>
      <c r="B275" s="1">
        <v>1.4894696510000001</v>
      </c>
      <c r="C275" s="2">
        <v>4.3899999999999999E-9</v>
      </c>
      <c r="H275" t="s">
        <v>302</v>
      </c>
    </row>
    <row r="276" spans="1:8" ht="15.75">
      <c r="A276" s="1" t="s">
        <v>452</v>
      </c>
      <c r="B276" s="1">
        <v>1.4938917460000001</v>
      </c>
      <c r="C276" s="1">
        <v>1.89397E-4</v>
      </c>
      <c r="H276" t="s">
        <v>66</v>
      </c>
    </row>
    <row r="277" spans="1:8" ht="15.75">
      <c r="A277" s="1" t="s">
        <v>453</v>
      </c>
      <c r="B277" s="1">
        <v>1.512734085</v>
      </c>
      <c r="C277" s="2">
        <v>1.9200000000000001E-10</v>
      </c>
      <c r="H277" t="s">
        <v>164</v>
      </c>
    </row>
    <row r="278" spans="1:8" ht="15.75">
      <c r="A278" s="1" t="s">
        <v>454</v>
      </c>
      <c r="B278" s="1">
        <v>1.525577859</v>
      </c>
      <c r="C278" s="1">
        <v>4.6442500000000003E-4</v>
      </c>
      <c r="H278" t="s">
        <v>176</v>
      </c>
    </row>
    <row r="279" spans="1:8" ht="15.75">
      <c r="A279" s="1" t="s">
        <v>458</v>
      </c>
      <c r="B279" s="1">
        <v>1.5779117309999999</v>
      </c>
      <c r="C279" s="1">
        <v>8.5490930000000007E-3</v>
      </c>
      <c r="H279" t="s">
        <v>161</v>
      </c>
    </row>
    <row r="280" spans="1:8" ht="15.75">
      <c r="A280" s="1" t="s">
        <v>464</v>
      </c>
      <c r="B280" s="1">
        <v>1.6645282109999999</v>
      </c>
      <c r="C280" s="2">
        <v>4.1399999999999996E-34</v>
      </c>
      <c r="H280" t="s">
        <v>131</v>
      </c>
    </row>
    <row r="281" spans="1:8" ht="15.75">
      <c r="A281" s="1" t="s">
        <v>465</v>
      </c>
      <c r="B281" s="1">
        <v>1.690681063</v>
      </c>
      <c r="C281" s="2">
        <v>1.4599999999999999E-9</v>
      </c>
      <c r="H281" t="s">
        <v>175</v>
      </c>
    </row>
    <row r="282" spans="1:8" ht="15.75">
      <c r="A282" s="1" t="s">
        <v>466</v>
      </c>
      <c r="B282" s="1">
        <v>1.702584605</v>
      </c>
      <c r="C282" s="2">
        <v>7.1799999999999997E-5</v>
      </c>
      <c r="H282" t="s">
        <v>195</v>
      </c>
    </row>
    <row r="283" spans="1:8" ht="15.75">
      <c r="A283" s="1" t="s">
        <v>467</v>
      </c>
      <c r="B283" s="1">
        <v>1.721022123</v>
      </c>
      <c r="C283" s="2">
        <v>3.87E-86</v>
      </c>
      <c r="H283" t="s">
        <v>5</v>
      </c>
    </row>
    <row r="284" spans="1:8" ht="15.75">
      <c r="A284" s="1" t="s">
        <v>469</v>
      </c>
      <c r="B284" s="1">
        <v>1.7540252329999999</v>
      </c>
      <c r="C284" s="2">
        <v>2.4400000000000001E-18</v>
      </c>
      <c r="H284" t="s">
        <v>44</v>
      </c>
    </row>
    <row r="285" spans="1:8" ht="15.75">
      <c r="A285" s="1" t="s">
        <v>470</v>
      </c>
      <c r="B285" s="1">
        <v>1.777831164</v>
      </c>
      <c r="C285" s="2">
        <v>5.5500000000000001E-8</v>
      </c>
      <c r="H285" t="s">
        <v>480</v>
      </c>
    </row>
    <row r="286" spans="1:8" ht="15.75">
      <c r="A286" s="1" t="s">
        <v>471</v>
      </c>
      <c r="B286" s="1">
        <v>1.7854562279999999</v>
      </c>
      <c r="C286" s="2">
        <v>2.26E-13</v>
      </c>
      <c r="H286" t="s">
        <v>382</v>
      </c>
    </row>
    <row r="287" spans="1:8" ht="15.75">
      <c r="A287" s="1" t="s">
        <v>472</v>
      </c>
      <c r="B287" s="1">
        <v>1.8028607320000001</v>
      </c>
      <c r="C287" s="2">
        <v>6.1799999999999996E-157</v>
      </c>
      <c r="H287" t="s">
        <v>153</v>
      </c>
    </row>
    <row r="288" spans="1:8" ht="15.75">
      <c r="A288" s="1" t="s">
        <v>473</v>
      </c>
      <c r="B288" s="1">
        <v>1.8136102540000001</v>
      </c>
      <c r="C288" s="2">
        <v>3.9899999999999999E-11</v>
      </c>
      <c r="H288" t="s">
        <v>129</v>
      </c>
    </row>
    <row r="289" spans="1:8" ht="15.75">
      <c r="A289" s="1" t="s">
        <v>474</v>
      </c>
      <c r="B289" s="1">
        <v>1.8139612620000001</v>
      </c>
      <c r="C289" s="2">
        <v>1.5199999999999999E-19</v>
      </c>
      <c r="H289" t="s">
        <v>449</v>
      </c>
    </row>
    <row r="290" spans="1:8" ht="15.75">
      <c r="A290" s="1" t="s">
        <v>475</v>
      </c>
      <c r="B290" s="1">
        <v>1.8836801940000001</v>
      </c>
      <c r="C290" s="2">
        <v>2.8799999999999998E-22</v>
      </c>
      <c r="H290" t="s">
        <v>13</v>
      </c>
    </row>
    <row r="291" spans="1:8" ht="15.75">
      <c r="A291" s="1" t="s">
        <v>476</v>
      </c>
      <c r="B291" s="1">
        <v>1.988072525</v>
      </c>
      <c r="C291" s="2">
        <v>8.3999999999999992E-6</v>
      </c>
      <c r="H291" t="s">
        <v>101</v>
      </c>
    </row>
    <row r="292" spans="1:8" ht="15.75">
      <c r="A292" s="1" t="s">
        <v>477</v>
      </c>
      <c r="B292" s="1">
        <v>1.994364375</v>
      </c>
      <c r="C292" s="2">
        <v>9.7100000000000005E-33</v>
      </c>
      <c r="H292" t="s">
        <v>445</v>
      </c>
    </row>
    <row r="293" spans="1:8" ht="15.75">
      <c r="A293" s="1" t="s">
        <v>478</v>
      </c>
      <c r="B293" s="1">
        <v>2.043743783</v>
      </c>
      <c r="C293" s="2">
        <v>1.31E-5</v>
      </c>
      <c r="H293" t="s">
        <v>452</v>
      </c>
    </row>
    <row r="294" spans="1:8" ht="15.75">
      <c r="A294" s="1" t="s">
        <v>479</v>
      </c>
      <c r="B294" s="1">
        <v>2.0626059360000002</v>
      </c>
      <c r="C294" s="2">
        <v>3.1700000000000001E-13</v>
      </c>
      <c r="H294" t="s">
        <v>299</v>
      </c>
    </row>
    <row r="295" spans="1:8" ht="15.75">
      <c r="A295" s="1" t="s">
        <v>480</v>
      </c>
      <c r="B295" s="1">
        <v>2.0729448860000002</v>
      </c>
      <c r="C295" s="2">
        <v>6.98E-30</v>
      </c>
      <c r="H295" t="s">
        <v>444</v>
      </c>
    </row>
    <row r="296" spans="1:8" ht="15.75">
      <c r="A296" s="1" t="s">
        <v>483</v>
      </c>
      <c r="B296" s="1">
        <v>2.1863874390000002</v>
      </c>
      <c r="C296" s="2">
        <v>1.4600000000000001E-66</v>
      </c>
      <c r="H296" t="s">
        <v>304</v>
      </c>
    </row>
    <row r="297" spans="1:8" ht="15.75">
      <c r="A297" s="1" t="s">
        <v>484</v>
      </c>
      <c r="B297" s="1">
        <v>2.2093059390000001</v>
      </c>
      <c r="C297" s="1">
        <v>1.8730874000000002E-2</v>
      </c>
      <c r="H297" t="s">
        <v>163</v>
      </c>
    </row>
    <row r="298" spans="1:8" ht="15.75">
      <c r="A298" s="1" t="s">
        <v>485</v>
      </c>
      <c r="B298" s="1">
        <v>2.2323125340000001</v>
      </c>
      <c r="C298" s="2">
        <v>1.8500000000000001E-214</v>
      </c>
      <c r="H298" t="s">
        <v>172</v>
      </c>
    </row>
    <row r="299" spans="1:8" ht="15.75">
      <c r="A299" s="1" t="s">
        <v>486</v>
      </c>
      <c r="B299" s="1">
        <v>2.27682231</v>
      </c>
      <c r="C299" s="2">
        <v>9.4899999999999999E-37</v>
      </c>
      <c r="H299" t="s">
        <v>251</v>
      </c>
    </row>
    <row r="300" spans="1:8" ht="15.75">
      <c r="A300" s="1" t="s">
        <v>487</v>
      </c>
      <c r="B300" s="1">
        <v>2.406137744</v>
      </c>
      <c r="C300" s="2">
        <v>1.67E-140</v>
      </c>
      <c r="H300" t="s">
        <v>484</v>
      </c>
    </row>
    <row r="301" spans="1:8" ht="15.75">
      <c r="A301" s="1" t="s">
        <v>488</v>
      </c>
      <c r="B301" s="1">
        <v>2.4696920869999999</v>
      </c>
      <c r="C301" s="2">
        <v>5.22E-6</v>
      </c>
      <c r="H301" t="s">
        <v>48</v>
      </c>
    </row>
    <row r="302" spans="1:8" ht="15.75">
      <c r="A302" s="1" t="s">
        <v>489</v>
      </c>
      <c r="B302" s="1">
        <v>2.529539073</v>
      </c>
      <c r="C302" s="1">
        <v>6.1164300000000004E-4</v>
      </c>
      <c r="H302" t="s">
        <v>247</v>
      </c>
    </row>
    <row r="303" spans="1:8" ht="15.75">
      <c r="A303" s="1" t="s">
        <v>490</v>
      </c>
      <c r="B303" s="1">
        <v>2.5539506969999999</v>
      </c>
      <c r="C303" s="2">
        <v>9.8400000000000002E-34</v>
      </c>
      <c r="H303" t="s">
        <v>319</v>
      </c>
    </row>
    <row r="304" spans="1:8" ht="15.75">
      <c r="A304" s="1" t="s">
        <v>492</v>
      </c>
      <c r="B304" s="1">
        <v>2.7846965039999998</v>
      </c>
      <c r="C304" s="2">
        <v>1.61E-7</v>
      </c>
      <c r="H304" t="s">
        <v>266</v>
      </c>
    </row>
    <row r="305" spans="1:8" ht="15.75">
      <c r="A305" s="1" t="s">
        <v>493</v>
      </c>
      <c r="B305" s="1">
        <v>2.8619187859999999</v>
      </c>
      <c r="C305" s="2">
        <v>4.26E-215</v>
      </c>
      <c r="H305" t="s">
        <v>184</v>
      </c>
    </row>
    <row r="306" spans="1:8" ht="15.75">
      <c r="A306" s="1" t="s">
        <v>494</v>
      </c>
      <c r="B306" s="1">
        <v>2.8953952150000002</v>
      </c>
      <c r="C306" s="2">
        <v>3.2000000000000001E-7</v>
      </c>
      <c r="H306" t="s">
        <v>252</v>
      </c>
    </row>
    <row r="307" spans="1:8" ht="15.75">
      <c r="A307" s="1" t="s">
        <v>495</v>
      </c>
      <c r="B307" s="1">
        <v>2.9993373139999999</v>
      </c>
      <c r="C307" s="1">
        <v>8.75543E-4</v>
      </c>
      <c r="H307" t="s">
        <v>481</v>
      </c>
    </row>
    <row r="308" spans="1:8" ht="15.75">
      <c r="A308" s="1" t="s">
        <v>496</v>
      </c>
      <c r="B308" s="1">
        <v>3.0264017870000002</v>
      </c>
      <c r="C308" s="2">
        <v>1.3999999999999999E-90</v>
      </c>
      <c r="H308" t="s">
        <v>188</v>
      </c>
    </row>
    <row r="309" spans="1:8" ht="15.75">
      <c r="A309" s="1" t="s">
        <v>497</v>
      </c>
      <c r="B309" s="1">
        <v>11.44266067</v>
      </c>
      <c r="C309" s="1">
        <v>0</v>
      </c>
      <c r="H309" t="s">
        <v>20</v>
      </c>
    </row>
    <row r="310" spans="1:8" ht="15.75">
      <c r="A310" s="1" t="s">
        <v>0</v>
      </c>
      <c r="B310" s="1">
        <v>0.20098924300000001</v>
      </c>
      <c r="C310" s="1">
        <v>1.1088249999999999E-3</v>
      </c>
      <c r="H310" t="s">
        <v>408</v>
      </c>
    </row>
    <row r="311" spans="1:8" ht="15.75">
      <c r="A311" s="1" t="s">
        <v>2</v>
      </c>
      <c r="B311" s="1">
        <v>0.20375768599999999</v>
      </c>
      <c r="C311" s="1">
        <v>1.88092E-4</v>
      </c>
      <c r="H311" t="s">
        <v>389</v>
      </c>
    </row>
    <row r="312" spans="1:8" ht="15.75">
      <c r="A312" s="1" t="s">
        <v>5</v>
      </c>
      <c r="B312" s="1">
        <v>0.21023460099999999</v>
      </c>
      <c r="C312" s="1">
        <v>1.6570300000000001E-4</v>
      </c>
      <c r="H312" t="s">
        <v>324</v>
      </c>
    </row>
    <row r="313" spans="1:8" ht="15.75">
      <c r="A313" s="1" t="s">
        <v>10</v>
      </c>
      <c r="B313" s="1">
        <v>0.21391759099999999</v>
      </c>
      <c r="C313" s="1">
        <v>2.0159600000000001E-4</v>
      </c>
      <c r="H313" t="s">
        <v>187</v>
      </c>
    </row>
    <row r="314" spans="1:8" ht="15.75">
      <c r="A314" s="1" t="s">
        <v>11</v>
      </c>
      <c r="B314" s="1">
        <v>0.215117049</v>
      </c>
      <c r="C314" s="1">
        <v>1.994268E-3</v>
      </c>
      <c r="H314" t="s">
        <v>10</v>
      </c>
    </row>
    <row r="315" spans="1:8" ht="15.75">
      <c r="A315" s="1" t="s">
        <v>16</v>
      </c>
      <c r="B315" s="1">
        <v>0.21967160099999999</v>
      </c>
      <c r="C315" s="1">
        <v>1.1293700000000001E-4</v>
      </c>
      <c r="H315" t="s">
        <v>33</v>
      </c>
    </row>
    <row r="316" spans="1:8" ht="15.75">
      <c r="A316" s="1" t="s">
        <v>19</v>
      </c>
      <c r="B316" s="1">
        <v>0.22309237400000001</v>
      </c>
      <c r="C316" s="2">
        <v>5.4200000000000003E-5</v>
      </c>
      <c r="H316" t="s">
        <v>249</v>
      </c>
    </row>
    <row r="317" spans="1:8" ht="15.75">
      <c r="A317" s="1" t="s">
        <v>21</v>
      </c>
      <c r="B317" s="1">
        <v>0.22485105499999999</v>
      </c>
      <c r="C317" s="1">
        <v>6.7300300000000003E-4</v>
      </c>
      <c r="H317" t="s">
        <v>50</v>
      </c>
    </row>
    <row r="318" spans="1:8" ht="15.75">
      <c r="A318" s="1" t="s">
        <v>23</v>
      </c>
      <c r="B318" s="1">
        <v>0.227814023</v>
      </c>
      <c r="C318" s="2">
        <v>4.2400000000000002E-8</v>
      </c>
      <c r="H318" t="s">
        <v>295</v>
      </c>
    </row>
    <row r="319" spans="1:8" ht="15.75">
      <c r="A319" s="1" t="s">
        <v>24</v>
      </c>
      <c r="B319" s="1">
        <v>0.22809059400000001</v>
      </c>
      <c r="C319" s="2">
        <v>8.5800000000000001E-8</v>
      </c>
      <c r="H319" t="s">
        <v>229</v>
      </c>
    </row>
    <row r="320" spans="1:8" ht="15.75">
      <c r="A320" s="1" t="s">
        <v>25</v>
      </c>
      <c r="B320" s="1">
        <v>0.228597885</v>
      </c>
      <c r="C320" s="1">
        <v>2.8047E-4</v>
      </c>
      <c r="H320" t="s">
        <v>127</v>
      </c>
    </row>
    <row r="321" spans="1:8" ht="15.75">
      <c r="A321" s="1" t="s">
        <v>27</v>
      </c>
      <c r="B321" s="1">
        <v>0.23412967700000001</v>
      </c>
      <c r="C321" s="2">
        <v>1.02E-6</v>
      </c>
      <c r="H321" t="s">
        <v>457</v>
      </c>
    </row>
    <row r="322" spans="1:8" ht="15.75">
      <c r="A322" s="1" t="s">
        <v>28</v>
      </c>
      <c r="B322" s="1">
        <v>0.23567965900000001</v>
      </c>
      <c r="C322" s="1">
        <v>6.6499599999999995E-4</v>
      </c>
      <c r="H322" t="s">
        <v>468</v>
      </c>
    </row>
    <row r="323" spans="1:8" ht="15.75">
      <c r="A323" s="1" t="s">
        <v>34</v>
      </c>
      <c r="B323" s="1">
        <v>0.24271938100000001</v>
      </c>
      <c r="C323" s="1">
        <v>1.09139E-4</v>
      </c>
      <c r="H323" t="s">
        <v>396</v>
      </c>
    </row>
    <row r="324" spans="1:8" ht="15.75">
      <c r="A324" s="1" t="s">
        <v>37</v>
      </c>
      <c r="B324" s="1">
        <v>0.245243457</v>
      </c>
      <c r="C324" s="2">
        <v>1.84E-5</v>
      </c>
      <c r="H324" t="s">
        <v>37</v>
      </c>
    </row>
    <row r="325" spans="1:8" ht="15.75">
      <c r="A325" s="1" t="s">
        <v>39</v>
      </c>
      <c r="B325" s="1">
        <v>0.24646520599999999</v>
      </c>
      <c r="C325" s="2">
        <v>1.2999999999999999E-5</v>
      </c>
      <c r="H325" t="s">
        <v>270</v>
      </c>
    </row>
    <row r="326" spans="1:8" ht="15.75">
      <c r="A326" s="1" t="s">
        <v>39</v>
      </c>
      <c r="B326" s="1">
        <v>0.24646520599999999</v>
      </c>
      <c r="C326" s="2">
        <v>1.2999999999999999E-5</v>
      </c>
      <c r="H326" t="s">
        <v>227</v>
      </c>
    </row>
    <row r="327" spans="1:8" ht="15.75">
      <c r="A327" s="1" t="s">
        <v>40</v>
      </c>
      <c r="B327" s="1">
        <v>0.246918779</v>
      </c>
      <c r="C327" s="2">
        <v>1.4800000000000001E-5</v>
      </c>
      <c r="H327" t="s">
        <v>479</v>
      </c>
    </row>
    <row r="328" spans="1:8" ht="15.75">
      <c r="A328" s="1" t="s">
        <v>41</v>
      </c>
      <c r="B328" s="1">
        <v>0.24771473299999999</v>
      </c>
      <c r="C328" s="2">
        <v>2.51E-5</v>
      </c>
      <c r="H328" t="s">
        <v>487</v>
      </c>
    </row>
    <row r="329" spans="1:8" ht="15.75">
      <c r="A329" s="1" t="s">
        <v>42</v>
      </c>
      <c r="B329" s="1">
        <v>0.247735599</v>
      </c>
      <c r="C329" s="2">
        <v>6.8700000000000003E-5</v>
      </c>
      <c r="H329" t="s">
        <v>69</v>
      </c>
    </row>
    <row r="330" spans="1:8" ht="15.75">
      <c r="A330" s="1" t="s">
        <v>43</v>
      </c>
      <c r="B330" s="1">
        <v>0.25006911300000001</v>
      </c>
      <c r="C330" s="2">
        <v>8.2299999999999995E-5</v>
      </c>
      <c r="H330" t="s">
        <v>147</v>
      </c>
    </row>
    <row r="331" spans="1:8" ht="15.75">
      <c r="A331" s="1" t="s">
        <v>44</v>
      </c>
      <c r="B331" s="1">
        <v>0.25029661199999997</v>
      </c>
      <c r="C331" s="2">
        <v>4.8099999999999997E-5</v>
      </c>
      <c r="H331" t="s">
        <v>297</v>
      </c>
    </row>
    <row r="332" spans="1:8" ht="15.75">
      <c r="A332" s="1" t="s">
        <v>47</v>
      </c>
      <c r="B332" s="1">
        <v>0.25074915800000003</v>
      </c>
      <c r="C332" s="1">
        <v>6.9831500000000003E-4</v>
      </c>
      <c r="H332" t="s">
        <v>290</v>
      </c>
    </row>
    <row r="333" spans="1:8" ht="15.75">
      <c r="A333" s="1" t="s">
        <v>54</v>
      </c>
      <c r="B333" s="1">
        <v>0.25585392600000001</v>
      </c>
      <c r="C333" s="2">
        <v>1.8900000000000001E-7</v>
      </c>
      <c r="H333" t="s">
        <v>24</v>
      </c>
    </row>
    <row r="334" spans="1:8" ht="15.75">
      <c r="A334" s="1" t="s">
        <v>55</v>
      </c>
      <c r="B334" s="1">
        <v>0.25641507899999999</v>
      </c>
      <c r="C334" s="1">
        <v>2.1187148999999999E-2</v>
      </c>
      <c r="H334" t="s">
        <v>454</v>
      </c>
    </row>
    <row r="335" spans="1:8" ht="15.75">
      <c r="A335" s="1" t="s">
        <v>56</v>
      </c>
      <c r="B335" s="1">
        <v>0.25838779000000001</v>
      </c>
      <c r="C335" s="1">
        <v>4.2921468999999997E-2</v>
      </c>
      <c r="H335" t="s">
        <v>351</v>
      </c>
    </row>
    <row r="336" spans="1:8" ht="15.75">
      <c r="A336" s="1" t="s">
        <v>59</v>
      </c>
      <c r="B336" s="1">
        <v>0.260098732</v>
      </c>
      <c r="C336" s="2">
        <v>8.7800000000000006E-6</v>
      </c>
      <c r="H336" t="s">
        <v>469</v>
      </c>
    </row>
    <row r="337" spans="1:8" ht="15.75">
      <c r="A337" s="1" t="s">
        <v>60</v>
      </c>
      <c r="B337" s="1">
        <v>0.26173534500000001</v>
      </c>
      <c r="C337" s="2">
        <v>1.29E-7</v>
      </c>
      <c r="H337" t="s">
        <v>419</v>
      </c>
    </row>
    <row r="338" spans="1:8" ht="15.75">
      <c r="A338" s="1" t="s">
        <v>65</v>
      </c>
      <c r="B338" s="1">
        <v>0.27094605300000002</v>
      </c>
      <c r="C338" s="2">
        <v>3.7400000000000002E-6</v>
      </c>
      <c r="H338" t="s">
        <v>234</v>
      </c>
    </row>
    <row r="339" spans="1:8" ht="15.75">
      <c r="A339" s="1" t="s">
        <v>67</v>
      </c>
      <c r="B339" s="1">
        <v>0.27280690600000002</v>
      </c>
      <c r="C339" s="1">
        <v>3.4331251E-2</v>
      </c>
      <c r="H339" t="s">
        <v>107</v>
      </c>
    </row>
    <row r="340" spans="1:8" ht="15.75">
      <c r="A340" s="1" t="s">
        <v>69</v>
      </c>
      <c r="B340" s="1">
        <v>0.27454259399999997</v>
      </c>
      <c r="C340" s="1">
        <v>3.3158240000000002E-3</v>
      </c>
      <c r="H340" t="s">
        <v>94</v>
      </c>
    </row>
    <row r="341" spans="1:8" ht="15.75">
      <c r="A341" s="1" t="s">
        <v>71</v>
      </c>
      <c r="B341" s="1">
        <v>0.275389316</v>
      </c>
      <c r="C341" s="2">
        <v>1.13E-8</v>
      </c>
      <c r="H341" t="s">
        <v>27</v>
      </c>
    </row>
    <row r="342" spans="1:8" ht="15.75">
      <c r="A342" s="1" t="s">
        <v>72</v>
      </c>
      <c r="B342" s="1">
        <v>0.27552261099999997</v>
      </c>
      <c r="C342" s="2">
        <v>1.06E-5</v>
      </c>
      <c r="H342" t="s">
        <v>192</v>
      </c>
    </row>
    <row r="343" spans="1:8" ht="15.75">
      <c r="A343" s="1" t="s">
        <v>77</v>
      </c>
      <c r="B343" s="1">
        <v>0.27865361399999999</v>
      </c>
      <c r="C343" s="2">
        <v>1.86E-7</v>
      </c>
      <c r="H343" t="s">
        <v>384</v>
      </c>
    </row>
    <row r="344" spans="1:8" ht="15.75">
      <c r="A344" s="1" t="s">
        <v>82</v>
      </c>
      <c r="B344" s="1">
        <v>0.28421157499999999</v>
      </c>
      <c r="C344" s="2">
        <v>4.8300000000000002E-12</v>
      </c>
      <c r="H344" t="s">
        <v>197</v>
      </c>
    </row>
    <row r="345" spans="1:8" ht="15.75">
      <c r="A345" s="1" t="s">
        <v>84</v>
      </c>
      <c r="B345" s="1">
        <v>0.28507252700000002</v>
      </c>
      <c r="C345" s="2">
        <v>2.3900000000000002E-5</v>
      </c>
      <c r="H345" t="s">
        <v>202</v>
      </c>
    </row>
    <row r="346" spans="1:8" ht="15.75">
      <c r="A346" s="1" t="s">
        <v>88</v>
      </c>
      <c r="B346" s="1">
        <v>0.29006328999999997</v>
      </c>
      <c r="C346" s="2">
        <v>1.38E-9</v>
      </c>
      <c r="H346" t="s">
        <v>248</v>
      </c>
    </row>
    <row r="347" spans="1:8" ht="15.75">
      <c r="A347" s="1" t="s">
        <v>91</v>
      </c>
      <c r="B347" s="1">
        <v>0.292878423</v>
      </c>
      <c r="C347" s="1">
        <v>2.38796E-4</v>
      </c>
      <c r="H347" t="s">
        <v>92</v>
      </c>
    </row>
    <row r="348" spans="1:8" ht="15.75">
      <c r="A348" s="1" t="s">
        <v>92</v>
      </c>
      <c r="B348" s="1">
        <v>0.29317733899999998</v>
      </c>
      <c r="C348" s="2">
        <v>2.6599999999999999E-6</v>
      </c>
      <c r="H348" t="s">
        <v>415</v>
      </c>
    </row>
    <row r="349" spans="1:8" ht="15.75">
      <c r="A349" s="1" t="s">
        <v>93</v>
      </c>
      <c r="B349" s="1">
        <v>0.29367158700000001</v>
      </c>
      <c r="C349" s="2">
        <v>7.3300000000000001E-8</v>
      </c>
      <c r="H349" t="s">
        <v>2</v>
      </c>
    </row>
    <row r="350" spans="1:8" ht="15.75">
      <c r="A350" s="1" t="s">
        <v>97</v>
      </c>
      <c r="B350" s="1">
        <v>0.29833643300000001</v>
      </c>
      <c r="C350" s="2">
        <v>2.7499999999999999E-6</v>
      </c>
      <c r="H350" t="s">
        <v>28</v>
      </c>
    </row>
    <row r="351" spans="1:8" ht="15.75">
      <c r="A351" s="1" t="s">
        <v>98</v>
      </c>
      <c r="B351" s="1">
        <v>0.30034141199999997</v>
      </c>
      <c r="C351" s="1">
        <v>2.7453597999999999E-2</v>
      </c>
      <c r="H351" t="s">
        <v>80</v>
      </c>
    </row>
    <row r="352" spans="1:8" ht="15.75">
      <c r="A352" s="1" t="s">
        <v>99</v>
      </c>
      <c r="B352" s="1">
        <v>0.30067602999999998</v>
      </c>
      <c r="C352" s="1">
        <v>1.0871599999999999E-4</v>
      </c>
      <c r="H352" t="s">
        <v>394</v>
      </c>
    </row>
    <row r="353" spans="1:8" ht="15.75">
      <c r="A353" s="1" t="s">
        <v>100</v>
      </c>
      <c r="B353" s="1">
        <v>0.30342347400000003</v>
      </c>
      <c r="C353" s="2">
        <v>5.4599999999999998E-9</v>
      </c>
      <c r="H353" t="s">
        <v>483</v>
      </c>
    </row>
    <row r="354" spans="1:8" ht="15.75">
      <c r="A354" s="1" t="s">
        <v>105</v>
      </c>
      <c r="B354" s="1">
        <v>0.30765772800000002</v>
      </c>
      <c r="C354" s="1">
        <v>1.21289E-4</v>
      </c>
      <c r="H354" t="s">
        <v>450</v>
      </c>
    </row>
    <row r="355" spans="1:8" ht="15.75">
      <c r="A355" s="1" t="s">
        <v>110</v>
      </c>
      <c r="B355" s="1">
        <v>0.31153024499999998</v>
      </c>
      <c r="C355" s="2">
        <v>8.8300000000000003E-8</v>
      </c>
      <c r="H355" t="s">
        <v>11</v>
      </c>
    </row>
    <row r="356" spans="1:8" ht="15.75">
      <c r="A356" s="1" t="s">
        <v>111</v>
      </c>
      <c r="B356" s="1">
        <v>0.31210810700000002</v>
      </c>
      <c r="C356" s="2">
        <v>2.23E-5</v>
      </c>
      <c r="H356" t="s">
        <v>3</v>
      </c>
    </row>
    <row r="357" spans="1:8" ht="15.75">
      <c r="A357" s="1" t="s">
        <v>113</v>
      </c>
      <c r="B357" s="1">
        <v>0.31610430099999998</v>
      </c>
      <c r="C357" s="2">
        <v>3.4400000000000003E-5</v>
      </c>
      <c r="H357" t="s">
        <v>331</v>
      </c>
    </row>
    <row r="358" spans="1:8" ht="15.75">
      <c r="A358" s="1" t="s">
        <v>117</v>
      </c>
      <c r="B358" s="1">
        <v>0.320032502</v>
      </c>
      <c r="C358" s="2">
        <v>8.6500000000000002E-6</v>
      </c>
      <c r="H358" t="s">
        <v>339</v>
      </c>
    </row>
    <row r="359" spans="1:8" ht="15.75">
      <c r="A359" s="1" t="s">
        <v>124</v>
      </c>
      <c r="B359" s="1">
        <v>0.32792639899999998</v>
      </c>
      <c r="C359" s="2">
        <v>6.4600000000000004E-7</v>
      </c>
      <c r="H359" t="s">
        <v>155</v>
      </c>
    </row>
    <row r="360" spans="1:8" ht="15.75">
      <c r="A360" s="1" t="s">
        <v>126</v>
      </c>
      <c r="B360" s="1">
        <v>0.33239178200000002</v>
      </c>
      <c r="C360" s="2">
        <v>1.0499999999999999E-13</v>
      </c>
      <c r="H360" t="s">
        <v>354</v>
      </c>
    </row>
    <row r="361" spans="1:8" ht="15.75">
      <c r="A361" s="1" t="s">
        <v>127</v>
      </c>
      <c r="B361" s="1">
        <v>0.33331425399999998</v>
      </c>
      <c r="C361" s="2">
        <v>1.7299999999999999E-14</v>
      </c>
      <c r="H361" t="s">
        <v>338</v>
      </c>
    </row>
    <row r="362" spans="1:8" ht="15.75">
      <c r="A362" s="1" t="s">
        <v>128</v>
      </c>
      <c r="B362" s="1">
        <v>0.33374715199999999</v>
      </c>
      <c r="C362" s="2">
        <v>3.3299999999999999E-6</v>
      </c>
      <c r="H362" t="s">
        <v>136</v>
      </c>
    </row>
    <row r="363" spans="1:8" ht="15.75">
      <c r="A363" s="1" t="s">
        <v>129</v>
      </c>
      <c r="B363" s="1">
        <v>0.33626792500000002</v>
      </c>
      <c r="C363" s="2">
        <v>1.85E-9</v>
      </c>
      <c r="H363" t="s">
        <v>278</v>
      </c>
    </row>
    <row r="364" spans="1:8" ht="15.75">
      <c r="A364" s="1" t="s">
        <v>130</v>
      </c>
      <c r="B364" s="1">
        <v>0.33733504399999997</v>
      </c>
      <c r="C364" s="1">
        <v>3.1017099999999998E-4</v>
      </c>
      <c r="H364" t="s">
        <v>168</v>
      </c>
    </row>
    <row r="365" spans="1:8" ht="15.75">
      <c r="A365" s="1" t="s">
        <v>131</v>
      </c>
      <c r="B365" s="1">
        <v>0.33746980199999999</v>
      </c>
      <c r="C365" s="1">
        <v>1.2932699999999999E-4</v>
      </c>
      <c r="H365" t="s">
        <v>311</v>
      </c>
    </row>
    <row r="366" spans="1:8" ht="15.75">
      <c r="A366" s="1" t="s">
        <v>135</v>
      </c>
      <c r="B366" s="1">
        <v>0.34131383900000001</v>
      </c>
      <c r="C366" s="2">
        <v>5.3600000000000002E-5</v>
      </c>
      <c r="H366" t="s">
        <v>205</v>
      </c>
    </row>
    <row r="367" spans="1:8" ht="15.75">
      <c r="A367" s="1" t="s">
        <v>137</v>
      </c>
      <c r="B367" s="1">
        <v>0.34254290599999998</v>
      </c>
      <c r="C367" s="2">
        <v>7.8899999999999997E-13</v>
      </c>
      <c r="H367" t="s">
        <v>398</v>
      </c>
    </row>
    <row r="368" spans="1:8" ht="15.75">
      <c r="A368" s="1" t="s">
        <v>138</v>
      </c>
      <c r="B368" s="1">
        <v>0.342625452</v>
      </c>
      <c r="C368" s="2">
        <v>4.7599999999999998E-5</v>
      </c>
      <c r="H368" t="s">
        <v>366</v>
      </c>
    </row>
    <row r="369" spans="1:8" ht="15.75">
      <c r="A369" s="1" t="s">
        <v>139</v>
      </c>
      <c r="B369" s="1">
        <v>0.34322285600000002</v>
      </c>
      <c r="C369" s="2">
        <v>6.4399999999999994E-8</v>
      </c>
      <c r="H369" t="s">
        <v>216</v>
      </c>
    </row>
    <row r="370" spans="1:8" ht="15.75">
      <c r="A370" s="1" t="s">
        <v>142</v>
      </c>
      <c r="B370" s="1">
        <v>0.34587067999999999</v>
      </c>
      <c r="C370" s="2">
        <v>2.11E-8</v>
      </c>
      <c r="H370" t="s">
        <v>370</v>
      </c>
    </row>
    <row r="371" spans="1:8" ht="15.75">
      <c r="A371" s="1" t="s">
        <v>145</v>
      </c>
      <c r="B371" s="1">
        <v>0.349537141</v>
      </c>
      <c r="C371" s="1">
        <v>1.8243319999999999E-3</v>
      </c>
      <c r="H371" t="s">
        <v>14</v>
      </c>
    </row>
    <row r="372" spans="1:8" ht="15.75">
      <c r="A372" s="1" t="s">
        <v>147</v>
      </c>
      <c r="B372" s="1">
        <v>0.35363570300000002</v>
      </c>
      <c r="C372" s="2">
        <v>2.51E-5</v>
      </c>
      <c r="H372" t="s">
        <v>67</v>
      </c>
    </row>
    <row r="373" spans="1:8" ht="15.75">
      <c r="A373" s="1" t="s">
        <v>148</v>
      </c>
      <c r="B373" s="1">
        <v>0.35446778800000001</v>
      </c>
      <c r="C373" s="2">
        <v>1.5899999999999999E-10</v>
      </c>
      <c r="H373" t="s">
        <v>494</v>
      </c>
    </row>
    <row r="374" spans="1:8" ht="15.75">
      <c r="A374" s="1" t="s">
        <v>150</v>
      </c>
      <c r="B374" s="1">
        <v>0.35669321100000001</v>
      </c>
      <c r="C374" s="2">
        <v>1.8199999999999999E-11</v>
      </c>
      <c r="H374" t="s">
        <v>239</v>
      </c>
    </row>
    <row r="375" spans="1:8" ht="15.75">
      <c r="A375" s="1" t="s">
        <v>152</v>
      </c>
      <c r="B375" s="1">
        <v>0.35849407100000003</v>
      </c>
      <c r="C375" s="1">
        <v>6.5758099999999996E-4</v>
      </c>
      <c r="H375" t="s">
        <v>221</v>
      </c>
    </row>
    <row r="376" spans="1:8" ht="15.75">
      <c r="A376" s="1" t="s">
        <v>157</v>
      </c>
      <c r="B376" s="1">
        <v>0.36725110500000002</v>
      </c>
      <c r="C376" s="2">
        <v>4.8100000000000001E-11</v>
      </c>
      <c r="H376" t="s">
        <v>386</v>
      </c>
    </row>
    <row r="377" spans="1:8" ht="15.75">
      <c r="A377" s="1" t="s">
        <v>159</v>
      </c>
      <c r="B377" s="1">
        <v>0.36875547199999997</v>
      </c>
      <c r="C377" s="2">
        <v>4.0800000000000004E-12</v>
      </c>
      <c r="H377" t="s">
        <v>224</v>
      </c>
    </row>
    <row r="378" spans="1:8" ht="15.75">
      <c r="A378" s="1" t="s">
        <v>160</v>
      </c>
      <c r="B378" s="1">
        <v>0.36927972799999997</v>
      </c>
      <c r="C378" s="1">
        <v>1.14534E-4</v>
      </c>
      <c r="H378" t="s">
        <v>132</v>
      </c>
    </row>
    <row r="379" spans="1:8" ht="15.75">
      <c r="A379" s="1" t="s">
        <v>162</v>
      </c>
      <c r="B379" s="1">
        <v>0.37027956400000001</v>
      </c>
      <c r="C379" s="2">
        <v>4.39E-7</v>
      </c>
      <c r="H379" t="s">
        <v>232</v>
      </c>
    </row>
    <row r="380" spans="1:8" ht="15.75">
      <c r="A380" s="1" t="s">
        <v>164</v>
      </c>
      <c r="B380" s="1">
        <v>0.37108681700000001</v>
      </c>
      <c r="C380" s="2">
        <v>5.9899999999999995E-11</v>
      </c>
      <c r="H380" t="s">
        <v>49</v>
      </c>
    </row>
    <row r="381" spans="1:8" ht="15.75">
      <c r="A381" s="1" t="s">
        <v>167</v>
      </c>
      <c r="B381" s="1">
        <v>0.37575765900000002</v>
      </c>
      <c r="C381" s="2">
        <v>1.18E-8</v>
      </c>
      <c r="H381" t="s">
        <v>411</v>
      </c>
    </row>
    <row r="382" spans="1:8" ht="15.75">
      <c r="A382" s="1" t="s">
        <v>168</v>
      </c>
      <c r="B382" s="1">
        <v>0.37699551100000001</v>
      </c>
      <c r="C382" s="2">
        <v>5.86E-9</v>
      </c>
      <c r="H382" t="s">
        <v>143</v>
      </c>
    </row>
    <row r="383" spans="1:8" ht="15.75">
      <c r="A383" s="1" t="s">
        <v>180</v>
      </c>
      <c r="B383" s="1">
        <v>0.39670437800000002</v>
      </c>
      <c r="C383" s="2">
        <v>9.0299999999999999E-6</v>
      </c>
      <c r="H383" t="s">
        <v>208</v>
      </c>
    </row>
    <row r="384" spans="1:8" ht="15.75">
      <c r="A384" s="1" t="s">
        <v>181</v>
      </c>
      <c r="B384" s="1">
        <v>0.39830329199999998</v>
      </c>
      <c r="C384" s="2">
        <v>2.8699999999999998E-11</v>
      </c>
      <c r="H384" t="s">
        <v>97</v>
      </c>
    </row>
    <row r="385" spans="1:18" ht="15.75">
      <c r="A385" s="1" t="s">
        <v>182</v>
      </c>
      <c r="B385" s="1">
        <v>0.40114715899999998</v>
      </c>
      <c r="C385" s="2">
        <v>1.6399999999999999E-25</v>
      </c>
      <c r="H385" t="s">
        <v>439</v>
      </c>
    </row>
    <row r="386" spans="1:18" ht="15.75">
      <c r="A386" s="1" t="s">
        <v>184</v>
      </c>
      <c r="B386" s="1">
        <v>0.40538808599999998</v>
      </c>
      <c r="C386" s="2">
        <v>5.9699999999999999E-9</v>
      </c>
      <c r="H386" t="s">
        <v>30</v>
      </c>
    </row>
    <row r="387" spans="1:18" ht="15.75">
      <c r="A387" s="1" t="s">
        <v>186</v>
      </c>
      <c r="B387" s="1">
        <v>0.40649959000000002</v>
      </c>
      <c r="C387" s="2">
        <v>2.0499999999999999E-19</v>
      </c>
      <c r="H387" t="s">
        <v>34</v>
      </c>
    </row>
    <row r="388" spans="1:18" ht="15.75">
      <c r="A388" s="1" t="s">
        <v>188</v>
      </c>
      <c r="B388" s="1">
        <v>0.40733438999999999</v>
      </c>
      <c r="C388" s="2">
        <v>6.99E-6</v>
      </c>
      <c r="H388" t="s">
        <v>145</v>
      </c>
    </row>
    <row r="389" spans="1:18" ht="15.75">
      <c r="A389" s="1" t="s">
        <v>190</v>
      </c>
      <c r="B389" s="1">
        <v>0.40831087599999999</v>
      </c>
      <c r="C389" s="2">
        <v>2.5799999999999999E-10</v>
      </c>
      <c r="H389" t="s">
        <v>244</v>
      </c>
      <c r="R389" s="4"/>
    </row>
    <row r="390" spans="1:18" ht="15.75">
      <c r="A390" s="1" t="s">
        <v>196</v>
      </c>
      <c r="B390" s="1">
        <v>0.424688395</v>
      </c>
      <c r="C390" s="2">
        <v>1.3199999999999999E-25</v>
      </c>
      <c r="H390" t="s">
        <v>46</v>
      </c>
    </row>
    <row r="391" spans="1:18" ht="15.75">
      <c r="A391" s="1" t="s">
        <v>200</v>
      </c>
      <c r="B391" s="1">
        <v>0.42926527799999997</v>
      </c>
      <c r="C391" s="1">
        <v>1.9780638999999999E-2</v>
      </c>
      <c r="H391" t="s">
        <v>496</v>
      </c>
    </row>
    <row r="392" spans="1:18" ht="15.75">
      <c r="A392" s="1" t="s">
        <v>201</v>
      </c>
      <c r="B392" s="1">
        <v>0.43150595800000002</v>
      </c>
      <c r="C392" s="2">
        <v>2.9400000000000001E-17</v>
      </c>
      <c r="H392" t="s">
        <v>463</v>
      </c>
    </row>
    <row r="393" spans="1:18" ht="15.75">
      <c r="A393" s="1" t="s">
        <v>202</v>
      </c>
      <c r="B393" s="1">
        <v>0.432306413</v>
      </c>
      <c r="C393" s="2">
        <v>3.4400000000000001E-7</v>
      </c>
      <c r="H393" t="s">
        <v>144</v>
      </c>
    </row>
    <row r="394" spans="1:18" ht="15.75">
      <c r="A394" s="1" t="s">
        <v>203</v>
      </c>
      <c r="B394" s="1">
        <v>0.43582569799999998</v>
      </c>
      <c r="C394" s="1">
        <v>2.9580967E-2</v>
      </c>
      <c r="H394" t="s">
        <v>116</v>
      </c>
    </row>
    <row r="395" spans="1:18" ht="15.75">
      <c r="A395" s="1" t="s">
        <v>204</v>
      </c>
      <c r="B395" s="1">
        <v>0.43613358600000002</v>
      </c>
      <c r="C395" s="2">
        <v>1.19E-9</v>
      </c>
      <c r="H395" t="s">
        <v>58</v>
      </c>
    </row>
    <row r="396" spans="1:18" ht="15.75">
      <c r="A396" s="1" t="s">
        <v>206</v>
      </c>
      <c r="B396" s="1">
        <v>0.44080075099999999</v>
      </c>
      <c r="C396" s="2">
        <v>1.4799999999999999E-16</v>
      </c>
      <c r="H396" t="s">
        <v>51</v>
      </c>
    </row>
    <row r="397" spans="1:18" ht="15.75">
      <c r="A397" s="1" t="s">
        <v>212</v>
      </c>
      <c r="B397" s="1">
        <v>0.45233067900000001</v>
      </c>
      <c r="C397" s="2">
        <v>4.8E-10</v>
      </c>
      <c r="H397" t="s">
        <v>310</v>
      </c>
    </row>
    <row r="398" spans="1:18" ht="15.75">
      <c r="A398" s="1" t="s">
        <v>213</v>
      </c>
      <c r="B398" s="1">
        <v>0.45249431200000001</v>
      </c>
      <c r="C398" s="2">
        <v>3.23E-15</v>
      </c>
      <c r="H398" t="s">
        <v>111</v>
      </c>
    </row>
    <row r="399" spans="1:18" ht="15.75">
      <c r="A399" s="1" t="s">
        <v>214</v>
      </c>
      <c r="B399" s="1">
        <v>0.45403934400000001</v>
      </c>
      <c r="C399" s="2">
        <v>4.6500000000000003E-9</v>
      </c>
      <c r="H399" t="s">
        <v>284</v>
      </c>
    </row>
    <row r="400" spans="1:18" ht="15.75">
      <c r="A400" s="1" t="s">
        <v>215</v>
      </c>
      <c r="B400" s="1">
        <v>0.45446634800000002</v>
      </c>
      <c r="C400" s="2">
        <v>1.2200000000000001E-19</v>
      </c>
      <c r="H400" t="s">
        <v>336</v>
      </c>
    </row>
    <row r="401" spans="1:8" ht="15.75">
      <c r="A401" s="1" t="s">
        <v>219</v>
      </c>
      <c r="B401" s="1">
        <v>0.45961657700000003</v>
      </c>
      <c r="C401" s="2">
        <v>1.1499999999999999E-22</v>
      </c>
      <c r="H401" t="s">
        <v>283</v>
      </c>
    </row>
    <row r="402" spans="1:8" ht="15.75">
      <c r="A402" s="1" t="s">
        <v>222</v>
      </c>
      <c r="B402" s="1">
        <v>0.46351274100000001</v>
      </c>
      <c r="C402" s="2">
        <v>1.4000000000000001E-13</v>
      </c>
      <c r="H402" t="s">
        <v>148</v>
      </c>
    </row>
    <row r="403" spans="1:8" ht="15.75">
      <c r="A403" s="1" t="s">
        <v>223</v>
      </c>
      <c r="B403" s="1">
        <v>0.46806151200000001</v>
      </c>
      <c r="C403" s="1">
        <v>1.00784E-4</v>
      </c>
      <c r="H403" t="s">
        <v>250</v>
      </c>
    </row>
    <row r="404" spans="1:8" ht="15.75">
      <c r="A404" s="1" t="s">
        <v>228</v>
      </c>
      <c r="B404" s="1">
        <v>0.475077639</v>
      </c>
      <c r="C404" s="2">
        <v>9.0199999999999999E-10</v>
      </c>
      <c r="H404" t="s">
        <v>322</v>
      </c>
    </row>
    <row r="405" spans="1:8" ht="15.75">
      <c r="A405" s="1" t="s">
        <v>229</v>
      </c>
      <c r="B405" s="1">
        <v>0.47607595000000003</v>
      </c>
      <c r="C405" s="2">
        <v>8.6999999999999997E-11</v>
      </c>
      <c r="H405" t="s">
        <v>91</v>
      </c>
    </row>
    <row r="406" spans="1:8" ht="15.75">
      <c r="A406" s="1" t="s">
        <v>230</v>
      </c>
      <c r="B406" s="1">
        <v>0.47776297499999998</v>
      </c>
      <c r="C406" s="2">
        <v>1.04E-6</v>
      </c>
      <c r="H406" t="s">
        <v>146</v>
      </c>
    </row>
    <row r="407" spans="1:8" ht="15.75">
      <c r="A407" s="1" t="s">
        <v>235</v>
      </c>
      <c r="B407" s="1">
        <v>0.49103645499999998</v>
      </c>
      <c r="C407" s="2">
        <v>2.0399999999999999E-17</v>
      </c>
      <c r="H407" t="s">
        <v>275</v>
      </c>
    </row>
    <row r="408" spans="1:8" ht="15.75">
      <c r="A408" s="1" t="s">
        <v>236</v>
      </c>
      <c r="B408" s="1">
        <v>0.49480560499999998</v>
      </c>
      <c r="C408" s="1">
        <v>6.3753680000000002E-3</v>
      </c>
      <c r="H408" t="s">
        <v>376</v>
      </c>
    </row>
    <row r="409" spans="1:8" ht="15.75">
      <c r="A409" s="1" t="s">
        <v>243</v>
      </c>
      <c r="B409" s="1">
        <v>0.50553774200000001</v>
      </c>
      <c r="C409" s="2">
        <v>3.8200000000000003E-12</v>
      </c>
      <c r="H409" t="s">
        <v>138</v>
      </c>
    </row>
    <row r="410" spans="1:8" ht="15.75">
      <c r="A410" s="1" t="s">
        <v>243</v>
      </c>
      <c r="B410" s="1">
        <v>0.50553774200000001</v>
      </c>
      <c r="C410" s="2">
        <v>3.8200000000000003E-12</v>
      </c>
      <c r="H410" t="s">
        <v>360</v>
      </c>
    </row>
    <row r="411" spans="1:8" ht="15.75">
      <c r="A411" s="1" t="s">
        <v>245</v>
      </c>
      <c r="B411" s="1">
        <v>0.50964947100000002</v>
      </c>
      <c r="C411" s="1">
        <v>7.4837799999999996E-4</v>
      </c>
      <c r="H411" t="s">
        <v>358</v>
      </c>
    </row>
    <row r="412" spans="1:8" ht="15.75">
      <c r="A412" s="1" t="s">
        <v>243</v>
      </c>
      <c r="B412" s="1">
        <v>0.51367886399999996</v>
      </c>
      <c r="C412" s="1">
        <v>1.7848959000000001E-2</v>
      </c>
      <c r="H412" t="s">
        <v>374</v>
      </c>
    </row>
    <row r="413" spans="1:8" ht="15.75">
      <c r="A413" s="1" t="s">
        <v>243</v>
      </c>
      <c r="B413" s="1">
        <v>0.51367886399999996</v>
      </c>
      <c r="C413" s="1">
        <v>1.7848959000000001E-2</v>
      </c>
      <c r="H413" t="s">
        <v>406</v>
      </c>
    </row>
    <row r="414" spans="1:8" ht="15.75">
      <c r="A414" s="1" t="s">
        <v>250</v>
      </c>
      <c r="B414" s="1">
        <v>0.51786019299999997</v>
      </c>
      <c r="C414" s="1">
        <v>7.6799219999999996E-3</v>
      </c>
      <c r="H414" t="s">
        <v>193</v>
      </c>
    </row>
    <row r="415" spans="1:8" ht="15.75">
      <c r="A415" s="1" t="s">
        <v>252</v>
      </c>
      <c r="B415" s="1">
        <v>0.51976349200000005</v>
      </c>
      <c r="C415" s="2">
        <v>5.2899999999999999E-20</v>
      </c>
      <c r="H415" t="s">
        <v>81</v>
      </c>
    </row>
    <row r="416" spans="1:8" ht="15.75">
      <c r="A416" s="1" t="s">
        <v>254</v>
      </c>
      <c r="B416" s="1">
        <v>0.52420973900000001</v>
      </c>
      <c r="C416" s="2">
        <v>5.4700000000000001E-6</v>
      </c>
      <c r="H416" t="s">
        <v>306</v>
      </c>
    </row>
    <row r="417" spans="1:8" ht="15.75">
      <c r="A417" s="1" t="s">
        <v>256</v>
      </c>
      <c r="B417" s="1">
        <v>0.53389190500000006</v>
      </c>
      <c r="C417" s="2">
        <v>5.1799999999999999E-17</v>
      </c>
      <c r="H417" t="s">
        <v>54</v>
      </c>
    </row>
    <row r="418" spans="1:8" ht="15.75">
      <c r="A418" s="1" t="s">
        <v>257</v>
      </c>
      <c r="B418" s="1">
        <v>0.53445142499999998</v>
      </c>
      <c r="C418" s="2">
        <v>2.9000000000000002E-15</v>
      </c>
      <c r="H418" t="s">
        <v>159</v>
      </c>
    </row>
    <row r="419" spans="1:8" ht="15.75">
      <c r="A419" s="1" t="s">
        <v>260</v>
      </c>
      <c r="B419" s="1">
        <v>0.54249807500000002</v>
      </c>
      <c r="C419" s="2">
        <v>9.0600000000000001E-21</v>
      </c>
      <c r="H419" t="s">
        <v>277</v>
      </c>
    </row>
    <row r="420" spans="1:8" ht="15.75">
      <c r="A420" s="1" t="s">
        <v>261</v>
      </c>
      <c r="B420" s="1">
        <v>0.54410921999999995</v>
      </c>
      <c r="C420" s="2">
        <v>1.4800000000000001E-14</v>
      </c>
      <c r="H420" t="s">
        <v>214</v>
      </c>
    </row>
    <row r="421" spans="1:8" ht="15.75">
      <c r="A421" s="1" t="s">
        <v>262</v>
      </c>
      <c r="B421" s="1">
        <v>0.54733121500000004</v>
      </c>
      <c r="C421" s="2">
        <v>2.1900000000000001E-26</v>
      </c>
      <c r="H421" t="s">
        <v>460</v>
      </c>
    </row>
    <row r="422" spans="1:8" ht="15.75">
      <c r="A422" s="1" t="s">
        <v>264</v>
      </c>
      <c r="B422" s="1">
        <v>0.54890001099999997</v>
      </c>
      <c r="C422" s="2">
        <v>7.5700000000000005E-18</v>
      </c>
      <c r="H422" t="s">
        <v>451</v>
      </c>
    </row>
    <row r="423" spans="1:8" ht="15.75">
      <c r="A423" s="1" t="s">
        <v>276</v>
      </c>
      <c r="B423" s="1">
        <v>0.57067800499999999</v>
      </c>
      <c r="C423" s="2">
        <v>6.9500000000000004E-6</v>
      </c>
      <c r="H423" t="s">
        <v>7</v>
      </c>
    </row>
    <row r="424" spans="1:8" ht="15.75">
      <c r="A424" s="1" t="s">
        <v>277</v>
      </c>
      <c r="B424" s="1">
        <v>0.57116322200000003</v>
      </c>
      <c r="C424" s="2">
        <v>6.66E-18</v>
      </c>
      <c r="H424" t="s">
        <v>162</v>
      </c>
    </row>
    <row r="425" spans="1:8" ht="15.75">
      <c r="A425" s="1" t="s">
        <v>278</v>
      </c>
      <c r="B425" s="1">
        <v>0.57272666400000005</v>
      </c>
      <c r="C425" s="2">
        <v>8.6200000000000001E-23</v>
      </c>
      <c r="H425" t="s">
        <v>219</v>
      </c>
    </row>
    <row r="426" spans="1:8" ht="15.75">
      <c r="A426" s="1" t="s">
        <v>281</v>
      </c>
      <c r="B426" s="1">
        <v>0.57652955699999997</v>
      </c>
      <c r="C426" s="2">
        <v>5.0600000000000002E-15</v>
      </c>
      <c r="H426" t="s">
        <v>314</v>
      </c>
    </row>
    <row r="427" spans="1:8" ht="15.75">
      <c r="A427" s="1" t="s">
        <v>282</v>
      </c>
      <c r="B427" s="1">
        <v>0.58448646999999998</v>
      </c>
      <c r="C427" s="2">
        <v>1.6299999999999999E-7</v>
      </c>
      <c r="H427" t="s">
        <v>209</v>
      </c>
    </row>
    <row r="428" spans="1:8" ht="15.75">
      <c r="A428" s="1" t="s">
        <v>286</v>
      </c>
      <c r="B428" s="1">
        <v>0.59447800900000003</v>
      </c>
      <c r="C428" s="2">
        <v>7.8999999999999996E-18</v>
      </c>
      <c r="H428" t="s">
        <v>57</v>
      </c>
    </row>
    <row r="429" spans="1:8" ht="15.75">
      <c r="A429" s="1" t="s">
        <v>288</v>
      </c>
      <c r="B429" s="1">
        <v>0.59829123799999995</v>
      </c>
      <c r="C429" s="1">
        <v>3.8969109999999999E-3</v>
      </c>
      <c r="H429" t="s">
        <v>257</v>
      </c>
    </row>
    <row r="430" spans="1:8" ht="15.75">
      <c r="A430" s="1" t="s">
        <v>289</v>
      </c>
      <c r="B430" s="1">
        <v>0.59905286199999996</v>
      </c>
      <c r="C430" s="2">
        <v>3.9500000000000001E-17</v>
      </c>
      <c r="H430" t="s">
        <v>133</v>
      </c>
    </row>
    <row r="431" spans="1:8" ht="15.75">
      <c r="A431" s="1" t="s">
        <v>292</v>
      </c>
      <c r="B431" s="1">
        <v>0.60220469700000001</v>
      </c>
      <c r="C431" s="2">
        <v>3.9899999999999999E-6</v>
      </c>
      <c r="H431" t="s">
        <v>404</v>
      </c>
    </row>
    <row r="432" spans="1:8" ht="15.75">
      <c r="A432" s="1" t="s">
        <v>293</v>
      </c>
      <c r="B432" s="1">
        <v>0.60227577200000004</v>
      </c>
      <c r="C432" s="2">
        <v>1.4800000000000001E-29</v>
      </c>
      <c r="H432" t="s">
        <v>18</v>
      </c>
    </row>
    <row r="433" spans="1:8" ht="15.75">
      <c r="A433" s="1" t="s">
        <v>296</v>
      </c>
      <c r="B433" s="1">
        <v>0.60510366400000004</v>
      </c>
      <c r="C433" s="2">
        <v>7.4599999999999995E-13</v>
      </c>
      <c r="H433" t="s">
        <v>417</v>
      </c>
    </row>
    <row r="434" spans="1:8" ht="15.75">
      <c r="A434" s="1" t="s">
        <v>297</v>
      </c>
      <c r="B434" s="1">
        <v>0.60514444999999994</v>
      </c>
      <c r="C434" s="2">
        <v>1.7499999999999998E-5</v>
      </c>
      <c r="H434" t="s">
        <v>442</v>
      </c>
    </row>
    <row r="435" spans="1:8" ht="15.75">
      <c r="A435" s="1" t="s">
        <v>298</v>
      </c>
      <c r="B435" s="1">
        <v>0.60524028600000002</v>
      </c>
      <c r="C435" s="2">
        <v>3.9199999999999997E-5</v>
      </c>
      <c r="H435" t="s">
        <v>89</v>
      </c>
    </row>
    <row r="436" spans="1:8" ht="15.75">
      <c r="A436" s="1" t="s">
        <v>301</v>
      </c>
      <c r="B436" s="1">
        <v>0.61036700099999996</v>
      </c>
      <c r="C436" s="2">
        <v>1.2000000000000001E-11</v>
      </c>
      <c r="H436" t="s">
        <v>96</v>
      </c>
    </row>
    <row r="437" spans="1:8" ht="15.75">
      <c r="A437" s="1" t="s">
        <v>304</v>
      </c>
      <c r="B437" s="1">
        <v>0.62047217700000001</v>
      </c>
      <c r="C437" s="2">
        <v>1.7499999999999998E-24</v>
      </c>
      <c r="H437" t="s">
        <v>289</v>
      </c>
    </row>
    <row r="438" spans="1:8" ht="15.75">
      <c r="A438" s="1" t="s">
        <v>307</v>
      </c>
      <c r="B438" s="1">
        <v>0.62701047200000004</v>
      </c>
      <c r="C438" s="2">
        <v>7.5600000000000001E-14</v>
      </c>
      <c r="H438" t="s">
        <v>85</v>
      </c>
    </row>
    <row r="439" spans="1:8" ht="15.75">
      <c r="A439" s="1" t="s">
        <v>310</v>
      </c>
      <c r="B439" s="1">
        <v>0.63145224499999997</v>
      </c>
      <c r="C439" s="2">
        <v>9.1600000000000004E-40</v>
      </c>
      <c r="H439" t="s">
        <v>222</v>
      </c>
    </row>
    <row r="440" spans="1:8" ht="15.75">
      <c r="A440" s="1" t="s">
        <v>311</v>
      </c>
      <c r="B440" s="1">
        <v>0.63328665100000003</v>
      </c>
      <c r="C440" s="2">
        <v>9.5599999999999992E-9</v>
      </c>
      <c r="H440" t="s">
        <v>326</v>
      </c>
    </row>
    <row r="441" spans="1:8" ht="15.75">
      <c r="A441" s="1" t="s">
        <v>315</v>
      </c>
      <c r="B441" s="1">
        <v>0.64529468499999998</v>
      </c>
      <c r="C441" s="2">
        <v>5.4999999999999999E-24</v>
      </c>
      <c r="H441" t="s">
        <v>347</v>
      </c>
    </row>
    <row r="442" spans="1:8" ht="15.75">
      <c r="A442" s="1" t="s">
        <v>316</v>
      </c>
      <c r="B442" s="1">
        <v>0.64665946799999996</v>
      </c>
      <c r="C442" s="2">
        <v>2.3400000000000002E-9</v>
      </c>
      <c r="H442" t="s">
        <v>182</v>
      </c>
    </row>
    <row r="443" spans="1:8" ht="15.75">
      <c r="A443" s="1" t="s">
        <v>320</v>
      </c>
      <c r="B443" s="1">
        <v>0.65909992100000003</v>
      </c>
      <c r="C443" s="2">
        <v>5.6699999999999998E-32</v>
      </c>
      <c r="H443" t="s">
        <v>36</v>
      </c>
    </row>
    <row r="444" spans="1:8" ht="15.75">
      <c r="A444" s="1" t="s">
        <v>322</v>
      </c>
      <c r="B444" s="1">
        <v>0.67859275200000002</v>
      </c>
      <c r="C444" s="2">
        <v>6.0199999999999999E-29</v>
      </c>
      <c r="H444" t="s">
        <v>95</v>
      </c>
    </row>
    <row r="445" spans="1:8" ht="15.75">
      <c r="A445" s="1" t="s">
        <v>326</v>
      </c>
      <c r="B445" s="1">
        <v>0.68897910699999998</v>
      </c>
      <c r="C445" s="1">
        <v>4.3470600999999998E-2</v>
      </c>
      <c r="H445" t="s">
        <v>8</v>
      </c>
    </row>
    <row r="446" spans="1:8" ht="15.75">
      <c r="A446" s="1" t="s">
        <v>332</v>
      </c>
      <c r="B446" s="1">
        <v>0.70058967400000005</v>
      </c>
      <c r="C446" s="2">
        <v>6.2900000000000005E-13</v>
      </c>
      <c r="H446" t="s">
        <v>291</v>
      </c>
    </row>
    <row r="447" spans="1:8" ht="15.75">
      <c r="A447" s="1" t="s">
        <v>333</v>
      </c>
      <c r="B447" s="1">
        <v>0.70341319400000002</v>
      </c>
      <c r="C447" s="2">
        <v>6.2700000000000002E-31</v>
      </c>
      <c r="H447" t="s">
        <v>422</v>
      </c>
    </row>
    <row r="448" spans="1:8" ht="15.75">
      <c r="A448" s="1" t="s">
        <v>335</v>
      </c>
      <c r="B448" s="1">
        <v>0.72919655500000002</v>
      </c>
      <c r="C448" s="2">
        <v>8.3599999999999996E-28</v>
      </c>
      <c r="H448" t="s">
        <v>203</v>
      </c>
    </row>
    <row r="449" spans="1:8" ht="15.75">
      <c r="A449" s="1" t="s">
        <v>340</v>
      </c>
      <c r="B449" s="1">
        <v>0.75755881899999999</v>
      </c>
      <c r="C449" s="1">
        <v>1.3307149999999999E-3</v>
      </c>
      <c r="H449" t="s">
        <v>280</v>
      </c>
    </row>
    <row r="450" spans="1:8" ht="15.75">
      <c r="A450" s="1" t="s">
        <v>345</v>
      </c>
      <c r="B450" s="1">
        <v>0.76701334899999996</v>
      </c>
      <c r="C450" s="2">
        <v>2.6400000000000001E-5</v>
      </c>
      <c r="H450" t="s">
        <v>407</v>
      </c>
    </row>
    <row r="451" spans="1:8" ht="15.75">
      <c r="A451" s="1" t="s">
        <v>347</v>
      </c>
      <c r="B451" s="1">
        <v>0.78052869800000002</v>
      </c>
      <c r="C451" s="1">
        <v>1.9531597000000001E-2</v>
      </c>
      <c r="H451" t="s">
        <v>186</v>
      </c>
    </row>
    <row r="452" spans="1:8" ht="15.75">
      <c r="A452" s="1" t="s">
        <v>349</v>
      </c>
      <c r="B452" s="1">
        <v>0.78472479100000003</v>
      </c>
      <c r="C452" s="2">
        <v>1.05E-43</v>
      </c>
      <c r="H452" t="s">
        <v>78</v>
      </c>
    </row>
    <row r="453" spans="1:8" ht="15.75">
      <c r="A453" s="1" t="s">
        <v>352</v>
      </c>
      <c r="B453" s="1">
        <v>0.78666817899999997</v>
      </c>
      <c r="C453" s="2">
        <v>1.4599999999999999E-36</v>
      </c>
      <c r="H453" t="s">
        <v>431</v>
      </c>
    </row>
    <row r="454" spans="1:8" ht="15.75">
      <c r="A454" s="1" t="s">
        <v>353</v>
      </c>
      <c r="B454" s="1">
        <v>0.79072173099999998</v>
      </c>
      <c r="C454" s="2">
        <v>4.5600000000000004E-40</v>
      </c>
      <c r="H454" t="s">
        <v>233</v>
      </c>
    </row>
    <row r="455" spans="1:8" ht="15.75">
      <c r="A455" s="1" t="s">
        <v>354</v>
      </c>
      <c r="B455" s="1">
        <v>0.797170394</v>
      </c>
      <c r="C455" s="2">
        <v>3.8100000000000002E-23</v>
      </c>
      <c r="H455" t="s">
        <v>199</v>
      </c>
    </row>
    <row r="456" spans="1:8" ht="15.75">
      <c r="A456" s="1" t="s">
        <v>355</v>
      </c>
      <c r="B456" s="1">
        <v>0.80980767399999998</v>
      </c>
      <c r="C456" s="2">
        <v>1.1000000000000001E-47</v>
      </c>
      <c r="H456" t="s">
        <v>22</v>
      </c>
    </row>
    <row r="457" spans="1:8" ht="15.75">
      <c r="A457" s="1" t="s">
        <v>359</v>
      </c>
      <c r="B457" s="1">
        <v>0.82431588899999997</v>
      </c>
      <c r="C457" s="2">
        <v>3.67E-22</v>
      </c>
      <c r="H457" t="s">
        <v>343</v>
      </c>
    </row>
    <row r="458" spans="1:8" ht="15.75">
      <c r="A458" s="1" t="s">
        <v>360</v>
      </c>
      <c r="B458" s="1">
        <v>0.82783736100000005</v>
      </c>
      <c r="C458" s="2">
        <v>6.0100000000000001E-6</v>
      </c>
      <c r="H458" t="s">
        <v>375</v>
      </c>
    </row>
    <row r="459" spans="1:8" ht="15.75">
      <c r="A459" s="1" t="s">
        <v>361</v>
      </c>
      <c r="B459" s="1">
        <v>0.83696158399999998</v>
      </c>
      <c r="C459" s="2">
        <v>8.4300000000000002E-42</v>
      </c>
      <c r="H459" t="s">
        <v>392</v>
      </c>
    </row>
    <row r="460" spans="1:8" ht="15.75">
      <c r="A460" s="1" t="s">
        <v>362</v>
      </c>
      <c r="B460" s="1">
        <v>0.84904542100000002</v>
      </c>
      <c r="C460" s="2">
        <v>1.28E-12</v>
      </c>
      <c r="H460" t="s">
        <v>438</v>
      </c>
    </row>
    <row r="461" spans="1:8" ht="15.75">
      <c r="A461" s="1" t="s">
        <v>367</v>
      </c>
      <c r="B461" s="1">
        <v>0.86557646399999999</v>
      </c>
      <c r="C461" s="2">
        <v>1.66E-10</v>
      </c>
      <c r="H461" t="s">
        <v>237</v>
      </c>
    </row>
    <row r="462" spans="1:8" ht="15.75">
      <c r="A462" s="1" t="s">
        <v>370</v>
      </c>
      <c r="B462" s="1">
        <v>0.87768141099999997</v>
      </c>
      <c r="C462" s="2">
        <v>6.9799999999999995E-13</v>
      </c>
      <c r="H462" t="s">
        <v>201</v>
      </c>
    </row>
    <row r="463" spans="1:8" ht="15.75">
      <c r="A463" s="1" t="s">
        <v>373</v>
      </c>
      <c r="B463" s="1">
        <v>0.89426702400000002</v>
      </c>
      <c r="C463" s="2">
        <v>2.53E-40</v>
      </c>
      <c r="H463" t="s">
        <v>458</v>
      </c>
    </row>
    <row r="464" spans="1:8" ht="15.75">
      <c r="A464" s="1" t="s">
        <v>373</v>
      </c>
      <c r="B464" s="1">
        <v>0.89426702400000002</v>
      </c>
      <c r="C464" s="2">
        <v>2.53E-40</v>
      </c>
      <c r="H464" t="s">
        <v>272</v>
      </c>
    </row>
    <row r="465" spans="1:8" ht="15.75">
      <c r="A465" s="1" t="s">
        <v>375</v>
      </c>
      <c r="B465" s="1">
        <v>0.89533517900000004</v>
      </c>
      <c r="C465" s="2">
        <v>4.8199999999999999E-51</v>
      </c>
      <c r="H465" t="s">
        <v>292</v>
      </c>
    </row>
    <row r="466" spans="1:8" ht="15.75">
      <c r="A466" s="1" t="s">
        <v>381</v>
      </c>
      <c r="B466" s="1">
        <v>0.92854683500000001</v>
      </c>
      <c r="C466" s="2">
        <v>2.8500000000000002E-49</v>
      </c>
      <c r="H466" t="s">
        <v>294</v>
      </c>
    </row>
    <row r="467" spans="1:8" ht="15.75">
      <c r="A467" s="1" t="s">
        <v>382</v>
      </c>
      <c r="B467" s="1">
        <v>0.93003590300000005</v>
      </c>
      <c r="C467" s="2">
        <v>5.8199999999999999E-27</v>
      </c>
      <c r="H467" t="s">
        <v>240</v>
      </c>
    </row>
    <row r="468" spans="1:8" ht="15.75">
      <c r="A468" s="1" t="s">
        <v>384</v>
      </c>
      <c r="B468" s="1">
        <v>0.94221856000000004</v>
      </c>
      <c r="C468" s="2">
        <v>1.49E-34</v>
      </c>
      <c r="H468" t="s">
        <v>355</v>
      </c>
    </row>
    <row r="469" spans="1:8" ht="15.75">
      <c r="A469" s="1" t="s">
        <v>388</v>
      </c>
      <c r="B469" s="1">
        <v>0.96497375100000005</v>
      </c>
      <c r="C469" s="2">
        <v>8.09E-9</v>
      </c>
      <c r="H469" t="s">
        <v>150</v>
      </c>
    </row>
    <row r="470" spans="1:8" ht="15.75">
      <c r="A470" s="1" t="s">
        <v>389</v>
      </c>
      <c r="B470" s="1">
        <v>0.97118307999999998</v>
      </c>
      <c r="C470" s="1">
        <v>7.3391610000000003E-3</v>
      </c>
      <c r="H470" t="s">
        <v>279</v>
      </c>
    </row>
    <row r="471" spans="1:8" ht="15.75">
      <c r="A471" s="1" t="s">
        <v>390</v>
      </c>
      <c r="B471" s="1">
        <v>0.98108118300000002</v>
      </c>
      <c r="C471" s="1">
        <v>2.7621948E-2</v>
      </c>
      <c r="H471" t="s">
        <v>35</v>
      </c>
    </row>
    <row r="472" spans="1:8" ht="15.75">
      <c r="A472" s="1" t="s">
        <v>392</v>
      </c>
      <c r="B472" s="1">
        <v>0.998706494</v>
      </c>
      <c r="C472" s="2">
        <v>8.6900000000000001E-14</v>
      </c>
      <c r="H472" t="s">
        <v>156</v>
      </c>
    </row>
    <row r="473" spans="1:8" ht="15.75">
      <c r="A473" s="1" t="s">
        <v>393</v>
      </c>
      <c r="B473" s="1">
        <v>0.99959967900000002</v>
      </c>
      <c r="C473" s="2">
        <v>5.0099999999999999E-43</v>
      </c>
      <c r="H473" t="s">
        <v>52</v>
      </c>
    </row>
    <row r="474" spans="1:8" ht="15.75">
      <c r="A474" s="1" t="s">
        <v>396</v>
      </c>
      <c r="B474" s="1">
        <v>1.0223535450000001</v>
      </c>
      <c r="C474" s="2">
        <v>2.9799999999999999E-18</v>
      </c>
      <c r="H474" t="s">
        <v>352</v>
      </c>
    </row>
    <row r="475" spans="1:8" ht="15.75">
      <c r="A475" s="1" t="s">
        <v>400</v>
      </c>
      <c r="B475" s="1">
        <v>1.0491513240000001</v>
      </c>
      <c r="C475" s="2">
        <v>4.02E-22</v>
      </c>
      <c r="H475" t="s">
        <v>245</v>
      </c>
    </row>
    <row r="476" spans="1:8" ht="15.75">
      <c r="A476" s="1" t="s">
        <v>404</v>
      </c>
      <c r="B476" s="1">
        <v>1.0750155180000001</v>
      </c>
      <c r="C476" s="2">
        <v>6.7599999999999998E-27</v>
      </c>
      <c r="H476" t="s">
        <v>335</v>
      </c>
    </row>
    <row r="477" spans="1:8" ht="15.75">
      <c r="A477" s="1" t="s">
        <v>405</v>
      </c>
      <c r="B477" s="1">
        <v>1.079255684</v>
      </c>
      <c r="C477" s="1">
        <v>3.9590411999999998E-2</v>
      </c>
      <c r="H477" t="s">
        <v>102</v>
      </c>
    </row>
    <row r="478" spans="1:8" ht="15.75">
      <c r="A478" s="1" t="s">
        <v>407</v>
      </c>
      <c r="B478" s="1">
        <v>1.08078019</v>
      </c>
      <c r="C478" s="2">
        <v>1.7199999999999999E-12</v>
      </c>
      <c r="H478" t="s">
        <v>238</v>
      </c>
    </row>
    <row r="479" spans="1:8" ht="15.75">
      <c r="A479" s="1" t="s">
        <v>409</v>
      </c>
      <c r="B479" s="1">
        <v>1.091475191</v>
      </c>
      <c r="C479" s="1">
        <v>1.15072E-3</v>
      </c>
      <c r="H479" t="s">
        <v>258</v>
      </c>
    </row>
    <row r="480" spans="1:8" ht="15.75">
      <c r="A480" s="1" t="s">
        <v>410</v>
      </c>
      <c r="B480" s="1">
        <v>1.093128718</v>
      </c>
      <c r="C480" s="1">
        <v>2.1112999999999999E-4</v>
      </c>
      <c r="H480" t="s">
        <v>211</v>
      </c>
    </row>
    <row r="481" spans="1:8" ht="15.75">
      <c r="A481" s="1" t="s">
        <v>410</v>
      </c>
      <c r="B481" s="1">
        <v>1.093128718</v>
      </c>
      <c r="C481" s="1">
        <v>2.1112999999999999E-4</v>
      </c>
      <c r="H481" t="s">
        <v>198</v>
      </c>
    </row>
    <row r="482" spans="1:8" ht="15.75">
      <c r="A482" s="1" t="s">
        <v>411</v>
      </c>
      <c r="B482" s="1">
        <v>1.1118690550000001</v>
      </c>
      <c r="C482" s="2">
        <v>6.6000000000000004E-9</v>
      </c>
      <c r="H482" t="s">
        <v>477</v>
      </c>
    </row>
    <row r="483" spans="1:8" ht="15.75">
      <c r="A483" s="1" t="s">
        <v>412</v>
      </c>
      <c r="B483" s="1">
        <v>1.1337968949999999</v>
      </c>
      <c r="C483" s="2">
        <v>5.4999999999999998E-30</v>
      </c>
      <c r="H483" t="s">
        <v>189</v>
      </c>
    </row>
    <row r="484" spans="1:8" ht="15.75">
      <c r="A484" s="1" t="s">
        <v>415</v>
      </c>
      <c r="B484" s="1">
        <v>1.1455732489999999</v>
      </c>
      <c r="C484" s="2">
        <v>1.55E-7</v>
      </c>
      <c r="H484" t="s">
        <v>348</v>
      </c>
    </row>
    <row r="485" spans="1:8" ht="15.75">
      <c r="A485" s="1" t="s">
        <v>416</v>
      </c>
      <c r="B485" s="1">
        <v>1.1556549920000001</v>
      </c>
      <c r="C485" s="2">
        <v>4.5499999999999997E-18</v>
      </c>
      <c r="H485" t="s">
        <v>212</v>
      </c>
    </row>
    <row r="486" spans="1:8" ht="15.75">
      <c r="A486" s="1" t="s">
        <v>416</v>
      </c>
      <c r="B486" s="1">
        <v>1.1556549920000001</v>
      </c>
      <c r="C486" s="2">
        <v>4.5499999999999997E-18</v>
      </c>
      <c r="H486" t="s">
        <v>121</v>
      </c>
    </row>
    <row r="487" spans="1:8" ht="15.75">
      <c r="A487" s="1" t="s">
        <v>417</v>
      </c>
      <c r="B487" s="1">
        <v>1.159647426</v>
      </c>
      <c r="C487" s="2">
        <v>2.53E-37</v>
      </c>
      <c r="H487" t="s">
        <v>26</v>
      </c>
    </row>
    <row r="488" spans="1:8" ht="15.75">
      <c r="A488" s="1" t="s">
        <v>419</v>
      </c>
      <c r="B488" s="1">
        <v>1.1715954740000001</v>
      </c>
      <c r="C488" s="1">
        <v>9.9226200000000005E-4</v>
      </c>
      <c r="H488" t="s">
        <v>286</v>
      </c>
    </row>
    <row r="489" spans="1:8" ht="15.75">
      <c r="A489" s="1" t="s">
        <v>423</v>
      </c>
      <c r="B489" s="1">
        <v>1.2048163839999999</v>
      </c>
      <c r="C489" s="2">
        <v>1.43E-50</v>
      </c>
      <c r="H489" t="s">
        <v>157</v>
      </c>
    </row>
    <row r="490" spans="1:8" ht="15.75">
      <c r="A490" s="1" t="s">
        <v>427</v>
      </c>
      <c r="B490" s="1">
        <v>1.281957478</v>
      </c>
      <c r="C490" s="2">
        <v>3.9500000000000001E-16</v>
      </c>
      <c r="H490" t="s">
        <v>120</v>
      </c>
    </row>
    <row r="491" spans="1:8" ht="15.75">
      <c r="A491" s="1" t="s">
        <v>434</v>
      </c>
      <c r="B491" s="1">
        <v>1.3161401239999999</v>
      </c>
      <c r="C491" s="1">
        <v>2.2582099999999999E-4</v>
      </c>
      <c r="H491" t="s">
        <v>60</v>
      </c>
    </row>
    <row r="492" spans="1:8" ht="15.75">
      <c r="A492" s="1" t="s">
        <v>441</v>
      </c>
      <c r="B492" s="1">
        <v>1.406567568</v>
      </c>
      <c r="C492" s="1">
        <v>3.5230800000000002E-4</v>
      </c>
      <c r="H492" t="s">
        <v>260</v>
      </c>
    </row>
    <row r="493" spans="1:8" ht="15.75">
      <c r="A493" s="1" t="s">
        <v>443</v>
      </c>
      <c r="B493" s="1">
        <v>1.4178424409999999</v>
      </c>
      <c r="C493" s="2">
        <v>1.12E-26</v>
      </c>
      <c r="H493" t="s">
        <v>16</v>
      </c>
    </row>
    <row r="494" spans="1:8" ht="15.75">
      <c r="A494" s="1" t="s">
        <v>444</v>
      </c>
      <c r="B494" s="1">
        <v>1.4340248879999999</v>
      </c>
      <c r="C494" s="2">
        <v>3.0599999999999999E-74</v>
      </c>
      <c r="H494" t="s">
        <v>174</v>
      </c>
    </row>
    <row r="495" spans="1:8" ht="15.75">
      <c r="A495" s="1" t="s">
        <v>455</v>
      </c>
      <c r="B495" s="1">
        <v>1.5263351000000001</v>
      </c>
      <c r="C495" s="2">
        <v>4.3699999999999996E-15</v>
      </c>
      <c r="H495" t="s">
        <v>181</v>
      </c>
    </row>
    <row r="496" spans="1:8" ht="15.75">
      <c r="A496" s="1" t="s">
        <v>456</v>
      </c>
      <c r="B496" s="1">
        <v>1.534216579</v>
      </c>
      <c r="C496" s="2">
        <v>1.64E-15</v>
      </c>
    </row>
    <row r="497" spans="1:3" ht="15.75">
      <c r="A497" s="1" t="s">
        <v>457</v>
      </c>
      <c r="B497" s="1">
        <v>1.5483652720000001</v>
      </c>
      <c r="C497" s="2">
        <v>2.7200000000000001E-77</v>
      </c>
    </row>
    <row r="498" spans="1:3" ht="15.75">
      <c r="A498" s="1" t="s">
        <v>459</v>
      </c>
      <c r="B498" s="1">
        <v>1.590789743</v>
      </c>
      <c r="C498" s="2">
        <v>1.01E-71</v>
      </c>
    </row>
    <row r="499" spans="1:3" ht="15.75">
      <c r="A499" s="1" t="s">
        <v>460</v>
      </c>
      <c r="B499" s="1">
        <v>1.6033731739999999</v>
      </c>
      <c r="C499" s="2">
        <v>3.15E-5</v>
      </c>
    </row>
    <row r="500" spans="1:3" ht="15.75">
      <c r="A500" s="1" t="s">
        <v>461</v>
      </c>
      <c r="B500" s="1">
        <v>1.6140784159999999</v>
      </c>
      <c r="C500" s="1">
        <v>2.0033120000000001E-2</v>
      </c>
    </row>
    <row r="501" spans="1:3" ht="15.75">
      <c r="A501" s="1" t="s">
        <v>462</v>
      </c>
      <c r="B501" s="1">
        <v>1.639731812</v>
      </c>
      <c r="C501" s="2">
        <v>1.3299999999999999E-25</v>
      </c>
    </row>
    <row r="502" spans="1:3" ht="15.75">
      <c r="A502" s="1" t="s">
        <v>463</v>
      </c>
      <c r="B502" s="1">
        <v>1.647911916</v>
      </c>
      <c r="C502" s="2">
        <v>7.2699999999999996E-24</v>
      </c>
    </row>
    <row r="503" spans="1:3" ht="15.75">
      <c r="A503" s="1" t="s">
        <v>468</v>
      </c>
      <c r="B503" s="1">
        <v>1.7313745979999999</v>
      </c>
      <c r="C503" s="2">
        <v>7.5900000000000001E-261</v>
      </c>
    </row>
    <row r="504" spans="1:3" ht="15.75">
      <c r="A504" s="1" t="s">
        <v>481</v>
      </c>
      <c r="B504" s="1">
        <v>2.1033372269999999</v>
      </c>
      <c r="C504" s="1">
        <v>1.838943E-3</v>
      </c>
    </row>
    <row r="505" spans="1:3" ht="15.75">
      <c r="A505" s="1" t="s">
        <v>482</v>
      </c>
      <c r="B505" s="1">
        <v>2.146430922</v>
      </c>
      <c r="C505" s="1">
        <v>2.33086E-4</v>
      </c>
    </row>
    <row r="506" spans="1:3" ht="15.75">
      <c r="A506" s="1" t="s">
        <v>491</v>
      </c>
      <c r="B506" s="1">
        <v>2.632892762</v>
      </c>
      <c r="C506" s="2">
        <v>6.08E-139</v>
      </c>
    </row>
    <row r="507" spans="1:3" ht="15.75">
      <c r="A507" s="3"/>
      <c r="B507" s="3"/>
      <c r="C507" s="3"/>
    </row>
    <row r="508" spans="1:3" ht="15.75">
      <c r="A508" s="1"/>
      <c r="B508" s="1"/>
      <c r="C508" s="1"/>
    </row>
    <row r="509" spans="1:3" ht="15.75">
      <c r="A509" s="1"/>
      <c r="B509" s="1"/>
      <c r="C509" s="1"/>
    </row>
    <row r="510" spans="1:3" ht="15.75">
      <c r="A510" s="1"/>
      <c r="B510" s="1"/>
      <c r="C510" s="1"/>
    </row>
    <row r="511" spans="1:3" ht="15.75">
      <c r="A511" s="1"/>
      <c r="B511" s="1"/>
      <c r="C511" s="1"/>
    </row>
    <row r="512" spans="1:3" ht="15.75">
      <c r="A512" s="1"/>
      <c r="B512" s="1"/>
      <c r="C512" s="2"/>
    </row>
    <row r="513" spans="1:3" ht="15.75">
      <c r="A513" s="1"/>
      <c r="B513" s="1"/>
      <c r="C513" s="1"/>
    </row>
    <row r="514" spans="1:3" ht="15.75">
      <c r="A514" s="1"/>
      <c r="B514" s="1"/>
      <c r="C514" s="1"/>
    </row>
    <row r="515" spans="1:3" ht="15.75">
      <c r="A515" s="1"/>
      <c r="B515" s="1"/>
      <c r="C515" s="1"/>
    </row>
    <row r="516" spans="1:3" ht="15.75">
      <c r="A516" s="1"/>
      <c r="B516" s="1"/>
      <c r="C516" s="1"/>
    </row>
    <row r="517" spans="1:3" ht="15.75">
      <c r="A517" s="1"/>
      <c r="B517" s="1"/>
      <c r="C517" s="1"/>
    </row>
    <row r="518" spans="1:3" ht="15.75">
      <c r="A518" s="1"/>
      <c r="B518" s="1"/>
      <c r="C518" s="1"/>
    </row>
    <row r="519" spans="1:3" ht="15.75">
      <c r="A519" s="1"/>
      <c r="B519" s="1"/>
      <c r="C519" s="2"/>
    </row>
    <row r="520" spans="1:3" ht="15.75">
      <c r="A520" s="1"/>
      <c r="B520" s="1"/>
      <c r="C520" s="1"/>
    </row>
    <row r="521" spans="1:3" ht="15.75">
      <c r="A521" s="1"/>
      <c r="B521" s="1"/>
      <c r="C521" s="2"/>
    </row>
    <row r="522" spans="1:3" ht="15.75">
      <c r="A522" s="1"/>
      <c r="B522" s="1"/>
      <c r="C522" s="1"/>
    </row>
    <row r="523" spans="1:3" ht="15.75">
      <c r="A523" s="1"/>
      <c r="B523" s="1"/>
      <c r="C523" s="1"/>
    </row>
    <row r="524" spans="1:3" ht="15.75">
      <c r="A524" s="1"/>
      <c r="B524" s="1"/>
      <c r="C524" s="1"/>
    </row>
    <row r="525" spans="1:3" ht="15.75">
      <c r="A525" s="1"/>
      <c r="B525" s="1"/>
      <c r="C525" s="1"/>
    </row>
    <row r="526" spans="1:3" ht="15.75">
      <c r="A526" s="1"/>
      <c r="B526" s="1"/>
      <c r="C526" s="2"/>
    </row>
    <row r="527" spans="1:3" ht="15.75">
      <c r="A527" s="1"/>
      <c r="B527" s="1"/>
      <c r="C527" s="1"/>
    </row>
    <row r="528" spans="1:3" ht="15.75">
      <c r="A528" s="1"/>
      <c r="B528" s="1"/>
      <c r="C528" s="1"/>
    </row>
    <row r="529" spans="1:3" ht="15.75">
      <c r="A529" s="1"/>
      <c r="B529" s="1"/>
      <c r="C529" s="1"/>
    </row>
    <row r="530" spans="1:3" ht="15.75">
      <c r="A530" s="1"/>
      <c r="B530" s="1"/>
      <c r="C530" s="1"/>
    </row>
    <row r="531" spans="1:3" ht="15.75">
      <c r="A531" s="1"/>
      <c r="B531" s="1"/>
      <c r="C531" s="1"/>
    </row>
    <row r="532" spans="1:3" ht="15.75">
      <c r="A532" s="1"/>
      <c r="B532" s="1"/>
      <c r="C532" s="2"/>
    </row>
    <row r="533" spans="1:3" ht="15.75">
      <c r="A533" s="1"/>
      <c r="B533" s="1"/>
      <c r="C533" s="1"/>
    </row>
    <row r="534" spans="1:3" ht="15.75">
      <c r="A534" s="1"/>
      <c r="B534" s="1"/>
      <c r="C534" s="1"/>
    </row>
    <row r="535" spans="1:3" ht="15.75">
      <c r="A535" s="1"/>
      <c r="B535" s="1"/>
      <c r="C535" s="1"/>
    </row>
    <row r="536" spans="1:3" ht="15.75">
      <c r="A536" s="1"/>
      <c r="B536" s="1"/>
      <c r="C536" s="2"/>
    </row>
    <row r="537" spans="1:3" ht="15.75">
      <c r="A537" s="1"/>
      <c r="B537" s="1"/>
      <c r="C537" s="1"/>
    </row>
    <row r="538" spans="1:3" ht="15.75">
      <c r="A538" s="1"/>
      <c r="B538" s="1"/>
      <c r="C538" s="1"/>
    </row>
    <row r="539" spans="1:3" ht="15.75">
      <c r="A539" s="1"/>
      <c r="B539" s="1"/>
      <c r="C539" s="1"/>
    </row>
    <row r="540" spans="1:3" ht="15.75">
      <c r="A540" s="1"/>
      <c r="B540" s="1"/>
      <c r="C540" s="1"/>
    </row>
    <row r="541" spans="1:3" ht="15.75">
      <c r="A541" s="1"/>
      <c r="B541" s="1"/>
      <c r="C541" s="1"/>
    </row>
    <row r="542" spans="1:3" ht="15.75">
      <c r="A542" s="1"/>
      <c r="B542" s="1"/>
      <c r="C542" s="1"/>
    </row>
    <row r="543" spans="1:3" ht="15.75">
      <c r="A543" s="1"/>
      <c r="B543" s="1"/>
      <c r="C543" s="2"/>
    </row>
    <row r="544" spans="1:3" ht="15.75">
      <c r="A544" s="1"/>
      <c r="B544" s="1"/>
      <c r="C544" s="2"/>
    </row>
    <row r="545" spans="1:3" ht="15.75">
      <c r="A545" s="1"/>
      <c r="B545" s="1"/>
      <c r="C545" s="1"/>
    </row>
    <row r="546" spans="1:3" ht="15.75">
      <c r="A546" s="1"/>
      <c r="B546" s="1"/>
      <c r="C546" s="1"/>
    </row>
    <row r="547" spans="1:3" ht="15.75">
      <c r="A547" s="1"/>
      <c r="B547" s="1"/>
      <c r="C547" s="1"/>
    </row>
    <row r="548" spans="1:3" ht="15.75">
      <c r="A548" s="1"/>
      <c r="B548" s="1"/>
      <c r="C548" s="1"/>
    </row>
    <row r="549" spans="1:3" ht="15.75">
      <c r="A549" s="1"/>
      <c r="B549" s="1"/>
      <c r="C549" s="1"/>
    </row>
    <row r="550" spans="1:3" ht="15.75">
      <c r="A550" s="1"/>
      <c r="B550" s="1"/>
      <c r="C550" s="1"/>
    </row>
    <row r="551" spans="1:3" ht="15.75">
      <c r="A551" s="1"/>
      <c r="B551" s="1"/>
      <c r="C551" s="2"/>
    </row>
    <row r="552" spans="1:3" ht="15.75">
      <c r="A552" s="1"/>
      <c r="B552" s="1"/>
      <c r="C552" s="1"/>
    </row>
    <row r="553" spans="1:3" ht="15.75">
      <c r="A553" s="1"/>
      <c r="B553" s="1"/>
      <c r="C553" s="1"/>
    </row>
    <row r="554" spans="1:3" ht="15.75">
      <c r="A554" s="1"/>
      <c r="B554" s="1"/>
      <c r="C554" s="1"/>
    </row>
    <row r="555" spans="1:3" ht="15.75">
      <c r="A555" s="1"/>
      <c r="B555" s="1"/>
      <c r="C555" s="1"/>
    </row>
    <row r="556" spans="1:3" ht="15.75">
      <c r="A556" s="1"/>
      <c r="B556" s="1"/>
      <c r="C556" s="1"/>
    </row>
    <row r="557" spans="1:3" ht="15.75">
      <c r="A557" s="1"/>
      <c r="B557" s="1"/>
      <c r="C557" s="1"/>
    </row>
    <row r="558" spans="1:3" ht="15.75">
      <c r="A558" s="1"/>
      <c r="B558" s="1"/>
      <c r="C558" s="1"/>
    </row>
    <row r="559" spans="1:3" ht="15.75">
      <c r="A559" s="1"/>
      <c r="B559" s="1"/>
      <c r="C559" s="1"/>
    </row>
    <row r="560" spans="1:3" ht="15.75">
      <c r="A560" s="1"/>
      <c r="B560" s="1"/>
      <c r="C560" s="1"/>
    </row>
    <row r="561" spans="1:3" ht="15.75">
      <c r="A561" s="1"/>
      <c r="B561" s="1"/>
      <c r="C561" s="1"/>
    </row>
    <row r="562" spans="1:3" ht="15.75">
      <c r="A562" s="1"/>
      <c r="B562" s="1"/>
      <c r="C562" s="1"/>
    </row>
    <row r="563" spans="1:3" ht="15.75">
      <c r="A563" s="1"/>
      <c r="B563" s="1"/>
      <c r="C563" s="1"/>
    </row>
    <row r="564" spans="1:3" ht="15.75">
      <c r="A564" s="1"/>
      <c r="B564" s="1"/>
      <c r="C564" s="1"/>
    </row>
    <row r="565" spans="1:3" ht="15.75">
      <c r="A565" s="1"/>
      <c r="B565" s="1"/>
      <c r="C565" s="1"/>
    </row>
    <row r="566" spans="1:3" ht="15.75">
      <c r="A566" s="1"/>
      <c r="B566" s="1"/>
      <c r="C566" s="2"/>
    </row>
    <row r="567" spans="1:3" ht="15.75">
      <c r="A567" s="1"/>
      <c r="B567" s="1"/>
      <c r="C567" s="1"/>
    </row>
    <row r="568" spans="1:3" ht="15.75">
      <c r="A568" s="1"/>
      <c r="B568" s="1"/>
      <c r="C568" s="1"/>
    </row>
    <row r="569" spans="1:3" ht="15.75">
      <c r="A569" s="1"/>
      <c r="B569" s="1"/>
      <c r="C569" s="2"/>
    </row>
    <row r="570" spans="1:3" ht="15.75">
      <c r="A570" s="1"/>
      <c r="B570" s="1"/>
      <c r="C570" s="1"/>
    </row>
    <row r="571" spans="1:3" ht="15.75">
      <c r="A571" s="1"/>
      <c r="B571" s="1"/>
      <c r="C571" s="1"/>
    </row>
    <row r="572" spans="1:3" ht="15.75">
      <c r="A572" s="1"/>
      <c r="B572" s="1"/>
      <c r="C572" s="1"/>
    </row>
    <row r="573" spans="1:3" ht="15.75">
      <c r="A573" s="1"/>
      <c r="B573" s="1"/>
      <c r="C573" s="1"/>
    </row>
    <row r="574" spans="1:3" ht="15.75">
      <c r="A574" s="1"/>
      <c r="B574" s="1"/>
      <c r="C574" s="1"/>
    </row>
    <row r="575" spans="1:3" ht="15.75">
      <c r="A575" s="1"/>
      <c r="B575" s="1"/>
      <c r="C575" s="1"/>
    </row>
    <row r="576" spans="1:3" ht="15.75">
      <c r="A576" s="1"/>
      <c r="B576" s="1"/>
      <c r="C576" s="1"/>
    </row>
    <row r="577" spans="1:3" ht="15.75">
      <c r="A577" s="1"/>
      <c r="B577" s="1"/>
      <c r="C577" s="2"/>
    </row>
    <row r="578" spans="1:3" ht="15.75">
      <c r="A578" s="1"/>
      <c r="B578" s="1"/>
      <c r="C578" s="1"/>
    </row>
    <row r="579" spans="1:3" ht="15.75">
      <c r="A579" s="1"/>
      <c r="B579" s="1"/>
      <c r="C579" s="2"/>
    </row>
    <row r="580" spans="1:3" ht="15.75">
      <c r="A580" s="1"/>
      <c r="B580" s="1"/>
      <c r="C580" s="1"/>
    </row>
    <row r="581" spans="1:3" ht="15.75">
      <c r="A581" s="1"/>
      <c r="B581" s="1"/>
      <c r="C581" s="1"/>
    </row>
    <row r="582" spans="1:3" ht="15.75">
      <c r="A582" s="1"/>
      <c r="B582" s="1"/>
      <c r="C582" s="1"/>
    </row>
    <row r="583" spans="1:3" ht="15.75">
      <c r="A583" s="1"/>
      <c r="B583" s="1"/>
      <c r="C583" s="2"/>
    </row>
    <row r="584" spans="1:3" ht="15.75">
      <c r="A584" s="1"/>
      <c r="B584" s="1"/>
      <c r="C584" s="1"/>
    </row>
    <row r="585" spans="1:3" ht="15.75">
      <c r="A585" s="1"/>
      <c r="B585" s="1"/>
      <c r="C585" s="1"/>
    </row>
    <row r="586" spans="1:3" ht="15.75">
      <c r="A586" s="1"/>
      <c r="B586" s="1"/>
      <c r="C586" s="2"/>
    </row>
    <row r="587" spans="1:3" ht="15.75">
      <c r="A587" s="1"/>
      <c r="B587" s="1"/>
      <c r="C587" s="2"/>
    </row>
    <row r="588" spans="1:3" ht="15.75">
      <c r="A588" s="1"/>
      <c r="B588" s="1"/>
      <c r="C588" s="2"/>
    </row>
    <row r="589" spans="1:3" ht="15.75">
      <c r="A589" s="1"/>
      <c r="B589" s="1"/>
      <c r="C589" s="1"/>
    </row>
    <row r="590" spans="1:3" ht="15.75">
      <c r="A590" s="1"/>
      <c r="B590" s="1"/>
      <c r="C590" s="1"/>
    </row>
    <row r="591" spans="1:3" ht="15.75">
      <c r="A591" s="1"/>
      <c r="B591" s="1"/>
      <c r="C591" s="1"/>
    </row>
    <row r="592" spans="1:3" ht="15.75">
      <c r="A592" s="1"/>
      <c r="B592" s="1"/>
      <c r="C592" s="1"/>
    </row>
    <row r="593" spans="1:3" ht="15.75">
      <c r="A593" s="1"/>
      <c r="B593" s="1"/>
      <c r="C593" s="1"/>
    </row>
    <row r="594" spans="1:3" ht="15.75">
      <c r="A594" s="1"/>
      <c r="B594" s="1"/>
      <c r="C594" s="1"/>
    </row>
    <row r="595" spans="1:3" ht="15.75">
      <c r="A595" s="1"/>
      <c r="B595" s="1"/>
      <c r="C595" s="2"/>
    </row>
    <row r="596" spans="1:3" ht="15.75">
      <c r="A596" s="1"/>
      <c r="B596" s="1"/>
      <c r="C596" s="1"/>
    </row>
    <row r="597" spans="1:3" ht="15.75">
      <c r="A597" s="1"/>
      <c r="B597" s="1"/>
      <c r="C597" s="1"/>
    </row>
    <row r="598" spans="1:3" ht="15.75">
      <c r="A598" s="1"/>
      <c r="B598" s="1"/>
      <c r="C598" s="1"/>
    </row>
    <row r="599" spans="1:3" ht="15.75">
      <c r="A599" s="1"/>
      <c r="B599" s="1"/>
      <c r="C599" s="1"/>
    </row>
    <row r="600" spans="1:3" ht="15.75">
      <c r="A600" s="1"/>
      <c r="B600" s="1"/>
      <c r="C600" s="1"/>
    </row>
    <row r="601" spans="1:3" ht="15.75">
      <c r="A601" s="1"/>
      <c r="B601" s="1"/>
      <c r="C601" s="2"/>
    </row>
    <row r="602" spans="1:3" ht="15.75">
      <c r="A602" s="1"/>
      <c r="B602" s="1"/>
      <c r="C602" s="1"/>
    </row>
    <row r="603" spans="1:3" ht="15.75">
      <c r="A603" s="1"/>
      <c r="B603" s="1"/>
      <c r="C603" s="1"/>
    </row>
    <row r="604" spans="1:3" ht="15.75">
      <c r="A604" s="1"/>
      <c r="B604" s="1"/>
      <c r="C604" s="1"/>
    </row>
    <row r="605" spans="1:3" ht="15.75">
      <c r="A605" s="1"/>
      <c r="B605" s="1"/>
      <c r="C605" s="1"/>
    </row>
    <row r="606" spans="1:3" ht="15.75">
      <c r="A606" s="1"/>
      <c r="B606" s="1"/>
      <c r="C606" s="1"/>
    </row>
    <row r="607" spans="1:3" ht="15.75">
      <c r="A607" s="1"/>
      <c r="B607" s="1"/>
      <c r="C607" s="2"/>
    </row>
    <row r="608" spans="1:3" ht="15.75">
      <c r="A608" s="1"/>
      <c r="B608" s="1"/>
      <c r="C608" s="1"/>
    </row>
    <row r="609" spans="1:3" ht="15.75">
      <c r="A609" s="1"/>
      <c r="B609" s="1"/>
      <c r="C609" s="1"/>
    </row>
    <row r="610" spans="1:3" ht="15.75">
      <c r="A610" s="1"/>
      <c r="B610" s="1"/>
      <c r="C610" s="1"/>
    </row>
    <row r="611" spans="1:3" ht="15.75">
      <c r="A611" s="1"/>
      <c r="B611" s="1"/>
      <c r="C611" s="1"/>
    </row>
    <row r="612" spans="1:3" ht="15.75">
      <c r="A612" s="1"/>
      <c r="B612" s="1"/>
      <c r="C612" s="1"/>
    </row>
    <row r="613" spans="1:3" ht="15.75">
      <c r="A613" s="1"/>
      <c r="B613" s="1"/>
      <c r="C613" s="1"/>
    </row>
    <row r="614" spans="1:3" ht="15.75">
      <c r="A614" s="1"/>
      <c r="B614" s="1"/>
      <c r="C614" s="1"/>
    </row>
    <row r="615" spans="1:3" ht="15.75">
      <c r="A615" s="1"/>
      <c r="B615" s="1"/>
      <c r="C615" s="2"/>
    </row>
    <row r="616" spans="1:3" ht="15.75">
      <c r="A616" s="1"/>
      <c r="B616" s="1"/>
      <c r="C616" s="1"/>
    </row>
    <row r="617" spans="1:3" ht="15.75">
      <c r="A617" s="1"/>
      <c r="B617" s="1"/>
      <c r="C617" s="2"/>
    </row>
    <row r="618" spans="1:3" ht="15.75">
      <c r="A618" s="1"/>
      <c r="B618" s="1"/>
      <c r="C618" s="1"/>
    </row>
    <row r="619" spans="1:3" ht="15.75">
      <c r="A619" s="1"/>
      <c r="B619" s="1"/>
      <c r="C619" s="1"/>
    </row>
    <row r="620" spans="1:3" ht="15.75">
      <c r="A620" s="1"/>
      <c r="B620" s="1"/>
      <c r="C620" s="1"/>
    </row>
    <row r="621" spans="1:3" ht="15.75">
      <c r="A621" s="1"/>
      <c r="B621" s="1"/>
      <c r="C621" s="1"/>
    </row>
    <row r="622" spans="1:3" ht="15.75">
      <c r="A622" s="1"/>
      <c r="B622" s="1"/>
      <c r="C622" s="1"/>
    </row>
    <row r="623" spans="1:3" ht="15.75">
      <c r="A623" s="1"/>
      <c r="B623" s="1"/>
      <c r="C623" s="1"/>
    </row>
    <row r="624" spans="1:3" ht="15.75">
      <c r="A624" s="1"/>
      <c r="B624" s="1"/>
      <c r="C624" s="1"/>
    </row>
    <row r="625" spans="1:3" ht="15.75">
      <c r="A625" s="1"/>
      <c r="B625" s="1"/>
      <c r="C625" s="1"/>
    </row>
    <row r="626" spans="1:3" ht="15.75">
      <c r="A626" s="1"/>
      <c r="B626" s="1"/>
      <c r="C626" s="1"/>
    </row>
    <row r="627" spans="1:3" ht="15.75">
      <c r="A627" s="1"/>
      <c r="B627" s="1"/>
      <c r="C627" s="1"/>
    </row>
    <row r="628" spans="1:3" ht="15.75">
      <c r="A628" s="1"/>
      <c r="B628" s="1"/>
      <c r="C628" s="1"/>
    </row>
    <row r="629" spans="1:3" ht="15.75">
      <c r="A629" s="1"/>
      <c r="B629" s="1"/>
      <c r="C629" s="1"/>
    </row>
    <row r="630" spans="1:3" ht="15.75">
      <c r="A630" s="1"/>
      <c r="B630" s="1"/>
      <c r="C630" s="1"/>
    </row>
    <row r="631" spans="1:3" ht="15.75">
      <c r="A631" s="1"/>
      <c r="B631" s="1"/>
      <c r="C631" s="2"/>
    </row>
    <row r="632" spans="1:3" ht="15.75">
      <c r="A632" s="1"/>
      <c r="B632" s="1"/>
      <c r="C632" s="2"/>
    </row>
    <row r="633" spans="1:3" ht="15.75">
      <c r="A633" s="1"/>
      <c r="B633" s="1"/>
      <c r="C633" s="2"/>
    </row>
    <row r="634" spans="1:3" ht="15.75">
      <c r="A634" s="1"/>
      <c r="B634" s="1"/>
      <c r="C634" s="1"/>
    </row>
    <row r="635" spans="1:3" ht="15.75">
      <c r="A635" s="1"/>
      <c r="B635" s="1"/>
      <c r="C635" s="2"/>
    </row>
    <row r="636" spans="1:3" ht="15.75">
      <c r="A636" s="1"/>
      <c r="B636" s="1"/>
      <c r="C636" s="1"/>
    </row>
    <row r="637" spans="1:3" ht="15.75">
      <c r="A637" s="1"/>
      <c r="B637" s="1"/>
      <c r="C637" s="1"/>
    </row>
    <row r="638" spans="1:3" ht="15.75">
      <c r="A638" s="1"/>
      <c r="B638" s="1"/>
      <c r="C638" s="1"/>
    </row>
    <row r="639" spans="1:3" ht="15.75">
      <c r="A639" s="1"/>
      <c r="B639" s="1"/>
      <c r="C639" s="1"/>
    </row>
    <row r="640" spans="1:3" ht="15.75">
      <c r="A640" s="1"/>
      <c r="B640" s="1"/>
      <c r="C640" s="1"/>
    </row>
    <row r="641" spans="1:3" ht="15.75">
      <c r="A641" s="1"/>
      <c r="B641" s="1"/>
      <c r="C641" s="1"/>
    </row>
    <row r="642" spans="1:3" ht="15.75">
      <c r="A642" s="1"/>
      <c r="B642" s="1"/>
      <c r="C642" s="1"/>
    </row>
    <row r="643" spans="1:3" ht="15.75">
      <c r="A643" s="1"/>
      <c r="B643" s="1"/>
      <c r="C643" s="1"/>
    </row>
    <row r="644" spans="1:3" ht="15.75">
      <c r="A644" s="1"/>
      <c r="B644" s="1"/>
      <c r="C644" s="1"/>
    </row>
    <row r="645" spans="1:3" ht="15.75">
      <c r="A645" s="1"/>
      <c r="B645" s="1"/>
      <c r="C645" s="2"/>
    </row>
    <row r="646" spans="1:3" ht="15.75">
      <c r="A646" s="1"/>
      <c r="B646" s="1"/>
      <c r="C646" s="1"/>
    </row>
    <row r="647" spans="1:3" ht="15.75">
      <c r="A647" s="1"/>
      <c r="B647" s="1"/>
      <c r="C647" s="1"/>
    </row>
    <row r="648" spans="1:3" ht="15.75">
      <c r="A648" s="1"/>
      <c r="B648" s="1"/>
      <c r="C648" s="2"/>
    </row>
    <row r="649" spans="1:3" ht="15.75">
      <c r="A649" s="1"/>
      <c r="B649" s="1"/>
      <c r="C649" s="2"/>
    </row>
    <row r="650" spans="1:3" ht="15.75">
      <c r="A650" s="1"/>
      <c r="B650" s="1"/>
      <c r="C650" s="1"/>
    </row>
    <row r="651" spans="1:3" ht="15.75">
      <c r="A651" s="1"/>
      <c r="B651" s="1"/>
      <c r="C651" s="2"/>
    </row>
    <row r="652" spans="1:3" ht="15.75">
      <c r="A652" s="1"/>
      <c r="B652" s="1"/>
      <c r="C652" s="1"/>
    </row>
    <row r="653" spans="1:3" ht="15.75">
      <c r="A653" s="1"/>
      <c r="B653" s="1"/>
      <c r="C653" s="1"/>
    </row>
    <row r="654" spans="1:3" ht="15.75">
      <c r="A654" s="1"/>
      <c r="B654" s="1"/>
      <c r="C654" s="2"/>
    </row>
    <row r="655" spans="1:3" ht="15.75">
      <c r="A655" s="1"/>
      <c r="B655" s="1"/>
      <c r="C655" s="1"/>
    </row>
    <row r="656" spans="1:3" ht="15.75">
      <c r="A656" s="1"/>
      <c r="B656" s="1"/>
      <c r="C656" s="1"/>
    </row>
    <row r="657" spans="1:3" ht="15.75">
      <c r="A657" s="1"/>
      <c r="B657" s="1"/>
      <c r="C657" s="1"/>
    </row>
    <row r="658" spans="1:3" ht="15.75">
      <c r="A658" s="1"/>
      <c r="B658" s="1"/>
      <c r="C658" s="2"/>
    </row>
    <row r="659" spans="1:3" ht="15.75">
      <c r="A659" s="1"/>
      <c r="B659" s="1"/>
      <c r="C659" s="1"/>
    </row>
    <row r="660" spans="1:3" ht="15.75">
      <c r="A660" s="1"/>
      <c r="B660" s="1"/>
      <c r="C660" s="1"/>
    </row>
    <row r="661" spans="1:3" ht="15.75">
      <c r="A661" s="1"/>
      <c r="B661" s="1"/>
      <c r="C661" s="1"/>
    </row>
    <row r="662" spans="1:3" ht="15.75">
      <c r="A662" s="1"/>
      <c r="B662" s="1"/>
      <c r="C662" s="2"/>
    </row>
    <row r="663" spans="1:3" ht="15.75">
      <c r="A663" s="1"/>
      <c r="B663" s="1"/>
      <c r="C663" s="1"/>
    </row>
    <row r="664" spans="1:3" ht="15.75">
      <c r="A664" s="1"/>
      <c r="B664" s="1"/>
      <c r="C664" s="1"/>
    </row>
    <row r="665" spans="1:3" ht="15.75">
      <c r="A665" s="1"/>
      <c r="B665" s="1"/>
      <c r="C665" s="2"/>
    </row>
    <row r="666" spans="1:3" ht="15.75">
      <c r="A666" s="1"/>
      <c r="B666" s="1"/>
      <c r="C666" s="2"/>
    </row>
    <row r="667" spans="1:3" ht="15.75">
      <c r="A667" s="1"/>
      <c r="B667" s="1"/>
      <c r="C667" s="1"/>
    </row>
    <row r="668" spans="1:3" ht="15.75">
      <c r="A668" s="1"/>
      <c r="B668" s="1"/>
      <c r="C668" s="2"/>
    </row>
    <row r="669" spans="1:3" ht="15.75">
      <c r="A669" s="1"/>
      <c r="B669" s="1"/>
      <c r="C669" s="1"/>
    </row>
    <row r="670" spans="1:3" ht="15.75">
      <c r="A670" s="1"/>
      <c r="B670" s="1"/>
      <c r="C670" s="1"/>
    </row>
    <row r="671" spans="1:3" ht="15.75">
      <c r="A671" s="1"/>
      <c r="B671" s="1"/>
      <c r="C671" s="1"/>
    </row>
    <row r="672" spans="1:3" ht="15.75">
      <c r="A672" s="1"/>
      <c r="B672" s="1"/>
      <c r="C672" s="1"/>
    </row>
    <row r="673" spans="1:3" ht="15.75">
      <c r="A673" s="1"/>
      <c r="B673" s="1"/>
      <c r="C673" s="1"/>
    </row>
    <row r="674" spans="1:3" ht="15.75">
      <c r="A674" s="1"/>
      <c r="B674" s="1"/>
      <c r="C674" s="2"/>
    </row>
    <row r="675" spans="1:3" ht="15.75">
      <c r="A675" s="1"/>
      <c r="B675" s="1"/>
      <c r="C675" s="1"/>
    </row>
    <row r="676" spans="1:3" ht="15.75">
      <c r="A676" s="1"/>
      <c r="B676" s="1"/>
      <c r="C676" s="2"/>
    </row>
    <row r="677" spans="1:3" ht="15.75">
      <c r="A677" s="1"/>
      <c r="B677" s="1"/>
      <c r="C677" s="1"/>
    </row>
    <row r="678" spans="1:3" ht="15.75">
      <c r="A678" s="1"/>
      <c r="B678" s="1"/>
      <c r="C678" s="1"/>
    </row>
    <row r="679" spans="1:3" ht="15.75">
      <c r="A679" s="1"/>
      <c r="B679" s="1"/>
      <c r="C679" s="1"/>
    </row>
    <row r="680" spans="1:3" ht="15.75">
      <c r="A680" s="1"/>
      <c r="B680" s="1"/>
      <c r="C680" s="1"/>
    </row>
    <row r="681" spans="1:3" ht="15.75">
      <c r="A681" s="1"/>
      <c r="B681" s="1"/>
      <c r="C681" s="1"/>
    </row>
    <row r="682" spans="1:3" ht="15.75">
      <c r="A682" s="1"/>
      <c r="B682" s="1"/>
      <c r="C682" s="1"/>
    </row>
    <row r="683" spans="1:3" ht="15.75">
      <c r="A683" s="1"/>
      <c r="B683" s="1"/>
      <c r="C683" s="2"/>
    </row>
    <row r="684" spans="1:3" ht="15.75">
      <c r="A684" s="1"/>
      <c r="B684" s="1"/>
      <c r="C684" s="1"/>
    </row>
    <row r="685" spans="1:3" ht="15.75">
      <c r="A685" s="1"/>
      <c r="B685" s="1"/>
      <c r="C685" s="1"/>
    </row>
    <row r="686" spans="1:3" ht="15.75">
      <c r="A686" s="1"/>
      <c r="B686" s="1"/>
      <c r="C686" s="2"/>
    </row>
    <row r="687" spans="1:3" ht="15.75">
      <c r="A687" s="1"/>
      <c r="B687" s="1"/>
      <c r="C687" s="2"/>
    </row>
    <row r="688" spans="1:3" ht="15.75">
      <c r="A688" s="1"/>
      <c r="B688" s="1"/>
      <c r="C688" s="2"/>
    </row>
    <row r="689" spans="1:3" ht="15.75">
      <c r="A689" s="1"/>
      <c r="B689" s="1"/>
      <c r="C689" s="1"/>
    </row>
    <row r="690" spans="1:3" ht="15.75">
      <c r="A690" s="1"/>
      <c r="B690" s="1"/>
      <c r="C690" s="1"/>
    </row>
    <row r="691" spans="1:3" ht="15.75">
      <c r="A691" s="1"/>
      <c r="B691" s="1"/>
      <c r="C691" s="1"/>
    </row>
    <row r="692" spans="1:3" ht="15.75">
      <c r="A692" s="1"/>
      <c r="B692" s="1"/>
      <c r="C692" s="1"/>
    </row>
    <row r="693" spans="1:3" ht="15.75">
      <c r="A693" s="1"/>
      <c r="B693" s="1"/>
      <c r="C693" s="1"/>
    </row>
    <row r="694" spans="1:3" ht="15.75">
      <c r="A694" s="1"/>
      <c r="B694" s="1"/>
      <c r="C694" s="1"/>
    </row>
    <row r="695" spans="1:3" ht="15.75">
      <c r="A695" s="1"/>
      <c r="B695" s="1"/>
      <c r="C695" s="1"/>
    </row>
    <row r="696" spans="1:3" ht="15.75">
      <c r="A696" s="1"/>
      <c r="B696" s="1"/>
      <c r="C696" s="2"/>
    </row>
    <row r="697" spans="1:3" ht="15.75">
      <c r="A697" s="1"/>
      <c r="B697" s="1"/>
      <c r="C697" s="1"/>
    </row>
    <row r="698" spans="1:3" ht="15.75">
      <c r="A698" s="1"/>
      <c r="B698" s="1"/>
      <c r="C698" s="1"/>
    </row>
    <row r="699" spans="1:3" ht="15.75">
      <c r="A699" s="1"/>
      <c r="B699" s="1"/>
      <c r="C699" s="1"/>
    </row>
    <row r="700" spans="1:3" ht="15.75">
      <c r="A700" s="1"/>
      <c r="B700" s="1"/>
      <c r="C700" s="1"/>
    </row>
    <row r="701" spans="1:3" ht="15.75">
      <c r="A701" s="1"/>
      <c r="B701" s="1"/>
      <c r="C701" s="1"/>
    </row>
    <row r="702" spans="1:3" ht="15.75">
      <c r="A702" s="1"/>
      <c r="B702" s="1"/>
      <c r="C702" s="2"/>
    </row>
    <row r="703" spans="1:3" ht="15.75">
      <c r="A703" s="1"/>
      <c r="B703" s="1"/>
      <c r="C703" s="1"/>
    </row>
    <row r="704" spans="1:3" ht="15.75">
      <c r="A704" s="1"/>
      <c r="B704" s="1"/>
      <c r="C704" s="2"/>
    </row>
    <row r="705" spans="1:3" ht="15.75">
      <c r="A705" s="1"/>
      <c r="B705" s="1"/>
      <c r="C705" s="2"/>
    </row>
    <row r="706" spans="1:3" ht="15.75">
      <c r="A706" s="1"/>
      <c r="B706" s="1"/>
      <c r="C706" s="1"/>
    </row>
    <row r="707" spans="1:3" ht="15.75">
      <c r="A707" s="1"/>
      <c r="B707" s="1"/>
      <c r="C707" s="1"/>
    </row>
    <row r="708" spans="1:3" ht="15.75">
      <c r="A708" s="1"/>
      <c r="B708" s="1"/>
      <c r="C708" s="1"/>
    </row>
    <row r="709" spans="1:3" ht="15.75">
      <c r="A709" s="1"/>
      <c r="B709" s="1"/>
      <c r="C709" s="1"/>
    </row>
    <row r="710" spans="1:3" ht="15.75">
      <c r="A710" s="1"/>
      <c r="B710" s="1"/>
      <c r="C710" s="2"/>
    </row>
    <row r="711" spans="1:3" ht="15.75">
      <c r="A711" s="1"/>
      <c r="B711" s="1"/>
      <c r="C711" s="1"/>
    </row>
    <row r="712" spans="1:3" ht="15.75">
      <c r="A712" s="1"/>
      <c r="B712" s="1"/>
      <c r="C712" s="2"/>
    </row>
    <row r="713" spans="1:3" ht="15.75">
      <c r="A713" s="1"/>
      <c r="B713" s="1"/>
      <c r="C713" s="2"/>
    </row>
    <row r="714" spans="1:3" ht="15.75">
      <c r="A714" s="1"/>
      <c r="B714" s="1"/>
      <c r="C714" s="2"/>
    </row>
    <row r="715" spans="1:3" ht="15.75">
      <c r="A715" s="1"/>
      <c r="B715" s="1"/>
      <c r="C715" s="1"/>
    </row>
    <row r="716" spans="1:3" ht="15.75">
      <c r="A716" s="1"/>
      <c r="B716" s="1"/>
      <c r="C716" s="2"/>
    </row>
    <row r="717" spans="1:3" ht="15.75">
      <c r="A717" s="1"/>
      <c r="B717" s="1"/>
      <c r="C717" s="1"/>
    </row>
    <row r="718" spans="1:3" ht="15.75">
      <c r="A718" s="1"/>
      <c r="B718" s="1"/>
      <c r="C718" s="1"/>
    </row>
    <row r="719" spans="1:3" ht="15.75">
      <c r="A719" s="1"/>
      <c r="B719" s="1"/>
      <c r="C719" s="2"/>
    </row>
    <row r="720" spans="1:3" ht="15.75">
      <c r="A720" s="1"/>
      <c r="B720" s="1"/>
      <c r="C720" s="1"/>
    </row>
    <row r="721" spans="1:3" ht="15.75">
      <c r="A721" s="1"/>
      <c r="B721" s="1"/>
      <c r="C721" s="1"/>
    </row>
    <row r="722" spans="1:3" ht="15.75">
      <c r="A722" s="1"/>
      <c r="B722" s="1"/>
      <c r="C722" s="2"/>
    </row>
    <row r="723" spans="1:3" ht="15.75">
      <c r="A723" s="1"/>
      <c r="B723" s="1"/>
      <c r="C723" s="1"/>
    </row>
    <row r="724" spans="1:3" ht="15.75">
      <c r="A724" s="1"/>
      <c r="B724" s="1"/>
      <c r="C724" s="1"/>
    </row>
    <row r="725" spans="1:3" ht="15.75">
      <c r="A725" s="1"/>
      <c r="B725" s="1"/>
      <c r="C725" s="2"/>
    </row>
    <row r="726" spans="1:3" ht="15.75">
      <c r="A726" s="1"/>
      <c r="B726" s="1"/>
      <c r="C726" s="2"/>
    </row>
    <row r="727" spans="1:3" ht="15.75">
      <c r="A727" s="1"/>
      <c r="B727" s="1"/>
      <c r="C727" s="1"/>
    </row>
    <row r="728" spans="1:3" ht="15.75">
      <c r="A728" s="1"/>
      <c r="B728" s="1"/>
      <c r="C728" s="2"/>
    </row>
    <row r="729" spans="1:3" ht="15.75">
      <c r="A729" s="1"/>
      <c r="B729" s="1"/>
      <c r="C729" s="2"/>
    </row>
    <row r="730" spans="1:3" ht="15.75">
      <c r="A730" s="1"/>
      <c r="B730" s="1"/>
      <c r="C730" s="2"/>
    </row>
    <row r="731" spans="1:3" ht="15.75">
      <c r="A731" s="1"/>
      <c r="B731" s="1"/>
      <c r="C731" s="1"/>
    </row>
    <row r="732" spans="1:3" ht="15.75">
      <c r="A732" s="1"/>
      <c r="B732" s="1"/>
      <c r="C732" s="2"/>
    </row>
    <row r="733" spans="1:3" ht="15.75">
      <c r="A733" s="1"/>
      <c r="B733" s="1"/>
      <c r="C733" s="2"/>
    </row>
    <row r="734" spans="1:3" ht="15.75">
      <c r="A734" s="1"/>
      <c r="B734" s="1"/>
      <c r="C734" s="2"/>
    </row>
    <row r="735" spans="1:3" ht="15.75">
      <c r="A735" s="1"/>
      <c r="B735" s="1"/>
      <c r="C735" s="2"/>
    </row>
    <row r="736" spans="1:3" ht="15.75">
      <c r="A736" s="1"/>
      <c r="B736" s="1"/>
      <c r="C736" s="2"/>
    </row>
    <row r="737" spans="1:3" ht="15.75">
      <c r="A737" s="1"/>
      <c r="B737" s="1"/>
      <c r="C737" s="1"/>
    </row>
    <row r="738" spans="1:3" ht="15.75">
      <c r="A738" s="1"/>
      <c r="B738" s="1"/>
      <c r="C738" s="1"/>
    </row>
    <row r="739" spans="1:3" ht="15.75">
      <c r="A739" s="1"/>
      <c r="B739" s="1"/>
      <c r="C739" s="1"/>
    </row>
    <row r="740" spans="1:3" ht="15.75">
      <c r="A740" s="1"/>
      <c r="B740" s="1"/>
      <c r="C740" s="2"/>
    </row>
    <row r="741" spans="1:3" ht="15.75">
      <c r="A741" s="1"/>
      <c r="B741" s="1"/>
      <c r="C741" s="2"/>
    </row>
    <row r="742" spans="1:3" ht="15.75">
      <c r="A742" s="1"/>
      <c r="B742" s="1"/>
      <c r="C742" s="1"/>
    </row>
    <row r="743" spans="1:3" ht="15.75">
      <c r="A743" s="1"/>
      <c r="B743" s="1"/>
      <c r="C743" s="1"/>
    </row>
    <row r="744" spans="1:3" ht="15.75">
      <c r="A744" s="1"/>
      <c r="B744" s="1"/>
      <c r="C744" s="1"/>
    </row>
    <row r="745" spans="1:3" ht="15.75">
      <c r="A745" s="1"/>
      <c r="B745" s="1"/>
      <c r="C745" s="1"/>
    </row>
    <row r="746" spans="1:3" ht="15.75">
      <c r="A746" s="1"/>
      <c r="B746" s="1"/>
      <c r="C746" s="1"/>
    </row>
    <row r="747" spans="1:3" ht="15.75">
      <c r="A747" s="1"/>
      <c r="B747" s="1"/>
      <c r="C747" s="1"/>
    </row>
    <row r="748" spans="1:3" ht="15.75">
      <c r="A748" s="1"/>
      <c r="B748" s="1"/>
      <c r="C748" s="2"/>
    </row>
    <row r="749" spans="1:3" ht="15.75">
      <c r="A749" s="1"/>
      <c r="B749" s="1"/>
      <c r="C749" s="1"/>
    </row>
    <row r="750" spans="1:3" ht="15.75">
      <c r="A750" s="1"/>
      <c r="B750" s="1"/>
      <c r="C750" s="1"/>
    </row>
    <row r="751" spans="1:3" ht="15.75">
      <c r="A751" s="1"/>
      <c r="B751" s="1"/>
      <c r="C751" s="2"/>
    </row>
    <row r="752" spans="1:3" ht="15.75">
      <c r="A752" s="1"/>
      <c r="B752" s="1"/>
      <c r="C752" s="2"/>
    </row>
    <row r="753" spans="1:3" ht="15.75">
      <c r="A753" s="1"/>
      <c r="B753" s="1"/>
      <c r="C753" s="2"/>
    </row>
    <row r="754" spans="1:3" ht="15.75">
      <c r="A754" s="1"/>
      <c r="B754" s="1"/>
      <c r="C754" s="2"/>
    </row>
    <row r="755" spans="1:3" ht="15.75">
      <c r="A755" s="1"/>
      <c r="B755" s="1"/>
      <c r="C755" s="2"/>
    </row>
    <row r="756" spans="1:3" ht="15.75">
      <c r="A756" s="1"/>
      <c r="B756" s="1"/>
      <c r="C756" s="2"/>
    </row>
    <row r="757" spans="1:3" ht="15.75">
      <c r="A757" s="1"/>
      <c r="B757" s="1"/>
      <c r="C757" s="1"/>
    </row>
    <row r="758" spans="1:3" ht="15.75">
      <c r="A758" s="1"/>
      <c r="B758" s="1"/>
      <c r="C758" s="2"/>
    </row>
    <row r="759" spans="1:3" ht="15.75">
      <c r="A759" s="1"/>
      <c r="B759" s="1"/>
      <c r="C759" s="1"/>
    </row>
    <row r="760" spans="1:3" ht="15.75">
      <c r="A760" s="1"/>
      <c r="B760" s="1"/>
      <c r="C760" s="1"/>
    </row>
    <row r="761" spans="1:3" ht="15.75">
      <c r="A761" s="1"/>
      <c r="B761" s="1"/>
      <c r="C761" s="2"/>
    </row>
    <row r="762" spans="1:3" ht="15.75">
      <c r="A762" s="1"/>
      <c r="B762" s="1"/>
      <c r="C762" s="2"/>
    </row>
    <row r="763" spans="1:3" ht="15.75">
      <c r="A763" s="1"/>
      <c r="B763" s="1"/>
      <c r="C763" s="1"/>
    </row>
    <row r="764" spans="1:3" ht="15.75">
      <c r="A764" s="1"/>
      <c r="B764" s="1"/>
      <c r="C764" s="2"/>
    </row>
    <row r="765" spans="1:3" ht="15.75">
      <c r="A765" s="1"/>
      <c r="B765" s="1"/>
      <c r="C765" s="1"/>
    </row>
    <row r="766" spans="1:3" ht="15.75">
      <c r="A766" s="1"/>
      <c r="B766" s="1"/>
      <c r="C766" s="2"/>
    </row>
    <row r="767" spans="1:3" ht="15.75">
      <c r="A767" s="1"/>
      <c r="B767" s="1"/>
      <c r="C767" s="1"/>
    </row>
    <row r="768" spans="1:3" ht="15.75">
      <c r="A768" s="1"/>
      <c r="B768" s="1"/>
      <c r="C768" s="2"/>
    </row>
    <row r="769" spans="1:3" ht="15.75">
      <c r="A769" s="1"/>
      <c r="B769" s="1"/>
      <c r="C769" s="1"/>
    </row>
    <row r="770" spans="1:3" ht="15.75">
      <c r="A770" s="1"/>
      <c r="B770" s="1"/>
      <c r="C770" s="2"/>
    </row>
    <row r="771" spans="1:3" ht="15.75">
      <c r="A771" s="1"/>
      <c r="B771" s="1"/>
      <c r="C771" s="2"/>
    </row>
    <row r="772" spans="1:3" ht="15.75">
      <c r="A772" s="1"/>
      <c r="B772" s="1"/>
      <c r="C772" s="1"/>
    </row>
    <row r="773" spans="1:3" ht="15.75">
      <c r="A773" s="1"/>
      <c r="B773" s="1"/>
      <c r="C773" s="1"/>
    </row>
    <row r="774" spans="1:3" ht="15.75">
      <c r="A774" s="1"/>
      <c r="B774" s="1"/>
      <c r="C774" s="1"/>
    </row>
    <row r="775" spans="1:3" ht="15.75">
      <c r="A775" s="1"/>
      <c r="B775" s="1"/>
      <c r="C775" s="1"/>
    </row>
    <row r="776" spans="1:3" ht="15.75">
      <c r="A776" s="1"/>
      <c r="B776" s="1"/>
      <c r="C776" s="1"/>
    </row>
    <row r="777" spans="1:3" ht="15.75">
      <c r="A777" s="1"/>
      <c r="B777" s="1"/>
      <c r="C777" s="1"/>
    </row>
    <row r="778" spans="1:3" ht="15.75">
      <c r="A778" s="1"/>
      <c r="B778" s="1"/>
      <c r="C778" s="1"/>
    </row>
    <row r="779" spans="1:3" ht="15.75">
      <c r="A779" s="1"/>
      <c r="B779" s="1"/>
      <c r="C779" s="2"/>
    </row>
    <row r="780" spans="1:3" ht="15.75">
      <c r="A780" s="1"/>
      <c r="B780" s="1"/>
      <c r="C780" s="2"/>
    </row>
    <row r="781" spans="1:3" ht="15.75">
      <c r="A781" s="1"/>
      <c r="B781" s="1"/>
      <c r="C781" s="1"/>
    </row>
    <row r="782" spans="1:3" ht="15.75">
      <c r="A782" s="1"/>
      <c r="B782" s="1"/>
      <c r="C782" s="2"/>
    </row>
    <row r="783" spans="1:3" ht="15.75">
      <c r="A783" s="1"/>
      <c r="B783" s="1"/>
      <c r="C783" s="1"/>
    </row>
    <row r="784" spans="1:3" ht="15.75">
      <c r="A784" s="1"/>
      <c r="B784" s="1"/>
      <c r="C784" s="1"/>
    </row>
    <row r="785" spans="1:3" ht="15.75">
      <c r="A785" s="1"/>
      <c r="B785" s="1"/>
      <c r="C785" s="1"/>
    </row>
    <row r="786" spans="1:3" ht="15.75">
      <c r="A786" s="1"/>
      <c r="B786" s="1"/>
      <c r="C786" s="2"/>
    </row>
    <row r="787" spans="1:3" ht="15.75">
      <c r="A787" s="1"/>
      <c r="B787" s="1"/>
      <c r="C787" s="2"/>
    </row>
    <row r="788" spans="1:3" ht="15.75">
      <c r="A788" s="1"/>
      <c r="B788" s="1"/>
      <c r="C788" s="1"/>
    </row>
    <row r="789" spans="1:3" ht="15.75">
      <c r="A789" s="1"/>
      <c r="B789" s="1"/>
      <c r="C789" s="1"/>
    </row>
    <row r="790" spans="1:3" ht="15.75">
      <c r="A790" s="1"/>
      <c r="B790" s="1"/>
      <c r="C790" s="2"/>
    </row>
    <row r="791" spans="1:3" ht="15.75">
      <c r="A791" s="1"/>
      <c r="B791" s="1"/>
      <c r="C791" s="1"/>
    </row>
    <row r="792" spans="1:3" ht="15.75">
      <c r="A792" s="1"/>
      <c r="B792" s="1"/>
      <c r="C792" s="2"/>
    </row>
    <row r="793" spans="1:3" ht="15.75">
      <c r="A793" s="1"/>
      <c r="B793" s="1"/>
      <c r="C793" s="1"/>
    </row>
    <row r="794" spans="1:3" ht="15.75">
      <c r="A794" s="1"/>
      <c r="B794" s="1"/>
      <c r="C794" s="1"/>
    </row>
    <row r="795" spans="1:3" ht="15.75">
      <c r="A795" s="1"/>
      <c r="B795" s="1"/>
      <c r="C795" s="1"/>
    </row>
    <row r="796" spans="1:3" ht="15.75">
      <c r="A796" s="1"/>
      <c r="B796" s="1"/>
      <c r="C796" s="2"/>
    </row>
    <row r="797" spans="1:3" ht="15.75">
      <c r="A797" s="1"/>
      <c r="B797" s="1"/>
      <c r="C797" s="1"/>
    </row>
    <row r="798" spans="1:3" ht="15.75">
      <c r="A798" s="1"/>
      <c r="B798" s="1"/>
      <c r="C798" s="1"/>
    </row>
    <row r="799" spans="1:3" ht="15.75">
      <c r="A799" s="1"/>
      <c r="B799" s="1"/>
      <c r="C799" s="2"/>
    </row>
    <row r="800" spans="1:3" ht="15.75">
      <c r="A800" s="1"/>
      <c r="B800" s="1"/>
      <c r="C800" s="1"/>
    </row>
    <row r="801" spans="1:3" ht="15.75">
      <c r="A801" s="1"/>
      <c r="B801" s="1"/>
      <c r="C801" s="2"/>
    </row>
    <row r="802" spans="1:3" ht="15.75">
      <c r="A802" s="1"/>
      <c r="B802" s="1"/>
      <c r="C802" s="2"/>
    </row>
    <row r="803" spans="1:3" ht="15.75">
      <c r="A803" s="1"/>
      <c r="B803" s="1"/>
      <c r="C803" s="1"/>
    </row>
    <row r="804" spans="1:3" ht="15.75">
      <c r="A804" s="1"/>
      <c r="B804" s="1"/>
      <c r="C804" s="2"/>
    </row>
    <row r="805" spans="1:3" ht="15.75">
      <c r="A805" s="1"/>
      <c r="B805" s="1"/>
      <c r="C805" s="1"/>
    </row>
    <row r="806" spans="1:3" ht="15.75">
      <c r="A806" s="1"/>
      <c r="B806" s="1"/>
      <c r="C806" s="1"/>
    </row>
    <row r="807" spans="1:3" ht="15.75">
      <c r="A807" s="1"/>
      <c r="B807" s="1"/>
      <c r="C807" s="2"/>
    </row>
    <row r="808" spans="1:3" ht="15.75">
      <c r="A808" s="1"/>
      <c r="B808" s="1"/>
      <c r="C808" s="1"/>
    </row>
    <row r="809" spans="1:3" ht="15.75">
      <c r="A809" s="1"/>
      <c r="B809" s="1"/>
      <c r="C809" s="1"/>
    </row>
    <row r="810" spans="1:3" ht="15.75">
      <c r="A810" s="1"/>
      <c r="B810" s="1"/>
      <c r="C810" s="1"/>
    </row>
    <row r="811" spans="1:3" ht="15.75">
      <c r="A811" s="1"/>
      <c r="B811" s="1"/>
      <c r="C811" s="1"/>
    </row>
    <row r="812" spans="1:3" ht="15.75">
      <c r="A812" s="1"/>
      <c r="B812" s="1"/>
      <c r="C812" s="1"/>
    </row>
    <row r="813" spans="1:3" ht="15.75">
      <c r="A813" s="1"/>
      <c r="B813" s="1"/>
      <c r="C813" s="2"/>
    </row>
    <row r="814" spans="1:3" ht="15.75">
      <c r="A814" s="1"/>
      <c r="B814" s="1"/>
      <c r="C814" s="2"/>
    </row>
    <row r="815" spans="1:3" ht="15.75">
      <c r="A815" s="1"/>
      <c r="B815" s="1"/>
      <c r="C815" s="1"/>
    </row>
    <row r="816" spans="1:3" ht="15.75">
      <c r="A816" s="1"/>
      <c r="B816" s="1"/>
      <c r="C816" s="1"/>
    </row>
    <row r="817" spans="1:3" ht="15.75">
      <c r="A817" s="1"/>
      <c r="B817" s="1"/>
      <c r="C817" s="1"/>
    </row>
    <row r="818" spans="1:3" ht="15.75">
      <c r="A818" s="1"/>
      <c r="B818" s="1"/>
      <c r="C818" s="2"/>
    </row>
    <row r="819" spans="1:3" ht="15.75">
      <c r="A819" s="1"/>
      <c r="B819" s="1"/>
      <c r="C819" s="1"/>
    </row>
    <row r="820" spans="1:3" ht="15.75">
      <c r="A820" s="1"/>
      <c r="B820" s="1"/>
      <c r="C820" s="1"/>
    </row>
    <row r="821" spans="1:3" ht="15.75">
      <c r="A821" s="1"/>
      <c r="B821" s="1"/>
      <c r="C821" s="2"/>
    </row>
    <row r="822" spans="1:3" ht="15.75">
      <c r="A822" s="1"/>
      <c r="B822" s="1"/>
      <c r="C822" s="2"/>
    </row>
    <row r="823" spans="1:3" ht="15.75">
      <c r="A823" s="1"/>
      <c r="B823" s="1"/>
      <c r="C823" s="2"/>
    </row>
    <row r="824" spans="1:3" ht="15.75">
      <c r="A824" s="1"/>
      <c r="B824" s="1"/>
      <c r="C824" s="1"/>
    </row>
    <row r="825" spans="1:3" ht="15.75">
      <c r="A825" s="1"/>
      <c r="B825" s="1"/>
      <c r="C825" s="2"/>
    </row>
    <row r="826" spans="1:3" ht="15.75">
      <c r="A826" s="1"/>
      <c r="B826" s="1"/>
      <c r="C826" s="1"/>
    </row>
    <row r="827" spans="1:3" ht="15.75">
      <c r="A827" s="1"/>
      <c r="B827" s="1"/>
      <c r="C827" s="1"/>
    </row>
    <row r="828" spans="1:3" ht="15.75">
      <c r="A828" s="1"/>
      <c r="B828" s="1"/>
      <c r="C828" s="1"/>
    </row>
    <row r="829" spans="1:3" ht="15.75">
      <c r="A829" s="1"/>
      <c r="B829" s="1"/>
      <c r="C829" s="2"/>
    </row>
    <row r="830" spans="1:3" ht="15.75">
      <c r="A830" s="1"/>
      <c r="B830" s="1"/>
      <c r="C830" s="1"/>
    </row>
    <row r="831" spans="1:3" ht="15.75">
      <c r="A831" s="1"/>
      <c r="B831" s="1"/>
      <c r="C831" s="1"/>
    </row>
    <row r="832" spans="1:3" ht="15.75">
      <c r="A832" s="1"/>
      <c r="B832" s="1"/>
      <c r="C832" s="2"/>
    </row>
    <row r="833" spans="1:3" ht="15.75">
      <c r="A833" s="1"/>
      <c r="B833" s="1"/>
      <c r="C833" s="1"/>
    </row>
    <row r="834" spans="1:3" ht="15.75">
      <c r="A834" s="1"/>
      <c r="B834" s="1"/>
      <c r="C834" s="2"/>
    </row>
    <row r="835" spans="1:3" ht="15.75">
      <c r="A835" s="1"/>
      <c r="B835" s="1"/>
      <c r="C835" s="2"/>
    </row>
    <row r="836" spans="1:3" ht="15.75">
      <c r="A836" s="1"/>
      <c r="B836" s="1"/>
      <c r="C836" s="2"/>
    </row>
    <row r="837" spans="1:3" ht="15.75">
      <c r="A837" s="1"/>
      <c r="B837" s="1"/>
      <c r="C837" s="1"/>
    </row>
    <row r="838" spans="1:3" ht="15.75">
      <c r="A838" s="1"/>
      <c r="B838" s="1"/>
      <c r="C838" s="1"/>
    </row>
    <row r="839" spans="1:3" ht="15.75">
      <c r="A839" s="1"/>
      <c r="B839" s="1"/>
      <c r="C839" s="1"/>
    </row>
    <row r="840" spans="1:3" ht="15.75">
      <c r="A840" s="1"/>
      <c r="B840" s="1"/>
      <c r="C840" s="1"/>
    </row>
    <row r="841" spans="1:3" ht="15.75">
      <c r="A841" s="1"/>
      <c r="B841" s="1"/>
      <c r="C841" s="2"/>
    </row>
    <row r="842" spans="1:3" ht="15.75">
      <c r="A842" s="1"/>
      <c r="B842" s="1"/>
      <c r="C842" s="1"/>
    </row>
    <row r="843" spans="1:3" ht="15.75">
      <c r="A843" s="1"/>
      <c r="B843" s="1"/>
      <c r="C843" s="1"/>
    </row>
    <row r="844" spans="1:3" ht="15.75">
      <c r="A844" s="1"/>
      <c r="B844" s="1"/>
      <c r="C844" s="2"/>
    </row>
    <row r="845" spans="1:3" ht="15.75">
      <c r="A845" s="1"/>
      <c r="B845" s="1"/>
      <c r="C845" s="2"/>
    </row>
    <row r="846" spans="1:3" ht="15.75">
      <c r="A846" s="1"/>
      <c r="B846" s="1"/>
      <c r="C846" s="1"/>
    </row>
    <row r="847" spans="1:3" ht="15.75">
      <c r="A847" s="1"/>
      <c r="B847" s="1"/>
      <c r="C847" s="2"/>
    </row>
    <row r="848" spans="1:3" ht="15.75">
      <c r="A848" s="1"/>
      <c r="B848" s="1"/>
      <c r="C848" s="1"/>
    </row>
    <row r="849" spans="1:3" ht="15.75">
      <c r="A849" s="1"/>
      <c r="B849" s="1"/>
      <c r="C849" s="1"/>
    </row>
    <row r="850" spans="1:3" ht="15.75">
      <c r="A850" s="1"/>
      <c r="B850" s="1"/>
      <c r="C850" s="1"/>
    </row>
    <row r="851" spans="1:3" ht="15.75">
      <c r="A851" s="1"/>
      <c r="B851" s="1"/>
      <c r="C851" s="1"/>
    </row>
    <row r="852" spans="1:3" ht="15.75">
      <c r="A852" s="1"/>
      <c r="B852" s="1"/>
      <c r="C852" s="2"/>
    </row>
    <row r="853" spans="1:3" ht="15.75">
      <c r="A853" s="1"/>
      <c r="B853" s="1"/>
      <c r="C853" s="1"/>
    </row>
    <row r="854" spans="1:3" ht="15.75">
      <c r="A854" s="1"/>
      <c r="B854" s="1"/>
      <c r="C854" s="2"/>
    </row>
    <row r="855" spans="1:3" ht="15.75">
      <c r="A855" s="1"/>
      <c r="B855" s="1"/>
      <c r="C855" s="1"/>
    </row>
    <row r="856" spans="1:3" ht="15.75">
      <c r="A856" s="1"/>
      <c r="B856" s="1"/>
      <c r="C856" s="2"/>
    </row>
    <row r="857" spans="1:3" ht="15.75">
      <c r="A857" s="1"/>
      <c r="B857" s="1"/>
      <c r="C857" s="2"/>
    </row>
    <row r="858" spans="1:3" ht="15.75">
      <c r="A858" s="1"/>
      <c r="B858" s="1"/>
      <c r="C858" s="2"/>
    </row>
    <row r="859" spans="1:3" ht="15.75">
      <c r="A859" s="1"/>
      <c r="B859" s="1"/>
      <c r="C859" s="1"/>
    </row>
    <row r="860" spans="1:3" ht="15.75">
      <c r="A860" s="1"/>
      <c r="B860" s="1"/>
      <c r="C860" s="2"/>
    </row>
    <row r="861" spans="1:3" ht="15.75">
      <c r="A861" s="1"/>
      <c r="B861" s="1"/>
      <c r="C861" s="1"/>
    </row>
    <row r="862" spans="1:3" ht="15.75">
      <c r="A862" s="1"/>
      <c r="B862" s="1"/>
      <c r="C862" s="2"/>
    </row>
    <row r="863" spans="1:3" ht="15.75">
      <c r="A863" s="1"/>
      <c r="B863" s="1"/>
      <c r="C863" s="1"/>
    </row>
    <row r="864" spans="1:3" ht="15.75">
      <c r="A864" s="1"/>
      <c r="B864" s="1"/>
      <c r="C864" s="1"/>
    </row>
    <row r="865" spans="1:3" ht="15.75">
      <c r="A865" s="1"/>
      <c r="B865" s="1"/>
      <c r="C865" s="1"/>
    </row>
    <row r="866" spans="1:3" ht="15.75">
      <c r="A866" s="1"/>
      <c r="B866" s="1"/>
      <c r="C866" s="1"/>
    </row>
    <row r="867" spans="1:3" ht="15.75">
      <c r="A867" s="1"/>
      <c r="B867" s="1"/>
      <c r="C867" s="1"/>
    </row>
    <row r="868" spans="1:3" ht="15.75">
      <c r="A868" s="1"/>
      <c r="B868" s="1"/>
      <c r="C868" s="2"/>
    </row>
    <row r="869" spans="1:3" ht="15.75">
      <c r="A869" s="1"/>
      <c r="B869" s="1"/>
      <c r="C869" s="1"/>
    </row>
    <row r="870" spans="1:3" ht="15.75">
      <c r="A870" s="1"/>
      <c r="B870" s="1"/>
      <c r="C870" s="2"/>
    </row>
    <row r="871" spans="1:3" ht="15.75">
      <c r="A871" s="1"/>
      <c r="B871" s="1"/>
      <c r="C871" s="1"/>
    </row>
    <row r="872" spans="1:3" ht="15.75">
      <c r="A872" s="1"/>
      <c r="B872" s="1"/>
      <c r="C872" s="1"/>
    </row>
    <row r="873" spans="1:3" ht="15.75">
      <c r="A873" s="1"/>
      <c r="B873" s="1"/>
      <c r="C873" s="2"/>
    </row>
    <row r="874" spans="1:3" ht="15.75">
      <c r="A874" s="1"/>
      <c r="B874" s="1"/>
      <c r="C874" s="1"/>
    </row>
    <row r="875" spans="1:3" ht="15.75">
      <c r="A875" s="1"/>
      <c r="B875" s="1"/>
      <c r="C875" s="1"/>
    </row>
    <row r="876" spans="1:3" ht="15.75">
      <c r="A876" s="1"/>
      <c r="B876" s="1"/>
      <c r="C876" s="1"/>
    </row>
    <row r="877" spans="1:3" ht="15.75">
      <c r="A877" s="1"/>
      <c r="B877" s="1"/>
      <c r="C877" s="1"/>
    </row>
    <row r="878" spans="1:3" ht="15.75">
      <c r="A878" s="1"/>
      <c r="B878" s="1"/>
      <c r="C878" s="1"/>
    </row>
    <row r="879" spans="1:3" ht="15.75">
      <c r="A879" s="1"/>
      <c r="B879" s="1"/>
      <c r="C879" s="2"/>
    </row>
    <row r="880" spans="1:3" ht="15.75">
      <c r="A880" s="1"/>
      <c r="B880" s="1"/>
      <c r="C880" s="2"/>
    </row>
    <row r="881" spans="1:3" ht="15.75">
      <c r="A881" s="1"/>
      <c r="B881" s="1"/>
      <c r="C881" s="1"/>
    </row>
    <row r="882" spans="1:3" ht="15.75">
      <c r="A882" s="1"/>
      <c r="B882" s="1"/>
      <c r="C882" s="2"/>
    </row>
    <row r="883" spans="1:3" ht="15.75">
      <c r="A883" s="1"/>
      <c r="B883" s="1"/>
      <c r="C883" s="2"/>
    </row>
    <row r="884" spans="1:3" ht="15.75">
      <c r="A884" s="1"/>
      <c r="B884" s="1"/>
      <c r="C884" s="2"/>
    </row>
    <row r="885" spans="1:3" ht="15.75">
      <c r="A885" s="1"/>
      <c r="B885" s="1"/>
      <c r="C885" s="2"/>
    </row>
    <row r="886" spans="1:3" ht="15.75">
      <c r="A886" s="1"/>
      <c r="B886" s="1"/>
      <c r="C886" s="2"/>
    </row>
    <row r="887" spans="1:3" ht="15.75">
      <c r="A887" s="1"/>
      <c r="B887" s="1"/>
      <c r="C887" s="2"/>
    </row>
    <row r="888" spans="1:3" ht="15.75">
      <c r="A888" s="1"/>
      <c r="B888" s="1"/>
      <c r="C888" s="2"/>
    </row>
    <row r="889" spans="1:3" ht="15.75">
      <c r="A889" s="1"/>
      <c r="B889" s="1"/>
      <c r="C889" s="1"/>
    </row>
    <row r="890" spans="1:3" ht="15.75">
      <c r="A890" s="1"/>
      <c r="B890" s="1"/>
      <c r="C890" s="2"/>
    </row>
    <row r="891" spans="1:3" ht="15.75">
      <c r="A891" s="1"/>
      <c r="B891" s="1"/>
      <c r="C891" s="1"/>
    </row>
    <row r="892" spans="1:3" ht="15.75">
      <c r="A892" s="1"/>
      <c r="B892" s="1"/>
      <c r="C892" s="2"/>
    </row>
    <row r="893" spans="1:3" ht="15.75">
      <c r="A893" s="1"/>
      <c r="B893" s="1"/>
      <c r="C893" s="2"/>
    </row>
    <row r="894" spans="1:3" ht="15.75">
      <c r="A894" s="1"/>
      <c r="B894" s="1"/>
      <c r="C894" s="2"/>
    </row>
    <row r="895" spans="1:3" ht="15.75">
      <c r="A895" s="1"/>
      <c r="B895" s="1"/>
      <c r="C895" s="1"/>
    </row>
    <row r="896" spans="1:3" ht="15.75">
      <c r="A896" s="1"/>
      <c r="B896" s="1"/>
      <c r="C896" s="1"/>
    </row>
    <row r="897" spans="1:3" ht="15.75">
      <c r="A897" s="1"/>
      <c r="B897" s="1"/>
      <c r="C897" s="1"/>
    </row>
    <row r="898" spans="1:3" ht="15.75">
      <c r="A898" s="1"/>
      <c r="B898" s="1"/>
      <c r="C898" s="2"/>
    </row>
    <row r="899" spans="1:3" ht="15.75">
      <c r="A899" s="1"/>
      <c r="B899" s="1"/>
      <c r="C899" s="1"/>
    </row>
    <row r="900" spans="1:3" ht="15.75">
      <c r="A900" s="1"/>
      <c r="B900" s="1"/>
      <c r="C900" s="2"/>
    </row>
    <row r="901" spans="1:3" ht="15.75">
      <c r="A901" s="1"/>
      <c r="B901" s="1"/>
      <c r="C901" s="2"/>
    </row>
    <row r="902" spans="1:3" ht="15.75">
      <c r="A902" s="1"/>
      <c r="B902" s="1"/>
      <c r="C902" s="1"/>
    </row>
    <row r="903" spans="1:3" ht="15.75">
      <c r="A903" s="1"/>
      <c r="B903" s="1"/>
      <c r="C903" s="1"/>
    </row>
    <row r="904" spans="1:3" ht="15.75">
      <c r="A904" s="1"/>
      <c r="B904" s="1"/>
      <c r="C904" s="2"/>
    </row>
    <row r="905" spans="1:3" ht="15.75">
      <c r="A905" s="1"/>
      <c r="B905" s="1"/>
      <c r="C905" s="1"/>
    </row>
    <row r="906" spans="1:3" ht="15.75">
      <c r="A906" s="1"/>
      <c r="B906" s="1"/>
      <c r="C906" s="1"/>
    </row>
    <row r="907" spans="1:3" ht="15.75">
      <c r="A907" s="1"/>
      <c r="B907" s="1"/>
      <c r="C907" s="2"/>
    </row>
    <row r="908" spans="1:3" ht="15.75">
      <c r="A908" s="1"/>
      <c r="B908" s="1"/>
      <c r="C908" s="2"/>
    </row>
    <row r="909" spans="1:3" ht="15.75">
      <c r="A909" s="1"/>
      <c r="B909" s="1"/>
      <c r="C909" s="1"/>
    </row>
    <row r="910" spans="1:3" ht="15.75">
      <c r="A910" s="1"/>
      <c r="B910" s="1"/>
      <c r="C910" s="1"/>
    </row>
    <row r="911" spans="1:3" ht="15.75">
      <c r="A911" s="1"/>
      <c r="B911" s="1"/>
      <c r="C911" s="2"/>
    </row>
    <row r="912" spans="1:3" ht="15.75">
      <c r="A912" s="1"/>
      <c r="B912" s="1"/>
      <c r="C912" s="2"/>
    </row>
    <row r="913" spans="1:3" ht="15.75">
      <c r="A913" s="1"/>
      <c r="B913" s="1"/>
      <c r="C913" s="1"/>
    </row>
    <row r="914" spans="1:3" ht="15.75">
      <c r="A914" s="1"/>
      <c r="B914" s="1"/>
      <c r="C914" s="2"/>
    </row>
    <row r="915" spans="1:3" ht="15.75">
      <c r="A915" s="1"/>
      <c r="B915" s="1"/>
      <c r="C915" s="2"/>
    </row>
    <row r="916" spans="1:3" ht="15.75">
      <c r="A916" s="1"/>
      <c r="B916" s="1"/>
      <c r="C916" s="2"/>
    </row>
    <row r="917" spans="1:3" ht="15.75">
      <c r="A917" s="1"/>
      <c r="B917" s="1"/>
      <c r="C917" s="2"/>
    </row>
    <row r="918" spans="1:3" ht="15.75">
      <c r="A918" s="1"/>
      <c r="B918" s="1"/>
      <c r="C918" s="1"/>
    </row>
    <row r="919" spans="1:3" ht="15.75">
      <c r="A919" s="1"/>
      <c r="B919" s="1"/>
      <c r="C919" s="1"/>
    </row>
    <row r="920" spans="1:3" ht="15.75">
      <c r="A920" s="1"/>
      <c r="B920" s="1"/>
      <c r="C920" s="2"/>
    </row>
    <row r="921" spans="1:3" ht="15.75">
      <c r="A921" s="1"/>
      <c r="B921" s="1"/>
      <c r="C921" s="2"/>
    </row>
    <row r="922" spans="1:3" ht="15.75">
      <c r="A922" s="1"/>
      <c r="B922" s="1"/>
      <c r="C922" s="2"/>
    </row>
    <row r="923" spans="1:3" ht="15.75">
      <c r="A923" s="1"/>
      <c r="B923" s="1"/>
      <c r="C923" s="1"/>
    </row>
    <row r="924" spans="1:3" ht="15.75">
      <c r="A924" s="1"/>
      <c r="B924" s="1"/>
      <c r="C924" s="1"/>
    </row>
    <row r="925" spans="1:3" ht="15.75">
      <c r="A925" s="1"/>
      <c r="B925" s="1"/>
      <c r="C925" s="1"/>
    </row>
    <row r="926" spans="1:3" ht="15.75">
      <c r="A926" s="1"/>
      <c r="B926" s="1"/>
      <c r="C926" s="1"/>
    </row>
    <row r="927" spans="1:3" ht="15.75">
      <c r="A927" s="1"/>
      <c r="B927" s="1"/>
      <c r="C927" s="1"/>
    </row>
    <row r="928" spans="1:3" ht="15.75">
      <c r="A928" s="1"/>
      <c r="B928" s="1"/>
      <c r="C928" s="1"/>
    </row>
    <row r="929" spans="1:3" ht="15.75">
      <c r="A929" s="1"/>
      <c r="B929" s="1"/>
      <c r="C929" s="1"/>
    </row>
    <row r="930" spans="1:3" ht="15.75">
      <c r="A930" s="1"/>
      <c r="B930" s="1"/>
      <c r="C930" s="1"/>
    </row>
    <row r="931" spans="1:3" ht="15.75">
      <c r="A931" s="1"/>
      <c r="B931" s="1"/>
      <c r="C931" s="2"/>
    </row>
    <row r="932" spans="1:3" ht="15.75">
      <c r="A932" s="1"/>
      <c r="B932" s="1"/>
      <c r="C932" s="2"/>
    </row>
    <row r="933" spans="1:3" ht="15.75">
      <c r="A933" s="1"/>
      <c r="B933" s="1"/>
      <c r="C933" s="1"/>
    </row>
    <row r="934" spans="1:3" ht="15.75">
      <c r="A934" s="1"/>
      <c r="B934" s="1"/>
      <c r="C934" s="1"/>
    </row>
    <row r="935" spans="1:3" ht="15.75">
      <c r="A935" s="1"/>
      <c r="B935" s="1"/>
      <c r="C935" s="2"/>
    </row>
    <row r="936" spans="1:3" ht="15.75">
      <c r="A936" s="1"/>
      <c r="B936" s="1"/>
      <c r="C936" s="2"/>
    </row>
    <row r="937" spans="1:3" ht="15.75">
      <c r="A937" s="1"/>
      <c r="B937" s="1"/>
      <c r="C937" s="1"/>
    </row>
    <row r="938" spans="1:3" ht="15.75">
      <c r="A938" s="1"/>
      <c r="B938" s="1"/>
      <c r="C938" s="2"/>
    </row>
    <row r="939" spans="1:3" ht="15.75">
      <c r="A939" s="1"/>
      <c r="B939" s="1"/>
      <c r="C939" s="2"/>
    </row>
    <row r="940" spans="1:3" ht="15.75">
      <c r="A940" s="1"/>
      <c r="B940" s="1"/>
      <c r="C940" s="2"/>
    </row>
    <row r="941" spans="1:3" ht="15.75">
      <c r="A941" s="1"/>
      <c r="B941" s="1"/>
      <c r="C941" s="2"/>
    </row>
    <row r="942" spans="1:3" ht="15.75">
      <c r="A942" s="1"/>
      <c r="B942" s="1"/>
      <c r="C942" s="1"/>
    </row>
    <row r="943" spans="1:3" ht="15.75">
      <c r="A943" s="1"/>
      <c r="B943" s="1"/>
      <c r="C943" s="1"/>
    </row>
    <row r="944" spans="1:3" ht="15.75">
      <c r="A944" s="1"/>
      <c r="B944" s="1"/>
      <c r="C944" s="1"/>
    </row>
    <row r="945" spans="1:3" ht="15.75">
      <c r="A945" s="1"/>
      <c r="B945" s="1"/>
      <c r="C945" s="1"/>
    </row>
    <row r="946" spans="1:3" ht="15.75">
      <c r="A946" s="1"/>
      <c r="B946" s="1"/>
      <c r="C946" s="1"/>
    </row>
    <row r="947" spans="1:3" ht="15.75">
      <c r="A947" s="1"/>
      <c r="B947" s="1"/>
      <c r="C947" s="2"/>
    </row>
    <row r="948" spans="1:3" ht="15.75">
      <c r="A948" s="1"/>
      <c r="B948" s="1"/>
      <c r="C948" s="2"/>
    </row>
    <row r="949" spans="1:3" ht="15.75">
      <c r="A949" s="1"/>
      <c r="B949" s="1"/>
      <c r="C949" s="1"/>
    </row>
    <row r="950" spans="1:3" ht="15.75">
      <c r="A950" s="1"/>
      <c r="B950" s="1"/>
      <c r="C950" s="1"/>
    </row>
    <row r="951" spans="1:3" ht="15.75">
      <c r="A951" s="1"/>
      <c r="B951" s="1"/>
      <c r="C951" s="1"/>
    </row>
    <row r="952" spans="1:3" ht="15.75">
      <c r="A952" s="1"/>
      <c r="B952" s="1"/>
      <c r="C952" s="2"/>
    </row>
    <row r="953" spans="1:3" ht="15.75">
      <c r="A953" s="1"/>
      <c r="B953" s="1"/>
      <c r="C953" s="2"/>
    </row>
    <row r="954" spans="1:3" ht="15.75">
      <c r="A954" s="1"/>
      <c r="B954" s="1"/>
      <c r="C954" s="1"/>
    </row>
    <row r="955" spans="1:3" ht="15.75">
      <c r="A955" s="1"/>
      <c r="B955" s="1"/>
      <c r="C955" s="2"/>
    </row>
    <row r="956" spans="1:3" ht="15.75">
      <c r="A956" s="1"/>
      <c r="B956" s="1"/>
      <c r="C956" s="1"/>
    </row>
    <row r="957" spans="1:3" ht="15.75">
      <c r="A957" s="1"/>
      <c r="B957" s="1"/>
      <c r="C957" s="1"/>
    </row>
    <row r="958" spans="1:3" ht="15.75">
      <c r="A958" s="1"/>
      <c r="B958" s="1"/>
      <c r="C958" s="1"/>
    </row>
    <row r="959" spans="1:3" ht="15.75">
      <c r="A959" s="1"/>
      <c r="B959" s="1"/>
      <c r="C959" s="1"/>
    </row>
    <row r="960" spans="1:3" ht="15.75">
      <c r="A960" s="1"/>
      <c r="B960" s="1"/>
      <c r="C960" s="2"/>
    </row>
    <row r="961" spans="1:3" ht="15.75">
      <c r="A961" s="1"/>
      <c r="B961" s="1"/>
      <c r="C961" s="2"/>
    </row>
    <row r="962" spans="1:3" ht="15.75">
      <c r="A962" s="1"/>
      <c r="B962" s="1"/>
      <c r="C962" s="1"/>
    </row>
    <row r="963" spans="1:3" ht="15.75">
      <c r="A963" s="1"/>
      <c r="B963" s="1"/>
      <c r="C963" s="1"/>
    </row>
    <row r="964" spans="1:3" ht="15.75">
      <c r="A964" s="1"/>
      <c r="B964" s="1"/>
      <c r="C964" s="2"/>
    </row>
    <row r="965" spans="1:3" ht="15.75">
      <c r="A965" s="1"/>
      <c r="B965" s="1"/>
      <c r="C965" s="1"/>
    </row>
    <row r="966" spans="1:3" ht="15.75">
      <c r="A966" s="1"/>
      <c r="B966" s="1"/>
      <c r="C966" s="1"/>
    </row>
    <row r="967" spans="1:3" ht="15.75">
      <c r="A967" s="1"/>
      <c r="B967" s="1"/>
      <c r="C967" s="1"/>
    </row>
    <row r="968" spans="1:3" ht="15.75">
      <c r="A968" s="1"/>
      <c r="B968" s="1"/>
      <c r="C968" s="1"/>
    </row>
    <row r="969" spans="1:3" ht="15.75">
      <c r="A969" s="1"/>
      <c r="B969" s="1"/>
      <c r="C969" s="1"/>
    </row>
    <row r="970" spans="1:3" ht="15.75">
      <c r="A970" s="1"/>
      <c r="B970" s="1"/>
      <c r="C970" s="1"/>
    </row>
    <row r="971" spans="1:3" ht="15.75">
      <c r="A971" s="1"/>
      <c r="B971" s="1"/>
      <c r="C971" s="1"/>
    </row>
    <row r="972" spans="1:3" ht="15.75">
      <c r="A972" s="1"/>
      <c r="B972" s="1"/>
      <c r="C972" s="1"/>
    </row>
    <row r="973" spans="1:3" ht="15.75">
      <c r="A973" s="1"/>
      <c r="B973" s="1"/>
      <c r="C973" s="1"/>
    </row>
    <row r="974" spans="1:3" ht="15.75">
      <c r="A974" s="1"/>
      <c r="B974" s="1"/>
      <c r="C974" s="1"/>
    </row>
    <row r="975" spans="1:3" ht="15.75">
      <c r="A975" s="1"/>
      <c r="B975" s="1"/>
      <c r="C975" s="1"/>
    </row>
    <row r="976" spans="1:3" ht="15.75">
      <c r="A976" s="1"/>
      <c r="B976" s="1"/>
      <c r="C976" s="2"/>
    </row>
    <row r="977" spans="1:3" ht="15.75">
      <c r="A977" s="1"/>
      <c r="B977" s="1"/>
      <c r="C977" s="2"/>
    </row>
    <row r="978" spans="1:3" ht="15.75">
      <c r="A978" s="1"/>
      <c r="B978" s="1"/>
      <c r="C978" s="2"/>
    </row>
    <row r="979" spans="1:3" ht="15.75">
      <c r="A979" s="1"/>
      <c r="B979" s="1"/>
      <c r="C979" s="2"/>
    </row>
    <row r="980" spans="1:3" ht="15.75">
      <c r="A980" s="1"/>
      <c r="B980" s="1"/>
      <c r="C980" s="2"/>
    </row>
    <row r="981" spans="1:3" ht="15.75">
      <c r="A981" s="1"/>
      <c r="B981" s="1"/>
      <c r="C981" s="2"/>
    </row>
    <row r="982" spans="1:3" ht="15.75">
      <c r="A982" s="1"/>
      <c r="B982" s="1"/>
      <c r="C982" s="2"/>
    </row>
    <row r="983" spans="1:3" ht="15.75">
      <c r="A983" s="1"/>
      <c r="B983" s="1"/>
      <c r="C983" s="1"/>
    </row>
    <row r="984" spans="1:3" ht="15.75">
      <c r="A984" s="1"/>
      <c r="B984" s="1"/>
      <c r="C984" s="2"/>
    </row>
    <row r="985" spans="1:3" ht="15.75">
      <c r="A985" s="1"/>
      <c r="B985" s="1"/>
      <c r="C985" s="1"/>
    </row>
    <row r="986" spans="1:3" ht="15.75">
      <c r="A986" s="1"/>
      <c r="B986" s="1"/>
      <c r="C986" s="1"/>
    </row>
    <row r="987" spans="1:3" ht="15.75">
      <c r="A987" s="1"/>
      <c r="B987" s="1"/>
      <c r="C987" s="1"/>
    </row>
    <row r="988" spans="1:3" ht="15.75">
      <c r="A988" s="1"/>
      <c r="B988" s="1"/>
      <c r="C988" s="1"/>
    </row>
    <row r="989" spans="1:3" ht="15.75">
      <c r="A989" s="1"/>
      <c r="B989" s="1"/>
      <c r="C989" s="1"/>
    </row>
    <row r="990" spans="1:3" ht="15.75">
      <c r="A990" s="1"/>
      <c r="B990" s="1"/>
      <c r="C990" s="2"/>
    </row>
    <row r="991" spans="1:3" ht="15.75">
      <c r="A991" s="1"/>
      <c r="B991" s="1"/>
      <c r="C991" s="1"/>
    </row>
    <row r="992" spans="1:3" ht="15.75">
      <c r="A992" s="1"/>
      <c r="B992" s="1"/>
      <c r="C992" s="1"/>
    </row>
    <row r="993" spans="1:3" ht="15.75">
      <c r="A993" s="1"/>
      <c r="B993" s="1"/>
      <c r="C993" s="2"/>
    </row>
    <row r="994" spans="1:3" ht="15.75">
      <c r="A994" s="1"/>
      <c r="B994" s="1"/>
      <c r="C994" s="2"/>
    </row>
    <row r="995" spans="1:3" ht="15.75">
      <c r="A995" s="1"/>
      <c r="B995" s="1"/>
      <c r="C995" s="2"/>
    </row>
    <row r="996" spans="1:3" ht="15.75">
      <c r="A996" s="1"/>
      <c r="B996" s="1"/>
      <c r="C996" s="1"/>
    </row>
    <row r="997" spans="1:3" ht="15.75">
      <c r="A997" s="1"/>
      <c r="B997" s="1"/>
      <c r="C997" s="1"/>
    </row>
    <row r="998" spans="1:3" ht="15.75">
      <c r="A998" s="1"/>
      <c r="B998" s="1"/>
      <c r="C998" s="2"/>
    </row>
    <row r="999" spans="1:3" ht="15.75">
      <c r="A999" s="1"/>
      <c r="B999" s="1"/>
      <c r="C999" s="1"/>
    </row>
    <row r="1000" spans="1:3" ht="15.75">
      <c r="A1000" s="1"/>
      <c r="B1000" s="1"/>
      <c r="C1000" s="1"/>
    </row>
    <row r="1001" spans="1:3" ht="15.75">
      <c r="A1001" s="1"/>
      <c r="B1001" s="1"/>
      <c r="C1001" s="1"/>
    </row>
    <row r="1002" spans="1:3" ht="15.75">
      <c r="A1002" s="1"/>
      <c r="B1002" s="1"/>
      <c r="C1002" s="1"/>
    </row>
    <row r="1003" spans="1:3" ht="15.75">
      <c r="A1003" s="1"/>
      <c r="B1003" s="1"/>
      <c r="C1003" s="2"/>
    </row>
    <row r="1004" spans="1:3" ht="15.75">
      <c r="A1004" s="1"/>
      <c r="B1004" s="1"/>
      <c r="C1004" s="2"/>
    </row>
    <row r="1005" spans="1:3" ht="15.75">
      <c r="A1005" s="1"/>
      <c r="B1005" s="1"/>
      <c r="C1005" s="1"/>
    </row>
    <row r="1006" spans="1:3" ht="15.75">
      <c r="A1006" s="1"/>
      <c r="B1006" s="1"/>
      <c r="C1006" s="1"/>
    </row>
    <row r="1007" spans="1:3" ht="15.75">
      <c r="A1007" s="1"/>
      <c r="B1007" s="1"/>
      <c r="C1007" s="2"/>
    </row>
    <row r="1008" spans="1:3" ht="15.75">
      <c r="A1008" s="1"/>
      <c r="B1008" s="1"/>
      <c r="C1008" s="1"/>
    </row>
    <row r="1009" spans="1:3" ht="15.75">
      <c r="A1009" s="1"/>
      <c r="B1009" s="1"/>
      <c r="C1009" s="1"/>
    </row>
    <row r="1010" spans="1:3" ht="15.75">
      <c r="A1010" s="1"/>
      <c r="B1010" s="1"/>
      <c r="C1010" s="1"/>
    </row>
    <row r="1011" spans="1:3" ht="15.75">
      <c r="A1011" s="1"/>
      <c r="B1011" s="1"/>
      <c r="C1011" s="1"/>
    </row>
    <row r="1012" spans="1:3" ht="15.75">
      <c r="A1012" s="1"/>
      <c r="B1012" s="1"/>
      <c r="C1012" s="2"/>
    </row>
    <row r="1013" spans="1:3" ht="15.75">
      <c r="A1013" s="1"/>
      <c r="B1013" s="1"/>
      <c r="C1013" s="2"/>
    </row>
    <row r="1014" spans="1:3" ht="15.75">
      <c r="A1014" s="1"/>
      <c r="B1014" s="1"/>
      <c r="C1014" s="2"/>
    </row>
    <row r="1015" spans="1:3" ht="15.75">
      <c r="A1015" s="1"/>
      <c r="B1015" s="1"/>
      <c r="C1015" s="1"/>
    </row>
    <row r="1016" spans="1:3" ht="15.75">
      <c r="A1016" s="1"/>
      <c r="B1016" s="1"/>
      <c r="C1016" s="1"/>
    </row>
    <row r="1017" spans="1:3" ht="15.75">
      <c r="A1017" s="1"/>
      <c r="B1017" s="1"/>
      <c r="C1017" s="1"/>
    </row>
    <row r="1018" spans="1:3" ht="15.75">
      <c r="A1018" s="1"/>
      <c r="B1018" s="1"/>
      <c r="C1018" s="2"/>
    </row>
    <row r="1019" spans="1:3" ht="15.75">
      <c r="A1019" s="1"/>
      <c r="B1019" s="1"/>
      <c r="C1019" s="2"/>
    </row>
    <row r="1020" spans="1:3" ht="15.75">
      <c r="A1020" s="1"/>
      <c r="B1020" s="1"/>
      <c r="C1020" s="1"/>
    </row>
    <row r="1021" spans="1:3" ht="15.75">
      <c r="A1021" s="1"/>
      <c r="B1021" s="1"/>
      <c r="C1021" s="2"/>
    </row>
    <row r="1022" spans="1:3" ht="15.75">
      <c r="A1022" s="1"/>
      <c r="B1022" s="1"/>
      <c r="C1022" s="2"/>
    </row>
    <row r="1023" spans="1:3" ht="15.75">
      <c r="A1023" s="1"/>
      <c r="B1023" s="1"/>
      <c r="C1023" s="2"/>
    </row>
    <row r="1024" spans="1:3" ht="15.75">
      <c r="A1024" s="1"/>
      <c r="B1024" s="1"/>
      <c r="C1024" s="1"/>
    </row>
    <row r="1025" spans="1:3" ht="15.75">
      <c r="A1025" s="1"/>
      <c r="B1025" s="1"/>
      <c r="C1025" s="1"/>
    </row>
    <row r="1026" spans="1:3" ht="15.75">
      <c r="A1026" s="1"/>
      <c r="B1026" s="1"/>
      <c r="C1026" s="2"/>
    </row>
    <row r="1027" spans="1:3" ht="15.75">
      <c r="A1027" s="1"/>
      <c r="B1027" s="1"/>
      <c r="C1027" s="2"/>
    </row>
    <row r="1028" spans="1:3" ht="15.75">
      <c r="A1028" s="1"/>
      <c r="B1028" s="1"/>
      <c r="C1028" s="2"/>
    </row>
    <row r="1029" spans="1:3" ht="15.75">
      <c r="A1029" s="1"/>
      <c r="B1029" s="1"/>
      <c r="C1029" s="2"/>
    </row>
    <row r="1030" spans="1:3" ht="15.75">
      <c r="A1030" s="1"/>
      <c r="B1030" s="1"/>
      <c r="C1030" s="2"/>
    </row>
    <row r="1031" spans="1:3" ht="15.75">
      <c r="A1031" s="1"/>
      <c r="B1031" s="1"/>
      <c r="C1031" s="1"/>
    </row>
    <row r="1032" spans="1:3" ht="15.75">
      <c r="A1032" s="1"/>
      <c r="B1032" s="1"/>
      <c r="C1032" s="1"/>
    </row>
    <row r="1033" spans="1:3" ht="15.75">
      <c r="A1033" s="1"/>
      <c r="B1033" s="1"/>
      <c r="C1033" s="1"/>
    </row>
    <row r="1034" spans="1:3" ht="15.75">
      <c r="A1034" s="1"/>
      <c r="B1034" s="1"/>
      <c r="C1034" s="2"/>
    </row>
    <row r="1035" spans="1:3" ht="15.75">
      <c r="A1035" s="1"/>
      <c r="B1035" s="1"/>
      <c r="C1035" s="1"/>
    </row>
    <row r="1036" spans="1:3" ht="15.75">
      <c r="A1036" s="1"/>
      <c r="B1036" s="1"/>
      <c r="C1036" s="2"/>
    </row>
    <row r="1037" spans="1:3" ht="15.75">
      <c r="A1037" s="1"/>
      <c r="B1037" s="1"/>
      <c r="C1037" s="1"/>
    </row>
    <row r="1038" spans="1:3" ht="15.75">
      <c r="A1038" s="1"/>
      <c r="B1038" s="1"/>
      <c r="C1038" s="2"/>
    </row>
    <row r="1039" spans="1:3" ht="15.75">
      <c r="A1039" s="1"/>
      <c r="B1039" s="1"/>
      <c r="C1039" s="1"/>
    </row>
    <row r="1040" spans="1:3" ht="15.75">
      <c r="A1040" s="1"/>
      <c r="B1040" s="1"/>
      <c r="C1040" s="2"/>
    </row>
    <row r="1041" spans="1:15" ht="15.75">
      <c r="A1041" s="1"/>
      <c r="B1041" s="1"/>
      <c r="C1041" s="1"/>
    </row>
    <row r="1042" spans="1:15" ht="15.75">
      <c r="A1042" s="1"/>
      <c r="B1042" s="1"/>
      <c r="C1042" s="2"/>
    </row>
    <row r="1043" spans="1:15" ht="15.75">
      <c r="A1043" s="1"/>
      <c r="B1043" s="1"/>
      <c r="C1043" s="1"/>
    </row>
    <row r="1044" spans="1:15" ht="15.75">
      <c r="A1044" s="1"/>
      <c r="B1044" s="1"/>
      <c r="C1044" s="2"/>
    </row>
    <row r="1045" spans="1:15" ht="15.75">
      <c r="A1045" s="1"/>
      <c r="B1045" s="1"/>
      <c r="C1045" s="1"/>
    </row>
    <row r="1046" spans="1:15" ht="15.75">
      <c r="A1046" s="1"/>
      <c r="B1046" s="1"/>
      <c r="C1046" s="2"/>
    </row>
    <row r="1047" spans="1:15" ht="15.75">
      <c r="A1047" s="1"/>
      <c r="B1047" s="1"/>
      <c r="C1047" s="1"/>
    </row>
    <row r="1048" spans="1:15" ht="15.75">
      <c r="A1048" s="1"/>
      <c r="B1048" s="1"/>
      <c r="C1048" s="2"/>
    </row>
    <row r="1049" spans="1:15" ht="15.75">
      <c r="A1049" s="1"/>
      <c r="B1049" s="1"/>
      <c r="C1049" s="1"/>
      <c r="O1049" s="4"/>
    </row>
    <row r="1050" spans="1:15" ht="15.75">
      <c r="A1050" s="1"/>
      <c r="B1050" s="1"/>
      <c r="C1050" s="1"/>
    </row>
    <row r="1051" spans="1:15" ht="15.75">
      <c r="A1051" s="1"/>
      <c r="B1051" s="1"/>
      <c r="C1051" s="1"/>
    </row>
    <row r="1052" spans="1:15" ht="15.75">
      <c r="A1052" s="1"/>
      <c r="B1052" s="1"/>
      <c r="C1052" s="1"/>
    </row>
    <row r="1053" spans="1:15" ht="15.75">
      <c r="A1053" s="1"/>
      <c r="B1053" s="1"/>
      <c r="C1053" s="2"/>
    </row>
    <row r="1054" spans="1:15" ht="15.75">
      <c r="A1054" s="1"/>
      <c r="B1054" s="1"/>
      <c r="C1054" s="2"/>
    </row>
    <row r="1055" spans="1:15" ht="15.75">
      <c r="A1055" s="1"/>
      <c r="B1055" s="1"/>
      <c r="C1055" s="1"/>
    </row>
    <row r="1056" spans="1:15" ht="15.75">
      <c r="A1056" s="1"/>
      <c r="B1056" s="1"/>
      <c r="C1056" s="2"/>
    </row>
    <row r="1057" spans="1:3" ht="15.75">
      <c r="A1057" s="1"/>
      <c r="B1057" s="1"/>
      <c r="C1057" s="2"/>
    </row>
    <row r="1058" spans="1:3" ht="15.75">
      <c r="A1058" s="1"/>
      <c r="B1058" s="1"/>
      <c r="C1058" s="1"/>
    </row>
    <row r="1059" spans="1:3" ht="15.75">
      <c r="A1059" s="1"/>
      <c r="B1059" s="1"/>
      <c r="C1059" s="2"/>
    </row>
    <row r="1060" spans="1:3" ht="15.75">
      <c r="A1060" s="1"/>
      <c r="B1060" s="1"/>
      <c r="C1060" s="1"/>
    </row>
    <row r="1061" spans="1:3" ht="15.75">
      <c r="A1061" s="1"/>
      <c r="B1061" s="1"/>
      <c r="C1061" s="2"/>
    </row>
    <row r="1062" spans="1:3" ht="15.75">
      <c r="A1062" s="1"/>
      <c r="B1062" s="1"/>
      <c r="C1062" s="2"/>
    </row>
    <row r="1063" spans="1:3" ht="15.75">
      <c r="A1063" s="1"/>
      <c r="B1063" s="1"/>
      <c r="C1063" s="2"/>
    </row>
    <row r="1064" spans="1:3" ht="15.75">
      <c r="A1064" s="1"/>
      <c r="B1064" s="1"/>
      <c r="C1064" s="1"/>
    </row>
    <row r="1065" spans="1:3" ht="15.75">
      <c r="A1065" s="1"/>
      <c r="B1065" s="1"/>
      <c r="C1065" s="2"/>
    </row>
    <row r="1066" spans="1:3" ht="15.75">
      <c r="A1066" s="1"/>
      <c r="B1066" s="1"/>
      <c r="C1066" s="2"/>
    </row>
    <row r="1067" spans="1:3" ht="15.75">
      <c r="A1067" s="1"/>
      <c r="B1067" s="1"/>
      <c r="C1067" s="1"/>
    </row>
    <row r="1068" spans="1:3" ht="15.75">
      <c r="A1068" s="1"/>
      <c r="B1068" s="1"/>
      <c r="C1068" s="1"/>
    </row>
    <row r="1069" spans="1:3" ht="15.75">
      <c r="A1069" s="1"/>
      <c r="B1069" s="1"/>
      <c r="C1069" s="2"/>
    </row>
    <row r="1070" spans="1:3" ht="15.75">
      <c r="A1070" s="1"/>
      <c r="B1070" s="1"/>
      <c r="C1070" s="2"/>
    </row>
    <row r="1071" spans="1:3" ht="15.75">
      <c r="A1071" s="1"/>
      <c r="B1071" s="1"/>
      <c r="C1071" s="1"/>
    </row>
    <row r="1072" spans="1:3" ht="15.75">
      <c r="A1072" s="1"/>
      <c r="B1072" s="1"/>
      <c r="C1072" s="1"/>
    </row>
    <row r="1073" spans="1:3" ht="15.75">
      <c r="A1073" s="1"/>
      <c r="B1073" s="1"/>
      <c r="C1073" s="2"/>
    </row>
    <row r="1074" spans="1:3" ht="15.75">
      <c r="A1074" s="1"/>
      <c r="B1074" s="1"/>
      <c r="C1074" s="2"/>
    </row>
    <row r="1075" spans="1:3" ht="15.75">
      <c r="A1075" s="1"/>
      <c r="B1075" s="1"/>
      <c r="C1075" s="1"/>
    </row>
    <row r="1076" spans="1:3" ht="15.75">
      <c r="A1076" s="1"/>
      <c r="B1076" s="1"/>
      <c r="C1076" s="2"/>
    </row>
    <row r="1077" spans="1:3" ht="15.75">
      <c r="A1077" s="1"/>
      <c r="B1077" s="1"/>
      <c r="C1077" s="2"/>
    </row>
    <row r="1078" spans="1:3" ht="15.75">
      <c r="A1078" s="1"/>
      <c r="B1078" s="1"/>
      <c r="C1078" s="2"/>
    </row>
    <row r="1079" spans="1:3" ht="15.75">
      <c r="A1079" s="1"/>
      <c r="B1079" s="1"/>
      <c r="C1079" s="1"/>
    </row>
    <row r="1080" spans="1:3" ht="15.75">
      <c r="A1080" s="1"/>
      <c r="B1080" s="1"/>
      <c r="C1080" s="1"/>
    </row>
    <row r="1081" spans="1:3" ht="15.75">
      <c r="A1081" s="1"/>
      <c r="B1081" s="1"/>
      <c r="C1081" s="2"/>
    </row>
    <row r="1082" spans="1:3" ht="15.75">
      <c r="A1082" s="1"/>
      <c r="B1082" s="1"/>
      <c r="C1082" s="2"/>
    </row>
    <row r="1083" spans="1:3" ht="15.75">
      <c r="A1083" s="1"/>
      <c r="B1083" s="1"/>
      <c r="C1083" s="2"/>
    </row>
    <row r="1084" spans="1:3" ht="15.75">
      <c r="A1084" s="1"/>
      <c r="B1084" s="1"/>
      <c r="C1084" s="2"/>
    </row>
    <row r="1085" spans="1:3" ht="15.75">
      <c r="A1085" s="1"/>
      <c r="B1085" s="1"/>
      <c r="C1085" s="1"/>
    </row>
    <row r="1086" spans="1:3" ht="15.75">
      <c r="A1086" s="1"/>
      <c r="B1086" s="1"/>
      <c r="C1086" s="2"/>
    </row>
    <row r="1087" spans="1:3" ht="15.75">
      <c r="A1087" s="1"/>
      <c r="B1087" s="1"/>
      <c r="C1087" s="2"/>
    </row>
    <row r="1088" spans="1:3" ht="15.75">
      <c r="A1088" s="1"/>
      <c r="B1088" s="1"/>
      <c r="C1088" s="1"/>
    </row>
    <row r="1089" spans="1:3" ht="15.75">
      <c r="A1089" s="1"/>
      <c r="B1089" s="1"/>
      <c r="C1089" s="1"/>
    </row>
    <row r="1090" spans="1:3" ht="15.75">
      <c r="A1090" s="1"/>
      <c r="B1090" s="1"/>
      <c r="C1090" s="1"/>
    </row>
    <row r="1091" spans="1:3" ht="15.75">
      <c r="A1091" s="1"/>
      <c r="B1091" s="1"/>
      <c r="C1091" s="1"/>
    </row>
    <row r="1092" spans="1:3" ht="15.75">
      <c r="A1092" s="1"/>
      <c r="B1092" s="1"/>
      <c r="C1092" s="2"/>
    </row>
    <row r="1093" spans="1:3" ht="15.75">
      <c r="A1093" s="1"/>
      <c r="B1093" s="1"/>
      <c r="C1093" s="1"/>
    </row>
    <row r="1094" spans="1:3" ht="15.75">
      <c r="A1094" s="1"/>
      <c r="B1094" s="1"/>
      <c r="C1094" s="1"/>
    </row>
    <row r="1095" spans="1:3" ht="15.75">
      <c r="A1095" s="1"/>
      <c r="B1095" s="1"/>
      <c r="C1095" s="2"/>
    </row>
    <row r="1096" spans="1:3" ht="15.75">
      <c r="A1096" s="1"/>
      <c r="B1096" s="1"/>
      <c r="C1096" s="2"/>
    </row>
    <row r="1097" spans="1:3" ht="15.75">
      <c r="A1097" s="1"/>
      <c r="B1097" s="1"/>
      <c r="C1097" s="2"/>
    </row>
    <row r="1098" spans="1:3" ht="15.75">
      <c r="A1098" s="1"/>
      <c r="B1098" s="1"/>
      <c r="C1098" s="1"/>
    </row>
    <row r="1099" spans="1:3" ht="15.75">
      <c r="A1099" s="1"/>
      <c r="B1099" s="1"/>
      <c r="C1099" s="1"/>
    </row>
    <row r="1100" spans="1:3" ht="15.75">
      <c r="A1100" s="1"/>
      <c r="B1100" s="1"/>
      <c r="C1100" s="2"/>
    </row>
    <row r="1101" spans="1:3" ht="15.75">
      <c r="A1101" s="1"/>
      <c r="B1101" s="1"/>
      <c r="C1101" s="2"/>
    </row>
    <row r="1102" spans="1:3" ht="15.75">
      <c r="A1102" s="1"/>
      <c r="B1102" s="1"/>
      <c r="C1102" s="2"/>
    </row>
    <row r="1103" spans="1:3" ht="15.75">
      <c r="A1103" s="1"/>
      <c r="B1103" s="1"/>
      <c r="C1103" s="1"/>
    </row>
    <row r="1104" spans="1:3" ht="15.75">
      <c r="A1104" s="1"/>
      <c r="B1104" s="1"/>
      <c r="C1104" s="2"/>
    </row>
    <row r="1105" spans="1:3" ht="15.75">
      <c r="A1105" s="1"/>
      <c r="B1105" s="1"/>
      <c r="C1105" s="2"/>
    </row>
    <row r="1106" spans="1:3" ht="15.75">
      <c r="A1106" s="1"/>
      <c r="B1106" s="1"/>
      <c r="C1106" s="1"/>
    </row>
    <row r="1107" spans="1:3" ht="15.75">
      <c r="A1107" s="1"/>
      <c r="B1107" s="1"/>
      <c r="C1107" s="1"/>
    </row>
    <row r="1108" spans="1:3" ht="15.75">
      <c r="A1108" s="1"/>
      <c r="B1108" s="1"/>
      <c r="C1108" s="2"/>
    </row>
    <row r="1109" spans="1:3" ht="15.75">
      <c r="A1109" s="1"/>
      <c r="B1109" s="1"/>
      <c r="C1109" s="1"/>
    </row>
    <row r="1110" spans="1:3" ht="15.75">
      <c r="A1110" s="1"/>
      <c r="B1110" s="1"/>
      <c r="C1110" s="2"/>
    </row>
    <row r="1111" spans="1:3" ht="15.75">
      <c r="A1111" s="1"/>
      <c r="B1111" s="1"/>
      <c r="C1111" s="1"/>
    </row>
    <row r="1112" spans="1:3" ht="15.75">
      <c r="A1112" s="1"/>
      <c r="B1112" s="1"/>
      <c r="C1112" s="2"/>
    </row>
    <row r="1113" spans="1:3" ht="15.75">
      <c r="A1113" s="1"/>
      <c r="B1113" s="1"/>
      <c r="C1113" s="1"/>
    </row>
    <row r="1114" spans="1:3" ht="15.75">
      <c r="A1114" s="1"/>
      <c r="B1114" s="1"/>
      <c r="C1114" s="1"/>
    </row>
    <row r="1115" spans="1:3" ht="15.75">
      <c r="A1115" s="1"/>
      <c r="B1115" s="1"/>
      <c r="C1115" s="1"/>
    </row>
    <row r="1116" spans="1:3" ht="15.75">
      <c r="A1116" s="1"/>
      <c r="B1116" s="1"/>
      <c r="C1116" s="1"/>
    </row>
    <row r="1117" spans="1:3" ht="15.75">
      <c r="A1117" s="1"/>
      <c r="B1117" s="1"/>
      <c r="C1117" s="1"/>
    </row>
    <row r="1118" spans="1:3" ht="15.75">
      <c r="A1118" s="1"/>
      <c r="B1118" s="1"/>
      <c r="C1118" s="2"/>
    </row>
    <row r="1119" spans="1:3" ht="15.75">
      <c r="A1119" s="1"/>
      <c r="B1119" s="1"/>
      <c r="C1119" s="2"/>
    </row>
    <row r="1120" spans="1:3" ht="15.75">
      <c r="A1120" s="1"/>
      <c r="B1120" s="1"/>
      <c r="C1120" s="2"/>
    </row>
    <row r="1121" spans="1:3" ht="15.75">
      <c r="A1121" s="1"/>
      <c r="B1121" s="1"/>
      <c r="C1121" s="1"/>
    </row>
    <row r="1122" spans="1:3" ht="15.75">
      <c r="A1122" s="1"/>
      <c r="B1122" s="1"/>
      <c r="C1122" s="2"/>
    </row>
    <row r="1123" spans="1:3" ht="15.75">
      <c r="A1123" s="1"/>
      <c r="B1123" s="1"/>
      <c r="C1123" s="2"/>
    </row>
    <row r="1124" spans="1:3" ht="15.75">
      <c r="A1124" s="1"/>
      <c r="B1124" s="1"/>
      <c r="C1124" s="2"/>
    </row>
    <row r="1125" spans="1:3" ht="15.75">
      <c r="A1125" s="1"/>
      <c r="B1125" s="1"/>
      <c r="C1125" s="1"/>
    </row>
    <row r="1126" spans="1:3" ht="15.75">
      <c r="A1126" s="1"/>
      <c r="B1126" s="1"/>
      <c r="C1126" s="2"/>
    </row>
    <row r="1127" spans="1:3" ht="15.75">
      <c r="A1127" s="1"/>
      <c r="B1127" s="1"/>
      <c r="C1127" s="2"/>
    </row>
    <row r="1128" spans="1:3" ht="15.75">
      <c r="A1128" s="1"/>
      <c r="B1128" s="1"/>
      <c r="C1128" s="2"/>
    </row>
    <row r="1129" spans="1:3" ht="15.75">
      <c r="A1129" s="1"/>
      <c r="B1129" s="1"/>
      <c r="C1129" s="2"/>
    </row>
    <row r="1130" spans="1:3" ht="15.75">
      <c r="A1130" s="1"/>
      <c r="B1130" s="1"/>
      <c r="C1130" s="2"/>
    </row>
    <row r="1131" spans="1:3" ht="15.75">
      <c r="A1131" s="1"/>
      <c r="B1131" s="1"/>
      <c r="C1131" s="2"/>
    </row>
    <row r="1132" spans="1:3" ht="15.75">
      <c r="A1132" s="1"/>
      <c r="B1132" s="1"/>
      <c r="C1132" s="2"/>
    </row>
    <row r="1133" spans="1:3" ht="15.75">
      <c r="A1133" s="1"/>
      <c r="B1133" s="1"/>
      <c r="C1133" s="2"/>
    </row>
    <row r="1134" spans="1:3" ht="15.75">
      <c r="A1134" s="1"/>
      <c r="B1134" s="1"/>
      <c r="C1134" s="2"/>
    </row>
    <row r="1135" spans="1:3" ht="15.75">
      <c r="A1135" s="1"/>
      <c r="B1135" s="1"/>
      <c r="C1135" s="2"/>
    </row>
    <row r="1136" spans="1:3" ht="15.75">
      <c r="A1136" s="1"/>
      <c r="B1136" s="1"/>
      <c r="C1136" s="2"/>
    </row>
    <row r="1137" spans="1:3" ht="15.75">
      <c r="A1137" s="1"/>
      <c r="B1137" s="1"/>
      <c r="C1137" s="1"/>
    </row>
    <row r="1138" spans="1:3" ht="15.75">
      <c r="A1138" s="1"/>
      <c r="B1138" s="1"/>
      <c r="C1138" s="2"/>
    </row>
    <row r="1139" spans="1:3" ht="15.75">
      <c r="A1139" s="1"/>
      <c r="B1139" s="1"/>
      <c r="C1139" s="2"/>
    </row>
    <row r="1140" spans="1:3" ht="15.75">
      <c r="A1140" s="1"/>
      <c r="B1140" s="1"/>
      <c r="C1140" s="2"/>
    </row>
    <row r="1141" spans="1:3" ht="15.75">
      <c r="A1141" s="1"/>
      <c r="B1141" s="1"/>
      <c r="C1141" s="2"/>
    </row>
    <row r="1142" spans="1:3" ht="15.75">
      <c r="A1142" s="1"/>
      <c r="B1142" s="1"/>
      <c r="C1142" s="2"/>
    </row>
    <row r="1143" spans="1:3" ht="15.75">
      <c r="A1143" s="1"/>
      <c r="B1143" s="1"/>
      <c r="C1143" s="1"/>
    </row>
    <row r="1144" spans="1:3" ht="15.75">
      <c r="A1144" s="1"/>
      <c r="B1144" s="1"/>
      <c r="C1144" s="1"/>
    </row>
    <row r="1145" spans="1:3" ht="15.75">
      <c r="A1145" s="1"/>
      <c r="B1145" s="1"/>
      <c r="C1145" s="1"/>
    </row>
    <row r="1146" spans="1:3" ht="15.75">
      <c r="A1146" s="1"/>
      <c r="B1146" s="1"/>
      <c r="C1146" s="2"/>
    </row>
    <row r="1147" spans="1:3" ht="15.75">
      <c r="A1147" s="1"/>
      <c r="B1147" s="1"/>
      <c r="C1147" s="1"/>
    </row>
    <row r="1148" spans="1:3" ht="15.75">
      <c r="A1148" s="1"/>
      <c r="B1148" s="1"/>
      <c r="C1148" s="1"/>
    </row>
    <row r="1149" spans="1:3" ht="15.75">
      <c r="A1149" s="1"/>
      <c r="B1149" s="1"/>
      <c r="C1149" s="2"/>
    </row>
    <row r="1150" spans="1:3" ht="15.75">
      <c r="A1150" s="1"/>
      <c r="B1150" s="1"/>
      <c r="C1150" s="2"/>
    </row>
    <row r="1151" spans="1:3" ht="15.75">
      <c r="A1151" s="1"/>
      <c r="B1151" s="1"/>
      <c r="C1151" s="1"/>
    </row>
    <row r="1152" spans="1:3" ht="15.75">
      <c r="A1152" s="1"/>
      <c r="B1152" s="1"/>
      <c r="C1152" s="2"/>
    </row>
    <row r="1153" spans="1:3" ht="15.75">
      <c r="A1153" s="1"/>
      <c r="B1153" s="1"/>
      <c r="C1153" s="2"/>
    </row>
    <row r="1154" spans="1:3" ht="15.75">
      <c r="A1154" s="1"/>
      <c r="B1154" s="1"/>
      <c r="C1154" s="2"/>
    </row>
    <row r="1155" spans="1:3" ht="15.75">
      <c r="A1155" s="1"/>
      <c r="B1155" s="1"/>
      <c r="C1155" s="2"/>
    </row>
    <row r="1156" spans="1:3" ht="15.75">
      <c r="A1156" s="1"/>
      <c r="B1156" s="1"/>
      <c r="C1156" s="1"/>
    </row>
    <row r="1157" spans="1:3" ht="15.75">
      <c r="A1157" s="1"/>
      <c r="B1157" s="1"/>
      <c r="C1157" s="2"/>
    </row>
    <row r="1158" spans="1:3" ht="15.75">
      <c r="A1158" s="1"/>
      <c r="B1158" s="1"/>
      <c r="C1158" s="1"/>
    </row>
    <row r="1159" spans="1:3" ht="15.75">
      <c r="A1159" s="1"/>
      <c r="B1159" s="1"/>
      <c r="C1159" s="1"/>
    </row>
    <row r="1160" spans="1:3" ht="15.75">
      <c r="A1160" s="1"/>
      <c r="B1160" s="1"/>
      <c r="C1160" s="2"/>
    </row>
    <row r="1161" spans="1:3" ht="15.75">
      <c r="A1161" s="1"/>
      <c r="B1161" s="1"/>
      <c r="C1161" s="2"/>
    </row>
    <row r="1162" spans="1:3" ht="15.75">
      <c r="A1162" s="1"/>
      <c r="B1162" s="1"/>
      <c r="C1162" s="2"/>
    </row>
    <row r="1163" spans="1:3" ht="15.75">
      <c r="A1163" s="1"/>
      <c r="B1163" s="1"/>
      <c r="C1163" s="1"/>
    </row>
    <row r="1164" spans="1:3" ht="15.75">
      <c r="A1164" s="1"/>
      <c r="B1164" s="1"/>
      <c r="C1164" s="2"/>
    </row>
    <row r="1165" spans="1:3" ht="15.75">
      <c r="A1165" s="1"/>
      <c r="B1165" s="1"/>
      <c r="C1165" s="2"/>
    </row>
    <row r="1166" spans="1:3" ht="15.75">
      <c r="A1166" s="1"/>
      <c r="B1166" s="1"/>
      <c r="C1166" s="2"/>
    </row>
    <row r="1167" spans="1:3" ht="15.75">
      <c r="A1167" s="1"/>
      <c r="B1167" s="1"/>
      <c r="C1167" s="2"/>
    </row>
    <row r="1168" spans="1:3" ht="15.75">
      <c r="A1168" s="1"/>
      <c r="B1168" s="1"/>
      <c r="C1168" s="2"/>
    </row>
    <row r="1169" spans="1:3" ht="15.75">
      <c r="A1169" s="1"/>
      <c r="B1169" s="1"/>
      <c r="C1169" s="1"/>
    </row>
    <row r="1170" spans="1:3" ht="15.75">
      <c r="A1170" s="1"/>
      <c r="B1170" s="1"/>
      <c r="C1170" s="2"/>
    </row>
    <row r="1171" spans="1:3" ht="15.75">
      <c r="A1171" s="1"/>
      <c r="B1171" s="1"/>
      <c r="C1171" s="2"/>
    </row>
    <row r="1172" spans="1:3" ht="15.75">
      <c r="A1172" s="1"/>
      <c r="B1172" s="1"/>
      <c r="C1172" s="1"/>
    </row>
    <row r="1173" spans="1:3" ht="15.75">
      <c r="A1173" s="1"/>
      <c r="B1173" s="1"/>
      <c r="C1173" s="2"/>
    </row>
    <row r="1174" spans="1:3" ht="15.75">
      <c r="A1174" s="1"/>
      <c r="B1174" s="1"/>
      <c r="C1174" s="2"/>
    </row>
    <row r="1175" spans="1:3" ht="15.75">
      <c r="A1175" s="1"/>
      <c r="B1175" s="1"/>
      <c r="C1175" s="2"/>
    </row>
    <row r="1176" spans="1:3" ht="15.75">
      <c r="A1176" s="1"/>
      <c r="B1176" s="1"/>
      <c r="C1176" s="1"/>
    </row>
    <row r="1177" spans="1:3" ht="15.75">
      <c r="A1177" s="1"/>
      <c r="B1177" s="1"/>
      <c r="C1177" s="2"/>
    </row>
    <row r="1178" spans="1:3" ht="15.75">
      <c r="A1178" s="1"/>
      <c r="B1178" s="1"/>
      <c r="C1178" s="2"/>
    </row>
    <row r="1179" spans="1:3" ht="15.75">
      <c r="A1179" s="1"/>
      <c r="B1179" s="1"/>
      <c r="C1179" s="2"/>
    </row>
    <row r="1180" spans="1:3" ht="15.75">
      <c r="A1180" s="1"/>
      <c r="B1180" s="1"/>
      <c r="C1180" s="1"/>
    </row>
    <row r="1181" spans="1:3" ht="15.75">
      <c r="A1181" s="1"/>
      <c r="B1181" s="1"/>
      <c r="C1181" s="2"/>
    </row>
    <row r="1182" spans="1:3" ht="15.75">
      <c r="A1182" s="1"/>
      <c r="B1182" s="1"/>
      <c r="C1182" s="2"/>
    </row>
    <row r="1183" spans="1:3" ht="15.75">
      <c r="A1183" s="1"/>
      <c r="B1183" s="1"/>
      <c r="C1183" s="1"/>
    </row>
    <row r="1184" spans="1:3" ht="15.75">
      <c r="A1184" s="1"/>
      <c r="B1184" s="1"/>
      <c r="C1184" s="2"/>
    </row>
    <row r="1185" spans="1:3" ht="15.75">
      <c r="A1185" s="1"/>
      <c r="B1185" s="1"/>
      <c r="C1185" s="2"/>
    </row>
    <row r="1186" spans="1:3" ht="15.75">
      <c r="A1186" s="1"/>
      <c r="B1186" s="1"/>
      <c r="C1186" s="2"/>
    </row>
    <row r="1187" spans="1:3" ht="15.75">
      <c r="A1187" s="1"/>
      <c r="B1187" s="1"/>
      <c r="C1187" s="1"/>
    </row>
    <row r="1188" spans="1:3" ht="15.75">
      <c r="A1188" s="1"/>
      <c r="B1188" s="1"/>
      <c r="C1188" s="1"/>
    </row>
    <row r="1189" spans="1:3" ht="15.75">
      <c r="A1189" s="1"/>
      <c r="B1189" s="1"/>
      <c r="C1189" s="2"/>
    </row>
    <row r="1190" spans="1:3" ht="15.75">
      <c r="A1190" s="1"/>
      <c r="B1190" s="1"/>
      <c r="C1190" s="1"/>
    </row>
    <row r="1191" spans="1:3" ht="15.75">
      <c r="A1191" s="1"/>
      <c r="B1191" s="1"/>
      <c r="C1191" s="2"/>
    </row>
    <row r="1192" spans="1:3" ht="15.75">
      <c r="A1192" s="1"/>
      <c r="B1192" s="1"/>
      <c r="C1192" s="2"/>
    </row>
    <row r="1193" spans="1:3" ht="15.75">
      <c r="A1193" s="1"/>
      <c r="B1193" s="1"/>
      <c r="C1193" s="1"/>
    </row>
    <row r="1194" spans="1:3" ht="15.75">
      <c r="A1194" s="1"/>
      <c r="B1194" s="1"/>
      <c r="C1194" s="2"/>
    </row>
    <row r="1195" spans="1:3" ht="15.75">
      <c r="A1195" s="1"/>
      <c r="B1195" s="1"/>
      <c r="C1195" s="2"/>
    </row>
    <row r="1196" spans="1:3" ht="15.75">
      <c r="A1196" s="1"/>
      <c r="B1196" s="1"/>
      <c r="C1196" s="1"/>
    </row>
    <row r="1197" spans="1:3" ht="15.75">
      <c r="A1197" s="1"/>
      <c r="B1197" s="1"/>
      <c r="C1197" s="2"/>
    </row>
    <row r="1198" spans="1:3" ht="15.75">
      <c r="A1198" s="1"/>
      <c r="B1198" s="1"/>
      <c r="C1198" s="2"/>
    </row>
    <row r="1199" spans="1:3" ht="15.75">
      <c r="A1199" s="1"/>
      <c r="B1199" s="1"/>
      <c r="C1199" s="2"/>
    </row>
    <row r="1200" spans="1:3" ht="15.75">
      <c r="A1200" s="1"/>
      <c r="B1200" s="1"/>
      <c r="C1200" s="2"/>
    </row>
    <row r="1201" spans="1:3" ht="15.75">
      <c r="A1201" s="1"/>
      <c r="B1201" s="1"/>
      <c r="C1201" s="2"/>
    </row>
    <row r="1202" spans="1:3" ht="15.75">
      <c r="A1202" s="1"/>
      <c r="B1202" s="1"/>
      <c r="C1202" s="2"/>
    </row>
    <row r="1203" spans="1:3" ht="15.75">
      <c r="A1203" s="1"/>
      <c r="B1203" s="1"/>
      <c r="C1203" s="2"/>
    </row>
    <row r="1204" spans="1:3" ht="15.75">
      <c r="A1204" s="1"/>
      <c r="B1204" s="1"/>
      <c r="C1204" s="2"/>
    </row>
    <row r="1205" spans="1:3" ht="15.75">
      <c r="A1205" s="1"/>
      <c r="B1205" s="1"/>
      <c r="C1205" s="2"/>
    </row>
    <row r="1206" spans="1:3" ht="15.75">
      <c r="A1206" s="1"/>
      <c r="B1206" s="1"/>
      <c r="C1206" s="2"/>
    </row>
    <row r="1207" spans="1:3" ht="15.75">
      <c r="A1207" s="1"/>
      <c r="B1207" s="1"/>
      <c r="C1207" s="1"/>
    </row>
    <row r="1208" spans="1:3" ht="15.75">
      <c r="A1208" s="1"/>
      <c r="B1208" s="1"/>
      <c r="C1208" s="1"/>
    </row>
    <row r="1209" spans="1:3" ht="15.75">
      <c r="A1209" s="1"/>
      <c r="B1209" s="1"/>
      <c r="C1209" s="2"/>
    </row>
    <row r="1210" spans="1:3" ht="15.75">
      <c r="A1210" s="1"/>
      <c r="B1210" s="1"/>
      <c r="C1210" s="1"/>
    </row>
    <row r="1211" spans="1:3" ht="15.75">
      <c r="A1211" s="1"/>
      <c r="B1211" s="1"/>
      <c r="C1211" s="2"/>
    </row>
    <row r="1212" spans="1:3" ht="15.75">
      <c r="A1212" s="1"/>
      <c r="B1212" s="1"/>
      <c r="C1212" s="1"/>
    </row>
    <row r="1213" spans="1:3" ht="15.75">
      <c r="A1213" s="1"/>
      <c r="B1213" s="1"/>
      <c r="C1213" s="2"/>
    </row>
    <row r="1214" spans="1:3" ht="15.75">
      <c r="A1214" s="1"/>
      <c r="B1214" s="1"/>
      <c r="C1214" s="2"/>
    </row>
    <row r="1215" spans="1:3" ht="15.75">
      <c r="A1215" s="1"/>
      <c r="B1215" s="1"/>
      <c r="C1215" s="1"/>
    </row>
    <row r="1216" spans="1:3" ht="15.75">
      <c r="A1216" s="1"/>
      <c r="B1216" s="1"/>
      <c r="C1216" s="2"/>
    </row>
    <row r="1217" spans="1:3" ht="15.75">
      <c r="A1217" s="1"/>
      <c r="B1217" s="1"/>
      <c r="C1217" s="2"/>
    </row>
    <row r="1218" spans="1:3" ht="15.75">
      <c r="A1218" s="1"/>
      <c r="B1218" s="1"/>
      <c r="C1218" s="2"/>
    </row>
    <row r="1219" spans="1:3" ht="15.75">
      <c r="A1219" s="1"/>
      <c r="B1219" s="1"/>
      <c r="C1219" s="2"/>
    </row>
    <row r="1220" spans="1:3" ht="15.75">
      <c r="A1220" s="1"/>
      <c r="B1220" s="1"/>
      <c r="C1220" s="2"/>
    </row>
    <row r="1221" spans="1:3" ht="15.75">
      <c r="A1221" s="1"/>
      <c r="B1221" s="1"/>
      <c r="C1221" s="1"/>
    </row>
    <row r="1222" spans="1:3" ht="15.75">
      <c r="A1222" s="1"/>
      <c r="B1222" s="1"/>
      <c r="C1222" s="1"/>
    </row>
    <row r="1223" spans="1:3" ht="15.75">
      <c r="A1223" s="1"/>
      <c r="B1223" s="1"/>
      <c r="C1223" s="2"/>
    </row>
    <row r="1224" spans="1:3" ht="15.75">
      <c r="A1224" s="1"/>
      <c r="B1224" s="1"/>
      <c r="C1224" s="2"/>
    </row>
    <row r="1225" spans="1:3" ht="15.75">
      <c r="A1225" s="1"/>
      <c r="B1225" s="1"/>
      <c r="C1225" s="2"/>
    </row>
    <row r="1226" spans="1:3" ht="15.75">
      <c r="A1226" s="1"/>
      <c r="B1226" s="1"/>
      <c r="C1226" s="2"/>
    </row>
    <row r="1227" spans="1:3" ht="15.75">
      <c r="A1227" s="1"/>
      <c r="B1227" s="1"/>
      <c r="C1227" s="2"/>
    </row>
    <row r="1228" spans="1:3" ht="15.75">
      <c r="A1228" s="1"/>
      <c r="B1228" s="1"/>
      <c r="C1228" s="2"/>
    </row>
    <row r="1229" spans="1:3" ht="15.75">
      <c r="A1229" s="1"/>
      <c r="B1229" s="1"/>
      <c r="C1229" s="1"/>
    </row>
    <row r="1230" spans="1:3" ht="15.75">
      <c r="A1230" s="1"/>
      <c r="B1230" s="1"/>
      <c r="C1230" s="2"/>
    </row>
    <row r="1231" spans="1:3" ht="15.75">
      <c r="A1231" s="1"/>
      <c r="B1231" s="1"/>
      <c r="C1231" s="2"/>
    </row>
    <row r="1232" spans="1:3" ht="15.75">
      <c r="A1232" s="1"/>
      <c r="B1232" s="1"/>
      <c r="C1232" s="1"/>
    </row>
    <row r="1233" spans="1:3" ht="15.75">
      <c r="A1233" s="1"/>
      <c r="B1233" s="1"/>
      <c r="C1233" s="2"/>
    </row>
    <row r="1234" spans="1:3" ht="15.75">
      <c r="A1234" s="1"/>
      <c r="B1234" s="1"/>
      <c r="C1234" s="1"/>
    </row>
    <row r="1235" spans="1:3" ht="15.75">
      <c r="A1235" s="1"/>
      <c r="B1235" s="1"/>
      <c r="C1235" s="2"/>
    </row>
    <row r="1236" spans="1:3" ht="15.75">
      <c r="A1236" s="1"/>
      <c r="B1236" s="1"/>
      <c r="C1236" s="2"/>
    </row>
    <row r="1237" spans="1:3" ht="15.75">
      <c r="A1237" s="1"/>
      <c r="B1237" s="1"/>
      <c r="C1237" s="1"/>
    </row>
    <row r="1238" spans="1:3" ht="15.75">
      <c r="A1238" s="1"/>
      <c r="B1238" s="1"/>
      <c r="C1238" s="1"/>
    </row>
    <row r="1239" spans="1:3" ht="15.75">
      <c r="A1239" s="1"/>
      <c r="B1239" s="1"/>
      <c r="C1239" s="2"/>
    </row>
    <row r="1240" spans="1:3" ht="15.75">
      <c r="A1240" s="1"/>
      <c r="B1240" s="1"/>
      <c r="C1240" s="2"/>
    </row>
    <row r="1241" spans="1:3" ht="15.75">
      <c r="A1241" s="1"/>
      <c r="B1241" s="1"/>
      <c r="C1241" s="2"/>
    </row>
    <row r="1242" spans="1:3" ht="15.75">
      <c r="A1242" s="1"/>
      <c r="B1242" s="1"/>
      <c r="C1242" s="2"/>
    </row>
    <row r="1243" spans="1:3" ht="15.75">
      <c r="A1243" s="1"/>
      <c r="B1243" s="1"/>
      <c r="C1243" s="2"/>
    </row>
    <row r="1244" spans="1:3" ht="15.75">
      <c r="A1244" s="1"/>
      <c r="B1244" s="1"/>
      <c r="C1244" s="2"/>
    </row>
    <row r="1245" spans="1:3" ht="15.75">
      <c r="A1245" s="1"/>
      <c r="B1245" s="1"/>
      <c r="C1245" s="2"/>
    </row>
    <row r="1246" spans="1:3" ht="15.75">
      <c r="A1246" s="1"/>
      <c r="B1246" s="1"/>
      <c r="C1246" s="1"/>
    </row>
    <row r="1247" spans="1:3" ht="15.75">
      <c r="A1247" s="1"/>
      <c r="B1247" s="1"/>
      <c r="C1247" s="1"/>
    </row>
    <row r="1248" spans="1:3" ht="15.75">
      <c r="A1248" s="1"/>
      <c r="B1248" s="1"/>
      <c r="C1248" s="2"/>
    </row>
    <row r="1249" spans="1:3" ht="15.75">
      <c r="A1249" s="1"/>
      <c r="B1249" s="1"/>
      <c r="C1249" s="1"/>
    </row>
    <row r="1250" spans="1:3" ht="15.75">
      <c r="A1250" s="1"/>
      <c r="B1250" s="1"/>
      <c r="C1250" s="2"/>
    </row>
    <row r="1251" spans="1:3" ht="15.75">
      <c r="A1251" s="1"/>
      <c r="B1251" s="1"/>
      <c r="C1251" s="2"/>
    </row>
    <row r="1252" spans="1:3" ht="15.75">
      <c r="A1252" s="1"/>
      <c r="B1252" s="1"/>
      <c r="C1252" s="2"/>
    </row>
    <row r="1253" spans="1:3" ht="15.75">
      <c r="A1253" s="1"/>
      <c r="B1253" s="1"/>
      <c r="C1253" s="1"/>
    </row>
    <row r="1254" spans="1:3" ht="15.75">
      <c r="A1254" s="1"/>
      <c r="B1254" s="1"/>
      <c r="C1254" s="1"/>
    </row>
    <row r="1255" spans="1:3" ht="15.75">
      <c r="A1255" s="1"/>
      <c r="B1255" s="1"/>
      <c r="C1255" s="1"/>
    </row>
    <row r="1256" spans="1:3" ht="15.75">
      <c r="A1256" s="1"/>
      <c r="B1256" s="1"/>
      <c r="C1256" s="2"/>
    </row>
    <row r="1257" spans="1:3" ht="15.75">
      <c r="A1257" s="1"/>
      <c r="B1257" s="1"/>
      <c r="C1257" s="2"/>
    </row>
    <row r="1258" spans="1:3" ht="15.75">
      <c r="A1258" s="1"/>
      <c r="B1258" s="1"/>
      <c r="C1258" s="2"/>
    </row>
    <row r="1259" spans="1:3" ht="15.75">
      <c r="A1259" s="1"/>
      <c r="B1259" s="1"/>
      <c r="C1259" s="2"/>
    </row>
    <row r="1260" spans="1:3" ht="15.75">
      <c r="A1260" s="1"/>
      <c r="B1260" s="1"/>
      <c r="C1260" s="2"/>
    </row>
    <row r="1261" spans="1:3" ht="15.75">
      <c r="A1261" s="1"/>
      <c r="B1261" s="1"/>
      <c r="C1261" s="1"/>
    </row>
    <row r="1262" spans="1:3" ht="15.75">
      <c r="A1262" s="1"/>
      <c r="B1262" s="1"/>
      <c r="C1262" s="2"/>
    </row>
    <row r="1263" spans="1:3" ht="15.75">
      <c r="A1263" s="1"/>
      <c r="B1263" s="1"/>
      <c r="C1263" s="2"/>
    </row>
    <row r="1264" spans="1:3" ht="15.75">
      <c r="A1264" s="1"/>
      <c r="B1264" s="1"/>
      <c r="C1264" s="2"/>
    </row>
    <row r="1265" spans="1:3" ht="15.75">
      <c r="A1265" s="1"/>
      <c r="B1265" s="1"/>
      <c r="C1265" s="2"/>
    </row>
    <row r="1266" spans="1:3" ht="15.75">
      <c r="A1266" s="1"/>
      <c r="B1266" s="1"/>
      <c r="C1266" s="1"/>
    </row>
    <row r="1267" spans="1:3" ht="15.75">
      <c r="A1267" s="1"/>
      <c r="B1267" s="1"/>
      <c r="C1267" s="2"/>
    </row>
    <row r="1268" spans="1:3" ht="15.75">
      <c r="A1268" s="1"/>
      <c r="B1268" s="1"/>
      <c r="C1268" s="1"/>
    </row>
    <row r="1269" spans="1:3" ht="15.75">
      <c r="A1269" s="1"/>
      <c r="B1269" s="1"/>
      <c r="C1269" s="2"/>
    </row>
    <row r="1270" spans="1:3" ht="15.75">
      <c r="A1270" s="1"/>
      <c r="B1270" s="1"/>
      <c r="C1270" s="1"/>
    </row>
    <row r="1271" spans="1:3" ht="15.75">
      <c r="A1271" s="1"/>
      <c r="B1271" s="1"/>
      <c r="C1271" s="2"/>
    </row>
    <row r="1272" spans="1:3" ht="15.75">
      <c r="A1272" s="1"/>
      <c r="B1272" s="1"/>
      <c r="C1272" s="2"/>
    </row>
    <row r="1273" spans="1:3" ht="15.75">
      <c r="A1273" s="1"/>
      <c r="B1273" s="1"/>
      <c r="C1273" s="1"/>
    </row>
    <row r="1274" spans="1:3" ht="15.75">
      <c r="A1274" s="1"/>
      <c r="B1274" s="1"/>
      <c r="C1274" s="2"/>
    </row>
    <row r="1275" spans="1:3" ht="15.75">
      <c r="A1275" s="1"/>
      <c r="B1275" s="1"/>
      <c r="C1275" s="2"/>
    </row>
    <row r="1276" spans="1:3" ht="15.75">
      <c r="A1276" s="1"/>
      <c r="B1276" s="1"/>
      <c r="C1276" s="1"/>
    </row>
    <row r="1277" spans="1:3" ht="15.75">
      <c r="A1277" s="1"/>
      <c r="B1277" s="1"/>
      <c r="C1277" s="1"/>
    </row>
    <row r="1278" spans="1:3" ht="15.75">
      <c r="A1278" s="1"/>
      <c r="B1278" s="1"/>
      <c r="C1278" s="2"/>
    </row>
    <row r="1279" spans="1:3" ht="15.75">
      <c r="A1279" s="1"/>
      <c r="B1279" s="1"/>
      <c r="C1279" s="2"/>
    </row>
    <row r="1280" spans="1:3" ht="15.75">
      <c r="A1280" s="1"/>
      <c r="B1280" s="1"/>
      <c r="C1280" s="2"/>
    </row>
    <row r="1281" spans="1:3" ht="15.75">
      <c r="A1281" s="1"/>
      <c r="B1281" s="1"/>
      <c r="C1281" s="1"/>
    </row>
    <row r="1282" spans="1:3" ht="15.75">
      <c r="A1282" s="1"/>
      <c r="B1282" s="1"/>
      <c r="C1282" s="2"/>
    </row>
    <row r="1283" spans="1:3" ht="15.75">
      <c r="A1283" s="1"/>
      <c r="B1283" s="1"/>
      <c r="C1283" s="1"/>
    </row>
    <row r="1284" spans="1:3" ht="15.75">
      <c r="A1284" s="1"/>
      <c r="B1284" s="1"/>
      <c r="C1284" s="2"/>
    </row>
    <row r="1285" spans="1:3" ht="15.75">
      <c r="A1285" s="1"/>
      <c r="B1285" s="1"/>
      <c r="C1285" s="2"/>
    </row>
    <row r="1286" spans="1:3" ht="15.75">
      <c r="A1286" s="1"/>
      <c r="B1286" s="1"/>
      <c r="C1286" s="2"/>
    </row>
    <row r="1287" spans="1:3" ht="15.75">
      <c r="A1287" s="1"/>
      <c r="B1287" s="1"/>
      <c r="C1287" s="2"/>
    </row>
    <row r="1288" spans="1:3" ht="15.75">
      <c r="A1288" s="1"/>
      <c r="B1288" s="1"/>
      <c r="C1288" s="2"/>
    </row>
    <row r="1289" spans="1:3" ht="15.75">
      <c r="A1289" s="1"/>
      <c r="B1289" s="1"/>
      <c r="C1289" s="1"/>
    </row>
    <row r="1290" spans="1:3" ht="15.75">
      <c r="A1290" s="1"/>
      <c r="B1290" s="1"/>
      <c r="C1290" s="1"/>
    </row>
    <row r="1291" spans="1:3" ht="15.75">
      <c r="A1291" s="1"/>
      <c r="B1291" s="1"/>
      <c r="C1291" s="1"/>
    </row>
    <row r="1292" spans="1:3" ht="15.75">
      <c r="A1292" s="1"/>
      <c r="B1292" s="1"/>
      <c r="C1292" s="1"/>
    </row>
    <row r="1293" spans="1:3" ht="15.75">
      <c r="A1293" s="1"/>
      <c r="B1293" s="1"/>
      <c r="C1293" s="2"/>
    </row>
    <row r="1294" spans="1:3" ht="15.75">
      <c r="A1294" s="1"/>
      <c r="B1294" s="1"/>
      <c r="C1294" s="2"/>
    </row>
    <row r="1295" spans="1:3" ht="15.75">
      <c r="A1295" s="1"/>
      <c r="B1295" s="1"/>
      <c r="C1295" s="2"/>
    </row>
    <row r="1296" spans="1:3" ht="15.75">
      <c r="A1296" s="1"/>
      <c r="B1296" s="1"/>
      <c r="C1296" s="2"/>
    </row>
    <row r="1297" spans="1:3" ht="15.75">
      <c r="A1297" s="1"/>
      <c r="B1297" s="1"/>
      <c r="C1297" s="2"/>
    </row>
    <row r="1298" spans="1:3" ht="15.75">
      <c r="A1298" s="1"/>
      <c r="B1298" s="1"/>
      <c r="C1298" s="2"/>
    </row>
    <row r="1299" spans="1:3" ht="15.75">
      <c r="A1299" s="1"/>
      <c r="B1299" s="1"/>
      <c r="C1299" s="2"/>
    </row>
    <row r="1300" spans="1:3" ht="15.75">
      <c r="A1300" s="1"/>
      <c r="B1300" s="1"/>
      <c r="C1300" s="2"/>
    </row>
    <row r="1301" spans="1:3" ht="15.75">
      <c r="A1301" s="1"/>
      <c r="B1301" s="1"/>
      <c r="C1301" s="2"/>
    </row>
    <row r="1302" spans="1:3" ht="15.75">
      <c r="A1302" s="1"/>
      <c r="B1302" s="1"/>
      <c r="C1302" s="2"/>
    </row>
    <row r="1303" spans="1:3" ht="15.75">
      <c r="A1303" s="1"/>
      <c r="B1303" s="1"/>
      <c r="C1303" s="1"/>
    </row>
    <row r="1304" spans="1:3" ht="15.75">
      <c r="A1304" s="1"/>
      <c r="B1304" s="1"/>
      <c r="C1304" s="2"/>
    </row>
    <row r="1305" spans="1:3" ht="15.75">
      <c r="A1305" s="1"/>
      <c r="B1305" s="1"/>
      <c r="C1305" s="2"/>
    </row>
    <row r="1306" spans="1:3" ht="15.75">
      <c r="A1306" s="1"/>
      <c r="B1306" s="1"/>
      <c r="C1306" s="2"/>
    </row>
    <row r="1307" spans="1:3" ht="15.75">
      <c r="A1307" s="1"/>
      <c r="B1307" s="1"/>
      <c r="C1307" s="2"/>
    </row>
    <row r="1308" spans="1:3" ht="15.75">
      <c r="A1308" s="1"/>
      <c r="B1308" s="1"/>
      <c r="C1308" s="2"/>
    </row>
    <row r="1309" spans="1:3" ht="15.75">
      <c r="A1309" s="1"/>
      <c r="B1309" s="1"/>
      <c r="C1309" s="2"/>
    </row>
    <row r="1310" spans="1:3" ht="15.75">
      <c r="A1310" s="1"/>
      <c r="B1310" s="1"/>
      <c r="C1310" s="2"/>
    </row>
    <row r="1311" spans="1:3" ht="15.75">
      <c r="A1311" s="1"/>
      <c r="B1311" s="1"/>
      <c r="C1311" s="2"/>
    </row>
    <row r="1312" spans="1:3" ht="15.75">
      <c r="A1312" s="1"/>
      <c r="B1312" s="1"/>
      <c r="C1312" s="2"/>
    </row>
    <row r="1313" spans="1:3" ht="15.75">
      <c r="A1313" s="1"/>
      <c r="B1313" s="1"/>
      <c r="C1313" s="2"/>
    </row>
    <row r="1314" spans="1:3" ht="15.75">
      <c r="A1314" s="1"/>
      <c r="B1314" s="1"/>
      <c r="C1314" s="2"/>
    </row>
    <row r="1315" spans="1:3" ht="15.75">
      <c r="A1315" s="1"/>
      <c r="B1315" s="1"/>
      <c r="C1315" s="2"/>
    </row>
    <row r="1316" spans="1:3" ht="15.75">
      <c r="A1316" s="1"/>
      <c r="B1316" s="1"/>
      <c r="C1316" s="2"/>
    </row>
    <row r="1317" spans="1:3" ht="15.75">
      <c r="A1317" s="1"/>
      <c r="B1317" s="1"/>
      <c r="C1317" s="2"/>
    </row>
    <row r="1318" spans="1:3" ht="15.75">
      <c r="A1318" s="1"/>
      <c r="B1318" s="1"/>
      <c r="C1318" s="2"/>
    </row>
    <row r="1319" spans="1:3" ht="15.75">
      <c r="A1319" s="1"/>
      <c r="B1319" s="1"/>
      <c r="C1319" s="2"/>
    </row>
    <row r="1320" spans="1:3" ht="15.75">
      <c r="A1320" s="1"/>
      <c r="B1320" s="1"/>
      <c r="C1320" s="2"/>
    </row>
    <row r="1321" spans="1:3" ht="15.75">
      <c r="A1321" s="1"/>
      <c r="B1321" s="1"/>
      <c r="C1321" s="2"/>
    </row>
    <row r="1322" spans="1:3" ht="15.75">
      <c r="A1322" s="1"/>
      <c r="B1322" s="1"/>
      <c r="C1322" s="2"/>
    </row>
    <row r="1323" spans="1:3" ht="15.75">
      <c r="A1323" s="1"/>
      <c r="B1323" s="1"/>
      <c r="C1323" s="1"/>
    </row>
    <row r="1324" spans="1:3" ht="15.75">
      <c r="A1324" s="1"/>
      <c r="B1324" s="1"/>
      <c r="C1324" s="2"/>
    </row>
    <row r="1325" spans="1:3" ht="15.75">
      <c r="A1325" s="1"/>
      <c r="B1325" s="1"/>
      <c r="C1325" s="1"/>
    </row>
    <row r="1326" spans="1:3" ht="15.75">
      <c r="A1326" s="1"/>
      <c r="B1326" s="1"/>
      <c r="C1326" s="1"/>
    </row>
    <row r="1327" spans="1:3" ht="15.75">
      <c r="A1327" s="1"/>
      <c r="B1327" s="1"/>
      <c r="C1327" s="2"/>
    </row>
    <row r="1328" spans="1:3" ht="15.75">
      <c r="A1328" s="1"/>
      <c r="B1328" s="1"/>
      <c r="C1328" s="2"/>
    </row>
    <row r="1329" spans="1:3" ht="15.75">
      <c r="A1329" s="1"/>
      <c r="B1329" s="1"/>
      <c r="C1329" s="2"/>
    </row>
    <row r="1330" spans="1:3" ht="15.75">
      <c r="A1330" s="1"/>
      <c r="B1330" s="1"/>
      <c r="C1330" s="1"/>
    </row>
    <row r="1331" spans="1:3" ht="15.75">
      <c r="A1331" s="1"/>
      <c r="B1331" s="1"/>
      <c r="C1331" s="2"/>
    </row>
    <row r="1332" spans="1:3" ht="15.75">
      <c r="A1332" s="1"/>
      <c r="B1332" s="1"/>
      <c r="C1332" s="1"/>
    </row>
    <row r="1333" spans="1:3" ht="15.75">
      <c r="A1333" s="1"/>
      <c r="B1333" s="1"/>
      <c r="C1333" s="1"/>
    </row>
    <row r="1334" spans="1:3" ht="15.75">
      <c r="A1334" s="1"/>
      <c r="B1334" s="1"/>
      <c r="C1334" s="2"/>
    </row>
    <row r="1335" spans="1:3" ht="15.75">
      <c r="A1335" s="1"/>
      <c r="B1335" s="1"/>
      <c r="C1335" s="2"/>
    </row>
    <row r="1336" spans="1:3" ht="15.75">
      <c r="A1336" s="1"/>
      <c r="B1336" s="1"/>
      <c r="C1336" s="2"/>
    </row>
    <row r="1337" spans="1:3" ht="15.75">
      <c r="A1337" s="1"/>
      <c r="B1337" s="1"/>
      <c r="C1337" s="1"/>
    </row>
    <row r="1338" spans="1:3" ht="15.75">
      <c r="A1338" s="1"/>
      <c r="B1338" s="1"/>
      <c r="C1338" s="2"/>
    </row>
    <row r="1339" spans="1:3" ht="15.75">
      <c r="A1339" s="1"/>
      <c r="B1339" s="1"/>
      <c r="C1339" s="2"/>
    </row>
    <row r="1340" spans="1:3" ht="15.75">
      <c r="A1340" s="1"/>
      <c r="B1340" s="1"/>
      <c r="C1340" s="2"/>
    </row>
    <row r="1341" spans="1:3" ht="15.75">
      <c r="A1341" s="1"/>
      <c r="B1341" s="1"/>
      <c r="C1341" s="2"/>
    </row>
    <row r="1342" spans="1:3" ht="15.75">
      <c r="A1342" s="1"/>
      <c r="B1342" s="1"/>
      <c r="C1342" s="2"/>
    </row>
    <row r="1343" spans="1:3" ht="15.75">
      <c r="A1343" s="1"/>
      <c r="B1343" s="1"/>
      <c r="C1343" s="2"/>
    </row>
    <row r="1344" spans="1:3" ht="15.75">
      <c r="A1344" s="1"/>
      <c r="B1344" s="1"/>
      <c r="C1344" s="2"/>
    </row>
    <row r="1345" spans="1:3" ht="15.75">
      <c r="A1345" s="1"/>
      <c r="B1345" s="1"/>
      <c r="C1345" s="2"/>
    </row>
    <row r="1346" spans="1:3" ht="15.75">
      <c r="A1346" s="1"/>
      <c r="B1346" s="1"/>
      <c r="C1346" s="2"/>
    </row>
    <row r="1347" spans="1:3" ht="15.75">
      <c r="A1347" s="1"/>
      <c r="B1347" s="1"/>
      <c r="C1347" s="2"/>
    </row>
    <row r="1348" spans="1:3" ht="15.75">
      <c r="A1348" s="1"/>
      <c r="B1348" s="1"/>
      <c r="C1348" s="2"/>
    </row>
    <row r="1349" spans="1:3" ht="15.75">
      <c r="A1349" s="1"/>
      <c r="B1349" s="1"/>
      <c r="C1349" s="2"/>
    </row>
    <row r="1350" spans="1:3" ht="15.75">
      <c r="A1350" s="1"/>
      <c r="B1350" s="1"/>
      <c r="C1350" s="2"/>
    </row>
    <row r="1351" spans="1:3" ht="15.75">
      <c r="A1351" s="1"/>
      <c r="B1351" s="1"/>
      <c r="C1351" s="1"/>
    </row>
    <row r="1352" spans="1:3" ht="15.75">
      <c r="A1352" s="1"/>
      <c r="B1352" s="1"/>
      <c r="C1352" s="1"/>
    </row>
    <row r="1353" spans="1:3" ht="15.75">
      <c r="A1353" s="1"/>
      <c r="B1353" s="1"/>
      <c r="C1353" s="2"/>
    </row>
    <row r="1354" spans="1:3" ht="15.75">
      <c r="A1354" s="1"/>
      <c r="B1354" s="1"/>
      <c r="C1354" s="2"/>
    </row>
    <row r="1355" spans="1:3" ht="15.75">
      <c r="A1355" s="1"/>
      <c r="B1355" s="1"/>
      <c r="C1355" s="1"/>
    </row>
    <row r="1356" spans="1:3" ht="15.75">
      <c r="A1356" s="1"/>
      <c r="B1356" s="1"/>
      <c r="C1356" s="2"/>
    </row>
    <row r="1357" spans="1:3" ht="15.75">
      <c r="A1357" s="1"/>
      <c r="B1357" s="1"/>
      <c r="C1357" s="2"/>
    </row>
    <row r="1358" spans="1:3" ht="15.75">
      <c r="A1358" s="1"/>
      <c r="B1358" s="1"/>
      <c r="C1358" s="2"/>
    </row>
    <row r="1359" spans="1:3" ht="15.75">
      <c r="A1359" s="1"/>
      <c r="B1359" s="1"/>
      <c r="C1359" s="2"/>
    </row>
    <row r="1360" spans="1:3" ht="15.75">
      <c r="A1360" s="1"/>
      <c r="B1360" s="1"/>
      <c r="C1360" s="2"/>
    </row>
    <row r="1361" spans="1:3" ht="15.75">
      <c r="A1361" s="1"/>
      <c r="B1361" s="1"/>
      <c r="C1361" s="2"/>
    </row>
    <row r="1362" spans="1:3" ht="15.75">
      <c r="A1362" s="1"/>
      <c r="B1362" s="1"/>
      <c r="C1362" s="2"/>
    </row>
    <row r="1363" spans="1:3" ht="15.75">
      <c r="A1363" s="1"/>
      <c r="B1363" s="1"/>
      <c r="C1363" s="2"/>
    </row>
    <row r="1364" spans="1:3" ht="15.75">
      <c r="A1364" s="1"/>
      <c r="B1364" s="1"/>
      <c r="C1364" s="2"/>
    </row>
    <row r="1365" spans="1:3" ht="15.75">
      <c r="A1365" s="1"/>
      <c r="B1365" s="1"/>
      <c r="C1365" s="2"/>
    </row>
    <row r="1366" spans="1:3" ht="15.75">
      <c r="A1366" s="1"/>
      <c r="B1366" s="1"/>
      <c r="C1366" s="1"/>
    </row>
    <row r="1367" spans="1:3" ht="15.75">
      <c r="A1367" s="1"/>
      <c r="B1367" s="1"/>
      <c r="C1367" s="2"/>
    </row>
    <row r="1368" spans="1:3" ht="15.75">
      <c r="A1368" s="1"/>
      <c r="B1368" s="1"/>
      <c r="C1368" s="2"/>
    </row>
    <row r="1369" spans="1:3" ht="15.75">
      <c r="A1369" s="1"/>
      <c r="B1369" s="1"/>
      <c r="C1369" s="2"/>
    </row>
    <row r="1370" spans="1:3" ht="15.75">
      <c r="A1370" s="1"/>
      <c r="B1370" s="1"/>
      <c r="C1370" s="2"/>
    </row>
    <row r="1371" spans="1:3" ht="15.75">
      <c r="A1371" s="1"/>
      <c r="B1371" s="1"/>
      <c r="C1371" s="2"/>
    </row>
    <row r="1372" spans="1:3" ht="15.75">
      <c r="A1372" s="1"/>
      <c r="B1372" s="1"/>
      <c r="C1372" s="2"/>
    </row>
    <row r="1373" spans="1:3" ht="15.75">
      <c r="A1373" s="1"/>
      <c r="B1373" s="1"/>
      <c r="C1373" s="2"/>
    </row>
    <row r="1374" spans="1:3" ht="15.75">
      <c r="A1374" s="1"/>
      <c r="B1374" s="1"/>
      <c r="C1374" s="2"/>
    </row>
    <row r="1375" spans="1:3" ht="15.75">
      <c r="A1375" s="1"/>
      <c r="B1375" s="1"/>
      <c r="C1375" s="2"/>
    </row>
    <row r="1376" spans="1:3" ht="15.75">
      <c r="A1376" s="1"/>
      <c r="B1376" s="1"/>
      <c r="C1376" s="2"/>
    </row>
    <row r="1377" spans="1:3" ht="15.75">
      <c r="A1377" s="1"/>
      <c r="B1377" s="1"/>
      <c r="C1377" s="2"/>
    </row>
    <row r="1378" spans="1:3" ht="15.75">
      <c r="A1378" s="1"/>
      <c r="B1378" s="1"/>
      <c r="C1378" s="1"/>
    </row>
    <row r="1379" spans="1:3" ht="15.75">
      <c r="A1379" s="1"/>
      <c r="B1379" s="1"/>
      <c r="C1379" s="2"/>
    </row>
    <row r="1380" spans="1:3" ht="15.75">
      <c r="A1380" s="1"/>
      <c r="B1380" s="1"/>
      <c r="C1380" s="1"/>
    </row>
    <row r="1381" spans="1:3" ht="15.75">
      <c r="A1381" s="1"/>
      <c r="B1381" s="1"/>
      <c r="C1381" s="1"/>
    </row>
    <row r="1382" spans="1:3" ht="15.75">
      <c r="A1382" s="1"/>
      <c r="B1382" s="1"/>
      <c r="C1382" s="2"/>
    </row>
    <row r="1383" spans="1:3" ht="15.75">
      <c r="A1383" s="1"/>
      <c r="B1383" s="1"/>
      <c r="C1383" s="2"/>
    </row>
    <row r="1384" spans="1:3" ht="15.75">
      <c r="A1384" s="1"/>
      <c r="B1384" s="1"/>
      <c r="C1384" s="2"/>
    </row>
    <row r="1385" spans="1:3" ht="15.75">
      <c r="A1385" s="1"/>
      <c r="B1385" s="1"/>
      <c r="C1385" s="2"/>
    </row>
    <row r="1386" spans="1:3" ht="15.75">
      <c r="A1386" s="1"/>
      <c r="B1386" s="1"/>
      <c r="C1386" s="2"/>
    </row>
    <row r="1387" spans="1:3" ht="15.75">
      <c r="A1387" s="1"/>
      <c r="B1387" s="1"/>
      <c r="C1387" s="2"/>
    </row>
    <row r="1388" spans="1:3" ht="15.75">
      <c r="A1388" s="1"/>
      <c r="B1388" s="1"/>
      <c r="C1388" s="1"/>
    </row>
    <row r="1389" spans="1:3" ht="15.75">
      <c r="A1389" s="1"/>
      <c r="B1389" s="1"/>
      <c r="C1389" s="2"/>
    </row>
    <row r="1390" spans="1:3" ht="15.75">
      <c r="A1390" s="1"/>
      <c r="B1390" s="1"/>
      <c r="C1390" s="2"/>
    </row>
    <row r="1391" spans="1:3" ht="15.75">
      <c r="A1391" s="1"/>
      <c r="B1391" s="1"/>
      <c r="C1391" s="2"/>
    </row>
    <row r="1392" spans="1:3" ht="15.75">
      <c r="A1392" s="1"/>
      <c r="B1392" s="1"/>
      <c r="C1392" s="2"/>
    </row>
    <row r="1393" spans="1:3" ht="15.75">
      <c r="A1393" s="1"/>
      <c r="B1393" s="1"/>
      <c r="C1393" s="2"/>
    </row>
    <row r="1394" spans="1:3" ht="15.75">
      <c r="A1394" s="1"/>
      <c r="B1394" s="1"/>
      <c r="C1394" s="2"/>
    </row>
    <row r="1395" spans="1:3" ht="15.75">
      <c r="A1395" s="1"/>
      <c r="B1395" s="1"/>
      <c r="C1395" s="2"/>
    </row>
    <row r="1396" spans="1:3" ht="15.75">
      <c r="A1396" s="1"/>
      <c r="B1396" s="1"/>
      <c r="C1396" s="2"/>
    </row>
    <row r="1397" spans="1:3" ht="15.75">
      <c r="A1397" s="1"/>
      <c r="B1397" s="1"/>
      <c r="C1397" s="1"/>
    </row>
    <row r="1398" spans="1:3" ht="15.75">
      <c r="A1398" s="1"/>
      <c r="B1398" s="1"/>
      <c r="C1398" s="2"/>
    </row>
    <row r="1399" spans="1:3" ht="15.75">
      <c r="A1399" s="1"/>
      <c r="B1399" s="1"/>
      <c r="C1399" s="2"/>
    </row>
    <row r="1400" spans="1:3" ht="15.75">
      <c r="A1400" s="1"/>
      <c r="B1400" s="1"/>
      <c r="C1400" s="1"/>
    </row>
    <row r="1401" spans="1:3" ht="15.75">
      <c r="A1401" s="1"/>
      <c r="B1401" s="1"/>
      <c r="C1401" s="1"/>
    </row>
    <row r="1402" spans="1:3" ht="15.75">
      <c r="A1402" s="1"/>
      <c r="B1402" s="1"/>
      <c r="C1402" s="1"/>
    </row>
    <row r="1403" spans="1:3" ht="15.75">
      <c r="A1403" s="1"/>
      <c r="B1403" s="1"/>
      <c r="C1403" s="1"/>
    </row>
    <row r="1404" spans="1:3" ht="15.75">
      <c r="A1404" s="1"/>
      <c r="B1404" s="1"/>
      <c r="C1404" s="2"/>
    </row>
    <row r="1405" spans="1:3" ht="15.75">
      <c r="A1405" s="1"/>
      <c r="B1405" s="1"/>
      <c r="C1405" s="1"/>
    </row>
    <row r="1406" spans="1:3" ht="15.75">
      <c r="A1406" s="1"/>
      <c r="B1406" s="1"/>
      <c r="C1406" s="2"/>
    </row>
    <row r="1407" spans="1:3" ht="15.75">
      <c r="A1407" s="1"/>
      <c r="B1407" s="1"/>
      <c r="C1407" s="2"/>
    </row>
    <row r="1408" spans="1:3" ht="15.75">
      <c r="A1408" s="1"/>
      <c r="B1408" s="1"/>
      <c r="C1408" s="2"/>
    </row>
    <row r="1409" spans="1:3" ht="15.75">
      <c r="A1409" s="1"/>
      <c r="B1409" s="1"/>
      <c r="C1409" s="1"/>
    </row>
    <row r="1410" spans="1:3" ht="15.75">
      <c r="A1410" s="1"/>
      <c r="B1410" s="1"/>
      <c r="C1410" s="2"/>
    </row>
    <row r="1411" spans="1:3" ht="15.75">
      <c r="A1411" s="1"/>
      <c r="B1411" s="1"/>
      <c r="C1411" s="2"/>
    </row>
    <row r="1412" spans="1:3" ht="15.75">
      <c r="A1412" s="1"/>
      <c r="B1412" s="1"/>
      <c r="C1412" s="1"/>
    </row>
    <row r="1413" spans="1:3" ht="15.75">
      <c r="A1413" s="1"/>
      <c r="B1413" s="1"/>
      <c r="C1413" s="1"/>
    </row>
    <row r="1414" spans="1:3" ht="15.75">
      <c r="A1414" s="1"/>
      <c r="B1414" s="1"/>
      <c r="C1414" s="2"/>
    </row>
    <row r="1415" spans="1:3" ht="15.75">
      <c r="A1415" s="1"/>
      <c r="B1415" s="1"/>
      <c r="C1415" s="2"/>
    </row>
    <row r="1416" spans="1:3" ht="15.75">
      <c r="A1416" s="1"/>
      <c r="B1416" s="1"/>
      <c r="C1416" s="2"/>
    </row>
    <row r="1417" spans="1:3" ht="15.75">
      <c r="A1417" s="1"/>
      <c r="B1417" s="1"/>
      <c r="C1417" s="2"/>
    </row>
    <row r="1418" spans="1:3" ht="15.75">
      <c r="A1418" s="1"/>
      <c r="B1418" s="1"/>
      <c r="C1418" s="1"/>
    </row>
    <row r="1419" spans="1:3" ht="15.75">
      <c r="A1419" s="1"/>
      <c r="B1419" s="1"/>
      <c r="C1419" s="2"/>
    </row>
    <row r="1420" spans="1:3" ht="15.75">
      <c r="A1420" s="1"/>
      <c r="B1420" s="1"/>
      <c r="C1420" s="2"/>
    </row>
    <row r="1421" spans="1:3" ht="15.75">
      <c r="A1421" s="1"/>
      <c r="B1421" s="1"/>
      <c r="C1421" s="2"/>
    </row>
    <row r="1422" spans="1:3" ht="15.75">
      <c r="A1422" s="1"/>
      <c r="B1422" s="1"/>
      <c r="C1422" s="2"/>
    </row>
    <row r="1423" spans="1:3" ht="15.75">
      <c r="A1423" s="1"/>
      <c r="B1423" s="1"/>
      <c r="C1423" s="2"/>
    </row>
    <row r="1424" spans="1:3" ht="15.75">
      <c r="A1424" s="1"/>
      <c r="B1424" s="1"/>
      <c r="C1424" s="1"/>
    </row>
    <row r="1425" spans="1:3" ht="15.75">
      <c r="A1425" s="1"/>
      <c r="B1425" s="1"/>
      <c r="C1425" s="2"/>
    </row>
    <row r="1426" spans="1:3" ht="15.75">
      <c r="A1426" s="1"/>
      <c r="B1426" s="1"/>
      <c r="C1426" s="2"/>
    </row>
    <row r="1427" spans="1:3" ht="15.75">
      <c r="A1427" s="1"/>
      <c r="B1427" s="1"/>
      <c r="C1427" s="2"/>
    </row>
    <row r="1428" spans="1:3" ht="15.75">
      <c r="A1428" s="1"/>
      <c r="B1428" s="1"/>
      <c r="C1428" s="1"/>
    </row>
    <row r="1429" spans="1:3" ht="15.75">
      <c r="A1429" s="1"/>
      <c r="B1429" s="1"/>
      <c r="C1429" s="2"/>
    </row>
    <row r="1430" spans="1:3" ht="15.75">
      <c r="A1430" s="1"/>
      <c r="B1430" s="1"/>
      <c r="C1430" s="2"/>
    </row>
    <row r="1431" spans="1:3" ht="15.75">
      <c r="A1431" s="1"/>
      <c r="B1431" s="1"/>
      <c r="C1431" s="2"/>
    </row>
    <row r="1432" spans="1:3" ht="15.75">
      <c r="A1432" s="1"/>
      <c r="B1432" s="1"/>
      <c r="C1432" s="2"/>
    </row>
    <row r="1433" spans="1:3" ht="15.75">
      <c r="A1433" s="1"/>
      <c r="B1433" s="1"/>
      <c r="C1433" s="2"/>
    </row>
    <row r="1434" spans="1:3" ht="15.75">
      <c r="A1434" s="1"/>
      <c r="B1434" s="1"/>
      <c r="C1434" s="2"/>
    </row>
    <row r="1435" spans="1:3" ht="15.75">
      <c r="A1435" s="1"/>
      <c r="B1435" s="1"/>
      <c r="C1435" s="2"/>
    </row>
    <row r="1436" spans="1:3" ht="15.75">
      <c r="A1436" s="1"/>
      <c r="B1436" s="1"/>
      <c r="C1436" s="1"/>
    </row>
    <row r="1437" spans="1:3" ht="15.75">
      <c r="A1437" s="1"/>
      <c r="B1437" s="1"/>
      <c r="C1437" s="2"/>
    </row>
    <row r="1438" spans="1:3" ht="15.75">
      <c r="A1438" s="1"/>
      <c r="B1438" s="1"/>
      <c r="C1438" s="2"/>
    </row>
    <row r="1439" spans="1:3" ht="15.75">
      <c r="A1439" s="1"/>
      <c r="B1439" s="1"/>
      <c r="C1439" s="1"/>
    </row>
    <row r="1440" spans="1:3" ht="15.75">
      <c r="A1440" s="1"/>
      <c r="B1440" s="1"/>
      <c r="C1440" s="2"/>
    </row>
    <row r="1441" spans="1:3" ht="15.75">
      <c r="A1441" s="1"/>
      <c r="B1441" s="1"/>
      <c r="C1441" s="1"/>
    </row>
    <row r="1442" spans="1:3" ht="15.75">
      <c r="A1442" s="1"/>
      <c r="B1442" s="1"/>
      <c r="C1442" s="2"/>
    </row>
    <row r="1443" spans="1:3" ht="15.75">
      <c r="A1443" s="1"/>
      <c r="B1443" s="1"/>
      <c r="C1443" s="2"/>
    </row>
    <row r="1444" spans="1:3" ht="15.75">
      <c r="A1444" s="1"/>
      <c r="B1444" s="1"/>
      <c r="C1444" s="2"/>
    </row>
    <row r="1445" spans="1:3" ht="15.75">
      <c r="A1445" s="1"/>
      <c r="B1445" s="1"/>
      <c r="C1445" s="1"/>
    </row>
    <row r="1446" spans="1:3" ht="15.75">
      <c r="A1446" s="1"/>
      <c r="B1446" s="1"/>
      <c r="C1446" s="2"/>
    </row>
    <row r="1447" spans="1:3" ht="15.75">
      <c r="A1447" s="1"/>
      <c r="B1447" s="1"/>
      <c r="C1447" s="2"/>
    </row>
    <row r="1448" spans="1:3" ht="15.75">
      <c r="A1448" s="1"/>
      <c r="B1448" s="1"/>
      <c r="C1448" s="2"/>
    </row>
    <row r="1449" spans="1:3" ht="15.75">
      <c r="A1449" s="1"/>
      <c r="B1449" s="1"/>
      <c r="C1449" s="2"/>
    </row>
    <row r="1450" spans="1:3" ht="15.75">
      <c r="A1450" s="1"/>
      <c r="B1450" s="1"/>
      <c r="C1450" s="2"/>
    </row>
    <row r="1451" spans="1:3" ht="15.75">
      <c r="A1451" s="1"/>
      <c r="B1451" s="1"/>
      <c r="C1451" s="1"/>
    </row>
    <row r="1452" spans="1:3" ht="15.75">
      <c r="A1452" s="1"/>
      <c r="B1452" s="1"/>
      <c r="C1452" s="2"/>
    </row>
    <row r="1453" spans="1:3" ht="15.75">
      <c r="A1453" s="1"/>
      <c r="B1453" s="1"/>
      <c r="C1453" s="2"/>
    </row>
    <row r="1454" spans="1:3" ht="15.75">
      <c r="A1454" s="1"/>
      <c r="B1454" s="1"/>
      <c r="C1454" s="2"/>
    </row>
    <row r="1455" spans="1:3" ht="15.75">
      <c r="A1455" s="1"/>
      <c r="B1455" s="1"/>
      <c r="C1455" s="2"/>
    </row>
    <row r="1456" spans="1:3" ht="15.75">
      <c r="A1456" s="1"/>
      <c r="B1456" s="1"/>
      <c r="C1456" s="2"/>
    </row>
    <row r="1457" spans="1:3" ht="15.75">
      <c r="A1457" s="1"/>
      <c r="B1457" s="1"/>
      <c r="C1457" s="2"/>
    </row>
    <row r="1458" spans="1:3" ht="15.75">
      <c r="A1458" s="1"/>
      <c r="B1458" s="1"/>
      <c r="C1458" s="1"/>
    </row>
    <row r="1459" spans="1:3" ht="15.75">
      <c r="A1459" s="1"/>
      <c r="B1459" s="1"/>
      <c r="C1459" s="1"/>
    </row>
    <row r="1460" spans="1:3" ht="15.75">
      <c r="A1460" s="1"/>
      <c r="B1460" s="1"/>
      <c r="C1460" s="2"/>
    </row>
    <row r="1461" spans="1:3" ht="15.75">
      <c r="A1461" s="1"/>
      <c r="B1461" s="1"/>
      <c r="C1461" s="2"/>
    </row>
    <row r="1462" spans="1:3" ht="15.75">
      <c r="A1462" s="1"/>
      <c r="B1462" s="1"/>
      <c r="C1462" s="1"/>
    </row>
    <row r="1463" spans="1:3" ht="15.75">
      <c r="A1463" s="1"/>
      <c r="B1463" s="1"/>
      <c r="C1463" s="2"/>
    </row>
    <row r="1464" spans="1:3" ht="15.75">
      <c r="A1464" s="1"/>
      <c r="B1464" s="1"/>
      <c r="C1464" s="1"/>
    </row>
    <row r="1465" spans="1:3" ht="15.75">
      <c r="A1465" s="1"/>
      <c r="B1465" s="1"/>
      <c r="C1465" s="2"/>
    </row>
    <row r="1466" spans="1:3" ht="15.75">
      <c r="A1466" s="1"/>
      <c r="B1466" s="1"/>
      <c r="C1466" s="2"/>
    </row>
    <row r="1467" spans="1:3" ht="15.75">
      <c r="A1467" s="1"/>
      <c r="B1467" s="1"/>
      <c r="C1467" s="2"/>
    </row>
    <row r="1468" spans="1:3" ht="15.75">
      <c r="A1468" s="1"/>
      <c r="B1468" s="1"/>
      <c r="C1468" s="2"/>
    </row>
    <row r="1469" spans="1:3" ht="15.75">
      <c r="A1469" s="1"/>
      <c r="B1469" s="1"/>
      <c r="C1469" s="2"/>
    </row>
    <row r="1470" spans="1:3" ht="15.75">
      <c r="A1470" s="1"/>
      <c r="B1470" s="1"/>
      <c r="C1470" s="2"/>
    </row>
    <row r="1471" spans="1:3" ht="15.75">
      <c r="A1471" s="1"/>
      <c r="B1471" s="1"/>
      <c r="C1471" s="2"/>
    </row>
    <row r="1472" spans="1:3" ht="15.75">
      <c r="A1472" s="1"/>
      <c r="B1472" s="1"/>
      <c r="C1472" s="2"/>
    </row>
    <row r="1473" spans="1:3" ht="15.75">
      <c r="A1473" s="1"/>
      <c r="B1473" s="1"/>
      <c r="C1473" s="2"/>
    </row>
    <row r="1474" spans="1:3" ht="15.75">
      <c r="A1474" s="1"/>
      <c r="B1474" s="1"/>
      <c r="C1474" s="2"/>
    </row>
    <row r="1475" spans="1:3" ht="15.75">
      <c r="A1475" s="1"/>
      <c r="B1475" s="1"/>
      <c r="C1475" s="2"/>
    </row>
    <row r="1476" spans="1:3" ht="15.75">
      <c r="A1476" s="1"/>
      <c r="B1476" s="1"/>
      <c r="C1476" s="2"/>
    </row>
    <row r="1477" spans="1:3" ht="15.75">
      <c r="A1477" s="1"/>
      <c r="B1477" s="1"/>
      <c r="C1477" s="1"/>
    </row>
    <row r="1478" spans="1:3" ht="15.75">
      <c r="A1478" s="1"/>
      <c r="B1478" s="1"/>
      <c r="C1478" s="1"/>
    </row>
    <row r="1479" spans="1:3" ht="15.75">
      <c r="A1479" s="1"/>
      <c r="B1479" s="1"/>
      <c r="C1479" s="2"/>
    </row>
    <row r="1480" spans="1:3" ht="15.75">
      <c r="A1480" s="1"/>
      <c r="B1480" s="1"/>
      <c r="C1480" s="2"/>
    </row>
    <row r="1481" spans="1:3" ht="15.75">
      <c r="A1481" s="1"/>
      <c r="B1481" s="1"/>
      <c r="C1481" s="1"/>
    </row>
    <row r="1482" spans="1:3" ht="15.75">
      <c r="A1482" s="1"/>
      <c r="B1482" s="1"/>
      <c r="C1482" s="2"/>
    </row>
    <row r="1483" spans="1:3" ht="15.75">
      <c r="A1483" s="1"/>
      <c r="B1483" s="1"/>
      <c r="C1483" s="2"/>
    </row>
    <row r="1484" spans="1:3" ht="15.75">
      <c r="A1484" s="1"/>
      <c r="B1484" s="1"/>
      <c r="C1484" s="2"/>
    </row>
    <row r="1485" spans="1:3" ht="15.75">
      <c r="A1485" s="1"/>
      <c r="B1485" s="1"/>
      <c r="C1485" s="2"/>
    </row>
    <row r="1486" spans="1:3" ht="15.75">
      <c r="A1486" s="1"/>
      <c r="B1486" s="1"/>
      <c r="C1486" s="2"/>
    </row>
    <row r="1487" spans="1:3" ht="15.75">
      <c r="A1487" s="1"/>
      <c r="B1487" s="1"/>
      <c r="C1487" s="2"/>
    </row>
    <row r="1488" spans="1:3" ht="15.75">
      <c r="A1488" s="1"/>
      <c r="B1488" s="1"/>
      <c r="C1488" s="2"/>
    </row>
    <row r="1489" spans="1:12" ht="15.75">
      <c r="A1489" s="1"/>
      <c r="B1489" s="1"/>
      <c r="C1489" s="1"/>
    </row>
    <row r="1490" spans="1:12" ht="15.75">
      <c r="A1490" s="1"/>
      <c r="B1490" s="1"/>
      <c r="C1490" s="2"/>
    </row>
    <row r="1491" spans="1:12" ht="15.75">
      <c r="A1491" s="1"/>
      <c r="B1491" s="1"/>
      <c r="C1491" s="2"/>
    </row>
    <row r="1492" spans="1:12" ht="15.75">
      <c r="A1492" s="1"/>
      <c r="B1492" s="1"/>
      <c r="C1492" s="2"/>
    </row>
    <row r="1493" spans="1:12" ht="15.75">
      <c r="A1493" s="1"/>
      <c r="B1493" s="1"/>
      <c r="C1493" s="1"/>
    </row>
    <row r="1494" spans="1:12" ht="15.75">
      <c r="A1494" s="1"/>
      <c r="B1494" s="1"/>
      <c r="C1494" s="1"/>
    </row>
    <row r="1495" spans="1:12" ht="15.75">
      <c r="A1495" s="1"/>
      <c r="B1495" s="1"/>
      <c r="C1495" s="1"/>
      <c r="L1495" s="4"/>
    </row>
    <row r="1496" spans="1:12" ht="15.75">
      <c r="A1496" s="1"/>
      <c r="B1496" s="1"/>
      <c r="C1496" s="2"/>
    </row>
    <row r="1497" spans="1:12" ht="15.75">
      <c r="A1497" s="1"/>
      <c r="B1497" s="1"/>
      <c r="C1497" s="2"/>
    </row>
    <row r="1498" spans="1:12" ht="15.75">
      <c r="A1498" s="1"/>
      <c r="B1498" s="1"/>
      <c r="C1498" s="2"/>
    </row>
    <row r="1499" spans="1:12" ht="15.75">
      <c r="A1499" s="1"/>
      <c r="B1499" s="1"/>
      <c r="C1499" s="2"/>
    </row>
    <row r="1500" spans="1:12" ht="15.75">
      <c r="A1500" s="1"/>
      <c r="B1500" s="1"/>
      <c r="C1500" s="1"/>
    </row>
    <row r="1501" spans="1:12" ht="15.75">
      <c r="A1501" s="1"/>
      <c r="B1501" s="1"/>
      <c r="C1501" s="2"/>
    </row>
    <row r="1502" spans="1:12" ht="15.75">
      <c r="A1502" s="1"/>
      <c r="B1502" s="1"/>
      <c r="C1502" s="2"/>
    </row>
    <row r="1503" spans="1:12" ht="15.75">
      <c r="A1503" s="1"/>
      <c r="B1503" s="1"/>
      <c r="C1503" s="1"/>
    </row>
    <row r="1504" spans="1:12" ht="15.75">
      <c r="A1504" s="1"/>
      <c r="B1504" s="1"/>
      <c r="C1504" s="2"/>
    </row>
    <row r="1505" spans="1:8" ht="15.75">
      <c r="A1505" s="1"/>
      <c r="B1505" s="1"/>
      <c r="C1505" s="2"/>
      <c r="H1505" s="4"/>
    </row>
    <row r="1506" spans="1:8" ht="15.75">
      <c r="A1506" s="1"/>
      <c r="B1506" s="1"/>
      <c r="C1506" s="1"/>
    </row>
    <row r="1507" spans="1:8" ht="15.75">
      <c r="A1507" s="1"/>
      <c r="B1507" s="1"/>
      <c r="C1507" s="2"/>
    </row>
    <row r="1508" spans="1:8" ht="15.75">
      <c r="A1508" s="1"/>
      <c r="B1508" s="1"/>
      <c r="C1508" s="2"/>
    </row>
    <row r="1509" spans="1:8" ht="15.75">
      <c r="A1509" s="1"/>
      <c r="B1509" s="1"/>
      <c r="C1509" s="2"/>
    </row>
    <row r="1510" spans="1:8" ht="15.75">
      <c r="A1510" s="1"/>
      <c r="B1510" s="1"/>
      <c r="C1510" s="1"/>
    </row>
    <row r="1511" spans="1:8" ht="15.75">
      <c r="A1511" s="1"/>
      <c r="B1511" s="1"/>
      <c r="C1511" s="2"/>
    </row>
    <row r="1512" spans="1:8" ht="15.75">
      <c r="A1512" s="1"/>
      <c r="B1512" s="1"/>
      <c r="C1512" s="2"/>
    </row>
    <row r="1513" spans="1:8" ht="15.75">
      <c r="A1513" s="1"/>
      <c r="B1513" s="1"/>
      <c r="C1513" s="2"/>
    </row>
    <row r="1514" spans="1:8" ht="15.75">
      <c r="A1514" s="1"/>
      <c r="B1514" s="1"/>
      <c r="C1514" s="2"/>
    </row>
    <row r="1515" spans="1:8" ht="15.75">
      <c r="A1515" s="1"/>
      <c r="B1515" s="1"/>
      <c r="C1515" s="2"/>
    </row>
    <row r="1516" spans="1:8" ht="15.75">
      <c r="A1516" s="1"/>
      <c r="B1516" s="1"/>
      <c r="C1516" s="1"/>
    </row>
    <row r="1517" spans="1:8" ht="15.75">
      <c r="A1517" s="1"/>
      <c r="B1517" s="1"/>
      <c r="C1517" s="1"/>
    </row>
    <row r="1518" spans="1:8" ht="15.75">
      <c r="A1518" s="1"/>
      <c r="B1518" s="1"/>
      <c r="C1518" s="2"/>
    </row>
    <row r="1519" spans="1:8" ht="15.75">
      <c r="A1519" s="1"/>
      <c r="B1519" s="1"/>
      <c r="C1519" s="2"/>
    </row>
    <row r="1520" spans="1:8" ht="15.75">
      <c r="A1520" s="1"/>
      <c r="B1520" s="1"/>
      <c r="C1520" s="1"/>
    </row>
    <row r="1521" spans="1:3" ht="15.75">
      <c r="A1521" s="1"/>
      <c r="B1521" s="1"/>
      <c r="C1521" s="1"/>
    </row>
    <row r="1522" spans="1:3" ht="15.75">
      <c r="A1522" s="1"/>
      <c r="B1522" s="1"/>
      <c r="C1522" s="2"/>
    </row>
    <row r="1523" spans="1:3" ht="15.75">
      <c r="A1523" s="1"/>
      <c r="B1523" s="1"/>
      <c r="C1523" s="2"/>
    </row>
    <row r="1524" spans="1:3" ht="15.75">
      <c r="A1524" s="1"/>
      <c r="B1524" s="1"/>
      <c r="C1524" s="2"/>
    </row>
    <row r="1525" spans="1:3" ht="15.75">
      <c r="A1525" s="1"/>
      <c r="B1525" s="1"/>
      <c r="C1525" s="2"/>
    </row>
    <row r="1526" spans="1:3" ht="15.75">
      <c r="A1526" s="1"/>
      <c r="B1526" s="1"/>
      <c r="C1526" s="2"/>
    </row>
    <row r="1527" spans="1:3" ht="15.75">
      <c r="A1527" s="1"/>
      <c r="B1527" s="1"/>
      <c r="C1527" s="2"/>
    </row>
    <row r="1528" spans="1:3" ht="15.75">
      <c r="A1528" s="1"/>
      <c r="B1528" s="1"/>
      <c r="C1528" s="2"/>
    </row>
    <row r="1529" spans="1:3" ht="15.75">
      <c r="A1529" s="1"/>
      <c r="B1529" s="1"/>
      <c r="C1529" s="2"/>
    </row>
    <row r="1530" spans="1:3" ht="15.75">
      <c r="A1530" s="1"/>
      <c r="B1530" s="1"/>
      <c r="C1530" s="1"/>
    </row>
    <row r="1531" spans="1:3" ht="15.75">
      <c r="A1531" s="1"/>
      <c r="B1531" s="1"/>
      <c r="C1531" s="2"/>
    </row>
    <row r="1532" spans="1:3" ht="15.75">
      <c r="A1532" s="1"/>
      <c r="B1532" s="1"/>
      <c r="C1532" s="2"/>
    </row>
    <row r="1533" spans="1:3" ht="15.75">
      <c r="A1533" s="1"/>
      <c r="B1533" s="1"/>
      <c r="C1533" s="2"/>
    </row>
    <row r="1534" spans="1:3" ht="15.75">
      <c r="A1534" s="1"/>
      <c r="B1534" s="1"/>
      <c r="C1534" s="2"/>
    </row>
    <row r="1535" spans="1:3" ht="15.75">
      <c r="A1535" s="1"/>
      <c r="B1535" s="1"/>
      <c r="C1535" s="2"/>
    </row>
    <row r="1536" spans="1:3" ht="15.75">
      <c r="A1536" s="1"/>
      <c r="B1536" s="1"/>
      <c r="C1536" s="1"/>
    </row>
    <row r="1537" spans="1:3" ht="15.75">
      <c r="A1537" s="1"/>
      <c r="B1537" s="1"/>
      <c r="C1537" s="2"/>
    </row>
    <row r="1538" spans="1:3" ht="15.75">
      <c r="A1538" s="1"/>
      <c r="B1538" s="1"/>
      <c r="C1538" s="1"/>
    </row>
    <row r="1539" spans="1:3" ht="15.75">
      <c r="A1539" s="1"/>
      <c r="B1539" s="1"/>
      <c r="C1539" s="2"/>
    </row>
    <row r="1540" spans="1:3" ht="15.75">
      <c r="A1540" s="1"/>
      <c r="B1540" s="1"/>
      <c r="C1540" s="2"/>
    </row>
    <row r="1541" spans="1:3" ht="15.75">
      <c r="A1541" s="1"/>
      <c r="B1541" s="1"/>
      <c r="C1541" s="2"/>
    </row>
    <row r="1542" spans="1:3" ht="15.75">
      <c r="A1542" s="1"/>
      <c r="B1542" s="1"/>
      <c r="C1542" s="2"/>
    </row>
    <row r="1543" spans="1:3" ht="15.75">
      <c r="A1543" s="1"/>
      <c r="B1543" s="1"/>
      <c r="C1543" s="2"/>
    </row>
    <row r="1544" spans="1:3" ht="15.75">
      <c r="A1544" s="1"/>
      <c r="B1544" s="1"/>
      <c r="C1544" s="1"/>
    </row>
    <row r="1545" spans="1:3" ht="15.75">
      <c r="A1545" s="1"/>
      <c r="B1545" s="1"/>
      <c r="C1545" s="2"/>
    </row>
    <row r="1546" spans="1:3" ht="15.75">
      <c r="A1546" s="1"/>
      <c r="B1546" s="1"/>
      <c r="C1546" s="2"/>
    </row>
    <row r="1547" spans="1:3" ht="15.75">
      <c r="A1547" s="1"/>
      <c r="B1547" s="1"/>
      <c r="C1547" s="2"/>
    </row>
    <row r="1548" spans="1:3" ht="15.75">
      <c r="A1548" s="1"/>
      <c r="B1548" s="1"/>
      <c r="C1548" s="2"/>
    </row>
    <row r="1549" spans="1:3" ht="15.75">
      <c r="A1549" s="1"/>
      <c r="B1549" s="1"/>
      <c r="C1549" s="1"/>
    </row>
    <row r="1550" spans="1:3" ht="15.75">
      <c r="A1550" s="1"/>
      <c r="B1550" s="1"/>
      <c r="C1550" s="2"/>
    </row>
    <row r="1551" spans="1:3" ht="15.75">
      <c r="A1551" s="1"/>
      <c r="B1551" s="1"/>
      <c r="C1551" s="2"/>
    </row>
    <row r="1552" spans="1:3" ht="15.75">
      <c r="A1552" s="1"/>
      <c r="B1552" s="1"/>
      <c r="C1552" s="2"/>
    </row>
    <row r="1553" spans="1:3" ht="15.75">
      <c r="A1553" s="1"/>
      <c r="B1553" s="1"/>
      <c r="C1553" s="2"/>
    </row>
    <row r="1554" spans="1:3" ht="15.75">
      <c r="A1554" s="1"/>
      <c r="B1554" s="1"/>
      <c r="C1554" s="2"/>
    </row>
    <row r="1555" spans="1:3" ht="15.75">
      <c r="A1555" s="1"/>
      <c r="B1555" s="1"/>
      <c r="C1555" s="2"/>
    </row>
    <row r="1556" spans="1:3" ht="15.75">
      <c r="A1556" s="1"/>
      <c r="B1556" s="1"/>
      <c r="C1556" s="2"/>
    </row>
    <row r="1557" spans="1:3" ht="15.75">
      <c r="A1557" s="1"/>
      <c r="B1557" s="1"/>
      <c r="C1557" s="2"/>
    </row>
    <row r="1558" spans="1:3" ht="15.75">
      <c r="A1558" s="1"/>
      <c r="B1558" s="1"/>
      <c r="C1558" s="2"/>
    </row>
    <row r="1559" spans="1:3" ht="15.75">
      <c r="A1559" s="1"/>
      <c r="B1559" s="1"/>
      <c r="C1559" s="2"/>
    </row>
    <row r="1560" spans="1:3" ht="15.75">
      <c r="A1560" s="1"/>
      <c r="B1560" s="1"/>
      <c r="C1560" s="2"/>
    </row>
    <row r="1561" spans="1:3" ht="15.75">
      <c r="A1561" s="1"/>
      <c r="B1561" s="1"/>
      <c r="C1561" s="1"/>
    </row>
    <row r="1562" spans="1:3" ht="15.75">
      <c r="A1562" s="1"/>
      <c r="B1562" s="1"/>
      <c r="C1562" s="2"/>
    </row>
    <row r="1563" spans="1:3" ht="15.75">
      <c r="A1563" s="1"/>
      <c r="B1563" s="1"/>
      <c r="C1563" s="1"/>
    </row>
    <row r="1564" spans="1:3" ht="15.75">
      <c r="A1564" s="1"/>
      <c r="B1564" s="1"/>
      <c r="C1564" s="1"/>
    </row>
    <row r="1565" spans="1:3" ht="15.75">
      <c r="A1565" s="1"/>
      <c r="B1565" s="1"/>
      <c r="C1565" s="1"/>
    </row>
    <row r="1566" spans="1:3" ht="15.75">
      <c r="A1566" s="1"/>
      <c r="B1566" s="1"/>
      <c r="C1566" s="1"/>
    </row>
    <row r="1567" spans="1:3" ht="15.75">
      <c r="A1567" s="1"/>
      <c r="B1567" s="1"/>
      <c r="C1567" s="2"/>
    </row>
    <row r="1568" spans="1:3" ht="15.75">
      <c r="A1568" s="1"/>
      <c r="B1568" s="1"/>
      <c r="C1568" s="2"/>
    </row>
    <row r="1569" spans="1:3" ht="15.75">
      <c r="A1569" s="1"/>
      <c r="B1569" s="1"/>
      <c r="C1569" s="2"/>
    </row>
    <row r="1570" spans="1:3" ht="15.75">
      <c r="A1570" s="1"/>
      <c r="B1570" s="1"/>
      <c r="C1570" s="1"/>
    </row>
    <row r="1571" spans="1:3" ht="15.75">
      <c r="A1571" s="1"/>
      <c r="B1571" s="1"/>
      <c r="C1571" s="2"/>
    </row>
    <row r="1572" spans="1:3" ht="15.75">
      <c r="A1572" s="1"/>
      <c r="B1572" s="1"/>
      <c r="C1572" s="2"/>
    </row>
    <row r="1573" spans="1:3" ht="15.75">
      <c r="A1573" s="1"/>
      <c r="B1573" s="1"/>
      <c r="C1573" s="2"/>
    </row>
    <row r="1574" spans="1:3" ht="15.75">
      <c r="A1574" s="1"/>
      <c r="B1574" s="1"/>
      <c r="C1574" s="2"/>
    </row>
    <row r="1575" spans="1:3" ht="15.75">
      <c r="A1575" s="1"/>
      <c r="B1575" s="1"/>
      <c r="C1575" s="2"/>
    </row>
    <row r="1576" spans="1:3" ht="15.75">
      <c r="A1576" s="1"/>
      <c r="B1576" s="1"/>
      <c r="C1576" s="2"/>
    </row>
    <row r="1577" spans="1:3" ht="15.75">
      <c r="A1577" s="1"/>
      <c r="B1577" s="1"/>
      <c r="C1577" s="2"/>
    </row>
    <row r="1578" spans="1:3" ht="15.75">
      <c r="A1578" s="1"/>
      <c r="B1578" s="1"/>
      <c r="C1578" s="2"/>
    </row>
    <row r="1579" spans="1:3" ht="15.75">
      <c r="A1579" s="1"/>
      <c r="B1579" s="1"/>
      <c r="C1579" s="2"/>
    </row>
    <row r="1580" spans="1:3" ht="15.75">
      <c r="A1580" s="1"/>
      <c r="B1580" s="1"/>
      <c r="C1580" s="2"/>
    </row>
    <row r="1581" spans="1:3" ht="15.75">
      <c r="A1581" s="1"/>
      <c r="B1581" s="1"/>
      <c r="C1581" s="1"/>
    </row>
    <row r="1582" spans="1:3" ht="15.75">
      <c r="A1582" s="1"/>
      <c r="B1582" s="1"/>
      <c r="C1582" s="2"/>
    </row>
    <row r="1583" spans="1:3" ht="15.75">
      <c r="A1583" s="1"/>
      <c r="B1583" s="1"/>
      <c r="C1583" s="2"/>
    </row>
    <row r="1584" spans="1:3" ht="15.75">
      <c r="A1584" s="1"/>
      <c r="B1584" s="1"/>
      <c r="C1584" s="2"/>
    </row>
    <row r="1585" spans="1:3" ht="15.75">
      <c r="A1585" s="1"/>
      <c r="B1585" s="1"/>
      <c r="C1585" s="1"/>
    </row>
    <row r="1586" spans="1:3" ht="15.75">
      <c r="A1586" s="1"/>
      <c r="B1586" s="1"/>
      <c r="C1586" s="2"/>
    </row>
    <row r="1587" spans="1:3" ht="15.75">
      <c r="A1587" s="1"/>
      <c r="B1587" s="1"/>
      <c r="C1587" s="2"/>
    </row>
    <row r="1588" spans="1:3" ht="15.75">
      <c r="A1588" s="1"/>
      <c r="B1588" s="1"/>
      <c r="C1588" s="2"/>
    </row>
    <row r="1589" spans="1:3" ht="15.75">
      <c r="A1589" s="1"/>
      <c r="B1589" s="1"/>
      <c r="C1589" s="2"/>
    </row>
    <row r="1590" spans="1:3" ht="15.75">
      <c r="A1590" s="1"/>
      <c r="B1590" s="1"/>
      <c r="C1590" s="2"/>
    </row>
    <row r="1591" spans="1:3" ht="15.75">
      <c r="A1591" s="1"/>
      <c r="B1591" s="1"/>
      <c r="C1591" s="2"/>
    </row>
    <row r="1592" spans="1:3" ht="15.75">
      <c r="A1592" s="1"/>
      <c r="B1592" s="1"/>
      <c r="C1592" s="2"/>
    </row>
    <row r="1593" spans="1:3" ht="15.75">
      <c r="A1593" s="1"/>
      <c r="B1593" s="1"/>
      <c r="C1593" s="2"/>
    </row>
    <row r="1594" spans="1:3" ht="15.75">
      <c r="A1594" s="1"/>
      <c r="B1594" s="1"/>
      <c r="C1594" s="2"/>
    </row>
    <row r="1595" spans="1:3" ht="15.75">
      <c r="A1595" s="1"/>
      <c r="B1595" s="1"/>
      <c r="C1595" s="2"/>
    </row>
    <row r="1596" spans="1:3" ht="15.75">
      <c r="A1596" s="1"/>
      <c r="B1596" s="1"/>
      <c r="C1596" s="2"/>
    </row>
    <row r="1597" spans="1:3" ht="15.75">
      <c r="A1597" s="1"/>
      <c r="B1597" s="1"/>
      <c r="C1597" s="2"/>
    </row>
    <row r="1598" spans="1:3" ht="15.75">
      <c r="A1598" s="1"/>
      <c r="B1598" s="1"/>
      <c r="C1598" s="2"/>
    </row>
    <row r="1599" spans="1:3" ht="15.75">
      <c r="A1599" s="1"/>
      <c r="B1599" s="1"/>
      <c r="C1599" s="2"/>
    </row>
    <row r="1600" spans="1:3" ht="15.75">
      <c r="A1600" s="1"/>
      <c r="B1600" s="1"/>
      <c r="C1600" s="2"/>
    </row>
    <row r="1601" spans="1:18" ht="15.75">
      <c r="A1601" s="1"/>
      <c r="B1601" s="1"/>
      <c r="C1601" s="2"/>
    </row>
    <row r="1602" spans="1:18" ht="15.75">
      <c r="A1602" s="1"/>
      <c r="B1602" s="1"/>
      <c r="C1602" s="1"/>
    </row>
    <row r="1603" spans="1:18" ht="15.75">
      <c r="A1603" s="1"/>
      <c r="B1603" s="1"/>
      <c r="C1603" s="2"/>
    </row>
    <row r="1604" spans="1:18" ht="15.75">
      <c r="A1604" s="1"/>
      <c r="B1604" s="1"/>
      <c r="C1604" s="1"/>
    </row>
    <row r="1605" spans="1:18" ht="15.75">
      <c r="A1605" s="1"/>
      <c r="B1605" s="1"/>
      <c r="C1605" s="2"/>
      <c r="R1605" s="4"/>
    </row>
    <row r="1606" spans="1:18" ht="15.75">
      <c r="A1606" s="1"/>
      <c r="B1606" s="1"/>
      <c r="C1606" s="1"/>
    </row>
    <row r="1607" spans="1:18" ht="15.75">
      <c r="A1607" s="1"/>
      <c r="B1607" s="1"/>
      <c r="C1607" s="2"/>
    </row>
    <row r="1608" spans="1:18" ht="15.75">
      <c r="A1608" s="1"/>
      <c r="B1608" s="1"/>
      <c r="C1608" s="2"/>
    </row>
    <row r="1609" spans="1:18" ht="15.75">
      <c r="A1609" s="1"/>
      <c r="B1609" s="1"/>
      <c r="C1609" s="2"/>
    </row>
    <row r="1610" spans="1:18" ht="15.75">
      <c r="A1610" s="1"/>
      <c r="B1610" s="1"/>
      <c r="C1610" s="2"/>
    </row>
    <row r="1611" spans="1:18" ht="15.75">
      <c r="A1611" s="1"/>
      <c r="B1611" s="1"/>
      <c r="C1611" s="2"/>
    </row>
    <row r="1612" spans="1:18" ht="15.75">
      <c r="A1612" s="1"/>
      <c r="B1612" s="1"/>
      <c r="C1612" s="2"/>
    </row>
    <row r="1613" spans="1:18" ht="15.75">
      <c r="A1613" s="1"/>
      <c r="B1613" s="1"/>
      <c r="C1613" s="1"/>
    </row>
    <row r="1614" spans="1:18" ht="15.75">
      <c r="A1614" s="1"/>
      <c r="B1614" s="1"/>
      <c r="C1614" s="2"/>
    </row>
    <row r="1615" spans="1:18" ht="15.75">
      <c r="A1615" s="1"/>
      <c r="B1615" s="1"/>
      <c r="C1615" s="1"/>
    </row>
    <row r="1616" spans="1:18" ht="15.75">
      <c r="A1616" s="1"/>
      <c r="B1616" s="1"/>
      <c r="C1616" s="2"/>
    </row>
    <row r="1617" spans="1:3" ht="15.75">
      <c r="A1617" s="1"/>
      <c r="B1617" s="1"/>
      <c r="C1617" s="1"/>
    </row>
    <row r="1618" spans="1:3" ht="15.75">
      <c r="A1618" s="1"/>
      <c r="B1618" s="1"/>
      <c r="C1618" s="2"/>
    </row>
    <row r="1619" spans="1:3" ht="15.75">
      <c r="A1619" s="1"/>
      <c r="B1619" s="1"/>
      <c r="C1619" s="2"/>
    </row>
    <row r="1620" spans="1:3" ht="15.75">
      <c r="A1620" s="1"/>
      <c r="B1620" s="1"/>
      <c r="C1620" s="2"/>
    </row>
    <row r="1621" spans="1:3" ht="15.75">
      <c r="A1621" s="1"/>
      <c r="B1621" s="1"/>
      <c r="C1621" s="2"/>
    </row>
    <row r="1622" spans="1:3" ht="15.75">
      <c r="A1622" s="1"/>
      <c r="B1622" s="1"/>
      <c r="C1622" s="2"/>
    </row>
    <row r="1623" spans="1:3" ht="15.75">
      <c r="A1623" s="1"/>
      <c r="B1623" s="1"/>
      <c r="C1623" s="1"/>
    </row>
    <row r="1624" spans="1:3" ht="15.75">
      <c r="A1624" s="1"/>
      <c r="B1624" s="1"/>
      <c r="C1624" s="2"/>
    </row>
    <row r="1625" spans="1:3" ht="15.75">
      <c r="A1625" s="1"/>
      <c r="B1625" s="1"/>
      <c r="C1625" s="2"/>
    </row>
    <row r="1626" spans="1:3" ht="15.75">
      <c r="A1626" s="1"/>
      <c r="B1626" s="1"/>
      <c r="C1626" s="2"/>
    </row>
    <row r="1627" spans="1:3" ht="15.75">
      <c r="A1627" s="1"/>
      <c r="B1627" s="1"/>
      <c r="C1627" s="1"/>
    </row>
    <row r="1628" spans="1:3" ht="15.75">
      <c r="A1628" s="1"/>
      <c r="B1628" s="1"/>
      <c r="C1628" s="2"/>
    </row>
    <row r="1629" spans="1:3" ht="15.75">
      <c r="A1629" s="1"/>
      <c r="B1629" s="1"/>
      <c r="C1629" s="2"/>
    </row>
    <row r="1630" spans="1:3" ht="15.75">
      <c r="A1630" s="1"/>
      <c r="B1630" s="1"/>
      <c r="C1630" s="2"/>
    </row>
    <row r="1631" spans="1:3" ht="15.75">
      <c r="A1631" s="1"/>
      <c r="B1631" s="1"/>
      <c r="C1631" s="1"/>
    </row>
    <row r="1632" spans="1:3" ht="15.75">
      <c r="A1632" s="1"/>
      <c r="B1632" s="1"/>
      <c r="C1632" s="2"/>
    </row>
    <row r="1633" spans="1:3" ht="15.75">
      <c r="A1633" s="1"/>
      <c r="B1633" s="1"/>
      <c r="C1633" s="1"/>
    </row>
    <row r="1634" spans="1:3" ht="15.75">
      <c r="A1634" s="1"/>
      <c r="B1634" s="1"/>
      <c r="C1634" s="2"/>
    </row>
    <row r="1635" spans="1:3" ht="15.75">
      <c r="A1635" s="1"/>
      <c r="B1635" s="1"/>
      <c r="C1635" s="2"/>
    </row>
    <row r="1636" spans="1:3" ht="15.75">
      <c r="A1636" s="1"/>
      <c r="B1636" s="1"/>
      <c r="C1636" s="2"/>
    </row>
    <row r="1637" spans="1:3" ht="15.75">
      <c r="A1637" s="1"/>
      <c r="B1637" s="1"/>
      <c r="C1637" s="2"/>
    </row>
    <row r="1638" spans="1:3" ht="15.75">
      <c r="A1638" s="1"/>
      <c r="B1638" s="1"/>
      <c r="C1638" s="2"/>
    </row>
    <row r="1639" spans="1:3" ht="15.75">
      <c r="A1639" s="1"/>
      <c r="B1639" s="1"/>
      <c r="C1639" s="2"/>
    </row>
    <row r="1640" spans="1:3" ht="15.75">
      <c r="A1640" s="1"/>
      <c r="B1640" s="1"/>
      <c r="C1640" s="2"/>
    </row>
    <row r="1641" spans="1:3" ht="15.75">
      <c r="A1641" s="1"/>
      <c r="B1641" s="1"/>
      <c r="C1641" s="2"/>
    </row>
    <row r="1642" spans="1:3" ht="15.75">
      <c r="A1642" s="1"/>
      <c r="B1642" s="1"/>
      <c r="C1642" s="2"/>
    </row>
    <row r="1643" spans="1:3" ht="15.75">
      <c r="A1643" s="1"/>
      <c r="B1643" s="1"/>
      <c r="C1643" s="2"/>
    </row>
    <row r="1644" spans="1:3" ht="15.75">
      <c r="A1644" s="1"/>
      <c r="B1644" s="1"/>
      <c r="C1644" s="2"/>
    </row>
    <row r="1645" spans="1:3" ht="15.75">
      <c r="A1645" s="1"/>
      <c r="B1645" s="1"/>
      <c r="C1645" s="1"/>
    </row>
    <row r="1646" spans="1:3" ht="15.75">
      <c r="A1646" s="1"/>
      <c r="B1646" s="1"/>
      <c r="C1646" s="2"/>
    </row>
    <row r="1647" spans="1:3" ht="15.75">
      <c r="A1647" s="1"/>
      <c r="B1647" s="1"/>
      <c r="C1647" s="2"/>
    </row>
    <row r="1648" spans="1:3" ht="15.75">
      <c r="A1648" s="1"/>
      <c r="B1648" s="1"/>
      <c r="C1648" s="2"/>
    </row>
    <row r="1649" spans="1:3" ht="15.75">
      <c r="A1649" s="1"/>
      <c r="B1649" s="1"/>
      <c r="C1649" s="2"/>
    </row>
    <row r="1650" spans="1:3" ht="15.75">
      <c r="A1650" s="1"/>
      <c r="B1650" s="1"/>
      <c r="C1650" s="2"/>
    </row>
    <row r="1651" spans="1:3" ht="15.75">
      <c r="A1651" s="1"/>
      <c r="B1651" s="1"/>
      <c r="C1651" s="2"/>
    </row>
    <row r="1652" spans="1:3" ht="15.75">
      <c r="A1652" s="1"/>
      <c r="B1652" s="1"/>
      <c r="C1652" s="2"/>
    </row>
    <row r="1653" spans="1:3" ht="15.75">
      <c r="A1653" s="1"/>
      <c r="B1653" s="1"/>
      <c r="C1653" s="2"/>
    </row>
    <row r="1654" spans="1:3" ht="15.75">
      <c r="A1654" s="1"/>
      <c r="B1654" s="1"/>
      <c r="C1654" s="2"/>
    </row>
    <row r="1655" spans="1:3" ht="15.75">
      <c r="A1655" s="1"/>
      <c r="B1655" s="1"/>
      <c r="C1655" s="1"/>
    </row>
    <row r="1656" spans="1:3" ht="15.75">
      <c r="A1656" s="1"/>
      <c r="B1656" s="1"/>
      <c r="C1656" s="2"/>
    </row>
    <row r="1657" spans="1:3" ht="15.75">
      <c r="A1657" s="1"/>
      <c r="B1657" s="1"/>
      <c r="C1657" s="2"/>
    </row>
    <row r="1658" spans="1:3" ht="15.75">
      <c r="A1658" s="1"/>
      <c r="B1658" s="1"/>
      <c r="C1658" s="2"/>
    </row>
    <row r="1659" spans="1:3" ht="15.75">
      <c r="A1659" s="1"/>
      <c r="B1659" s="1"/>
      <c r="C1659" s="1"/>
    </row>
    <row r="1660" spans="1:3" ht="15.75">
      <c r="A1660" s="1"/>
      <c r="B1660" s="1"/>
      <c r="C1660" s="1"/>
    </row>
    <row r="1661" spans="1:3" ht="15.75">
      <c r="A1661" s="1"/>
      <c r="B1661" s="1"/>
      <c r="C1661" s="2"/>
    </row>
    <row r="1662" spans="1:3" ht="15.75">
      <c r="A1662" s="1"/>
      <c r="B1662" s="1"/>
      <c r="C1662" s="2"/>
    </row>
    <row r="1663" spans="1:3" ht="15.75">
      <c r="A1663" s="1"/>
      <c r="B1663" s="1"/>
      <c r="C1663" s="1"/>
    </row>
    <row r="1664" spans="1:3" ht="15.75">
      <c r="A1664" s="1"/>
      <c r="B1664" s="1"/>
      <c r="C1664" s="1"/>
    </row>
    <row r="1665" spans="1:3" ht="15.75">
      <c r="A1665" s="1"/>
      <c r="B1665" s="1"/>
      <c r="C1665" s="2"/>
    </row>
    <row r="1666" spans="1:3" ht="15.75">
      <c r="A1666" s="1"/>
      <c r="B1666" s="1"/>
      <c r="C1666" s="2"/>
    </row>
    <row r="1667" spans="1:3" ht="15.75">
      <c r="A1667" s="1"/>
      <c r="B1667" s="1"/>
      <c r="C1667" s="2"/>
    </row>
    <row r="1668" spans="1:3" ht="15.75">
      <c r="A1668" s="1"/>
      <c r="B1668" s="1"/>
      <c r="C1668" s="2"/>
    </row>
    <row r="1669" spans="1:3" ht="15.75">
      <c r="A1669" s="1"/>
      <c r="B1669" s="1"/>
      <c r="C1669" s="1"/>
    </row>
    <row r="1670" spans="1:3" ht="15.75">
      <c r="A1670" s="1"/>
      <c r="B1670" s="1"/>
      <c r="C1670" s="2"/>
    </row>
    <row r="1671" spans="1:3" ht="15.75">
      <c r="A1671" s="1"/>
      <c r="B1671" s="1"/>
      <c r="C1671" s="1"/>
    </row>
    <row r="1672" spans="1:3" ht="15.75">
      <c r="A1672" s="1"/>
      <c r="B1672" s="1"/>
      <c r="C1672" s="1"/>
    </row>
    <row r="1673" spans="1:3" ht="15.75">
      <c r="A1673" s="1"/>
      <c r="B1673" s="1"/>
      <c r="C1673" s="2"/>
    </row>
    <row r="1674" spans="1:3" ht="15.75">
      <c r="A1674" s="1"/>
      <c r="B1674" s="1"/>
      <c r="C1674" s="2"/>
    </row>
    <row r="1675" spans="1:3" ht="15.75">
      <c r="A1675" s="1"/>
      <c r="B1675" s="1"/>
      <c r="C1675" s="2"/>
    </row>
    <row r="1676" spans="1:3" ht="15.75">
      <c r="A1676" s="1"/>
      <c r="B1676" s="1"/>
      <c r="C1676" s="2"/>
    </row>
    <row r="1677" spans="1:3" ht="15.75">
      <c r="A1677" s="1"/>
      <c r="B1677" s="1"/>
      <c r="C1677" s="2"/>
    </row>
    <row r="1678" spans="1:3" ht="15.75">
      <c r="A1678" s="1"/>
      <c r="B1678" s="1"/>
      <c r="C1678" s="1"/>
    </row>
    <row r="1679" spans="1:3" ht="15.75">
      <c r="A1679" s="1"/>
      <c r="B1679" s="1"/>
      <c r="C1679" s="2"/>
    </row>
    <row r="1680" spans="1:3" ht="15.75">
      <c r="A1680" s="1"/>
      <c r="B1680" s="1"/>
      <c r="C1680" s="2"/>
    </row>
    <row r="1681" spans="1:3" ht="15.75">
      <c r="A1681" s="1"/>
      <c r="B1681" s="1"/>
      <c r="C1681" s="1"/>
    </row>
    <row r="1682" spans="1:3" ht="15.75">
      <c r="A1682" s="1"/>
      <c r="B1682" s="1"/>
      <c r="C1682" s="2"/>
    </row>
    <row r="1683" spans="1:3" ht="15.75">
      <c r="A1683" s="1"/>
      <c r="B1683" s="1"/>
      <c r="C1683" s="2"/>
    </row>
    <row r="1684" spans="1:3" ht="15.75">
      <c r="A1684" s="1"/>
      <c r="B1684" s="1"/>
      <c r="C1684" s="1"/>
    </row>
    <row r="1685" spans="1:3" ht="15.75">
      <c r="A1685" s="1"/>
      <c r="B1685" s="1"/>
      <c r="C1685" s="1"/>
    </row>
    <row r="1686" spans="1:3" ht="15.75">
      <c r="A1686" s="1"/>
      <c r="B1686" s="1"/>
      <c r="C1686" s="2"/>
    </row>
    <row r="1687" spans="1:3" ht="15.75">
      <c r="A1687" s="1"/>
      <c r="B1687" s="1"/>
      <c r="C1687" s="2"/>
    </row>
    <row r="1688" spans="1:3" ht="15.75">
      <c r="A1688" s="1"/>
      <c r="B1688" s="1"/>
      <c r="C1688" s="2"/>
    </row>
    <row r="1689" spans="1:3" ht="15.75">
      <c r="A1689" s="1"/>
      <c r="B1689" s="1"/>
      <c r="C1689" s="2"/>
    </row>
    <row r="1690" spans="1:3" ht="15.75">
      <c r="A1690" s="1"/>
      <c r="B1690" s="1"/>
      <c r="C1690" s="1"/>
    </row>
    <row r="1691" spans="1:3" ht="15.75">
      <c r="A1691" s="1"/>
      <c r="B1691" s="1"/>
      <c r="C1691" s="2"/>
    </row>
    <row r="1692" spans="1:3" ht="15.75">
      <c r="A1692" s="1"/>
      <c r="B1692" s="1"/>
      <c r="C1692" s="1"/>
    </row>
    <row r="1693" spans="1:3" ht="15.75">
      <c r="A1693" s="1"/>
      <c r="B1693" s="1"/>
      <c r="C1693" s="2"/>
    </row>
    <row r="1694" spans="1:3" ht="15.75">
      <c r="A1694" s="1"/>
      <c r="B1694" s="1"/>
      <c r="C1694" s="2"/>
    </row>
    <row r="1695" spans="1:3" ht="15.75">
      <c r="A1695" s="1"/>
      <c r="B1695" s="1"/>
      <c r="C1695" s="1"/>
    </row>
    <row r="1696" spans="1:3" ht="15.75">
      <c r="A1696" s="1"/>
      <c r="B1696" s="1"/>
      <c r="C1696" s="2"/>
    </row>
    <row r="1697" spans="1:10" ht="15.75">
      <c r="A1697" s="1"/>
      <c r="B1697" s="1"/>
      <c r="C1697" s="2"/>
    </row>
    <row r="1698" spans="1:10" ht="15.75">
      <c r="A1698" s="1"/>
      <c r="B1698" s="1"/>
      <c r="C1698" s="2"/>
    </row>
    <row r="1699" spans="1:10" ht="15.75">
      <c r="A1699" s="1"/>
      <c r="B1699" s="1"/>
      <c r="C1699" s="2"/>
    </row>
    <row r="1700" spans="1:10" ht="15.75">
      <c r="A1700" s="1"/>
      <c r="B1700" s="1"/>
      <c r="C1700" s="2"/>
    </row>
    <row r="1701" spans="1:10" ht="15.75">
      <c r="A1701" s="1"/>
      <c r="B1701" s="1"/>
      <c r="C1701" s="2"/>
    </row>
    <row r="1702" spans="1:10" ht="15.75">
      <c r="A1702" s="1"/>
      <c r="B1702" s="1"/>
      <c r="C1702" s="2"/>
    </row>
    <row r="1703" spans="1:10" ht="15.75">
      <c r="A1703" s="1"/>
      <c r="B1703" s="1"/>
      <c r="C1703" s="1"/>
    </row>
    <row r="1704" spans="1:10" ht="15.75">
      <c r="A1704" s="1"/>
      <c r="B1704" s="1"/>
      <c r="C1704" s="2"/>
    </row>
    <row r="1705" spans="1:10" ht="15.75">
      <c r="A1705" s="1"/>
      <c r="B1705" s="1"/>
      <c r="C1705" s="2"/>
    </row>
    <row r="1706" spans="1:10" ht="15.75">
      <c r="A1706" s="1"/>
      <c r="B1706" s="1"/>
      <c r="C1706" s="2"/>
    </row>
    <row r="1707" spans="1:10" ht="15.75">
      <c r="A1707" s="1"/>
      <c r="B1707" s="1"/>
      <c r="C1707" s="2"/>
    </row>
    <row r="1708" spans="1:10" ht="15.75">
      <c r="A1708" s="1"/>
      <c r="B1708" s="1"/>
      <c r="C1708" s="2"/>
    </row>
    <row r="1709" spans="1:10" ht="15.75">
      <c r="A1709" s="1"/>
      <c r="B1709" s="1"/>
      <c r="C1709" s="2"/>
      <c r="J1709" s="4"/>
    </row>
    <row r="1710" spans="1:10" ht="15.75">
      <c r="A1710" s="1"/>
      <c r="B1710" s="1"/>
      <c r="C1710" s="2"/>
      <c r="J1710" s="4"/>
    </row>
    <row r="1711" spans="1:10" ht="15.75">
      <c r="A1711" s="1"/>
      <c r="B1711" s="1"/>
      <c r="C1711" s="2"/>
    </row>
    <row r="1712" spans="1:10" ht="15.75">
      <c r="A1712" s="1"/>
      <c r="B1712" s="1"/>
      <c r="C1712" s="2"/>
    </row>
    <row r="1713" spans="1:3" ht="15.75">
      <c r="A1713" s="1"/>
      <c r="B1713" s="1"/>
      <c r="C1713" s="2"/>
    </row>
    <row r="1714" spans="1:3" ht="15.75">
      <c r="A1714" s="1"/>
      <c r="B1714" s="1"/>
      <c r="C1714" s="1"/>
    </row>
    <row r="1715" spans="1:3" ht="15.75">
      <c r="A1715" s="1"/>
      <c r="B1715" s="1"/>
      <c r="C1715" s="1"/>
    </row>
    <row r="1716" spans="1:3" ht="15.75">
      <c r="A1716" s="1"/>
      <c r="B1716" s="1"/>
      <c r="C1716" s="1"/>
    </row>
    <row r="1717" spans="1:3" ht="15.75">
      <c r="A1717" s="1"/>
      <c r="B1717" s="1"/>
      <c r="C1717" s="2"/>
    </row>
    <row r="1718" spans="1:3" ht="15.75">
      <c r="A1718" s="1"/>
      <c r="B1718" s="1"/>
      <c r="C1718" s="2"/>
    </row>
    <row r="1719" spans="1:3" ht="15.75">
      <c r="A1719" s="1"/>
      <c r="B1719" s="1"/>
      <c r="C1719" s="2"/>
    </row>
    <row r="1720" spans="1:3" ht="15.75">
      <c r="A1720" s="1"/>
      <c r="B1720" s="1"/>
      <c r="C1720" s="2"/>
    </row>
    <row r="1721" spans="1:3" ht="15.75">
      <c r="A1721" s="1"/>
      <c r="B1721" s="1"/>
      <c r="C1721" s="2"/>
    </row>
    <row r="1722" spans="1:3" ht="15.75">
      <c r="A1722" s="1"/>
      <c r="B1722" s="1"/>
      <c r="C1722" s="1"/>
    </row>
    <row r="1723" spans="1:3" ht="15.75">
      <c r="A1723" s="1"/>
      <c r="B1723" s="1"/>
      <c r="C1723" s="2"/>
    </row>
    <row r="1724" spans="1:3" ht="15.75">
      <c r="A1724" s="1"/>
      <c r="B1724" s="1"/>
      <c r="C1724" s="2"/>
    </row>
    <row r="1725" spans="1:3" ht="15.75">
      <c r="A1725" s="1"/>
      <c r="B1725" s="1"/>
      <c r="C1725" s="1"/>
    </row>
    <row r="1726" spans="1:3" ht="15.75">
      <c r="A1726" s="1"/>
      <c r="B1726" s="1"/>
      <c r="C1726" s="1"/>
    </row>
    <row r="1727" spans="1:3" ht="15.75">
      <c r="A1727" s="1"/>
      <c r="B1727" s="1"/>
      <c r="C1727" s="2"/>
    </row>
    <row r="1728" spans="1:3" ht="15.75">
      <c r="A1728" s="1"/>
      <c r="B1728" s="1"/>
      <c r="C1728" s="1"/>
    </row>
    <row r="1729" spans="1:3" ht="15.75">
      <c r="A1729" s="1"/>
      <c r="B1729" s="1"/>
      <c r="C1729" s="2"/>
    </row>
    <row r="1730" spans="1:3" ht="15.75">
      <c r="A1730" s="1"/>
      <c r="B1730" s="1"/>
      <c r="C1730" s="2"/>
    </row>
    <row r="1731" spans="1:3" ht="15.75">
      <c r="A1731" s="1"/>
      <c r="B1731" s="1"/>
      <c r="C1731" s="2"/>
    </row>
    <row r="1732" spans="1:3" ht="15.75">
      <c r="A1732" s="1"/>
      <c r="B1732" s="1"/>
      <c r="C1732" s="2"/>
    </row>
    <row r="1733" spans="1:3" ht="15.75">
      <c r="A1733" s="1"/>
      <c r="B1733" s="1"/>
      <c r="C1733" s="2"/>
    </row>
    <row r="1734" spans="1:3" ht="15.75">
      <c r="A1734" s="1"/>
      <c r="B1734" s="1"/>
      <c r="C1734" s="2"/>
    </row>
    <row r="1735" spans="1:3" ht="15.75">
      <c r="A1735" s="1"/>
      <c r="B1735" s="1"/>
      <c r="C1735" s="2"/>
    </row>
    <row r="1736" spans="1:3" ht="15.75">
      <c r="A1736" s="1"/>
      <c r="B1736" s="1"/>
      <c r="C1736" s="2"/>
    </row>
    <row r="1737" spans="1:3" ht="15.75">
      <c r="A1737" s="1"/>
      <c r="B1737" s="1"/>
      <c r="C1737" s="2"/>
    </row>
    <row r="1738" spans="1:3" ht="15.75">
      <c r="A1738" s="1"/>
      <c r="B1738" s="1"/>
      <c r="C1738" s="2"/>
    </row>
    <row r="1739" spans="1:3" ht="15.75">
      <c r="A1739" s="1"/>
      <c r="B1739" s="1"/>
      <c r="C1739" s="2"/>
    </row>
    <row r="1740" spans="1:3" ht="15.75">
      <c r="A1740" s="1"/>
      <c r="B1740" s="1"/>
      <c r="C1740" s="1"/>
    </row>
    <row r="1741" spans="1:3" ht="15.75">
      <c r="A1741" s="1"/>
      <c r="B1741" s="1"/>
      <c r="C1741" s="2"/>
    </row>
    <row r="1742" spans="1:3" ht="15.75">
      <c r="A1742" s="1"/>
      <c r="B1742" s="1"/>
      <c r="C1742" s="2"/>
    </row>
    <row r="1743" spans="1:3" ht="15.75">
      <c r="A1743" s="1"/>
      <c r="B1743" s="1"/>
      <c r="C1743" s="1"/>
    </row>
    <row r="1744" spans="1:3" ht="15.75">
      <c r="A1744" s="1"/>
      <c r="B1744" s="1"/>
      <c r="C1744" s="1"/>
    </row>
    <row r="1745" spans="1:3" ht="15.75">
      <c r="A1745" s="1"/>
      <c r="B1745" s="1"/>
      <c r="C1745" s="2"/>
    </row>
    <row r="1746" spans="1:3" ht="15.75">
      <c r="A1746" s="1"/>
      <c r="B1746" s="1"/>
      <c r="C1746" s="2"/>
    </row>
    <row r="1747" spans="1:3" ht="15.75">
      <c r="A1747" s="1"/>
      <c r="B1747" s="1"/>
      <c r="C1747" s="2"/>
    </row>
    <row r="1748" spans="1:3" ht="15.75">
      <c r="A1748" s="1"/>
      <c r="B1748" s="1"/>
      <c r="C1748" s="2"/>
    </row>
    <row r="1749" spans="1:3" ht="15.75">
      <c r="A1749" s="1"/>
      <c r="B1749" s="1"/>
      <c r="C1749" s="2"/>
    </row>
    <row r="1750" spans="1:3" ht="15.75">
      <c r="A1750" s="1"/>
      <c r="B1750" s="1"/>
      <c r="C1750" s="1"/>
    </row>
    <row r="1751" spans="1:3" ht="15.75">
      <c r="A1751" s="1"/>
      <c r="B1751" s="1"/>
      <c r="C1751" s="2"/>
    </row>
    <row r="1752" spans="1:3" ht="15.75">
      <c r="A1752" s="1"/>
      <c r="B1752" s="1"/>
      <c r="C1752" s="1"/>
    </row>
    <row r="1753" spans="1:3" ht="15.75">
      <c r="A1753" s="1"/>
      <c r="B1753" s="1"/>
      <c r="C1753" s="2"/>
    </row>
    <row r="1754" spans="1:3" ht="15.75">
      <c r="A1754" s="1"/>
      <c r="B1754" s="1"/>
      <c r="C1754" s="2"/>
    </row>
    <row r="1755" spans="1:3" ht="15.75">
      <c r="A1755" s="1"/>
      <c r="B1755" s="1"/>
      <c r="C1755" s="2"/>
    </row>
    <row r="1756" spans="1:3" ht="15.75">
      <c r="A1756" s="1"/>
      <c r="B1756" s="1"/>
      <c r="C1756" s="2"/>
    </row>
    <row r="1757" spans="1:3" ht="15.75">
      <c r="A1757" s="1"/>
      <c r="B1757" s="1"/>
      <c r="C1757" s="2"/>
    </row>
    <row r="1758" spans="1:3" ht="15.75">
      <c r="A1758" s="1"/>
      <c r="B1758" s="1"/>
      <c r="C1758" s="1"/>
    </row>
    <row r="1759" spans="1:3" ht="15.75">
      <c r="A1759" s="1"/>
      <c r="B1759" s="1"/>
      <c r="C1759" s="2"/>
    </row>
    <row r="1760" spans="1:3" ht="15.75">
      <c r="A1760" s="1"/>
      <c r="B1760" s="1"/>
      <c r="C1760" s="2"/>
    </row>
    <row r="1761" spans="1:3" ht="15.75">
      <c r="A1761" s="1"/>
      <c r="B1761" s="1"/>
      <c r="C1761" s="2"/>
    </row>
    <row r="1762" spans="1:3" ht="15.75">
      <c r="A1762" s="1"/>
      <c r="B1762" s="1"/>
      <c r="C1762" s="2"/>
    </row>
    <row r="1763" spans="1:3" ht="15.75">
      <c r="A1763" s="1"/>
      <c r="B1763" s="1"/>
      <c r="C1763" s="2"/>
    </row>
    <row r="1764" spans="1:3" ht="15.75">
      <c r="A1764" s="1"/>
      <c r="B1764" s="1"/>
      <c r="C1764" s="2"/>
    </row>
    <row r="1765" spans="1:3" ht="15.75">
      <c r="A1765" s="1"/>
      <c r="B1765" s="1"/>
      <c r="C1765" s="2"/>
    </row>
    <row r="1766" spans="1:3" ht="15.75">
      <c r="A1766" s="1"/>
      <c r="B1766" s="1"/>
      <c r="C1766" s="1"/>
    </row>
    <row r="1767" spans="1:3" ht="15.75">
      <c r="A1767" s="1"/>
      <c r="B1767" s="1"/>
      <c r="C1767" s="1"/>
    </row>
    <row r="1768" spans="1:3" ht="15.75">
      <c r="A1768" s="1"/>
      <c r="B1768" s="1"/>
      <c r="C1768" s="1"/>
    </row>
    <row r="1769" spans="1:3" ht="15.75">
      <c r="A1769" s="1"/>
      <c r="B1769" s="1"/>
      <c r="C1769" s="2"/>
    </row>
    <row r="1770" spans="1:3" ht="15.75">
      <c r="A1770" s="1"/>
      <c r="B1770" s="1"/>
      <c r="C1770" s="2"/>
    </row>
    <row r="1771" spans="1:3" ht="15.75">
      <c r="A1771" s="1"/>
      <c r="B1771" s="1"/>
      <c r="C1771" s="2"/>
    </row>
    <row r="1772" spans="1:3" ht="15.75">
      <c r="A1772" s="1"/>
      <c r="B1772" s="1"/>
      <c r="C1772" s="2"/>
    </row>
    <row r="1773" spans="1:3" ht="15.75">
      <c r="A1773" s="1"/>
      <c r="B1773" s="1"/>
      <c r="C1773" s="2"/>
    </row>
    <row r="1774" spans="1:3" ht="15.75">
      <c r="A1774" s="1"/>
      <c r="B1774" s="1"/>
      <c r="C1774" s="2"/>
    </row>
    <row r="1775" spans="1:3" ht="15.75">
      <c r="A1775" s="1"/>
      <c r="B1775" s="1"/>
      <c r="C1775" s="2"/>
    </row>
    <row r="1776" spans="1:3" ht="15.75">
      <c r="A1776" s="1"/>
      <c r="B1776" s="1"/>
      <c r="C1776" s="2"/>
    </row>
    <row r="1777" spans="1:18" ht="15.75">
      <c r="A1777" s="1"/>
      <c r="B1777" s="1"/>
      <c r="C1777" s="2"/>
    </row>
    <row r="1778" spans="1:18" ht="15.75">
      <c r="A1778" s="1"/>
      <c r="B1778" s="1"/>
      <c r="C1778" s="1"/>
    </row>
    <row r="1779" spans="1:18" ht="15.75">
      <c r="A1779" s="1"/>
      <c r="B1779" s="1"/>
      <c r="C1779" s="2"/>
    </row>
    <row r="1780" spans="1:18" ht="15.75">
      <c r="A1780" s="1"/>
      <c r="B1780" s="1"/>
      <c r="C1780" s="2"/>
    </row>
    <row r="1781" spans="1:18" ht="15.75">
      <c r="A1781" s="1"/>
      <c r="B1781" s="1"/>
      <c r="C1781" s="2"/>
    </row>
    <row r="1782" spans="1:18" ht="15.75">
      <c r="A1782" s="1"/>
      <c r="B1782" s="1"/>
      <c r="C1782" s="2"/>
    </row>
    <row r="1783" spans="1:18" ht="15.75">
      <c r="A1783" s="1"/>
      <c r="B1783" s="1"/>
      <c r="C1783" s="2"/>
      <c r="R1783" s="4"/>
    </row>
    <row r="1784" spans="1:18" ht="15.75">
      <c r="A1784" s="1"/>
      <c r="B1784" s="1"/>
      <c r="C1784" s="2"/>
    </row>
    <row r="1785" spans="1:18" ht="15.75">
      <c r="A1785" s="1"/>
      <c r="B1785" s="1"/>
      <c r="C1785" s="2"/>
    </row>
    <row r="1786" spans="1:18" ht="15.75">
      <c r="A1786" s="1"/>
      <c r="B1786" s="1"/>
      <c r="C1786" s="2"/>
    </row>
    <row r="1787" spans="1:18" ht="15.75">
      <c r="A1787" s="1"/>
      <c r="B1787" s="1"/>
      <c r="C1787" s="2"/>
    </row>
    <row r="1788" spans="1:18" ht="15.75">
      <c r="A1788" s="1"/>
      <c r="B1788" s="1"/>
      <c r="C1788" s="2"/>
    </row>
    <row r="1789" spans="1:18" ht="15.75">
      <c r="A1789" s="1"/>
      <c r="B1789" s="1"/>
      <c r="C1789" s="2"/>
    </row>
    <row r="1790" spans="1:18" ht="15.75">
      <c r="A1790" s="1"/>
      <c r="B1790" s="1"/>
      <c r="C1790" s="1"/>
    </row>
    <row r="1791" spans="1:18" ht="15.75">
      <c r="A1791" s="1"/>
      <c r="B1791" s="1"/>
      <c r="C1791" s="2"/>
    </row>
    <row r="1792" spans="1:18" ht="15.75">
      <c r="A1792" s="1"/>
      <c r="B1792" s="1"/>
      <c r="C1792" s="2"/>
    </row>
    <row r="1793" spans="1:3" ht="15.75">
      <c r="A1793" s="1"/>
      <c r="B1793" s="1"/>
      <c r="C1793" s="2"/>
    </row>
    <row r="1794" spans="1:3" ht="15.75">
      <c r="A1794" s="1"/>
      <c r="B1794" s="1"/>
      <c r="C1794" s="2"/>
    </row>
    <row r="1795" spans="1:3" ht="15.75">
      <c r="A1795" s="1"/>
      <c r="B1795" s="1"/>
      <c r="C1795" s="2"/>
    </row>
    <row r="1796" spans="1:3" ht="15.75">
      <c r="A1796" s="1"/>
      <c r="B1796" s="1"/>
      <c r="C1796" s="1"/>
    </row>
    <row r="1797" spans="1:3" ht="15.75">
      <c r="A1797" s="1"/>
      <c r="B1797" s="1"/>
      <c r="C1797" s="2"/>
    </row>
    <row r="1798" spans="1:3" ht="15.75">
      <c r="A1798" s="1"/>
      <c r="B1798" s="1"/>
      <c r="C1798" s="2"/>
    </row>
    <row r="1799" spans="1:3" ht="15.75">
      <c r="A1799" s="1"/>
      <c r="B1799" s="1"/>
      <c r="C1799" s="2"/>
    </row>
    <row r="1800" spans="1:3" ht="15.75">
      <c r="A1800" s="1"/>
      <c r="B1800" s="1"/>
      <c r="C1800" s="2"/>
    </row>
    <row r="1801" spans="1:3" ht="15.75">
      <c r="A1801" s="1"/>
      <c r="B1801" s="1"/>
      <c r="C1801" s="1"/>
    </row>
    <row r="1802" spans="1:3" ht="15.75">
      <c r="A1802" s="1"/>
      <c r="B1802" s="1"/>
      <c r="C1802" s="2"/>
    </row>
    <row r="1803" spans="1:3" ht="15.75">
      <c r="A1803" s="1"/>
      <c r="B1803" s="1"/>
      <c r="C1803" s="1"/>
    </row>
    <row r="1804" spans="1:3" ht="15.75">
      <c r="A1804" s="1"/>
      <c r="B1804" s="1"/>
      <c r="C1804" s="2"/>
    </row>
    <row r="1805" spans="1:3" ht="15.75">
      <c r="A1805" s="1"/>
      <c r="B1805" s="1"/>
      <c r="C1805" s="2"/>
    </row>
    <row r="1806" spans="1:3" ht="15.75">
      <c r="A1806" s="1"/>
      <c r="B1806" s="1"/>
      <c r="C1806" s="2"/>
    </row>
    <row r="1807" spans="1:3" ht="15.75">
      <c r="A1807" s="1"/>
      <c r="B1807" s="1"/>
      <c r="C1807" s="1"/>
    </row>
    <row r="1808" spans="1:3" ht="15.75">
      <c r="A1808" s="1"/>
      <c r="B1808" s="1"/>
      <c r="C1808" s="2"/>
    </row>
    <row r="1809" spans="1:3" ht="15.75">
      <c r="A1809" s="1"/>
      <c r="B1809" s="1"/>
      <c r="C1809" s="2"/>
    </row>
    <row r="1810" spans="1:3" ht="15.75">
      <c r="A1810" s="1"/>
      <c r="B1810" s="1"/>
      <c r="C1810" s="2"/>
    </row>
    <row r="1811" spans="1:3" ht="15.75">
      <c r="A1811" s="1"/>
      <c r="B1811" s="1"/>
      <c r="C1811" s="2"/>
    </row>
    <row r="1812" spans="1:3" ht="15.75">
      <c r="A1812" s="1"/>
      <c r="B1812" s="1"/>
      <c r="C1812" s="1"/>
    </row>
    <row r="1813" spans="1:3" ht="15.75">
      <c r="A1813" s="1"/>
      <c r="B1813" s="1"/>
      <c r="C1813" s="1"/>
    </row>
    <row r="1814" spans="1:3" ht="15.75">
      <c r="A1814" s="1"/>
      <c r="B1814" s="1"/>
      <c r="C1814" s="1"/>
    </row>
    <row r="1815" spans="1:3" ht="15.75">
      <c r="A1815" s="1"/>
      <c r="B1815" s="1"/>
      <c r="C1815" s="2"/>
    </row>
    <row r="1816" spans="1:3" ht="15.75">
      <c r="A1816" s="1"/>
      <c r="B1816" s="1"/>
      <c r="C1816" s="1"/>
    </row>
    <row r="1817" spans="1:3" ht="15.75">
      <c r="A1817" s="1"/>
      <c r="B1817" s="1"/>
      <c r="C1817" s="2"/>
    </row>
    <row r="1818" spans="1:3" ht="15.75">
      <c r="A1818" s="1"/>
      <c r="B1818" s="1"/>
      <c r="C1818" s="2"/>
    </row>
    <row r="1819" spans="1:3" ht="15.75">
      <c r="A1819" s="1"/>
      <c r="B1819" s="1"/>
      <c r="C1819" s="2"/>
    </row>
    <row r="1820" spans="1:3" ht="15.75">
      <c r="A1820" s="1"/>
      <c r="B1820" s="1"/>
      <c r="C1820" s="2"/>
    </row>
    <row r="1821" spans="1:3" ht="15.75">
      <c r="A1821" s="1"/>
      <c r="B1821" s="1"/>
      <c r="C1821" s="2"/>
    </row>
    <row r="1822" spans="1:3" ht="15.75">
      <c r="A1822" s="1"/>
      <c r="B1822" s="1"/>
      <c r="C1822" s="2"/>
    </row>
    <row r="1823" spans="1:3" ht="15.75">
      <c r="A1823" s="1"/>
      <c r="B1823" s="1"/>
      <c r="C1823" s="1"/>
    </row>
    <row r="1824" spans="1:3" ht="15.75">
      <c r="A1824" s="1"/>
      <c r="B1824" s="1"/>
      <c r="C1824" s="2"/>
    </row>
    <row r="1825" spans="1:3" ht="15.75">
      <c r="A1825" s="1"/>
      <c r="B1825" s="1"/>
      <c r="C1825" s="2"/>
    </row>
    <row r="1826" spans="1:3" ht="15.75">
      <c r="A1826" s="1"/>
      <c r="B1826" s="1"/>
      <c r="C1826" s="2"/>
    </row>
    <row r="1827" spans="1:3" ht="15.75">
      <c r="A1827" s="1"/>
      <c r="B1827" s="1"/>
      <c r="C1827" s="2"/>
    </row>
    <row r="1828" spans="1:3" ht="15.75">
      <c r="A1828" s="1"/>
      <c r="B1828" s="1"/>
      <c r="C1828" s="2"/>
    </row>
    <row r="1829" spans="1:3" ht="15.75">
      <c r="A1829" s="1"/>
      <c r="B1829" s="1"/>
      <c r="C1829" s="2"/>
    </row>
    <row r="1830" spans="1:3" ht="15.75">
      <c r="A1830" s="1"/>
      <c r="B1830" s="1"/>
      <c r="C1830" s="1"/>
    </row>
    <row r="1831" spans="1:3" ht="15.75">
      <c r="A1831" s="1"/>
      <c r="B1831" s="1"/>
      <c r="C1831" s="2"/>
    </row>
    <row r="1832" spans="1:3" ht="15.75">
      <c r="A1832" s="1"/>
      <c r="B1832" s="1"/>
      <c r="C1832" s="2"/>
    </row>
    <row r="1833" spans="1:3" ht="15.75">
      <c r="A1833" s="1"/>
      <c r="B1833" s="1"/>
      <c r="C1833" s="2"/>
    </row>
    <row r="1834" spans="1:3" ht="15.75">
      <c r="A1834" s="1"/>
      <c r="B1834" s="1"/>
      <c r="C1834" s="2"/>
    </row>
    <row r="1835" spans="1:3" ht="15.75">
      <c r="A1835" s="1"/>
      <c r="B1835" s="1"/>
      <c r="C1835" s="2"/>
    </row>
    <row r="1836" spans="1:3" ht="15.75">
      <c r="A1836" s="1"/>
      <c r="B1836" s="1"/>
      <c r="C1836" s="2"/>
    </row>
    <row r="1837" spans="1:3" ht="15.75">
      <c r="A1837" s="1"/>
      <c r="B1837" s="1"/>
      <c r="C1837" s="2"/>
    </row>
    <row r="1838" spans="1:3" ht="15.75">
      <c r="A1838" s="1"/>
      <c r="B1838" s="1"/>
      <c r="C1838" s="2"/>
    </row>
    <row r="1839" spans="1:3" ht="15.75">
      <c r="A1839" s="1"/>
      <c r="B1839" s="1"/>
      <c r="C1839" s="2"/>
    </row>
    <row r="1840" spans="1:3" ht="15.75">
      <c r="A1840" s="1"/>
      <c r="B1840" s="1"/>
      <c r="C1840" s="2"/>
    </row>
    <row r="1841" spans="1:3" ht="15.75">
      <c r="A1841" s="1"/>
      <c r="B1841" s="1"/>
      <c r="C1841" s="2"/>
    </row>
    <row r="1842" spans="1:3" ht="15.75">
      <c r="A1842" s="1"/>
      <c r="B1842" s="1"/>
      <c r="C1842" s="2"/>
    </row>
    <row r="1843" spans="1:3" ht="15.75">
      <c r="A1843" s="1"/>
      <c r="B1843" s="1"/>
      <c r="C1843" s="1"/>
    </row>
    <row r="1844" spans="1:3" ht="15.75">
      <c r="A1844" s="1"/>
      <c r="B1844" s="1"/>
      <c r="C1844" s="2"/>
    </row>
    <row r="1845" spans="1:3" ht="15.75">
      <c r="A1845" s="1"/>
      <c r="B1845" s="1"/>
      <c r="C1845" s="2"/>
    </row>
    <row r="1846" spans="1:3" ht="15.75">
      <c r="A1846" s="1"/>
      <c r="B1846" s="1"/>
      <c r="C1846" s="2"/>
    </row>
    <row r="1847" spans="1:3" ht="15.75">
      <c r="A1847" s="1"/>
      <c r="B1847" s="1"/>
      <c r="C1847" s="2"/>
    </row>
    <row r="1848" spans="1:3" ht="15.75">
      <c r="A1848" s="1"/>
      <c r="B1848" s="1"/>
      <c r="C1848" s="2"/>
    </row>
    <row r="1849" spans="1:3" ht="15.75">
      <c r="A1849" s="1"/>
      <c r="B1849" s="1"/>
      <c r="C1849" s="2"/>
    </row>
    <row r="1850" spans="1:3" ht="15.75">
      <c r="A1850" s="1"/>
      <c r="B1850" s="1"/>
      <c r="C1850" s="1"/>
    </row>
    <row r="1851" spans="1:3" ht="15.75">
      <c r="A1851" s="1"/>
      <c r="B1851" s="1"/>
      <c r="C1851" s="2"/>
    </row>
    <row r="1852" spans="1:3" ht="15.75">
      <c r="A1852" s="1"/>
      <c r="B1852" s="1"/>
      <c r="C1852" s="2"/>
    </row>
    <row r="1853" spans="1:3" ht="15.75">
      <c r="A1853" s="1"/>
      <c r="B1853" s="1"/>
      <c r="C1853" s="2"/>
    </row>
    <row r="1854" spans="1:3" ht="15.75">
      <c r="A1854" s="1"/>
      <c r="B1854" s="1"/>
      <c r="C1854" s="2"/>
    </row>
    <row r="1855" spans="1:3" ht="15.75">
      <c r="A1855" s="1"/>
      <c r="B1855" s="1"/>
      <c r="C1855" s="1"/>
    </row>
    <row r="1856" spans="1:3" ht="15.75">
      <c r="A1856" s="1"/>
      <c r="B1856" s="1"/>
      <c r="C1856" s="2"/>
    </row>
    <row r="1857" spans="1:3" ht="15.75">
      <c r="A1857" s="1"/>
      <c r="B1857" s="1"/>
      <c r="C1857" s="2"/>
    </row>
    <row r="1858" spans="1:3" ht="15.75">
      <c r="A1858" s="1"/>
      <c r="B1858" s="1"/>
      <c r="C1858" s="2"/>
    </row>
    <row r="1859" spans="1:3" ht="15.75">
      <c r="A1859" s="1"/>
      <c r="B1859" s="1"/>
      <c r="C1859" s="1"/>
    </row>
    <row r="1860" spans="1:3" ht="15.75">
      <c r="A1860" s="1"/>
      <c r="B1860" s="1"/>
      <c r="C1860" s="2"/>
    </row>
    <row r="1861" spans="1:3" ht="15.75">
      <c r="A1861" s="1"/>
      <c r="B1861" s="1"/>
      <c r="C1861" s="2"/>
    </row>
    <row r="1862" spans="1:3" ht="15.75">
      <c r="A1862" s="1"/>
      <c r="B1862" s="1"/>
      <c r="C1862" s="1"/>
    </row>
    <row r="1863" spans="1:3" ht="15.75">
      <c r="A1863" s="1"/>
      <c r="B1863" s="1"/>
      <c r="C1863" s="2"/>
    </row>
    <row r="1864" spans="1:3" ht="15.75">
      <c r="A1864" s="1"/>
      <c r="B1864" s="1"/>
      <c r="C1864" s="2"/>
    </row>
    <row r="1865" spans="1:3" ht="15.75">
      <c r="A1865" s="1"/>
      <c r="B1865" s="1"/>
      <c r="C1865" s="2"/>
    </row>
    <row r="1866" spans="1:3" ht="15.75">
      <c r="A1866" s="1"/>
      <c r="B1866" s="1"/>
      <c r="C1866" s="2"/>
    </row>
    <row r="1867" spans="1:3" ht="15.75">
      <c r="A1867" s="1"/>
      <c r="B1867" s="1"/>
      <c r="C1867" s="2"/>
    </row>
    <row r="1868" spans="1:3" ht="15.75">
      <c r="A1868" s="1"/>
      <c r="B1868" s="1"/>
      <c r="C1868" s="2"/>
    </row>
    <row r="1869" spans="1:3" ht="15.75">
      <c r="A1869" s="1"/>
      <c r="B1869" s="1"/>
      <c r="C1869" s="2"/>
    </row>
    <row r="1870" spans="1:3" ht="15.75">
      <c r="A1870" s="1"/>
      <c r="B1870" s="1"/>
      <c r="C1870" s="2"/>
    </row>
    <row r="1871" spans="1:3" ht="15.75">
      <c r="A1871" s="1"/>
      <c r="B1871" s="1"/>
      <c r="C1871" s="2"/>
    </row>
    <row r="1872" spans="1:3" ht="15.75">
      <c r="A1872" s="1"/>
      <c r="B1872" s="1"/>
      <c r="C1872" s="1"/>
    </row>
    <row r="1873" spans="1:3" ht="15.75">
      <c r="A1873" s="1"/>
      <c r="B1873" s="1"/>
      <c r="C1873" s="1"/>
    </row>
    <row r="1874" spans="1:3" ht="15.75">
      <c r="A1874" s="1"/>
      <c r="B1874" s="1"/>
      <c r="C1874" s="2"/>
    </row>
    <row r="1875" spans="1:3" ht="15.75">
      <c r="A1875" s="1"/>
      <c r="B1875" s="1"/>
      <c r="C1875" s="2"/>
    </row>
    <row r="1876" spans="1:3" ht="15.75">
      <c r="A1876" s="1"/>
      <c r="B1876" s="1"/>
      <c r="C1876" s="2"/>
    </row>
    <row r="1877" spans="1:3" ht="15.75">
      <c r="A1877" s="1"/>
      <c r="B1877" s="1"/>
      <c r="C1877" s="1"/>
    </row>
    <row r="1878" spans="1:3" ht="15.75">
      <c r="A1878" s="1"/>
      <c r="B1878" s="1"/>
      <c r="C1878" s="2"/>
    </row>
    <row r="1879" spans="1:3" ht="15.75">
      <c r="A1879" s="1"/>
      <c r="B1879" s="1"/>
      <c r="C1879" s="2"/>
    </row>
    <row r="1880" spans="1:3" ht="15.75">
      <c r="A1880" s="1"/>
      <c r="B1880" s="1"/>
      <c r="C1880" s="2"/>
    </row>
    <row r="1881" spans="1:3" ht="15.75">
      <c r="A1881" s="1"/>
      <c r="B1881" s="1"/>
      <c r="C1881" s="2"/>
    </row>
    <row r="1882" spans="1:3" ht="15.75">
      <c r="A1882" s="1"/>
      <c r="B1882" s="1"/>
      <c r="C1882" s="2"/>
    </row>
    <row r="1883" spans="1:3" ht="15.75">
      <c r="A1883" s="1"/>
      <c r="B1883" s="1"/>
      <c r="C1883" s="2"/>
    </row>
    <row r="1884" spans="1:3" ht="15.75">
      <c r="A1884" s="1"/>
      <c r="B1884" s="1"/>
      <c r="C1884" s="2"/>
    </row>
    <row r="1885" spans="1:3" ht="15.75">
      <c r="A1885" s="1"/>
      <c r="B1885" s="1"/>
      <c r="C1885" s="2"/>
    </row>
    <row r="1886" spans="1:3" ht="15.75">
      <c r="A1886" s="1"/>
      <c r="B1886" s="1"/>
      <c r="C1886" s="2"/>
    </row>
    <row r="1887" spans="1:3" ht="15.75">
      <c r="A1887" s="1"/>
      <c r="B1887" s="1"/>
      <c r="C1887" s="1"/>
    </row>
    <row r="1888" spans="1:3" ht="15.75">
      <c r="A1888" s="1"/>
      <c r="B1888" s="1"/>
      <c r="C1888" s="2"/>
    </row>
    <row r="1889" spans="1:3" ht="15.75">
      <c r="A1889" s="1"/>
      <c r="B1889" s="1"/>
      <c r="C1889" s="1"/>
    </row>
    <row r="1890" spans="1:3" ht="15.75">
      <c r="A1890" s="1"/>
      <c r="B1890" s="1"/>
      <c r="C1890" s="2"/>
    </row>
    <row r="1891" spans="1:3" ht="15.75">
      <c r="A1891" s="1"/>
      <c r="B1891" s="1"/>
      <c r="C1891" s="2"/>
    </row>
    <row r="1892" spans="1:3" ht="15.75">
      <c r="A1892" s="1"/>
      <c r="B1892" s="1"/>
      <c r="C1892" s="1"/>
    </row>
    <row r="1893" spans="1:3" ht="15.75">
      <c r="A1893" s="1"/>
      <c r="B1893" s="1"/>
      <c r="C1893" s="2"/>
    </row>
    <row r="1894" spans="1:3" ht="15.75">
      <c r="A1894" s="1"/>
      <c r="B1894" s="1"/>
      <c r="C1894" s="2"/>
    </row>
    <row r="1895" spans="1:3" ht="15.75">
      <c r="A1895" s="1"/>
      <c r="B1895" s="1"/>
      <c r="C1895" s="1"/>
    </row>
    <row r="1896" spans="1:3" ht="15.75">
      <c r="A1896" s="1"/>
      <c r="B1896" s="1"/>
      <c r="C1896" s="2"/>
    </row>
    <row r="1897" spans="1:3" ht="15.75">
      <c r="A1897" s="1"/>
      <c r="B1897" s="1"/>
      <c r="C1897" s="2"/>
    </row>
    <row r="1898" spans="1:3" ht="15.75">
      <c r="A1898" s="1"/>
      <c r="B1898" s="1"/>
      <c r="C1898" s="1"/>
    </row>
    <row r="1899" spans="1:3" ht="15.75">
      <c r="A1899" s="1"/>
      <c r="B1899" s="1"/>
      <c r="C1899" s="2"/>
    </row>
    <row r="1900" spans="1:3" ht="15.75">
      <c r="A1900" s="1"/>
      <c r="B1900" s="1"/>
      <c r="C1900" s="2"/>
    </row>
    <row r="1901" spans="1:3" ht="15.75">
      <c r="A1901" s="1"/>
      <c r="B1901" s="1"/>
      <c r="C1901" s="2"/>
    </row>
    <row r="1902" spans="1:3" ht="15.75">
      <c r="A1902" s="1"/>
      <c r="B1902" s="1"/>
      <c r="C1902" s="2"/>
    </row>
    <row r="1903" spans="1:3" ht="15.75">
      <c r="A1903" s="1"/>
      <c r="B1903" s="1"/>
      <c r="C1903" s="2"/>
    </row>
    <row r="1904" spans="1:3" ht="15.75">
      <c r="A1904" s="1"/>
      <c r="B1904" s="1"/>
      <c r="C1904" s="2"/>
    </row>
    <row r="1905" spans="1:3" ht="15.75">
      <c r="A1905" s="1"/>
      <c r="B1905" s="1"/>
      <c r="C1905" s="2"/>
    </row>
    <row r="1906" spans="1:3" ht="15.75">
      <c r="A1906" s="1"/>
      <c r="B1906" s="1"/>
      <c r="C1906" s="2"/>
    </row>
    <row r="1907" spans="1:3" ht="15.75">
      <c r="A1907" s="1"/>
      <c r="B1907" s="1"/>
      <c r="C1907" s="2"/>
    </row>
    <row r="1908" spans="1:3" ht="15.75">
      <c r="A1908" s="1"/>
      <c r="B1908" s="1"/>
      <c r="C1908" s="1"/>
    </row>
    <row r="1909" spans="1:3" ht="15.75">
      <c r="A1909" s="1"/>
      <c r="B1909" s="1"/>
      <c r="C1909" s="1"/>
    </row>
    <row r="1910" spans="1:3" ht="15.75">
      <c r="A1910" s="1"/>
      <c r="B1910" s="1"/>
      <c r="C1910" s="1"/>
    </row>
    <row r="1911" spans="1:3" ht="15.75">
      <c r="A1911" s="1"/>
      <c r="B1911" s="1"/>
      <c r="C1911" s="2"/>
    </row>
    <row r="1912" spans="1:3" ht="15.75">
      <c r="A1912" s="1"/>
      <c r="B1912" s="1"/>
      <c r="C1912" s="2"/>
    </row>
    <row r="1913" spans="1:3" ht="15.75">
      <c r="A1913" s="1"/>
      <c r="B1913" s="1"/>
      <c r="C1913" s="2"/>
    </row>
    <row r="1914" spans="1:3" ht="15.75">
      <c r="A1914" s="1"/>
      <c r="B1914" s="1"/>
      <c r="C1914" s="2"/>
    </row>
    <row r="1915" spans="1:3" ht="15.75">
      <c r="A1915" s="1"/>
      <c r="B1915" s="1"/>
      <c r="C1915" s="2"/>
    </row>
    <row r="1916" spans="1:3" ht="15.75">
      <c r="A1916" s="1"/>
      <c r="B1916" s="1"/>
      <c r="C1916" s="2"/>
    </row>
    <row r="1917" spans="1:3" ht="15.75">
      <c r="A1917" s="1"/>
      <c r="B1917" s="1"/>
      <c r="C1917" s="2"/>
    </row>
    <row r="1918" spans="1:3" ht="15.75">
      <c r="A1918" s="1"/>
      <c r="B1918" s="1"/>
      <c r="C1918" s="2"/>
    </row>
    <row r="1919" spans="1:3" ht="15.75">
      <c r="A1919" s="1"/>
      <c r="B1919" s="1"/>
      <c r="C1919" s="1"/>
    </row>
    <row r="1920" spans="1:3" ht="15.75">
      <c r="A1920" s="1"/>
      <c r="B1920" s="1"/>
      <c r="C1920" s="1"/>
    </row>
    <row r="1921" spans="1:3" ht="15.75">
      <c r="A1921" s="1"/>
      <c r="B1921" s="1"/>
      <c r="C1921" s="2"/>
    </row>
    <row r="1922" spans="1:3" ht="15.75">
      <c r="A1922" s="1"/>
      <c r="B1922" s="1"/>
      <c r="C1922" s="2"/>
    </row>
    <row r="1923" spans="1:3" ht="15.75">
      <c r="A1923" s="1"/>
      <c r="B1923" s="1"/>
      <c r="C1923" s="2"/>
    </row>
    <row r="1924" spans="1:3" ht="15.75">
      <c r="A1924" s="1"/>
      <c r="B1924" s="1"/>
      <c r="C1924" s="2"/>
    </row>
    <row r="1925" spans="1:3" ht="15.75">
      <c r="A1925" s="1"/>
      <c r="B1925" s="1"/>
      <c r="C1925" s="2"/>
    </row>
    <row r="1926" spans="1:3" ht="15.75">
      <c r="A1926" s="1"/>
      <c r="B1926" s="1"/>
      <c r="C1926" s="2"/>
    </row>
    <row r="1927" spans="1:3" ht="15.75">
      <c r="A1927" s="1"/>
      <c r="B1927" s="1"/>
      <c r="C1927" s="2"/>
    </row>
    <row r="1928" spans="1:3" ht="15.75">
      <c r="A1928" s="1"/>
      <c r="B1928" s="1"/>
      <c r="C1928" s="1"/>
    </row>
    <row r="1929" spans="1:3" ht="15.75">
      <c r="A1929" s="1"/>
      <c r="B1929" s="1"/>
      <c r="C1929" s="2"/>
    </row>
    <row r="1930" spans="1:3" ht="15.75">
      <c r="A1930" s="1"/>
      <c r="B1930" s="1"/>
      <c r="C1930" s="2"/>
    </row>
    <row r="1931" spans="1:3" ht="15.75">
      <c r="A1931" s="1"/>
      <c r="B1931" s="1"/>
      <c r="C1931" s="2"/>
    </row>
    <row r="1932" spans="1:3" ht="15.75">
      <c r="A1932" s="1"/>
      <c r="B1932" s="1"/>
      <c r="C1932" s="2"/>
    </row>
    <row r="1933" spans="1:3" ht="15.75">
      <c r="A1933" s="1"/>
      <c r="B1933" s="1"/>
      <c r="C1933" s="1"/>
    </row>
    <row r="1934" spans="1:3" ht="15.75">
      <c r="A1934" s="1"/>
      <c r="B1934" s="1"/>
      <c r="C1934" s="1"/>
    </row>
    <row r="1935" spans="1:3" ht="15.75">
      <c r="A1935" s="1"/>
      <c r="B1935" s="1"/>
      <c r="C1935" s="2"/>
    </row>
    <row r="1936" spans="1:3" ht="15.75">
      <c r="A1936" s="1"/>
      <c r="B1936" s="1"/>
      <c r="C1936" s="2"/>
    </row>
    <row r="1937" spans="1:3" ht="15.75">
      <c r="A1937" s="1"/>
      <c r="B1937" s="1"/>
      <c r="C1937" s="2"/>
    </row>
    <row r="1938" spans="1:3" ht="15.75">
      <c r="A1938" s="1"/>
      <c r="B1938" s="1"/>
      <c r="C1938" s="2"/>
    </row>
    <row r="1939" spans="1:3" ht="15.75">
      <c r="A1939" s="1"/>
      <c r="B1939" s="1"/>
      <c r="C1939" s="2"/>
    </row>
    <row r="1940" spans="1:3" ht="15.75">
      <c r="A1940" s="1"/>
      <c r="B1940" s="1"/>
      <c r="C1940" s="2"/>
    </row>
    <row r="1941" spans="1:3" ht="15.75">
      <c r="A1941" s="1"/>
      <c r="B1941" s="1"/>
      <c r="C1941" s="2"/>
    </row>
    <row r="1942" spans="1:3" ht="15.75">
      <c r="A1942" s="1"/>
      <c r="B1942" s="1"/>
      <c r="C1942" s="1"/>
    </row>
    <row r="1943" spans="1:3" ht="15.75">
      <c r="A1943" s="1"/>
      <c r="B1943" s="1"/>
      <c r="C1943" s="2"/>
    </row>
    <row r="1944" spans="1:3" ht="15.75">
      <c r="A1944" s="1"/>
      <c r="B1944" s="1"/>
      <c r="C1944" s="2"/>
    </row>
    <row r="1945" spans="1:3" ht="15.75">
      <c r="A1945" s="1"/>
      <c r="B1945" s="1"/>
      <c r="C1945" s="2"/>
    </row>
    <row r="1946" spans="1:3" ht="15.75">
      <c r="A1946" s="1"/>
      <c r="B1946" s="1"/>
      <c r="C1946" s="1"/>
    </row>
    <row r="1947" spans="1:3" ht="15.75">
      <c r="A1947" s="1"/>
      <c r="B1947" s="1"/>
      <c r="C1947" s="2"/>
    </row>
    <row r="1948" spans="1:3" ht="15.75">
      <c r="A1948" s="1"/>
      <c r="B1948" s="1"/>
      <c r="C1948" s="2"/>
    </row>
    <row r="1949" spans="1:3" ht="15.75">
      <c r="A1949" s="1"/>
      <c r="B1949" s="1"/>
      <c r="C1949" s="2"/>
    </row>
    <row r="1950" spans="1:3" ht="15.75">
      <c r="A1950" s="1"/>
      <c r="B1950" s="1"/>
      <c r="C1950" s="2"/>
    </row>
    <row r="1951" spans="1:3" ht="15.75">
      <c r="A1951" s="1"/>
      <c r="B1951" s="1"/>
      <c r="C1951" s="2"/>
    </row>
    <row r="1952" spans="1:3" ht="15.75">
      <c r="A1952" s="1"/>
      <c r="B1952" s="1"/>
      <c r="C1952" s="2"/>
    </row>
    <row r="1953" spans="1:3" ht="15.75">
      <c r="A1953" s="1"/>
      <c r="B1953" s="1"/>
      <c r="C1953" s="2"/>
    </row>
    <row r="1954" spans="1:3" ht="15.75">
      <c r="A1954" s="1"/>
      <c r="B1954" s="1"/>
      <c r="C1954" s="2"/>
    </row>
    <row r="1955" spans="1:3" ht="15.75">
      <c r="A1955" s="1"/>
      <c r="B1955" s="1"/>
      <c r="C1955" s="2"/>
    </row>
    <row r="1956" spans="1:3" ht="15.75">
      <c r="A1956" s="1"/>
      <c r="B1956" s="1"/>
      <c r="C1956" s="1"/>
    </row>
    <row r="1957" spans="1:3" ht="15.75">
      <c r="A1957" s="1"/>
      <c r="B1957" s="1"/>
      <c r="C1957" s="2"/>
    </row>
    <row r="1958" spans="1:3" ht="15.75">
      <c r="A1958" s="1"/>
      <c r="B1958" s="1"/>
      <c r="C1958" s="2"/>
    </row>
    <row r="1959" spans="1:3" ht="15.75">
      <c r="A1959" s="1"/>
      <c r="B1959" s="1"/>
      <c r="C1959" s="2"/>
    </row>
    <row r="1960" spans="1:3" ht="15.75">
      <c r="A1960" s="1"/>
      <c r="B1960" s="1"/>
      <c r="C1960" s="2"/>
    </row>
    <row r="1961" spans="1:3" ht="15.75">
      <c r="A1961" s="1"/>
      <c r="B1961" s="1"/>
      <c r="C1961" s="1"/>
    </row>
    <row r="1962" spans="1:3" ht="15.75">
      <c r="A1962" s="1"/>
      <c r="B1962" s="1"/>
      <c r="C1962" s="1"/>
    </row>
    <row r="1963" spans="1:3" ht="15.75">
      <c r="A1963" s="1"/>
      <c r="B1963" s="1"/>
      <c r="C1963" s="1"/>
    </row>
    <row r="1964" spans="1:3" ht="15.75">
      <c r="A1964" s="1"/>
      <c r="B1964" s="1"/>
      <c r="C1964" s="2"/>
    </row>
    <row r="1965" spans="1:3" ht="15.75">
      <c r="A1965" s="1"/>
      <c r="B1965" s="1"/>
      <c r="C1965" s="1"/>
    </row>
    <row r="1966" spans="1:3" ht="15.75">
      <c r="A1966" s="1"/>
      <c r="B1966" s="1"/>
      <c r="C1966" s="2"/>
    </row>
    <row r="1967" spans="1:3" ht="15.75">
      <c r="A1967" s="1"/>
      <c r="B1967" s="1"/>
      <c r="C1967" s="2"/>
    </row>
    <row r="1968" spans="1:3" ht="15.75">
      <c r="A1968" s="1"/>
      <c r="B1968" s="1"/>
      <c r="C1968" s="2"/>
    </row>
    <row r="1969" spans="1:12" ht="15.75">
      <c r="A1969" s="1"/>
      <c r="B1969" s="1"/>
      <c r="C1969" s="2"/>
    </row>
    <row r="1970" spans="1:12" ht="15.75">
      <c r="A1970" s="1"/>
      <c r="B1970" s="1"/>
      <c r="C1970" s="2"/>
    </row>
    <row r="1971" spans="1:12" ht="15.75">
      <c r="A1971" s="1"/>
      <c r="B1971" s="1"/>
      <c r="C1971" s="2"/>
    </row>
    <row r="1972" spans="1:12" ht="15.75">
      <c r="A1972" s="1"/>
      <c r="B1972" s="1"/>
      <c r="C1972" s="2"/>
    </row>
    <row r="1973" spans="1:12" ht="15.75">
      <c r="A1973" s="1"/>
      <c r="B1973" s="1"/>
      <c r="C1973" s="2"/>
    </row>
    <row r="1974" spans="1:12" ht="15.75">
      <c r="A1974" s="1"/>
      <c r="B1974" s="1"/>
      <c r="C1974" s="2"/>
    </row>
    <row r="1975" spans="1:12" ht="15.75">
      <c r="A1975" s="1"/>
      <c r="B1975" s="1"/>
      <c r="C1975" s="2"/>
    </row>
    <row r="1976" spans="1:12" ht="15.75">
      <c r="A1976" s="1"/>
      <c r="B1976" s="1"/>
      <c r="C1976" s="2"/>
      <c r="L1976" s="4"/>
    </row>
    <row r="1977" spans="1:12" ht="15.75">
      <c r="A1977" s="1"/>
      <c r="B1977" s="1"/>
      <c r="C1977" s="2"/>
      <c r="L1977" s="4"/>
    </row>
    <row r="1978" spans="1:12" ht="15.75">
      <c r="A1978" s="1"/>
      <c r="B1978" s="1"/>
      <c r="C1978" s="2"/>
    </row>
    <row r="1979" spans="1:12" ht="15.75">
      <c r="A1979" s="1"/>
      <c r="B1979" s="1"/>
      <c r="C1979" s="1"/>
    </row>
    <row r="1980" spans="1:12" ht="15.75">
      <c r="A1980" s="1"/>
      <c r="B1980" s="1"/>
      <c r="C1980" s="2"/>
    </row>
    <row r="1981" spans="1:12" ht="15.75">
      <c r="A1981" s="1"/>
      <c r="B1981" s="1"/>
      <c r="C1981" s="2"/>
    </row>
    <row r="1982" spans="1:12" ht="15.75">
      <c r="A1982" s="1"/>
      <c r="B1982" s="1"/>
      <c r="C1982" s="2"/>
    </row>
    <row r="1983" spans="1:12" ht="15.75">
      <c r="A1983" s="1"/>
      <c r="B1983" s="1"/>
      <c r="C1983" s="2"/>
    </row>
    <row r="1984" spans="1:12" ht="15.75">
      <c r="A1984" s="1"/>
      <c r="B1984" s="1"/>
      <c r="C1984" s="2"/>
    </row>
    <row r="1985" spans="1:3" ht="15.75">
      <c r="A1985" s="1"/>
      <c r="B1985" s="1"/>
      <c r="C1985" s="2"/>
    </row>
    <row r="1986" spans="1:3" ht="15.75">
      <c r="A1986" s="1"/>
      <c r="B1986" s="1"/>
      <c r="C1986" s="2"/>
    </row>
    <row r="1987" spans="1:3" ht="15.75">
      <c r="A1987" s="1"/>
      <c r="B1987" s="1"/>
      <c r="C1987" s="2"/>
    </row>
    <row r="1988" spans="1:3" ht="15.75">
      <c r="A1988" s="1"/>
      <c r="B1988" s="1"/>
      <c r="C1988" s="2"/>
    </row>
    <row r="1989" spans="1:3" ht="15.75">
      <c r="A1989" s="1"/>
      <c r="B1989" s="1"/>
      <c r="C1989" s="2"/>
    </row>
    <row r="1990" spans="1:3" ht="15.75">
      <c r="A1990" s="1"/>
      <c r="B1990" s="1"/>
      <c r="C1990" s="2"/>
    </row>
    <row r="1991" spans="1:3" ht="15.75">
      <c r="A1991" s="1"/>
      <c r="B1991" s="1"/>
      <c r="C1991" s="2"/>
    </row>
    <row r="1992" spans="1:3" ht="15.75">
      <c r="A1992" s="1"/>
      <c r="B1992" s="1"/>
      <c r="C1992" s="2"/>
    </row>
    <row r="1993" spans="1:3" ht="15.75">
      <c r="A1993" s="1"/>
      <c r="B1993" s="1"/>
      <c r="C1993" s="2"/>
    </row>
    <row r="1994" spans="1:3" ht="15.75">
      <c r="A1994" s="1"/>
      <c r="B1994" s="1"/>
      <c r="C1994" s="2"/>
    </row>
    <row r="1995" spans="1:3" ht="15.75">
      <c r="A1995" s="1"/>
      <c r="B1995" s="1"/>
      <c r="C1995" s="2"/>
    </row>
    <row r="1996" spans="1:3" ht="15.75">
      <c r="A1996" s="1"/>
      <c r="B1996" s="1"/>
      <c r="C1996" s="2"/>
    </row>
    <row r="1997" spans="1:3" ht="15.75">
      <c r="A1997" s="1"/>
      <c r="B1997" s="1"/>
      <c r="C1997" s="2"/>
    </row>
    <row r="1998" spans="1:3" ht="15.75">
      <c r="A1998" s="1"/>
      <c r="B1998" s="1"/>
      <c r="C1998" s="2"/>
    </row>
    <row r="1999" spans="1:3" ht="15.75">
      <c r="A1999" s="1"/>
      <c r="B1999" s="1"/>
      <c r="C1999" s="2"/>
    </row>
    <row r="2000" spans="1:3" ht="15.75">
      <c r="A2000" s="1"/>
      <c r="B2000" s="1"/>
      <c r="C2000" s="2"/>
    </row>
    <row r="2001" spans="1:3" ht="15.75">
      <c r="A2001" s="1"/>
      <c r="B2001" s="1"/>
      <c r="C2001" s="2"/>
    </row>
    <row r="2002" spans="1:3" ht="15.75">
      <c r="A2002" s="1"/>
      <c r="B2002" s="1"/>
      <c r="C2002" s="2"/>
    </row>
    <row r="2003" spans="1:3" ht="15.75">
      <c r="A2003" s="1"/>
      <c r="B2003" s="1"/>
      <c r="C2003" s="2"/>
    </row>
    <row r="2004" spans="1:3" ht="15.75">
      <c r="A2004" s="1"/>
      <c r="B2004" s="1"/>
      <c r="C2004" s="2"/>
    </row>
    <row r="2005" spans="1:3" ht="15.75">
      <c r="A2005" s="1"/>
      <c r="B2005" s="1"/>
      <c r="C2005" s="1"/>
    </row>
    <row r="2006" spans="1:3" ht="15.75">
      <c r="A2006" s="1"/>
      <c r="B2006" s="1"/>
      <c r="C2006" s="2"/>
    </row>
    <row r="2007" spans="1:3" ht="15.75">
      <c r="A2007" s="1"/>
      <c r="B2007" s="1"/>
      <c r="C2007" s="2"/>
    </row>
    <row r="2008" spans="1:3" ht="15.75">
      <c r="A2008" s="1"/>
      <c r="B2008" s="1"/>
      <c r="C2008" s="2"/>
    </row>
    <row r="2009" spans="1:3" ht="15.75">
      <c r="A2009" s="1"/>
      <c r="B2009" s="1"/>
      <c r="C2009" s="2"/>
    </row>
    <row r="2010" spans="1:3" ht="15.75">
      <c r="A2010" s="1"/>
      <c r="B2010" s="1"/>
      <c r="C2010" s="2"/>
    </row>
    <row r="2011" spans="1:3" ht="15.75">
      <c r="A2011" s="1"/>
      <c r="B2011" s="1"/>
      <c r="C2011" s="2"/>
    </row>
    <row r="2012" spans="1:3" ht="15.75">
      <c r="A2012" s="1"/>
      <c r="B2012" s="1"/>
      <c r="C2012" s="1"/>
    </row>
    <row r="2013" spans="1:3" ht="15.75">
      <c r="A2013" s="1"/>
      <c r="B2013" s="1"/>
      <c r="C2013" s="1"/>
    </row>
    <row r="2014" spans="1:3" ht="15.75">
      <c r="A2014" s="1"/>
      <c r="B2014" s="1"/>
      <c r="C2014" s="2"/>
    </row>
    <row r="2015" spans="1:3" ht="15.75">
      <c r="A2015" s="1"/>
      <c r="B2015" s="1"/>
      <c r="C2015" s="2"/>
    </row>
    <row r="2016" spans="1:3" ht="15.75">
      <c r="A2016" s="1"/>
      <c r="B2016" s="1"/>
      <c r="C2016" s="2"/>
    </row>
    <row r="2017" spans="1:3" ht="15.75">
      <c r="A2017" s="1"/>
      <c r="B2017" s="1"/>
      <c r="C2017" s="2"/>
    </row>
    <row r="2018" spans="1:3" ht="15.75">
      <c r="A2018" s="1"/>
      <c r="B2018" s="1"/>
      <c r="C2018" s="2"/>
    </row>
    <row r="2019" spans="1:3" ht="15.75">
      <c r="A2019" s="1"/>
      <c r="B2019" s="1"/>
      <c r="C2019" s="2"/>
    </row>
    <row r="2020" spans="1:3" ht="15.75">
      <c r="A2020" s="1"/>
      <c r="B2020" s="1"/>
      <c r="C2020" s="2"/>
    </row>
    <row r="2021" spans="1:3" ht="15.75">
      <c r="A2021" s="1"/>
      <c r="B2021" s="1"/>
      <c r="C2021" s="2"/>
    </row>
    <row r="2022" spans="1:3" ht="15.75">
      <c r="A2022" s="1"/>
      <c r="B2022" s="1"/>
      <c r="C2022" s="2"/>
    </row>
    <row r="2023" spans="1:3" ht="15.75">
      <c r="A2023" s="1"/>
      <c r="B2023" s="1"/>
      <c r="C2023" s="2"/>
    </row>
    <row r="2024" spans="1:3" ht="15.75">
      <c r="A2024" s="1"/>
      <c r="B2024" s="1"/>
      <c r="C2024" s="2"/>
    </row>
    <row r="2025" spans="1:3" ht="15.75">
      <c r="A2025" s="1"/>
      <c r="B2025" s="1"/>
      <c r="C2025" s="2"/>
    </row>
    <row r="2026" spans="1:3" ht="15.75">
      <c r="A2026" s="1"/>
      <c r="B2026" s="1"/>
      <c r="C2026" s="2"/>
    </row>
    <row r="2027" spans="1:3" ht="15.75">
      <c r="A2027" s="1"/>
      <c r="B2027" s="1"/>
      <c r="C2027" s="2"/>
    </row>
    <row r="2028" spans="1:3" ht="15.75">
      <c r="A2028" s="1"/>
      <c r="B2028" s="1"/>
      <c r="C2028" s="2"/>
    </row>
    <row r="2029" spans="1:3" ht="15.75">
      <c r="A2029" s="1"/>
      <c r="B2029" s="1"/>
      <c r="C2029" s="2"/>
    </row>
    <row r="2030" spans="1:3" ht="15.75">
      <c r="A2030" s="1"/>
      <c r="B2030" s="1"/>
      <c r="C2030" s="2"/>
    </row>
    <row r="2031" spans="1:3" ht="15.75">
      <c r="A2031" s="1"/>
      <c r="B2031" s="1"/>
      <c r="C2031" s="2"/>
    </row>
    <row r="2032" spans="1:3" ht="15.75">
      <c r="A2032" s="1"/>
      <c r="B2032" s="1"/>
      <c r="C2032" s="2"/>
    </row>
    <row r="2033" spans="1:3" ht="15.75">
      <c r="A2033" s="1"/>
      <c r="B2033" s="1"/>
      <c r="C2033" s="2"/>
    </row>
    <row r="2034" spans="1:3" ht="15.75">
      <c r="A2034" s="1"/>
      <c r="B2034" s="1"/>
      <c r="C2034" s="2"/>
    </row>
    <row r="2035" spans="1:3" ht="15.75">
      <c r="A2035" s="1"/>
      <c r="B2035" s="1"/>
      <c r="C2035" s="1"/>
    </row>
    <row r="2036" spans="1:3" ht="15.75">
      <c r="A2036" s="1"/>
      <c r="B2036" s="1"/>
      <c r="C2036" s="2"/>
    </row>
    <row r="2037" spans="1:3" ht="15.75">
      <c r="A2037" s="1"/>
      <c r="B2037" s="1"/>
      <c r="C2037" s="2"/>
    </row>
    <row r="2038" spans="1:3" ht="15.75">
      <c r="A2038" s="1"/>
      <c r="B2038" s="1"/>
      <c r="C2038" s="2"/>
    </row>
    <row r="2039" spans="1:3" ht="15.75">
      <c r="A2039" s="1"/>
      <c r="B2039" s="1"/>
      <c r="C2039" s="2"/>
    </row>
    <row r="2040" spans="1:3" ht="15.75">
      <c r="A2040" s="1"/>
      <c r="B2040" s="1"/>
      <c r="C2040" s="2"/>
    </row>
    <row r="2041" spans="1:3" ht="15.75">
      <c r="A2041" s="1"/>
      <c r="B2041" s="1"/>
      <c r="C2041" s="2"/>
    </row>
    <row r="2042" spans="1:3" ht="15.75">
      <c r="A2042" s="1"/>
      <c r="B2042" s="1"/>
      <c r="C2042" s="2"/>
    </row>
    <row r="2043" spans="1:3" ht="15.75">
      <c r="A2043" s="1"/>
      <c r="B2043" s="1"/>
      <c r="C2043" s="2"/>
    </row>
    <row r="2044" spans="1:3" ht="15.75">
      <c r="A2044" s="1"/>
      <c r="B2044" s="1"/>
      <c r="C2044" s="2"/>
    </row>
    <row r="2045" spans="1:3" ht="15.75">
      <c r="A2045" s="1"/>
      <c r="B2045" s="1"/>
      <c r="C2045" s="2"/>
    </row>
    <row r="2046" spans="1:3" ht="15.75">
      <c r="A2046" s="1"/>
      <c r="B2046" s="1"/>
      <c r="C2046" s="2"/>
    </row>
    <row r="2047" spans="1:3" ht="15.75">
      <c r="A2047" s="1"/>
      <c r="B2047" s="1"/>
      <c r="C2047" s="1"/>
    </row>
    <row r="2048" spans="1:3" ht="15.75">
      <c r="A2048" s="1"/>
      <c r="B2048" s="1"/>
      <c r="C2048" s="1"/>
    </row>
    <row r="2049" spans="1:3" ht="15.75">
      <c r="A2049" s="1"/>
      <c r="B2049" s="1"/>
      <c r="C2049" s="2"/>
    </row>
    <row r="2050" spans="1:3" ht="15.75">
      <c r="A2050" s="1"/>
      <c r="B2050" s="1"/>
      <c r="C2050" s="2"/>
    </row>
    <row r="2051" spans="1:3" ht="15.75">
      <c r="A2051" s="1"/>
      <c r="B2051" s="1"/>
      <c r="C2051" s="2"/>
    </row>
    <row r="2052" spans="1:3" ht="15.75">
      <c r="A2052" s="1"/>
      <c r="B2052" s="1"/>
      <c r="C2052" s="2"/>
    </row>
    <row r="2053" spans="1:3" ht="15.75">
      <c r="A2053" s="1"/>
      <c r="B2053" s="1"/>
      <c r="C2053" s="2"/>
    </row>
    <row r="2054" spans="1:3" ht="15.75">
      <c r="A2054" s="1"/>
      <c r="B2054" s="1"/>
      <c r="C2054" s="2"/>
    </row>
    <row r="2055" spans="1:3" ht="15.75">
      <c r="A2055" s="1"/>
      <c r="B2055" s="1"/>
      <c r="C2055" s="2"/>
    </row>
    <row r="2056" spans="1:3" ht="15.75">
      <c r="A2056" s="1"/>
      <c r="B2056" s="1"/>
      <c r="C2056" s="1"/>
    </row>
    <row r="2057" spans="1:3" ht="15.75">
      <c r="A2057" s="1"/>
      <c r="B2057" s="1"/>
      <c r="C2057" s="2"/>
    </row>
    <row r="2058" spans="1:3" ht="15.75">
      <c r="A2058" s="1"/>
      <c r="B2058" s="1"/>
      <c r="C2058" s="2"/>
    </row>
    <row r="2059" spans="1:3" ht="15.75">
      <c r="A2059" s="1"/>
      <c r="B2059" s="1"/>
      <c r="C2059" s="2"/>
    </row>
    <row r="2060" spans="1:3" ht="15.75">
      <c r="A2060" s="1"/>
      <c r="B2060" s="1"/>
      <c r="C2060" s="1"/>
    </row>
    <row r="2061" spans="1:3" ht="15.75">
      <c r="A2061" s="1"/>
      <c r="B2061" s="1"/>
      <c r="C2061" s="2"/>
    </row>
    <row r="2062" spans="1:3" ht="15.75">
      <c r="A2062" s="1"/>
      <c r="B2062" s="1"/>
      <c r="C2062" s="2"/>
    </row>
    <row r="2063" spans="1:3" ht="15.75">
      <c r="A2063" s="1"/>
      <c r="B2063" s="1"/>
      <c r="C2063" s="2"/>
    </row>
    <row r="2064" spans="1:3" ht="15.75">
      <c r="A2064" s="1"/>
      <c r="B2064" s="1"/>
      <c r="C2064" s="2"/>
    </row>
    <row r="2065" spans="1:3" ht="15.75">
      <c r="A2065" s="1"/>
      <c r="B2065" s="1"/>
      <c r="C2065" s="2"/>
    </row>
    <row r="2066" spans="1:3" ht="15.75">
      <c r="A2066" s="1"/>
      <c r="B2066" s="1"/>
      <c r="C2066" s="2"/>
    </row>
    <row r="2067" spans="1:3" ht="15.75">
      <c r="A2067" s="1"/>
      <c r="B2067" s="1"/>
      <c r="C2067" s="2"/>
    </row>
    <row r="2068" spans="1:3" ht="15.75">
      <c r="A2068" s="1"/>
      <c r="B2068" s="1"/>
      <c r="C2068" s="2"/>
    </row>
    <row r="2069" spans="1:3" ht="15.75">
      <c r="A2069" s="1"/>
      <c r="B2069" s="1"/>
      <c r="C2069" s="1"/>
    </row>
    <row r="2070" spans="1:3" ht="15.75">
      <c r="A2070" s="1"/>
      <c r="B2070" s="1"/>
      <c r="C2070" s="2"/>
    </row>
    <row r="2071" spans="1:3" ht="15.75">
      <c r="A2071" s="1"/>
      <c r="B2071" s="1"/>
      <c r="C2071" s="2"/>
    </row>
    <row r="2072" spans="1:3" ht="15.75">
      <c r="A2072" s="1"/>
      <c r="B2072" s="1"/>
      <c r="C2072" s="2"/>
    </row>
    <row r="2073" spans="1:3" ht="15.75">
      <c r="A2073" s="1"/>
      <c r="B2073" s="1"/>
      <c r="C2073" s="1"/>
    </row>
    <row r="2074" spans="1:3" ht="15.75">
      <c r="A2074" s="1"/>
      <c r="B2074" s="1"/>
      <c r="C2074" s="2"/>
    </row>
    <row r="2075" spans="1:3" ht="15.75">
      <c r="A2075" s="1"/>
      <c r="B2075" s="1"/>
      <c r="C2075" s="2"/>
    </row>
    <row r="2076" spans="1:3" ht="15.75">
      <c r="A2076" s="1"/>
      <c r="B2076" s="1"/>
      <c r="C2076" s="2"/>
    </row>
    <row r="2077" spans="1:3" ht="15.75">
      <c r="A2077" s="1"/>
      <c r="B2077" s="1"/>
      <c r="C2077" s="2"/>
    </row>
    <row r="2078" spans="1:3" ht="15.75">
      <c r="A2078" s="1"/>
      <c r="B2078" s="1"/>
      <c r="C2078" s="1"/>
    </row>
    <row r="2079" spans="1:3" ht="15.75">
      <c r="A2079" s="1"/>
      <c r="B2079" s="1"/>
      <c r="C2079" s="2"/>
    </row>
    <row r="2080" spans="1:3" ht="15.75">
      <c r="A2080" s="1"/>
      <c r="B2080" s="1"/>
      <c r="C2080" s="2"/>
    </row>
    <row r="2081" spans="1:3" ht="15.75">
      <c r="A2081" s="1"/>
      <c r="B2081" s="1"/>
      <c r="C2081" s="2"/>
    </row>
    <row r="2082" spans="1:3" ht="15.75">
      <c r="A2082" s="1"/>
      <c r="B2082" s="1"/>
      <c r="C2082" s="1"/>
    </row>
    <row r="2083" spans="1:3" ht="15.75">
      <c r="A2083" s="1"/>
      <c r="B2083" s="1"/>
      <c r="C2083" s="2"/>
    </row>
    <row r="2084" spans="1:3" ht="15.75">
      <c r="A2084" s="1"/>
      <c r="B2084" s="1"/>
      <c r="C2084" s="2"/>
    </row>
    <row r="2085" spans="1:3" ht="15.75">
      <c r="A2085" s="1"/>
      <c r="B2085" s="1"/>
      <c r="C2085" s="2"/>
    </row>
    <row r="2086" spans="1:3" ht="15.75">
      <c r="A2086" s="1"/>
      <c r="B2086" s="1"/>
      <c r="C2086" s="2"/>
    </row>
    <row r="2087" spans="1:3" ht="15.75">
      <c r="A2087" s="1"/>
      <c r="B2087" s="1"/>
      <c r="C2087" s="2"/>
    </row>
    <row r="2088" spans="1:3" ht="15.75">
      <c r="A2088" s="1"/>
      <c r="B2088" s="1"/>
      <c r="C2088" s="2"/>
    </row>
    <row r="2089" spans="1:3" ht="15.75">
      <c r="A2089" s="1"/>
      <c r="B2089" s="1"/>
      <c r="C2089" s="1"/>
    </row>
    <row r="2090" spans="1:3" ht="15.75">
      <c r="A2090" s="1"/>
      <c r="B2090" s="1"/>
      <c r="C2090" s="2"/>
    </row>
    <row r="2091" spans="1:3" ht="15.75">
      <c r="A2091" s="1"/>
      <c r="B2091" s="1"/>
      <c r="C2091" s="2"/>
    </row>
    <row r="2092" spans="1:3" ht="15.75">
      <c r="A2092" s="1"/>
      <c r="B2092" s="1"/>
      <c r="C2092" s="2"/>
    </row>
    <row r="2093" spans="1:3" ht="15.75">
      <c r="A2093" s="1"/>
      <c r="B2093" s="1"/>
      <c r="C2093" s="2"/>
    </row>
    <row r="2094" spans="1:3" ht="15.75">
      <c r="A2094" s="1"/>
      <c r="B2094" s="1"/>
      <c r="C2094" s="2"/>
    </row>
    <row r="2095" spans="1:3" ht="15.75">
      <c r="A2095" s="1"/>
      <c r="B2095" s="1"/>
      <c r="C2095" s="2"/>
    </row>
    <row r="2096" spans="1:3" ht="15.75">
      <c r="A2096" s="1"/>
      <c r="B2096" s="1"/>
      <c r="C2096" s="2"/>
    </row>
    <row r="2097" spans="1:3" ht="15.75">
      <c r="A2097" s="1"/>
      <c r="B2097" s="1"/>
      <c r="C2097" s="2"/>
    </row>
    <row r="2098" spans="1:3" ht="15.75">
      <c r="A2098" s="1"/>
      <c r="B2098" s="1"/>
      <c r="C2098" s="2"/>
    </row>
    <row r="2099" spans="1:3" ht="15.75">
      <c r="A2099" s="1"/>
      <c r="B2099" s="1"/>
      <c r="C2099" s="2"/>
    </row>
    <row r="2100" spans="1:3" ht="15.75">
      <c r="A2100" s="1"/>
      <c r="B2100" s="1"/>
      <c r="C2100" s="2"/>
    </row>
    <row r="2101" spans="1:3" ht="15.75">
      <c r="A2101" s="1"/>
      <c r="B2101" s="1"/>
      <c r="C2101" s="2"/>
    </row>
    <row r="2102" spans="1:3" ht="15.75">
      <c r="A2102" s="1"/>
      <c r="B2102" s="1"/>
      <c r="C2102" s="2"/>
    </row>
    <row r="2103" spans="1:3" ht="15.75">
      <c r="A2103" s="1"/>
      <c r="B2103" s="1"/>
      <c r="C2103" s="2"/>
    </row>
    <row r="2104" spans="1:3" ht="15.75">
      <c r="A2104" s="1"/>
      <c r="B2104" s="1"/>
      <c r="C2104" s="2"/>
    </row>
    <row r="2105" spans="1:3" ht="15.75">
      <c r="A2105" s="1"/>
      <c r="B2105" s="1"/>
      <c r="C2105" s="2"/>
    </row>
    <row r="2106" spans="1:3" ht="15.75">
      <c r="A2106" s="1"/>
      <c r="B2106" s="1"/>
      <c r="C2106" s="2"/>
    </row>
    <row r="2107" spans="1:3" ht="15.75">
      <c r="A2107" s="1"/>
      <c r="B2107" s="1"/>
      <c r="C2107" s="1"/>
    </row>
    <row r="2108" spans="1:3" ht="15.75">
      <c r="A2108" s="1"/>
      <c r="B2108" s="1"/>
      <c r="C2108" s="2"/>
    </row>
    <row r="2109" spans="1:3" ht="15.75">
      <c r="A2109" s="1"/>
      <c r="B2109" s="1"/>
      <c r="C2109" s="2"/>
    </row>
    <row r="2110" spans="1:3" ht="15.75">
      <c r="A2110" s="1"/>
      <c r="B2110" s="1"/>
      <c r="C2110" s="2"/>
    </row>
    <row r="2111" spans="1:3" ht="15.75">
      <c r="A2111" s="1"/>
      <c r="B2111" s="1"/>
      <c r="C2111" s="2"/>
    </row>
    <row r="2112" spans="1:3" ht="15.75">
      <c r="A2112" s="1"/>
      <c r="B2112" s="1"/>
      <c r="C2112" s="2"/>
    </row>
    <row r="2113" spans="1:3" ht="15.75">
      <c r="A2113" s="1"/>
      <c r="B2113" s="1"/>
      <c r="C2113" s="2"/>
    </row>
    <row r="2114" spans="1:3" ht="15.75">
      <c r="A2114" s="1"/>
      <c r="B2114" s="1"/>
      <c r="C2114" s="2"/>
    </row>
    <row r="2115" spans="1:3" ht="15.75">
      <c r="A2115" s="1"/>
      <c r="B2115" s="1"/>
      <c r="C2115" s="2"/>
    </row>
    <row r="2116" spans="1:3" ht="15.75">
      <c r="A2116" s="1"/>
      <c r="B2116" s="1"/>
      <c r="C2116" s="2"/>
    </row>
    <row r="2117" spans="1:3" ht="15.75">
      <c r="A2117" s="1"/>
      <c r="B2117" s="1"/>
      <c r="C2117" s="2"/>
    </row>
    <row r="2118" spans="1:3" ht="15.75">
      <c r="A2118" s="1"/>
      <c r="B2118" s="1"/>
      <c r="C2118" s="1"/>
    </row>
    <row r="2119" spans="1:3" ht="15.75">
      <c r="A2119" s="1"/>
      <c r="B2119" s="1"/>
      <c r="C2119" s="1"/>
    </row>
    <row r="2120" spans="1:3" ht="15.75">
      <c r="A2120" s="1"/>
      <c r="B2120" s="1"/>
      <c r="C2120" s="2"/>
    </row>
    <row r="2121" spans="1:3" ht="15.75">
      <c r="A2121" s="1"/>
      <c r="B2121" s="1"/>
      <c r="C2121" s="2"/>
    </row>
    <row r="2122" spans="1:3" ht="15.75">
      <c r="A2122" s="1"/>
      <c r="B2122" s="1"/>
      <c r="C2122" s="2"/>
    </row>
    <row r="2123" spans="1:3" ht="15.75">
      <c r="A2123" s="1"/>
      <c r="B2123" s="1"/>
      <c r="C2123" s="2"/>
    </row>
    <row r="2124" spans="1:3" ht="15.75">
      <c r="A2124" s="1"/>
      <c r="B2124" s="1"/>
      <c r="C2124" s="2"/>
    </row>
    <row r="2125" spans="1:3" ht="15.75">
      <c r="A2125" s="1"/>
      <c r="B2125" s="1"/>
      <c r="C2125" s="2"/>
    </row>
    <row r="2126" spans="1:3" ht="15.75">
      <c r="A2126" s="1"/>
      <c r="B2126" s="1"/>
      <c r="C2126" s="2"/>
    </row>
    <row r="2127" spans="1:3" ht="15.75">
      <c r="A2127" s="1"/>
      <c r="B2127" s="1"/>
      <c r="C2127" s="2"/>
    </row>
    <row r="2128" spans="1:3" ht="15.75">
      <c r="A2128" s="1"/>
      <c r="B2128" s="1"/>
      <c r="C2128" s="2"/>
    </row>
    <row r="2129" spans="1:3" ht="15.75">
      <c r="A2129" s="1"/>
      <c r="B2129" s="1"/>
      <c r="C2129" s="2"/>
    </row>
    <row r="2130" spans="1:3" ht="15.75">
      <c r="A2130" s="1"/>
      <c r="B2130" s="1"/>
      <c r="C2130" s="1"/>
    </row>
    <row r="2131" spans="1:3" ht="15.75">
      <c r="A2131" s="1"/>
      <c r="B2131" s="1"/>
      <c r="C2131" s="1"/>
    </row>
    <row r="2132" spans="1:3" ht="15.75">
      <c r="A2132" s="1"/>
      <c r="B2132" s="1"/>
      <c r="C2132" s="2"/>
    </row>
    <row r="2133" spans="1:3" ht="15.75">
      <c r="A2133" s="1"/>
      <c r="B2133" s="1"/>
      <c r="C2133" s="2"/>
    </row>
    <row r="2134" spans="1:3" ht="15.75">
      <c r="A2134" s="1"/>
      <c r="B2134" s="1"/>
      <c r="C2134" s="2"/>
    </row>
    <row r="2135" spans="1:3" ht="15.75">
      <c r="A2135" s="1"/>
      <c r="B2135" s="1"/>
      <c r="C2135" s="2"/>
    </row>
    <row r="2136" spans="1:3" ht="15.75">
      <c r="A2136" s="1"/>
      <c r="B2136" s="1"/>
      <c r="C2136" s="1"/>
    </row>
    <row r="2137" spans="1:3" ht="15.75">
      <c r="A2137" s="1"/>
      <c r="B2137" s="1"/>
      <c r="C2137" s="2"/>
    </row>
    <row r="2138" spans="1:3" ht="15.75">
      <c r="A2138" s="1"/>
      <c r="B2138" s="1"/>
      <c r="C2138" s="2"/>
    </row>
    <row r="2139" spans="1:3" ht="15.75">
      <c r="A2139" s="1"/>
      <c r="B2139" s="1"/>
      <c r="C2139" s="2"/>
    </row>
    <row r="2140" spans="1:3" ht="15.75">
      <c r="A2140" s="1"/>
      <c r="B2140" s="1"/>
      <c r="C2140" s="1"/>
    </row>
    <row r="2141" spans="1:3" ht="15.75">
      <c r="A2141" s="1"/>
      <c r="B2141" s="1"/>
      <c r="C2141" s="2"/>
    </row>
    <row r="2142" spans="1:3" ht="15.75">
      <c r="A2142" s="1"/>
      <c r="B2142" s="1"/>
      <c r="C2142" s="2"/>
    </row>
    <row r="2143" spans="1:3" ht="15.75">
      <c r="A2143" s="1"/>
      <c r="B2143" s="1"/>
      <c r="C2143" s="1"/>
    </row>
    <row r="2144" spans="1:3" ht="15.75">
      <c r="A2144" s="1"/>
      <c r="B2144" s="1"/>
      <c r="C2144" s="2"/>
    </row>
    <row r="2145" spans="1:3" ht="15.75">
      <c r="A2145" s="1"/>
      <c r="B2145" s="1"/>
      <c r="C2145" s="1"/>
    </row>
    <row r="2146" spans="1:3" ht="15.75">
      <c r="A2146" s="1"/>
      <c r="B2146" s="1"/>
      <c r="C2146" s="1"/>
    </row>
    <row r="2147" spans="1:3" ht="15.75">
      <c r="A2147" s="1"/>
      <c r="B2147" s="1"/>
      <c r="C2147" s="2"/>
    </row>
    <row r="2148" spans="1:3" ht="15.75">
      <c r="A2148" s="1"/>
      <c r="B2148" s="1"/>
      <c r="C2148" s="2"/>
    </row>
    <row r="2149" spans="1:3" ht="15.75">
      <c r="A2149" s="1"/>
      <c r="B2149" s="1"/>
      <c r="C2149" s="1"/>
    </row>
    <row r="2150" spans="1:3" ht="15.75">
      <c r="A2150" s="1"/>
      <c r="B2150" s="1"/>
      <c r="C2150" s="2"/>
    </row>
    <row r="2151" spans="1:3" ht="15.75">
      <c r="A2151" s="1"/>
      <c r="B2151" s="1"/>
      <c r="C2151" s="2"/>
    </row>
    <row r="2152" spans="1:3" ht="15.75">
      <c r="A2152" s="1"/>
      <c r="B2152" s="1"/>
      <c r="C2152" s="2"/>
    </row>
    <row r="2153" spans="1:3" ht="15.75">
      <c r="A2153" s="1"/>
      <c r="B2153" s="1"/>
      <c r="C2153" s="2"/>
    </row>
    <row r="2154" spans="1:3" ht="15.75">
      <c r="A2154" s="1"/>
      <c r="B2154" s="1"/>
      <c r="C2154" s="2"/>
    </row>
    <row r="2155" spans="1:3" ht="15.75">
      <c r="A2155" s="1"/>
      <c r="B2155" s="1"/>
      <c r="C2155" s="1"/>
    </row>
    <row r="2156" spans="1:3" ht="15.75">
      <c r="A2156" s="1"/>
      <c r="B2156" s="1"/>
      <c r="C2156" s="1"/>
    </row>
    <row r="2157" spans="1:3" ht="15.75">
      <c r="A2157" s="1"/>
      <c r="B2157" s="1"/>
      <c r="C2157" s="2"/>
    </row>
    <row r="2158" spans="1:3" ht="15.75">
      <c r="A2158" s="1"/>
      <c r="B2158" s="1"/>
      <c r="C2158" s="1"/>
    </row>
    <row r="2159" spans="1:3" ht="15.75">
      <c r="A2159" s="1"/>
      <c r="B2159" s="1"/>
      <c r="C2159" s="2"/>
    </row>
    <row r="2160" spans="1:3" ht="15.75">
      <c r="A2160" s="1"/>
      <c r="B2160" s="1"/>
      <c r="C2160" s="2"/>
    </row>
    <row r="2161" spans="1:3" ht="15.75">
      <c r="A2161" s="1"/>
      <c r="B2161" s="1"/>
      <c r="C2161" s="2"/>
    </row>
    <row r="2162" spans="1:3" ht="15.75">
      <c r="A2162" s="1"/>
      <c r="B2162" s="1"/>
      <c r="C2162" s="1"/>
    </row>
    <row r="2163" spans="1:3" ht="15.75">
      <c r="A2163" s="1"/>
      <c r="B2163" s="1"/>
      <c r="C2163" s="1"/>
    </row>
    <row r="2164" spans="1:3" ht="15.75">
      <c r="A2164" s="1"/>
      <c r="B2164" s="1"/>
      <c r="C2164" s="2"/>
    </row>
    <row r="2165" spans="1:3" ht="15.75">
      <c r="A2165" s="1"/>
      <c r="B2165" s="1"/>
      <c r="C2165" s="2"/>
    </row>
    <row r="2166" spans="1:3" ht="15.75">
      <c r="A2166" s="1"/>
      <c r="B2166" s="1"/>
      <c r="C2166" s="1"/>
    </row>
    <row r="2167" spans="1:3" ht="15.75">
      <c r="A2167" s="1"/>
      <c r="B2167" s="1"/>
      <c r="C2167" s="1"/>
    </row>
    <row r="2168" spans="1:3" ht="15.75">
      <c r="A2168" s="1"/>
      <c r="B2168" s="1"/>
      <c r="C2168" s="2"/>
    </row>
    <row r="2169" spans="1:3" ht="15.75">
      <c r="A2169" s="1"/>
      <c r="B2169" s="1"/>
      <c r="C2169" s="2"/>
    </row>
    <row r="2170" spans="1:3" ht="15.75">
      <c r="A2170" s="1"/>
      <c r="B2170" s="1"/>
      <c r="C2170" s="1"/>
    </row>
    <row r="2171" spans="1:3" ht="15.75">
      <c r="A2171" s="1"/>
      <c r="B2171" s="1"/>
      <c r="C2171" s="2"/>
    </row>
    <row r="2172" spans="1:3" ht="15.75">
      <c r="A2172" s="1"/>
      <c r="B2172" s="1"/>
      <c r="C2172" s="2"/>
    </row>
    <row r="2173" spans="1:3" ht="15.75">
      <c r="A2173" s="1"/>
      <c r="B2173" s="1"/>
      <c r="C2173" s="2"/>
    </row>
    <row r="2174" spans="1:3" ht="15.75">
      <c r="A2174" s="1"/>
      <c r="B2174" s="1"/>
      <c r="C2174" s="2"/>
    </row>
    <row r="2175" spans="1:3" ht="15.75">
      <c r="A2175" s="1"/>
      <c r="B2175" s="1"/>
      <c r="C2175" s="1"/>
    </row>
    <row r="2176" spans="1:3" ht="15.75">
      <c r="A2176" s="1"/>
      <c r="B2176" s="1"/>
      <c r="C2176" s="2"/>
    </row>
    <row r="2177" spans="1:3" ht="15.75">
      <c r="A2177" s="1"/>
      <c r="B2177" s="1"/>
      <c r="C2177" s="2"/>
    </row>
    <row r="2178" spans="1:3" ht="15.75">
      <c r="A2178" s="1"/>
      <c r="B2178" s="1"/>
      <c r="C2178" s="1"/>
    </row>
    <row r="2179" spans="1:3" ht="15.75">
      <c r="A2179" s="1"/>
      <c r="B2179" s="1"/>
      <c r="C2179" s="2"/>
    </row>
    <row r="2180" spans="1:3" ht="15.75">
      <c r="A2180" s="1"/>
      <c r="B2180" s="1"/>
      <c r="C2180" s="2"/>
    </row>
    <row r="2181" spans="1:3" ht="15.75">
      <c r="A2181" s="1"/>
      <c r="B2181" s="1"/>
      <c r="C2181" s="1"/>
    </row>
    <row r="2182" spans="1:3" ht="15.75">
      <c r="A2182" s="1"/>
      <c r="B2182" s="1"/>
      <c r="C2182" s="2"/>
    </row>
    <row r="2183" spans="1:3" ht="15.75">
      <c r="A2183" s="1"/>
      <c r="B2183" s="1"/>
      <c r="C2183" s="2"/>
    </row>
    <row r="2184" spans="1:3" ht="15.75">
      <c r="A2184" s="1"/>
      <c r="B2184" s="1"/>
      <c r="C2184" s="1"/>
    </row>
    <row r="2185" spans="1:3" ht="15.75">
      <c r="A2185" s="1"/>
      <c r="B2185" s="1"/>
      <c r="C2185" s="2"/>
    </row>
    <row r="2186" spans="1:3" ht="15.75">
      <c r="A2186" s="1"/>
      <c r="B2186" s="1"/>
      <c r="C2186" s="2"/>
    </row>
    <row r="2187" spans="1:3" ht="15.75">
      <c r="A2187" s="1"/>
      <c r="B2187" s="1"/>
      <c r="C2187" s="1"/>
    </row>
    <row r="2188" spans="1:3" ht="15.75">
      <c r="A2188" s="1"/>
      <c r="B2188" s="1"/>
      <c r="C2188" s="1"/>
    </row>
    <row r="2189" spans="1:3" ht="15.75">
      <c r="A2189" s="1"/>
      <c r="B2189" s="1"/>
      <c r="C2189" s="2"/>
    </row>
    <row r="2190" spans="1:3" ht="15.75">
      <c r="A2190" s="1"/>
      <c r="B2190" s="1"/>
      <c r="C2190" s="2"/>
    </row>
    <row r="2191" spans="1:3" ht="15.75">
      <c r="A2191" s="1"/>
      <c r="B2191" s="1"/>
      <c r="C2191" s="2"/>
    </row>
    <row r="2192" spans="1:3" ht="15.75">
      <c r="A2192" s="1"/>
      <c r="B2192" s="1"/>
      <c r="C2192" s="2"/>
    </row>
    <row r="2193" spans="1:3" ht="15.75">
      <c r="A2193" s="1"/>
      <c r="B2193" s="1"/>
      <c r="C2193" s="2"/>
    </row>
    <row r="2194" spans="1:3" ht="15.75">
      <c r="A2194" s="1"/>
      <c r="B2194" s="1"/>
      <c r="C2194" s="2"/>
    </row>
    <row r="2195" spans="1:3" ht="15.75">
      <c r="A2195" s="1"/>
      <c r="B2195" s="1"/>
      <c r="C2195" s="2"/>
    </row>
    <row r="2196" spans="1:3" ht="15.75">
      <c r="A2196" s="1"/>
      <c r="B2196" s="1"/>
      <c r="C2196" s="2"/>
    </row>
    <row r="2197" spans="1:3" ht="15.75">
      <c r="A2197" s="1"/>
      <c r="B2197" s="1"/>
      <c r="C2197" s="1"/>
    </row>
    <row r="2198" spans="1:3" ht="15.75">
      <c r="A2198" s="1"/>
      <c r="B2198" s="1"/>
      <c r="C2198" s="1"/>
    </row>
    <row r="2199" spans="1:3" ht="15.75">
      <c r="A2199" s="1"/>
      <c r="B2199" s="1"/>
      <c r="C2199" s="2"/>
    </row>
    <row r="2200" spans="1:3" ht="15.75">
      <c r="A2200" s="1"/>
      <c r="B2200" s="1"/>
      <c r="C2200" s="2"/>
    </row>
    <row r="2201" spans="1:3" ht="15.75">
      <c r="A2201" s="1"/>
      <c r="B2201" s="1"/>
      <c r="C2201" s="1"/>
    </row>
    <row r="2202" spans="1:3" ht="15.75">
      <c r="A2202" s="1"/>
      <c r="B2202" s="1"/>
      <c r="C2202" s="2"/>
    </row>
    <row r="2203" spans="1:3" ht="15.75">
      <c r="A2203" s="1"/>
      <c r="B2203" s="1"/>
      <c r="C2203" s="2"/>
    </row>
    <row r="2204" spans="1:3" ht="15.75">
      <c r="A2204" s="1"/>
      <c r="B2204" s="1"/>
      <c r="C2204" s="2"/>
    </row>
    <row r="2205" spans="1:3" ht="15.75">
      <c r="A2205" s="1"/>
      <c r="B2205" s="1"/>
      <c r="C2205" s="2"/>
    </row>
    <row r="2206" spans="1:3" ht="15.75">
      <c r="A2206" s="1"/>
      <c r="B2206" s="1"/>
      <c r="C2206" s="2"/>
    </row>
    <row r="2207" spans="1:3" ht="15.75">
      <c r="A2207" s="1"/>
      <c r="B2207" s="1"/>
      <c r="C2207" s="2"/>
    </row>
    <row r="2208" spans="1:3" ht="15.75">
      <c r="A2208" s="1"/>
      <c r="B2208" s="1"/>
      <c r="C2208" s="2"/>
    </row>
    <row r="2209" spans="1:3" ht="15.75">
      <c r="A2209" s="1"/>
      <c r="B2209" s="1"/>
      <c r="C2209" s="2"/>
    </row>
    <row r="2210" spans="1:3" ht="15.75">
      <c r="A2210" s="1"/>
      <c r="B2210" s="1"/>
      <c r="C2210" s="1"/>
    </row>
    <row r="2211" spans="1:3" ht="15.75">
      <c r="A2211" s="1"/>
      <c r="B2211" s="1"/>
      <c r="C2211" s="2"/>
    </row>
    <row r="2212" spans="1:3" ht="15.75">
      <c r="A2212" s="1"/>
      <c r="B2212" s="1"/>
      <c r="C2212" s="2"/>
    </row>
    <row r="2213" spans="1:3" ht="15.75">
      <c r="A2213" s="1"/>
      <c r="B2213" s="1"/>
      <c r="C2213" s="2"/>
    </row>
    <row r="2214" spans="1:3" ht="15.75">
      <c r="A2214" s="1"/>
      <c r="B2214" s="1"/>
      <c r="C2214" s="2"/>
    </row>
    <row r="2215" spans="1:3" ht="15.75">
      <c r="A2215" s="1"/>
      <c r="B2215" s="1"/>
      <c r="C2215" s="2"/>
    </row>
    <row r="2216" spans="1:3" ht="15.75">
      <c r="A2216" s="1"/>
      <c r="B2216" s="1"/>
      <c r="C2216" s="2"/>
    </row>
    <row r="2217" spans="1:3" ht="15.75">
      <c r="A2217" s="1"/>
      <c r="B2217" s="1"/>
      <c r="C2217" s="2"/>
    </row>
    <row r="2218" spans="1:3" ht="15.75">
      <c r="A2218" s="1"/>
      <c r="B2218" s="1"/>
      <c r="C2218" s="2"/>
    </row>
    <row r="2219" spans="1:3" ht="15.75">
      <c r="A2219" s="1"/>
      <c r="B2219" s="1"/>
      <c r="C2219" s="2"/>
    </row>
    <row r="2220" spans="1:3" ht="15.75">
      <c r="A2220" s="1"/>
      <c r="B2220" s="1"/>
      <c r="C2220" s="2"/>
    </row>
    <row r="2221" spans="1:3" ht="15.75">
      <c r="A2221" s="1"/>
      <c r="B2221" s="1"/>
      <c r="C2221" s="2"/>
    </row>
    <row r="2222" spans="1:3" ht="15.75">
      <c r="A2222" s="1"/>
      <c r="B2222" s="1"/>
      <c r="C2222" s="2"/>
    </row>
    <row r="2223" spans="1:3" ht="15.75">
      <c r="A2223" s="1"/>
      <c r="B2223" s="1"/>
      <c r="C2223" s="2"/>
    </row>
    <row r="2224" spans="1:3" ht="15.75">
      <c r="A2224" s="1"/>
      <c r="B2224" s="1"/>
      <c r="C2224" s="2"/>
    </row>
    <row r="2225" spans="1:3" ht="15.75">
      <c r="A2225" s="1"/>
      <c r="B2225" s="1"/>
      <c r="C2225" s="2"/>
    </row>
    <row r="2226" spans="1:3" ht="15.75">
      <c r="A2226" s="1"/>
      <c r="B2226" s="1"/>
      <c r="C2226" s="2"/>
    </row>
    <row r="2227" spans="1:3" ht="15.75">
      <c r="A2227" s="1"/>
      <c r="B2227" s="1"/>
      <c r="C2227" s="2"/>
    </row>
    <row r="2228" spans="1:3" ht="15.75">
      <c r="A2228" s="1"/>
      <c r="B2228" s="1"/>
      <c r="C2228" s="1"/>
    </row>
    <row r="2229" spans="1:3" ht="15.75">
      <c r="A2229" s="1"/>
      <c r="B2229" s="1"/>
      <c r="C2229" s="2"/>
    </row>
    <row r="2230" spans="1:3" ht="15.75">
      <c r="A2230" s="1"/>
      <c r="B2230" s="1"/>
      <c r="C2230" s="2"/>
    </row>
    <row r="2231" spans="1:3" ht="15.75">
      <c r="A2231" s="1"/>
      <c r="B2231" s="1"/>
      <c r="C2231" s="2"/>
    </row>
    <row r="2232" spans="1:3" ht="15.75">
      <c r="A2232" s="1"/>
      <c r="B2232" s="1"/>
      <c r="C2232" s="2"/>
    </row>
    <row r="2233" spans="1:3" ht="15.75">
      <c r="A2233" s="1"/>
      <c r="B2233" s="1"/>
      <c r="C2233" s="2"/>
    </row>
    <row r="2234" spans="1:3" ht="15.75">
      <c r="A2234" s="1"/>
      <c r="B2234" s="1"/>
      <c r="C2234" s="2"/>
    </row>
    <row r="2235" spans="1:3" ht="15.75">
      <c r="A2235" s="1"/>
      <c r="B2235" s="1"/>
      <c r="C2235" s="2"/>
    </row>
    <row r="2236" spans="1:3" ht="15.75">
      <c r="A2236" s="1"/>
      <c r="B2236" s="1"/>
      <c r="C2236" s="2"/>
    </row>
    <row r="2237" spans="1:3" ht="15.75">
      <c r="A2237" s="1"/>
      <c r="B2237" s="1"/>
      <c r="C2237" s="2"/>
    </row>
    <row r="2238" spans="1:3" ht="15.75">
      <c r="A2238" s="1"/>
      <c r="B2238" s="1"/>
      <c r="C2238" s="1"/>
    </row>
    <row r="2239" spans="1:3" ht="15.75">
      <c r="A2239" s="1"/>
      <c r="B2239" s="1"/>
      <c r="C2239" s="2"/>
    </row>
    <row r="2240" spans="1:3" ht="15.75">
      <c r="A2240" s="1"/>
      <c r="B2240" s="1"/>
      <c r="C2240" s="2"/>
    </row>
    <row r="2241" spans="1:3" ht="15.75">
      <c r="A2241" s="1"/>
      <c r="B2241" s="1"/>
      <c r="C2241" s="1"/>
    </row>
    <row r="2242" spans="1:3" ht="15.75">
      <c r="A2242" s="1"/>
      <c r="B2242" s="1"/>
      <c r="C2242" s="2"/>
    </row>
    <row r="2243" spans="1:3" ht="15.75">
      <c r="A2243" s="1"/>
      <c r="B2243" s="1"/>
      <c r="C2243" s="2"/>
    </row>
    <row r="2244" spans="1:3" ht="15.75">
      <c r="A2244" s="1"/>
      <c r="B2244" s="1"/>
      <c r="C2244" s="2"/>
    </row>
    <row r="2245" spans="1:3" ht="15.75">
      <c r="A2245" s="1"/>
      <c r="B2245" s="1"/>
      <c r="C2245" s="2"/>
    </row>
    <row r="2246" spans="1:3" ht="15.75">
      <c r="A2246" s="1"/>
      <c r="B2246" s="1"/>
      <c r="C2246" s="2"/>
    </row>
    <row r="2247" spans="1:3" ht="15.75">
      <c r="A2247" s="1"/>
      <c r="B2247" s="1"/>
      <c r="C2247" s="1"/>
    </row>
    <row r="2248" spans="1:3" ht="15.75">
      <c r="A2248" s="1"/>
      <c r="B2248" s="1"/>
      <c r="C2248" s="2"/>
    </row>
    <row r="2249" spans="1:3" ht="15.75">
      <c r="A2249" s="1"/>
      <c r="B2249" s="1"/>
      <c r="C2249" s="2"/>
    </row>
    <row r="2250" spans="1:3" ht="15.75">
      <c r="A2250" s="1"/>
      <c r="B2250" s="1"/>
      <c r="C2250" s="2"/>
    </row>
    <row r="2251" spans="1:3" ht="15.75">
      <c r="A2251" s="1"/>
      <c r="B2251" s="1"/>
      <c r="C2251" s="2"/>
    </row>
    <row r="2252" spans="1:3" ht="15.75">
      <c r="A2252" s="1"/>
      <c r="B2252" s="1"/>
      <c r="C2252" s="2"/>
    </row>
    <row r="2253" spans="1:3" ht="15.75">
      <c r="A2253" s="1"/>
      <c r="B2253" s="1"/>
      <c r="C2253" s="2"/>
    </row>
    <row r="2254" spans="1:3" ht="15.75">
      <c r="A2254" s="1"/>
      <c r="B2254" s="1"/>
      <c r="C2254" s="2"/>
    </row>
    <row r="2255" spans="1:3" ht="15.75">
      <c r="A2255" s="1"/>
      <c r="B2255" s="1"/>
      <c r="C2255" s="2"/>
    </row>
    <row r="2256" spans="1:3" ht="15.75">
      <c r="A2256" s="1"/>
      <c r="B2256" s="1"/>
      <c r="C2256" s="2"/>
    </row>
    <row r="2257" spans="1:3" ht="15.75">
      <c r="A2257" s="1"/>
      <c r="B2257" s="1"/>
      <c r="C2257" s="2"/>
    </row>
    <row r="2258" spans="1:3" ht="15.75">
      <c r="A2258" s="1"/>
      <c r="B2258" s="1"/>
      <c r="C2258" s="2"/>
    </row>
    <row r="2259" spans="1:3" ht="15.75">
      <c r="A2259" s="1"/>
      <c r="B2259" s="1"/>
      <c r="C2259" s="1"/>
    </row>
    <row r="2260" spans="1:3" ht="15.75">
      <c r="A2260" s="1"/>
      <c r="B2260" s="1"/>
      <c r="C2260" s="2"/>
    </row>
    <row r="2261" spans="1:3" ht="15.75">
      <c r="A2261" s="1"/>
      <c r="B2261" s="1"/>
      <c r="C2261" s="2"/>
    </row>
    <row r="2262" spans="1:3" ht="15.75">
      <c r="A2262" s="1"/>
      <c r="B2262" s="1"/>
      <c r="C2262" s="1"/>
    </row>
    <row r="2263" spans="1:3" ht="15.75">
      <c r="A2263" s="1"/>
      <c r="B2263" s="1"/>
      <c r="C2263" s="2"/>
    </row>
    <row r="2264" spans="1:3" ht="15.75">
      <c r="A2264" s="1"/>
      <c r="B2264" s="1"/>
      <c r="C2264" s="1"/>
    </row>
    <row r="2265" spans="1:3" ht="15.75">
      <c r="A2265" s="1"/>
      <c r="B2265" s="1"/>
      <c r="C2265" s="2"/>
    </row>
    <row r="2266" spans="1:3" ht="15.75">
      <c r="A2266" s="1"/>
      <c r="B2266" s="1"/>
      <c r="C2266" s="2"/>
    </row>
    <row r="2267" spans="1:3" ht="15.75">
      <c r="A2267" s="1"/>
      <c r="B2267" s="1"/>
      <c r="C2267" s="2"/>
    </row>
    <row r="2268" spans="1:3" ht="15.75">
      <c r="A2268" s="1"/>
      <c r="B2268" s="1"/>
      <c r="C2268" s="2"/>
    </row>
    <row r="2269" spans="1:3" ht="15.75">
      <c r="A2269" s="1"/>
      <c r="B2269" s="1"/>
      <c r="C2269" s="2"/>
    </row>
    <row r="2270" spans="1:3" ht="15.75">
      <c r="A2270" s="1"/>
      <c r="B2270" s="1"/>
      <c r="C2270" s="2"/>
    </row>
    <row r="2271" spans="1:3" ht="15.75">
      <c r="A2271" s="1"/>
      <c r="B2271" s="1"/>
      <c r="C2271" s="2"/>
    </row>
    <row r="2272" spans="1:3" ht="15.75">
      <c r="A2272" s="1"/>
      <c r="B2272" s="1"/>
      <c r="C2272" s="2"/>
    </row>
    <row r="2273" spans="1:10" ht="15.75">
      <c r="A2273" s="1"/>
      <c r="B2273" s="1"/>
      <c r="C2273" s="2"/>
    </row>
    <row r="2274" spans="1:10" ht="15.75">
      <c r="A2274" s="1"/>
      <c r="B2274" s="1"/>
      <c r="C2274" s="2"/>
      <c r="J2274" s="4"/>
    </row>
    <row r="2275" spans="1:10" ht="15.75">
      <c r="A2275" s="1"/>
      <c r="B2275" s="1"/>
      <c r="C2275" s="2"/>
      <c r="J2275" s="4"/>
    </row>
    <row r="2276" spans="1:10" ht="15.75">
      <c r="A2276" s="1"/>
      <c r="B2276" s="1"/>
      <c r="C2276" s="2"/>
      <c r="J2276" s="4"/>
    </row>
    <row r="2277" spans="1:10" ht="15.75">
      <c r="A2277" s="1"/>
      <c r="B2277" s="1"/>
      <c r="C2277" s="2"/>
    </row>
    <row r="2278" spans="1:10" ht="15.75">
      <c r="A2278" s="1"/>
      <c r="B2278" s="1"/>
      <c r="C2278" s="1"/>
    </row>
    <row r="2279" spans="1:10" ht="15.75">
      <c r="A2279" s="1"/>
      <c r="B2279" s="1"/>
      <c r="C2279" s="1"/>
    </row>
    <row r="2280" spans="1:10" ht="15.75">
      <c r="A2280" s="1"/>
      <c r="B2280" s="1"/>
      <c r="C2280" s="2"/>
    </row>
    <row r="2281" spans="1:10" ht="15.75">
      <c r="A2281" s="1"/>
      <c r="B2281" s="1"/>
      <c r="C2281" s="2"/>
    </row>
    <row r="2282" spans="1:10" ht="15.75">
      <c r="A2282" s="1"/>
      <c r="B2282" s="1"/>
      <c r="C2282" s="2"/>
    </row>
    <row r="2283" spans="1:10" ht="15.75">
      <c r="A2283" s="1"/>
      <c r="B2283" s="1"/>
      <c r="C2283" s="2"/>
    </row>
    <row r="2284" spans="1:10" ht="15.75">
      <c r="A2284" s="1"/>
      <c r="B2284" s="1"/>
      <c r="C2284" s="2"/>
    </row>
    <row r="2285" spans="1:10" ht="15.75">
      <c r="A2285" s="1"/>
      <c r="B2285" s="1"/>
      <c r="C2285" s="2"/>
    </row>
    <row r="2286" spans="1:10" ht="15.75">
      <c r="A2286" s="1"/>
      <c r="B2286" s="1"/>
      <c r="C2286" s="1"/>
    </row>
    <row r="2287" spans="1:10" ht="15.75">
      <c r="A2287" s="1"/>
      <c r="B2287" s="1"/>
      <c r="C2287" s="2"/>
    </row>
    <row r="2288" spans="1:10" ht="15.75">
      <c r="A2288" s="1"/>
      <c r="B2288" s="1"/>
      <c r="C2288" s="2"/>
    </row>
    <row r="2289" spans="1:3" ht="15.75">
      <c r="A2289" s="1"/>
      <c r="B2289" s="1"/>
      <c r="C2289" s="2"/>
    </row>
    <row r="2290" spans="1:3" ht="15.75">
      <c r="A2290" s="1"/>
      <c r="B2290" s="1"/>
      <c r="C2290" s="2"/>
    </row>
    <row r="2291" spans="1:3" ht="15.75">
      <c r="A2291" s="1"/>
      <c r="B2291" s="1"/>
      <c r="C2291" s="2"/>
    </row>
    <row r="2292" spans="1:3" ht="15.75">
      <c r="A2292" s="1"/>
      <c r="B2292" s="1"/>
      <c r="C2292" s="2"/>
    </row>
    <row r="2293" spans="1:3" ht="15.75">
      <c r="A2293" s="1"/>
      <c r="B2293" s="1"/>
      <c r="C2293" s="2"/>
    </row>
    <row r="2294" spans="1:3" ht="15.75">
      <c r="A2294" s="1"/>
      <c r="B2294" s="1"/>
      <c r="C2294" s="2"/>
    </row>
    <row r="2295" spans="1:3" ht="15.75">
      <c r="A2295" s="1"/>
      <c r="B2295" s="1"/>
      <c r="C2295" s="2"/>
    </row>
    <row r="2296" spans="1:3" ht="15.75">
      <c r="A2296" s="1"/>
      <c r="B2296" s="1"/>
      <c r="C2296" s="2"/>
    </row>
    <row r="2297" spans="1:3" ht="15.75">
      <c r="A2297" s="1"/>
      <c r="B2297" s="1"/>
      <c r="C2297" s="2"/>
    </row>
    <row r="2298" spans="1:3" ht="15.75">
      <c r="A2298" s="1"/>
      <c r="B2298" s="1"/>
      <c r="C2298" s="1"/>
    </row>
    <row r="2299" spans="1:3" ht="15.75">
      <c r="A2299" s="1"/>
      <c r="B2299" s="1"/>
      <c r="C2299" s="1"/>
    </row>
    <row r="2300" spans="1:3" ht="15.75">
      <c r="A2300" s="1"/>
      <c r="B2300" s="1"/>
      <c r="C2300" s="2"/>
    </row>
    <row r="2301" spans="1:3" ht="15.75">
      <c r="A2301" s="1"/>
      <c r="B2301" s="1"/>
      <c r="C2301" s="2"/>
    </row>
    <row r="2302" spans="1:3" ht="15.75">
      <c r="A2302" s="1"/>
      <c r="B2302" s="1"/>
      <c r="C2302" s="2"/>
    </row>
    <row r="2303" spans="1:3" ht="15.75">
      <c r="A2303" s="1"/>
      <c r="B2303" s="1"/>
      <c r="C2303" s="2"/>
    </row>
    <row r="2304" spans="1:3" ht="15.75">
      <c r="A2304" s="1"/>
      <c r="B2304" s="1"/>
      <c r="C2304" s="2"/>
    </row>
    <row r="2305" spans="1:3" ht="15.75">
      <c r="A2305" s="1"/>
      <c r="B2305" s="1"/>
      <c r="C2305" s="2"/>
    </row>
    <row r="2306" spans="1:3" ht="15.75">
      <c r="A2306" s="1"/>
      <c r="B2306" s="1"/>
      <c r="C2306" s="2"/>
    </row>
    <row r="2307" spans="1:3" ht="15.75">
      <c r="A2307" s="1"/>
      <c r="B2307" s="1"/>
      <c r="C2307" s="2"/>
    </row>
    <row r="2308" spans="1:3" ht="15.75">
      <c r="A2308" s="1"/>
      <c r="B2308" s="1"/>
      <c r="C2308" s="2"/>
    </row>
    <row r="2309" spans="1:3" ht="15.75">
      <c r="A2309" s="1"/>
      <c r="B2309" s="1"/>
      <c r="C2309" s="2"/>
    </row>
    <row r="2310" spans="1:3" ht="15.75">
      <c r="A2310" s="1"/>
      <c r="B2310" s="1"/>
      <c r="C2310" s="1"/>
    </row>
    <row r="2311" spans="1:3" ht="15.75">
      <c r="A2311" s="1"/>
      <c r="B2311" s="1"/>
      <c r="C2311" s="2"/>
    </row>
    <row r="2312" spans="1:3" ht="15.75">
      <c r="A2312" s="1"/>
      <c r="B2312" s="1"/>
      <c r="C2312" s="2"/>
    </row>
    <row r="2313" spans="1:3" ht="15.75">
      <c r="A2313" s="1"/>
      <c r="B2313" s="1"/>
      <c r="C2313" s="1"/>
    </row>
    <row r="2314" spans="1:3" ht="15.75">
      <c r="A2314" s="1"/>
      <c r="B2314" s="1"/>
      <c r="C2314" s="2"/>
    </row>
    <row r="2315" spans="1:3" ht="15.75">
      <c r="A2315" s="1"/>
      <c r="B2315" s="1"/>
      <c r="C2315" s="2"/>
    </row>
    <row r="2316" spans="1:3" ht="15.75">
      <c r="A2316" s="1"/>
      <c r="B2316" s="1"/>
      <c r="C2316" s="2"/>
    </row>
    <row r="2317" spans="1:3" ht="15.75">
      <c r="A2317" s="1"/>
      <c r="B2317" s="1"/>
      <c r="C2317" s="2"/>
    </row>
    <row r="2318" spans="1:3" ht="15.75">
      <c r="A2318" s="1"/>
      <c r="B2318" s="1"/>
      <c r="C2318" s="2"/>
    </row>
    <row r="2319" spans="1:3" ht="15.75">
      <c r="A2319" s="1"/>
      <c r="B2319" s="1"/>
      <c r="C2319" s="2"/>
    </row>
    <row r="2320" spans="1:3" ht="15.75">
      <c r="A2320" s="1"/>
      <c r="B2320" s="1"/>
      <c r="C2320" s="2"/>
    </row>
    <row r="2321" spans="1:3" ht="15.75">
      <c r="A2321" s="1"/>
      <c r="B2321" s="1"/>
      <c r="C2321" s="2"/>
    </row>
    <row r="2322" spans="1:3" ht="15.75">
      <c r="A2322" s="1"/>
      <c r="B2322" s="1"/>
      <c r="C2322" s="2"/>
    </row>
    <row r="2323" spans="1:3" ht="15.75">
      <c r="A2323" s="1"/>
      <c r="B2323" s="1"/>
      <c r="C2323" s="2"/>
    </row>
    <row r="2324" spans="1:3" ht="15.75">
      <c r="A2324" s="1"/>
      <c r="B2324" s="1"/>
      <c r="C2324" s="1"/>
    </row>
    <row r="2325" spans="1:3" ht="15.75">
      <c r="A2325" s="1"/>
      <c r="B2325" s="1"/>
      <c r="C2325" s="2"/>
    </row>
    <row r="2326" spans="1:3" ht="15.75">
      <c r="A2326" s="1"/>
      <c r="B2326" s="1"/>
      <c r="C2326" s="1"/>
    </row>
    <row r="2327" spans="1:3" ht="15.75">
      <c r="A2327" s="1"/>
      <c r="B2327" s="1"/>
      <c r="C2327" s="2"/>
    </row>
    <row r="2328" spans="1:3" ht="15.75">
      <c r="A2328" s="1"/>
      <c r="B2328" s="1"/>
      <c r="C2328" s="2"/>
    </row>
    <row r="2329" spans="1:3" ht="15.75">
      <c r="A2329" s="1"/>
      <c r="B2329" s="1"/>
      <c r="C2329" s="1"/>
    </row>
    <row r="2330" spans="1:3" ht="15.75">
      <c r="A2330" s="1"/>
      <c r="B2330" s="1"/>
      <c r="C2330" s="2"/>
    </row>
    <row r="2331" spans="1:3" ht="15.75">
      <c r="A2331" s="1"/>
      <c r="B2331" s="1"/>
      <c r="C2331" s="2"/>
    </row>
    <row r="2332" spans="1:3" ht="15.75">
      <c r="A2332" s="1"/>
      <c r="B2332" s="1"/>
      <c r="C2332" s="2"/>
    </row>
    <row r="2333" spans="1:3" ht="15.75">
      <c r="A2333" s="1"/>
      <c r="B2333" s="1"/>
      <c r="C2333" s="2"/>
    </row>
    <row r="2334" spans="1:3" ht="15.75">
      <c r="A2334" s="1"/>
      <c r="B2334" s="1"/>
      <c r="C2334" s="2"/>
    </row>
    <row r="2335" spans="1:3" ht="15.75">
      <c r="A2335" s="1"/>
      <c r="B2335" s="1"/>
      <c r="C2335" s="1"/>
    </row>
    <row r="2336" spans="1:3" ht="15.75">
      <c r="A2336" s="1"/>
      <c r="B2336" s="1"/>
      <c r="C2336" s="2"/>
    </row>
    <row r="2337" spans="1:3" ht="15.75">
      <c r="A2337" s="1"/>
      <c r="B2337" s="1"/>
      <c r="C2337" s="2"/>
    </row>
    <row r="2338" spans="1:3" ht="15.75">
      <c r="A2338" s="1"/>
      <c r="B2338" s="1"/>
      <c r="C2338" s="2"/>
    </row>
    <row r="2339" spans="1:3" ht="15.75">
      <c r="A2339" s="1"/>
      <c r="B2339" s="1"/>
      <c r="C2339" s="2"/>
    </row>
    <row r="2340" spans="1:3" ht="15.75">
      <c r="A2340" s="1"/>
      <c r="B2340" s="1"/>
      <c r="C2340" s="2"/>
    </row>
    <row r="2341" spans="1:3" ht="15.75">
      <c r="A2341" s="1"/>
      <c r="B2341" s="1"/>
      <c r="C2341" s="2"/>
    </row>
    <row r="2342" spans="1:3" ht="15.75">
      <c r="A2342" s="1"/>
      <c r="B2342" s="1"/>
      <c r="C2342" s="2"/>
    </row>
    <row r="2343" spans="1:3" ht="15.75">
      <c r="A2343" s="1"/>
      <c r="B2343" s="1"/>
      <c r="C2343" s="2"/>
    </row>
    <row r="2344" spans="1:3" ht="15.75">
      <c r="A2344" s="1"/>
      <c r="B2344" s="1"/>
      <c r="C2344" s="2"/>
    </row>
    <row r="2345" spans="1:3" ht="15.75">
      <c r="A2345" s="1"/>
      <c r="B2345" s="1"/>
      <c r="C2345" s="2"/>
    </row>
    <row r="2346" spans="1:3" ht="15.75">
      <c r="A2346" s="1"/>
      <c r="B2346" s="1"/>
      <c r="C2346" s="2"/>
    </row>
    <row r="2347" spans="1:3" ht="15.75">
      <c r="A2347" s="1"/>
      <c r="B2347" s="1"/>
      <c r="C2347" s="2"/>
    </row>
    <row r="2348" spans="1:3" ht="15.75">
      <c r="A2348" s="1"/>
      <c r="B2348" s="1"/>
      <c r="C2348" s="1"/>
    </row>
    <row r="2349" spans="1:3" ht="15.75">
      <c r="A2349" s="1"/>
      <c r="B2349" s="1"/>
      <c r="C2349" s="2"/>
    </row>
    <row r="2350" spans="1:3" ht="15.75">
      <c r="A2350" s="1"/>
      <c r="B2350" s="1"/>
      <c r="C2350" s="2"/>
    </row>
    <row r="2351" spans="1:3" ht="15.75">
      <c r="A2351" s="1"/>
      <c r="B2351" s="1"/>
      <c r="C2351" s="1"/>
    </row>
    <row r="2352" spans="1:3" ht="15.75">
      <c r="A2352" s="1"/>
      <c r="B2352" s="1"/>
      <c r="C2352" s="2"/>
    </row>
    <row r="2353" spans="1:3" ht="15.75">
      <c r="A2353" s="1"/>
      <c r="B2353" s="1"/>
      <c r="C2353" s="2"/>
    </row>
    <row r="2354" spans="1:3" ht="15.75">
      <c r="A2354" s="1"/>
      <c r="B2354" s="1"/>
      <c r="C2354" s="1"/>
    </row>
    <row r="2355" spans="1:3" ht="15.75">
      <c r="A2355" s="1"/>
      <c r="B2355" s="1"/>
      <c r="C2355" s="2"/>
    </row>
    <row r="2356" spans="1:3" ht="15.75">
      <c r="A2356" s="1"/>
      <c r="B2356" s="1"/>
      <c r="C2356" s="2"/>
    </row>
    <row r="2357" spans="1:3" ht="15.75">
      <c r="A2357" s="1"/>
      <c r="B2357" s="1"/>
      <c r="C2357" s="1"/>
    </row>
    <row r="2358" spans="1:3" ht="15.75">
      <c r="A2358" s="1"/>
      <c r="B2358" s="1"/>
      <c r="C2358" s="2"/>
    </row>
    <row r="2359" spans="1:3" ht="15.75">
      <c r="A2359" s="1"/>
      <c r="B2359" s="1"/>
      <c r="C2359" s="2"/>
    </row>
    <row r="2360" spans="1:3" ht="15.75">
      <c r="A2360" s="1"/>
      <c r="B2360" s="1"/>
      <c r="C2360" s="2"/>
    </row>
    <row r="2361" spans="1:3" ht="15.75">
      <c r="A2361" s="1"/>
      <c r="B2361" s="1"/>
      <c r="C2361" s="2"/>
    </row>
    <row r="2362" spans="1:3" ht="15.75">
      <c r="A2362" s="1"/>
      <c r="B2362" s="1"/>
      <c r="C2362" s="2"/>
    </row>
    <row r="2363" spans="1:3" ht="15.75">
      <c r="A2363" s="1"/>
      <c r="B2363" s="1"/>
      <c r="C2363" s="1"/>
    </row>
    <row r="2364" spans="1:3" ht="15.75">
      <c r="A2364" s="1"/>
      <c r="B2364" s="1"/>
      <c r="C2364" s="1"/>
    </row>
    <row r="2365" spans="1:3" ht="15.75">
      <c r="A2365" s="1"/>
      <c r="B2365" s="1"/>
      <c r="C2365" s="2"/>
    </row>
    <row r="2366" spans="1:3" ht="15.75">
      <c r="A2366" s="1"/>
      <c r="B2366" s="1"/>
      <c r="C2366" s="2"/>
    </row>
    <row r="2367" spans="1:3" ht="15.75">
      <c r="A2367" s="1"/>
      <c r="B2367" s="1"/>
      <c r="C2367" s="2"/>
    </row>
    <row r="2368" spans="1:3" ht="15.75">
      <c r="A2368" s="1"/>
      <c r="B2368" s="1"/>
      <c r="C2368" s="2"/>
    </row>
    <row r="2369" spans="1:3" ht="15.75">
      <c r="A2369" s="1"/>
      <c r="B2369" s="1"/>
      <c r="C2369" s="2"/>
    </row>
    <row r="2370" spans="1:3" ht="15.75">
      <c r="A2370" s="1"/>
      <c r="B2370" s="1"/>
      <c r="C2370" s="1"/>
    </row>
    <row r="2371" spans="1:3" ht="15.75">
      <c r="A2371" s="1"/>
      <c r="B2371" s="1"/>
      <c r="C2371" s="2"/>
    </row>
    <row r="2372" spans="1:3" ht="15.75">
      <c r="A2372" s="1"/>
      <c r="B2372" s="1"/>
      <c r="C2372" s="2"/>
    </row>
    <row r="2373" spans="1:3" ht="15.75">
      <c r="A2373" s="1"/>
      <c r="B2373" s="1"/>
      <c r="C2373" s="2"/>
    </row>
    <row r="2374" spans="1:3" ht="15.75">
      <c r="A2374" s="1"/>
      <c r="B2374" s="1"/>
      <c r="C2374" s="2"/>
    </row>
    <row r="2375" spans="1:3" ht="15.75">
      <c r="A2375" s="1"/>
      <c r="B2375" s="1"/>
      <c r="C2375" s="2"/>
    </row>
    <row r="2376" spans="1:3" ht="15.75">
      <c r="A2376" s="1"/>
      <c r="B2376" s="1"/>
      <c r="C2376" s="2"/>
    </row>
    <row r="2377" spans="1:3" ht="15.75">
      <c r="A2377" s="1"/>
      <c r="B2377" s="1"/>
      <c r="C2377" s="2"/>
    </row>
    <row r="2378" spans="1:3" ht="15.75">
      <c r="A2378" s="1"/>
      <c r="B2378" s="1"/>
      <c r="C2378" s="1"/>
    </row>
    <row r="2379" spans="1:3" ht="15.75">
      <c r="A2379" s="1"/>
      <c r="B2379" s="1"/>
      <c r="C2379" s="2"/>
    </row>
    <row r="2380" spans="1:3" ht="15.75">
      <c r="A2380" s="1"/>
      <c r="B2380" s="1"/>
      <c r="C2380" s="1"/>
    </row>
    <row r="2381" spans="1:3" ht="15.75">
      <c r="A2381" s="1"/>
      <c r="B2381" s="1"/>
      <c r="C2381" s="1"/>
    </row>
    <row r="2382" spans="1:3" ht="15.75">
      <c r="A2382" s="1"/>
      <c r="B2382" s="1"/>
      <c r="C2382" s="2"/>
    </row>
    <row r="2383" spans="1:3" ht="15.75">
      <c r="A2383" s="1"/>
      <c r="B2383" s="1"/>
      <c r="C2383" s="2"/>
    </row>
    <row r="2384" spans="1:3" ht="15.75">
      <c r="A2384" s="1"/>
      <c r="B2384" s="1"/>
      <c r="C2384" s="2"/>
    </row>
    <row r="2385" spans="1:3" ht="15.75">
      <c r="A2385" s="1"/>
      <c r="B2385" s="1"/>
      <c r="C2385" s="2"/>
    </row>
    <row r="2386" spans="1:3" ht="15.75">
      <c r="A2386" s="1"/>
      <c r="B2386" s="1"/>
      <c r="C2386" s="2"/>
    </row>
    <row r="2387" spans="1:3" ht="15.75">
      <c r="A2387" s="1"/>
      <c r="B2387" s="1"/>
      <c r="C2387" s="2"/>
    </row>
    <row r="2388" spans="1:3" ht="15.75">
      <c r="A2388" s="1"/>
      <c r="B2388" s="1"/>
      <c r="C2388" s="1"/>
    </row>
    <row r="2389" spans="1:3" ht="15.75">
      <c r="A2389" s="1"/>
      <c r="B2389" s="1"/>
      <c r="C2389" s="2"/>
    </row>
    <row r="2390" spans="1:3" ht="15.75">
      <c r="A2390" s="1"/>
      <c r="B2390" s="1"/>
      <c r="C2390" s="2"/>
    </row>
    <row r="2391" spans="1:3" ht="15.75">
      <c r="A2391" s="1"/>
      <c r="B2391" s="1"/>
      <c r="C2391" s="2"/>
    </row>
    <row r="2392" spans="1:3" ht="15.75">
      <c r="A2392" s="1"/>
      <c r="B2392" s="1"/>
      <c r="C2392" s="2"/>
    </row>
    <row r="2393" spans="1:3" ht="15.75">
      <c r="A2393" s="1"/>
      <c r="B2393" s="1"/>
      <c r="C2393" s="2"/>
    </row>
    <row r="2394" spans="1:3" ht="15.75">
      <c r="A2394" s="1"/>
      <c r="B2394" s="1"/>
      <c r="C2394" s="2"/>
    </row>
    <row r="2395" spans="1:3" ht="15.75">
      <c r="A2395" s="1"/>
      <c r="B2395" s="1"/>
      <c r="C2395" s="2"/>
    </row>
    <row r="2396" spans="1:3" ht="15.75">
      <c r="A2396" s="1"/>
      <c r="B2396" s="1"/>
      <c r="C2396" s="2"/>
    </row>
    <row r="2397" spans="1:3" ht="15.75">
      <c r="A2397" s="1"/>
      <c r="B2397" s="1"/>
      <c r="C2397" s="2"/>
    </row>
    <row r="2398" spans="1:3" ht="15.75">
      <c r="A2398" s="1"/>
      <c r="B2398" s="1"/>
      <c r="C2398" s="2"/>
    </row>
    <row r="2399" spans="1:3" ht="15.75">
      <c r="A2399" s="1"/>
      <c r="B2399" s="1"/>
      <c r="C2399" s="2"/>
    </row>
    <row r="2400" spans="1:3" ht="15.75">
      <c r="A2400" s="1"/>
      <c r="B2400" s="1"/>
      <c r="C2400" s="1"/>
    </row>
    <row r="2401" spans="1:3" ht="15.75">
      <c r="A2401" s="1"/>
      <c r="B2401" s="1"/>
      <c r="C2401" s="2"/>
    </row>
    <row r="2402" spans="1:3" ht="15.75">
      <c r="A2402" s="1"/>
      <c r="B2402" s="1"/>
      <c r="C2402" s="2"/>
    </row>
    <row r="2403" spans="1:3" ht="15.75">
      <c r="A2403" s="1"/>
      <c r="B2403" s="1"/>
      <c r="C2403" s="1"/>
    </row>
    <row r="2404" spans="1:3" ht="15.75">
      <c r="A2404" s="1"/>
      <c r="B2404" s="1"/>
      <c r="C2404" s="2"/>
    </row>
    <row r="2405" spans="1:3" ht="15.75">
      <c r="A2405" s="1"/>
      <c r="B2405" s="1"/>
      <c r="C2405" s="1"/>
    </row>
    <row r="2406" spans="1:3" ht="15.75">
      <c r="A2406" s="1"/>
      <c r="B2406" s="1"/>
      <c r="C2406" s="1"/>
    </row>
    <row r="2407" spans="1:3" ht="15.75">
      <c r="A2407" s="1"/>
      <c r="B2407" s="1"/>
      <c r="C2407" s="2"/>
    </row>
    <row r="2408" spans="1:3" ht="15.75">
      <c r="A2408" s="1"/>
      <c r="B2408" s="1"/>
      <c r="C2408" s="2"/>
    </row>
    <row r="2409" spans="1:3" ht="15.75">
      <c r="A2409" s="1"/>
      <c r="B2409" s="1"/>
      <c r="C2409" s="2"/>
    </row>
    <row r="2410" spans="1:3" ht="15.75">
      <c r="A2410" s="1"/>
      <c r="B2410" s="1"/>
      <c r="C2410" s="2"/>
    </row>
    <row r="2411" spans="1:3" ht="15.75">
      <c r="A2411" s="1"/>
      <c r="B2411" s="1"/>
      <c r="C2411" s="2"/>
    </row>
    <row r="2412" spans="1:3" ht="15.75">
      <c r="A2412" s="1"/>
      <c r="B2412" s="1"/>
      <c r="C2412" s="1"/>
    </row>
    <row r="2413" spans="1:3" ht="15.75">
      <c r="A2413" s="1"/>
      <c r="B2413" s="1"/>
      <c r="C2413" s="2"/>
    </row>
    <row r="2414" spans="1:3" ht="15.75">
      <c r="A2414" s="1"/>
      <c r="B2414" s="1"/>
      <c r="C2414" s="1"/>
    </row>
    <row r="2415" spans="1:3" ht="15.75">
      <c r="A2415" s="1"/>
      <c r="B2415" s="1"/>
      <c r="C2415" s="2"/>
    </row>
    <row r="2416" spans="1:3" ht="15.75">
      <c r="A2416" s="1"/>
      <c r="B2416" s="1"/>
      <c r="C2416" s="2"/>
    </row>
    <row r="2417" spans="1:3" ht="15.75">
      <c r="A2417" s="1"/>
      <c r="B2417" s="1"/>
      <c r="C2417" s="2"/>
    </row>
    <row r="2418" spans="1:3" ht="15.75">
      <c r="A2418" s="1"/>
      <c r="B2418" s="1"/>
      <c r="C2418" s="2"/>
    </row>
    <row r="2419" spans="1:3" ht="15.75">
      <c r="A2419" s="1"/>
      <c r="B2419" s="1"/>
      <c r="C2419" s="2"/>
    </row>
    <row r="2420" spans="1:3" ht="15.75">
      <c r="A2420" s="1"/>
      <c r="B2420" s="1"/>
      <c r="C2420" s="2"/>
    </row>
    <row r="2421" spans="1:3" ht="15.75">
      <c r="A2421" s="1"/>
      <c r="B2421" s="1"/>
      <c r="C2421" s="1"/>
    </row>
    <row r="2422" spans="1:3" ht="15.75">
      <c r="A2422" s="1"/>
      <c r="B2422" s="1"/>
      <c r="C2422" s="2"/>
    </row>
    <row r="2423" spans="1:3" ht="15.75">
      <c r="A2423" s="1"/>
      <c r="B2423" s="1"/>
      <c r="C2423" s="2"/>
    </row>
    <row r="2424" spans="1:3" ht="15.75">
      <c r="A2424" s="1"/>
      <c r="B2424" s="1"/>
      <c r="C2424" s="2"/>
    </row>
    <row r="2425" spans="1:3" ht="15.75">
      <c r="A2425" s="1"/>
      <c r="B2425" s="1"/>
      <c r="C2425" s="2"/>
    </row>
    <row r="2426" spans="1:3" ht="15.75">
      <c r="A2426" s="1"/>
      <c r="B2426" s="1"/>
      <c r="C2426" s="2"/>
    </row>
    <row r="2427" spans="1:3" ht="15.75">
      <c r="A2427" s="1"/>
      <c r="B2427" s="1"/>
      <c r="C2427" s="1"/>
    </row>
    <row r="2428" spans="1:3" ht="15.75">
      <c r="A2428" s="1"/>
      <c r="B2428" s="1"/>
      <c r="C2428" s="2"/>
    </row>
    <row r="2429" spans="1:3" ht="15.75">
      <c r="A2429" s="1"/>
      <c r="B2429" s="1"/>
      <c r="C2429" s="1"/>
    </row>
    <row r="2430" spans="1:3" ht="15.75">
      <c r="A2430" s="1"/>
      <c r="B2430" s="1"/>
      <c r="C2430" s="1"/>
    </row>
    <row r="2431" spans="1:3" ht="15.75">
      <c r="A2431" s="1"/>
      <c r="B2431" s="1"/>
      <c r="C2431" s="2"/>
    </row>
    <row r="2432" spans="1:3" ht="15.75">
      <c r="A2432" s="1"/>
      <c r="B2432" s="1"/>
      <c r="C2432" s="2"/>
    </row>
    <row r="2433" spans="1:3" ht="15.75">
      <c r="A2433" s="1"/>
      <c r="B2433" s="1"/>
      <c r="C2433" s="1"/>
    </row>
    <row r="2434" spans="1:3" ht="15.75">
      <c r="A2434" s="1"/>
      <c r="B2434" s="1"/>
      <c r="C2434" s="2"/>
    </row>
    <row r="2435" spans="1:3" ht="15.75">
      <c r="A2435" s="1"/>
      <c r="B2435" s="1"/>
      <c r="C2435" s="2"/>
    </row>
    <row r="2436" spans="1:3" ht="15.75">
      <c r="A2436" s="1"/>
      <c r="B2436" s="1"/>
      <c r="C2436" s="1"/>
    </row>
    <row r="2437" spans="1:3" ht="15.75">
      <c r="A2437" s="1"/>
      <c r="B2437" s="1"/>
      <c r="C2437" s="2"/>
    </row>
    <row r="2438" spans="1:3" ht="15.75">
      <c r="A2438" s="1"/>
      <c r="B2438" s="1"/>
      <c r="C2438" s="2"/>
    </row>
    <row r="2439" spans="1:3" ht="15.75">
      <c r="A2439" s="1"/>
      <c r="B2439" s="1"/>
      <c r="C2439" s="2"/>
    </row>
    <row r="2440" spans="1:3" ht="15.75">
      <c r="A2440" s="1"/>
      <c r="B2440" s="1"/>
      <c r="C2440" s="2"/>
    </row>
    <row r="2441" spans="1:3" ht="15.75">
      <c r="A2441" s="1"/>
      <c r="B2441" s="1"/>
      <c r="C2441" s="2"/>
    </row>
    <row r="2442" spans="1:3" ht="15.75">
      <c r="A2442" s="1"/>
      <c r="B2442" s="1"/>
      <c r="C2442" s="1"/>
    </row>
    <row r="2443" spans="1:3" ht="15.75">
      <c r="A2443" s="1"/>
      <c r="B2443" s="1"/>
      <c r="C2443" s="1"/>
    </row>
    <row r="2444" spans="1:3" ht="15.75">
      <c r="A2444" s="1"/>
      <c r="B2444" s="1"/>
      <c r="C2444" s="1"/>
    </row>
    <row r="2445" spans="1:3" ht="15.75">
      <c r="A2445" s="1"/>
      <c r="B2445" s="1"/>
      <c r="C2445" s="2"/>
    </row>
    <row r="2446" spans="1:3" ht="15.75">
      <c r="A2446" s="1"/>
      <c r="B2446" s="1"/>
      <c r="C2446" s="2"/>
    </row>
    <row r="2447" spans="1:3" ht="15.75">
      <c r="A2447" s="1"/>
      <c r="B2447" s="1"/>
      <c r="C2447" s="2"/>
    </row>
    <row r="2448" spans="1:3" ht="15.75">
      <c r="A2448" s="1"/>
      <c r="B2448" s="1"/>
      <c r="C2448" s="2"/>
    </row>
    <row r="2449" spans="1:3" ht="15.75">
      <c r="A2449" s="1"/>
      <c r="B2449" s="1"/>
      <c r="C2449" s="2"/>
    </row>
    <row r="2450" spans="1:3" ht="15.75">
      <c r="A2450" s="1"/>
      <c r="B2450" s="1"/>
      <c r="C2450" s="2"/>
    </row>
    <row r="2451" spans="1:3" ht="15.75">
      <c r="A2451" s="1"/>
      <c r="B2451" s="1"/>
      <c r="C2451" s="2"/>
    </row>
    <row r="2452" spans="1:3" ht="15.75">
      <c r="A2452" s="1"/>
      <c r="B2452" s="1"/>
      <c r="C2452" s="2"/>
    </row>
    <row r="2453" spans="1:3" ht="15.75">
      <c r="A2453" s="1"/>
      <c r="B2453" s="1"/>
      <c r="C2453" s="1"/>
    </row>
    <row r="2454" spans="1:3" ht="15.75">
      <c r="A2454" s="1"/>
      <c r="B2454" s="1"/>
      <c r="C2454" s="2"/>
    </row>
    <row r="2455" spans="1:3" ht="15.75">
      <c r="A2455" s="1"/>
      <c r="B2455" s="1"/>
      <c r="C2455" s="2"/>
    </row>
    <row r="2456" spans="1:3" ht="15.75">
      <c r="A2456" s="1"/>
      <c r="B2456" s="1"/>
      <c r="C2456" s="2"/>
    </row>
    <row r="2457" spans="1:3" ht="15.75">
      <c r="A2457" s="1"/>
      <c r="B2457" s="1"/>
      <c r="C2457" s="2"/>
    </row>
    <row r="2458" spans="1:3" ht="15.75">
      <c r="A2458" s="1"/>
      <c r="B2458" s="1"/>
      <c r="C2458" s="2"/>
    </row>
    <row r="2459" spans="1:3" ht="15.75">
      <c r="A2459" s="1"/>
      <c r="B2459" s="1"/>
      <c r="C2459" s="2"/>
    </row>
    <row r="2460" spans="1:3" ht="15.75">
      <c r="A2460" s="1"/>
      <c r="B2460" s="1"/>
      <c r="C2460" s="2"/>
    </row>
    <row r="2461" spans="1:3" ht="15.75">
      <c r="A2461" s="1"/>
      <c r="B2461" s="1"/>
      <c r="C2461" s="2"/>
    </row>
    <row r="2462" spans="1:3" ht="15.75">
      <c r="A2462" s="1"/>
      <c r="B2462" s="1"/>
      <c r="C2462" s="1"/>
    </row>
    <row r="2463" spans="1:3" ht="15.75">
      <c r="A2463" s="1"/>
      <c r="B2463" s="1"/>
      <c r="C2463" s="1"/>
    </row>
    <row r="2464" spans="1:3" ht="15.75">
      <c r="A2464" s="1"/>
      <c r="B2464" s="1"/>
      <c r="C2464" s="2"/>
    </row>
    <row r="2465" spans="1:3" ht="15.75">
      <c r="A2465" s="1"/>
      <c r="B2465" s="1"/>
      <c r="C2465" s="1"/>
    </row>
    <row r="2466" spans="1:3" ht="15.75">
      <c r="A2466" s="1"/>
      <c r="B2466" s="1"/>
      <c r="C2466" s="2"/>
    </row>
    <row r="2467" spans="1:3" ht="15.75">
      <c r="A2467" s="1"/>
      <c r="B2467" s="1"/>
      <c r="C2467" s="1"/>
    </row>
    <row r="2468" spans="1:3" ht="15.75">
      <c r="A2468" s="1"/>
      <c r="B2468" s="1"/>
      <c r="C2468" s="2"/>
    </row>
    <row r="2469" spans="1:3" ht="15.75">
      <c r="A2469" s="1"/>
      <c r="B2469" s="1"/>
      <c r="C2469" s="2"/>
    </row>
    <row r="2470" spans="1:3" ht="15.75">
      <c r="A2470" s="1"/>
      <c r="B2470" s="1"/>
      <c r="C2470" s="2"/>
    </row>
    <row r="2471" spans="1:3" ht="15.75">
      <c r="A2471" s="1"/>
      <c r="B2471" s="1"/>
      <c r="C2471" s="2"/>
    </row>
    <row r="2472" spans="1:3" ht="15.75">
      <c r="A2472" s="1"/>
      <c r="B2472" s="1"/>
      <c r="C2472" s="1"/>
    </row>
    <row r="2473" spans="1:3" ht="15.75">
      <c r="A2473" s="1"/>
      <c r="B2473" s="1"/>
      <c r="C2473" s="2"/>
    </row>
    <row r="2474" spans="1:3" ht="15.75">
      <c r="A2474" s="1"/>
      <c r="B2474" s="1"/>
      <c r="C2474" s="2"/>
    </row>
    <row r="2475" spans="1:3" ht="15.75">
      <c r="A2475" s="1"/>
      <c r="B2475" s="1"/>
      <c r="C2475" s="2"/>
    </row>
    <row r="2476" spans="1:3" ht="15.75">
      <c r="A2476" s="1"/>
      <c r="B2476" s="1"/>
      <c r="C2476" s="1"/>
    </row>
    <row r="2477" spans="1:3" ht="15.75">
      <c r="A2477" s="1"/>
      <c r="B2477" s="1"/>
      <c r="C2477" s="1"/>
    </row>
    <row r="2478" spans="1:3" ht="15.75">
      <c r="A2478" s="1"/>
      <c r="B2478" s="1"/>
      <c r="C2478" s="2"/>
    </row>
    <row r="2479" spans="1:3" ht="15.75">
      <c r="A2479" s="1"/>
      <c r="B2479" s="1"/>
      <c r="C2479" s="2"/>
    </row>
    <row r="2480" spans="1:3" ht="15.75">
      <c r="A2480" s="1"/>
      <c r="B2480" s="1"/>
      <c r="C2480" s="2"/>
    </row>
    <row r="2481" spans="1:3" ht="15.75">
      <c r="A2481" s="1"/>
      <c r="B2481" s="1"/>
      <c r="C2481" s="2"/>
    </row>
    <row r="2482" spans="1:3" ht="15.75">
      <c r="A2482" s="1"/>
      <c r="B2482" s="1"/>
      <c r="C2482" s="1"/>
    </row>
    <row r="2483" spans="1:3" ht="15.75">
      <c r="A2483" s="1"/>
      <c r="B2483" s="1"/>
      <c r="C2483" s="2"/>
    </row>
    <row r="2484" spans="1:3" ht="15.75">
      <c r="A2484" s="1"/>
      <c r="B2484" s="1"/>
      <c r="C2484" s="2"/>
    </row>
    <row r="2485" spans="1:3" ht="15.75">
      <c r="A2485" s="1"/>
      <c r="B2485" s="1"/>
      <c r="C2485" s="2"/>
    </row>
    <row r="2486" spans="1:3" ht="15.75">
      <c r="A2486" s="1"/>
      <c r="B2486" s="1"/>
      <c r="C2486" s="2"/>
    </row>
    <row r="2487" spans="1:3" ht="15.75">
      <c r="A2487" s="1"/>
      <c r="B2487" s="1"/>
      <c r="C2487" s="1"/>
    </row>
    <row r="2488" spans="1:3" ht="15.75">
      <c r="A2488" s="1"/>
      <c r="B2488" s="1"/>
      <c r="C2488" s="2"/>
    </row>
    <row r="2489" spans="1:3" ht="15.75">
      <c r="A2489" s="1"/>
      <c r="B2489" s="1"/>
      <c r="C2489" s="2"/>
    </row>
    <row r="2490" spans="1:3" ht="15.75">
      <c r="A2490" s="1"/>
      <c r="B2490" s="1"/>
      <c r="C2490" s="1"/>
    </row>
    <row r="2491" spans="1:3" ht="15.75">
      <c r="A2491" s="1"/>
      <c r="B2491" s="1"/>
      <c r="C2491" s="2"/>
    </row>
    <row r="2492" spans="1:3" ht="15.75">
      <c r="A2492" s="1"/>
      <c r="B2492" s="1"/>
      <c r="C2492" s="2"/>
    </row>
    <row r="2493" spans="1:3" ht="15.75">
      <c r="A2493" s="1"/>
      <c r="B2493" s="1"/>
      <c r="C2493" s="2"/>
    </row>
    <row r="2494" spans="1:3" ht="15.75">
      <c r="A2494" s="1"/>
      <c r="B2494" s="1"/>
      <c r="C2494" s="2"/>
    </row>
    <row r="2495" spans="1:3" ht="15.75">
      <c r="A2495" s="1"/>
      <c r="B2495" s="1"/>
      <c r="C2495" s="2"/>
    </row>
    <row r="2496" spans="1:3" ht="15.75">
      <c r="A2496" s="1"/>
      <c r="B2496" s="1"/>
      <c r="C2496" s="1"/>
    </row>
    <row r="2497" spans="1:3" ht="15.75">
      <c r="A2497" s="1"/>
      <c r="B2497" s="1"/>
      <c r="C2497" s="2"/>
    </row>
    <row r="2498" spans="1:3" ht="15.75">
      <c r="A2498" s="1"/>
      <c r="B2498" s="1"/>
      <c r="C2498" s="2"/>
    </row>
    <row r="2499" spans="1:3" ht="15.75">
      <c r="A2499" s="1"/>
      <c r="B2499" s="1"/>
      <c r="C2499" s="2"/>
    </row>
    <row r="2500" spans="1:3" ht="15.75">
      <c r="A2500" s="1"/>
      <c r="B2500" s="1"/>
      <c r="C2500" s="2"/>
    </row>
    <row r="2501" spans="1:3" ht="15.75">
      <c r="A2501" s="1"/>
      <c r="B2501" s="1"/>
      <c r="C2501" s="1"/>
    </row>
    <row r="2502" spans="1:3" ht="15.75">
      <c r="A2502" s="1"/>
      <c r="B2502" s="1"/>
      <c r="C2502" s="2"/>
    </row>
    <row r="2503" spans="1:3" ht="15.75">
      <c r="A2503" s="1"/>
      <c r="B2503" s="1"/>
      <c r="C2503" s="2"/>
    </row>
    <row r="2504" spans="1:3" ht="15.75">
      <c r="A2504" s="1"/>
      <c r="B2504" s="1"/>
      <c r="C2504" s="2"/>
    </row>
    <row r="2505" spans="1:3" ht="15.75">
      <c r="A2505" s="1"/>
      <c r="B2505" s="1"/>
      <c r="C2505" s="1"/>
    </row>
    <row r="2506" spans="1:3" ht="15.75">
      <c r="A2506" s="1"/>
      <c r="B2506" s="1"/>
      <c r="C2506" s="1"/>
    </row>
    <row r="2507" spans="1:3" ht="15.75">
      <c r="A2507" s="1"/>
      <c r="B2507" s="1"/>
      <c r="C2507" s="1"/>
    </row>
    <row r="2508" spans="1:3" ht="15.75">
      <c r="A2508" s="1"/>
      <c r="B2508" s="1"/>
      <c r="C2508" s="2"/>
    </row>
    <row r="2509" spans="1:3" ht="15.75">
      <c r="A2509" s="1"/>
      <c r="B2509" s="1"/>
      <c r="C2509" s="2"/>
    </row>
    <row r="2510" spans="1:3" ht="15.75">
      <c r="A2510" s="1"/>
      <c r="B2510" s="1"/>
      <c r="C2510" s="1"/>
    </row>
    <row r="2511" spans="1:3" ht="15.75">
      <c r="A2511" s="1"/>
      <c r="B2511" s="1"/>
      <c r="C2511" s="2"/>
    </row>
    <row r="2512" spans="1:3" ht="15.75">
      <c r="A2512" s="1"/>
      <c r="B2512" s="1"/>
      <c r="C2512" s="2"/>
    </row>
    <row r="2513" spans="1:3" ht="15.75">
      <c r="A2513" s="1"/>
      <c r="B2513" s="1"/>
      <c r="C2513" s="2"/>
    </row>
    <row r="2514" spans="1:3" ht="15.75">
      <c r="A2514" s="1"/>
      <c r="B2514" s="1"/>
      <c r="C2514" s="2"/>
    </row>
    <row r="2515" spans="1:3" ht="15.75">
      <c r="A2515" s="1"/>
      <c r="B2515" s="1"/>
      <c r="C2515" s="2"/>
    </row>
    <row r="2516" spans="1:3" ht="15.75">
      <c r="A2516" s="1"/>
      <c r="B2516" s="1"/>
      <c r="C2516" s="2"/>
    </row>
    <row r="2517" spans="1:3" ht="15.75">
      <c r="A2517" s="1"/>
      <c r="B2517" s="1"/>
      <c r="C2517" s="2"/>
    </row>
    <row r="2518" spans="1:3" ht="15.75">
      <c r="A2518" s="1"/>
      <c r="B2518" s="1"/>
      <c r="C2518" s="1"/>
    </row>
    <row r="2519" spans="1:3" ht="15.75">
      <c r="A2519" s="1"/>
      <c r="B2519" s="1"/>
      <c r="C2519" s="1"/>
    </row>
    <row r="2520" spans="1:3" ht="15.75">
      <c r="A2520" s="1"/>
      <c r="B2520" s="1"/>
      <c r="C2520" s="2"/>
    </row>
    <row r="2521" spans="1:3" ht="15.75">
      <c r="A2521" s="1"/>
      <c r="B2521" s="1"/>
      <c r="C2521" s="2"/>
    </row>
    <row r="2522" spans="1:3" ht="15.75">
      <c r="A2522" s="1"/>
      <c r="B2522" s="1"/>
      <c r="C2522" s="2"/>
    </row>
    <row r="2523" spans="1:3" ht="15.75">
      <c r="A2523" s="1"/>
      <c r="B2523" s="1"/>
      <c r="C2523" s="2"/>
    </row>
    <row r="2524" spans="1:3" ht="15.75">
      <c r="A2524" s="1"/>
      <c r="B2524" s="1"/>
      <c r="C2524" s="2"/>
    </row>
    <row r="2525" spans="1:3" ht="15.75">
      <c r="A2525" s="1"/>
      <c r="B2525" s="1"/>
      <c r="C2525" s="2"/>
    </row>
    <row r="2526" spans="1:3" ht="15.75">
      <c r="A2526" s="1"/>
      <c r="B2526" s="1"/>
      <c r="C2526" s="2"/>
    </row>
    <row r="2527" spans="1:3" ht="15.75">
      <c r="A2527" s="1"/>
      <c r="B2527" s="1"/>
      <c r="C2527" s="2"/>
    </row>
    <row r="2528" spans="1:3" ht="15.75">
      <c r="A2528" s="1"/>
      <c r="B2528" s="1"/>
      <c r="C2528" s="2"/>
    </row>
    <row r="2529" spans="1:3" ht="15.75">
      <c r="A2529" s="1"/>
      <c r="B2529" s="1"/>
      <c r="C2529" s="1"/>
    </row>
    <row r="2530" spans="1:3" ht="15.75">
      <c r="A2530" s="1"/>
      <c r="B2530" s="1"/>
      <c r="C2530" s="2"/>
    </row>
    <row r="2531" spans="1:3" ht="15.75">
      <c r="A2531" s="1"/>
      <c r="B2531" s="1"/>
      <c r="C2531" s="2"/>
    </row>
    <row r="2532" spans="1:3" ht="15.75">
      <c r="A2532" s="1"/>
      <c r="B2532" s="1"/>
      <c r="C2532" s="2"/>
    </row>
    <row r="2533" spans="1:3" ht="15.75">
      <c r="A2533" s="1"/>
      <c r="B2533" s="1"/>
      <c r="C2533" s="2"/>
    </row>
    <row r="2534" spans="1:3" ht="15.75">
      <c r="A2534" s="1"/>
      <c r="B2534" s="1"/>
      <c r="C2534" s="2"/>
    </row>
    <row r="2535" spans="1:3" ht="15.75">
      <c r="A2535" s="1"/>
      <c r="B2535" s="1"/>
      <c r="C2535" s="2"/>
    </row>
    <row r="2536" spans="1:3" ht="15.75">
      <c r="A2536" s="1"/>
      <c r="B2536" s="1"/>
      <c r="C2536" s="2"/>
    </row>
    <row r="2537" spans="1:3" ht="15.75">
      <c r="A2537" s="1"/>
      <c r="B2537" s="1"/>
      <c r="C2537" s="2"/>
    </row>
    <row r="2538" spans="1:3" ht="15.75">
      <c r="A2538" s="1"/>
      <c r="B2538" s="1"/>
      <c r="C2538" s="2"/>
    </row>
    <row r="2539" spans="1:3" ht="15.75">
      <c r="A2539" s="1"/>
      <c r="B2539" s="1"/>
      <c r="C2539" s="2"/>
    </row>
    <row r="2540" spans="1:3" ht="15.75">
      <c r="A2540" s="1"/>
      <c r="B2540" s="1"/>
      <c r="C2540" s="1"/>
    </row>
    <row r="2541" spans="1:3" ht="15.75">
      <c r="A2541" s="1"/>
      <c r="B2541" s="1"/>
      <c r="C2541" s="2"/>
    </row>
    <row r="2542" spans="1:3" ht="15.75">
      <c r="A2542" s="1"/>
      <c r="B2542" s="1"/>
      <c r="C2542" s="1"/>
    </row>
    <row r="2543" spans="1:3" ht="15.75">
      <c r="A2543" s="1"/>
      <c r="B2543" s="1"/>
      <c r="C2543" s="2"/>
    </row>
    <row r="2544" spans="1:3" ht="15.75">
      <c r="A2544" s="1"/>
      <c r="B2544" s="1"/>
      <c r="C2544" s="2"/>
    </row>
    <row r="2545" spans="1:3" ht="15.75">
      <c r="A2545" s="1"/>
      <c r="B2545" s="1"/>
      <c r="C2545" s="2"/>
    </row>
    <row r="2546" spans="1:3" ht="15.75">
      <c r="A2546" s="1"/>
      <c r="B2546" s="1"/>
      <c r="C2546" s="1"/>
    </row>
    <row r="2547" spans="1:3" ht="15.75">
      <c r="A2547" s="1"/>
      <c r="B2547" s="1"/>
      <c r="C2547" s="2"/>
    </row>
    <row r="2548" spans="1:3" ht="15.75">
      <c r="A2548" s="1"/>
      <c r="B2548" s="1"/>
      <c r="C2548" s="2"/>
    </row>
    <row r="2549" spans="1:3" ht="15.75">
      <c r="A2549" s="1"/>
      <c r="B2549" s="1"/>
      <c r="C2549" s="2"/>
    </row>
    <row r="2550" spans="1:3" ht="15.75">
      <c r="A2550" s="1"/>
      <c r="B2550" s="1"/>
      <c r="C2550" s="2"/>
    </row>
    <row r="2551" spans="1:3" ht="15.75">
      <c r="A2551" s="1"/>
      <c r="B2551" s="1"/>
      <c r="C2551" s="1"/>
    </row>
    <row r="2552" spans="1:3" ht="15.75">
      <c r="A2552" s="1"/>
      <c r="B2552" s="1"/>
      <c r="C2552" s="2"/>
    </row>
    <row r="2553" spans="1:3" ht="15.75">
      <c r="A2553" s="1"/>
      <c r="B2553" s="1"/>
      <c r="C2553" s="1"/>
    </row>
    <row r="2554" spans="1:3" ht="15.75">
      <c r="A2554" s="1"/>
      <c r="B2554" s="1"/>
      <c r="C2554" s="2"/>
    </row>
    <row r="2555" spans="1:3" ht="15.75">
      <c r="A2555" s="1"/>
      <c r="B2555" s="1"/>
      <c r="C2555" s="1"/>
    </row>
    <row r="2556" spans="1:3" ht="15.75">
      <c r="A2556" s="1"/>
      <c r="B2556" s="1"/>
      <c r="C2556" s="1"/>
    </row>
    <row r="2557" spans="1:3" ht="15.75">
      <c r="A2557" s="1"/>
      <c r="B2557" s="1"/>
      <c r="C2557" s="1"/>
    </row>
    <row r="2558" spans="1:3" ht="15.75">
      <c r="A2558" s="1"/>
      <c r="B2558" s="1"/>
      <c r="C2558" s="2"/>
    </row>
    <row r="2559" spans="1:3" ht="15.75">
      <c r="A2559" s="1"/>
      <c r="B2559" s="1"/>
      <c r="C2559" s="2"/>
    </row>
    <row r="2560" spans="1:3" ht="15.75">
      <c r="A2560" s="1"/>
      <c r="B2560" s="1"/>
      <c r="C2560" s="1"/>
    </row>
    <row r="2561" spans="1:3" ht="15.75">
      <c r="A2561" s="1"/>
      <c r="B2561" s="1"/>
      <c r="C2561" s="1"/>
    </row>
    <row r="2562" spans="1:3" ht="15.75">
      <c r="A2562" s="1"/>
      <c r="B2562" s="1"/>
      <c r="C2562" s="1"/>
    </row>
    <row r="2563" spans="1:3" ht="15.75">
      <c r="A2563" s="1"/>
      <c r="B2563" s="1"/>
      <c r="C2563" s="2"/>
    </row>
    <row r="2564" spans="1:3" ht="15.75">
      <c r="A2564" s="1"/>
      <c r="B2564" s="1"/>
      <c r="C2564" s="1"/>
    </row>
    <row r="2565" spans="1:3" ht="15.75">
      <c r="A2565" s="1"/>
      <c r="B2565" s="1"/>
      <c r="C2565" s="2"/>
    </row>
    <row r="2566" spans="1:3" ht="15.75">
      <c r="A2566" s="1"/>
      <c r="B2566" s="1"/>
      <c r="C2566" s="2"/>
    </row>
    <row r="2567" spans="1:3" ht="15.75">
      <c r="A2567" s="1"/>
      <c r="B2567" s="1"/>
      <c r="C2567" s="2"/>
    </row>
    <row r="2568" spans="1:3" ht="15.75">
      <c r="A2568" s="1"/>
      <c r="B2568" s="1"/>
      <c r="C2568" s="2"/>
    </row>
    <row r="2569" spans="1:3" ht="15.75">
      <c r="A2569" s="1"/>
      <c r="B2569" s="1"/>
      <c r="C2569" s="2"/>
    </row>
    <row r="2570" spans="1:3" ht="15.75">
      <c r="A2570" s="1"/>
      <c r="B2570" s="1"/>
      <c r="C2570" s="2"/>
    </row>
    <row r="2571" spans="1:3" ht="15.75">
      <c r="A2571" s="1"/>
      <c r="B2571" s="1"/>
      <c r="C2571" s="2"/>
    </row>
    <row r="2572" spans="1:3" ht="15.75">
      <c r="A2572" s="1"/>
      <c r="B2572" s="1"/>
      <c r="C2572" s="2"/>
    </row>
    <row r="2573" spans="1:3" ht="15.75">
      <c r="A2573" s="1"/>
      <c r="B2573" s="1"/>
      <c r="C2573" s="2"/>
    </row>
    <row r="2574" spans="1:3" ht="15.75">
      <c r="A2574" s="1"/>
      <c r="B2574" s="1"/>
      <c r="C2574" s="2"/>
    </row>
    <row r="2575" spans="1:3" ht="15.75">
      <c r="A2575" s="1"/>
      <c r="B2575" s="1"/>
      <c r="C2575" s="2"/>
    </row>
    <row r="2576" spans="1:3" ht="15.75">
      <c r="A2576" s="1"/>
      <c r="B2576" s="1"/>
      <c r="C2576" s="2"/>
    </row>
    <row r="2577" spans="1:3" ht="15.75">
      <c r="A2577" s="1"/>
      <c r="B2577" s="1"/>
      <c r="C2577" s="2"/>
    </row>
    <row r="2578" spans="1:3" ht="15.75">
      <c r="A2578" s="1"/>
      <c r="B2578" s="1"/>
      <c r="C2578" s="1"/>
    </row>
    <row r="2579" spans="1:3" ht="15.75">
      <c r="A2579" s="1"/>
      <c r="B2579" s="1"/>
      <c r="C2579" s="2"/>
    </row>
    <row r="2580" spans="1:3" ht="15.75">
      <c r="A2580" s="1"/>
      <c r="B2580" s="1"/>
      <c r="C2580" s="2"/>
    </row>
    <row r="2581" spans="1:3" ht="15.75">
      <c r="A2581" s="1"/>
      <c r="B2581" s="1"/>
      <c r="C2581" s="2"/>
    </row>
    <row r="2582" spans="1:3" ht="15.75">
      <c r="A2582" s="1"/>
      <c r="B2582" s="1"/>
      <c r="C2582" s="2"/>
    </row>
    <row r="2583" spans="1:3" ht="15.75">
      <c r="A2583" s="1"/>
      <c r="B2583" s="1"/>
      <c r="C2583" s="2"/>
    </row>
    <row r="2584" spans="1:3" ht="15.75">
      <c r="A2584" s="1"/>
      <c r="B2584" s="1"/>
      <c r="C2584" s="2"/>
    </row>
    <row r="2585" spans="1:3" ht="15.75">
      <c r="A2585" s="1"/>
      <c r="B2585" s="1"/>
      <c r="C2585" s="2"/>
    </row>
    <row r="2586" spans="1:3" ht="15.75">
      <c r="A2586" s="1"/>
      <c r="B2586" s="1"/>
      <c r="C2586" s="2"/>
    </row>
    <row r="2587" spans="1:3" ht="15.75">
      <c r="A2587" s="1"/>
      <c r="B2587" s="1"/>
      <c r="C2587" s="2"/>
    </row>
    <row r="2588" spans="1:3" ht="15.75">
      <c r="A2588" s="1"/>
      <c r="B2588" s="1"/>
      <c r="C2588" s="2"/>
    </row>
    <row r="2589" spans="1:3" ht="15.75">
      <c r="A2589" s="1"/>
      <c r="B2589" s="1"/>
      <c r="C2589" s="2"/>
    </row>
    <row r="2590" spans="1:3" ht="15.75">
      <c r="A2590" s="1"/>
      <c r="B2590" s="1"/>
      <c r="C2590" s="2"/>
    </row>
    <row r="2591" spans="1:3" ht="15.75">
      <c r="A2591" s="1"/>
      <c r="B2591" s="1"/>
      <c r="C2591" s="2"/>
    </row>
    <row r="2592" spans="1:3" ht="15.75">
      <c r="A2592" s="1"/>
      <c r="B2592" s="1"/>
      <c r="C2592" s="2"/>
    </row>
    <row r="2593" spans="1:3" ht="15.75">
      <c r="A2593" s="1"/>
      <c r="B2593" s="1"/>
      <c r="C2593" s="2"/>
    </row>
    <row r="2594" spans="1:3" ht="15.75">
      <c r="A2594" s="1"/>
      <c r="B2594" s="1"/>
      <c r="C2594" s="2"/>
    </row>
    <row r="2595" spans="1:3" ht="15.75">
      <c r="A2595" s="1"/>
      <c r="B2595" s="1"/>
      <c r="C2595" s="2"/>
    </row>
    <row r="2596" spans="1:3" ht="15.75">
      <c r="A2596" s="1"/>
      <c r="B2596" s="1"/>
      <c r="C2596" s="2"/>
    </row>
    <row r="2597" spans="1:3" ht="15.75">
      <c r="A2597" s="1"/>
      <c r="B2597" s="1"/>
      <c r="C2597" s="2"/>
    </row>
    <row r="2598" spans="1:3" ht="15.75">
      <c r="A2598" s="1"/>
      <c r="B2598" s="1"/>
      <c r="C2598" s="2"/>
    </row>
    <row r="2599" spans="1:3" ht="15.75">
      <c r="A2599" s="1"/>
      <c r="B2599" s="1"/>
      <c r="C2599" s="2"/>
    </row>
    <row r="2600" spans="1:3" ht="15.75">
      <c r="A2600" s="1"/>
      <c r="B2600" s="1"/>
      <c r="C2600" s="2"/>
    </row>
    <row r="2601" spans="1:3" ht="15.75">
      <c r="A2601" s="1"/>
      <c r="B2601" s="1"/>
      <c r="C2601" s="2"/>
    </row>
    <row r="2602" spans="1:3" ht="15.75">
      <c r="A2602" s="1"/>
      <c r="B2602" s="1"/>
      <c r="C2602" s="2"/>
    </row>
    <row r="2603" spans="1:3" ht="15.75">
      <c r="A2603" s="1"/>
      <c r="B2603" s="1"/>
      <c r="C2603" s="1"/>
    </row>
    <row r="2604" spans="1:3" ht="15.75">
      <c r="A2604" s="1"/>
      <c r="B2604" s="1"/>
      <c r="C2604" s="2"/>
    </row>
    <row r="2605" spans="1:3" ht="15.75">
      <c r="A2605" s="1"/>
      <c r="B2605" s="1"/>
      <c r="C2605" s="1"/>
    </row>
    <row r="2606" spans="1:3" ht="15.75">
      <c r="A2606" s="1"/>
      <c r="B2606" s="1"/>
      <c r="C2606" s="2"/>
    </row>
    <row r="2607" spans="1:3" ht="15.75">
      <c r="A2607" s="1"/>
      <c r="B2607" s="1"/>
      <c r="C2607" s="1"/>
    </row>
    <row r="2608" spans="1:3" ht="15.75">
      <c r="A2608" s="1"/>
      <c r="B2608" s="1"/>
      <c r="C2608" s="2"/>
    </row>
    <row r="2609" spans="1:3" ht="15.75">
      <c r="A2609" s="1"/>
      <c r="B2609" s="1"/>
      <c r="C2609" s="2"/>
    </row>
    <row r="2610" spans="1:3" ht="15.75">
      <c r="A2610" s="1"/>
      <c r="B2610" s="1"/>
      <c r="C2610" s="2"/>
    </row>
    <row r="2611" spans="1:3" ht="15.75">
      <c r="A2611" s="1"/>
      <c r="B2611" s="1"/>
      <c r="C2611" s="2"/>
    </row>
    <row r="2612" spans="1:3" ht="15.75">
      <c r="A2612" s="1"/>
      <c r="B2612" s="1"/>
      <c r="C2612" s="1"/>
    </row>
    <row r="2613" spans="1:3" ht="15.75">
      <c r="A2613" s="1"/>
      <c r="B2613" s="1"/>
      <c r="C2613" s="1"/>
    </row>
    <row r="2614" spans="1:3" ht="15.75">
      <c r="A2614" s="1"/>
      <c r="B2614" s="1"/>
      <c r="C2614" s="2"/>
    </row>
    <row r="2615" spans="1:3" ht="15.75">
      <c r="A2615" s="1"/>
      <c r="B2615" s="1"/>
      <c r="C2615" s="2"/>
    </row>
    <row r="2616" spans="1:3" ht="15.75">
      <c r="A2616" s="1"/>
      <c r="B2616" s="1"/>
      <c r="C2616" s="1"/>
    </row>
    <row r="2617" spans="1:3" ht="15.75">
      <c r="A2617" s="1"/>
      <c r="B2617" s="1"/>
      <c r="C2617" s="1"/>
    </row>
    <row r="2618" spans="1:3" ht="15.75">
      <c r="A2618" s="1"/>
      <c r="B2618" s="1"/>
      <c r="C2618" s="2"/>
    </row>
    <row r="2619" spans="1:3" ht="15.75">
      <c r="A2619" s="1"/>
      <c r="B2619" s="1"/>
      <c r="C2619" s="2"/>
    </row>
    <row r="2620" spans="1:3" ht="15.75">
      <c r="A2620" s="1"/>
      <c r="B2620" s="1"/>
      <c r="C2620" s="2"/>
    </row>
    <row r="2621" spans="1:3" ht="15.75">
      <c r="A2621" s="1"/>
      <c r="B2621" s="1"/>
      <c r="C2621" s="1"/>
    </row>
    <row r="2622" spans="1:3" ht="15.75">
      <c r="A2622" s="1"/>
      <c r="B2622" s="1"/>
      <c r="C2622" s="2"/>
    </row>
    <row r="2623" spans="1:3" ht="15.75">
      <c r="A2623" s="1"/>
      <c r="B2623" s="1"/>
      <c r="C2623" s="2"/>
    </row>
    <row r="2624" spans="1:3" ht="15.75">
      <c r="A2624" s="1"/>
      <c r="B2624" s="1"/>
      <c r="C2624" s="1"/>
    </row>
    <row r="2625" spans="1:3" ht="15.75">
      <c r="A2625" s="1"/>
      <c r="B2625" s="1"/>
      <c r="C2625" s="2"/>
    </row>
    <row r="2626" spans="1:3" ht="15.75">
      <c r="A2626" s="1"/>
      <c r="B2626" s="1"/>
      <c r="C2626" s="2"/>
    </row>
    <row r="2627" spans="1:3" ht="15.75">
      <c r="A2627" s="1"/>
      <c r="B2627" s="1"/>
      <c r="C2627" s="1"/>
    </row>
    <row r="2628" spans="1:3" ht="15.75">
      <c r="A2628" s="1"/>
      <c r="B2628" s="1"/>
      <c r="C2628" s="2"/>
    </row>
    <row r="2629" spans="1:3" ht="15.75">
      <c r="A2629" s="1"/>
      <c r="B2629" s="1"/>
      <c r="C2629" s="2"/>
    </row>
    <row r="2630" spans="1:3" ht="15.75">
      <c r="A2630" s="1"/>
      <c r="B2630" s="1"/>
      <c r="C2630" s="2"/>
    </row>
    <row r="2631" spans="1:3" ht="15.75">
      <c r="A2631" s="1"/>
      <c r="B2631" s="1"/>
      <c r="C2631" s="1"/>
    </row>
    <row r="2632" spans="1:3" ht="15.75">
      <c r="A2632" s="1"/>
      <c r="B2632" s="1"/>
      <c r="C2632" s="2"/>
    </row>
    <row r="2633" spans="1:3" ht="15.75">
      <c r="A2633" s="1"/>
      <c r="B2633" s="1"/>
      <c r="C2633" s="2"/>
    </row>
    <row r="2634" spans="1:3" ht="15.75">
      <c r="A2634" s="1"/>
      <c r="B2634" s="1"/>
      <c r="C2634" s="2"/>
    </row>
    <row r="2635" spans="1:3" ht="15.75">
      <c r="A2635" s="1"/>
      <c r="B2635" s="1"/>
      <c r="C2635" s="2"/>
    </row>
    <row r="2636" spans="1:3" ht="15.75">
      <c r="A2636" s="1"/>
      <c r="B2636" s="1"/>
      <c r="C2636" s="1"/>
    </row>
    <row r="2637" spans="1:3" ht="15.75">
      <c r="A2637" s="1"/>
      <c r="B2637" s="1"/>
      <c r="C2637" s="2"/>
    </row>
    <row r="2638" spans="1:3" ht="15.75">
      <c r="A2638" s="1"/>
      <c r="B2638" s="1"/>
      <c r="C2638" s="1"/>
    </row>
    <row r="2639" spans="1:3" ht="15.75">
      <c r="A2639" s="1"/>
      <c r="B2639" s="1"/>
      <c r="C2639" s="2"/>
    </row>
    <row r="2640" spans="1:3" ht="15.75">
      <c r="A2640" s="1"/>
      <c r="B2640" s="1"/>
      <c r="C2640" s="2"/>
    </row>
    <row r="2641" spans="1:3" ht="15.75">
      <c r="A2641" s="1"/>
      <c r="B2641" s="1"/>
      <c r="C2641" s="2"/>
    </row>
    <row r="2642" spans="1:3" ht="15.75">
      <c r="A2642" s="1"/>
      <c r="B2642" s="1"/>
      <c r="C2642" s="2"/>
    </row>
    <row r="2643" spans="1:3" ht="15.75">
      <c r="A2643" s="1"/>
      <c r="B2643" s="1"/>
      <c r="C2643" s="2"/>
    </row>
    <row r="2644" spans="1:3" ht="15.75">
      <c r="A2644" s="1"/>
      <c r="B2644" s="1"/>
      <c r="C2644" s="2"/>
    </row>
    <row r="2645" spans="1:3" ht="15.75">
      <c r="A2645" s="1"/>
      <c r="B2645" s="1"/>
      <c r="C2645" s="2"/>
    </row>
    <row r="2646" spans="1:3" ht="15.75">
      <c r="A2646" s="1"/>
      <c r="B2646" s="1"/>
      <c r="C2646" s="2"/>
    </row>
    <row r="2647" spans="1:3" ht="15.75">
      <c r="A2647" s="1"/>
      <c r="B2647" s="1"/>
      <c r="C2647" s="2"/>
    </row>
    <row r="2648" spans="1:3" ht="15.75">
      <c r="A2648" s="1"/>
      <c r="B2648" s="1"/>
      <c r="C2648" s="2"/>
    </row>
    <row r="2649" spans="1:3" ht="15.75">
      <c r="A2649" s="1"/>
      <c r="B2649" s="1"/>
      <c r="C2649" s="2"/>
    </row>
    <row r="2650" spans="1:3" ht="15.75">
      <c r="A2650" s="1"/>
      <c r="B2650" s="1"/>
      <c r="C2650" s="2"/>
    </row>
    <row r="2651" spans="1:3" ht="15.75">
      <c r="A2651" s="1"/>
      <c r="B2651" s="1"/>
      <c r="C2651" s="2"/>
    </row>
    <row r="2652" spans="1:3" ht="15.75">
      <c r="A2652" s="1"/>
      <c r="B2652" s="1"/>
      <c r="C2652" s="1"/>
    </row>
    <row r="2653" spans="1:3" ht="15.75">
      <c r="A2653" s="1"/>
      <c r="B2653" s="1"/>
      <c r="C2653" s="2"/>
    </row>
    <row r="2654" spans="1:3" ht="15.75">
      <c r="A2654" s="1"/>
      <c r="B2654" s="1"/>
      <c r="C2654" s="2"/>
    </row>
    <row r="2655" spans="1:3" ht="15.75">
      <c r="A2655" s="1"/>
      <c r="B2655" s="1"/>
      <c r="C2655" s="2"/>
    </row>
    <row r="2656" spans="1:3" ht="15.75">
      <c r="A2656" s="1"/>
      <c r="B2656" s="1"/>
      <c r="C2656" s="2"/>
    </row>
    <row r="2657" spans="1:3" ht="15.75">
      <c r="A2657" s="1"/>
      <c r="B2657" s="1"/>
      <c r="C2657" s="1"/>
    </row>
    <row r="2658" spans="1:3" ht="15.75">
      <c r="A2658" s="1"/>
      <c r="B2658" s="1"/>
      <c r="C2658" s="2"/>
    </row>
    <row r="2659" spans="1:3" ht="15.75">
      <c r="A2659" s="1"/>
      <c r="B2659" s="1"/>
      <c r="C2659" s="2"/>
    </row>
    <row r="2660" spans="1:3" ht="15.75">
      <c r="A2660" s="1"/>
      <c r="B2660" s="1"/>
      <c r="C2660" s="2"/>
    </row>
    <row r="2661" spans="1:3" ht="15.75">
      <c r="A2661" s="1"/>
      <c r="B2661" s="1"/>
      <c r="C2661" s="1"/>
    </row>
    <row r="2662" spans="1:3" ht="15.75">
      <c r="A2662" s="1"/>
      <c r="B2662" s="1"/>
      <c r="C2662" s="2"/>
    </row>
    <row r="2663" spans="1:3" ht="15.75">
      <c r="A2663" s="1"/>
      <c r="B2663" s="1"/>
      <c r="C2663" s="2"/>
    </row>
    <row r="2664" spans="1:3" ht="15.75">
      <c r="A2664" s="1"/>
      <c r="B2664" s="1"/>
      <c r="C2664" s="2"/>
    </row>
    <row r="2665" spans="1:3" ht="15.75">
      <c r="A2665" s="1"/>
      <c r="B2665" s="1"/>
      <c r="C2665" s="2"/>
    </row>
    <row r="2666" spans="1:3" ht="15.75">
      <c r="A2666" s="1"/>
      <c r="B2666" s="1"/>
      <c r="C2666" s="1"/>
    </row>
    <row r="2667" spans="1:3" ht="15.75">
      <c r="A2667" s="1"/>
      <c r="B2667" s="1"/>
      <c r="C2667" s="2"/>
    </row>
    <row r="2668" spans="1:3" ht="15.75">
      <c r="A2668" s="1"/>
      <c r="B2668" s="1"/>
      <c r="C2668" s="2"/>
    </row>
    <row r="2669" spans="1:3" ht="15.75">
      <c r="A2669" s="1"/>
      <c r="B2669" s="1"/>
      <c r="C2669" s="2"/>
    </row>
    <row r="2670" spans="1:3" ht="15.75">
      <c r="A2670" s="1"/>
      <c r="B2670" s="1"/>
      <c r="C2670" s="1"/>
    </row>
    <row r="2671" spans="1:3" ht="15.75">
      <c r="A2671" s="1"/>
      <c r="B2671" s="1"/>
      <c r="C2671" s="2"/>
    </row>
    <row r="2672" spans="1:3" ht="15.75">
      <c r="A2672" s="1"/>
      <c r="B2672" s="1"/>
      <c r="C2672" s="2"/>
    </row>
    <row r="2673" spans="1:3" ht="15.75">
      <c r="A2673" s="1"/>
      <c r="B2673" s="1"/>
      <c r="C2673" s="2"/>
    </row>
    <row r="2674" spans="1:3" ht="15.75">
      <c r="A2674" s="1"/>
      <c r="B2674" s="1"/>
      <c r="C2674" s="2"/>
    </row>
    <row r="2675" spans="1:3" ht="15.75">
      <c r="A2675" s="1"/>
      <c r="B2675" s="1"/>
      <c r="C2675" s="2"/>
    </row>
    <row r="2676" spans="1:3" ht="15.75">
      <c r="A2676" s="1"/>
      <c r="B2676" s="1"/>
      <c r="C2676" s="2"/>
    </row>
    <row r="2677" spans="1:3" ht="15.75">
      <c r="A2677" s="1"/>
      <c r="B2677" s="1"/>
      <c r="C2677" s="2"/>
    </row>
    <row r="2678" spans="1:3" ht="15.75">
      <c r="A2678" s="1"/>
      <c r="B2678" s="1"/>
      <c r="C2678" s="1"/>
    </row>
    <row r="2679" spans="1:3" ht="15.75">
      <c r="A2679" s="1"/>
      <c r="B2679" s="1"/>
      <c r="C2679" s="2"/>
    </row>
    <row r="2680" spans="1:3" ht="15.75">
      <c r="A2680" s="1"/>
      <c r="B2680" s="1"/>
      <c r="C2680" s="2"/>
    </row>
    <row r="2681" spans="1:3" ht="15.75">
      <c r="A2681" s="1"/>
      <c r="B2681" s="1"/>
      <c r="C2681" s="2"/>
    </row>
    <row r="2682" spans="1:3" ht="15.75">
      <c r="A2682" s="1"/>
      <c r="B2682" s="1"/>
      <c r="C2682" s="1"/>
    </row>
    <row r="2683" spans="1:3" ht="15.75">
      <c r="A2683" s="1"/>
      <c r="B2683" s="1"/>
      <c r="C2683" s="1"/>
    </row>
    <row r="2684" spans="1:3" ht="15.75">
      <c r="A2684" s="1"/>
      <c r="B2684" s="1"/>
      <c r="C2684" s="1"/>
    </row>
    <row r="2685" spans="1:3" ht="15.75">
      <c r="A2685" s="1"/>
      <c r="B2685" s="1"/>
      <c r="C2685" s="1"/>
    </row>
    <row r="2686" spans="1:3" ht="15.75">
      <c r="A2686" s="1"/>
      <c r="B2686" s="1"/>
      <c r="C2686" s="2"/>
    </row>
    <row r="2687" spans="1:3" ht="15.75">
      <c r="A2687" s="1"/>
      <c r="B2687" s="1"/>
      <c r="C2687" s="2"/>
    </row>
    <row r="2688" spans="1:3" ht="15.75">
      <c r="A2688" s="1"/>
      <c r="B2688" s="1"/>
      <c r="C2688" s="2"/>
    </row>
    <row r="2689" spans="1:3" ht="15.75">
      <c r="A2689" s="1"/>
      <c r="B2689" s="1"/>
      <c r="C2689" s="2"/>
    </row>
    <row r="2690" spans="1:3" ht="15.75">
      <c r="A2690" s="1"/>
      <c r="B2690" s="1"/>
      <c r="C2690" s="2"/>
    </row>
    <row r="2691" spans="1:3" ht="15.75">
      <c r="A2691" s="1"/>
      <c r="B2691" s="1"/>
      <c r="C2691" s="2"/>
    </row>
    <row r="2692" spans="1:3" ht="15.75">
      <c r="A2692" s="1"/>
      <c r="B2692" s="1"/>
      <c r="C2692" s="2"/>
    </row>
    <row r="2693" spans="1:3" ht="15.75">
      <c r="A2693" s="1"/>
      <c r="B2693" s="1"/>
      <c r="C2693" s="2"/>
    </row>
    <row r="2694" spans="1:3" ht="15.75">
      <c r="A2694" s="1"/>
      <c r="B2694" s="1"/>
      <c r="C2694" s="2"/>
    </row>
    <row r="2695" spans="1:3" ht="15.75">
      <c r="A2695" s="1"/>
      <c r="B2695" s="1"/>
      <c r="C2695" s="1"/>
    </row>
    <row r="2696" spans="1:3" ht="15.75">
      <c r="A2696" s="1"/>
      <c r="B2696" s="1"/>
      <c r="C2696" s="2"/>
    </row>
    <row r="2697" spans="1:3" ht="15.75">
      <c r="A2697" s="1"/>
      <c r="B2697" s="1"/>
      <c r="C2697" s="2"/>
    </row>
    <row r="2698" spans="1:3" ht="15.75">
      <c r="A2698" s="1"/>
      <c r="B2698" s="1"/>
      <c r="C2698" s="2"/>
    </row>
    <row r="2699" spans="1:3" ht="15.75">
      <c r="A2699" s="1"/>
      <c r="B2699" s="1"/>
      <c r="C2699" s="1"/>
    </row>
    <row r="2700" spans="1:3" ht="15.75">
      <c r="A2700" s="1"/>
      <c r="B2700" s="1"/>
      <c r="C2700" s="1"/>
    </row>
    <row r="2701" spans="1:3" ht="15.75">
      <c r="A2701" s="1"/>
      <c r="B2701" s="1"/>
      <c r="C2701" s="1"/>
    </row>
    <row r="2702" spans="1:3" ht="15.75">
      <c r="A2702" s="1"/>
      <c r="B2702" s="1"/>
      <c r="C2702" s="2"/>
    </row>
    <row r="2703" spans="1:3" ht="15.75">
      <c r="A2703" s="1"/>
      <c r="B2703" s="1"/>
      <c r="C2703" s="2"/>
    </row>
    <row r="2704" spans="1:3" ht="15.75">
      <c r="A2704" s="1"/>
      <c r="B2704" s="1"/>
      <c r="C2704" s="2"/>
    </row>
    <row r="2705" spans="1:3" ht="15.75">
      <c r="A2705" s="1"/>
      <c r="B2705" s="1"/>
      <c r="C2705" s="2"/>
    </row>
    <row r="2706" spans="1:3" ht="15.75">
      <c r="A2706" s="1"/>
      <c r="B2706" s="1"/>
      <c r="C2706" s="2"/>
    </row>
    <row r="2707" spans="1:3" ht="15.75">
      <c r="A2707" s="1"/>
      <c r="B2707" s="1"/>
      <c r="C2707" s="2"/>
    </row>
    <row r="2708" spans="1:3" ht="15.75">
      <c r="A2708" s="1"/>
      <c r="B2708" s="1"/>
      <c r="C2708" s="2"/>
    </row>
    <row r="2709" spans="1:3" ht="15.75">
      <c r="A2709" s="1"/>
      <c r="B2709" s="1"/>
      <c r="C2709" s="2"/>
    </row>
    <row r="2710" spans="1:3" ht="15.75">
      <c r="A2710" s="1"/>
      <c r="B2710" s="1"/>
      <c r="C2710" s="2"/>
    </row>
    <row r="2711" spans="1:3" ht="15.75">
      <c r="A2711" s="1"/>
      <c r="B2711" s="1"/>
      <c r="C2711" s="2"/>
    </row>
    <row r="2712" spans="1:3" ht="15.75">
      <c r="A2712" s="1"/>
      <c r="B2712" s="1"/>
      <c r="C2712" s="2"/>
    </row>
    <row r="2713" spans="1:3" ht="15.75">
      <c r="A2713" s="1"/>
      <c r="B2713" s="1"/>
      <c r="C2713" s="2"/>
    </row>
    <row r="2714" spans="1:3" ht="15.75">
      <c r="A2714" s="1"/>
      <c r="B2714" s="1"/>
      <c r="C2714" s="2"/>
    </row>
    <row r="2715" spans="1:3" ht="15.75">
      <c r="A2715" s="1"/>
      <c r="B2715" s="1"/>
      <c r="C2715" s="2"/>
    </row>
    <row r="2716" spans="1:3" ht="15.75">
      <c r="A2716" s="1"/>
      <c r="B2716" s="1"/>
      <c r="C2716" s="2"/>
    </row>
    <row r="2717" spans="1:3" ht="15.75">
      <c r="A2717" s="1"/>
      <c r="B2717" s="1"/>
      <c r="C2717" s="2"/>
    </row>
    <row r="2718" spans="1:3" ht="15.75">
      <c r="A2718" s="1"/>
      <c r="B2718" s="1"/>
      <c r="C2718" s="1"/>
    </row>
    <row r="2719" spans="1:3" ht="15.75">
      <c r="A2719" s="1"/>
      <c r="B2719" s="1"/>
      <c r="C2719" s="2"/>
    </row>
    <row r="2720" spans="1:3" ht="15.75">
      <c r="A2720" s="1"/>
      <c r="B2720" s="1"/>
      <c r="C2720" s="2"/>
    </row>
    <row r="2721" spans="1:3" ht="15.75">
      <c r="A2721" s="1"/>
      <c r="B2721" s="1"/>
      <c r="C2721" s="2"/>
    </row>
    <row r="2722" spans="1:3" ht="15.75">
      <c r="A2722" s="1"/>
      <c r="B2722" s="1"/>
      <c r="C2722" s="1"/>
    </row>
    <row r="2723" spans="1:3" ht="15.75">
      <c r="A2723" s="1"/>
      <c r="B2723" s="1"/>
      <c r="C2723" s="2"/>
    </row>
    <row r="2724" spans="1:3" ht="15.75">
      <c r="A2724" s="1"/>
      <c r="B2724" s="1"/>
      <c r="C2724" s="1"/>
    </row>
    <row r="2725" spans="1:3" ht="15.75">
      <c r="A2725" s="1"/>
      <c r="B2725" s="1"/>
      <c r="C2725" s="2"/>
    </row>
    <row r="2726" spans="1:3" ht="15.75">
      <c r="A2726" s="1"/>
      <c r="B2726" s="1"/>
      <c r="C2726" s="2"/>
    </row>
    <row r="2727" spans="1:3" ht="15.75">
      <c r="A2727" s="1"/>
      <c r="B2727" s="1"/>
      <c r="C2727" s="2"/>
    </row>
    <row r="2728" spans="1:3" ht="15.75">
      <c r="A2728" s="1"/>
      <c r="B2728" s="1"/>
      <c r="C2728" s="2"/>
    </row>
    <row r="2729" spans="1:3" ht="15.75">
      <c r="A2729" s="1"/>
      <c r="B2729" s="1"/>
      <c r="C2729" s="2"/>
    </row>
    <row r="2730" spans="1:3" ht="15.75">
      <c r="A2730" s="1"/>
      <c r="B2730" s="1"/>
      <c r="C2730" s="2"/>
    </row>
    <row r="2731" spans="1:3" ht="15.75">
      <c r="A2731" s="1"/>
      <c r="B2731" s="1"/>
      <c r="C2731" s="2"/>
    </row>
    <row r="2732" spans="1:3" ht="15.75">
      <c r="A2732" s="1"/>
      <c r="B2732" s="1"/>
      <c r="C2732" s="1"/>
    </row>
    <row r="2733" spans="1:3" ht="15.75">
      <c r="A2733" s="1"/>
      <c r="B2733" s="1"/>
      <c r="C2733" s="2"/>
    </row>
    <row r="2734" spans="1:3" ht="15.75">
      <c r="A2734" s="1"/>
      <c r="B2734" s="1"/>
      <c r="C2734" s="2"/>
    </row>
    <row r="2735" spans="1:3" ht="15.75">
      <c r="A2735" s="1"/>
      <c r="B2735" s="1"/>
      <c r="C2735" s="2"/>
    </row>
    <row r="2736" spans="1:3" ht="15.75">
      <c r="A2736" s="1"/>
      <c r="B2736" s="1"/>
      <c r="C2736" s="2"/>
    </row>
    <row r="2737" spans="1:3" ht="15.75">
      <c r="A2737" s="1"/>
      <c r="B2737" s="1"/>
      <c r="C2737" s="2"/>
    </row>
    <row r="2738" spans="1:3" ht="15.75">
      <c r="A2738" s="1"/>
      <c r="B2738" s="1"/>
      <c r="C2738" s="2"/>
    </row>
    <row r="2739" spans="1:3" ht="15.75">
      <c r="A2739" s="1"/>
      <c r="B2739" s="1"/>
      <c r="C2739" s="2"/>
    </row>
    <row r="2740" spans="1:3" ht="15.75">
      <c r="A2740" s="1"/>
      <c r="B2740" s="1"/>
      <c r="C2740" s="2"/>
    </row>
    <row r="2741" spans="1:3" ht="15.75">
      <c r="A2741" s="1"/>
      <c r="B2741" s="1"/>
      <c r="C2741" s="1"/>
    </row>
    <row r="2742" spans="1:3" ht="15.75">
      <c r="A2742" s="1"/>
      <c r="B2742" s="1"/>
      <c r="C2742" s="2"/>
    </row>
    <row r="2743" spans="1:3" ht="15.75">
      <c r="A2743" s="1"/>
      <c r="B2743" s="1"/>
      <c r="C2743" s="1"/>
    </row>
    <row r="2744" spans="1:3" ht="15.75">
      <c r="A2744" s="1"/>
      <c r="B2744" s="1"/>
      <c r="C2744" s="2"/>
    </row>
    <row r="2745" spans="1:3" ht="15.75">
      <c r="A2745" s="1"/>
      <c r="B2745" s="1"/>
      <c r="C2745" s="2"/>
    </row>
    <row r="2746" spans="1:3" ht="15.75">
      <c r="A2746" s="1"/>
      <c r="B2746" s="1"/>
      <c r="C2746" s="2"/>
    </row>
    <row r="2747" spans="1:3" ht="15.75">
      <c r="A2747" s="1"/>
      <c r="B2747" s="1"/>
      <c r="C2747" s="2"/>
    </row>
    <row r="2748" spans="1:3" ht="15.75">
      <c r="A2748" s="1"/>
      <c r="B2748" s="1"/>
      <c r="C2748" s="2"/>
    </row>
    <row r="2749" spans="1:3" ht="15.75">
      <c r="A2749" s="1"/>
      <c r="B2749" s="1"/>
      <c r="C2749" s="2"/>
    </row>
    <row r="2750" spans="1:3" ht="15.75">
      <c r="A2750" s="1"/>
      <c r="B2750" s="1"/>
      <c r="C2750" s="1"/>
    </row>
    <row r="2751" spans="1:3" ht="15.75">
      <c r="A2751" s="1"/>
      <c r="B2751" s="1"/>
      <c r="C2751" s="2"/>
    </row>
    <row r="2752" spans="1:3" ht="15.75">
      <c r="A2752" s="1"/>
      <c r="B2752" s="1"/>
      <c r="C2752" s="2"/>
    </row>
    <row r="2753" spans="1:3" ht="15.75">
      <c r="A2753" s="1"/>
      <c r="B2753" s="1"/>
      <c r="C2753" s="2"/>
    </row>
    <row r="2754" spans="1:3" ht="15.75">
      <c r="A2754" s="1"/>
      <c r="B2754" s="1"/>
      <c r="C2754" s="2"/>
    </row>
    <row r="2755" spans="1:3" ht="15.75">
      <c r="A2755" s="1"/>
      <c r="B2755" s="1"/>
      <c r="C2755" s="2"/>
    </row>
    <row r="2756" spans="1:3" ht="15.75">
      <c r="A2756" s="1"/>
      <c r="B2756" s="1"/>
      <c r="C2756" s="2"/>
    </row>
    <row r="2757" spans="1:3" ht="15.75">
      <c r="A2757" s="1"/>
      <c r="B2757" s="1"/>
      <c r="C2757" s="2"/>
    </row>
    <row r="2758" spans="1:3" ht="15.75">
      <c r="A2758" s="1"/>
      <c r="B2758" s="1"/>
      <c r="C2758" s="2"/>
    </row>
    <row r="2759" spans="1:3" ht="15.75">
      <c r="A2759" s="1"/>
      <c r="B2759" s="1"/>
      <c r="C2759" s="2"/>
    </row>
    <row r="2760" spans="1:3" ht="15.75">
      <c r="A2760" s="1"/>
      <c r="B2760" s="1"/>
      <c r="C2760" s="1"/>
    </row>
    <row r="2761" spans="1:3" ht="15.75">
      <c r="A2761" s="1"/>
      <c r="B2761" s="1"/>
      <c r="C2761" s="1"/>
    </row>
    <row r="2762" spans="1:3" ht="15.75">
      <c r="A2762" s="1"/>
      <c r="B2762" s="1"/>
      <c r="C2762" s="2"/>
    </row>
    <row r="2763" spans="1:3" ht="15.75">
      <c r="A2763" s="1"/>
      <c r="B2763" s="1"/>
      <c r="C2763" s="2"/>
    </row>
    <row r="2764" spans="1:3" ht="15.75">
      <c r="A2764" s="1"/>
      <c r="B2764" s="1"/>
      <c r="C2764" s="2"/>
    </row>
    <row r="2765" spans="1:3" ht="15.75">
      <c r="A2765" s="1"/>
      <c r="B2765" s="1"/>
      <c r="C2765" s="2"/>
    </row>
    <row r="2766" spans="1:3" ht="15.75">
      <c r="A2766" s="1"/>
      <c r="B2766" s="1"/>
      <c r="C2766" s="2"/>
    </row>
    <row r="2767" spans="1:3" ht="15.75">
      <c r="A2767" s="1"/>
      <c r="B2767" s="1"/>
      <c r="C2767" s="2"/>
    </row>
    <row r="2768" spans="1:3" ht="15.75">
      <c r="A2768" s="1"/>
      <c r="B2768" s="1"/>
      <c r="C2768" s="2"/>
    </row>
    <row r="2769" spans="1:3" ht="15.75">
      <c r="A2769" s="1"/>
      <c r="B2769" s="1"/>
      <c r="C2769" s="2"/>
    </row>
    <row r="2770" spans="1:3" ht="15.75">
      <c r="A2770" s="1"/>
      <c r="B2770" s="1"/>
      <c r="C2770" s="2"/>
    </row>
    <row r="2771" spans="1:3" ht="15.75">
      <c r="A2771" s="1"/>
      <c r="B2771" s="1"/>
      <c r="C2771" s="2"/>
    </row>
    <row r="2772" spans="1:3" ht="15.75">
      <c r="A2772" s="1"/>
      <c r="B2772" s="1"/>
      <c r="C2772" s="2"/>
    </row>
    <row r="2773" spans="1:3" ht="15.75">
      <c r="A2773" s="1"/>
      <c r="B2773" s="1"/>
      <c r="C2773" s="2"/>
    </row>
    <row r="2774" spans="1:3" ht="15.75">
      <c r="A2774" s="1"/>
      <c r="B2774" s="1"/>
      <c r="C2774" s="2"/>
    </row>
    <row r="2775" spans="1:3" ht="15.75">
      <c r="A2775" s="1"/>
      <c r="B2775" s="1"/>
      <c r="C2775" s="2"/>
    </row>
    <row r="2776" spans="1:3" ht="15.75">
      <c r="A2776" s="1"/>
      <c r="B2776" s="1"/>
      <c r="C2776" s="2"/>
    </row>
    <row r="2777" spans="1:3" ht="15.75">
      <c r="A2777" s="1"/>
      <c r="B2777" s="1"/>
      <c r="C2777" s="2"/>
    </row>
    <row r="2778" spans="1:3" ht="15.75">
      <c r="A2778" s="1"/>
      <c r="B2778" s="1"/>
      <c r="C2778" s="2"/>
    </row>
    <row r="2779" spans="1:3" ht="15.75">
      <c r="A2779" s="1"/>
      <c r="B2779" s="1"/>
      <c r="C2779" s="1"/>
    </row>
    <row r="2780" spans="1:3" ht="15.75">
      <c r="A2780" s="1"/>
      <c r="B2780" s="1"/>
      <c r="C2780" s="2"/>
    </row>
    <row r="2781" spans="1:3" ht="15.75">
      <c r="A2781" s="1"/>
      <c r="B2781" s="1"/>
      <c r="C2781" s="2"/>
    </row>
    <row r="2782" spans="1:3" ht="15.75">
      <c r="A2782" s="1"/>
      <c r="B2782" s="1"/>
      <c r="C2782" s="2"/>
    </row>
    <row r="2783" spans="1:3" ht="15.75">
      <c r="A2783" s="1"/>
      <c r="B2783" s="1"/>
      <c r="C2783" s="2"/>
    </row>
    <row r="2784" spans="1:3" ht="15.75">
      <c r="A2784" s="1"/>
      <c r="B2784" s="1"/>
      <c r="C2784" s="2"/>
    </row>
    <row r="2785" spans="1:3" ht="15.75">
      <c r="A2785" s="1"/>
      <c r="B2785" s="1"/>
      <c r="C2785" s="1"/>
    </row>
    <row r="2786" spans="1:3" ht="15.75">
      <c r="A2786" s="1"/>
      <c r="B2786" s="1"/>
      <c r="C2786" s="1"/>
    </row>
    <row r="2787" spans="1:3" ht="15.75">
      <c r="A2787" s="1"/>
      <c r="B2787" s="1"/>
      <c r="C2787" s="2"/>
    </row>
    <row r="2788" spans="1:3" ht="15.75">
      <c r="A2788" s="1"/>
      <c r="B2788" s="1"/>
      <c r="C2788" s="2"/>
    </row>
    <row r="2789" spans="1:3" ht="15.75">
      <c r="A2789" s="1"/>
      <c r="B2789" s="1"/>
      <c r="C2789" s="2"/>
    </row>
    <row r="2790" spans="1:3" ht="15.75">
      <c r="A2790" s="1"/>
      <c r="B2790" s="1"/>
      <c r="C2790" s="2"/>
    </row>
    <row r="2791" spans="1:3" ht="15.75">
      <c r="A2791" s="1"/>
      <c r="B2791" s="1"/>
      <c r="C2791" s="2"/>
    </row>
    <row r="2792" spans="1:3" ht="15.75">
      <c r="A2792" s="1"/>
      <c r="B2792" s="1"/>
      <c r="C2792" s="2"/>
    </row>
    <row r="2793" spans="1:3" ht="15.75">
      <c r="A2793" s="1"/>
      <c r="B2793" s="1"/>
      <c r="C2793" s="2"/>
    </row>
    <row r="2794" spans="1:3" ht="15.75">
      <c r="A2794" s="1"/>
      <c r="B2794" s="1"/>
      <c r="C2794" s="2"/>
    </row>
    <row r="2795" spans="1:3" ht="15.75">
      <c r="A2795" s="1"/>
      <c r="B2795" s="1"/>
      <c r="C2795" s="2"/>
    </row>
    <row r="2796" spans="1:3" ht="15.75">
      <c r="A2796" s="1"/>
      <c r="B2796" s="1"/>
      <c r="C2796" s="2"/>
    </row>
    <row r="2797" spans="1:3" ht="15.75">
      <c r="A2797" s="1"/>
      <c r="B2797" s="1"/>
      <c r="C2797" s="2"/>
    </row>
    <row r="2798" spans="1:3" ht="15.75">
      <c r="A2798" s="1"/>
      <c r="B2798" s="1"/>
      <c r="C2798" s="2"/>
    </row>
    <row r="2799" spans="1:3" ht="15.75">
      <c r="A2799" s="1"/>
      <c r="B2799" s="1"/>
      <c r="C2799" s="2"/>
    </row>
    <row r="2800" spans="1:3" ht="15.75">
      <c r="A2800" s="1"/>
      <c r="B2800" s="1"/>
      <c r="C2800" s="2"/>
    </row>
    <row r="2801" spans="1:3" ht="15.75">
      <c r="A2801" s="1"/>
      <c r="B2801" s="1"/>
      <c r="C2801" s="2"/>
    </row>
    <row r="2802" spans="1:3" ht="15.75">
      <c r="A2802" s="1"/>
      <c r="B2802" s="1"/>
      <c r="C2802" s="2"/>
    </row>
    <row r="2803" spans="1:3" ht="15.75">
      <c r="A2803" s="1"/>
      <c r="B2803" s="1"/>
      <c r="C2803" s="2"/>
    </row>
    <row r="2804" spans="1:3" ht="15.75">
      <c r="A2804" s="1"/>
      <c r="B2804" s="1"/>
      <c r="C2804" s="1"/>
    </row>
    <row r="2805" spans="1:3" ht="15.75">
      <c r="A2805" s="1"/>
      <c r="B2805" s="1"/>
      <c r="C2805" s="2"/>
    </row>
    <row r="2806" spans="1:3" ht="15.75">
      <c r="A2806" s="1"/>
      <c r="B2806" s="1"/>
      <c r="C2806" s="2"/>
    </row>
    <row r="2807" spans="1:3" ht="15.75">
      <c r="A2807" s="1"/>
      <c r="B2807" s="1"/>
      <c r="C2807" s="2"/>
    </row>
    <row r="2808" spans="1:3" ht="15.75">
      <c r="A2808" s="1"/>
      <c r="B2808" s="1"/>
      <c r="C2808" s="2"/>
    </row>
    <row r="2809" spans="1:3" ht="15.75">
      <c r="A2809" s="1"/>
      <c r="B2809" s="1"/>
      <c r="C2809" s="2"/>
    </row>
    <row r="2810" spans="1:3" ht="15.75">
      <c r="A2810" s="1"/>
      <c r="B2810" s="1"/>
      <c r="C2810" s="2"/>
    </row>
    <row r="2811" spans="1:3" ht="15.75">
      <c r="A2811" s="1"/>
      <c r="B2811" s="1"/>
      <c r="C2811" s="2"/>
    </row>
    <row r="2812" spans="1:3" ht="15.75">
      <c r="A2812" s="1"/>
      <c r="B2812" s="1"/>
      <c r="C2812" s="2"/>
    </row>
    <row r="2813" spans="1:3" ht="15.75">
      <c r="A2813" s="1"/>
      <c r="B2813" s="1"/>
      <c r="C2813" s="2"/>
    </row>
    <row r="2814" spans="1:3" ht="15.75">
      <c r="A2814" s="1"/>
      <c r="B2814" s="1"/>
      <c r="C2814" s="2"/>
    </row>
    <row r="2815" spans="1:3" ht="15.75">
      <c r="A2815" s="1"/>
      <c r="B2815" s="1"/>
      <c r="C2815" s="2"/>
    </row>
    <row r="2816" spans="1:3" ht="15.75">
      <c r="A2816" s="1"/>
      <c r="B2816" s="1"/>
      <c r="C2816" s="2"/>
    </row>
    <row r="2817" spans="1:3" ht="15.75">
      <c r="A2817" s="1"/>
      <c r="B2817" s="1"/>
      <c r="C2817" s="2"/>
    </row>
    <row r="2818" spans="1:3" ht="15.75">
      <c r="A2818" s="1"/>
      <c r="B2818" s="1"/>
      <c r="C2818" s="2"/>
    </row>
    <row r="2819" spans="1:3" ht="15.75">
      <c r="A2819" s="1"/>
      <c r="B2819" s="1"/>
      <c r="C2819" s="2"/>
    </row>
    <row r="2820" spans="1:3" ht="15.75">
      <c r="A2820" s="1"/>
      <c r="B2820" s="1"/>
      <c r="C2820" s="1"/>
    </row>
    <row r="2821" spans="1:3" ht="15.75">
      <c r="A2821" s="1"/>
      <c r="B2821" s="1"/>
      <c r="C2821" s="2"/>
    </row>
    <row r="2822" spans="1:3" ht="15.75">
      <c r="A2822" s="1"/>
      <c r="B2822" s="1"/>
      <c r="C2822" s="2"/>
    </row>
    <row r="2823" spans="1:3" ht="15.75">
      <c r="A2823" s="1"/>
      <c r="B2823" s="1"/>
      <c r="C2823" s="2"/>
    </row>
    <row r="2824" spans="1:3" ht="15.75">
      <c r="A2824" s="1"/>
      <c r="B2824" s="1"/>
      <c r="C2824" s="2"/>
    </row>
    <row r="2825" spans="1:3" ht="15.75">
      <c r="A2825" s="1"/>
      <c r="B2825" s="1"/>
      <c r="C2825" s="2"/>
    </row>
    <row r="2826" spans="1:3" ht="15.75">
      <c r="A2826" s="1"/>
      <c r="B2826" s="1"/>
      <c r="C2826" s="2"/>
    </row>
    <row r="2827" spans="1:3" ht="15.75">
      <c r="A2827" s="1"/>
      <c r="B2827" s="1"/>
      <c r="C2827" s="1"/>
    </row>
    <row r="2828" spans="1:3" ht="15.75">
      <c r="A2828" s="1"/>
      <c r="B2828" s="1"/>
      <c r="C2828" s="2"/>
    </row>
    <row r="2829" spans="1:3" ht="15.75">
      <c r="A2829" s="1"/>
      <c r="B2829" s="1"/>
      <c r="C2829" s="2"/>
    </row>
    <row r="2830" spans="1:3" ht="15.75">
      <c r="A2830" s="1"/>
      <c r="B2830" s="1"/>
      <c r="C2830" s="1"/>
    </row>
    <row r="2831" spans="1:3" ht="15.75">
      <c r="A2831" s="1"/>
      <c r="B2831" s="1"/>
      <c r="C2831" s="2"/>
    </row>
    <row r="2832" spans="1:3" ht="15.75">
      <c r="A2832" s="1"/>
      <c r="B2832" s="1"/>
      <c r="C2832" s="2"/>
    </row>
    <row r="2833" spans="1:3" ht="15.75">
      <c r="A2833" s="1"/>
      <c r="B2833" s="1"/>
      <c r="C2833" s="1"/>
    </row>
    <row r="2834" spans="1:3" ht="15.75">
      <c r="A2834" s="1"/>
      <c r="B2834" s="1"/>
      <c r="C2834" s="2"/>
    </row>
    <row r="2835" spans="1:3" ht="15.75">
      <c r="A2835" s="1"/>
      <c r="B2835" s="1"/>
      <c r="C2835" s="2"/>
    </row>
    <row r="2836" spans="1:3" ht="15.75">
      <c r="A2836" s="1"/>
      <c r="B2836" s="1"/>
      <c r="C2836" s="2"/>
    </row>
    <row r="2837" spans="1:3" ht="15.75">
      <c r="A2837" s="1"/>
      <c r="B2837" s="1"/>
      <c r="C2837" s="2"/>
    </row>
    <row r="2838" spans="1:3" ht="15.75">
      <c r="A2838" s="1"/>
      <c r="B2838" s="1"/>
      <c r="C2838" s="2"/>
    </row>
    <row r="2839" spans="1:3" ht="15.75">
      <c r="A2839" s="1"/>
      <c r="B2839" s="1"/>
      <c r="C2839" s="1"/>
    </row>
    <row r="2840" spans="1:3" ht="15.75">
      <c r="A2840" s="1"/>
      <c r="B2840" s="1"/>
      <c r="C2840" s="2"/>
    </row>
    <row r="2841" spans="1:3" ht="15.75">
      <c r="A2841" s="1"/>
      <c r="B2841" s="1"/>
      <c r="C2841" s="2"/>
    </row>
    <row r="2842" spans="1:3" ht="15.75">
      <c r="A2842" s="1"/>
      <c r="B2842" s="1"/>
      <c r="C2842" s="1"/>
    </row>
    <row r="2843" spans="1:3" ht="15.75">
      <c r="A2843" s="1"/>
      <c r="B2843" s="1"/>
      <c r="C2843" s="2"/>
    </row>
    <row r="2844" spans="1:3" ht="15.75">
      <c r="A2844" s="1"/>
      <c r="B2844" s="1"/>
      <c r="C2844" s="2"/>
    </row>
    <row r="2845" spans="1:3" ht="15.75">
      <c r="A2845" s="1"/>
      <c r="B2845" s="1"/>
      <c r="C2845" s="2"/>
    </row>
    <row r="2846" spans="1:3" ht="15.75">
      <c r="A2846" s="1"/>
      <c r="B2846" s="1"/>
      <c r="C2846" s="2"/>
    </row>
    <row r="2847" spans="1:3" ht="15.75">
      <c r="A2847" s="1"/>
      <c r="B2847" s="1"/>
      <c r="C2847" s="1"/>
    </row>
    <row r="2848" spans="1:3" ht="15.75">
      <c r="A2848" s="1"/>
      <c r="B2848" s="1"/>
      <c r="C2848" s="2"/>
    </row>
    <row r="2849" spans="1:3" ht="15.75">
      <c r="A2849" s="1"/>
      <c r="B2849" s="1"/>
      <c r="C2849" s="2"/>
    </row>
    <row r="2850" spans="1:3" ht="15.75">
      <c r="A2850" s="1"/>
      <c r="B2850" s="1"/>
      <c r="C2850" s="2"/>
    </row>
    <row r="2851" spans="1:3" ht="15.75">
      <c r="A2851" s="1"/>
      <c r="B2851" s="1"/>
      <c r="C2851" s="1"/>
    </row>
    <row r="2852" spans="1:3" ht="15.75">
      <c r="A2852" s="1"/>
      <c r="B2852" s="1"/>
      <c r="C2852" s="2"/>
    </row>
    <row r="2853" spans="1:3" ht="15.75">
      <c r="A2853" s="1"/>
      <c r="B2853" s="1"/>
      <c r="C2853" s="2"/>
    </row>
    <row r="2854" spans="1:3" ht="15.75">
      <c r="A2854" s="1"/>
      <c r="B2854" s="1"/>
      <c r="C2854" s="2"/>
    </row>
    <row r="2855" spans="1:3" ht="15.75">
      <c r="A2855" s="1"/>
      <c r="B2855" s="1"/>
      <c r="C2855" s="2"/>
    </row>
    <row r="2856" spans="1:3" ht="15.75">
      <c r="A2856" s="1"/>
      <c r="B2856" s="1"/>
      <c r="C2856" s="2"/>
    </row>
    <row r="2857" spans="1:3" ht="15.75">
      <c r="A2857" s="1"/>
      <c r="B2857" s="1"/>
      <c r="C2857" s="2"/>
    </row>
    <row r="2858" spans="1:3" ht="15.75">
      <c r="A2858" s="1"/>
      <c r="B2858" s="1"/>
      <c r="C2858" s="1"/>
    </row>
    <row r="2859" spans="1:3" ht="15.75">
      <c r="A2859" s="1"/>
      <c r="B2859" s="1"/>
      <c r="C2859" s="2"/>
    </row>
    <row r="2860" spans="1:3" ht="15.75">
      <c r="A2860" s="1"/>
      <c r="B2860" s="1"/>
      <c r="C2860" s="2"/>
    </row>
    <row r="2861" spans="1:3" ht="15.75">
      <c r="A2861" s="1"/>
      <c r="B2861" s="1"/>
      <c r="C2861" s="2"/>
    </row>
    <row r="2862" spans="1:3" ht="15.75">
      <c r="A2862" s="1"/>
      <c r="B2862" s="1"/>
      <c r="C2862" s="2"/>
    </row>
    <row r="2863" spans="1:3" ht="15.75">
      <c r="A2863" s="1"/>
      <c r="B2863" s="1"/>
      <c r="C2863" s="2"/>
    </row>
    <row r="2864" spans="1:3" ht="15.75">
      <c r="A2864" s="1"/>
      <c r="B2864" s="1"/>
      <c r="C2864" s="2"/>
    </row>
    <row r="2865" spans="1:3" ht="15.75">
      <c r="A2865" s="1"/>
      <c r="B2865" s="1"/>
      <c r="C2865" s="2"/>
    </row>
    <row r="2866" spans="1:3" ht="15.75">
      <c r="A2866" s="1"/>
      <c r="B2866" s="1"/>
      <c r="C2866" s="2"/>
    </row>
    <row r="2867" spans="1:3" ht="15.75">
      <c r="A2867" s="1"/>
      <c r="B2867" s="1"/>
      <c r="C2867" s="2"/>
    </row>
    <row r="2868" spans="1:3" ht="15.75">
      <c r="A2868" s="1"/>
      <c r="B2868" s="1"/>
      <c r="C2868" s="1"/>
    </row>
    <row r="2869" spans="1:3" ht="15.75">
      <c r="A2869" s="1"/>
      <c r="B2869" s="1"/>
      <c r="C2869" s="2"/>
    </row>
    <row r="2870" spans="1:3" ht="15.75">
      <c r="A2870" s="1"/>
      <c r="B2870" s="1"/>
      <c r="C2870" s="2"/>
    </row>
    <row r="2871" spans="1:3" ht="15.75">
      <c r="A2871" s="1"/>
      <c r="B2871" s="1"/>
      <c r="C2871" s="2"/>
    </row>
    <row r="2872" spans="1:3" ht="15.75">
      <c r="A2872" s="1"/>
      <c r="B2872" s="1"/>
      <c r="C2872" s="2"/>
    </row>
    <row r="2873" spans="1:3" ht="15.75">
      <c r="A2873" s="1"/>
      <c r="B2873" s="1"/>
      <c r="C2873" s="2"/>
    </row>
    <row r="2874" spans="1:3" ht="15.75">
      <c r="A2874" s="1"/>
      <c r="B2874" s="1"/>
      <c r="C2874" s="2"/>
    </row>
    <row r="2875" spans="1:3" ht="15.75">
      <c r="A2875" s="1"/>
      <c r="B2875" s="1"/>
      <c r="C2875" s="2"/>
    </row>
    <row r="2876" spans="1:3" ht="15.75">
      <c r="A2876" s="1"/>
      <c r="B2876" s="1"/>
      <c r="C2876" s="2"/>
    </row>
    <row r="2877" spans="1:3" ht="15.75">
      <c r="A2877" s="1"/>
      <c r="B2877" s="1"/>
      <c r="C2877" s="2"/>
    </row>
    <row r="2878" spans="1:3" ht="15.75">
      <c r="A2878" s="1"/>
      <c r="B2878" s="1"/>
      <c r="C2878" s="2"/>
    </row>
    <row r="2879" spans="1:3" ht="15.75">
      <c r="A2879" s="1"/>
      <c r="B2879" s="1"/>
      <c r="C2879" s="1"/>
    </row>
    <row r="2880" spans="1:3" ht="15.75">
      <c r="A2880" s="1"/>
      <c r="B2880" s="1"/>
      <c r="C2880" s="1"/>
    </row>
    <row r="2881" spans="1:3" ht="15.75">
      <c r="A2881" s="1"/>
      <c r="B2881" s="1"/>
      <c r="C2881" s="2"/>
    </row>
    <row r="2882" spans="1:3" ht="15.75">
      <c r="A2882" s="1"/>
      <c r="B2882" s="1"/>
      <c r="C2882" s="2"/>
    </row>
    <row r="2883" spans="1:3" ht="15.75">
      <c r="A2883" s="1"/>
      <c r="B2883" s="1"/>
      <c r="C2883" s="2"/>
    </row>
    <row r="2884" spans="1:3" ht="15.75">
      <c r="A2884" s="1"/>
      <c r="B2884" s="1"/>
      <c r="C2884" s="2"/>
    </row>
    <row r="2885" spans="1:3" ht="15.75">
      <c r="A2885" s="1"/>
      <c r="B2885" s="1"/>
      <c r="C2885" s="2"/>
    </row>
    <row r="2886" spans="1:3" ht="15.75">
      <c r="A2886" s="1"/>
      <c r="B2886" s="1"/>
      <c r="C2886" s="2"/>
    </row>
    <row r="2887" spans="1:3" ht="15.75">
      <c r="A2887" s="1"/>
      <c r="B2887" s="1"/>
      <c r="C2887" s="1"/>
    </row>
    <row r="2888" spans="1:3" ht="15.75">
      <c r="A2888" s="1"/>
      <c r="B2888" s="1"/>
      <c r="C2888" s="1"/>
    </row>
    <row r="2889" spans="1:3" ht="15.75">
      <c r="A2889" s="1"/>
      <c r="B2889" s="1"/>
      <c r="C2889" s="2"/>
    </row>
    <row r="2890" spans="1:3" ht="15.75">
      <c r="A2890" s="1"/>
      <c r="B2890" s="1"/>
      <c r="C2890" s="2"/>
    </row>
    <row r="2891" spans="1:3" ht="15.75">
      <c r="A2891" s="1"/>
      <c r="B2891" s="1"/>
      <c r="C2891" s="2"/>
    </row>
    <row r="2892" spans="1:3" ht="15.75">
      <c r="A2892" s="1"/>
      <c r="B2892" s="1"/>
      <c r="C2892" s="2"/>
    </row>
    <row r="2893" spans="1:3" ht="15.75">
      <c r="A2893" s="1"/>
      <c r="B2893" s="1"/>
      <c r="C2893" s="1"/>
    </row>
    <row r="2894" spans="1:3" ht="15.75">
      <c r="A2894" s="1"/>
      <c r="B2894" s="1"/>
      <c r="C2894" s="2"/>
    </row>
    <row r="2895" spans="1:3" ht="15.75">
      <c r="A2895" s="1"/>
      <c r="B2895" s="1"/>
      <c r="C2895" s="2"/>
    </row>
    <row r="2896" spans="1:3" ht="15.75">
      <c r="A2896" s="1"/>
      <c r="B2896" s="1"/>
      <c r="C2896" s="2"/>
    </row>
    <row r="2897" spans="1:3" ht="15.75">
      <c r="A2897" s="1"/>
      <c r="B2897" s="1"/>
      <c r="C2897" s="2"/>
    </row>
    <row r="2898" spans="1:3" ht="15.75">
      <c r="A2898" s="1"/>
      <c r="B2898" s="1"/>
      <c r="C2898" s="2"/>
    </row>
    <row r="2899" spans="1:3" ht="15.75">
      <c r="A2899" s="1"/>
      <c r="B2899" s="1"/>
      <c r="C2899" s="2"/>
    </row>
    <row r="2900" spans="1:3" ht="15.75">
      <c r="A2900" s="1"/>
      <c r="B2900" s="1"/>
      <c r="C2900" s="1"/>
    </row>
    <row r="2901" spans="1:3" ht="15.75">
      <c r="A2901" s="1"/>
      <c r="B2901" s="1"/>
      <c r="C2901" s="2"/>
    </row>
    <row r="2902" spans="1:3" ht="15.75">
      <c r="A2902" s="1"/>
      <c r="B2902" s="1"/>
      <c r="C2902" s="1"/>
    </row>
    <row r="2903" spans="1:3" ht="15.75">
      <c r="A2903" s="1"/>
      <c r="B2903" s="1"/>
      <c r="C2903" s="2"/>
    </row>
    <row r="2904" spans="1:3" ht="15.75">
      <c r="A2904" s="1"/>
      <c r="B2904" s="1"/>
      <c r="C2904" s="2"/>
    </row>
    <row r="2905" spans="1:3" ht="15.75">
      <c r="A2905" s="1"/>
      <c r="B2905" s="1"/>
      <c r="C2905" s="2"/>
    </row>
    <row r="2906" spans="1:3" ht="15.75">
      <c r="A2906" s="1"/>
      <c r="B2906" s="1"/>
      <c r="C2906" s="1"/>
    </row>
    <row r="2907" spans="1:3" ht="15.75">
      <c r="A2907" s="1"/>
      <c r="B2907" s="1"/>
      <c r="C2907" s="1"/>
    </row>
    <row r="2908" spans="1:3" ht="15.75">
      <c r="A2908" s="1"/>
      <c r="B2908" s="1"/>
      <c r="C2908" s="2"/>
    </row>
    <row r="2909" spans="1:3" ht="15.75">
      <c r="A2909" s="1"/>
      <c r="B2909" s="1"/>
      <c r="C2909" s="2"/>
    </row>
    <row r="2910" spans="1:3" ht="15.75">
      <c r="A2910" s="1"/>
      <c r="B2910" s="1"/>
      <c r="C2910" s="1"/>
    </row>
    <row r="2911" spans="1:3" ht="15.75">
      <c r="A2911" s="1"/>
      <c r="B2911" s="1"/>
      <c r="C2911" s="1"/>
    </row>
    <row r="2912" spans="1:3" ht="15.75">
      <c r="A2912" s="1"/>
      <c r="B2912" s="1"/>
      <c r="C2912" s="2"/>
    </row>
    <row r="2913" spans="1:3" ht="15.75">
      <c r="A2913" s="1"/>
      <c r="B2913" s="1"/>
      <c r="C2913" s="2"/>
    </row>
    <row r="2914" spans="1:3" ht="15.75">
      <c r="A2914" s="1"/>
      <c r="B2914" s="1"/>
      <c r="C2914" s="2"/>
    </row>
    <row r="2915" spans="1:3" ht="15.75">
      <c r="A2915" s="1"/>
      <c r="B2915" s="1"/>
      <c r="C2915" s="2"/>
    </row>
    <row r="2916" spans="1:3" ht="15.75">
      <c r="A2916" s="1"/>
      <c r="B2916" s="1"/>
      <c r="C2916" s="2"/>
    </row>
    <row r="2917" spans="1:3" ht="15.75">
      <c r="A2917" s="1"/>
      <c r="B2917" s="1"/>
      <c r="C2917" s="2"/>
    </row>
    <row r="2918" spans="1:3" ht="15.75">
      <c r="A2918" s="1"/>
      <c r="B2918" s="1"/>
      <c r="C2918" s="2"/>
    </row>
    <row r="2919" spans="1:3" ht="15.75">
      <c r="A2919" s="1"/>
      <c r="B2919" s="1"/>
      <c r="C2919" s="1"/>
    </row>
    <row r="2920" spans="1:3" ht="15.75">
      <c r="A2920" s="1"/>
      <c r="B2920" s="1"/>
      <c r="C2920" s="2"/>
    </row>
    <row r="2921" spans="1:3" ht="15.75">
      <c r="A2921" s="1"/>
      <c r="B2921" s="1"/>
      <c r="C2921" s="2"/>
    </row>
    <row r="2922" spans="1:3" ht="15.75">
      <c r="A2922" s="1"/>
      <c r="B2922" s="1"/>
      <c r="C2922" s="1"/>
    </row>
    <row r="2923" spans="1:3" ht="15.75">
      <c r="A2923" s="1"/>
      <c r="B2923" s="1"/>
      <c r="C2923" s="1"/>
    </row>
    <row r="2924" spans="1:3" ht="15.75">
      <c r="A2924" s="1"/>
      <c r="B2924" s="1"/>
      <c r="C2924" s="2"/>
    </row>
    <row r="2925" spans="1:3" ht="15.75">
      <c r="A2925" s="1"/>
      <c r="B2925" s="1"/>
      <c r="C2925" s="2"/>
    </row>
    <row r="2926" spans="1:3" ht="15.75">
      <c r="A2926" s="1"/>
      <c r="B2926" s="1"/>
      <c r="C2926" s="2"/>
    </row>
    <row r="2927" spans="1:3" ht="15.75">
      <c r="A2927" s="1"/>
      <c r="B2927" s="1"/>
      <c r="C2927" s="2"/>
    </row>
    <row r="2928" spans="1:3" ht="15.75">
      <c r="A2928" s="1"/>
      <c r="B2928" s="1"/>
      <c r="C2928" s="2"/>
    </row>
    <row r="2929" spans="1:3" ht="15.75">
      <c r="A2929" s="1"/>
      <c r="B2929" s="1"/>
      <c r="C2929" s="1"/>
    </row>
    <row r="2930" spans="1:3" ht="15.75">
      <c r="A2930" s="1"/>
      <c r="B2930" s="1"/>
      <c r="C2930" s="2"/>
    </row>
    <row r="2931" spans="1:3" ht="15.75">
      <c r="A2931" s="1"/>
      <c r="B2931" s="1"/>
      <c r="C2931" s="1"/>
    </row>
    <row r="2932" spans="1:3" ht="15.75">
      <c r="A2932" s="1"/>
      <c r="B2932" s="1"/>
      <c r="C2932" s="2"/>
    </row>
    <row r="2933" spans="1:3" ht="15.75">
      <c r="A2933" s="1"/>
      <c r="B2933" s="1"/>
      <c r="C2933" s="2"/>
    </row>
    <row r="2934" spans="1:3" ht="15.75">
      <c r="A2934" s="1"/>
      <c r="B2934" s="1"/>
      <c r="C2934" s="1"/>
    </row>
    <row r="2935" spans="1:3" ht="15.75">
      <c r="A2935" s="1"/>
      <c r="B2935" s="1"/>
      <c r="C2935" s="2"/>
    </row>
    <row r="2936" spans="1:3" ht="15.75">
      <c r="A2936" s="1"/>
      <c r="B2936" s="1"/>
      <c r="C2936" s="1"/>
    </row>
    <row r="2937" spans="1:3" ht="15.75">
      <c r="A2937" s="1"/>
      <c r="B2937" s="1"/>
      <c r="C2937" s="2"/>
    </row>
    <row r="2938" spans="1:3" ht="15.75">
      <c r="A2938" s="1"/>
      <c r="B2938" s="1"/>
      <c r="C2938" s="1"/>
    </row>
    <row r="2939" spans="1:3" ht="15.75">
      <c r="A2939" s="1"/>
      <c r="B2939" s="1"/>
      <c r="C2939" s="1"/>
    </row>
    <row r="2940" spans="1:3" ht="15.75">
      <c r="A2940" s="1"/>
      <c r="B2940" s="1"/>
      <c r="C2940" s="2"/>
    </row>
    <row r="2941" spans="1:3" ht="15.75">
      <c r="A2941" s="1"/>
      <c r="B2941" s="1"/>
      <c r="C2941" s="2"/>
    </row>
    <row r="2942" spans="1:3" ht="15.75">
      <c r="A2942" s="1"/>
      <c r="B2942" s="1"/>
      <c r="C2942" s="2"/>
    </row>
    <row r="2943" spans="1:3" ht="15.75">
      <c r="A2943" s="1"/>
      <c r="B2943" s="1"/>
      <c r="C2943" s="1"/>
    </row>
    <row r="2944" spans="1:3" ht="15.75">
      <c r="A2944" s="1"/>
      <c r="B2944" s="1"/>
      <c r="C2944" s="1"/>
    </row>
    <row r="2945" spans="1:3" ht="15.75">
      <c r="A2945" s="1"/>
      <c r="B2945" s="1"/>
      <c r="C2945" s="1"/>
    </row>
    <row r="2946" spans="1:3" ht="15.75">
      <c r="A2946" s="1"/>
      <c r="B2946" s="1"/>
      <c r="C2946" s="2"/>
    </row>
    <row r="2947" spans="1:3" ht="15.75">
      <c r="A2947" s="1"/>
      <c r="B2947" s="1"/>
      <c r="C2947" s="2"/>
    </row>
    <row r="2948" spans="1:3" ht="15.75">
      <c r="A2948" s="1"/>
      <c r="B2948" s="1"/>
      <c r="C2948" s="1"/>
    </row>
    <row r="2949" spans="1:3" ht="15.75">
      <c r="A2949" s="1"/>
      <c r="B2949" s="1"/>
      <c r="C2949" s="2"/>
    </row>
    <row r="2950" spans="1:3" ht="15.75">
      <c r="A2950" s="1"/>
      <c r="B2950" s="1"/>
      <c r="C2950" s="1"/>
    </row>
    <row r="2951" spans="1:3" ht="15.75">
      <c r="A2951" s="1"/>
      <c r="B2951" s="1"/>
      <c r="C2951" s="1"/>
    </row>
    <row r="2952" spans="1:3" ht="15.75">
      <c r="A2952" s="1"/>
      <c r="B2952" s="1"/>
      <c r="C2952" s="1"/>
    </row>
    <row r="2953" spans="1:3" ht="15.75">
      <c r="A2953" s="1"/>
      <c r="B2953" s="1"/>
      <c r="C2953" s="2"/>
    </row>
    <row r="2954" spans="1:3" ht="15.75">
      <c r="A2954" s="1"/>
      <c r="B2954" s="1"/>
      <c r="C2954" s="2"/>
    </row>
    <row r="2955" spans="1:3" ht="15.75">
      <c r="A2955" s="1"/>
      <c r="B2955" s="1"/>
      <c r="C2955" s="2"/>
    </row>
    <row r="2956" spans="1:3" ht="15.75">
      <c r="A2956" s="1"/>
      <c r="B2956" s="1"/>
      <c r="C2956" s="2"/>
    </row>
    <row r="2957" spans="1:3" ht="15.75">
      <c r="A2957" s="1"/>
      <c r="B2957" s="1"/>
      <c r="C2957" s="1"/>
    </row>
    <row r="2958" spans="1:3" ht="15.75">
      <c r="A2958" s="1"/>
      <c r="B2958" s="1"/>
      <c r="C2958" s="1"/>
    </row>
    <row r="2959" spans="1:3" ht="15.75">
      <c r="A2959" s="1"/>
      <c r="B2959" s="1"/>
      <c r="C2959" s="2"/>
    </row>
    <row r="2960" spans="1:3" ht="15.75">
      <c r="A2960" s="1"/>
      <c r="B2960" s="1"/>
      <c r="C2960" s="1"/>
    </row>
    <row r="2961" spans="1:3" ht="15.75">
      <c r="A2961" s="1"/>
      <c r="B2961" s="1"/>
      <c r="C2961" s="2"/>
    </row>
    <row r="2962" spans="1:3" ht="15.75">
      <c r="A2962" s="1"/>
      <c r="B2962" s="1"/>
      <c r="C2962" s="2"/>
    </row>
    <row r="2963" spans="1:3" ht="15.75">
      <c r="A2963" s="1"/>
      <c r="B2963" s="1"/>
      <c r="C2963" s="2"/>
    </row>
    <row r="2964" spans="1:3" ht="15.75">
      <c r="A2964" s="1"/>
      <c r="B2964" s="1"/>
      <c r="C2964" s="2"/>
    </row>
    <row r="2965" spans="1:3" ht="15.75">
      <c r="A2965" s="1"/>
      <c r="B2965" s="1"/>
      <c r="C2965" s="2"/>
    </row>
    <row r="2966" spans="1:3" ht="15.75">
      <c r="A2966" s="1"/>
      <c r="B2966" s="1"/>
      <c r="C2966" s="1"/>
    </row>
    <row r="2967" spans="1:3" ht="15.75">
      <c r="A2967" s="1"/>
      <c r="B2967" s="1"/>
      <c r="C2967" s="1"/>
    </row>
    <row r="2968" spans="1:3" ht="15.75">
      <c r="A2968" s="1"/>
      <c r="B2968" s="1"/>
      <c r="C2968" s="1"/>
    </row>
    <row r="2969" spans="1:3" ht="15.75">
      <c r="A2969" s="1"/>
      <c r="B2969" s="1"/>
      <c r="C2969" s="2"/>
    </row>
    <row r="2970" spans="1:3" ht="15.75">
      <c r="A2970" s="1"/>
      <c r="B2970" s="1"/>
      <c r="C2970" s="2"/>
    </row>
    <row r="2971" spans="1:3" ht="15.75">
      <c r="A2971" s="1"/>
      <c r="B2971" s="1"/>
      <c r="C2971" s="2"/>
    </row>
    <row r="2972" spans="1:3" ht="15.75">
      <c r="A2972" s="1"/>
      <c r="B2972" s="1"/>
      <c r="C2972" s="2"/>
    </row>
    <row r="2973" spans="1:3" ht="15.75">
      <c r="A2973" s="1"/>
      <c r="B2973" s="1"/>
      <c r="C2973" s="1"/>
    </row>
    <row r="2974" spans="1:3" ht="15.75">
      <c r="A2974" s="1"/>
      <c r="B2974" s="1"/>
      <c r="C2974" s="2"/>
    </row>
    <row r="2975" spans="1:3" ht="15.75">
      <c r="A2975" s="1"/>
      <c r="B2975" s="1"/>
      <c r="C2975" s="2"/>
    </row>
    <row r="2976" spans="1:3" ht="15.75">
      <c r="A2976" s="1"/>
      <c r="B2976" s="1"/>
      <c r="C2976" s="1"/>
    </row>
    <row r="2977" spans="1:3" ht="15.75">
      <c r="A2977" s="1"/>
      <c r="B2977" s="1"/>
      <c r="C2977" s="2"/>
    </row>
    <row r="2978" spans="1:3" ht="15.75">
      <c r="A2978" s="1"/>
      <c r="B2978" s="1"/>
      <c r="C2978" s="1"/>
    </row>
    <row r="2979" spans="1:3" ht="15.75">
      <c r="A2979" s="1"/>
      <c r="B2979" s="1"/>
      <c r="C2979" s="2"/>
    </row>
    <row r="2980" spans="1:3" ht="15.75">
      <c r="A2980" s="1"/>
      <c r="B2980" s="1"/>
      <c r="C2980" s="2"/>
    </row>
    <row r="2981" spans="1:3" ht="15.75">
      <c r="A2981" s="1"/>
      <c r="B2981" s="1"/>
      <c r="C2981" s="1"/>
    </row>
    <row r="2982" spans="1:3" ht="15.75">
      <c r="A2982" s="1"/>
      <c r="B2982" s="1"/>
      <c r="C2982" s="2"/>
    </row>
    <row r="2983" spans="1:3" ht="15.75">
      <c r="A2983" s="1"/>
      <c r="B2983" s="1"/>
      <c r="C2983" s="1"/>
    </row>
    <row r="2984" spans="1:3" ht="15.75">
      <c r="A2984" s="1"/>
      <c r="B2984" s="1"/>
      <c r="C2984" s="2"/>
    </row>
    <row r="2985" spans="1:3" ht="15.75">
      <c r="A2985" s="1"/>
      <c r="B2985" s="1"/>
      <c r="C2985" s="2"/>
    </row>
    <row r="2986" spans="1:3" ht="15.75">
      <c r="A2986" s="1"/>
      <c r="B2986" s="1"/>
      <c r="C2986" s="2"/>
    </row>
    <row r="2987" spans="1:3" ht="15.75">
      <c r="A2987" s="1"/>
      <c r="B2987" s="1"/>
      <c r="C2987" s="2"/>
    </row>
    <row r="2988" spans="1:3" ht="15.75">
      <c r="A2988" s="1"/>
      <c r="B2988" s="1"/>
      <c r="C2988" s="2"/>
    </row>
    <row r="2989" spans="1:3" ht="15.75">
      <c r="A2989" s="1"/>
      <c r="B2989" s="1"/>
      <c r="C2989" s="2"/>
    </row>
    <row r="2990" spans="1:3" ht="15.75">
      <c r="A2990" s="1"/>
      <c r="B2990" s="1"/>
      <c r="C2990" s="2"/>
    </row>
    <row r="2991" spans="1:3" ht="15.75">
      <c r="A2991" s="1"/>
      <c r="B2991" s="1"/>
      <c r="C2991" s="2"/>
    </row>
    <row r="2992" spans="1:3" ht="15.75">
      <c r="A2992" s="1"/>
      <c r="B2992" s="1"/>
      <c r="C2992" s="2"/>
    </row>
    <row r="2993" spans="1:3" ht="15.75">
      <c r="A2993" s="1"/>
      <c r="B2993" s="1"/>
      <c r="C2993" s="2"/>
    </row>
    <row r="2994" spans="1:3" ht="15.75">
      <c r="A2994" s="1"/>
      <c r="B2994" s="1"/>
      <c r="C2994" s="2"/>
    </row>
    <row r="2995" spans="1:3" ht="15.75">
      <c r="A2995" s="1"/>
      <c r="B2995" s="1"/>
      <c r="C2995" s="2"/>
    </row>
    <row r="2996" spans="1:3" ht="15.75">
      <c r="A2996" s="1"/>
      <c r="B2996" s="1"/>
      <c r="C2996" s="2"/>
    </row>
    <row r="2997" spans="1:3" ht="15.75">
      <c r="A2997" s="1"/>
      <c r="B2997" s="1"/>
      <c r="C2997" s="2"/>
    </row>
    <row r="2998" spans="1:3" ht="15.75">
      <c r="A2998" s="1"/>
      <c r="B2998" s="1"/>
      <c r="C2998" s="2"/>
    </row>
    <row r="2999" spans="1:3" ht="15.75">
      <c r="A2999" s="1"/>
      <c r="B2999" s="1"/>
      <c r="C2999" s="2"/>
    </row>
    <row r="3000" spans="1:3" ht="15.75">
      <c r="A3000" s="1"/>
      <c r="B3000" s="1"/>
      <c r="C3000" s="2"/>
    </row>
    <row r="3001" spans="1:3" ht="15.75">
      <c r="A3001" s="1"/>
      <c r="B3001" s="1"/>
      <c r="C3001" s="2"/>
    </row>
    <row r="3002" spans="1:3" ht="15.75">
      <c r="A3002" s="1"/>
      <c r="B3002" s="1"/>
      <c r="C3002" s="2"/>
    </row>
    <row r="3003" spans="1:3" ht="15.75">
      <c r="A3003" s="1"/>
      <c r="B3003" s="1"/>
      <c r="C3003" s="2"/>
    </row>
    <row r="3004" spans="1:3" ht="15.75">
      <c r="A3004" s="1"/>
      <c r="B3004" s="1"/>
      <c r="C3004" s="2"/>
    </row>
    <row r="3005" spans="1:3" ht="15.75">
      <c r="A3005" s="1"/>
      <c r="B3005" s="1"/>
      <c r="C3005" s="2"/>
    </row>
    <row r="3006" spans="1:3" ht="15.75">
      <c r="A3006" s="1"/>
      <c r="B3006" s="1"/>
      <c r="C3006" s="2"/>
    </row>
    <row r="3007" spans="1:3" ht="15.75">
      <c r="A3007" s="1"/>
      <c r="B3007" s="1"/>
      <c r="C3007" s="1"/>
    </row>
    <row r="3008" spans="1:3" ht="15.75">
      <c r="A3008" s="1"/>
      <c r="B3008" s="1"/>
      <c r="C3008" s="2"/>
    </row>
    <row r="3009" spans="1:3" ht="15.75">
      <c r="A3009" s="1"/>
      <c r="B3009" s="1"/>
      <c r="C3009" s="2"/>
    </row>
    <row r="3010" spans="1:3" ht="15.75">
      <c r="A3010" s="1"/>
      <c r="B3010" s="1"/>
      <c r="C3010" s="2"/>
    </row>
    <row r="3011" spans="1:3" ht="15.75">
      <c r="A3011" s="1"/>
      <c r="B3011" s="1"/>
      <c r="C3011" s="2"/>
    </row>
    <row r="3012" spans="1:3" ht="15.75">
      <c r="A3012" s="1"/>
      <c r="B3012" s="1"/>
      <c r="C3012" s="2"/>
    </row>
    <row r="3013" spans="1:3" ht="15.75">
      <c r="A3013" s="1"/>
      <c r="B3013" s="1"/>
      <c r="C3013" s="2"/>
    </row>
    <row r="3014" spans="1:3" ht="15.75">
      <c r="A3014" s="1"/>
      <c r="B3014" s="1"/>
      <c r="C3014" s="2"/>
    </row>
    <row r="3015" spans="1:3" ht="15.75">
      <c r="A3015" s="1"/>
      <c r="B3015" s="1"/>
      <c r="C3015" s="1"/>
    </row>
    <row r="3016" spans="1:3" ht="15.75">
      <c r="A3016" s="1"/>
      <c r="B3016" s="1"/>
      <c r="C3016" s="2"/>
    </row>
    <row r="3017" spans="1:3" ht="15.75">
      <c r="A3017" s="1"/>
      <c r="B3017" s="1"/>
      <c r="C3017" s="2"/>
    </row>
    <row r="3018" spans="1:3" ht="15.75">
      <c r="A3018" s="1"/>
      <c r="B3018" s="1"/>
      <c r="C3018" s="2"/>
    </row>
    <row r="3019" spans="1:3" ht="15.75">
      <c r="A3019" s="1"/>
      <c r="B3019" s="1"/>
      <c r="C3019" s="2"/>
    </row>
    <row r="3020" spans="1:3" ht="15.75">
      <c r="A3020" s="1"/>
      <c r="B3020" s="1"/>
      <c r="C3020" s="2"/>
    </row>
    <row r="3021" spans="1:3" ht="15.75">
      <c r="A3021" s="1"/>
      <c r="B3021" s="1"/>
      <c r="C3021" s="2"/>
    </row>
    <row r="3022" spans="1:3" ht="15.75">
      <c r="A3022" s="1"/>
      <c r="B3022" s="1"/>
      <c r="C3022" s="2"/>
    </row>
    <row r="3023" spans="1:3" ht="15.75">
      <c r="A3023" s="1"/>
      <c r="B3023" s="1"/>
      <c r="C3023" s="2"/>
    </row>
    <row r="3024" spans="1:3" ht="15.75">
      <c r="A3024" s="1"/>
      <c r="B3024" s="1"/>
      <c r="C3024" s="2"/>
    </row>
    <row r="3025" spans="1:3" ht="15.75">
      <c r="A3025" s="1"/>
      <c r="B3025" s="1"/>
      <c r="C3025" s="2"/>
    </row>
    <row r="3026" spans="1:3" ht="15.75">
      <c r="A3026" s="1"/>
      <c r="B3026" s="1"/>
      <c r="C3026" s="2"/>
    </row>
    <row r="3027" spans="1:3" ht="15.75">
      <c r="A3027" s="1"/>
      <c r="B3027" s="1"/>
      <c r="C3027" s="2"/>
    </row>
    <row r="3028" spans="1:3" ht="15.75">
      <c r="A3028" s="1"/>
      <c r="B3028" s="1"/>
      <c r="C3028" s="1"/>
    </row>
    <row r="3029" spans="1:3" ht="15.75">
      <c r="A3029" s="1"/>
      <c r="B3029" s="1"/>
      <c r="C3029" s="2"/>
    </row>
    <row r="3030" spans="1:3" ht="15.75">
      <c r="A3030" s="1"/>
      <c r="B3030" s="1"/>
      <c r="C3030" s="1"/>
    </row>
    <row r="3031" spans="1:3" ht="15.75">
      <c r="A3031" s="1"/>
      <c r="B3031" s="1"/>
      <c r="C3031" s="2"/>
    </row>
    <row r="3032" spans="1:3" ht="15.75">
      <c r="A3032" s="1"/>
      <c r="B3032" s="1"/>
      <c r="C3032" s="2"/>
    </row>
    <row r="3033" spans="1:3" ht="15.75">
      <c r="A3033" s="1"/>
      <c r="B3033" s="1"/>
      <c r="C3033" s="1"/>
    </row>
    <row r="3034" spans="1:3" ht="15.75">
      <c r="A3034" s="1"/>
      <c r="B3034" s="1"/>
      <c r="C3034" s="2"/>
    </row>
    <row r="3035" spans="1:3" ht="15.75">
      <c r="A3035" s="1"/>
      <c r="B3035" s="1"/>
      <c r="C3035" s="2"/>
    </row>
    <row r="3036" spans="1:3" ht="15.75">
      <c r="A3036" s="1"/>
      <c r="B3036" s="1"/>
      <c r="C3036" s="2"/>
    </row>
    <row r="3037" spans="1:3" ht="15.75">
      <c r="A3037" s="1"/>
      <c r="B3037" s="1"/>
      <c r="C3037" s="1"/>
    </row>
    <row r="3038" spans="1:3" ht="15.75">
      <c r="A3038" s="1"/>
      <c r="B3038" s="1"/>
      <c r="C3038" s="2"/>
    </row>
    <row r="3039" spans="1:3" ht="15.75">
      <c r="A3039" s="1"/>
      <c r="B3039" s="1"/>
      <c r="C3039" s="1"/>
    </row>
    <row r="3040" spans="1:3" ht="15.75">
      <c r="A3040" s="1"/>
      <c r="B3040" s="1"/>
      <c r="C3040" s="2"/>
    </row>
    <row r="3041" spans="1:3" ht="15.75">
      <c r="A3041" s="1"/>
      <c r="B3041" s="1"/>
      <c r="C3041" s="1"/>
    </row>
    <row r="3042" spans="1:3" ht="15.75">
      <c r="A3042" s="1"/>
      <c r="B3042" s="1"/>
      <c r="C3042" s="2"/>
    </row>
    <row r="3043" spans="1:3" ht="15.75">
      <c r="A3043" s="1"/>
      <c r="B3043" s="1"/>
      <c r="C3043" s="2"/>
    </row>
    <row r="3044" spans="1:3" ht="15.75">
      <c r="A3044" s="1"/>
      <c r="B3044" s="1"/>
      <c r="C3044" s="2"/>
    </row>
    <row r="3045" spans="1:3" ht="15.75">
      <c r="A3045" s="1"/>
      <c r="B3045" s="1"/>
      <c r="C3045" s="2"/>
    </row>
    <row r="3046" spans="1:3" ht="15.75">
      <c r="A3046" s="1"/>
      <c r="B3046" s="1"/>
      <c r="C3046" s="2"/>
    </row>
    <row r="3047" spans="1:3" ht="15.75">
      <c r="A3047" s="1"/>
      <c r="B3047" s="1"/>
      <c r="C3047" s="2"/>
    </row>
    <row r="3048" spans="1:3" ht="15.75">
      <c r="A3048" s="1"/>
      <c r="B3048" s="1"/>
      <c r="C3048" s="2"/>
    </row>
    <row r="3049" spans="1:3" ht="15.75">
      <c r="A3049" s="1"/>
      <c r="B3049" s="1"/>
      <c r="C3049" s="1"/>
    </row>
    <row r="3050" spans="1:3" ht="15.75">
      <c r="A3050" s="1"/>
      <c r="B3050" s="1"/>
      <c r="C3050" s="2"/>
    </row>
    <row r="3051" spans="1:3" ht="15.75">
      <c r="A3051" s="1"/>
      <c r="B3051" s="1"/>
      <c r="C3051" s="2"/>
    </row>
    <row r="3052" spans="1:3" ht="15.75">
      <c r="A3052" s="1"/>
      <c r="B3052" s="1"/>
      <c r="C3052" s="2"/>
    </row>
    <row r="3053" spans="1:3" ht="15.75">
      <c r="A3053" s="1"/>
      <c r="B3053" s="1"/>
      <c r="C3053" s="1"/>
    </row>
    <row r="3054" spans="1:3" ht="15.75">
      <c r="A3054" s="1"/>
      <c r="B3054" s="1"/>
      <c r="C3054" s="1"/>
    </row>
    <row r="3055" spans="1:3" ht="15.75">
      <c r="A3055" s="1"/>
      <c r="B3055" s="1"/>
      <c r="C3055" s="1"/>
    </row>
    <row r="3056" spans="1:3" ht="15.75">
      <c r="A3056" s="1"/>
      <c r="B3056" s="1"/>
      <c r="C3056" s="2"/>
    </row>
    <row r="3057" spans="1:3" ht="15.75">
      <c r="A3057" s="1"/>
      <c r="B3057" s="1"/>
      <c r="C3057" s="2"/>
    </row>
    <row r="3058" spans="1:3" ht="15.75">
      <c r="A3058" s="1"/>
      <c r="B3058" s="1"/>
      <c r="C3058" s="1"/>
    </row>
    <row r="3059" spans="1:3" ht="15.75">
      <c r="A3059" s="1"/>
      <c r="B3059" s="1"/>
      <c r="C3059" s="2"/>
    </row>
    <row r="3060" spans="1:3" ht="15.75">
      <c r="A3060" s="1"/>
      <c r="B3060" s="1"/>
      <c r="C3060" s="2"/>
    </row>
    <row r="3061" spans="1:3" ht="15.75">
      <c r="A3061" s="1"/>
      <c r="B3061" s="1"/>
      <c r="C3061" s="1"/>
    </row>
    <row r="3062" spans="1:3" ht="15.75">
      <c r="A3062" s="1"/>
      <c r="B3062" s="1"/>
      <c r="C3062" s="2"/>
    </row>
    <row r="3063" spans="1:3" ht="15.75">
      <c r="A3063" s="1"/>
      <c r="B3063" s="1"/>
      <c r="C3063" s="2"/>
    </row>
    <row r="3064" spans="1:3" ht="15.75">
      <c r="A3064" s="1"/>
      <c r="B3064" s="1"/>
      <c r="C3064" s="1"/>
    </row>
    <row r="3065" spans="1:3" ht="15.75">
      <c r="A3065" s="1"/>
      <c r="B3065" s="1"/>
      <c r="C3065" s="2"/>
    </row>
    <row r="3066" spans="1:3" ht="15.75">
      <c r="A3066" s="1"/>
      <c r="B3066" s="1"/>
      <c r="C3066" s="1"/>
    </row>
    <row r="3067" spans="1:3" ht="15.75">
      <c r="A3067" s="1"/>
      <c r="B3067" s="1"/>
      <c r="C3067" s="1"/>
    </row>
    <row r="3068" spans="1:3" ht="15.75">
      <c r="A3068" s="1"/>
      <c r="B3068" s="1"/>
      <c r="C3068" s="2"/>
    </row>
    <row r="3069" spans="1:3" ht="15.75">
      <c r="A3069" s="1"/>
      <c r="B3069" s="1"/>
      <c r="C3069" s="2"/>
    </row>
    <row r="3070" spans="1:3" ht="15.75">
      <c r="A3070" s="1"/>
      <c r="B3070" s="1"/>
      <c r="C3070" s="2"/>
    </row>
    <row r="3071" spans="1:3" ht="15.75">
      <c r="A3071" s="1"/>
      <c r="B3071" s="1"/>
      <c r="C3071" s="1"/>
    </row>
    <row r="3072" spans="1:3" ht="15.75">
      <c r="A3072" s="1"/>
      <c r="B3072" s="1"/>
      <c r="C3072" s="1"/>
    </row>
    <row r="3073" spans="1:3" ht="15.75">
      <c r="A3073" s="1"/>
      <c r="B3073" s="1"/>
      <c r="C3073" s="1"/>
    </row>
    <row r="3074" spans="1:3" ht="15.75">
      <c r="A3074" s="1"/>
      <c r="B3074" s="1"/>
      <c r="C3074" s="1"/>
    </row>
    <row r="3075" spans="1:3" ht="15.75">
      <c r="A3075" s="1"/>
      <c r="B3075" s="1"/>
      <c r="C3075" s="2"/>
    </row>
    <row r="3076" spans="1:3" ht="15.75">
      <c r="A3076" s="1"/>
      <c r="B3076" s="1"/>
      <c r="C3076" s="1"/>
    </row>
    <row r="3077" spans="1:3" ht="15.75">
      <c r="A3077" s="1"/>
      <c r="B3077" s="1"/>
      <c r="C3077" s="2"/>
    </row>
    <row r="3078" spans="1:3" ht="15.75">
      <c r="A3078" s="1"/>
      <c r="B3078" s="1"/>
      <c r="C3078" s="1"/>
    </row>
    <row r="3079" spans="1:3" ht="15.75">
      <c r="A3079" s="1"/>
      <c r="B3079" s="1"/>
      <c r="C3079" s="1"/>
    </row>
    <row r="3080" spans="1:3" ht="15.75">
      <c r="A3080" s="1"/>
      <c r="B3080" s="1"/>
      <c r="C3080" s="1"/>
    </row>
    <row r="3081" spans="1:3" ht="15.75">
      <c r="A3081" s="1"/>
      <c r="B3081" s="1"/>
      <c r="C3081" s="2"/>
    </row>
    <row r="3082" spans="1:3" ht="15.75">
      <c r="A3082" s="1"/>
      <c r="B3082" s="1"/>
      <c r="C3082" s="2"/>
    </row>
    <row r="3083" spans="1:3" ht="15.75">
      <c r="A3083" s="1"/>
      <c r="B3083" s="1"/>
      <c r="C3083" s="2"/>
    </row>
    <row r="3084" spans="1:3" ht="15.75">
      <c r="A3084" s="1"/>
      <c r="B3084" s="1"/>
      <c r="C3084" s="1"/>
    </row>
    <row r="3085" spans="1:3" ht="15.75">
      <c r="A3085" s="1"/>
      <c r="B3085" s="1"/>
      <c r="C3085" s="1"/>
    </row>
    <row r="3086" spans="1:3" ht="15.75">
      <c r="A3086" s="1"/>
      <c r="B3086" s="1"/>
      <c r="C3086" s="2"/>
    </row>
    <row r="3087" spans="1:3" ht="15.75">
      <c r="A3087" s="1"/>
      <c r="B3087" s="1"/>
      <c r="C3087" s="2"/>
    </row>
    <row r="3088" spans="1:3" ht="15.75">
      <c r="A3088" s="1"/>
      <c r="B3088" s="1"/>
      <c r="C3088" s="2"/>
    </row>
    <row r="3089" spans="1:3" ht="15.75">
      <c r="A3089" s="1"/>
      <c r="B3089" s="1"/>
      <c r="C3089" s="2"/>
    </row>
    <row r="3090" spans="1:3" ht="15.75">
      <c r="A3090" s="1"/>
      <c r="B3090" s="1"/>
      <c r="C3090" s="2"/>
    </row>
    <row r="3091" spans="1:3" ht="15.75">
      <c r="A3091" s="1"/>
      <c r="B3091" s="1"/>
      <c r="C3091" s="1"/>
    </row>
    <row r="3092" spans="1:3" ht="15.75">
      <c r="A3092" s="1"/>
      <c r="B3092" s="1"/>
      <c r="C3092" s="2"/>
    </row>
    <row r="3093" spans="1:3" ht="15.75">
      <c r="A3093" s="1"/>
      <c r="B3093" s="1"/>
      <c r="C3093" s="1"/>
    </row>
    <row r="3094" spans="1:3" ht="15.75">
      <c r="A3094" s="1"/>
      <c r="B3094" s="1"/>
      <c r="C3094" s="2"/>
    </row>
    <row r="3095" spans="1:3" ht="15.75">
      <c r="A3095" s="1"/>
      <c r="B3095" s="1"/>
      <c r="C3095" s="1"/>
    </row>
    <row r="3096" spans="1:3" ht="15.75">
      <c r="A3096" s="1"/>
      <c r="B3096" s="1"/>
      <c r="C3096" s="1"/>
    </row>
    <row r="3097" spans="1:3" ht="15.75">
      <c r="A3097" s="1"/>
      <c r="B3097" s="1"/>
      <c r="C3097" s="2"/>
    </row>
    <row r="3098" spans="1:3" ht="15.75">
      <c r="A3098" s="1"/>
      <c r="B3098" s="1"/>
      <c r="C3098" s="2"/>
    </row>
    <row r="3099" spans="1:3" ht="15.75">
      <c r="A3099" s="1"/>
      <c r="B3099" s="1"/>
      <c r="C3099" s="2"/>
    </row>
    <row r="3100" spans="1:3" ht="15.75">
      <c r="A3100" s="1"/>
      <c r="B3100" s="1"/>
      <c r="C3100" s="2"/>
    </row>
    <row r="3101" spans="1:3" ht="15.75">
      <c r="A3101" s="1"/>
      <c r="B3101" s="1"/>
      <c r="C3101" s="1"/>
    </row>
    <row r="3102" spans="1:3" ht="15.75">
      <c r="A3102" s="1"/>
      <c r="B3102" s="1"/>
      <c r="C3102" s="2"/>
    </row>
    <row r="3103" spans="1:3" ht="15.75">
      <c r="A3103" s="1"/>
      <c r="B3103" s="1"/>
      <c r="C3103" s="2"/>
    </row>
    <row r="3104" spans="1:3" ht="15.75">
      <c r="A3104" s="1"/>
      <c r="B3104" s="1"/>
      <c r="C3104" s="1"/>
    </row>
    <row r="3105" spans="1:3" ht="15.75">
      <c r="A3105" s="1"/>
      <c r="B3105" s="1"/>
      <c r="C3105" s="1"/>
    </row>
    <row r="3106" spans="1:3" ht="15.75">
      <c r="A3106" s="1"/>
      <c r="B3106" s="1"/>
      <c r="C3106" s="1"/>
    </row>
    <row r="3107" spans="1:3" ht="15.75">
      <c r="A3107" s="1"/>
      <c r="B3107" s="1"/>
      <c r="C3107" s="2"/>
    </row>
    <row r="3108" spans="1:3" ht="15.75">
      <c r="A3108" s="1"/>
      <c r="B3108" s="1"/>
      <c r="C3108" s="1"/>
    </row>
    <row r="3109" spans="1:3" ht="15.75">
      <c r="A3109" s="1"/>
      <c r="B3109" s="1"/>
      <c r="C3109" s="2"/>
    </row>
    <row r="3110" spans="1:3" ht="15.75">
      <c r="A3110" s="1"/>
      <c r="B3110" s="1"/>
      <c r="C3110" s="2"/>
    </row>
    <row r="3111" spans="1:3" ht="15.75">
      <c r="A3111" s="1"/>
      <c r="B3111" s="1"/>
      <c r="C3111" s="2"/>
    </row>
    <row r="3112" spans="1:3" ht="15.75">
      <c r="A3112" s="1"/>
      <c r="B3112" s="1"/>
      <c r="C3112" s="2"/>
    </row>
    <row r="3113" spans="1:3" ht="15.75">
      <c r="A3113" s="1"/>
      <c r="B3113" s="1"/>
      <c r="C3113" s="2"/>
    </row>
    <row r="3114" spans="1:3" ht="15.75">
      <c r="A3114" s="1"/>
      <c r="B3114" s="1"/>
      <c r="C3114" s="2"/>
    </row>
    <row r="3115" spans="1:3" ht="15.75">
      <c r="A3115" s="1"/>
      <c r="B3115" s="1"/>
      <c r="C3115" s="2"/>
    </row>
    <row r="3116" spans="1:3" ht="15.75">
      <c r="A3116" s="1"/>
      <c r="B3116" s="1"/>
      <c r="C3116" s="2"/>
    </row>
    <row r="3117" spans="1:3" ht="15.75">
      <c r="A3117" s="1"/>
      <c r="B3117" s="1"/>
      <c r="C3117" s="1"/>
    </row>
    <row r="3118" spans="1:3" ht="15.75">
      <c r="A3118" s="1"/>
      <c r="B3118" s="1"/>
      <c r="C3118" s="2"/>
    </row>
    <row r="3119" spans="1:3" ht="15.75">
      <c r="A3119" s="1"/>
      <c r="B3119" s="1"/>
      <c r="C3119" s="2"/>
    </row>
    <row r="3120" spans="1:3" ht="15.75">
      <c r="A3120" s="1"/>
      <c r="B3120" s="1"/>
      <c r="C3120" s="2"/>
    </row>
    <row r="3121" spans="1:3" ht="15.75">
      <c r="A3121" s="1"/>
      <c r="B3121" s="1"/>
      <c r="C3121" s="2"/>
    </row>
    <row r="3122" spans="1:3" ht="15.75">
      <c r="A3122" s="1"/>
      <c r="B3122" s="1"/>
      <c r="C3122" s="2"/>
    </row>
    <row r="3123" spans="1:3" ht="15.75">
      <c r="A3123" s="1"/>
      <c r="B3123" s="1"/>
      <c r="C3123" s="2"/>
    </row>
    <row r="3124" spans="1:3" ht="15.75">
      <c r="A3124" s="1"/>
      <c r="B3124" s="1"/>
      <c r="C3124" s="1"/>
    </row>
    <row r="3125" spans="1:3" ht="15.75">
      <c r="A3125" s="1"/>
      <c r="B3125" s="1"/>
      <c r="C3125" s="2"/>
    </row>
    <row r="3126" spans="1:3" ht="15.75">
      <c r="A3126" s="1"/>
      <c r="B3126" s="1"/>
      <c r="C3126" s="1"/>
    </row>
    <row r="3127" spans="1:3" ht="15.75">
      <c r="A3127" s="1"/>
      <c r="B3127" s="1"/>
      <c r="C3127" s="1"/>
    </row>
    <row r="3128" spans="1:3" ht="15.75">
      <c r="A3128" s="1"/>
      <c r="B3128" s="1"/>
      <c r="C3128" s="1"/>
    </row>
    <row r="3129" spans="1:3" ht="15.75">
      <c r="A3129" s="1"/>
      <c r="B3129" s="1"/>
      <c r="C3129" s="2"/>
    </row>
    <row r="3130" spans="1:3" ht="15.75">
      <c r="A3130" s="1"/>
      <c r="B3130" s="1"/>
      <c r="C3130" s="1"/>
    </row>
    <row r="3131" spans="1:3" ht="15.75">
      <c r="A3131" s="1"/>
      <c r="B3131" s="1"/>
      <c r="C3131" s="1"/>
    </row>
    <row r="3132" spans="1:3" ht="15.75">
      <c r="A3132" s="1"/>
      <c r="B3132" s="1"/>
      <c r="C3132" s="1"/>
    </row>
    <row r="3133" spans="1:3" ht="15.75">
      <c r="A3133" s="1"/>
      <c r="B3133" s="1"/>
      <c r="C3133" s="2"/>
    </row>
    <row r="3134" spans="1:3" ht="15.75">
      <c r="A3134" s="1"/>
      <c r="B3134" s="1"/>
      <c r="C3134" s="2"/>
    </row>
    <row r="3135" spans="1:3" ht="15.75">
      <c r="A3135" s="1"/>
      <c r="B3135" s="1"/>
      <c r="C3135" s="2"/>
    </row>
    <row r="3136" spans="1:3" ht="15.75">
      <c r="A3136" s="1"/>
      <c r="B3136" s="1"/>
      <c r="C3136" s="1"/>
    </row>
    <row r="3137" spans="1:3" ht="15.75">
      <c r="A3137" s="1"/>
      <c r="B3137" s="1"/>
      <c r="C3137" s="1"/>
    </row>
    <row r="3138" spans="1:3" ht="15.75">
      <c r="A3138" s="1"/>
      <c r="B3138" s="1"/>
      <c r="C3138" s="1"/>
    </row>
    <row r="3139" spans="1:3" ht="15.75">
      <c r="A3139" s="1"/>
      <c r="B3139" s="1"/>
      <c r="C3139" s="2"/>
    </row>
    <row r="3140" spans="1:3" ht="15.75">
      <c r="A3140" s="1"/>
      <c r="B3140" s="1"/>
      <c r="C3140" s="1"/>
    </row>
    <row r="3141" spans="1:3" ht="15.75">
      <c r="A3141" s="1"/>
      <c r="B3141" s="1"/>
      <c r="C3141" s="1"/>
    </row>
    <row r="3142" spans="1:3" ht="15.75">
      <c r="A3142" s="1"/>
      <c r="B3142" s="1"/>
      <c r="C3142" s="2"/>
    </row>
    <row r="3143" spans="1:3" ht="15.75">
      <c r="A3143" s="1"/>
      <c r="B3143" s="1"/>
      <c r="C3143" s="1"/>
    </row>
    <row r="3144" spans="1:3" ht="15.75">
      <c r="A3144" s="1"/>
      <c r="B3144" s="1"/>
      <c r="C3144" s="2"/>
    </row>
    <row r="3145" spans="1:3" ht="15.75">
      <c r="A3145" s="1"/>
      <c r="B3145" s="1"/>
      <c r="C3145" s="2"/>
    </row>
    <row r="3146" spans="1:3" ht="15.75">
      <c r="A3146" s="1"/>
      <c r="B3146" s="1"/>
      <c r="C3146" s="2"/>
    </row>
    <row r="3147" spans="1:3" ht="15.75">
      <c r="A3147" s="1"/>
      <c r="B3147" s="1"/>
      <c r="C3147" s="1"/>
    </row>
    <row r="3148" spans="1:3" ht="15.75">
      <c r="A3148" s="1"/>
      <c r="B3148" s="1"/>
      <c r="C3148" s="2"/>
    </row>
    <row r="3149" spans="1:3" ht="15.75">
      <c r="A3149" s="1"/>
      <c r="B3149" s="1"/>
      <c r="C3149" s="2"/>
    </row>
    <row r="3150" spans="1:3" ht="15.75">
      <c r="A3150" s="1"/>
      <c r="B3150" s="1"/>
      <c r="C3150" s="2"/>
    </row>
    <row r="3151" spans="1:3" ht="15.75">
      <c r="A3151" s="1"/>
      <c r="B3151" s="1"/>
      <c r="C3151" s="1"/>
    </row>
    <row r="3152" spans="1:3" ht="15.75">
      <c r="A3152" s="1"/>
      <c r="B3152" s="1"/>
      <c r="C3152" s="1"/>
    </row>
    <row r="3153" spans="1:3" ht="15.75">
      <c r="A3153" s="1"/>
      <c r="B3153" s="1"/>
      <c r="C3153" s="2"/>
    </row>
    <row r="3154" spans="1:3" ht="15.75">
      <c r="A3154" s="1"/>
      <c r="B3154" s="1"/>
      <c r="C3154" s="1"/>
    </row>
    <row r="3155" spans="1:3" ht="15.75">
      <c r="A3155" s="1"/>
      <c r="B3155" s="1"/>
      <c r="C3155" s="2"/>
    </row>
    <row r="3156" spans="1:3" ht="15.75">
      <c r="A3156" s="1"/>
      <c r="B3156" s="1"/>
      <c r="C3156" s="1"/>
    </row>
    <row r="3157" spans="1:3" ht="15.75">
      <c r="A3157" s="1"/>
      <c r="B3157" s="1"/>
      <c r="C3157" s="2"/>
    </row>
    <row r="3158" spans="1:3" ht="15.75">
      <c r="A3158" s="1"/>
      <c r="B3158" s="1"/>
      <c r="C3158" s="1"/>
    </row>
    <row r="3159" spans="1:3" ht="15.75">
      <c r="A3159" s="1"/>
      <c r="B3159" s="1"/>
      <c r="C3159" s="1"/>
    </row>
    <row r="3160" spans="1:3" ht="15.75">
      <c r="A3160" s="1"/>
      <c r="B3160" s="1"/>
      <c r="C3160" s="1"/>
    </row>
    <row r="3161" spans="1:3" ht="15.75">
      <c r="A3161" s="1"/>
      <c r="B3161" s="1"/>
      <c r="C3161" s="2"/>
    </row>
    <row r="3162" spans="1:3" ht="15.75">
      <c r="A3162" s="1"/>
      <c r="B3162" s="1"/>
      <c r="C3162" s="2"/>
    </row>
    <row r="3163" spans="1:3" ht="15.75">
      <c r="A3163" s="1"/>
      <c r="B3163" s="1"/>
      <c r="C3163" s="2"/>
    </row>
    <row r="3164" spans="1:3" ht="15.75">
      <c r="A3164" s="1"/>
      <c r="B3164" s="1"/>
      <c r="C3164" s="1"/>
    </row>
    <row r="3165" spans="1:3" ht="15.75">
      <c r="A3165" s="1"/>
      <c r="B3165" s="1"/>
      <c r="C3165" s="1"/>
    </row>
    <row r="3166" spans="1:3" ht="15.75">
      <c r="A3166" s="1"/>
      <c r="B3166" s="1"/>
      <c r="C3166" s="2"/>
    </row>
    <row r="3167" spans="1:3" ht="15.75">
      <c r="A3167" s="1"/>
      <c r="B3167" s="1"/>
      <c r="C3167" s="1"/>
    </row>
    <row r="3168" spans="1:3" ht="15.75">
      <c r="A3168" s="1"/>
      <c r="B3168" s="1"/>
      <c r="C3168" s="2"/>
    </row>
    <row r="3169" spans="1:3" ht="15.75">
      <c r="A3169" s="1"/>
      <c r="B3169" s="1"/>
      <c r="C3169" s="2"/>
    </row>
    <row r="3170" spans="1:3" ht="15.75">
      <c r="A3170" s="1"/>
      <c r="B3170" s="1"/>
      <c r="C3170" s="2"/>
    </row>
    <row r="3171" spans="1:3" ht="15.75">
      <c r="A3171" s="1"/>
      <c r="B3171" s="1"/>
      <c r="C3171" s="2"/>
    </row>
    <row r="3172" spans="1:3" ht="15.75">
      <c r="A3172" s="1"/>
      <c r="B3172" s="1"/>
      <c r="C3172" s="2"/>
    </row>
    <row r="3173" spans="1:3" ht="15.75">
      <c r="A3173" s="1"/>
      <c r="B3173" s="1"/>
      <c r="C3173" s="1"/>
    </row>
    <row r="3174" spans="1:3" ht="15.75">
      <c r="A3174" s="1"/>
      <c r="B3174" s="1"/>
      <c r="C3174" s="1"/>
    </row>
    <row r="3175" spans="1:3" ht="15.75">
      <c r="A3175" s="1"/>
      <c r="B3175" s="1"/>
      <c r="C3175" s="2"/>
    </row>
    <row r="3176" spans="1:3" ht="15.75">
      <c r="A3176" s="1"/>
      <c r="B3176" s="1"/>
      <c r="C3176" s="2"/>
    </row>
    <row r="3177" spans="1:3" ht="15.75">
      <c r="A3177" s="1"/>
      <c r="B3177" s="1"/>
      <c r="C3177" s="2"/>
    </row>
    <row r="3178" spans="1:3" ht="15.75">
      <c r="A3178" s="1"/>
      <c r="B3178" s="1"/>
      <c r="C3178" s="2"/>
    </row>
    <row r="3179" spans="1:3" ht="15.75">
      <c r="A3179" s="1"/>
      <c r="B3179" s="1"/>
      <c r="C3179" s="2"/>
    </row>
    <row r="3180" spans="1:3" ht="15.75">
      <c r="A3180" s="1"/>
      <c r="B3180" s="1"/>
      <c r="C3180" s="2"/>
    </row>
    <row r="3181" spans="1:3" ht="15.75">
      <c r="A3181" s="1"/>
      <c r="B3181" s="1"/>
      <c r="C3181" s="2"/>
    </row>
    <row r="3182" spans="1:3" ht="15.75">
      <c r="A3182" s="1"/>
      <c r="B3182" s="1"/>
      <c r="C3182" s="2"/>
    </row>
    <row r="3183" spans="1:3" ht="15.75">
      <c r="A3183" s="1"/>
      <c r="B3183" s="1"/>
      <c r="C3183" s="2"/>
    </row>
    <row r="3184" spans="1:3" ht="15.75">
      <c r="A3184" s="1"/>
      <c r="B3184" s="1"/>
      <c r="C3184" s="2"/>
    </row>
    <row r="3185" spans="1:3" ht="15.75">
      <c r="A3185" s="1"/>
      <c r="B3185" s="1"/>
      <c r="C3185" s="2"/>
    </row>
    <row r="3186" spans="1:3" ht="15.75">
      <c r="A3186" s="1"/>
      <c r="B3186" s="1"/>
      <c r="C3186" s="2"/>
    </row>
    <row r="3187" spans="1:3" ht="15.75">
      <c r="A3187" s="1"/>
      <c r="B3187" s="1"/>
      <c r="C3187" s="2"/>
    </row>
    <row r="3188" spans="1:3" ht="15.75">
      <c r="A3188" s="1"/>
      <c r="B3188" s="1"/>
      <c r="C3188" s="1"/>
    </row>
    <row r="3189" spans="1:3" ht="15.75">
      <c r="A3189" s="1"/>
      <c r="B3189" s="1"/>
      <c r="C3189" s="2"/>
    </row>
    <row r="3190" spans="1:3" ht="15.75">
      <c r="A3190" s="1"/>
      <c r="B3190" s="1"/>
      <c r="C3190" s="1"/>
    </row>
    <row r="3191" spans="1:3" ht="15.75">
      <c r="A3191" s="1"/>
      <c r="B3191" s="1"/>
      <c r="C3191" s="2"/>
    </row>
    <row r="3192" spans="1:3" ht="15.75">
      <c r="A3192" s="1"/>
      <c r="B3192" s="1"/>
      <c r="C3192" s="2"/>
    </row>
    <row r="3193" spans="1:3" ht="15.75">
      <c r="A3193" s="1"/>
      <c r="B3193" s="1"/>
      <c r="C3193" s="2"/>
    </row>
    <row r="3194" spans="1:3" ht="15.75">
      <c r="A3194" s="1"/>
      <c r="B3194" s="1"/>
      <c r="C3194" s="2"/>
    </row>
    <row r="3195" spans="1:3" ht="15.75">
      <c r="A3195" s="1"/>
      <c r="B3195" s="1"/>
      <c r="C3195" s="2"/>
    </row>
    <row r="3196" spans="1:3" ht="15.75">
      <c r="A3196" s="1"/>
      <c r="B3196" s="1"/>
      <c r="C3196" s="2"/>
    </row>
    <row r="3197" spans="1:3" ht="15.75">
      <c r="A3197" s="1"/>
      <c r="B3197" s="1"/>
      <c r="C3197" s="2"/>
    </row>
    <row r="3198" spans="1:3" ht="15.75">
      <c r="A3198" s="1"/>
      <c r="B3198" s="1"/>
      <c r="C3198" s="2"/>
    </row>
    <row r="3199" spans="1:3" ht="15.75">
      <c r="A3199" s="1"/>
      <c r="B3199" s="1"/>
      <c r="C3199" s="2"/>
    </row>
    <row r="3200" spans="1:3" ht="15.75">
      <c r="A3200" s="1"/>
      <c r="B3200" s="1"/>
      <c r="C3200" s="1"/>
    </row>
    <row r="3201" spans="1:3" ht="15.75">
      <c r="A3201" s="1"/>
      <c r="B3201" s="1"/>
      <c r="C3201" s="1"/>
    </row>
    <row r="3202" spans="1:3" ht="15.75">
      <c r="A3202" s="1"/>
      <c r="B3202" s="1"/>
      <c r="C3202" s="1"/>
    </row>
    <row r="3203" spans="1:3" ht="15.75">
      <c r="A3203" s="1"/>
      <c r="B3203" s="1"/>
      <c r="C3203" s="2"/>
    </row>
    <row r="3204" spans="1:3" ht="15.75">
      <c r="A3204" s="1"/>
      <c r="B3204" s="1"/>
      <c r="C3204" s="2"/>
    </row>
    <row r="3205" spans="1:3" ht="15.75">
      <c r="A3205" s="1"/>
      <c r="B3205" s="1"/>
      <c r="C3205" s="1"/>
    </row>
    <row r="3206" spans="1:3" ht="15.75">
      <c r="A3206" s="1"/>
      <c r="B3206" s="1"/>
      <c r="C3206" s="2"/>
    </row>
    <row r="3207" spans="1:3" ht="15.75">
      <c r="A3207" s="1"/>
      <c r="B3207" s="1"/>
      <c r="C3207" s="2"/>
    </row>
    <row r="3208" spans="1:3" ht="15.75">
      <c r="A3208" s="1"/>
      <c r="B3208" s="1"/>
      <c r="C3208" s="2"/>
    </row>
    <row r="3209" spans="1:3" ht="15.75">
      <c r="A3209" s="1"/>
      <c r="B3209" s="1"/>
      <c r="C3209" s="2"/>
    </row>
    <row r="3210" spans="1:3" ht="15.75">
      <c r="A3210" s="1"/>
      <c r="B3210" s="1"/>
      <c r="C3210" s="2"/>
    </row>
    <row r="3211" spans="1:3" ht="15.75">
      <c r="A3211" s="1"/>
      <c r="B3211" s="1"/>
      <c r="C3211" s="2"/>
    </row>
    <row r="3212" spans="1:3" ht="15.75">
      <c r="A3212" s="1"/>
      <c r="B3212" s="1"/>
      <c r="C3212" s="1"/>
    </row>
    <row r="3213" spans="1:3" ht="15.75">
      <c r="A3213" s="1"/>
      <c r="B3213" s="1"/>
      <c r="C3213" s="2"/>
    </row>
    <row r="3214" spans="1:3" ht="15.75">
      <c r="A3214" s="1"/>
      <c r="B3214" s="1"/>
      <c r="C3214" s="2"/>
    </row>
    <row r="3215" spans="1:3" ht="15.75">
      <c r="A3215" s="1"/>
      <c r="B3215" s="1"/>
      <c r="C3215" s="2"/>
    </row>
    <row r="3216" spans="1:3" ht="15.75">
      <c r="A3216" s="1"/>
      <c r="B3216" s="1"/>
      <c r="C3216" s="2"/>
    </row>
    <row r="3217" spans="1:3" ht="15.75">
      <c r="A3217" s="1"/>
      <c r="B3217" s="1"/>
      <c r="C3217" s="2"/>
    </row>
    <row r="3218" spans="1:3" ht="15.75">
      <c r="A3218" s="1"/>
      <c r="B3218" s="1"/>
      <c r="C3218" s="1"/>
    </row>
    <row r="3219" spans="1:3" ht="15.75">
      <c r="A3219" s="1"/>
      <c r="B3219" s="1"/>
      <c r="C3219" s="2"/>
    </row>
    <row r="3220" spans="1:3" ht="15.75">
      <c r="A3220" s="1"/>
      <c r="B3220" s="1"/>
      <c r="C3220" s="2"/>
    </row>
    <row r="3221" spans="1:3" ht="15.75">
      <c r="A3221" s="1"/>
      <c r="B3221" s="1"/>
      <c r="C3221" s="2"/>
    </row>
    <row r="3222" spans="1:3" ht="15.75">
      <c r="A3222" s="1"/>
      <c r="B3222" s="1"/>
      <c r="C3222" s="2"/>
    </row>
    <row r="3223" spans="1:3" ht="15.75">
      <c r="A3223" s="1"/>
      <c r="B3223" s="1"/>
      <c r="C3223" s="2"/>
    </row>
    <row r="3224" spans="1:3" ht="15.75">
      <c r="A3224" s="1"/>
      <c r="B3224" s="1"/>
      <c r="C3224" s="2"/>
    </row>
    <row r="3225" spans="1:3" ht="15.75">
      <c r="A3225" s="1"/>
      <c r="B3225" s="1"/>
      <c r="C3225" s="2"/>
    </row>
    <row r="3226" spans="1:3" ht="15.75">
      <c r="A3226" s="1"/>
      <c r="B3226" s="1"/>
      <c r="C3226" s="2"/>
    </row>
    <row r="3227" spans="1:3" ht="15.75">
      <c r="A3227" s="1"/>
      <c r="B3227" s="1"/>
      <c r="C3227" s="2"/>
    </row>
    <row r="3228" spans="1:3" ht="15.75">
      <c r="A3228" s="1"/>
      <c r="B3228" s="1"/>
      <c r="C3228" s="2"/>
    </row>
    <row r="3229" spans="1:3" ht="15.75">
      <c r="A3229" s="1"/>
      <c r="B3229" s="1"/>
      <c r="C3229" s="2"/>
    </row>
    <row r="3230" spans="1:3" ht="15.75">
      <c r="A3230" s="1"/>
      <c r="B3230" s="1"/>
      <c r="C3230" s="2"/>
    </row>
    <row r="3231" spans="1:3" ht="15.75">
      <c r="A3231" s="1"/>
      <c r="B3231" s="1"/>
      <c r="C3231" s="2"/>
    </row>
    <row r="3232" spans="1:3" ht="15.75">
      <c r="A3232" s="1"/>
      <c r="B3232" s="1"/>
      <c r="C3232" s="2"/>
    </row>
    <row r="3233" spans="1:3" ht="15.75">
      <c r="A3233" s="1"/>
      <c r="B3233" s="1"/>
      <c r="C3233" s="2"/>
    </row>
    <row r="3234" spans="1:3" ht="15.75">
      <c r="A3234" s="1"/>
      <c r="B3234" s="1"/>
      <c r="C3234" s="2"/>
    </row>
    <row r="3235" spans="1:3" ht="15.75">
      <c r="A3235" s="1"/>
      <c r="B3235" s="1"/>
      <c r="C3235" s="2"/>
    </row>
    <row r="3236" spans="1:3" ht="15.75">
      <c r="A3236" s="1"/>
      <c r="B3236" s="1"/>
      <c r="C3236" s="2"/>
    </row>
    <row r="3237" spans="1:3" ht="15.75">
      <c r="A3237" s="1"/>
      <c r="B3237" s="1"/>
      <c r="C3237" s="2"/>
    </row>
    <row r="3238" spans="1:3" ht="15.75">
      <c r="A3238" s="1"/>
      <c r="B3238" s="1"/>
      <c r="C3238" s="2"/>
    </row>
    <row r="3239" spans="1:3" ht="15.75">
      <c r="A3239" s="1"/>
      <c r="B3239" s="1"/>
      <c r="C3239" s="2"/>
    </row>
    <row r="3240" spans="1:3" ht="15.75">
      <c r="A3240" s="1"/>
      <c r="B3240" s="1"/>
      <c r="C3240" s="2"/>
    </row>
    <row r="3241" spans="1:3" ht="15.75">
      <c r="A3241" s="1"/>
      <c r="B3241" s="1"/>
      <c r="C3241" s="2"/>
    </row>
    <row r="3242" spans="1:3" ht="15.75">
      <c r="A3242" s="1"/>
      <c r="B3242" s="1"/>
      <c r="C3242" s="2"/>
    </row>
    <row r="3243" spans="1:3" ht="15.75">
      <c r="A3243" s="1"/>
      <c r="B3243" s="1"/>
      <c r="C3243" s="2"/>
    </row>
    <row r="3244" spans="1:3" ht="15.75">
      <c r="A3244" s="1"/>
      <c r="B3244" s="1"/>
      <c r="C3244" s="2"/>
    </row>
    <row r="3245" spans="1:3" ht="15.75">
      <c r="A3245" s="1"/>
      <c r="B3245" s="1"/>
      <c r="C3245" s="2"/>
    </row>
  </sheetData>
  <sortState xmlns:xlrd2="http://schemas.microsoft.com/office/spreadsheetml/2017/richdata2" ref="L2:L3248">
    <sortCondition sortBy="cellColor" ref="L2:L3248" dxfId="85"/>
  </sortState>
  <conditionalFormatting sqref="C3:C3245">
    <cfRule type="cellIs" dxfId="50" priority="51" operator="greaterThan">
      <formula>0.05</formula>
    </cfRule>
  </conditionalFormatting>
  <conditionalFormatting sqref="A3:A3245">
    <cfRule type="duplicateValues" dxfId="49" priority="50"/>
  </conditionalFormatting>
  <conditionalFormatting sqref="C2">
    <cfRule type="cellIs" dxfId="48" priority="49" operator="greaterThan">
      <formula>0.05</formula>
    </cfRule>
  </conditionalFormatting>
  <conditionalFormatting sqref="A1:A2">
    <cfRule type="duplicateValues" dxfId="47" priority="48"/>
  </conditionalFormatting>
  <conditionalFormatting sqref="H2:H1048576 A2:A1048576">
    <cfRule type="duplicateValues" dxfId="46" priority="47"/>
  </conditionalFormatting>
  <conditionalFormatting sqref="J2:J1048576">
    <cfRule type="duplicateValues" dxfId="45" priority="46"/>
  </conditionalFormatting>
  <conditionalFormatting sqref="L2:L1048576">
    <cfRule type="duplicateValues" dxfId="44" priority="45"/>
  </conditionalFormatting>
  <conditionalFormatting sqref="A1:A1048576">
    <cfRule type="duplicateValues" dxfId="43" priority="44"/>
  </conditionalFormatting>
  <conditionalFormatting sqref="A1:A1048576">
    <cfRule type="duplicateValues" dxfId="42" priority="43"/>
  </conditionalFormatting>
  <conditionalFormatting sqref="A1:A1048576">
    <cfRule type="duplicateValues" dxfId="41" priority="42"/>
  </conditionalFormatting>
  <conditionalFormatting sqref="J2:J1048576 A1:A1048576">
    <cfRule type="duplicateValues" dxfId="40" priority="15"/>
    <cfRule type="duplicateValues" dxfId="39" priority="41"/>
  </conditionalFormatting>
  <conditionalFormatting sqref="L2:L1048576 A1:A1048576">
    <cfRule type="duplicateValues" dxfId="38" priority="14"/>
    <cfRule type="duplicateValues" dxfId="37" priority="40"/>
  </conditionalFormatting>
  <conditionalFormatting sqref="O2:O1048576">
    <cfRule type="duplicateValues" dxfId="36" priority="37"/>
  </conditionalFormatting>
  <conditionalFormatting sqref="R2:R1048576">
    <cfRule type="duplicateValues" dxfId="35" priority="36"/>
  </conditionalFormatting>
  <conditionalFormatting sqref="O2:O1048576">
    <cfRule type="duplicateValues" dxfId="34" priority="32"/>
  </conditionalFormatting>
  <conditionalFormatting sqref="R2:R1048576">
    <cfRule type="duplicateValues" dxfId="33" priority="31"/>
  </conditionalFormatting>
  <conditionalFormatting sqref="O1">
    <cfRule type="duplicateValues" dxfId="32" priority="28"/>
  </conditionalFormatting>
  <conditionalFormatting sqref="O1">
    <cfRule type="duplicateValues" dxfId="31" priority="27"/>
  </conditionalFormatting>
  <conditionalFormatting sqref="Q1">
    <cfRule type="duplicateValues" dxfId="30" priority="26"/>
  </conditionalFormatting>
  <conditionalFormatting sqref="Q1">
    <cfRule type="duplicateValues" dxfId="29" priority="25"/>
  </conditionalFormatting>
  <conditionalFormatting sqref="R1">
    <cfRule type="duplicateValues" dxfId="28" priority="24"/>
  </conditionalFormatting>
  <conditionalFormatting sqref="R1">
    <cfRule type="duplicateValues" dxfId="27" priority="23"/>
  </conditionalFormatting>
  <conditionalFormatting sqref="O1:O1048576">
    <cfRule type="duplicateValues" dxfId="26" priority="21"/>
  </conditionalFormatting>
  <conditionalFormatting sqref="R1:R1048576">
    <cfRule type="duplicateValues" dxfId="25" priority="20"/>
  </conditionalFormatting>
  <conditionalFormatting sqref="O1:O1048576 A1:A1048576">
    <cfRule type="duplicateValues" dxfId="24" priority="18"/>
  </conditionalFormatting>
  <conditionalFormatting sqref="R1:R1048576 A1:A1048576">
    <cfRule type="duplicateValues" dxfId="23" priority="17"/>
  </conditionalFormatting>
  <conditionalFormatting sqref="A1:A1048576 H2:H1048576">
    <cfRule type="duplicateValues" dxfId="22" priority="16"/>
  </conditionalFormatting>
  <conditionalFormatting sqref="C1">
    <cfRule type="cellIs" dxfId="21" priority="13" operator="greaterThan">
      <formula>0.05</formula>
    </cfRule>
  </conditionalFormatting>
  <conditionalFormatting sqref="A1:A1048576">
    <cfRule type="duplicateValues" dxfId="20" priority="101"/>
  </conditionalFormatting>
  <conditionalFormatting sqref="J1">
    <cfRule type="duplicateValues" dxfId="19" priority="12"/>
  </conditionalFormatting>
  <conditionalFormatting sqref="L1">
    <cfRule type="duplicateValues" dxfId="18" priority="11"/>
  </conditionalFormatting>
  <conditionalFormatting sqref="J1">
    <cfRule type="duplicateValues" dxfId="17" priority="10"/>
  </conditionalFormatting>
  <conditionalFormatting sqref="L1">
    <cfRule type="duplicateValues" dxfId="16" priority="9"/>
  </conditionalFormatting>
  <conditionalFormatting sqref="J1">
    <cfRule type="duplicateValues" dxfId="15" priority="5"/>
    <cfRule type="duplicateValues" dxfId="14" priority="8"/>
  </conditionalFormatting>
  <conditionalFormatting sqref="L1">
    <cfRule type="duplicateValues" dxfId="13" priority="4"/>
    <cfRule type="duplicateValues" dxfId="12" priority="7"/>
  </conditionalFormatting>
  <conditionalFormatting sqref="L1 J1">
    <cfRule type="duplicateValues" dxfId="11" priority="6"/>
  </conditionalFormatting>
  <conditionalFormatting sqref="H1">
    <cfRule type="duplicateValues" dxfId="10" priority="3"/>
  </conditionalFormatting>
  <conditionalFormatting sqref="H1">
    <cfRule type="duplicateValues" dxfId="9" priority="2"/>
  </conditionalFormatting>
  <conditionalFormatting sqref="H1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D5D3C-C3B8-465A-A88E-CFA699C84EA3}">
  <dimension ref="A1:C2456"/>
  <sheetViews>
    <sheetView workbookViewId="0">
      <selection activeCell="J25" sqref="J25"/>
    </sheetView>
  </sheetViews>
  <sheetFormatPr defaultRowHeight="15"/>
  <sheetData>
    <row r="1" spans="1:3">
      <c r="A1" t="s">
        <v>5501</v>
      </c>
      <c r="B1" t="s">
        <v>5502</v>
      </c>
      <c r="C1" t="s">
        <v>5503</v>
      </c>
    </row>
    <row r="2" spans="1:3">
      <c r="A2" t="s">
        <v>1040</v>
      </c>
      <c r="B2" t="s">
        <v>5504</v>
      </c>
    </row>
    <row r="3" spans="1:3">
      <c r="A3" t="s">
        <v>1041</v>
      </c>
      <c r="B3" t="s">
        <v>5505</v>
      </c>
    </row>
    <row r="4" spans="1:3">
      <c r="A4" t="s">
        <v>1042</v>
      </c>
      <c r="B4" t="s">
        <v>5506</v>
      </c>
    </row>
    <row r="5" spans="1:3">
      <c r="A5" t="s">
        <v>1043</v>
      </c>
      <c r="B5" t="s">
        <v>5507</v>
      </c>
    </row>
    <row r="6" spans="1:3">
      <c r="A6" t="s">
        <v>285</v>
      </c>
      <c r="B6" t="s">
        <v>5508</v>
      </c>
    </row>
    <row r="7" spans="1:3">
      <c r="A7" t="s">
        <v>1044</v>
      </c>
      <c r="B7" t="s">
        <v>5509</v>
      </c>
    </row>
    <row r="8" spans="1:3">
      <c r="A8" t="s">
        <v>1045</v>
      </c>
      <c r="B8" t="s">
        <v>5510</v>
      </c>
    </row>
    <row r="9" spans="1:3">
      <c r="A9" t="s">
        <v>1046</v>
      </c>
      <c r="B9" t="s">
        <v>5511</v>
      </c>
    </row>
    <row r="10" spans="1:3">
      <c r="A10" t="s">
        <v>1047</v>
      </c>
      <c r="B10" t="s">
        <v>5512</v>
      </c>
    </row>
    <row r="11" spans="1:3">
      <c r="A11" t="s">
        <v>1048</v>
      </c>
      <c r="B11" t="s">
        <v>5513</v>
      </c>
    </row>
    <row r="12" spans="1:3">
      <c r="A12" t="s">
        <v>1049</v>
      </c>
      <c r="B12" t="s">
        <v>5514</v>
      </c>
    </row>
    <row r="13" spans="1:3">
      <c r="A13" t="s">
        <v>1050</v>
      </c>
      <c r="B13" t="s">
        <v>5515</v>
      </c>
    </row>
    <row r="14" spans="1:3">
      <c r="A14" t="s">
        <v>1051</v>
      </c>
      <c r="B14" t="s">
        <v>5516</v>
      </c>
    </row>
    <row r="15" spans="1:3">
      <c r="A15" t="s">
        <v>1052</v>
      </c>
      <c r="B15" t="s">
        <v>5517</v>
      </c>
    </row>
    <row r="16" spans="1:3">
      <c r="A16" t="s">
        <v>1053</v>
      </c>
      <c r="B16" t="s">
        <v>5518</v>
      </c>
    </row>
    <row r="17" spans="1:2">
      <c r="A17" t="s">
        <v>1054</v>
      </c>
      <c r="B17" t="s">
        <v>5519</v>
      </c>
    </row>
    <row r="18" spans="1:2">
      <c r="A18" t="s">
        <v>1055</v>
      </c>
      <c r="B18" t="s">
        <v>5520</v>
      </c>
    </row>
    <row r="19" spans="1:2">
      <c r="A19" t="s">
        <v>1056</v>
      </c>
      <c r="B19" t="s">
        <v>5521</v>
      </c>
    </row>
    <row r="20" spans="1:2">
      <c r="A20" t="s">
        <v>593</v>
      </c>
      <c r="B20" t="s">
        <v>5522</v>
      </c>
    </row>
    <row r="21" spans="1:2">
      <c r="A21" t="s">
        <v>1057</v>
      </c>
      <c r="B21" t="s">
        <v>5523</v>
      </c>
    </row>
    <row r="22" spans="1:2">
      <c r="A22" t="s">
        <v>1058</v>
      </c>
      <c r="B22" t="s">
        <v>5524</v>
      </c>
    </row>
    <row r="23" spans="1:2">
      <c r="A23" t="s">
        <v>1059</v>
      </c>
      <c r="B23" t="s">
        <v>5525</v>
      </c>
    </row>
    <row r="24" spans="1:2">
      <c r="A24" t="s">
        <v>1060</v>
      </c>
      <c r="B24" t="s">
        <v>5526</v>
      </c>
    </row>
    <row r="25" spans="1:2">
      <c r="A25" t="s">
        <v>1061</v>
      </c>
      <c r="B25" t="s">
        <v>5527</v>
      </c>
    </row>
    <row r="26" spans="1:2">
      <c r="A26" t="s">
        <v>1062</v>
      </c>
      <c r="B26" t="s">
        <v>5528</v>
      </c>
    </row>
    <row r="27" spans="1:2">
      <c r="A27" t="s">
        <v>1063</v>
      </c>
      <c r="B27" t="s">
        <v>5529</v>
      </c>
    </row>
    <row r="28" spans="1:2">
      <c r="A28" t="s">
        <v>230</v>
      </c>
      <c r="B28" t="s">
        <v>5530</v>
      </c>
    </row>
    <row r="29" spans="1:2">
      <c r="A29" t="s">
        <v>1064</v>
      </c>
      <c r="B29" t="s">
        <v>5531</v>
      </c>
    </row>
    <row r="30" spans="1:2">
      <c r="A30" t="s">
        <v>1065</v>
      </c>
      <c r="B30" t="s">
        <v>5532</v>
      </c>
    </row>
    <row r="31" spans="1:2">
      <c r="A31" t="s">
        <v>1066</v>
      </c>
      <c r="B31" t="s">
        <v>5533</v>
      </c>
    </row>
    <row r="32" spans="1:2">
      <c r="A32" t="s">
        <v>1067</v>
      </c>
      <c r="B32" t="s">
        <v>5534</v>
      </c>
    </row>
    <row r="33" spans="1:2">
      <c r="A33" t="s">
        <v>1068</v>
      </c>
      <c r="B33" t="s">
        <v>5535</v>
      </c>
    </row>
    <row r="34" spans="1:2">
      <c r="A34" t="s">
        <v>1069</v>
      </c>
      <c r="B34" t="s">
        <v>5536</v>
      </c>
    </row>
    <row r="35" spans="1:2">
      <c r="A35" t="s">
        <v>1070</v>
      </c>
      <c r="B35" t="s">
        <v>5537</v>
      </c>
    </row>
    <row r="36" spans="1:2">
      <c r="A36" t="s">
        <v>98</v>
      </c>
      <c r="B36" t="s">
        <v>5538</v>
      </c>
    </row>
    <row r="37" spans="1:2">
      <c r="A37" t="s">
        <v>1071</v>
      </c>
      <c r="B37" t="s">
        <v>5539</v>
      </c>
    </row>
    <row r="38" spans="1:2">
      <c r="A38" t="s">
        <v>1072</v>
      </c>
      <c r="B38" t="s">
        <v>5540</v>
      </c>
    </row>
    <row r="39" spans="1:2">
      <c r="A39" t="s">
        <v>1073</v>
      </c>
      <c r="B39" t="s">
        <v>5541</v>
      </c>
    </row>
    <row r="40" spans="1:2">
      <c r="A40" t="s">
        <v>1074</v>
      </c>
      <c r="B40" t="s">
        <v>5542</v>
      </c>
    </row>
    <row r="41" spans="1:2">
      <c r="A41" t="s">
        <v>1075</v>
      </c>
      <c r="B41" t="s">
        <v>5543</v>
      </c>
    </row>
    <row r="42" spans="1:2">
      <c r="A42" t="s">
        <v>1076</v>
      </c>
      <c r="B42" t="s">
        <v>5544</v>
      </c>
    </row>
    <row r="43" spans="1:2">
      <c r="A43" t="s">
        <v>1077</v>
      </c>
      <c r="B43" t="s">
        <v>5545</v>
      </c>
    </row>
    <row r="44" spans="1:2">
      <c r="A44" t="s">
        <v>1078</v>
      </c>
      <c r="B44" t="s">
        <v>5546</v>
      </c>
    </row>
    <row r="45" spans="1:2">
      <c r="A45" t="s">
        <v>1079</v>
      </c>
      <c r="B45" t="s">
        <v>5547</v>
      </c>
    </row>
    <row r="46" spans="1:2">
      <c r="A46" t="s">
        <v>1080</v>
      </c>
      <c r="B46" t="s">
        <v>5548</v>
      </c>
    </row>
    <row r="47" spans="1:2">
      <c r="A47" t="s">
        <v>388</v>
      </c>
      <c r="B47" t="s">
        <v>5549</v>
      </c>
    </row>
    <row r="48" spans="1:2">
      <c r="A48" t="s">
        <v>1081</v>
      </c>
      <c r="B48" t="s">
        <v>5550</v>
      </c>
    </row>
    <row r="49" spans="1:2">
      <c r="A49" t="s">
        <v>1082</v>
      </c>
      <c r="B49" t="s">
        <v>5551</v>
      </c>
    </row>
    <row r="50" spans="1:2">
      <c r="A50" t="s">
        <v>1083</v>
      </c>
      <c r="B50" t="s">
        <v>5552</v>
      </c>
    </row>
    <row r="51" spans="1:2">
      <c r="A51" t="s">
        <v>1084</v>
      </c>
      <c r="B51" t="s">
        <v>5553</v>
      </c>
    </row>
    <row r="52" spans="1:2">
      <c r="A52" t="s">
        <v>490</v>
      </c>
      <c r="B52" t="s">
        <v>5554</v>
      </c>
    </row>
    <row r="53" spans="1:2">
      <c r="A53" t="s">
        <v>1085</v>
      </c>
      <c r="B53" t="s">
        <v>5555</v>
      </c>
    </row>
    <row r="54" spans="1:2">
      <c r="A54" t="s">
        <v>345</v>
      </c>
      <c r="B54" t="s">
        <v>5556</v>
      </c>
    </row>
    <row r="55" spans="1:2">
      <c r="A55" t="s">
        <v>1086</v>
      </c>
      <c r="B55" t="s">
        <v>5557</v>
      </c>
    </row>
    <row r="56" spans="1:2">
      <c r="A56" t="s">
        <v>1087</v>
      </c>
      <c r="B56" t="s">
        <v>5558</v>
      </c>
    </row>
    <row r="57" spans="1:2">
      <c r="A57" t="s">
        <v>1088</v>
      </c>
      <c r="B57" t="s">
        <v>5559</v>
      </c>
    </row>
    <row r="58" spans="1:2">
      <c r="A58" t="s">
        <v>1089</v>
      </c>
      <c r="B58" t="s">
        <v>5560</v>
      </c>
    </row>
    <row r="59" spans="1:2">
      <c r="A59" t="s">
        <v>1090</v>
      </c>
      <c r="B59" t="s">
        <v>5561</v>
      </c>
    </row>
    <row r="60" spans="1:2">
      <c r="A60" t="s">
        <v>1091</v>
      </c>
      <c r="B60" t="s">
        <v>5562</v>
      </c>
    </row>
    <row r="61" spans="1:2">
      <c r="A61" t="s">
        <v>1092</v>
      </c>
      <c r="B61" t="s">
        <v>5563</v>
      </c>
    </row>
    <row r="62" spans="1:2">
      <c r="A62" t="s">
        <v>287</v>
      </c>
      <c r="B62" t="s">
        <v>5564</v>
      </c>
    </row>
    <row r="63" spans="1:2">
      <c r="A63" t="s">
        <v>1093</v>
      </c>
      <c r="B63" t="s">
        <v>5565</v>
      </c>
    </row>
    <row r="64" spans="1:2">
      <c r="A64" t="s">
        <v>1094</v>
      </c>
      <c r="B64" t="s">
        <v>5566</v>
      </c>
    </row>
    <row r="65" spans="1:2">
      <c r="A65" t="s">
        <v>465</v>
      </c>
      <c r="B65" t="s">
        <v>5567</v>
      </c>
    </row>
    <row r="66" spans="1:2">
      <c r="A66" t="s">
        <v>1095</v>
      </c>
      <c r="B66" t="s">
        <v>5568</v>
      </c>
    </row>
    <row r="67" spans="1:2">
      <c r="A67" t="s">
        <v>1096</v>
      </c>
      <c r="B67" t="s">
        <v>5569</v>
      </c>
    </row>
    <row r="68" spans="1:2">
      <c r="A68" t="s">
        <v>55</v>
      </c>
      <c r="B68" t="s">
        <v>5570</v>
      </c>
    </row>
    <row r="69" spans="1:2">
      <c r="A69" t="s">
        <v>1097</v>
      </c>
      <c r="B69" t="s">
        <v>5571</v>
      </c>
    </row>
    <row r="70" spans="1:2">
      <c r="A70" t="s">
        <v>1098</v>
      </c>
      <c r="B70" t="s">
        <v>5572</v>
      </c>
    </row>
    <row r="71" spans="1:2">
      <c r="A71" t="s">
        <v>1099</v>
      </c>
      <c r="B71" t="s">
        <v>5573</v>
      </c>
    </row>
    <row r="72" spans="1:2">
      <c r="A72" t="s">
        <v>1100</v>
      </c>
      <c r="B72" t="s">
        <v>5574</v>
      </c>
    </row>
    <row r="73" spans="1:2">
      <c r="A73" t="s">
        <v>1101</v>
      </c>
      <c r="B73" t="s">
        <v>5575</v>
      </c>
    </row>
    <row r="74" spans="1:2">
      <c r="A74" t="s">
        <v>1102</v>
      </c>
      <c r="B74" t="s">
        <v>5576</v>
      </c>
    </row>
    <row r="75" spans="1:2">
      <c r="A75" t="s">
        <v>1103</v>
      </c>
      <c r="B75" t="s">
        <v>5577</v>
      </c>
    </row>
    <row r="76" spans="1:2">
      <c r="A76" t="s">
        <v>218</v>
      </c>
      <c r="B76" t="s">
        <v>5578</v>
      </c>
    </row>
    <row r="77" spans="1:2">
      <c r="A77" t="s">
        <v>1104</v>
      </c>
      <c r="B77" t="s">
        <v>5579</v>
      </c>
    </row>
    <row r="78" spans="1:2">
      <c r="A78" t="s">
        <v>1105</v>
      </c>
      <c r="B78" t="s">
        <v>5580</v>
      </c>
    </row>
    <row r="79" spans="1:2">
      <c r="A79" t="s">
        <v>1022</v>
      </c>
      <c r="B79" t="s">
        <v>5581</v>
      </c>
    </row>
    <row r="80" spans="1:2">
      <c r="A80" t="s">
        <v>68</v>
      </c>
      <c r="B80" t="s">
        <v>5582</v>
      </c>
    </row>
    <row r="81" spans="1:2">
      <c r="A81" t="s">
        <v>1106</v>
      </c>
      <c r="B81" t="s">
        <v>5583</v>
      </c>
    </row>
    <row r="82" spans="1:2">
      <c r="A82" t="s">
        <v>1107</v>
      </c>
      <c r="B82" t="s">
        <v>5584</v>
      </c>
    </row>
    <row r="83" spans="1:2">
      <c r="A83" t="s">
        <v>1108</v>
      </c>
      <c r="B83" t="s">
        <v>5585</v>
      </c>
    </row>
    <row r="84" spans="1:2">
      <c r="A84" t="s">
        <v>899</v>
      </c>
      <c r="B84" t="s">
        <v>5586</v>
      </c>
    </row>
    <row r="85" spans="1:2">
      <c r="A85" t="s">
        <v>281</v>
      </c>
      <c r="B85" t="s">
        <v>5587</v>
      </c>
    </row>
    <row r="86" spans="1:2">
      <c r="A86" t="s">
        <v>1109</v>
      </c>
      <c r="B86" t="s">
        <v>5588</v>
      </c>
    </row>
    <row r="87" spans="1:2">
      <c r="A87" t="s">
        <v>1110</v>
      </c>
      <c r="B87" t="s">
        <v>5589</v>
      </c>
    </row>
    <row r="88" spans="1:2">
      <c r="A88" t="s">
        <v>1111</v>
      </c>
      <c r="B88" t="s">
        <v>5590</v>
      </c>
    </row>
    <row r="89" spans="1:2">
      <c r="A89" t="s">
        <v>1112</v>
      </c>
      <c r="B89" t="s">
        <v>5591</v>
      </c>
    </row>
    <row r="90" spans="1:2">
      <c r="A90" t="s">
        <v>944</v>
      </c>
      <c r="B90" t="s">
        <v>5592</v>
      </c>
    </row>
    <row r="91" spans="1:2">
      <c r="A91" t="s">
        <v>1113</v>
      </c>
      <c r="B91" t="s">
        <v>5593</v>
      </c>
    </row>
    <row r="92" spans="1:2">
      <c r="A92" t="s">
        <v>399</v>
      </c>
      <c r="B92" t="s">
        <v>5594</v>
      </c>
    </row>
    <row r="93" spans="1:2">
      <c r="A93" t="s">
        <v>1114</v>
      </c>
      <c r="B93" t="s">
        <v>5595</v>
      </c>
    </row>
    <row r="94" spans="1:2">
      <c r="A94" t="s">
        <v>45</v>
      </c>
      <c r="B94" t="s">
        <v>5596</v>
      </c>
    </row>
    <row r="95" spans="1:2">
      <c r="A95" t="s">
        <v>1115</v>
      </c>
      <c r="B95" t="s">
        <v>5597</v>
      </c>
    </row>
    <row r="96" spans="1:2">
      <c r="A96" t="s">
        <v>1116</v>
      </c>
      <c r="B96" t="s">
        <v>5598</v>
      </c>
    </row>
    <row r="97" spans="1:2">
      <c r="A97" t="s">
        <v>1117</v>
      </c>
      <c r="B97" t="s">
        <v>5599</v>
      </c>
    </row>
    <row r="98" spans="1:2">
      <c r="A98" t="s">
        <v>1118</v>
      </c>
      <c r="B98" t="s">
        <v>5600</v>
      </c>
    </row>
    <row r="99" spans="1:2">
      <c r="A99" t="s">
        <v>1119</v>
      </c>
      <c r="B99" t="s">
        <v>5601</v>
      </c>
    </row>
    <row r="100" spans="1:2">
      <c r="A100" t="s">
        <v>1120</v>
      </c>
      <c r="B100" t="s">
        <v>5602</v>
      </c>
    </row>
    <row r="101" spans="1:2">
      <c r="A101" t="s">
        <v>380</v>
      </c>
      <c r="B101" t="s">
        <v>5603</v>
      </c>
    </row>
    <row r="102" spans="1:2">
      <c r="A102" t="s">
        <v>678</v>
      </c>
      <c r="B102" t="s">
        <v>5604</v>
      </c>
    </row>
    <row r="103" spans="1:2">
      <c r="A103" t="s">
        <v>1121</v>
      </c>
      <c r="B103" t="s">
        <v>5605</v>
      </c>
    </row>
    <row r="104" spans="1:2">
      <c r="A104" t="s">
        <v>344</v>
      </c>
      <c r="B104" t="s">
        <v>5606</v>
      </c>
    </row>
    <row r="105" spans="1:2">
      <c r="A105" t="s">
        <v>200</v>
      </c>
      <c r="B105" t="s">
        <v>5607</v>
      </c>
    </row>
    <row r="106" spans="1:2">
      <c r="A106" t="s">
        <v>1122</v>
      </c>
      <c r="B106" t="s">
        <v>5608</v>
      </c>
    </row>
    <row r="107" spans="1:2">
      <c r="A107" t="s">
        <v>1123</v>
      </c>
      <c r="B107" t="s">
        <v>5609</v>
      </c>
    </row>
    <row r="108" spans="1:2">
      <c r="A108" t="s">
        <v>158</v>
      </c>
      <c r="B108" t="s">
        <v>5610</v>
      </c>
    </row>
    <row r="109" spans="1:2">
      <c r="A109" t="s">
        <v>491</v>
      </c>
      <c r="B109" t="s">
        <v>5611</v>
      </c>
    </row>
    <row r="110" spans="1:2">
      <c r="A110" t="s">
        <v>682</v>
      </c>
      <c r="B110" t="s">
        <v>5612</v>
      </c>
    </row>
    <row r="111" spans="1:2">
      <c r="A111" t="s">
        <v>1124</v>
      </c>
      <c r="B111" t="s">
        <v>5613</v>
      </c>
    </row>
    <row r="112" spans="1:2">
      <c r="A112" t="s">
        <v>1125</v>
      </c>
      <c r="B112" t="s">
        <v>5614</v>
      </c>
    </row>
    <row r="113" spans="1:2">
      <c r="A113" t="s">
        <v>1126</v>
      </c>
      <c r="B113" t="s">
        <v>5615</v>
      </c>
    </row>
    <row r="114" spans="1:2">
      <c r="A114" t="s">
        <v>1127</v>
      </c>
      <c r="B114" t="s">
        <v>5616</v>
      </c>
    </row>
    <row r="115" spans="1:2">
      <c r="A115" t="s">
        <v>1128</v>
      </c>
      <c r="B115" t="s">
        <v>5617</v>
      </c>
    </row>
    <row r="116" spans="1:2">
      <c r="A116" t="s">
        <v>1129</v>
      </c>
      <c r="B116" t="s">
        <v>5618</v>
      </c>
    </row>
    <row r="117" spans="1:2">
      <c r="A117" t="s">
        <v>1130</v>
      </c>
      <c r="B117" t="s">
        <v>5619</v>
      </c>
    </row>
    <row r="118" spans="1:2">
      <c r="A118" t="s">
        <v>539</v>
      </c>
      <c r="B118" t="s">
        <v>5620</v>
      </c>
    </row>
    <row r="119" spans="1:2">
      <c r="A119" t="s">
        <v>1131</v>
      </c>
      <c r="B119" t="s">
        <v>5621</v>
      </c>
    </row>
    <row r="120" spans="1:2">
      <c r="A120" t="s">
        <v>1132</v>
      </c>
      <c r="B120" t="s">
        <v>5622</v>
      </c>
    </row>
    <row r="121" spans="1:2">
      <c r="A121" t="s">
        <v>453</v>
      </c>
      <c r="B121" t="s">
        <v>5623</v>
      </c>
    </row>
    <row r="122" spans="1:2">
      <c r="A122" t="s">
        <v>1133</v>
      </c>
      <c r="B122" t="s">
        <v>5624</v>
      </c>
    </row>
    <row r="123" spans="1:2">
      <c r="A123" t="s">
        <v>1134</v>
      </c>
      <c r="B123" t="s">
        <v>5625</v>
      </c>
    </row>
    <row r="124" spans="1:2">
      <c r="A124" t="s">
        <v>259</v>
      </c>
      <c r="B124" t="s">
        <v>5626</v>
      </c>
    </row>
    <row r="125" spans="1:2">
      <c r="A125" t="s">
        <v>1135</v>
      </c>
      <c r="B125" t="s">
        <v>5627</v>
      </c>
    </row>
    <row r="126" spans="1:2">
      <c r="A126" t="s">
        <v>1136</v>
      </c>
      <c r="B126" t="s">
        <v>5628</v>
      </c>
    </row>
    <row r="127" spans="1:2">
      <c r="A127" t="s">
        <v>1137</v>
      </c>
      <c r="B127" t="s">
        <v>5629</v>
      </c>
    </row>
    <row r="128" spans="1:2">
      <c r="A128" t="s">
        <v>119</v>
      </c>
      <c r="B128" t="s">
        <v>5630</v>
      </c>
    </row>
    <row r="129" spans="1:2">
      <c r="A129" t="s">
        <v>526</v>
      </c>
      <c r="B129" t="s">
        <v>5631</v>
      </c>
    </row>
    <row r="130" spans="1:2">
      <c r="A130" t="s">
        <v>1015</v>
      </c>
      <c r="B130" t="s">
        <v>5632</v>
      </c>
    </row>
    <row r="131" spans="1:2">
      <c r="A131" t="s">
        <v>1138</v>
      </c>
      <c r="B131" t="s">
        <v>5633</v>
      </c>
    </row>
    <row r="132" spans="1:2">
      <c r="A132" t="s">
        <v>1139</v>
      </c>
      <c r="B132" t="s">
        <v>5634</v>
      </c>
    </row>
    <row r="133" spans="1:2">
      <c r="A133" t="s">
        <v>1140</v>
      </c>
      <c r="B133" t="s">
        <v>5635</v>
      </c>
    </row>
    <row r="134" spans="1:2">
      <c r="A134" t="s">
        <v>1141</v>
      </c>
      <c r="B134" t="s">
        <v>5636</v>
      </c>
    </row>
    <row r="135" spans="1:2">
      <c r="A135" t="s">
        <v>372</v>
      </c>
      <c r="B135" t="s">
        <v>5637</v>
      </c>
    </row>
    <row r="136" spans="1:2">
      <c r="A136" t="s">
        <v>596</v>
      </c>
      <c r="B136" t="s">
        <v>5638</v>
      </c>
    </row>
    <row r="137" spans="1:2">
      <c r="A137" t="s">
        <v>1142</v>
      </c>
      <c r="B137" t="s">
        <v>5639</v>
      </c>
    </row>
    <row r="138" spans="1:2">
      <c r="A138" t="s">
        <v>1143</v>
      </c>
      <c r="B138" t="s">
        <v>5640</v>
      </c>
    </row>
    <row r="139" spans="1:2">
      <c r="A139" t="s">
        <v>981</v>
      </c>
      <c r="B139" t="s">
        <v>5641</v>
      </c>
    </row>
    <row r="140" spans="1:2">
      <c r="A140" t="s">
        <v>434</v>
      </c>
      <c r="B140" t="s">
        <v>5642</v>
      </c>
    </row>
    <row r="141" spans="1:2">
      <c r="A141" t="s">
        <v>1144</v>
      </c>
      <c r="B141" t="s">
        <v>5643</v>
      </c>
    </row>
    <row r="142" spans="1:2">
      <c r="A142" t="s">
        <v>1145</v>
      </c>
      <c r="B142" t="s">
        <v>5644</v>
      </c>
    </row>
    <row r="143" spans="1:2">
      <c r="A143" t="s">
        <v>53</v>
      </c>
      <c r="B143" t="s">
        <v>5645</v>
      </c>
    </row>
    <row r="144" spans="1:2">
      <c r="A144" t="s">
        <v>1017</v>
      </c>
      <c r="B144" t="s">
        <v>5646</v>
      </c>
    </row>
    <row r="145" spans="1:2">
      <c r="A145" t="s">
        <v>1146</v>
      </c>
      <c r="B145" t="s">
        <v>5647</v>
      </c>
    </row>
    <row r="146" spans="1:2">
      <c r="A146" t="s">
        <v>475</v>
      </c>
      <c r="B146" t="s">
        <v>5648</v>
      </c>
    </row>
    <row r="147" spans="1:2">
      <c r="A147" t="s">
        <v>1147</v>
      </c>
      <c r="B147" t="s">
        <v>5649</v>
      </c>
    </row>
    <row r="148" spans="1:2">
      <c r="A148" t="s">
        <v>19</v>
      </c>
      <c r="B148" t="s">
        <v>5650</v>
      </c>
    </row>
    <row r="149" spans="1:2">
      <c r="A149" t="s">
        <v>791</v>
      </c>
      <c r="B149" t="s">
        <v>5651</v>
      </c>
    </row>
    <row r="150" spans="1:2">
      <c r="A150" t="s">
        <v>1148</v>
      </c>
      <c r="B150" t="s">
        <v>5652</v>
      </c>
    </row>
    <row r="151" spans="1:2">
      <c r="A151" t="s">
        <v>1149</v>
      </c>
      <c r="B151" t="s">
        <v>5653</v>
      </c>
    </row>
    <row r="152" spans="1:2">
      <c r="A152" t="s">
        <v>1150</v>
      </c>
      <c r="B152" t="s">
        <v>5654</v>
      </c>
    </row>
    <row r="153" spans="1:2">
      <c r="A153" t="s">
        <v>1151</v>
      </c>
      <c r="B153" t="s">
        <v>5655</v>
      </c>
    </row>
    <row r="154" spans="1:2">
      <c r="A154" t="s">
        <v>1152</v>
      </c>
      <c r="B154" t="s">
        <v>5656</v>
      </c>
    </row>
    <row r="155" spans="1:2">
      <c r="A155" t="s">
        <v>857</v>
      </c>
      <c r="B155" t="s">
        <v>5657</v>
      </c>
    </row>
    <row r="156" spans="1:2">
      <c r="A156" t="s">
        <v>1153</v>
      </c>
      <c r="B156" t="s">
        <v>5658</v>
      </c>
    </row>
    <row r="157" spans="1:2">
      <c r="A157" t="s">
        <v>1154</v>
      </c>
      <c r="B157" t="s">
        <v>5659</v>
      </c>
    </row>
    <row r="158" spans="1:2">
      <c r="A158" t="s">
        <v>655</v>
      </c>
      <c r="B158" t="s">
        <v>5660</v>
      </c>
    </row>
    <row r="159" spans="1:2">
      <c r="A159" t="s">
        <v>1155</v>
      </c>
      <c r="B159" t="s">
        <v>5661</v>
      </c>
    </row>
    <row r="160" spans="1:2">
      <c r="A160" t="s">
        <v>1156</v>
      </c>
      <c r="B160" t="s">
        <v>5662</v>
      </c>
    </row>
    <row r="161" spans="1:2">
      <c r="A161" t="s">
        <v>1157</v>
      </c>
      <c r="B161" t="s">
        <v>5663</v>
      </c>
    </row>
    <row r="162" spans="1:2">
      <c r="A162" t="s">
        <v>1158</v>
      </c>
      <c r="B162" t="s">
        <v>5664</v>
      </c>
    </row>
    <row r="163" spans="1:2">
      <c r="A163" t="s">
        <v>312</v>
      </c>
      <c r="B163" t="s">
        <v>5665</v>
      </c>
    </row>
    <row r="164" spans="1:2">
      <c r="A164" t="s">
        <v>1159</v>
      </c>
      <c r="B164" t="s">
        <v>5666</v>
      </c>
    </row>
    <row r="165" spans="1:2">
      <c r="A165" t="s">
        <v>1160</v>
      </c>
      <c r="B165" t="s">
        <v>5667</v>
      </c>
    </row>
    <row r="166" spans="1:2">
      <c r="A166" t="s">
        <v>1161</v>
      </c>
      <c r="B166" t="s">
        <v>5668</v>
      </c>
    </row>
    <row r="167" spans="1:2">
      <c r="A167" t="s">
        <v>313</v>
      </c>
      <c r="B167" t="s">
        <v>5669</v>
      </c>
    </row>
    <row r="168" spans="1:2">
      <c r="A168" t="s">
        <v>1162</v>
      </c>
      <c r="B168" t="s">
        <v>5670</v>
      </c>
    </row>
    <row r="169" spans="1:2">
      <c r="A169" t="s">
        <v>395</v>
      </c>
      <c r="B169" t="s">
        <v>5671</v>
      </c>
    </row>
    <row r="170" spans="1:2">
      <c r="A170" t="s">
        <v>836</v>
      </c>
      <c r="B170" t="s">
        <v>5672</v>
      </c>
    </row>
    <row r="171" spans="1:2">
      <c r="A171" t="s">
        <v>1163</v>
      </c>
      <c r="B171" t="s">
        <v>5673</v>
      </c>
    </row>
    <row r="172" spans="1:2">
      <c r="A172" t="s">
        <v>1164</v>
      </c>
      <c r="B172" t="s">
        <v>5674</v>
      </c>
    </row>
    <row r="173" spans="1:2">
      <c r="A173" t="s">
        <v>957</v>
      </c>
      <c r="B173" t="s">
        <v>5675</v>
      </c>
    </row>
    <row r="174" spans="1:2">
      <c r="A174" t="s">
        <v>1165</v>
      </c>
      <c r="B174" t="s">
        <v>5676</v>
      </c>
    </row>
    <row r="175" spans="1:2">
      <c r="A175" t="s">
        <v>506</v>
      </c>
      <c r="B175" t="s">
        <v>5677</v>
      </c>
    </row>
    <row r="176" spans="1:2">
      <c r="A176" t="s">
        <v>1166</v>
      </c>
      <c r="B176" t="s">
        <v>5678</v>
      </c>
    </row>
    <row r="177" spans="1:2">
      <c r="A177" t="s">
        <v>1167</v>
      </c>
      <c r="B177" t="s">
        <v>5679</v>
      </c>
    </row>
    <row r="178" spans="1:2">
      <c r="A178" t="s">
        <v>118</v>
      </c>
      <c r="B178" t="s">
        <v>5680</v>
      </c>
    </row>
    <row r="179" spans="1:2">
      <c r="A179" t="s">
        <v>1168</v>
      </c>
      <c r="B179" t="s">
        <v>5681</v>
      </c>
    </row>
    <row r="180" spans="1:2">
      <c r="A180" t="s">
        <v>767</v>
      </c>
      <c r="B180" t="s">
        <v>5682</v>
      </c>
    </row>
    <row r="181" spans="1:2">
      <c r="A181" t="s">
        <v>644</v>
      </c>
      <c r="B181" t="s">
        <v>5683</v>
      </c>
    </row>
    <row r="182" spans="1:2">
      <c r="A182" t="s">
        <v>1169</v>
      </c>
      <c r="B182" t="s">
        <v>5684</v>
      </c>
    </row>
    <row r="183" spans="1:2">
      <c r="A183" t="s">
        <v>827</v>
      </c>
      <c r="B183" t="s">
        <v>5685</v>
      </c>
    </row>
    <row r="184" spans="1:2">
      <c r="A184" t="s">
        <v>1170</v>
      </c>
      <c r="B184" t="s">
        <v>5686</v>
      </c>
    </row>
    <row r="185" spans="1:2">
      <c r="A185" t="s">
        <v>1171</v>
      </c>
      <c r="B185" t="s">
        <v>5687</v>
      </c>
    </row>
    <row r="186" spans="1:2">
      <c r="A186" t="s">
        <v>612</v>
      </c>
      <c r="B186" t="s">
        <v>5688</v>
      </c>
    </row>
    <row r="187" spans="1:2">
      <c r="A187" t="s">
        <v>659</v>
      </c>
      <c r="B187" t="s">
        <v>5689</v>
      </c>
    </row>
    <row r="188" spans="1:2">
      <c r="A188" t="s">
        <v>1172</v>
      </c>
      <c r="B188" t="s">
        <v>5690</v>
      </c>
    </row>
    <row r="189" spans="1:2">
      <c r="A189" t="s">
        <v>1026</v>
      </c>
      <c r="B189" t="s">
        <v>5691</v>
      </c>
    </row>
    <row r="190" spans="1:2">
      <c r="A190" t="s">
        <v>1173</v>
      </c>
      <c r="B190" t="s">
        <v>5692</v>
      </c>
    </row>
    <row r="191" spans="1:2">
      <c r="A191" t="s">
        <v>1174</v>
      </c>
      <c r="B191" t="s">
        <v>5693</v>
      </c>
    </row>
    <row r="192" spans="1:2">
      <c r="A192" t="s">
        <v>113</v>
      </c>
      <c r="B192" t="s">
        <v>5694</v>
      </c>
    </row>
    <row r="193" spans="1:2">
      <c r="A193" t="s">
        <v>474</v>
      </c>
      <c r="B193" t="s">
        <v>5695</v>
      </c>
    </row>
    <row r="194" spans="1:2">
      <c r="A194" t="s">
        <v>1175</v>
      </c>
      <c r="B194" t="s">
        <v>5696</v>
      </c>
    </row>
    <row r="195" spans="1:2">
      <c r="A195" t="s">
        <v>1176</v>
      </c>
      <c r="B195" t="s">
        <v>5697</v>
      </c>
    </row>
    <row r="196" spans="1:2">
      <c r="A196" t="s">
        <v>418</v>
      </c>
      <c r="B196" t="s">
        <v>5698</v>
      </c>
    </row>
    <row r="197" spans="1:2">
      <c r="A197" t="s">
        <v>1177</v>
      </c>
      <c r="B197" t="s">
        <v>5699</v>
      </c>
    </row>
    <row r="198" spans="1:2">
      <c r="A198" t="s">
        <v>1178</v>
      </c>
      <c r="B198" t="s">
        <v>5700</v>
      </c>
    </row>
    <row r="199" spans="1:2">
      <c r="A199" t="s">
        <v>32</v>
      </c>
      <c r="B199" t="s">
        <v>5701</v>
      </c>
    </row>
    <row r="200" spans="1:2">
      <c r="A200" t="s">
        <v>109</v>
      </c>
      <c r="B200" t="s">
        <v>5702</v>
      </c>
    </row>
    <row r="201" spans="1:2">
      <c r="A201" t="s">
        <v>21</v>
      </c>
      <c r="B201" t="s">
        <v>5703</v>
      </c>
    </row>
    <row r="202" spans="1:2">
      <c r="A202" t="s">
        <v>1179</v>
      </c>
      <c r="B202" t="s">
        <v>5704</v>
      </c>
    </row>
    <row r="203" spans="1:2">
      <c r="A203" t="s">
        <v>308</v>
      </c>
      <c r="B203" t="s">
        <v>5705</v>
      </c>
    </row>
    <row r="204" spans="1:2">
      <c r="A204" t="s">
        <v>493</v>
      </c>
      <c r="B204" t="s">
        <v>5706</v>
      </c>
    </row>
    <row r="205" spans="1:2">
      <c r="A205" t="s">
        <v>1180</v>
      </c>
      <c r="B205" t="s">
        <v>5707</v>
      </c>
    </row>
    <row r="206" spans="1:2">
      <c r="A206" t="s">
        <v>509</v>
      </c>
      <c r="B206" t="s">
        <v>5708</v>
      </c>
    </row>
    <row r="207" spans="1:2">
      <c r="A207" t="s">
        <v>315</v>
      </c>
      <c r="B207" t="s">
        <v>5709</v>
      </c>
    </row>
    <row r="208" spans="1:2">
      <c r="A208" t="s">
        <v>778</v>
      </c>
      <c r="B208" t="s">
        <v>5710</v>
      </c>
    </row>
    <row r="209" spans="1:2">
      <c r="A209" t="s">
        <v>6</v>
      </c>
      <c r="B209" t="s">
        <v>5711</v>
      </c>
    </row>
    <row r="210" spans="1:2">
      <c r="A210" t="s">
        <v>300</v>
      </c>
      <c r="B210" t="s">
        <v>5712</v>
      </c>
    </row>
    <row r="211" spans="1:2">
      <c r="A211" t="s">
        <v>1181</v>
      </c>
      <c r="B211" t="s">
        <v>5713</v>
      </c>
    </row>
    <row r="212" spans="1:2">
      <c r="A212" t="s">
        <v>1182</v>
      </c>
      <c r="B212" t="s">
        <v>5714</v>
      </c>
    </row>
    <row r="213" spans="1:2">
      <c r="A213" t="s">
        <v>942</v>
      </c>
      <c r="B213" t="s">
        <v>5715</v>
      </c>
    </row>
    <row r="214" spans="1:2">
      <c r="A214" t="s">
        <v>888</v>
      </c>
      <c r="B214" t="s">
        <v>5716</v>
      </c>
    </row>
    <row r="215" spans="1:2">
      <c r="A215" t="s">
        <v>88</v>
      </c>
      <c r="B215" t="s">
        <v>5717</v>
      </c>
    </row>
    <row r="216" spans="1:2">
      <c r="A216" t="s">
        <v>361</v>
      </c>
      <c r="B216" t="s">
        <v>5718</v>
      </c>
    </row>
    <row r="217" spans="1:2">
      <c r="A217" t="s">
        <v>1183</v>
      </c>
      <c r="B217" t="s">
        <v>5719</v>
      </c>
    </row>
    <row r="218" spans="1:2">
      <c r="A218" t="s">
        <v>1184</v>
      </c>
      <c r="B218" t="s">
        <v>5720</v>
      </c>
    </row>
    <row r="219" spans="1:2">
      <c r="A219" t="s">
        <v>1185</v>
      </c>
      <c r="B219" t="s">
        <v>5721</v>
      </c>
    </row>
    <row r="220" spans="1:2">
      <c r="A220" t="s">
        <v>618</v>
      </c>
      <c r="B220" t="s">
        <v>5722</v>
      </c>
    </row>
    <row r="221" spans="1:2">
      <c r="A221" t="s">
        <v>894</v>
      </c>
      <c r="B221" t="s">
        <v>5723</v>
      </c>
    </row>
    <row r="222" spans="1:2">
      <c r="A222" t="s">
        <v>562</v>
      </c>
      <c r="B222" t="s">
        <v>5724</v>
      </c>
    </row>
    <row r="223" spans="1:2">
      <c r="A223" t="s">
        <v>381</v>
      </c>
      <c r="B223" t="s">
        <v>5725</v>
      </c>
    </row>
    <row r="224" spans="1:2">
      <c r="A224" t="s">
        <v>1186</v>
      </c>
      <c r="B224" t="s">
        <v>5726</v>
      </c>
    </row>
    <row r="225" spans="1:2">
      <c r="A225" t="s">
        <v>1187</v>
      </c>
      <c r="B225" t="s">
        <v>5727</v>
      </c>
    </row>
    <row r="226" spans="1:2">
      <c r="A226" t="s">
        <v>624</v>
      </c>
      <c r="B226" t="s">
        <v>5728</v>
      </c>
    </row>
    <row r="227" spans="1:2">
      <c r="A227" t="s">
        <v>1188</v>
      </c>
      <c r="B227" t="s">
        <v>5729</v>
      </c>
    </row>
    <row r="228" spans="1:2">
      <c r="A228" t="s">
        <v>1189</v>
      </c>
      <c r="B228" t="s">
        <v>5730</v>
      </c>
    </row>
    <row r="229" spans="1:2">
      <c r="A229" t="s">
        <v>1190</v>
      </c>
      <c r="B229" t="s">
        <v>5731</v>
      </c>
    </row>
    <row r="230" spans="1:2">
      <c r="A230" t="s">
        <v>61</v>
      </c>
      <c r="B230" t="s">
        <v>5732</v>
      </c>
    </row>
    <row r="231" spans="1:2">
      <c r="A231" t="s">
        <v>296</v>
      </c>
      <c r="B231" t="s">
        <v>5733</v>
      </c>
    </row>
    <row r="232" spans="1:2">
      <c r="A232" t="s">
        <v>718</v>
      </c>
      <c r="B232" t="s">
        <v>5734</v>
      </c>
    </row>
    <row r="233" spans="1:2">
      <c r="A233" t="s">
        <v>1191</v>
      </c>
      <c r="B233" t="s">
        <v>5735</v>
      </c>
    </row>
    <row r="234" spans="1:2">
      <c r="A234" t="s">
        <v>1192</v>
      </c>
      <c r="B234" t="s">
        <v>5736</v>
      </c>
    </row>
    <row r="235" spans="1:2">
      <c r="A235" t="s">
        <v>1193</v>
      </c>
      <c r="B235" t="s">
        <v>5737</v>
      </c>
    </row>
    <row r="236" spans="1:2">
      <c r="A236" t="s">
        <v>151</v>
      </c>
      <c r="B236" t="s">
        <v>5738</v>
      </c>
    </row>
    <row r="237" spans="1:2">
      <c r="A237" t="s">
        <v>1194</v>
      </c>
      <c r="B237" t="s">
        <v>5739</v>
      </c>
    </row>
    <row r="238" spans="1:2">
      <c r="A238" t="s">
        <v>215</v>
      </c>
      <c r="B238" t="s">
        <v>5740</v>
      </c>
    </row>
    <row r="239" spans="1:2">
      <c r="A239" t="s">
        <v>1195</v>
      </c>
      <c r="B239" t="s">
        <v>5741</v>
      </c>
    </row>
    <row r="240" spans="1:2">
      <c r="A240" t="s">
        <v>1196</v>
      </c>
      <c r="B240" t="s">
        <v>5742</v>
      </c>
    </row>
    <row r="241" spans="1:2">
      <c r="A241" t="s">
        <v>1197</v>
      </c>
      <c r="B241" t="s">
        <v>5743</v>
      </c>
    </row>
    <row r="242" spans="1:2">
      <c r="A242" t="s">
        <v>1198</v>
      </c>
      <c r="B242" t="s">
        <v>5744</v>
      </c>
    </row>
    <row r="243" spans="1:2">
      <c r="A243" t="s">
        <v>1199</v>
      </c>
      <c r="B243" t="s">
        <v>5745</v>
      </c>
    </row>
    <row r="244" spans="1:2">
      <c r="A244" t="s">
        <v>1200</v>
      </c>
      <c r="B244" t="s">
        <v>5746</v>
      </c>
    </row>
    <row r="245" spans="1:2">
      <c r="A245" t="s">
        <v>769</v>
      </c>
      <c r="B245" t="s">
        <v>5747</v>
      </c>
    </row>
    <row r="246" spans="1:2">
      <c r="A246" t="s">
        <v>790</v>
      </c>
      <c r="B246" t="s">
        <v>5748</v>
      </c>
    </row>
    <row r="247" spans="1:2">
      <c r="A247" t="s">
        <v>223</v>
      </c>
      <c r="B247" t="s">
        <v>5749</v>
      </c>
    </row>
    <row r="248" spans="1:2">
      <c r="A248" t="s">
        <v>1201</v>
      </c>
      <c r="B248" t="s">
        <v>5750</v>
      </c>
    </row>
    <row r="249" spans="1:2">
      <c r="A249" t="s">
        <v>1202</v>
      </c>
      <c r="B249" t="s">
        <v>5751</v>
      </c>
    </row>
    <row r="250" spans="1:2">
      <c r="A250" t="s">
        <v>105</v>
      </c>
      <c r="B250" t="s">
        <v>5752</v>
      </c>
    </row>
    <row r="251" spans="1:2">
      <c r="A251" t="s">
        <v>1203</v>
      </c>
      <c r="B251" t="s">
        <v>5753</v>
      </c>
    </row>
    <row r="252" spans="1:2">
      <c r="A252" t="s">
        <v>1204</v>
      </c>
      <c r="B252" t="s">
        <v>5754</v>
      </c>
    </row>
    <row r="253" spans="1:2">
      <c r="A253" t="s">
        <v>1000</v>
      </c>
      <c r="B253" t="s">
        <v>5755</v>
      </c>
    </row>
    <row r="254" spans="1:2">
      <c r="A254" t="s">
        <v>1205</v>
      </c>
      <c r="B254" t="s">
        <v>5756</v>
      </c>
    </row>
    <row r="255" spans="1:2">
      <c r="A255" t="s">
        <v>256</v>
      </c>
      <c r="B255" t="s">
        <v>5757</v>
      </c>
    </row>
    <row r="256" spans="1:2">
      <c r="A256" t="s">
        <v>611</v>
      </c>
      <c r="B256" t="s">
        <v>5758</v>
      </c>
    </row>
    <row r="257" spans="1:2">
      <c r="A257" t="s">
        <v>939</v>
      </c>
      <c r="B257" t="s">
        <v>5759</v>
      </c>
    </row>
    <row r="258" spans="1:2">
      <c r="A258" t="s">
        <v>1206</v>
      </c>
      <c r="B258" t="s">
        <v>5760</v>
      </c>
    </row>
    <row r="259" spans="1:2">
      <c r="A259" t="s">
        <v>1207</v>
      </c>
      <c r="B259" t="s">
        <v>5761</v>
      </c>
    </row>
    <row r="260" spans="1:2">
      <c r="A260" t="s">
        <v>1208</v>
      </c>
      <c r="B260" t="s">
        <v>5762</v>
      </c>
    </row>
    <row r="261" spans="1:2">
      <c r="A261" t="s">
        <v>1209</v>
      </c>
      <c r="B261" t="s">
        <v>5763</v>
      </c>
    </row>
    <row r="262" spans="1:2">
      <c r="A262" t="s">
        <v>1210</v>
      </c>
      <c r="B262" t="s">
        <v>5764</v>
      </c>
    </row>
    <row r="263" spans="1:2">
      <c r="A263" t="s">
        <v>1211</v>
      </c>
      <c r="B263" t="s">
        <v>5765</v>
      </c>
    </row>
    <row r="264" spans="1:2">
      <c r="A264" t="s">
        <v>1212</v>
      </c>
      <c r="B264" t="s">
        <v>5766</v>
      </c>
    </row>
    <row r="265" spans="1:2">
      <c r="A265" t="s">
        <v>1213</v>
      </c>
      <c r="B265" t="s">
        <v>5767</v>
      </c>
    </row>
    <row r="266" spans="1:2">
      <c r="A266" t="s">
        <v>1214</v>
      </c>
      <c r="B266" t="s">
        <v>5768</v>
      </c>
    </row>
    <row r="267" spans="1:2">
      <c r="A267" t="s">
        <v>762</v>
      </c>
      <c r="B267" t="s">
        <v>5769</v>
      </c>
    </row>
    <row r="268" spans="1:2">
      <c r="A268" t="s">
        <v>1215</v>
      </c>
      <c r="B268" t="s">
        <v>5770</v>
      </c>
    </row>
    <row r="269" spans="1:2">
      <c r="A269" t="s">
        <v>1216</v>
      </c>
      <c r="B269" t="s">
        <v>5771</v>
      </c>
    </row>
    <row r="270" spans="1:2">
      <c r="A270" t="s">
        <v>1217</v>
      </c>
      <c r="B270" t="s">
        <v>5772</v>
      </c>
    </row>
    <row r="271" spans="1:2">
      <c r="A271" t="s">
        <v>961</v>
      </c>
      <c r="B271" t="s">
        <v>5773</v>
      </c>
    </row>
    <row r="272" spans="1:2">
      <c r="A272" t="s">
        <v>1218</v>
      </c>
      <c r="B272" t="s">
        <v>5774</v>
      </c>
    </row>
    <row r="273" spans="1:2">
      <c r="A273" t="s">
        <v>1219</v>
      </c>
      <c r="B273" t="s">
        <v>5775</v>
      </c>
    </row>
    <row r="274" spans="1:2">
      <c r="A274" t="s">
        <v>309</v>
      </c>
      <c r="B274" t="s">
        <v>5776</v>
      </c>
    </row>
    <row r="275" spans="1:2">
      <c r="A275" t="s">
        <v>332</v>
      </c>
      <c r="B275" t="s">
        <v>5777</v>
      </c>
    </row>
    <row r="276" spans="1:2">
      <c r="A276" t="s">
        <v>1220</v>
      </c>
      <c r="B276" t="s">
        <v>5778</v>
      </c>
    </row>
    <row r="277" spans="1:2">
      <c r="A277" t="s">
        <v>1221</v>
      </c>
      <c r="B277" t="s">
        <v>5779</v>
      </c>
    </row>
    <row r="278" spans="1:2">
      <c r="A278" t="s">
        <v>76</v>
      </c>
      <c r="B278" t="s">
        <v>5780</v>
      </c>
    </row>
    <row r="279" spans="1:2">
      <c r="A279" t="s">
        <v>1222</v>
      </c>
      <c r="B279" t="s">
        <v>5781</v>
      </c>
    </row>
    <row r="280" spans="1:2">
      <c r="A280" t="s">
        <v>1223</v>
      </c>
      <c r="B280" t="s">
        <v>5782</v>
      </c>
    </row>
    <row r="281" spans="1:2">
      <c r="A281" t="s">
        <v>663</v>
      </c>
      <c r="B281" t="s">
        <v>5783</v>
      </c>
    </row>
    <row r="282" spans="1:2">
      <c r="A282" t="s">
        <v>1224</v>
      </c>
      <c r="B282" t="s">
        <v>5784</v>
      </c>
    </row>
    <row r="283" spans="1:2">
      <c r="A283" t="s">
        <v>1225</v>
      </c>
      <c r="B283" t="s">
        <v>5785</v>
      </c>
    </row>
    <row r="284" spans="1:2">
      <c r="A284" t="s">
        <v>293</v>
      </c>
      <c r="B284" t="s">
        <v>5786</v>
      </c>
    </row>
    <row r="285" spans="1:2">
      <c r="A285" t="s">
        <v>513</v>
      </c>
      <c r="B285" t="s">
        <v>5787</v>
      </c>
    </row>
    <row r="286" spans="1:2">
      <c r="A286" t="s">
        <v>1226</v>
      </c>
      <c r="B286" t="s">
        <v>5788</v>
      </c>
    </row>
    <row r="287" spans="1:2">
      <c r="A287" t="s">
        <v>1227</v>
      </c>
      <c r="B287" t="s">
        <v>5789</v>
      </c>
    </row>
    <row r="288" spans="1:2">
      <c r="A288" t="s">
        <v>1228</v>
      </c>
      <c r="B288" t="s">
        <v>5790</v>
      </c>
    </row>
    <row r="289" spans="1:2">
      <c r="A289" t="s">
        <v>1229</v>
      </c>
      <c r="B289" t="s">
        <v>5791</v>
      </c>
    </row>
    <row r="290" spans="1:2">
      <c r="A290" t="s">
        <v>1230</v>
      </c>
      <c r="B290" t="s">
        <v>5792</v>
      </c>
    </row>
    <row r="291" spans="1:2">
      <c r="A291" t="s">
        <v>1231</v>
      </c>
      <c r="B291" t="s">
        <v>5793</v>
      </c>
    </row>
    <row r="292" spans="1:2">
      <c r="A292" t="s">
        <v>397</v>
      </c>
      <c r="B292" t="s">
        <v>5794</v>
      </c>
    </row>
    <row r="293" spans="1:2">
      <c r="A293" t="s">
        <v>349</v>
      </c>
      <c r="B293" t="s">
        <v>5795</v>
      </c>
    </row>
    <row r="294" spans="1:2">
      <c r="A294" t="s">
        <v>122</v>
      </c>
      <c r="B294" t="s">
        <v>5796</v>
      </c>
    </row>
    <row r="295" spans="1:2">
      <c r="A295" t="s">
        <v>1232</v>
      </c>
      <c r="B295" t="s">
        <v>5797</v>
      </c>
    </row>
    <row r="296" spans="1:2">
      <c r="A296" t="s">
        <v>507</v>
      </c>
      <c r="B296" t="s">
        <v>5798</v>
      </c>
    </row>
    <row r="297" spans="1:2">
      <c r="A297" t="s">
        <v>1233</v>
      </c>
      <c r="B297" t="s">
        <v>5799</v>
      </c>
    </row>
    <row r="298" spans="1:2">
      <c r="A298" t="s">
        <v>340</v>
      </c>
      <c r="B298" t="s">
        <v>5800</v>
      </c>
    </row>
    <row r="299" spans="1:2">
      <c r="A299" t="s">
        <v>1234</v>
      </c>
      <c r="B299" t="s">
        <v>5801</v>
      </c>
    </row>
    <row r="300" spans="1:2">
      <c r="A300" t="s">
        <v>1235</v>
      </c>
      <c r="B300" t="s">
        <v>5802</v>
      </c>
    </row>
    <row r="301" spans="1:2">
      <c r="A301" t="s">
        <v>932</v>
      </c>
      <c r="B301" t="s">
        <v>5803</v>
      </c>
    </row>
    <row r="302" spans="1:2">
      <c r="A302" t="s">
        <v>253</v>
      </c>
      <c r="B302" t="s">
        <v>5804</v>
      </c>
    </row>
    <row r="303" spans="1:2">
      <c r="A303" t="s">
        <v>1236</v>
      </c>
      <c r="B303" t="s">
        <v>5805</v>
      </c>
    </row>
    <row r="304" spans="1:2">
      <c r="A304" t="s">
        <v>1237</v>
      </c>
      <c r="B304" t="s">
        <v>5806</v>
      </c>
    </row>
    <row r="305" spans="1:2">
      <c r="A305" t="s">
        <v>1238</v>
      </c>
      <c r="B305" t="s">
        <v>5807</v>
      </c>
    </row>
    <row r="306" spans="1:2">
      <c r="A306" t="s">
        <v>1239</v>
      </c>
      <c r="B306" t="s">
        <v>5808</v>
      </c>
    </row>
    <row r="307" spans="1:2">
      <c r="A307" t="s">
        <v>1240</v>
      </c>
      <c r="B307" t="s">
        <v>5809</v>
      </c>
    </row>
    <row r="308" spans="1:2">
      <c r="A308" t="s">
        <v>99</v>
      </c>
      <c r="B308" t="s">
        <v>5810</v>
      </c>
    </row>
    <row r="309" spans="1:2">
      <c r="A309" t="s">
        <v>264</v>
      </c>
      <c r="B309" t="s">
        <v>5811</v>
      </c>
    </row>
    <row r="310" spans="1:2">
      <c r="A310" t="s">
        <v>1241</v>
      </c>
      <c r="B310" t="s">
        <v>5812</v>
      </c>
    </row>
    <row r="311" spans="1:2">
      <c r="A311" t="s">
        <v>1242</v>
      </c>
      <c r="B311" t="s">
        <v>5813</v>
      </c>
    </row>
    <row r="312" spans="1:2">
      <c r="A312" t="s">
        <v>1243</v>
      </c>
      <c r="B312" t="s">
        <v>5814</v>
      </c>
    </row>
    <row r="313" spans="1:2">
      <c r="A313" t="s">
        <v>1244</v>
      </c>
      <c r="B313" t="s">
        <v>5815</v>
      </c>
    </row>
    <row r="314" spans="1:2">
      <c r="A314" t="s">
        <v>141</v>
      </c>
      <c r="B314" t="s">
        <v>5816</v>
      </c>
    </row>
    <row r="315" spans="1:2">
      <c r="A315" t="s">
        <v>743</v>
      </c>
      <c r="B315" t="s">
        <v>5817</v>
      </c>
    </row>
    <row r="316" spans="1:2">
      <c r="A316" t="s">
        <v>1245</v>
      </c>
      <c r="B316" t="s">
        <v>5818</v>
      </c>
    </row>
    <row r="317" spans="1:2">
      <c r="A317" t="s">
        <v>207</v>
      </c>
      <c r="B317" t="s">
        <v>5819</v>
      </c>
    </row>
    <row r="318" spans="1:2">
      <c r="A318" t="s">
        <v>87</v>
      </c>
      <c r="B318" t="s">
        <v>5820</v>
      </c>
    </row>
    <row r="319" spans="1:2">
      <c r="A319" t="s">
        <v>390</v>
      </c>
      <c r="B319" t="s">
        <v>5821</v>
      </c>
    </row>
    <row r="320" spans="1:2">
      <c r="A320" t="s">
        <v>1246</v>
      </c>
      <c r="B320" t="s">
        <v>5822</v>
      </c>
    </row>
    <row r="321" spans="1:2">
      <c r="A321" t="s">
        <v>1247</v>
      </c>
      <c r="B321" t="s">
        <v>5823</v>
      </c>
    </row>
    <row r="322" spans="1:2">
      <c r="A322" t="s">
        <v>616</v>
      </c>
      <c r="B322" t="s">
        <v>5824</v>
      </c>
    </row>
    <row r="323" spans="1:2">
      <c r="A323" t="s">
        <v>518</v>
      </c>
      <c r="B323" t="s">
        <v>5825</v>
      </c>
    </row>
    <row r="324" spans="1:2">
      <c r="A324" t="s">
        <v>1248</v>
      </c>
      <c r="B324" t="s">
        <v>5826</v>
      </c>
    </row>
    <row r="325" spans="1:2">
      <c r="A325" t="s">
        <v>350</v>
      </c>
      <c r="B325" t="s">
        <v>5827</v>
      </c>
    </row>
    <row r="326" spans="1:2">
      <c r="A326" t="s">
        <v>1249</v>
      </c>
      <c r="B326" t="s">
        <v>5828</v>
      </c>
    </row>
    <row r="327" spans="1:2">
      <c r="A327" t="s">
        <v>1250</v>
      </c>
      <c r="B327" t="s">
        <v>5829</v>
      </c>
    </row>
    <row r="328" spans="1:2">
      <c r="A328" t="s">
        <v>261</v>
      </c>
      <c r="B328" t="s">
        <v>5830</v>
      </c>
    </row>
    <row r="329" spans="1:2">
      <c r="A329" t="s">
        <v>1251</v>
      </c>
      <c r="B329" t="s">
        <v>5831</v>
      </c>
    </row>
    <row r="330" spans="1:2">
      <c r="A330" t="s">
        <v>1252</v>
      </c>
      <c r="B330" t="s">
        <v>5832</v>
      </c>
    </row>
    <row r="331" spans="1:2">
      <c r="A331" t="s">
        <v>231</v>
      </c>
      <c r="B331" t="s">
        <v>5833</v>
      </c>
    </row>
    <row r="332" spans="1:2">
      <c r="A332" t="s">
        <v>673</v>
      </c>
      <c r="B332" t="s">
        <v>5834</v>
      </c>
    </row>
    <row r="333" spans="1:2">
      <c r="A333" t="s">
        <v>1253</v>
      </c>
      <c r="B333" t="s">
        <v>5835</v>
      </c>
    </row>
    <row r="334" spans="1:2">
      <c r="A334" t="s">
        <v>1254</v>
      </c>
      <c r="B334" t="s">
        <v>5836</v>
      </c>
    </row>
    <row r="335" spans="1:2">
      <c r="A335" t="s">
        <v>842</v>
      </c>
      <c r="B335" t="s">
        <v>5837</v>
      </c>
    </row>
    <row r="336" spans="1:2">
      <c r="A336" t="s">
        <v>1255</v>
      </c>
      <c r="B336" t="s">
        <v>5838</v>
      </c>
    </row>
    <row r="337" spans="1:2">
      <c r="A337" t="s">
        <v>1256</v>
      </c>
      <c r="B337" t="s">
        <v>5839</v>
      </c>
    </row>
    <row r="338" spans="1:2">
      <c r="A338" t="s">
        <v>1257</v>
      </c>
      <c r="B338" t="s">
        <v>5840</v>
      </c>
    </row>
    <row r="339" spans="1:2">
      <c r="A339" t="s">
        <v>1258</v>
      </c>
      <c r="B339" t="s">
        <v>5841</v>
      </c>
    </row>
    <row r="340" spans="1:2">
      <c r="A340" t="s">
        <v>792</v>
      </c>
      <c r="B340" t="s">
        <v>5842</v>
      </c>
    </row>
    <row r="341" spans="1:2">
      <c r="A341" t="s">
        <v>1259</v>
      </c>
      <c r="B341" t="s">
        <v>5843</v>
      </c>
    </row>
    <row r="342" spans="1:2">
      <c r="A342" t="s">
        <v>1260</v>
      </c>
      <c r="B342" t="s">
        <v>5844</v>
      </c>
    </row>
    <row r="343" spans="1:2">
      <c r="A343" t="s">
        <v>246</v>
      </c>
      <c r="B343" t="s">
        <v>5845</v>
      </c>
    </row>
    <row r="344" spans="1:2">
      <c r="A344" t="s">
        <v>1261</v>
      </c>
      <c r="B344" t="s">
        <v>5846</v>
      </c>
    </row>
    <row r="345" spans="1:2">
      <c r="A345" t="s">
        <v>71</v>
      </c>
      <c r="B345" t="s">
        <v>5847</v>
      </c>
    </row>
    <row r="346" spans="1:2">
      <c r="A346" t="s">
        <v>1262</v>
      </c>
      <c r="B346" t="s">
        <v>5848</v>
      </c>
    </row>
    <row r="347" spans="1:2">
      <c r="A347" t="s">
        <v>601</v>
      </c>
      <c r="B347" t="s">
        <v>5849</v>
      </c>
    </row>
    <row r="348" spans="1:2">
      <c r="A348" t="s">
        <v>1263</v>
      </c>
      <c r="B348" t="s">
        <v>5850</v>
      </c>
    </row>
    <row r="349" spans="1:2">
      <c r="A349" t="s">
        <v>403</v>
      </c>
      <c r="B349" t="s">
        <v>5851</v>
      </c>
    </row>
    <row r="350" spans="1:2">
      <c r="A350" t="s">
        <v>1264</v>
      </c>
      <c r="B350" t="s">
        <v>5852</v>
      </c>
    </row>
    <row r="351" spans="1:2">
      <c r="A351" t="s">
        <v>1265</v>
      </c>
      <c r="B351" t="s">
        <v>5853</v>
      </c>
    </row>
    <row r="352" spans="1:2">
      <c r="A352" t="s">
        <v>710</v>
      </c>
      <c r="B352" t="s">
        <v>5854</v>
      </c>
    </row>
    <row r="353" spans="1:2">
      <c r="A353" t="s">
        <v>1266</v>
      </c>
      <c r="B353" t="s">
        <v>5855</v>
      </c>
    </row>
    <row r="354" spans="1:2">
      <c r="A354" t="s">
        <v>646</v>
      </c>
      <c r="B354" t="s">
        <v>5856</v>
      </c>
    </row>
    <row r="355" spans="1:2">
      <c r="A355" t="s">
        <v>1267</v>
      </c>
      <c r="B355" t="s">
        <v>5857</v>
      </c>
    </row>
    <row r="356" spans="1:2">
      <c r="A356" t="s">
        <v>591</v>
      </c>
      <c r="B356" t="s">
        <v>5858</v>
      </c>
    </row>
    <row r="357" spans="1:2">
      <c r="A357" t="s">
        <v>241</v>
      </c>
      <c r="B357" t="s">
        <v>5859</v>
      </c>
    </row>
    <row r="358" spans="1:2">
      <c r="A358" t="s">
        <v>925</v>
      </c>
      <c r="B358" t="s">
        <v>5860</v>
      </c>
    </row>
    <row r="359" spans="1:2">
      <c r="A359" t="s">
        <v>1268</v>
      </c>
      <c r="B359" t="s">
        <v>5861</v>
      </c>
    </row>
    <row r="360" spans="1:2">
      <c r="A360" t="s">
        <v>1269</v>
      </c>
      <c r="B360" t="s">
        <v>5862</v>
      </c>
    </row>
    <row r="361" spans="1:2">
      <c r="A361" t="s">
        <v>705</v>
      </c>
      <c r="B361" t="s">
        <v>5863</v>
      </c>
    </row>
    <row r="362" spans="1:2">
      <c r="A362" t="s">
        <v>1270</v>
      </c>
      <c r="B362" t="s">
        <v>5864</v>
      </c>
    </row>
    <row r="363" spans="1:2">
      <c r="A363" t="s">
        <v>72</v>
      </c>
      <c r="B363" t="s">
        <v>5865</v>
      </c>
    </row>
    <row r="364" spans="1:2">
      <c r="A364" t="s">
        <v>1271</v>
      </c>
      <c r="B364" t="s">
        <v>5866</v>
      </c>
    </row>
    <row r="365" spans="1:2">
      <c r="A365" t="s">
        <v>904</v>
      </c>
      <c r="B365" t="s">
        <v>5867</v>
      </c>
    </row>
    <row r="366" spans="1:2">
      <c r="A366" t="s">
        <v>1272</v>
      </c>
      <c r="B366" t="s">
        <v>5868</v>
      </c>
    </row>
    <row r="367" spans="1:2">
      <c r="A367" t="s">
        <v>838</v>
      </c>
      <c r="B367" t="s">
        <v>5869</v>
      </c>
    </row>
    <row r="368" spans="1:2">
      <c r="A368" t="s">
        <v>882</v>
      </c>
      <c r="B368" t="s">
        <v>5870</v>
      </c>
    </row>
    <row r="369" spans="1:2">
      <c r="A369" t="s">
        <v>274</v>
      </c>
      <c r="B369" t="s">
        <v>5871</v>
      </c>
    </row>
    <row r="370" spans="1:2">
      <c r="A370" t="s">
        <v>1273</v>
      </c>
      <c r="B370" t="s">
        <v>5872</v>
      </c>
    </row>
    <row r="371" spans="1:2">
      <c r="A371" t="s">
        <v>1274</v>
      </c>
      <c r="B371" t="s">
        <v>5873</v>
      </c>
    </row>
    <row r="372" spans="1:2">
      <c r="A372" t="s">
        <v>1275</v>
      </c>
      <c r="B372" t="s">
        <v>5874</v>
      </c>
    </row>
    <row r="373" spans="1:2">
      <c r="A373" t="s">
        <v>405</v>
      </c>
      <c r="B373" t="s">
        <v>5875</v>
      </c>
    </row>
    <row r="374" spans="1:2">
      <c r="A374" t="s">
        <v>194</v>
      </c>
      <c r="B374" t="s">
        <v>5876</v>
      </c>
    </row>
    <row r="375" spans="1:2">
      <c r="A375" t="s">
        <v>504</v>
      </c>
      <c r="B375" t="s">
        <v>5877</v>
      </c>
    </row>
    <row r="376" spans="1:2">
      <c r="A376" t="s">
        <v>1276</v>
      </c>
      <c r="B376" t="s">
        <v>5878</v>
      </c>
    </row>
    <row r="377" spans="1:2">
      <c r="A377" t="s">
        <v>1277</v>
      </c>
      <c r="B377" t="s">
        <v>5879</v>
      </c>
    </row>
    <row r="378" spans="1:2">
      <c r="A378" t="s">
        <v>1278</v>
      </c>
      <c r="B378" t="s">
        <v>5880</v>
      </c>
    </row>
    <row r="379" spans="1:2">
      <c r="A379" t="s">
        <v>877</v>
      </c>
      <c r="B379" t="s">
        <v>5881</v>
      </c>
    </row>
    <row r="380" spans="1:2">
      <c r="A380" t="s">
        <v>1279</v>
      </c>
      <c r="B380" t="s">
        <v>5882</v>
      </c>
    </row>
    <row r="381" spans="1:2">
      <c r="A381" t="s">
        <v>1280</v>
      </c>
      <c r="B381" t="s">
        <v>5883</v>
      </c>
    </row>
    <row r="382" spans="1:2">
      <c r="A382" t="s">
        <v>1281</v>
      </c>
      <c r="B382" t="s">
        <v>5884</v>
      </c>
    </row>
    <row r="383" spans="1:2">
      <c r="A383" t="s">
        <v>831</v>
      </c>
      <c r="B383" t="s">
        <v>5885</v>
      </c>
    </row>
    <row r="384" spans="1:2">
      <c r="A384" t="s">
        <v>1036</v>
      </c>
      <c r="B384" t="s">
        <v>5886</v>
      </c>
    </row>
    <row r="385" spans="1:2">
      <c r="A385" t="s">
        <v>152</v>
      </c>
      <c r="B385" t="s">
        <v>5887</v>
      </c>
    </row>
    <row r="386" spans="1:2">
      <c r="A386" t="s">
        <v>880</v>
      </c>
      <c r="B386" t="s">
        <v>5888</v>
      </c>
    </row>
    <row r="387" spans="1:2">
      <c r="A387" t="s">
        <v>816</v>
      </c>
      <c r="B387" t="s">
        <v>5889</v>
      </c>
    </row>
    <row r="388" spans="1:2">
      <c r="A388" t="s">
        <v>615</v>
      </c>
      <c r="B388" t="s">
        <v>5890</v>
      </c>
    </row>
    <row r="389" spans="1:2">
      <c r="A389" t="s">
        <v>1282</v>
      </c>
      <c r="B389" t="s">
        <v>5891</v>
      </c>
    </row>
    <row r="390" spans="1:2">
      <c r="A390" t="s">
        <v>1283</v>
      </c>
      <c r="B390" t="s">
        <v>5892</v>
      </c>
    </row>
    <row r="391" spans="1:2">
      <c r="A391" t="s">
        <v>424</v>
      </c>
      <c r="B391" t="s">
        <v>5893</v>
      </c>
    </row>
    <row r="392" spans="1:2">
      <c r="A392" t="s">
        <v>1284</v>
      </c>
      <c r="B392" t="s">
        <v>5894</v>
      </c>
    </row>
    <row r="393" spans="1:2">
      <c r="A393" t="s">
        <v>353</v>
      </c>
      <c r="B393" t="s">
        <v>5895</v>
      </c>
    </row>
    <row r="394" spans="1:2">
      <c r="A394" t="s">
        <v>952</v>
      </c>
      <c r="B394" t="s">
        <v>5896</v>
      </c>
    </row>
    <row r="395" spans="1:2">
      <c r="A395" t="s">
        <v>1285</v>
      </c>
      <c r="B395" t="s">
        <v>5897</v>
      </c>
    </row>
    <row r="396" spans="1:2">
      <c r="A396" t="s">
        <v>802</v>
      </c>
      <c r="B396" t="s">
        <v>5898</v>
      </c>
    </row>
    <row r="397" spans="1:2">
      <c r="A397" t="s">
        <v>1286</v>
      </c>
      <c r="B397" t="s">
        <v>5899</v>
      </c>
    </row>
    <row r="398" spans="1:2">
      <c r="A398" t="s">
        <v>41</v>
      </c>
      <c r="B398" t="s">
        <v>5900</v>
      </c>
    </row>
    <row r="399" spans="1:2">
      <c r="A399" t="s">
        <v>1287</v>
      </c>
      <c r="B399" t="s">
        <v>5901</v>
      </c>
    </row>
    <row r="400" spans="1:2">
      <c r="A400" t="s">
        <v>298</v>
      </c>
      <c r="B400" t="s">
        <v>5902</v>
      </c>
    </row>
    <row r="401" spans="1:2">
      <c r="A401" t="s">
        <v>387</v>
      </c>
      <c r="B401" t="s">
        <v>5903</v>
      </c>
    </row>
    <row r="402" spans="1:2">
      <c r="A402" t="s">
        <v>1288</v>
      </c>
      <c r="B402" t="s">
        <v>5904</v>
      </c>
    </row>
    <row r="403" spans="1:2">
      <c r="A403" t="s">
        <v>1289</v>
      </c>
      <c r="B403" t="s">
        <v>5905</v>
      </c>
    </row>
    <row r="404" spans="1:2">
      <c r="A404" t="s">
        <v>401</v>
      </c>
      <c r="B404" t="s">
        <v>5906</v>
      </c>
    </row>
    <row r="405" spans="1:2">
      <c r="A405" t="s">
        <v>1290</v>
      </c>
      <c r="B405" t="s">
        <v>5907</v>
      </c>
    </row>
    <row r="406" spans="1:2">
      <c r="A406" t="s">
        <v>1291</v>
      </c>
      <c r="B406" t="s">
        <v>5908</v>
      </c>
    </row>
    <row r="407" spans="1:2">
      <c r="A407" t="s">
        <v>1292</v>
      </c>
      <c r="B407" t="s">
        <v>5909</v>
      </c>
    </row>
    <row r="408" spans="1:2">
      <c r="A408" t="s">
        <v>1293</v>
      </c>
      <c r="B408" t="s">
        <v>5910</v>
      </c>
    </row>
    <row r="409" spans="1:2">
      <c r="A409" t="s">
        <v>282</v>
      </c>
      <c r="B409" t="s">
        <v>5911</v>
      </c>
    </row>
    <row r="410" spans="1:2">
      <c r="A410" t="s">
        <v>1294</v>
      </c>
      <c r="B410" t="s">
        <v>5912</v>
      </c>
    </row>
    <row r="411" spans="1:2">
      <c r="A411" t="s">
        <v>40</v>
      </c>
      <c r="B411" t="s">
        <v>5913</v>
      </c>
    </row>
    <row r="412" spans="1:2">
      <c r="A412" t="s">
        <v>1295</v>
      </c>
      <c r="B412" t="s">
        <v>5914</v>
      </c>
    </row>
    <row r="413" spans="1:2">
      <c r="A413" t="s">
        <v>1296</v>
      </c>
      <c r="B413" t="s">
        <v>5915</v>
      </c>
    </row>
    <row r="414" spans="1:2">
      <c r="A414" t="s">
        <v>185</v>
      </c>
      <c r="B414" t="s">
        <v>5916</v>
      </c>
    </row>
    <row r="415" spans="1:2">
      <c r="A415" t="s">
        <v>1297</v>
      </c>
      <c r="B415" t="s">
        <v>5917</v>
      </c>
    </row>
    <row r="416" spans="1:2">
      <c r="A416" t="s">
        <v>1298</v>
      </c>
      <c r="B416" t="s">
        <v>5918</v>
      </c>
    </row>
    <row r="417" spans="1:2">
      <c r="A417" t="s">
        <v>1299</v>
      </c>
      <c r="B417" t="s">
        <v>5919</v>
      </c>
    </row>
    <row r="418" spans="1:2">
      <c r="A418" t="s">
        <v>1300</v>
      </c>
      <c r="B418" t="s">
        <v>5920</v>
      </c>
    </row>
    <row r="419" spans="1:2">
      <c r="A419" t="s">
        <v>1301</v>
      </c>
      <c r="B419" t="s">
        <v>5921</v>
      </c>
    </row>
    <row r="420" spans="1:2">
      <c r="A420" t="s">
        <v>1302</v>
      </c>
      <c r="B420" t="s">
        <v>5922</v>
      </c>
    </row>
    <row r="421" spans="1:2">
      <c r="A421" t="s">
        <v>1303</v>
      </c>
      <c r="B421" t="s">
        <v>5923</v>
      </c>
    </row>
    <row r="422" spans="1:2">
      <c r="A422" t="s">
        <v>1304</v>
      </c>
      <c r="B422" t="s">
        <v>5924</v>
      </c>
    </row>
    <row r="423" spans="1:2">
      <c r="A423" t="s">
        <v>1305</v>
      </c>
      <c r="B423" t="s">
        <v>5925</v>
      </c>
    </row>
    <row r="424" spans="1:2">
      <c r="A424" t="s">
        <v>1306</v>
      </c>
      <c r="B424" t="s">
        <v>5926</v>
      </c>
    </row>
    <row r="425" spans="1:2">
      <c r="A425" t="s">
        <v>1307</v>
      </c>
      <c r="B425" t="s">
        <v>5927</v>
      </c>
    </row>
    <row r="426" spans="1:2">
      <c r="A426" t="s">
        <v>383</v>
      </c>
      <c r="B426" t="s">
        <v>5928</v>
      </c>
    </row>
    <row r="427" spans="1:2">
      <c r="A427" t="s">
        <v>63</v>
      </c>
      <c r="B427" t="s">
        <v>5929</v>
      </c>
    </row>
    <row r="428" spans="1:2">
      <c r="A428" t="s">
        <v>140</v>
      </c>
      <c r="B428" t="s">
        <v>5930</v>
      </c>
    </row>
    <row r="429" spans="1:2">
      <c r="A429" t="s">
        <v>485</v>
      </c>
      <c r="B429" t="s">
        <v>5931</v>
      </c>
    </row>
    <row r="430" spans="1:2">
      <c r="A430" t="s">
        <v>1308</v>
      </c>
      <c r="B430" t="s">
        <v>5932</v>
      </c>
    </row>
    <row r="431" spans="1:2">
      <c r="A431" t="s">
        <v>1309</v>
      </c>
      <c r="B431" t="s">
        <v>5933</v>
      </c>
    </row>
    <row r="432" spans="1:2">
      <c r="A432" t="s">
        <v>1310</v>
      </c>
      <c r="B432" t="s">
        <v>5934</v>
      </c>
    </row>
    <row r="433" spans="1:2">
      <c r="A433" t="s">
        <v>1311</v>
      </c>
      <c r="B433" t="s">
        <v>5935</v>
      </c>
    </row>
    <row r="434" spans="1:2">
      <c r="A434" t="s">
        <v>1312</v>
      </c>
      <c r="B434" t="s">
        <v>5936</v>
      </c>
    </row>
    <row r="435" spans="1:2">
      <c r="A435" t="s">
        <v>206</v>
      </c>
      <c r="B435" t="s">
        <v>5937</v>
      </c>
    </row>
    <row r="436" spans="1:2">
      <c r="A436" t="s">
        <v>1313</v>
      </c>
      <c r="B436" t="s">
        <v>5938</v>
      </c>
    </row>
    <row r="437" spans="1:2">
      <c r="A437" t="s">
        <v>1314</v>
      </c>
      <c r="B437" t="s">
        <v>5939</v>
      </c>
    </row>
    <row r="438" spans="1:2">
      <c r="A438" t="s">
        <v>1315</v>
      </c>
      <c r="B438" t="s">
        <v>5940</v>
      </c>
    </row>
    <row r="439" spans="1:2">
      <c r="A439" t="s">
        <v>685</v>
      </c>
      <c r="B439" t="s">
        <v>5941</v>
      </c>
    </row>
    <row r="440" spans="1:2">
      <c r="A440" t="s">
        <v>1316</v>
      </c>
      <c r="B440" t="s">
        <v>5942</v>
      </c>
    </row>
    <row r="441" spans="1:2">
      <c r="A441" t="s">
        <v>757</v>
      </c>
      <c r="B441" t="s">
        <v>5943</v>
      </c>
    </row>
    <row r="442" spans="1:2">
      <c r="A442" t="s">
        <v>806</v>
      </c>
      <c r="B442" t="s">
        <v>5944</v>
      </c>
    </row>
    <row r="443" spans="1:2">
      <c r="A443" t="s">
        <v>1317</v>
      </c>
      <c r="B443" t="s">
        <v>5945</v>
      </c>
    </row>
    <row r="444" spans="1:2">
      <c r="A444" t="s">
        <v>12</v>
      </c>
      <c r="B444" t="s">
        <v>5946</v>
      </c>
    </row>
    <row r="445" spans="1:2">
      <c r="A445" t="s">
        <v>1318</v>
      </c>
      <c r="B445" t="s">
        <v>5947</v>
      </c>
    </row>
    <row r="446" spans="1:2">
      <c r="A446" t="s">
        <v>1319</v>
      </c>
      <c r="B446" t="s">
        <v>5948</v>
      </c>
    </row>
    <row r="447" spans="1:2">
      <c r="A447" t="s">
        <v>1320</v>
      </c>
      <c r="B447" t="s">
        <v>5949</v>
      </c>
    </row>
    <row r="448" spans="1:2">
      <c r="A448" t="s">
        <v>1321</v>
      </c>
      <c r="B448" t="s">
        <v>5950</v>
      </c>
    </row>
    <row r="449" spans="1:2">
      <c r="A449" t="s">
        <v>1322</v>
      </c>
      <c r="B449" t="s">
        <v>5951</v>
      </c>
    </row>
    <row r="450" spans="1:2">
      <c r="A450" t="s">
        <v>1323</v>
      </c>
      <c r="B450" t="s">
        <v>5952</v>
      </c>
    </row>
    <row r="451" spans="1:2">
      <c r="A451" t="s">
        <v>532</v>
      </c>
      <c r="B451" t="s">
        <v>5953</v>
      </c>
    </row>
    <row r="452" spans="1:2">
      <c r="A452" t="s">
        <v>1324</v>
      </c>
      <c r="B452" t="s">
        <v>5954</v>
      </c>
    </row>
    <row r="453" spans="1:2">
      <c r="A453" t="s">
        <v>1325</v>
      </c>
      <c r="B453" t="s">
        <v>5955</v>
      </c>
    </row>
    <row r="454" spans="1:2">
      <c r="A454" t="s">
        <v>1326</v>
      </c>
      <c r="B454" t="s">
        <v>5956</v>
      </c>
    </row>
    <row r="455" spans="1:2">
      <c r="A455" t="s">
        <v>1327</v>
      </c>
      <c r="B455" t="s">
        <v>5957</v>
      </c>
    </row>
    <row r="456" spans="1:2">
      <c r="A456" t="s">
        <v>1328</v>
      </c>
      <c r="B456" t="s">
        <v>5958</v>
      </c>
    </row>
    <row r="457" spans="1:2">
      <c r="A457" t="s">
        <v>1329</v>
      </c>
      <c r="B457" t="s">
        <v>5959</v>
      </c>
    </row>
    <row r="458" spans="1:2">
      <c r="A458" t="s">
        <v>704</v>
      </c>
      <c r="B458" t="s">
        <v>5960</v>
      </c>
    </row>
    <row r="459" spans="1:2">
      <c r="A459" t="s">
        <v>1330</v>
      </c>
      <c r="B459" t="s">
        <v>5961</v>
      </c>
    </row>
    <row r="460" spans="1:2">
      <c r="A460" t="s">
        <v>420</v>
      </c>
      <c r="B460" t="s">
        <v>5962</v>
      </c>
    </row>
    <row r="461" spans="1:2">
      <c r="A461" t="s">
        <v>470</v>
      </c>
      <c r="B461" t="s">
        <v>5963</v>
      </c>
    </row>
    <row r="462" spans="1:2">
      <c r="A462" t="s">
        <v>1331</v>
      </c>
      <c r="B462" t="s">
        <v>5964</v>
      </c>
    </row>
    <row r="463" spans="1:2">
      <c r="A463" t="s">
        <v>818</v>
      </c>
      <c r="B463" t="s">
        <v>5965</v>
      </c>
    </row>
    <row r="464" spans="1:2">
      <c r="A464" t="s">
        <v>584</v>
      </c>
      <c r="B464" t="s">
        <v>5966</v>
      </c>
    </row>
    <row r="465" spans="1:2">
      <c r="A465" t="s">
        <v>1332</v>
      </c>
      <c r="B465" t="s">
        <v>5967</v>
      </c>
    </row>
    <row r="466" spans="1:2">
      <c r="A466" t="s">
        <v>814</v>
      </c>
      <c r="B466" t="s">
        <v>5968</v>
      </c>
    </row>
    <row r="467" spans="1:2">
      <c r="A467" t="s">
        <v>273</v>
      </c>
      <c r="B467" t="s">
        <v>5969</v>
      </c>
    </row>
    <row r="468" spans="1:2">
      <c r="A468" t="s">
        <v>114</v>
      </c>
      <c r="B468" t="s">
        <v>5970</v>
      </c>
    </row>
    <row r="469" spans="1:2">
      <c r="A469" t="s">
        <v>684</v>
      </c>
      <c r="B469" t="s">
        <v>5971</v>
      </c>
    </row>
    <row r="470" spans="1:2">
      <c r="A470" t="s">
        <v>1333</v>
      </c>
      <c r="B470" t="s">
        <v>5972</v>
      </c>
    </row>
    <row r="471" spans="1:2">
      <c r="A471" t="s">
        <v>1024</v>
      </c>
      <c r="B471" t="s">
        <v>5973</v>
      </c>
    </row>
    <row r="472" spans="1:2">
      <c r="A472" t="s">
        <v>409</v>
      </c>
      <c r="B472" t="s">
        <v>5974</v>
      </c>
    </row>
    <row r="473" spans="1:2">
      <c r="A473" t="s">
        <v>1334</v>
      </c>
      <c r="B473" t="s">
        <v>5975</v>
      </c>
    </row>
    <row r="474" spans="1:2">
      <c r="A474" t="s">
        <v>1335</v>
      </c>
      <c r="B474" t="s">
        <v>5976</v>
      </c>
    </row>
    <row r="475" spans="1:2">
      <c r="A475" t="s">
        <v>178</v>
      </c>
      <c r="B475" t="s">
        <v>5977</v>
      </c>
    </row>
    <row r="476" spans="1:2">
      <c r="A476" t="s">
        <v>307</v>
      </c>
      <c r="B476" t="s">
        <v>5978</v>
      </c>
    </row>
    <row r="477" spans="1:2">
      <c r="A477" t="s">
        <v>112</v>
      </c>
      <c r="B477" t="s">
        <v>5979</v>
      </c>
    </row>
    <row r="478" spans="1:2">
      <c r="A478" t="s">
        <v>543</v>
      </c>
      <c r="B478" t="s">
        <v>5980</v>
      </c>
    </row>
    <row r="479" spans="1:2">
      <c r="A479" t="s">
        <v>369</v>
      </c>
      <c r="B479" t="s">
        <v>5981</v>
      </c>
    </row>
    <row r="480" spans="1:2">
      <c r="A480" t="s">
        <v>583</v>
      </c>
      <c r="B480" t="s">
        <v>5982</v>
      </c>
    </row>
    <row r="481" spans="1:2">
      <c r="A481" t="s">
        <v>1336</v>
      </c>
      <c r="B481" t="s">
        <v>5983</v>
      </c>
    </row>
    <row r="482" spans="1:2">
      <c r="A482" t="s">
        <v>368</v>
      </c>
      <c r="B482" t="s">
        <v>5984</v>
      </c>
    </row>
    <row r="483" spans="1:2">
      <c r="A483" t="s">
        <v>694</v>
      </c>
      <c r="B483" t="s">
        <v>5985</v>
      </c>
    </row>
    <row r="484" spans="1:2">
      <c r="A484" t="s">
        <v>492</v>
      </c>
      <c r="B484" t="s">
        <v>5986</v>
      </c>
    </row>
    <row r="485" spans="1:2">
      <c r="A485" t="s">
        <v>1337</v>
      </c>
      <c r="B485" t="s">
        <v>5987</v>
      </c>
    </row>
    <row r="486" spans="1:2">
      <c r="A486" t="s">
        <v>318</v>
      </c>
      <c r="B486" t="s">
        <v>5988</v>
      </c>
    </row>
    <row r="487" spans="1:2">
      <c r="A487" t="s">
        <v>180</v>
      </c>
      <c r="B487" t="s">
        <v>5989</v>
      </c>
    </row>
    <row r="488" spans="1:2">
      <c r="A488" t="s">
        <v>228</v>
      </c>
      <c r="B488" t="s">
        <v>5990</v>
      </c>
    </row>
    <row r="489" spans="1:2">
      <c r="A489" t="s">
        <v>1338</v>
      </c>
      <c r="B489" t="s">
        <v>5991</v>
      </c>
    </row>
    <row r="490" spans="1:2">
      <c r="A490" t="s">
        <v>1339</v>
      </c>
      <c r="B490" t="s">
        <v>5992</v>
      </c>
    </row>
    <row r="491" spans="1:2">
      <c r="A491" t="s">
        <v>1340</v>
      </c>
      <c r="B491" t="s">
        <v>5993</v>
      </c>
    </row>
    <row r="492" spans="1:2">
      <c r="A492" t="s">
        <v>1341</v>
      </c>
      <c r="B492" t="s">
        <v>5994</v>
      </c>
    </row>
    <row r="493" spans="1:2">
      <c r="A493" t="s">
        <v>1342</v>
      </c>
      <c r="B493" t="s">
        <v>5995</v>
      </c>
    </row>
    <row r="494" spans="1:2">
      <c r="A494" t="s">
        <v>1343</v>
      </c>
      <c r="B494" t="s">
        <v>5996</v>
      </c>
    </row>
    <row r="495" spans="1:2">
      <c r="A495" t="s">
        <v>1344</v>
      </c>
      <c r="B495" t="s">
        <v>5997</v>
      </c>
    </row>
    <row r="496" spans="1:2">
      <c r="A496" t="s">
        <v>1009</v>
      </c>
      <c r="B496" t="s">
        <v>5998</v>
      </c>
    </row>
    <row r="497" spans="1:2">
      <c r="A497" t="s">
        <v>177</v>
      </c>
      <c r="B497" t="s">
        <v>5999</v>
      </c>
    </row>
    <row r="498" spans="1:2">
      <c r="A498" t="s">
        <v>804</v>
      </c>
      <c r="B498" t="s">
        <v>6000</v>
      </c>
    </row>
    <row r="499" spans="1:2">
      <c r="A499" t="s">
        <v>560</v>
      </c>
      <c r="B499" t="s">
        <v>6001</v>
      </c>
    </row>
    <row r="500" spans="1:2">
      <c r="A500" t="s">
        <v>1345</v>
      </c>
      <c r="B500" t="s">
        <v>6002</v>
      </c>
    </row>
    <row r="501" spans="1:2">
      <c r="A501" t="s">
        <v>1346</v>
      </c>
      <c r="B501" t="s">
        <v>6003</v>
      </c>
    </row>
    <row r="502" spans="1:2">
      <c r="A502" t="s">
        <v>1347</v>
      </c>
      <c r="B502" t="s">
        <v>6004</v>
      </c>
    </row>
    <row r="503" spans="1:2">
      <c r="A503" t="s">
        <v>861</v>
      </c>
      <c r="B503" t="s">
        <v>6005</v>
      </c>
    </row>
    <row r="504" spans="1:2">
      <c r="A504" t="s">
        <v>1348</v>
      </c>
      <c r="B504" t="s">
        <v>6006</v>
      </c>
    </row>
    <row r="505" spans="1:2">
      <c r="A505" t="s">
        <v>1349</v>
      </c>
      <c r="B505" t="s">
        <v>6007</v>
      </c>
    </row>
    <row r="506" spans="1:2">
      <c r="A506" t="s">
        <v>1350</v>
      </c>
      <c r="B506" t="s">
        <v>6008</v>
      </c>
    </row>
    <row r="507" spans="1:2">
      <c r="A507" t="s">
        <v>636</v>
      </c>
      <c r="B507" t="s">
        <v>6009</v>
      </c>
    </row>
    <row r="508" spans="1:2">
      <c r="A508" t="s">
        <v>1351</v>
      </c>
      <c r="B508" t="s">
        <v>6010</v>
      </c>
    </row>
    <row r="509" spans="1:2">
      <c r="A509" t="s">
        <v>59</v>
      </c>
      <c r="B509" t="s">
        <v>6011</v>
      </c>
    </row>
    <row r="510" spans="1:2">
      <c r="A510" t="s">
        <v>744</v>
      </c>
      <c r="B510" t="s">
        <v>6012</v>
      </c>
    </row>
    <row r="511" spans="1:2">
      <c r="A511" t="s">
        <v>1352</v>
      </c>
      <c r="B511" t="s">
        <v>6013</v>
      </c>
    </row>
    <row r="512" spans="1:2">
      <c r="A512" t="s">
        <v>1353</v>
      </c>
      <c r="B512" t="s">
        <v>6014</v>
      </c>
    </row>
    <row r="513" spans="1:2">
      <c r="A513" t="s">
        <v>1354</v>
      </c>
      <c r="B513" t="s">
        <v>6015</v>
      </c>
    </row>
    <row r="514" spans="1:2">
      <c r="A514" t="s">
        <v>137</v>
      </c>
      <c r="B514" t="s">
        <v>6016</v>
      </c>
    </row>
    <row r="515" spans="1:2">
      <c r="A515" t="s">
        <v>1355</v>
      </c>
      <c r="B515" t="s">
        <v>6017</v>
      </c>
    </row>
    <row r="516" spans="1:2">
      <c r="A516" t="s">
        <v>1356</v>
      </c>
      <c r="B516" t="s">
        <v>6018</v>
      </c>
    </row>
    <row r="517" spans="1:2">
      <c r="A517" t="s">
        <v>1357</v>
      </c>
      <c r="B517" t="s">
        <v>6019</v>
      </c>
    </row>
    <row r="518" spans="1:2">
      <c r="A518" t="s">
        <v>328</v>
      </c>
      <c r="B518" t="s">
        <v>6020</v>
      </c>
    </row>
    <row r="519" spans="1:2">
      <c r="A519" t="s">
        <v>1358</v>
      </c>
      <c r="B519" t="s">
        <v>6021</v>
      </c>
    </row>
    <row r="520" spans="1:2">
      <c r="A520" t="s">
        <v>1359</v>
      </c>
      <c r="B520" t="s">
        <v>6022</v>
      </c>
    </row>
    <row r="521" spans="1:2">
      <c r="A521" t="s">
        <v>1360</v>
      </c>
      <c r="B521" t="s">
        <v>6023</v>
      </c>
    </row>
    <row r="522" spans="1:2">
      <c r="A522" t="s">
        <v>65</v>
      </c>
      <c r="B522" t="s">
        <v>6024</v>
      </c>
    </row>
    <row r="523" spans="1:2">
      <c r="A523" t="s">
        <v>110</v>
      </c>
      <c r="B523" t="s">
        <v>6025</v>
      </c>
    </row>
    <row r="524" spans="1:2">
      <c r="A524" t="s">
        <v>835</v>
      </c>
      <c r="B524" t="s">
        <v>6026</v>
      </c>
    </row>
    <row r="525" spans="1:2">
      <c r="A525" t="s">
        <v>568</v>
      </c>
      <c r="B525" t="s">
        <v>6027</v>
      </c>
    </row>
    <row r="526" spans="1:2">
      <c r="A526" t="s">
        <v>1361</v>
      </c>
      <c r="B526" t="s">
        <v>6028</v>
      </c>
    </row>
    <row r="527" spans="1:2">
      <c r="A527" t="s">
        <v>1362</v>
      </c>
      <c r="B527" t="s">
        <v>6029</v>
      </c>
    </row>
    <row r="528" spans="1:2">
      <c r="A528" t="s">
        <v>578</v>
      </c>
      <c r="B528" t="s">
        <v>6030</v>
      </c>
    </row>
    <row r="529" spans="1:2">
      <c r="A529" t="s">
        <v>768</v>
      </c>
      <c r="B529" t="s">
        <v>6031</v>
      </c>
    </row>
    <row r="530" spans="1:2">
      <c r="A530" t="s">
        <v>1003</v>
      </c>
      <c r="B530" t="s">
        <v>6032</v>
      </c>
    </row>
    <row r="531" spans="1:2">
      <c r="A531" t="s">
        <v>23</v>
      </c>
      <c r="B531" t="s">
        <v>6033</v>
      </c>
    </row>
    <row r="532" spans="1:2">
      <c r="A532" t="s">
        <v>1363</v>
      </c>
      <c r="B532" t="s">
        <v>6034</v>
      </c>
    </row>
    <row r="533" spans="1:2">
      <c r="A533" t="s">
        <v>9</v>
      </c>
      <c r="B533" t="s">
        <v>6035</v>
      </c>
    </row>
    <row r="534" spans="1:2">
      <c r="A534" t="s">
        <v>1364</v>
      </c>
      <c r="B534" t="s">
        <v>6036</v>
      </c>
    </row>
    <row r="535" spans="1:2">
      <c r="A535" t="s">
        <v>872</v>
      </c>
      <c r="B535" t="s">
        <v>6037</v>
      </c>
    </row>
    <row r="536" spans="1:2">
      <c r="A536" t="s">
        <v>70</v>
      </c>
      <c r="B536" t="s">
        <v>6038</v>
      </c>
    </row>
    <row r="537" spans="1:2">
      <c r="A537" t="s">
        <v>626</v>
      </c>
      <c r="B537" t="s">
        <v>6039</v>
      </c>
    </row>
    <row r="538" spans="1:2">
      <c r="A538" t="s">
        <v>1365</v>
      </c>
      <c r="B538" t="s">
        <v>6040</v>
      </c>
    </row>
    <row r="539" spans="1:2">
      <c r="A539" t="s">
        <v>1366</v>
      </c>
      <c r="B539" t="s">
        <v>6041</v>
      </c>
    </row>
    <row r="540" spans="1:2">
      <c r="A540" t="s">
        <v>909</v>
      </c>
      <c r="B540" t="s">
        <v>6042</v>
      </c>
    </row>
    <row r="541" spans="1:2">
      <c r="A541" t="s">
        <v>1367</v>
      </c>
      <c r="B541" t="s">
        <v>6043</v>
      </c>
    </row>
    <row r="542" spans="1:2">
      <c r="A542" t="s">
        <v>1368</v>
      </c>
      <c r="B542" t="s">
        <v>6044</v>
      </c>
    </row>
    <row r="543" spans="1:2">
      <c r="A543" t="s">
        <v>1369</v>
      </c>
      <c r="B543" t="s">
        <v>6045</v>
      </c>
    </row>
    <row r="544" spans="1:2">
      <c r="A544" t="s">
        <v>1370</v>
      </c>
      <c r="B544" t="s">
        <v>6046</v>
      </c>
    </row>
    <row r="545" spans="1:2">
      <c r="A545" t="s">
        <v>1371</v>
      </c>
      <c r="B545" t="s">
        <v>6047</v>
      </c>
    </row>
    <row r="546" spans="1:2">
      <c r="A546" t="s">
        <v>1372</v>
      </c>
      <c r="B546" t="s">
        <v>6048</v>
      </c>
    </row>
    <row r="547" spans="1:2">
      <c r="A547" t="s">
        <v>1373</v>
      </c>
      <c r="B547" t="s">
        <v>6049</v>
      </c>
    </row>
    <row r="548" spans="1:2">
      <c r="A548" t="s">
        <v>462</v>
      </c>
      <c r="B548" t="s">
        <v>6050</v>
      </c>
    </row>
    <row r="549" spans="1:2">
      <c r="A549" t="s">
        <v>1374</v>
      </c>
      <c r="B549" t="s">
        <v>6051</v>
      </c>
    </row>
    <row r="550" spans="1:2">
      <c r="A550" t="s">
        <v>594</v>
      </c>
      <c r="B550" t="s">
        <v>6052</v>
      </c>
    </row>
    <row r="551" spans="1:2">
      <c r="A551" t="s">
        <v>1375</v>
      </c>
      <c r="B551" t="s">
        <v>6053</v>
      </c>
    </row>
    <row r="552" spans="1:2">
      <c r="A552" t="s">
        <v>204</v>
      </c>
      <c r="B552" t="s">
        <v>6054</v>
      </c>
    </row>
    <row r="553" spans="1:2">
      <c r="A553" t="s">
        <v>1376</v>
      </c>
      <c r="B553" t="s">
        <v>6055</v>
      </c>
    </row>
    <row r="554" spans="1:2">
      <c r="A554" t="s">
        <v>1377</v>
      </c>
      <c r="B554" t="s">
        <v>6056</v>
      </c>
    </row>
    <row r="555" spans="1:2">
      <c r="A555" t="s">
        <v>86</v>
      </c>
      <c r="B555" t="s">
        <v>6057</v>
      </c>
    </row>
    <row r="556" spans="1:2">
      <c r="A556" t="s">
        <v>0</v>
      </c>
      <c r="B556" t="s">
        <v>6058</v>
      </c>
    </row>
    <row r="557" spans="1:2">
      <c r="A557" t="s">
        <v>391</v>
      </c>
      <c r="B557" t="s">
        <v>6059</v>
      </c>
    </row>
    <row r="558" spans="1:2">
      <c r="A558" t="s">
        <v>226</v>
      </c>
      <c r="B558" t="s">
        <v>6060</v>
      </c>
    </row>
    <row r="559" spans="1:2">
      <c r="A559" t="s">
        <v>1378</v>
      </c>
      <c r="B559" t="s">
        <v>6061</v>
      </c>
    </row>
    <row r="560" spans="1:2">
      <c r="A560" t="s">
        <v>764</v>
      </c>
      <c r="B560" t="s">
        <v>6062</v>
      </c>
    </row>
    <row r="561" spans="1:2">
      <c r="A561" t="s">
        <v>77</v>
      </c>
      <c r="B561" t="s">
        <v>6063</v>
      </c>
    </row>
    <row r="562" spans="1:2">
      <c r="A562" t="s">
        <v>1379</v>
      </c>
      <c r="B562" t="s">
        <v>6064</v>
      </c>
    </row>
    <row r="563" spans="1:2">
      <c r="A563" t="s">
        <v>426</v>
      </c>
      <c r="B563" t="s">
        <v>6065</v>
      </c>
    </row>
    <row r="564" spans="1:2">
      <c r="A564" t="s">
        <v>1380</v>
      </c>
      <c r="B564" t="s">
        <v>6066</v>
      </c>
    </row>
    <row r="565" spans="1:2">
      <c r="A565" t="s">
        <v>1381</v>
      </c>
      <c r="B565" t="s">
        <v>6067</v>
      </c>
    </row>
    <row r="566" spans="1:2">
      <c r="A566" t="s">
        <v>1382</v>
      </c>
      <c r="B566" t="s">
        <v>6068</v>
      </c>
    </row>
    <row r="567" spans="1:2">
      <c r="A567" t="s">
        <v>93</v>
      </c>
      <c r="B567" t="s">
        <v>6069</v>
      </c>
    </row>
    <row r="568" spans="1:2">
      <c r="A568" t="s">
        <v>1383</v>
      </c>
      <c r="B568" t="s">
        <v>6070</v>
      </c>
    </row>
    <row r="569" spans="1:2">
      <c r="A569" t="s">
        <v>1384</v>
      </c>
      <c r="B569" t="s">
        <v>6071</v>
      </c>
    </row>
    <row r="570" spans="1:2">
      <c r="A570" t="s">
        <v>170</v>
      </c>
      <c r="B570" t="s">
        <v>6072</v>
      </c>
    </row>
    <row r="571" spans="1:2">
      <c r="A571" t="s">
        <v>47</v>
      </c>
      <c r="B571" t="s">
        <v>6073</v>
      </c>
    </row>
    <row r="572" spans="1:2">
      <c r="A572" t="s">
        <v>695</v>
      </c>
      <c r="B572" t="s">
        <v>6074</v>
      </c>
    </row>
    <row r="573" spans="1:2">
      <c r="A573" t="s">
        <v>342</v>
      </c>
      <c r="B573" t="s">
        <v>6075</v>
      </c>
    </row>
    <row r="574" spans="1:2">
      <c r="A574" t="s">
        <v>1385</v>
      </c>
      <c r="B574" t="s">
        <v>6076</v>
      </c>
    </row>
    <row r="575" spans="1:2">
      <c r="A575" t="s">
        <v>1386</v>
      </c>
      <c r="B575" t="s">
        <v>6077</v>
      </c>
    </row>
    <row r="576" spans="1:2">
      <c r="A576" t="s">
        <v>1387</v>
      </c>
      <c r="B576" t="s">
        <v>6078</v>
      </c>
    </row>
    <row r="577" spans="1:2">
      <c r="A577" t="s">
        <v>1388</v>
      </c>
      <c r="B577" t="s">
        <v>6079</v>
      </c>
    </row>
    <row r="578" spans="1:2">
      <c r="A578" t="s">
        <v>1389</v>
      </c>
      <c r="B578" t="s">
        <v>6080</v>
      </c>
    </row>
    <row r="579" spans="1:2">
      <c r="A579" t="s">
        <v>1390</v>
      </c>
      <c r="B579" t="s">
        <v>6081</v>
      </c>
    </row>
    <row r="580" spans="1:2">
      <c r="A580" t="s">
        <v>83</v>
      </c>
      <c r="B580" t="s">
        <v>6082</v>
      </c>
    </row>
    <row r="581" spans="1:2">
      <c r="A581" t="s">
        <v>1391</v>
      </c>
      <c r="B581" t="s">
        <v>6083</v>
      </c>
    </row>
    <row r="582" spans="1:2">
      <c r="A582" t="s">
        <v>64</v>
      </c>
      <c r="B582" t="s">
        <v>6084</v>
      </c>
    </row>
    <row r="583" spans="1:2">
      <c r="A583" t="s">
        <v>1392</v>
      </c>
      <c r="B583" t="s">
        <v>6085</v>
      </c>
    </row>
    <row r="584" spans="1:2">
      <c r="A584" t="s">
        <v>1393</v>
      </c>
      <c r="B584" t="s">
        <v>6086</v>
      </c>
    </row>
    <row r="585" spans="1:2">
      <c r="A585" t="s">
        <v>1394</v>
      </c>
      <c r="B585" t="s">
        <v>6087</v>
      </c>
    </row>
    <row r="586" spans="1:2">
      <c r="A586" t="s">
        <v>724</v>
      </c>
      <c r="B586" t="s">
        <v>6088</v>
      </c>
    </row>
    <row r="587" spans="1:2">
      <c r="A587" t="s">
        <v>1395</v>
      </c>
      <c r="B587" t="s">
        <v>6089</v>
      </c>
    </row>
    <row r="588" spans="1:2">
      <c r="A588" t="s">
        <v>305</v>
      </c>
      <c r="B588" t="s">
        <v>6090</v>
      </c>
    </row>
    <row r="589" spans="1:2">
      <c r="A589" t="s">
        <v>430</v>
      </c>
      <c r="B589" t="s">
        <v>6091</v>
      </c>
    </row>
    <row r="590" spans="1:2">
      <c r="A590" t="s">
        <v>557</v>
      </c>
      <c r="B590" t="s">
        <v>6092</v>
      </c>
    </row>
    <row r="591" spans="1:2">
      <c r="A591" t="s">
        <v>875</v>
      </c>
      <c r="B591" t="s">
        <v>6093</v>
      </c>
    </row>
    <row r="592" spans="1:2">
      <c r="A592" t="s">
        <v>38</v>
      </c>
      <c r="B592" t="s">
        <v>6094</v>
      </c>
    </row>
    <row r="593" spans="1:2">
      <c r="A593" t="s">
        <v>320</v>
      </c>
      <c r="B593" t="s">
        <v>6095</v>
      </c>
    </row>
    <row r="594" spans="1:2">
      <c r="A594" t="s">
        <v>1396</v>
      </c>
      <c r="B594" t="s">
        <v>6096</v>
      </c>
    </row>
    <row r="595" spans="1:2">
      <c r="A595" t="s">
        <v>844</v>
      </c>
      <c r="B595" t="s">
        <v>6097</v>
      </c>
    </row>
    <row r="596" spans="1:2">
      <c r="A596" t="s">
        <v>329</v>
      </c>
      <c r="B596" t="s">
        <v>6098</v>
      </c>
    </row>
    <row r="597" spans="1:2">
      <c r="A597" t="s">
        <v>1397</v>
      </c>
      <c r="B597" t="s">
        <v>6099</v>
      </c>
    </row>
    <row r="598" spans="1:2">
      <c r="A598" t="s">
        <v>486</v>
      </c>
      <c r="B598" t="s">
        <v>6100</v>
      </c>
    </row>
    <row r="599" spans="1:2">
      <c r="A599" t="s">
        <v>213</v>
      </c>
      <c r="B599" t="s">
        <v>6101</v>
      </c>
    </row>
    <row r="600" spans="1:2">
      <c r="A600" t="s">
        <v>1398</v>
      </c>
      <c r="B600" t="s">
        <v>6102</v>
      </c>
    </row>
    <row r="601" spans="1:2">
      <c r="A601" t="s">
        <v>1399</v>
      </c>
      <c r="B601" t="s">
        <v>6103</v>
      </c>
    </row>
    <row r="602" spans="1:2">
      <c r="A602" t="s">
        <v>456</v>
      </c>
      <c r="B602" t="s">
        <v>6104</v>
      </c>
    </row>
    <row r="603" spans="1:2">
      <c r="A603" t="s">
        <v>1400</v>
      </c>
      <c r="B603" t="s">
        <v>6105</v>
      </c>
    </row>
    <row r="604" spans="1:2">
      <c r="A604" t="s">
        <v>220</v>
      </c>
      <c r="B604" t="s">
        <v>6106</v>
      </c>
    </row>
    <row r="605" spans="1:2">
      <c r="A605" t="s">
        <v>1401</v>
      </c>
      <c r="B605" t="s">
        <v>6107</v>
      </c>
    </row>
    <row r="606" spans="1:2">
      <c r="A606" t="s">
        <v>1402</v>
      </c>
      <c r="B606" t="s">
        <v>6108</v>
      </c>
    </row>
    <row r="607" spans="1:2">
      <c r="A607" t="s">
        <v>1403</v>
      </c>
      <c r="B607" t="s">
        <v>6109</v>
      </c>
    </row>
    <row r="608" spans="1:2">
      <c r="A608" t="s">
        <v>1404</v>
      </c>
      <c r="B608" t="s">
        <v>6110</v>
      </c>
    </row>
    <row r="609" spans="1:2">
      <c r="A609" t="s">
        <v>1405</v>
      </c>
      <c r="B609" t="s">
        <v>6111</v>
      </c>
    </row>
    <row r="610" spans="1:2">
      <c r="A610" t="s">
        <v>62</v>
      </c>
      <c r="B610" t="s">
        <v>6112</v>
      </c>
    </row>
    <row r="611" spans="1:2">
      <c r="A611" t="s">
        <v>1406</v>
      </c>
      <c r="B611" t="s">
        <v>6113</v>
      </c>
    </row>
    <row r="612" spans="1:2">
      <c r="A612" t="s">
        <v>1407</v>
      </c>
      <c r="B612" t="s">
        <v>6114</v>
      </c>
    </row>
    <row r="613" spans="1:2">
      <c r="A613" t="s">
        <v>1408</v>
      </c>
      <c r="B613" t="s">
        <v>6115</v>
      </c>
    </row>
    <row r="614" spans="1:2">
      <c r="A614" t="s">
        <v>893</v>
      </c>
      <c r="B614" t="s">
        <v>6116</v>
      </c>
    </row>
    <row r="615" spans="1:2">
      <c r="A615" t="s">
        <v>1409</v>
      </c>
      <c r="B615" t="s">
        <v>6117</v>
      </c>
    </row>
    <row r="616" spans="1:2">
      <c r="A616" t="s">
        <v>953</v>
      </c>
      <c r="B616" t="s">
        <v>6118</v>
      </c>
    </row>
    <row r="617" spans="1:2">
      <c r="A617" t="s">
        <v>334</v>
      </c>
      <c r="B617" t="s">
        <v>6119</v>
      </c>
    </row>
    <row r="618" spans="1:2">
      <c r="A618" t="s">
        <v>1410</v>
      </c>
      <c r="B618" t="s">
        <v>6120</v>
      </c>
    </row>
    <row r="619" spans="1:2">
      <c r="A619" t="s">
        <v>1411</v>
      </c>
      <c r="B619" t="s">
        <v>6121</v>
      </c>
    </row>
    <row r="620" spans="1:2">
      <c r="A620" t="s">
        <v>1412</v>
      </c>
      <c r="B620" t="s">
        <v>6122</v>
      </c>
    </row>
    <row r="621" spans="1:2">
      <c r="A621" t="s">
        <v>1413</v>
      </c>
      <c r="B621" t="s">
        <v>6123</v>
      </c>
    </row>
    <row r="622" spans="1:2">
      <c r="A622" t="s">
        <v>1414</v>
      </c>
      <c r="B622" t="s">
        <v>6124</v>
      </c>
    </row>
    <row r="623" spans="1:2">
      <c r="A623" t="s">
        <v>1415</v>
      </c>
      <c r="B623" t="s">
        <v>6125</v>
      </c>
    </row>
    <row r="624" spans="1:2">
      <c r="A624" t="s">
        <v>1416</v>
      </c>
      <c r="B624" t="s">
        <v>5520</v>
      </c>
    </row>
    <row r="625" spans="1:2">
      <c r="A625" t="s">
        <v>1417</v>
      </c>
      <c r="B625" t="s">
        <v>6126</v>
      </c>
    </row>
    <row r="626" spans="1:2">
      <c r="A626" t="s">
        <v>1418</v>
      </c>
      <c r="B626" t="s">
        <v>6127</v>
      </c>
    </row>
    <row r="627" spans="1:2">
      <c r="A627" t="s">
        <v>117</v>
      </c>
      <c r="B627" t="s">
        <v>6128</v>
      </c>
    </row>
    <row r="628" spans="1:2">
      <c r="A628" t="s">
        <v>443</v>
      </c>
      <c r="B628" t="s">
        <v>6129</v>
      </c>
    </row>
    <row r="629" spans="1:2">
      <c r="A629" t="s">
        <v>1419</v>
      </c>
      <c r="B629" t="s">
        <v>6130</v>
      </c>
    </row>
    <row r="630" spans="1:2">
      <c r="A630" t="s">
        <v>1420</v>
      </c>
      <c r="B630" t="s">
        <v>6131</v>
      </c>
    </row>
    <row r="631" spans="1:2">
      <c r="A631" t="s">
        <v>363</v>
      </c>
      <c r="B631" t="s">
        <v>6132</v>
      </c>
    </row>
    <row r="632" spans="1:2">
      <c r="A632" t="s">
        <v>1421</v>
      </c>
      <c r="B632" t="s">
        <v>6133</v>
      </c>
    </row>
    <row r="633" spans="1:2">
      <c r="A633" t="s">
        <v>687</v>
      </c>
      <c r="B633" t="s">
        <v>6134</v>
      </c>
    </row>
    <row r="634" spans="1:2">
      <c r="A634" t="s">
        <v>965</v>
      </c>
      <c r="B634" t="s">
        <v>6135</v>
      </c>
    </row>
    <row r="635" spans="1:2">
      <c r="A635" t="s">
        <v>1422</v>
      </c>
      <c r="B635" t="s">
        <v>6136</v>
      </c>
    </row>
    <row r="636" spans="1:2">
      <c r="A636" t="s">
        <v>482</v>
      </c>
      <c r="B636" t="s">
        <v>6137</v>
      </c>
    </row>
    <row r="637" spans="1:2">
      <c r="A637" t="s">
        <v>1423</v>
      </c>
      <c r="B637" t="s">
        <v>6138</v>
      </c>
    </row>
    <row r="638" spans="1:2">
      <c r="A638" t="s">
        <v>1424</v>
      </c>
      <c r="B638" t="s">
        <v>6139</v>
      </c>
    </row>
    <row r="639" spans="1:2">
      <c r="A639" t="s">
        <v>1425</v>
      </c>
      <c r="B639" t="s">
        <v>6140</v>
      </c>
    </row>
    <row r="640" spans="1:2">
      <c r="A640" t="s">
        <v>1426</v>
      </c>
      <c r="B640" t="s">
        <v>6141</v>
      </c>
    </row>
    <row r="641" spans="1:2">
      <c r="A641" t="s">
        <v>1427</v>
      </c>
      <c r="B641" t="s">
        <v>6142</v>
      </c>
    </row>
    <row r="642" spans="1:2">
      <c r="A642" t="s">
        <v>714</v>
      </c>
      <c r="B642" t="s">
        <v>6143</v>
      </c>
    </row>
    <row r="643" spans="1:2">
      <c r="A643" t="s">
        <v>561</v>
      </c>
      <c r="B643" t="s">
        <v>6144</v>
      </c>
    </row>
    <row r="644" spans="1:2">
      <c r="A644" t="s">
        <v>1428</v>
      </c>
      <c r="B644" t="s">
        <v>6145</v>
      </c>
    </row>
    <row r="645" spans="1:2">
      <c r="A645" t="s">
        <v>1429</v>
      </c>
      <c r="B645" t="s">
        <v>6146</v>
      </c>
    </row>
    <row r="646" spans="1:2">
      <c r="A646" t="s">
        <v>467</v>
      </c>
      <c r="B646" t="s">
        <v>6147</v>
      </c>
    </row>
    <row r="647" spans="1:2">
      <c r="A647" t="s">
        <v>1034</v>
      </c>
      <c r="B647" t="s">
        <v>6148</v>
      </c>
    </row>
    <row r="648" spans="1:2">
      <c r="A648" t="s">
        <v>428</v>
      </c>
      <c r="B648" t="s">
        <v>6149</v>
      </c>
    </row>
    <row r="649" spans="1:2">
      <c r="A649" t="s">
        <v>726</v>
      </c>
      <c r="B649" t="s">
        <v>6150</v>
      </c>
    </row>
    <row r="650" spans="1:2">
      <c r="A650" t="s">
        <v>1430</v>
      </c>
      <c r="B650" t="s">
        <v>6151</v>
      </c>
    </row>
    <row r="651" spans="1:2">
      <c r="A651" t="s">
        <v>891</v>
      </c>
      <c r="B651" t="s">
        <v>6152</v>
      </c>
    </row>
    <row r="652" spans="1:2">
      <c r="A652" t="s">
        <v>441</v>
      </c>
      <c r="B652" t="s">
        <v>6153</v>
      </c>
    </row>
    <row r="653" spans="1:2">
      <c r="A653" t="s">
        <v>448</v>
      </c>
      <c r="B653" t="s">
        <v>6154</v>
      </c>
    </row>
    <row r="654" spans="1:2">
      <c r="A654" t="s">
        <v>1431</v>
      </c>
      <c r="B654" t="s">
        <v>6155</v>
      </c>
    </row>
    <row r="655" spans="1:2">
      <c r="A655" t="s">
        <v>869</v>
      </c>
      <c r="B655" t="s">
        <v>6156</v>
      </c>
    </row>
    <row r="656" spans="1:2">
      <c r="A656" t="s">
        <v>262</v>
      </c>
      <c r="B656" t="s">
        <v>6157</v>
      </c>
    </row>
    <row r="657" spans="1:2">
      <c r="A657" t="s">
        <v>73</v>
      </c>
      <c r="B657" t="s">
        <v>6158</v>
      </c>
    </row>
    <row r="658" spans="1:2">
      <c r="A658" t="s">
        <v>1432</v>
      </c>
      <c r="B658" t="s">
        <v>6159</v>
      </c>
    </row>
    <row r="659" spans="1:2">
      <c r="A659" t="s">
        <v>210</v>
      </c>
      <c r="B659" t="s">
        <v>6160</v>
      </c>
    </row>
    <row r="660" spans="1:2">
      <c r="A660" t="s">
        <v>800</v>
      </c>
      <c r="B660" t="s">
        <v>6161</v>
      </c>
    </row>
    <row r="661" spans="1:2">
      <c r="A661" t="s">
        <v>1433</v>
      </c>
      <c r="B661" t="s">
        <v>6162</v>
      </c>
    </row>
    <row r="662" spans="1:2">
      <c r="A662" t="s">
        <v>1434</v>
      </c>
      <c r="B662" t="s">
        <v>6163</v>
      </c>
    </row>
    <row r="663" spans="1:2">
      <c r="A663" t="s">
        <v>1435</v>
      </c>
      <c r="B663" t="s">
        <v>6164</v>
      </c>
    </row>
    <row r="664" spans="1:2">
      <c r="A664" t="s">
        <v>1436</v>
      </c>
      <c r="B664" t="s">
        <v>6165</v>
      </c>
    </row>
    <row r="665" spans="1:2">
      <c r="A665" t="s">
        <v>423</v>
      </c>
      <c r="B665" t="s">
        <v>6166</v>
      </c>
    </row>
    <row r="666" spans="1:2">
      <c r="A666" t="s">
        <v>1437</v>
      </c>
      <c r="B666" t="s">
        <v>6167</v>
      </c>
    </row>
    <row r="667" spans="1:2">
      <c r="A667" t="s">
        <v>379</v>
      </c>
      <c r="B667" t="s">
        <v>6168</v>
      </c>
    </row>
    <row r="668" spans="1:2">
      <c r="A668" t="s">
        <v>1438</v>
      </c>
      <c r="B668" t="s">
        <v>6169</v>
      </c>
    </row>
    <row r="669" spans="1:2">
      <c r="A669" t="s">
        <v>1439</v>
      </c>
      <c r="B669" t="s">
        <v>6170</v>
      </c>
    </row>
    <row r="670" spans="1:2">
      <c r="A670" t="s">
        <v>1440</v>
      </c>
      <c r="B670" t="s">
        <v>6171</v>
      </c>
    </row>
    <row r="671" spans="1:2">
      <c r="A671" t="s">
        <v>1441</v>
      </c>
      <c r="B671" t="s">
        <v>6172</v>
      </c>
    </row>
    <row r="672" spans="1:2">
      <c r="A672" t="s">
        <v>1442</v>
      </c>
      <c r="B672" t="s">
        <v>6173</v>
      </c>
    </row>
    <row r="673" spans="1:2">
      <c r="A673" t="s">
        <v>288</v>
      </c>
      <c r="B673" t="s">
        <v>6174</v>
      </c>
    </row>
    <row r="674" spans="1:2">
      <c r="A674" t="s">
        <v>1443</v>
      </c>
      <c r="B674" t="s">
        <v>6175</v>
      </c>
    </row>
    <row r="675" spans="1:2">
      <c r="A675" t="s">
        <v>580</v>
      </c>
      <c r="B675" t="s">
        <v>6176</v>
      </c>
    </row>
    <row r="676" spans="1:2">
      <c r="A676" t="s">
        <v>508</v>
      </c>
      <c r="B676" t="s">
        <v>6177</v>
      </c>
    </row>
    <row r="677" spans="1:2">
      <c r="A677" t="s">
        <v>1444</v>
      </c>
      <c r="B677" t="s">
        <v>6178</v>
      </c>
    </row>
    <row r="678" spans="1:2">
      <c r="A678" t="s">
        <v>191</v>
      </c>
      <c r="B678" t="s">
        <v>6179</v>
      </c>
    </row>
    <row r="679" spans="1:2">
      <c r="A679" t="s">
        <v>1445</v>
      </c>
      <c r="B679" t="s">
        <v>6180</v>
      </c>
    </row>
    <row r="680" spans="1:2">
      <c r="A680" t="s">
        <v>859</v>
      </c>
      <c r="B680" t="s">
        <v>6181</v>
      </c>
    </row>
    <row r="681" spans="1:2">
      <c r="A681" t="s">
        <v>1446</v>
      </c>
      <c r="B681" t="s">
        <v>6182</v>
      </c>
    </row>
    <row r="682" spans="1:2">
      <c r="A682" t="s">
        <v>514</v>
      </c>
      <c r="B682" t="s">
        <v>6183</v>
      </c>
    </row>
    <row r="683" spans="1:2">
      <c r="A683" t="s">
        <v>1447</v>
      </c>
      <c r="B683" t="s">
        <v>6184</v>
      </c>
    </row>
    <row r="684" spans="1:2">
      <c r="A684" t="s">
        <v>1448</v>
      </c>
      <c r="B684" t="s">
        <v>6185</v>
      </c>
    </row>
    <row r="685" spans="1:2">
      <c r="A685" t="s">
        <v>1449</v>
      </c>
      <c r="B685" t="s">
        <v>6186</v>
      </c>
    </row>
    <row r="686" spans="1:2">
      <c r="A686" t="s">
        <v>1450</v>
      </c>
      <c r="B686" t="s">
        <v>6187</v>
      </c>
    </row>
    <row r="687" spans="1:2">
      <c r="A687" t="s">
        <v>1451</v>
      </c>
      <c r="B687" t="s">
        <v>6188</v>
      </c>
    </row>
    <row r="688" spans="1:2">
      <c r="A688" t="s">
        <v>1452</v>
      </c>
      <c r="B688" t="s">
        <v>6189</v>
      </c>
    </row>
    <row r="689" spans="1:2">
      <c r="A689" t="s">
        <v>1453</v>
      </c>
      <c r="B689" t="s">
        <v>6190</v>
      </c>
    </row>
    <row r="690" spans="1:2">
      <c r="A690" t="s">
        <v>128</v>
      </c>
      <c r="B690" t="s">
        <v>6191</v>
      </c>
    </row>
    <row r="691" spans="1:2">
      <c r="A691" t="s">
        <v>1454</v>
      </c>
      <c r="B691" t="s">
        <v>6192</v>
      </c>
    </row>
    <row r="692" spans="1:2">
      <c r="A692" t="s">
        <v>1455</v>
      </c>
      <c r="B692" t="s">
        <v>6193</v>
      </c>
    </row>
    <row r="693" spans="1:2">
      <c r="A693" t="s">
        <v>605</v>
      </c>
      <c r="B693" t="s">
        <v>6194</v>
      </c>
    </row>
    <row r="694" spans="1:2">
      <c r="A694" t="s">
        <v>1456</v>
      </c>
      <c r="B694" t="s">
        <v>6195</v>
      </c>
    </row>
    <row r="695" spans="1:2">
      <c r="A695" t="s">
        <v>975</v>
      </c>
      <c r="B695" t="s">
        <v>6196</v>
      </c>
    </row>
    <row r="696" spans="1:2">
      <c r="A696" t="s">
        <v>967</v>
      </c>
      <c r="B696" t="s">
        <v>6197</v>
      </c>
    </row>
    <row r="697" spans="1:2">
      <c r="A697" t="s">
        <v>1457</v>
      </c>
      <c r="B697" t="s">
        <v>6198</v>
      </c>
    </row>
    <row r="698" spans="1:2">
      <c r="A698" t="s">
        <v>588</v>
      </c>
      <c r="B698" t="s">
        <v>5647</v>
      </c>
    </row>
    <row r="699" spans="1:2">
      <c r="A699" t="s">
        <v>1458</v>
      </c>
      <c r="B699" t="s">
        <v>6199</v>
      </c>
    </row>
    <row r="700" spans="1:2">
      <c r="A700" t="s">
        <v>43</v>
      </c>
      <c r="B700" t="s">
        <v>6200</v>
      </c>
    </row>
    <row r="701" spans="1:2">
      <c r="A701" t="s">
        <v>1459</v>
      </c>
      <c r="B701" t="s">
        <v>6201</v>
      </c>
    </row>
    <row r="702" spans="1:2">
      <c r="A702" t="s">
        <v>1460</v>
      </c>
      <c r="B702" t="s">
        <v>6202</v>
      </c>
    </row>
    <row r="703" spans="1:2">
      <c r="A703" t="s">
        <v>1461</v>
      </c>
      <c r="B703" t="s">
        <v>6203</v>
      </c>
    </row>
    <row r="704" spans="1:2">
      <c r="A704" t="s">
        <v>1462</v>
      </c>
      <c r="B704" t="s">
        <v>6204</v>
      </c>
    </row>
    <row r="705" spans="1:2">
      <c r="A705" t="s">
        <v>1463</v>
      </c>
      <c r="B705" t="s">
        <v>6205</v>
      </c>
    </row>
    <row r="706" spans="1:2">
      <c r="A706" t="s">
        <v>898</v>
      </c>
      <c r="B706" t="s">
        <v>6206</v>
      </c>
    </row>
    <row r="707" spans="1:2">
      <c r="A707" t="s">
        <v>139</v>
      </c>
      <c r="B707" t="s">
        <v>6207</v>
      </c>
    </row>
    <row r="708" spans="1:2">
      <c r="A708" t="s">
        <v>1464</v>
      </c>
      <c r="B708" t="s">
        <v>6208</v>
      </c>
    </row>
    <row r="709" spans="1:2">
      <c r="A709" t="s">
        <v>476</v>
      </c>
      <c r="B709" t="s">
        <v>6209</v>
      </c>
    </row>
    <row r="710" spans="1:2">
      <c r="A710" t="s">
        <v>269</v>
      </c>
      <c r="B710" t="s">
        <v>6210</v>
      </c>
    </row>
    <row r="711" spans="1:2">
      <c r="A711" t="s">
        <v>637</v>
      </c>
      <c r="B711" t="s">
        <v>6211</v>
      </c>
    </row>
    <row r="712" spans="1:2">
      <c r="A712" t="s">
        <v>82</v>
      </c>
      <c r="B712" t="s">
        <v>6212</v>
      </c>
    </row>
    <row r="713" spans="1:2">
      <c r="A713" t="s">
        <v>577</v>
      </c>
      <c r="B713" t="s">
        <v>6213</v>
      </c>
    </row>
    <row r="714" spans="1:2">
      <c r="A714" t="s">
        <v>662</v>
      </c>
      <c r="B714" t="s">
        <v>6214</v>
      </c>
    </row>
    <row r="715" spans="1:2">
      <c r="A715" t="s">
        <v>751</v>
      </c>
      <c r="B715" t="s">
        <v>6215</v>
      </c>
    </row>
    <row r="716" spans="1:2">
      <c r="A716" t="s">
        <v>625</v>
      </c>
      <c r="B716" t="s">
        <v>6216</v>
      </c>
    </row>
    <row r="717" spans="1:2">
      <c r="A717" t="s">
        <v>1465</v>
      </c>
      <c r="B717" t="s">
        <v>6217</v>
      </c>
    </row>
    <row r="718" spans="1:2">
      <c r="A718" t="s">
        <v>643</v>
      </c>
      <c r="B718" t="s">
        <v>6218</v>
      </c>
    </row>
    <row r="719" spans="1:2">
      <c r="A719" t="s">
        <v>879</v>
      </c>
      <c r="B719" t="s">
        <v>6219</v>
      </c>
    </row>
    <row r="720" spans="1:2">
      <c r="A720" t="s">
        <v>1466</v>
      </c>
      <c r="B720" t="s">
        <v>6220</v>
      </c>
    </row>
    <row r="721" spans="1:2">
      <c r="A721" t="s">
        <v>488</v>
      </c>
      <c r="B721" t="s">
        <v>6221</v>
      </c>
    </row>
    <row r="722" spans="1:2">
      <c r="A722" t="s">
        <v>125</v>
      </c>
      <c r="B722" t="s">
        <v>6222</v>
      </c>
    </row>
    <row r="723" spans="1:2">
      <c r="A723" t="s">
        <v>1467</v>
      </c>
      <c r="B723" t="s">
        <v>6223</v>
      </c>
    </row>
    <row r="724" spans="1:2">
      <c r="A724" t="s">
        <v>1468</v>
      </c>
      <c r="B724" t="s">
        <v>6224</v>
      </c>
    </row>
    <row r="725" spans="1:2">
      <c r="A725" t="s">
        <v>104</v>
      </c>
      <c r="B725" t="s">
        <v>6225</v>
      </c>
    </row>
    <row r="726" spans="1:2">
      <c r="A726" t="s">
        <v>512</v>
      </c>
      <c r="B726" t="s">
        <v>6006</v>
      </c>
    </row>
    <row r="727" spans="1:2">
      <c r="A727" t="s">
        <v>516</v>
      </c>
      <c r="B727" t="s">
        <v>6226</v>
      </c>
    </row>
    <row r="728" spans="1:2">
      <c r="A728" t="s">
        <v>856</v>
      </c>
      <c r="B728" t="s">
        <v>6227</v>
      </c>
    </row>
    <row r="729" spans="1:2">
      <c r="A729" t="s">
        <v>1469</v>
      </c>
      <c r="B729" t="s">
        <v>6228</v>
      </c>
    </row>
    <row r="730" spans="1:2">
      <c r="A730" t="s">
        <v>414</v>
      </c>
      <c r="B730" t="s">
        <v>6229</v>
      </c>
    </row>
    <row r="731" spans="1:2">
      <c r="A731" t="s">
        <v>1470</v>
      </c>
      <c r="B731" t="s">
        <v>6230</v>
      </c>
    </row>
    <row r="732" spans="1:2">
      <c r="A732" t="s">
        <v>978</v>
      </c>
      <c r="B732" t="s">
        <v>6231</v>
      </c>
    </row>
    <row r="733" spans="1:2">
      <c r="A733" t="s">
        <v>1471</v>
      </c>
      <c r="B733" t="s">
        <v>6232</v>
      </c>
    </row>
    <row r="734" spans="1:2">
      <c r="A734" t="s">
        <v>1472</v>
      </c>
      <c r="B734" t="s">
        <v>6233</v>
      </c>
    </row>
    <row r="735" spans="1:2">
      <c r="A735" t="s">
        <v>839</v>
      </c>
      <c r="B735" t="s">
        <v>6234</v>
      </c>
    </row>
    <row r="736" spans="1:2">
      <c r="A736" t="s">
        <v>495</v>
      </c>
      <c r="B736" t="s">
        <v>6235</v>
      </c>
    </row>
    <row r="737" spans="1:2">
      <c r="A737" t="s">
        <v>412</v>
      </c>
      <c r="B737" t="s">
        <v>6236</v>
      </c>
    </row>
    <row r="738" spans="1:2">
      <c r="A738" t="s">
        <v>124</v>
      </c>
      <c r="B738" t="s">
        <v>6237</v>
      </c>
    </row>
    <row r="739" spans="1:2">
      <c r="A739" t="s">
        <v>489</v>
      </c>
      <c r="B739" t="s">
        <v>6238</v>
      </c>
    </row>
    <row r="740" spans="1:2">
      <c r="A740" t="s">
        <v>1473</v>
      </c>
      <c r="B740" t="s">
        <v>6239</v>
      </c>
    </row>
    <row r="741" spans="1:2">
      <c r="A741" t="s">
        <v>1</v>
      </c>
      <c r="B741" t="s">
        <v>6240</v>
      </c>
    </row>
    <row r="742" spans="1:2">
      <c r="A742" t="s">
        <v>1474</v>
      </c>
      <c r="B742" t="s">
        <v>6241</v>
      </c>
    </row>
    <row r="743" spans="1:2">
      <c r="A743" t="s">
        <v>1475</v>
      </c>
      <c r="B743" t="s">
        <v>6242</v>
      </c>
    </row>
    <row r="744" spans="1:2">
      <c r="A744" t="s">
        <v>1476</v>
      </c>
      <c r="B744" t="s">
        <v>6243</v>
      </c>
    </row>
    <row r="745" spans="1:2">
      <c r="A745" t="s">
        <v>1477</v>
      </c>
      <c r="B745" t="s">
        <v>6244</v>
      </c>
    </row>
    <row r="746" spans="1:2">
      <c r="A746" t="s">
        <v>1478</v>
      </c>
      <c r="B746" t="s">
        <v>6245</v>
      </c>
    </row>
    <row r="747" spans="1:2">
      <c r="A747" t="s">
        <v>1479</v>
      </c>
      <c r="B747" t="s">
        <v>6246</v>
      </c>
    </row>
    <row r="748" spans="1:2">
      <c r="A748" t="s">
        <v>267</v>
      </c>
      <c r="B748" t="s">
        <v>6247</v>
      </c>
    </row>
    <row r="749" spans="1:2">
      <c r="A749" t="s">
        <v>325</v>
      </c>
      <c r="B749" t="s">
        <v>6248</v>
      </c>
    </row>
    <row r="750" spans="1:2">
      <c r="A750" t="s">
        <v>179</v>
      </c>
      <c r="B750" t="s">
        <v>6249</v>
      </c>
    </row>
    <row r="751" spans="1:2">
      <c r="A751" t="s">
        <v>896</v>
      </c>
      <c r="B751" t="s">
        <v>6250</v>
      </c>
    </row>
    <row r="752" spans="1:2">
      <c r="A752" t="s">
        <v>1480</v>
      </c>
      <c r="B752" t="s">
        <v>6251</v>
      </c>
    </row>
    <row r="753" spans="1:2">
      <c r="A753" t="s">
        <v>1481</v>
      </c>
      <c r="B753" t="s">
        <v>6252</v>
      </c>
    </row>
    <row r="754" spans="1:2">
      <c r="A754" t="s">
        <v>166</v>
      </c>
      <c r="B754" t="s">
        <v>6253</v>
      </c>
    </row>
    <row r="755" spans="1:2">
      <c r="A755" t="s">
        <v>946</v>
      </c>
      <c r="B755" t="s">
        <v>6254</v>
      </c>
    </row>
    <row r="756" spans="1:2">
      <c r="A756" t="s">
        <v>56</v>
      </c>
      <c r="B756" t="s">
        <v>6255</v>
      </c>
    </row>
    <row r="757" spans="1:2">
      <c r="A757" t="s">
        <v>217</v>
      </c>
      <c r="B757" t="s">
        <v>6256</v>
      </c>
    </row>
    <row r="758" spans="1:2">
      <c r="A758" t="s">
        <v>1001</v>
      </c>
      <c r="B758" t="s">
        <v>6257</v>
      </c>
    </row>
    <row r="759" spans="1:2">
      <c r="A759" t="s">
        <v>4</v>
      </c>
      <c r="B759" t="s">
        <v>6258</v>
      </c>
    </row>
    <row r="760" spans="1:2">
      <c r="A760" t="s">
        <v>160</v>
      </c>
      <c r="B760" t="s">
        <v>6259</v>
      </c>
    </row>
    <row r="761" spans="1:2">
      <c r="A761" t="s">
        <v>1482</v>
      </c>
      <c r="B761" t="s">
        <v>6260</v>
      </c>
    </row>
    <row r="762" spans="1:2">
      <c r="A762" t="s">
        <v>1483</v>
      </c>
      <c r="B762" t="s">
        <v>6261</v>
      </c>
    </row>
    <row r="763" spans="1:2">
      <c r="A763" t="s">
        <v>1484</v>
      </c>
      <c r="B763" t="s">
        <v>6262</v>
      </c>
    </row>
    <row r="764" spans="1:2">
      <c r="A764" t="s">
        <v>1485</v>
      </c>
      <c r="B764" t="s">
        <v>6263</v>
      </c>
    </row>
    <row r="765" spans="1:2">
      <c r="A765" t="s">
        <v>225</v>
      </c>
      <c r="B765" t="s">
        <v>6264</v>
      </c>
    </row>
    <row r="766" spans="1:2">
      <c r="A766" t="s">
        <v>1486</v>
      </c>
      <c r="B766" t="s">
        <v>6265</v>
      </c>
    </row>
    <row r="767" spans="1:2">
      <c r="A767" t="s">
        <v>115</v>
      </c>
      <c r="B767" t="s">
        <v>6266</v>
      </c>
    </row>
    <row r="768" spans="1:2">
      <c r="A768" t="s">
        <v>1487</v>
      </c>
      <c r="B768" t="s">
        <v>6267</v>
      </c>
    </row>
    <row r="769" spans="1:2">
      <c r="A769" t="s">
        <v>1488</v>
      </c>
      <c r="B769" t="s">
        <v>6268</v>
      </c>
    </row>
    <row r="770" spans="1:2">
      <c r="A770" t="s">
        <v>1489</v>
      </c>
      <c r="B770" t="s">
        <v>6269</v>
      </c>
    </row>
    <row r="771" spans="1:2">
      <c r="A771" t="s">
        <v>905</v>
      </c>
      <c r="B771" t="s">
        <v>6270</v>
      </c>
    </row>
    <row r="772" spans="1:2">
      <c r="A772" t="s">
        <v>126</v>
      </c>
      <c r="B772" t="s">
        <v>6271</v>
      </c>
    </row>
    <row r="773" spans="1:2">
      <c r="A773" t="s">
        <v>1014</v>
      </c>
      <c r="B773" t="s">
        <v>6272</v>
      </c>
    </row>
    <row r="774" spans="1:2">
      <c r="A774" t="s">
        <v>1490</v>
      </c>
      <c r="B774" t="s">
        <v>6273</v>
      </c>
    </row>
    <row r="775" spans="1:2">
      <c r="A775" t="s">
        <v>1491</v>
      </c>
      <c r="B775" t="s">
        <v>6274</v>
      </c>
    </row>
    <row r="776" spans="1:2">
      <c r="A776" t="s">
        <v>765</v>
      </c>
      <c r="B776" t="s">
        <v>6275</v>
      </c>
    </row>
    <row r="777" spans="1:2">
      <c r="A777" t="s">
        <v>316</v>
      </c>
      <c r="B777" t="s">
        <v>6276</v>
      </c>
    </row>
    <row r="778" spans="1:2">
      <c r="A778" t="s">
        <v>1492</v>
      </c>
      <c r="B778" t="s">
        <v>6277</v>
      </c>
    </row>
    <row r="779" spans="1:2">
      <c r="A779" t="s">
        <v>1493</v>
      </c>
      <c r="B779" t="s">
        <v>6278</v>
      </c>
    </row>
    <row r="780" spans="1:2">
      <c r="A780" t="s">
        <v>1494</v>
      </c>
      <c r="B780" t="s">
        <v>6279</v>
      </c>
    </row>
    <row r="781" spans="1:2">
      <c r="A781" t="s">
        <v>1495</v>
      </c>
      <c r="B781" t="s">
        <v>6280</v>
      </c>
    </row>
    <row r="782" spans="1:2">
      <c r="A782" t="s">
        <v>367</v>
      </c>
      <c r="B782" t="s">
        <v>6281</v>
      </c>
    </row>
    <row r="783" spans="1:2">
      <c r="A783" t="s">
        <v>1496</v>
      </c>
      <c r="B783" t="s">
        <v>6282</v>
      </c>
    </row>
    <row r="784" spans="1:2">
      <c r="A784" t="s">
        <v>236</v>
      </c>
      <c r="B784" t="s">
        <v>6283</v>
      </c>
    </row>
    <row r="785" spans="1:2">
      <c r="A785" t="s">
        <v>169</v>
      </c>
      <c r="B785" t="s">
        <v>6284</v>
      </c>
    </row>
    <row r="786" spans="1:2">
      <c r="A786" t="s">
        <v>771</v>
      </c>
      <c r="B786" t="s">
        <v>6285</v>
      </c>
    </row>
    <row r="787" spans="1:2">
      <c r="A787" t="s">
        <v>1497</v>
      </c>
      <c r="B787" t="s">
        <v>6286</v>
      </c>
    </row>
    <row r="788" spans="1:2">
      <c r="A788" t="s">
        <v>362</v>
      </c>
      <c r="B788" t="s">
        <v>6287</v>
      </c>
    </row>
    <row r="789" spans="1:2">
      <c r="A789" t="s">
        <v>1498</v>
      </c>
      <c r="B789" t="s">
        <v>6288</v>
      </c>
    </row>
    <row r="790" spans="1:2">
      <c r="A790" t="s">
        <v>29</v>
      </c>
      <c r="B790" t="s">
        <v>6289</v>
      </c>
    </row>
    <row r="791" spans="1:2">
      <c r="A791" t="s">
        <v>402</v>
      </c>
      <c r="B791" t="s">
        <v>6290</v>
      </c>
    </row>
    <row r="792" spans="1:2">
      <c r="A792" t="s">
        <v>459</v>
      </c>
      <c r="B792" t="s">
        <v>6291</v>
      </c>
    </row>
    <row r="793" spans="1:2">
      <c r="A793" t="s">
        <v>1499</v>
      </c>
      <c r="B793" t="s">
        <v>6292</v>
      </c>
    </row>
    <row r="794" spans="1:2">
      <c r="A794" t="s">
        <v>1500</v>
      </c>
      <c r="B794" t="s">
        <v>6293</v>
      </c>
    </row>
    <row r="795" spans="1:2">
      <c r="A795" t="s">
        <v>633</v>
      </c>
      <c r="B795" t="s">
        <v>6294</v>
      </c>
    </row>
    <row r="796" spans="1:2">
      <c r="A796" t="s">
        <v>1501</v>
      </c>
      <c r="B796" t="s">
        <v>6295</v>
      </c>
    </row>
    <row r="797" spans="1:2">
      <c r="A797" t="s">
        <v>1502</v>
      </c>
      <c r="B797" t="s">
        <v>6296</v>
      </c>
    </row>
    <row r="798" spans="1:2">
      <c r="A798" t="s">
        <v>1503</v>
      </c>
      <c r="B798" t="s">
        <v>6297</v>
      </c>
    </row>
    <row r="799" spans="1:2">
      <c r="A799" t="s">
        <v>1504</v>
      </c>
      <c r="B799" t="s">
        <v>6298</v>
      </c>
    </row>
    <row r="800" spans="1:2">
      <c r="A800" t="s">
        <v>167</v>
      </c>
      <c r="B800" t="s">
        <v>6299</v>
      </c>
    </row>
    <row r="801" spans="1:2">
      <c r="A801" t="s">
        <v>1505</v>
      </c>
      <c r="B801" t="s">
        <v>6300</v>
      </c>
    </row>
    <row r="802" spans="1:2">
      <c r="A802" t="s">
        <v>1506</v>
      </c>
      <c r="B802" t="s">
        <v>6301</v>
      </c>
    </row>
    <row r="803" spans="1:2">
      <c r="A803" t="s">
        <v>333</v>
      </c>
      <c r="B803" t="s">
        <v>6302</v>
      </c>
    </row>
    <row r="804" spans="1:2">
      <c r="A804" t="s">
        <v>1507</v>
      </c>
      <c r="B804" t="s">
        <v>6303</v>
      </c>
    </row>
    <row r="805" spans="1:2">
      <c r="A805" t="s">
        <v>541</v>
      </c>
      <c r="B805" t="s">
        <v>6304</v>
      </c>
    </row>
    <row r="806" spans="1:2">
      <c r="A806" t="s">
        <v>1508</v>
      </c>
      <c r="B806" t="s">
        <v>6305</v>
      </c>
    </row>
    <row r="807" spans="1:2">
      <c r="A807" t="s">
        <v>1509</v>
      </c>
      <c r="B807" t="s">
        <v>6306</v>
      </c>
    </row>
    <row r="808" spans="1:2">
      <c r="A808" t="s">
        <v>738</v>
      </c>
      <c r="B808" t="s">
        <v>6307</v>
      </c>
    </row>
    <row r="809" spans="1:2">
      <c r="A809" t="s">
        <v>690</v>
      </c>
      <c r="B809" t="s">
        <v>6308</v>
      </c>
    </row>
    <row r="810" spans="1:2">
      <c r="A810" t="s">
        <v>1510</v>
      </c>
      <c r="B810" t="s">
        <v>6309</v>
      </c>
    </row>
    <row r="811" spans="1:2">
      <c r="A811" t="s">
        <v>265</v>
      </c>
      <c r="B811" t="s">
        <v>6310</v>
      </c>
    </row>
    <row r="812" spans="1:2">
      <c r="A812" t="s">
        <v>1511</v>
      </c>
      <c r="B812" t="s">
        <v>6311</v>
      </c>
    </row>
    <row r="813" spans="1:2">
      <c r="A813" t="s">
        <v>1512</v>
      </c>
      <c r="B813" t="s">
        <v>6312</v>
      </c>
    </row>
    <row r="814" spans="1:2">
      <c r="A814" t="s">
        <v>1513</v>
      </c>
      <c r="B814" t="s">
        <v>6313</v>
      </c>
    </row>
    <row r="815" spans="1:2">
      <c r="A815" t="s">
        <v>1514</v>
      </c>
      <c r="B815" t="s">
        <v>6314</v>
      </c>
    </row>
    <row r="816" spans="1:2">
      <c r="A816" t="s">
        <v>42</v>
      </c>
      <c r="B816" t="s">
        <v>6168</v>
      </c>
    </row>
    <row r="817" spans="1:2">
      <c r="A817" t="s">
        <v>1515</v>
      </c>
      <c r="B817" t="s">
        <v>6315</v>
      </c>
    </row>
    <row r="818" spans="1:2">
      <c r="A818" t="s">
        <v>897</v>
      </c>
      <c r="B818" t="s">
        <v>6316</v>
      </c>
    </row>
    <row r="819" spans="1:2">
      <c r="A819" t="s">
        <v>1516</v>
      </c>
      <c r="B819" t="s">
        <v>6317</v>
      </c>
    </row>
    <row r="820" spans="1:2">
      <c r="A820" t="s">
        <v>848</v>
      </c>
      <c r="B820" t="s">
        <v>6318</v>
      </c>
    </row>
    <row r="821" spans="1:2">
      <c r="A821" t="s">
        <v>993</v>
      </c>
      <c r="B821" t="s">
        <v>6319</v>
      </c>
    </row>
    <row r="822" spans="1:2">
      <c r="A822" t="s">
        <v>696</v>
      </c>
      <c r="B822" t="s">
        <v>6320</v>
      </c>
    </row>
    <row r="823" spans="1:2">
      <c r="A823" t="s">
        <v>1517</v>
      </c>
      <c r="B823" t="s">
        <v>6321</v>
      </c>
    </row>
    <row r="824" spans="1:2">
      <c r="A824" t="s">
        <v>1518</v>
      </c>
      <c r="B824" t="s">
        <v>6322</v>
      </c>
    </row>
    <row r="825" spans="1:2">
      <c r="A825" t="s">
        <v>737</v>
      </c>
      <c r="B825" t="s">
        <v>6323</v>
      </c>
    </row>
    <row r="826" spans="1:2">
      <c r="A826" t="s">
        <v>1519</v>
      </c>
      <c r="B826" t="s">
        <v>6324</v>
      </c>
    </row>
    <row r="827" spans="1:2">
      <c r="A827" t="s">
        <v>1520</v>
      </c>
      <c r="B827" t="s">
        <v>6325</v>
      </c>
    </row>
    <row r="828" spans="1:2">
      <c r="A828" t="s">
        <v>892</v>
      </c>
      <c r="B828" t="s">
        <v>6326</v>
      </c>
    </row>
    <row r="829" spans="1:2">
      <c r="A829" t="s">
        <v>1521</v>
      </c>
      <c r="B829" t="s">
        <v>6327</v>
      </c>
    </row>
    <row r="830" spans="1:2">
      <c r="A830" t="s">
        <v>1522</v>
      </c>
      <c r="B830" t="s">
        <v>6328</v>
      </c>
    </row>
    <row r="831" spans="1:2">
      <c r="A831" t="s">
        <v>1523</v>
      </c>
      <c r="B831" t="s">
        <v>6329</v>
      </c>
    </row>
    <row r="832" spans="1:2">
      <c r="A832" t="s">
        <v>916</v>
      </c>
      <c r="B832" t="s">
        <v>6330</v>
      </c>
    </row>
    <row r="833" spans="1:2">
      <c r="A833" t="s">
        <v>365</v>
      </c>
      <c r="B833" t="s">
        <v>6331</v>
      </c>
    </row>
    <row r="834" spans="1:2">
      <c r="A834" t="s">
        <v>1524</v>
      </c>
      <c r="B834" t="s">
        <v>6332</v>
      </c>
    </row>
    <row r="835" spans="1:2">
      <c r="A835" t="s">
        <v>1525</v>
      </c>
      <c r="B835" t="s">
        <v>6333</v>
      </c>
    </row>
    <row r="836" spans="1:2">
      <c r="A836" t="s">
        <v>1526</v>
      </c>
      <c r="B836" t="s">
        <v>6334</v>
      </c>
    </row>
    <row r="837" spans="1:2">
      <c r="A837" t="s">
        <v>651</v>
      </c>
      <c r="B837" t="s">
        <v>6335</v>
      </c>
    </row>
    <row r="838" spans="1:2">
      <c r="A838" t="s">
        <v>1527</v>
      </c>
      <c r="B838" t="s">
        <v>6336</v>
      </c>
    </row>
    <row r="839" spans="1:2">
      <c r="A839" t="s">
        <v>130</v>
      </c>
      <c r="B839" t="s">
        <v>6337</v>
      </c>
    </row>
    <row r="840" spans="1:2">
      <c r="A840" t="s">
        <v>511</v>
      </c>
      <c r="B840" t="s">
        <v>6338</v>
      </c>
    </row>
    <row r="841" spans="1:2">
      <c r="A841" t="s">
        <v>1528</v>
      </c>
      <c r="B841" t="s">
        <v>6339</v>
      </c>
    </row>
    <row r="842" spans="1:2">
      <c r="A842" t="s">
        <v>393</v>
      </c>
      <c r="B842" t="s">
        <v>6340</v>
      </c>
    </row>
    <row r="843" spans="1:2">
      <c r="A843" t="s">
        <v>823</v>
      </c>
      <c r="B843" t="s">
        <v>6341</v>
      </c>
    </row>
    <row r="844" spans="1:2">
      <c r="A844" t="s">
        <v>1529</v>
      </c>
      <c r="B844" t="s">
        <v>6342</v>
      </c>
    </row>
    <row r="845" spans="1:2">
      <c r="A845" t="s">
        <v>1530</v>
      </c>
      <c r="B845" t="s">
        <v>6343</v>
      </c>
    </row>
    <row r="846" spans="1:2">
      <c r="A846" t="s">
        <v>447</v>
      </c>
      <c r="B846" t="s">
        <v>6344</v>
      </c>
    </row>
    <row r="847" spans="1:2">
      <c r="A847" t="s">
        <v>648</v>
      </c>
      <c r="B847" t="s">
        <v>6345</v>
      </c>
    </row>
    <row r="848" spans="1:2">
      <c r="A848" t="s">
        <v>505</v>
      </c>
      <c r="B848" t="s">
        <v>6346</v>
      </c>
    </row>
    <row r="849" spans="1:2">
      <c r="A849" t="s">
        <v>1531</v>
      </c>
      <c r="B849" t="s">
        <v>6347</v>
      </c>
    </row>
    <row r="850" spans="1:2">
      <c r="A850" t="s">
        <v>1532</v>
      </c>
      <c r="B850" t="s">
        <v>6348</v>
      </c>
    </row>
    <row r="851" spans="1:2">
      <c r="A851" t="s">
        <v>1533</v>
      </c>
      <c r="B851" t="s">
        <v>6349</v>
      </c>
    </row>
    <row r="852" spans="1:2">
      <c r="A852" t="s">
        <v>749</v>
      </c>
      <c r="B852" t="s">
        <v>6350</v>
      </c>
    </row>
    <row r="853" spans="1:2">
      <c r="A853" t="s">
        <v>437</v>
      </c>
      <c r="B853" t="s">
        <v>6351</v>
      </c>
    </row>
    <row r="854" spans="1:2">
      <c r="A854" t="s">
        <v>630</v>
      </c>
      <c r="B854" t="s">
        <v>6352</v>
      </c>
    </row>
    <row r="855" spans="1:2">
      <c r="A855" t="s">
        <v>1534</v>
      </c>
      <c r="B855" t="s">
        <v>6353</v>
      </c>
    </row>
    <row r="856" spans="1:2">
      <c r="A856" t="s">
        <v>1535</v>
      </c>
      <c r="B856" t="s">
        <v>6354</v>
      </c>
    </row>
    <row r="857" spans="1:2">
      <c r="A857" t="s">
        <v>1536</v>
      </c>
      <c r="B857" t="s">
        <v>6355</v>
      </c>
    </row>
    <row r="858" spans="1:2">
      <c r="A858" t="s">
        <v>471</v>
      </c>
      <c r="B858" t="s">
        <v>6356</v>
      </c>
    </row>
    <row r="859" spans="1:2">
      <c r="A859" t="s">
        <v>515</v>
      </c>
      <c r="B859" t="s">
        <v>6357</v>
      </c>
    </row>
    <row r="860" spans="1:2">
      <c r="A860" t="s">
        <v>90</v>
      </c>
      <c r="B860" t="s">
        <v>6358</v>
      </c>
    </row>
    <row r="861" spans="1:2">
      <c r="A861" t="s">
        <v>1537</v>
      </c>
      <c r="B861" t="s">
        <v>6359</v>
      </c>
    </row>
    <row r="862" spans="1:2">
      <c r="A862" t="s">
        <v>1538</v>
      </c>
      <c r="B862" t="s">
        <v>6360</v>
      </c>
    </row>
    <row r="863" spans="1:2">
      <c r="A863" t="s">
        <v>1539</v>
      </c>
      <c r="B863" t="s">
        <v>6361</v>
      </c>
    </row>
    <row r="864" spans="1:2">
      <c r="A864" t="s">
        <v>1540</v>
      </c>
      <c r="B864" t="s">
        <v>6362</v>
      </c>
    </row>
    <row r="865" spans="1:2">
      <c r="A865" t="s">
        <v>1541</v>
      </c>
      <c r="B865" t="s">
        <v>6363</v>
      </c>
    </row>
    <row r="866" spans="1:2">
      <c r="A866" t="s">
        <v>1542</v>
      </c>
      <c r="B866" t="s">
        <v>6364</v>
      </c>
    </row>
    <row r="867" spans="1:2">
      <c r="A867" t="s">
        <v>1543</v>
      </c>
      <c r="B867" t="s">
        <v>6365</v>
      </c>
    </row>
    <row r="868" spans="1:2">
      <c r="A868" t="s">
        <v>1544</v>
      </c>
      <c r="B868" t="s">
        <v>6366</v>
      </c>
    </row>
    <row r="869" spans="1:2">
      <c r="A869" t="s">
        <v>1545</v>
      </c>
      <c r="B869" t="s">
        <v>6367</v>
      </c>
    </row>
    <row r="870" spans="1:2">
      <c r="A870" t="s">
        <v>1546</v>
      </c>
      <c r="B870" t="s">
        <v>6368</v>
      </c>
    </row>
    <row r="871" spans="1:2">
      <c r="A871" t="s">
        <v>1547</v>
      </c>
      <c r="B871" t="s">
        <v>6369</v>
      </c>
    </row>
    <row r="872" spans="1:2">
      <c r="A872" t="s">
        <v>1548</v>
      </c>
      <c r="B872" t="s">
        <v>6370</v>
      </c>
    </row>
    <row r="873" spans="1:2">
      <c r="A873" t="s">
        <v>1549</v>
      </c>
      <c r="B873" t="s">
        <v>6371</v>
      </c>
    </row>
    <row r="874" spans="1:2">
      <c r="A874" t="s">
        <v>1550</v>
      </c>
      <c r="B874" t="s">
        <v>6372</v>
      </c>
    </row>
    <row r="875" spans="1:2">
      <c r="A875" t="s">
        <v>1551</v>
      </c>
      <c r="B875" t="s">
        <v>6373</v>
      </c>
    </row>
    <row r="876" spans="1:2">
      <c r="A876" t="s">
        <v>1552</v>
      </c>
      <c r="B876" t="s">
        <v>6374</v>
      </c>
    </row>
    <row r="877" spans="1:2">
      <c r="A877" t="s">
        <v>1553</v>
      </c>
      <c r="B877" t="s">
        <v>6375</v>
      </c>
    </row>
    <row r="878" spans="1:2">
      <c r="A878" t="s">
        <v>1554</v>
      </c>
      <c r="B878" t="s">
        <v>6376</v>
      </c>
    </row>
    <row r="879" spans="1:2">
      <c r="A879" t="s">
        <v>1555</v>
      </c>
      <c r="B879" t="s">
        <v>6377</v>
      </c>
    </row>
    <row r="880" spans="1:2">
      <c r="A880" t="s">
        <v>1556</v>
      </c>
      <c r="B880" t="s">
        <v>6378</v>
      </c>
    </row>
    <row r="881" spans="1:2">
      <c r="A881" t="s">
        <v>1557</v>
      </c>
      <c r="B881" t="s">
        <v>6379</v>
      </c>
    </row>
    <row r="882" spans="1:2">
      <c r="A882" t="s">
        <v>735</v>
      </c>
      <c r="B882" t="s">
        <v>6380</v>
      </c>
    </row>
    <row r="883" spans="1:2">
      <c r="A883" t="s">
        <v>1558</v>
      </c>
      <c r="B883" t="s">
        <v>6381</v>
      </c>
    </row>
    <row r="884" spans="1:2">
      <c r="A884" t="s">
        <v>1559</v>
      </c>
      <c r="B884" t="s">
        <v>6382</v>
      </c>
    </row>
    <row r="885" spans="1:2">
      <c r="A885" t="s">
        <v>1560</v>
      </c>
      <c r="B885" t="s">
        <v>6383</v>
      </c>
    </row>
    <row r="886" spans="1:2">
      <c r="A886" t="s">
        <v>1561</v>
      </c>
      <c r="B886" t="s">
        <v>6384</v>
      </c>
    </row>
    <row r="887" spans="1:2">
      <c r="A887" t="s">
        <v>602</v>
      </c>
      <c r="B887" t="s">
        <v>6385</v>
      </c>
    </row>
    <row r="888" spans="1:2">
      <c r="A888" t="s">
        <v>1562</v>
      </c>
      <c r="B888" t="s">
        <v>6386</v>
      </c>
    </row>
    <row r="889" spans="1:2">
      <c r="A889" t="s">
        <v>1563</v>
      </c>
      <c r="B889" t="s">
        <v>6387</v>
      </c>
    </row>
    <row r="890" spans="1:2">
      <c r="A890" t="s">
        <v>1564</v>
      </c>
      <c r="B890" t="s">
        <v>6388</v>
      </c>
    </row>
    <row r="891" spans="1:2">
      <c r="A891" t="s">
        <v>1565</v>
      </c>
      <c r="B891" t="s">
        <v>6389</v>
      </c>
    </row>
    <row r="892" spans="1:2">
      <c r="A892" t="s">
        <v>1566</v>
      </c>
      <c r="B892" t="s">
        <v>6390</v>
      </c>
    </row>
    <row r="893" spans="1:2">
      <c r="A893" t="s">
        <v>1567</v>
      </c>
      <c r="B893" t="s">
        <v>6391</v>
      </c>
    </row>
    <row r="894" spans="1:2">
      <c r="A894" t="s">
        <v>1568</v>
      </c>
      <c r="B894" t="s">
        <v>6392</v>
      </c>
    </row>
    <row r="895" spans="1:2">
      <c r="A895" t="s">
        <v>1569</v>
      </c>
      <c r="B895" t="s">
        <v>6393</v>
      </c>
    </row>
    <row r="896" spans="1:2">
      <c r="A896" t="s">
        <v>1570</v>
      </c>
      <c r="B896" t="s">
        <v>6394</v>
      </c>
    </row>
    <row r="897" spans="1:2">
      <c r="A897" t="s">
        <v>1571</v>
      </c>
      <c r="B897" t="s">
        <v>6395</v>
      </c>
    </row>
    <row r="898" spans="1:2">
      <c r="A898" t="s">
        <v>1572</v>
      </c>
      <c r="B898" t="s">
        <v>6396</v>
      </c>
    </row>
    <row r="899" spans="1:2">
      <c r="A899" t="s">
        <v>1573</v>
      </c>
      <c r="B899" t="s">
        <v>6397</v>
      </c>
    </row>
    <row r="900" spans="1:2">
      <c r="A900" t="s">
        <v>1574</v>
      </c>
      <c r="B900" t="s">
        <v>6398</v>
      </c>
    </row>
    <row r="901" spans="1:2">
      <c r="A901" t="s">
        <v>276</v>
      </c>
      <c r="B901" t="s">
        <v>6399</v>
      </c>
    </row>
    <row r="902" spans="1:2">
      <c r="A902" t="s">
        <v>1575</v>
      </c>
      <c r="B902" t="s">
        <v>6400</v>
      </c>
    </row>
    <row r="903" spans="1:2">
      <c r="A903" t="s">
        <v>1576</v>
      </c>
      <c r="B903" t="s">
        <v>6401</v>
      </c>
    </row>
    <row r="904" spans="1:2">
      <c r="A904" t="s">
        <v>1577</v>
      </c>
      <c r="B904" t="s">
        <v>6402</v>
      </c>
    </row>
    <row r="905" spans="1:2">
      <c r="A905" t="s">
        <v>1578</v>
      </c>
      <c r="B905" t="s">
        <v>6403</v>
      </c>
    </row>
    <row r="906" spans="1:2">
      <c r="A906" t="s">
        <v>1579</v>
      </c>
      <c r="B906" t="s">
        <v>6404</v>
      </c>
    </row>
    <row r="907" spans="1:2">
      <c r="A907" t="s">
        <v>1580</v>
      </c>
      <c r="B907" t="s">
        <v>6405</v>
      </c>
    </row>
    <row r="908" spans="1:2">
      <c r="A908" t="s">
        <v>1581</v>
      </c>
      <c r="B908" t="s">
        <v>6406</v>
      </c>
    </row>
    <row r="909" spans="1:2">
      <c r="A909" t="s">
        <v>1582</v>
      </c>
      <c r="B909" t="s">
        <v>6407</v>
      </c>
    </row>
    <row r="910" spans="1:2">
      <c r="A910" t="s">
        <v>1583</v>
      </c>
      <c r="B910" t="s">
        <v>6408</v>
      </c>
    </row>
    <row r="911" spans="1:2">
      <c r="A911" t="s">
        <v>1584</v>
      </c>
      <c r="B911" t="s">
        <v>6409</v>
      </c>
    </row>
    <row r="912" spans="1:2">
      <c r="A912" t="s">
        <v>1585</v>
      </c>
      <c r="B912" t="s">
        <v>6410</v>
      </c>
    </row>
    <row r="913" spans="1:2">
      <c r="A913" t="s">
        <v>1586</v>
      </c>
      <c r="B913" t="s">
        <v>6411</v>
      </c>
    </row>
    <row r="914" spans="1:2">
      <c r="A914" t="s">
        <v>1587</v>
      </c>
      <c r="B914" t="s">
        <v>6412</v>
      </c>
    </row>
    <row r="915" spans="1:2">
      <c r="A915" t="s">
        <v>1588</v>
      </c>
      <c r="B915" t="s">
        <v>6413</v>
      </c>
    </row>
    <row r="916" spans="1:2">
      <c r="A916" t="s">
        <v>1589</v>
      </c>
      <c r="B916" t="s">
        <v>6414</v>
      </c>
    </row>
    <row r="917" spans="1:2">
      <c r="A917" t="s">
        <v>853</v>
      </c>
      <c r="B917" t="s">
        <v>6415</v>
      </c>
    </row>
    <row r="918" spans="1:2">
      <c r="A918" t="s">
        <v>149</v>
      </c>
      <c r="B918" t="s">
        <v>6416</v>
      </c>
    </row>
    <row r="919" spans="1:2">
      <c r="A919" t="s">
        <v>1590</v>
      </c>
      <c r="B919" t="s">
        <v>6417</v>
      </c>
    </row>
    <row r="920" spans="1:2">
      <c r="A920" t="s">
        <v>1591</v>
      </c>
      <c r="B920" t="s">
        <v>6418</v>
      </c>
    </row>
    <row r="921" spans="1:2">
      <c r="A921" t="s">
        <v>1592</v>
      </c>
      <c r="B921" t="s">
        <v>6419</v>
      </c>
    </row>
    <row r="922" spans="1:2">
      <c r="A922" t="s">
        <v>263</v>
      </c>
      <c r="B922" t="s">
        <v>6420</v>
      </c>
    </row>
    <row r="923" spans="1:2">
      <c r="A923" t="s">
        <v>1593</v>
      </c>
      <c r="B923" t="s">
        <v>6421</v>
      </c>
    </row>
    <row r="924" spans="1:2">
      <c r="A924" t="s">
        <v>752</v>
      </c>
      <c r="B924" t="s">
        <v>6422</v>
      </c>
    </row>
    <row r="925" spans="1:2">
      <c r="A925" t="s">
        <v>1594</v>
      </c>
      <c r="B925" t="s">
        <v>6423</v>
      </c>
    </row>
    <row r="926" spans="1:2">
      <c r="A926" t="s">
        <v>1595</v>
      </c>
      <c r="B926" t="s">
        <v>6424</v>
      </c>
    </row>
    <row r="927" spans="1:2">
      <c r="A927" t="s">
        <v>413</v>
      </c>
      <c r="B927" t="s">
        <v>6425</v>
      </c>
    </row>
    <row r="928" spans="1:2">
      <c r="A928" t="s">
        <v>1596</v>
      </c>
      <c r="B928" t="s">
        <v>6426</v>
      </c>
    </row>
    <row r="929" spans="1:2">
      <c r="A929" t="s">
        <v>776</v>
      </c>
      <c r="B929" t="s">
        <v>6427</v>
      </c>
    </row>
    <row r="930" spans="1:2">
      <c r="A930" t="s">
        <v>183</v>
      </c>
      <c r="B930" t="s">
        <v>6428</v>
      </c>
    </row>
    <row r="931" spans="1:2">
      <c r="A931" t="s">
        <v>709</v>
      </c>
      <c r="B931" t="s">
        <v>6429</v>
      </c>
    </row>
    <row r="932" spans="1:2">
      <c r="A932" t="s">
        <v>614</v>
      </c>
      <c r="B932" t="s">
        <v>6430</v>
      </c>
    </row>
    <row r="933" spans="1:2">
      <c r="A933" t="s">
        <v>1597</v>
      </c>
      <c r="B933" t="s">
        <v>6431</v>
      </c>
    </row>
    <row r="934" spans="1:2">
      <c r="A934" t="s">
        <v>973</v>
      </c>
      <c r="B934" t="s">
        <v>6432</v>
      </c>
    </row>
    <row r="935" spans="1:2">
      <c r="A935" t="s">
        <v>503</v>
      </c>
      <c r="B935" t="s">
        <v>6433</v>
      </c>
    </row>
    <row r="936" spans="1:2">
      <c r="A936" t="s">
        <v>1598</v>
      </c>
      <c r="B936" t="s">
        <v>6434</v>
      </c>
    </row>
    <row r="937" spans="1:2">
      <c r="A937" t="s">
        <v>1599</v>
      </c>
      <c r="B937" t="s">
        <v>6435</v>
      </c>
    </row>
    <row r="938" spans="1:2">
      <c r="A938" t="s">
        <v>571</v>
      </c>
      <c r="B938" t="s">
        <v>6436</v>
      </c>
    </row>
    <row r="939" spans="1:2">
      <c r="A939" t="s">
        <v>589</v>
      </c>
      <c r="B939" t="s">
        <v>6437</v>
      </c>
    </row>
    <row r="940" spans="1:2">
      <c r="A940" t="s">
        <v>473</v>
      </c>
      <c r="B940" t="s">
        <v>6438</v>
      </c>
    </row>
    <row r="941" spans="1:2">
      <c r="A941" t="s">
        <v>1600</v>
      </c>
      <c r="B941" t="s">
        <v>6439</v>
      </c>
    </row>
    <row r="942" spans="1:2">
      <c r="A942" t="s">
        <v>1601</v>
      </c>
      <c r="B942" t="s">
        <v>6440</v>
      </c>
    </row>
    <row r="943" spans="1:2">
      <c r="A943" t="s">
        <v>1602</v>
      </c>
      <c r="B943" t="s">
        <v>6441</v>
      </c>
    </row>
    <row r="944" spans="1:2">
      <c r="A944" t="s">
        <v>1603</v>
      </c>
      <c r="B944" t="s">
        <v>6442</v>
      </c>
    </row>
    <row r="945" spans="1:2">
      <c r="A945" t="s">
        <v>1604</v>
      </c>
      <c r="B945" t="s">
        <v>6443</v>
      </c>
    </row>
    <row r="946" spans="1:2">
      <c r="A946" t="s">
        <v>1605</v>
      </c>
      <c r="B946" t="s">
        <v>6444</v>
      </c>
    </row>
    <row r="947" spans="1:2">
      <c r="A947" t="s">
        <v>1606</v>
      </c>
      <c r="B947" t="s">
        <v>6445</v>
      </c>
    </row>
    <row r="948" spans="1:2">
      <c r="A948" t="s">
        <v>356</v>
      </c>
      <c r="B948" t="s">
        <v>6446</v>
      </c>
    </row>
    <row r="949" spans="1:2">
      <c r="A949" t="s">
        <v>941</v>
      </c>
      <c r="B949" t="s">
        <v>6447</v>
      </c>
    </row>
    <row r="950" spans="1:2">
      <c r="A950" t="s">
        <v>1607</v>
      </c>
      <c r="B950" t="s">
        <v>6448</v>
      </c>
    </row>
    <row r="951" spans="1:2">
      <c r="A951" t="s">
        <v>1608</v>
      </c>
      <c r="B951" t="s">
        <v>6449</v>
      </c>
    </row>
    <row r="952" spans="1:2">
      <c r="A952" t="s">
        <v>142</v>
      </c>
      <c r="B952" t="s">
        <v>6450</v>
      </c>
    </row>
    <row r="953" spans="1:2">
      <c r="A953" t="s">
        <v>461</v>
      </c>
      <c r="B953" t="s">
        <v>6451</v>
      </c>
    </row>
    <row r="954" spans="1:2">
      <c r="A954" t="s">
        <v>74</v>
      </c>
      <c r="B954" t="s">
        <v>6452</v>
      </c>
    </row>
    <row r="955" spans="1:2">
      <c r="A955" t="s">
        <v>1609</v>
      </c>
      <c r="B955" t="s">
        <v>6453</v>
      </c>
    </row>
    <row r="956" spans="1:2">
      <c r="A956" t="s">
        <v>1610</v>
      </c>
      <c r="B956" t="s">
        <v>6454</v>
      </c>
    </row>
    <row r="957" spans="1:2">
      <c r="A957" t="s">
        <v>1611</v>
      </c>
      <c r="B957" t="s">
        <v>6455</v>
      </c>
    </row>
    <row r="958" spans="1:2">
      <c r="A958" t="s">
        <v>933</v>
      </c>
      <c r="B958" t="s">
        <v>5696</v>
      </c>
    </row>
    <row r="959" spans="1:2">
      <c r="A959" t="s">
        <v>446</v>
      </c>
      <c r="B959" t="s">
        <v>6456</v>
      </c>
    </row>
    <row r="960" spans="1:2">
      <c r="A960" t="s">
        <v>1612</v>
      </c>
      <c r="B960" t="s">
        <v>6457</v>
      </c>
    </row>
    <row r="961" spans="1:2">
      <c r="A961" t="s">
        <v>1613</v>
      </c>
      <c r="B961" t="s">
        <v>6458</v>
      </c>
    </row>
    <row r="962" spans="1:2">
      <c r="A962" t="s">
        <v>1614</v>
      </c>
      <c r="B962" t="s">
        <v>6459</v>
      </c>
    </row>
    <row r="963" spans="1:2">
      <c r="A963" t="s">
        <v>1615</v>
      </c>
      <c r="B963" t="s">
        <v>6460</v>
      </c>
    </row>
    <row r="964" spans="1:2">
      <c r="A964" t="s">
        <v>1616</v>
      </c>
      <c r="B964" t="s">
        <v>6461</v>
      </c>
    </row>
    <row r="965" spans="1:2">
      <c r="A965" t="s">
        <v>1617</v>
      </c>
      <c r="B965" t="s">
        <v>6462</v>
      </c>
    </row>
    <row r="966" spans="1:2">
      <c r="A966" t="s">
        <v>1618</v>
      </c>
      <c r="B966" t="s">
        <v>6463</v>
      </c>
    </row>
    <row r="967" spans="1:2">
      <c r="A967" t="s">
        <v>268</v>
      </c>
      <c r="B967" t="s">
        <v>6464</v>
      </c>
    </row>
    <row r="968" spans="1:2">
      <c r="A968" t="s">
        <v>1619</v>
      </c>
      <c r="B968" t="s">
        <v>6465</v>
      </c>
    </row>
    <row r="969" spans="1:2">
      <c r="A969" t="s">
        <v>1620</v>
      </c>
      <c r="B969" t="s">
        <v>6466</v>
      </c>
    </row>
    <row r="970" spans="1:2">
      <c r="A970" t="s">
        <v>1621</v>
      </c>
      <c r="B970" t="s">
        <v>6467</v>
      </c>
    </row>
    <row r="971" spans="1:2">
      <c r="A971" t="s">
        <v>1622</v>
      </c>
      <c r="B971" t="s">
        <v>6468</v>
      </c>
    </row>
    <row r="972" spans="1:2">
      <c r="A972" t="s">
        <v>466</v>
      </c>
      <c r="B972" t="s">
        <v>6469</v>
      </c>
    </row>
    <row r="973" spans="1:2">
      <c r="A973" t="s">
        <v>876</v>
      </c>
      <c r="B973" t="s">
        <v>6470</v>
      </c>
    </row>
    <row r="974" spans="1:2">
      <c r="A974" t="s">
        <v>1623</v>
      </c>
      <c r="B974" t="s">
        <v>6471</v>
      </c>
    </row>
    <row r="975" spans="1:2">
      <c r="A975" t="s">
        <v>1624</v>
      </c>
      <c r="B975" t="s">
        <v>6472</v>
      </c>
    </row>
    <row r="976" spans="1:2">
      <c r="A976" t="s">
        <v>385</v>
      </c>
      <c r="B976" t="s">
        <v>5526</v>
      </c>
    </row>
    <row r="977" spans="1:2">
      <c r="A977" t="s">
        <v>919</v>
      </c>
      <c r="B977" t="s">
        <v>6473</v>
      </c>
    </row>
    <row r="978" spans="1:2">
      <c r="A978" t="s">
        <v>1625</v>
      </c>
      <c r="B978" t="s">
        <v>6474</v>
      </c>
    </row>
    <row r="979" spans="1:2">
      <c r="A979" t="s">
        <v>1626</v>
      </c>
      <c r="B979" t="s">
        <v>6475</v>
      </c>
    </row>
    <row r="980" spans="1:2">
      <c r="A980" t="s">
        <v>1627</v>
      </c>
      <c r="B980" t="s">
        <v>6476</v>
      </c>
    </row>
    <row r="981" spans="1:2">
      <c r="A981" t="s">
        <v>1628</v>
      </c>
      <c r="B981" t="s">
        <v>6477</v>
      </c>
    </row>
    <row r="982" spans="1:2">
      <c r="A982" t="s">
        <v>341</v>
      </c>
      <c r="B982" t="s">
        <v>6478</v>
      </c>
    </row>
    <row r="983" spans="1:2">
      <c r="A983" t="s">
        <v>1629</v>
      </c>
      <c r="B983" t="s">
        <v>6479</v>
      </c>
    </row>
    <row r="984" spans="1:2">
      <c r="A984" t="s">
        <v>165</v>
      </c>
      <c r="B984" t="s">
        <v>6480</v>
      </c>
    </row>
    <row r="985" spans="1:2">
      <c r="A985" t="s">
        <v>627</v>
      </c>
      <c r="B985" t="s">
        <v>6481</v>
      </c>
    </row>
    <row r="986" spans="1:2">
      <c r="A986" t="s">
        <v>359</v>
      </c>
      <c r="B986" t="s">
        <v>6482</v>
      </c>
    </row>
    <row r="987" spans="1:2">
      <c r="A987" t="s">
        <v>1630</v>
      </c>
      <c r="B987" t="s">
        <v>6483</v>
      </c>
    </row>
    <row r="988" spans="1:2">
      <c r="A988" t="s">
        <v>1631</v>
      </c>
      <c r="B988" t="s">
        <v>6484</v>
      </c>
    </row>
    <row r="989" spans="1:2">
      <c r="A989" t="s">
        <v>1632</v>
      </c>
      <c r="B989" t="s">
        <v>6485</v>
      </c>
    </row>
    <row r="990" spans="1:2">
      <c r="A990" t="s">
        <v>271</v>
      </c>
      <c r="B990" t="s">
        <v>6486</v>
      </c>
    </row>
    <row r="991" spans="1:2">
      <c r="A991" t="s">
        <v>1633</v>
      </c>
      <c r="B991" t="s">
        <v>6487</v>
      </c>
    </row>
    <row r="992" spans="1:2">
      <c r="A992" t="s">
        <v>1634</v>
      </c>
      <c r="B992" t="s">
        <v>6488</v>
      </c>
    </row>
    <row r="993" spans="1:2">
      <c r="A993" t="s">
        <v>1635</v>
      </c>
      <c r="B993" t="s">
        <v>6489</v>
      </c>
    </row>
    <row r="994" spans="1:2">
      <c r="A994" t="s">
        <v>676</v>
      </c>
      <c r="B994" t="s">
        <v>6490</v>
      </c>
    </row>
    <row r="995" spans="1:2">
      <c r="A995" t="s">
        <v>1636</v>
      </c>
      <c r="B995" t="s">
        <v>6491</v>
      </c>
    </row>
    <row r="996" spans="1:2">
      <c r="A996" t="s">
        <v>708</v>
      </c>
      <c r="B996" t="s">
        <v>6492</v>
      </c>
    </row>
    <row r="997" spans="1:2">
      <c r="A997" t="s">
        <v>196</v>
      </c>
      <c r="B997" t="s">
        <v>6493</v>
      </c>
    </row>
    <row r="998" spans="1:2">
      <c r="A998" t="s">
        <v>1637</v>
      </c>
      <c r="B998" t="s">
        <v>6494</v>
      </c>
    </row>
    <row r="999" spans="1:2">
      <c r="A999" t="s">
        <v>680</v>
      </c>
      <c r="B999" t="s">
        <v>6495</v>
      </c>
    </row>
    <row r="1000" spans="1:2">
      <c r="A1000" t="s">
        <v>926</v>
      </c>
      <c r="B1000" t="s">
        <v>6496</v>
      </c>
    </row>
    <row r="1001" spans="1:2">
      <c r="A1001" t="s">
        <v>1638</v>
      </c>
      <c r="B1001" t="s">
        <v>6497</v>
      </c>
    </row>
    <row r="1002" spans="1:2">
      <c r="A1002" t="s">
        <v>1639</v>
      </c>
      <c r="B1002" t="s">
        <v>6498</v>
      </c>
    </row>
    <row r="1003" spans="1:2">
      <c r="A1003" t="s">
        <v>1640</v>
      </c>
      <c r="B1003" t="s">
        <v>6499</v>
      </c>
    </row>
    <row r="1004" spans="1:2">
      <c r="A1004" t="s">
        <v>1641</v>
      </c>
      <c r="B1004" t="s">
        <v>6500</v>
      </c>
    </row>
    <row r="1005" spans="1:2">
      <c r="A1005" t="s">
        <v>1642</v>
      </c>
      <c r="B1005" t="s">
        <v>6501</v>
      </c>
    </row>
    <row r="1006" spans="1:2">
      <c r="A1006" t="s">
        <v>1643</v>
      </c>
      <c r="B1006" t="s">
        <v>6502</v>
      </c>
    </row>
    <row r="1007" spans="1:2">
      <c r="A1007" t="s">
        <v>587</v>
      </c>
      <c r="B1007" t="s">
        <v>6503</v>
      </c>
    </row>
    <row r="1008" spans="1:2">
      <c r="A1008" t="s">
        <v>1644</v>
      </c>
      <c r="B1008" t="s">
        <v>6504</v>
      </c>
    </row>
    <row r="1009" spans="1:2">
      <c r="A1009" t="s">
        <v>1645</v>
      </c>
      <c r="B1009" t="s">
        <v>6505</v>
      </c>
    </row>
    <row r="1010" spans="1:2">
      <c r="A1010" t="s">
        <v>1646</v>
      </c>
      <c r="B1010" t="s">
        <v>6506</v>
      </c>
    </row>
    <row r="1011" spans="1:2">
      <c r="A1011" t="s">
        <v>1647</v>
      </c>
      <c r="B1011" t="s">
        <v>6507</v>
      </c>
    </row>
    <row r="1012" spans="1:2">
      <c r="A1012" t="s">
        <v>1648</v>
      </c>
      <c r="B1012" t="s">
        <v>6508</v>
      </c>
    </row>
    <row r="1013" spans="1:2">
      <c r="A1013" t="s">
        <v>254</v>
      </c>
      <c r="B1013" t="s">
        <v>6509</v>
      </c>
    </row>
    <row r="1014" spans="1:2">
      <c r="A1014" t="s">
        <v>1649</v>
      </c>
      <c r="B1014" t="s">
        <v>6510</v>
      </c>
    </row>
    <row r="1015" spans="1:2">
      <c r="A1015" t="s">
        <v>1650</v>
      </c>
      <c r="B1015" t="s">
        <v>6511</v>
      </c>
    </row>
    <row r="1016" spans="1:2">
      <c r="A1016" t="s">
        <v>1651</v>
      </c>
      <c r="B1016" t="s">
        <v>6512</v>
      </c>
    </row>
    <row r="1017" spans="1:2">
      <c r="A1017" t="s">
        <v>1652</v>
      </c>
      <c r="B1017" t="s">
        <v>6513</v>
      </c>
    </row>
    <row r="1018" spans="1:2">
      <c r="A1018" t="s">
        <v>834</v>
      </c>
      <c r="B1018" t="s">
        <v>6514</v>
      </c>
    </row>
    <row r="1019" spans="1:2">
      <c r="A1019" t="s">
        <v>1653</v>
      </c>
      <c r="B1019" t="s">
        <v>6515</v>
      </c>
    </row>
    <row r="1020" spans="1:2">
      <c r="A1020" t="s">
        <v>1654</v>
      </c>
      <c r="B1020" t="s">
        <v>6516</v>
      </c>
    </row>
    <row r="1021" spans="1:2">
      <c r="A1021" t="s">
        <v>1655</v>
      </c>
      <c r="B1021" t="s">
        <v>6517</v>
      </c>
    </row>
    <row r="1022" spans="1:2">
      <c r="A1022" t="s">
        <v>1656</v>
      </c>
      <c r="B1022" t="s">
        <v>6518</v>
      </c>
    </row>
    <row r="1023" spans="1:2">
      <c r="A1023" t="s">
        <v>565</v>
      </c>
      <c r="B1023" t="s">
        <v>6519</v>
      </c>
    </row>
    <row r="1024" spans="1:2">
      <c r="A1024" t="s">
        <v>1657</v>
      </c>
      <c r="B1024" t="s">
        <v>6520</v>
      </c>
    </row>
    <row r="1025" spans="1:2">
      <c r="A1025" t="s">
        <v>595</v>
      </c>
      <c r="B1025" t="s">
        <v>6521</v>
      </c>
    </row>
    <row r="1026" spans="1:2">
      <c r="A1026" t="s">
        <v>1016</v>
      </c>
      <c r="B1026" t="s">
        <v>6522</v>
      </c>
    </row>
    <row r="1027" spans="1:2">
      <c r="A1027" t="s">
        <v>1658</v>
      </c>
      <c r="B1027" t="s">
        <v>6523</v>
      </c>
    </row>
    <row r="1028" spans="1:2">
      <c r="A1028" t="s">
        <v>1659</v>
      </c>
      <c r="B1028" t="s">
        <v>6524</v>
      </c>
    </row>
    <row r="1029" spans="1:2">
      <c r="A1029" t="s">
        <v>805</v>
      </c>
      <c r="B1029" t="s">
        <v>6525</v>
      </c>
    </row>
    <row r="1030" spans="1:2">
      <c r="A1030" t="s">
        <v>1660</v>
      </c>
      <c r="B1030" t="s">
        <v>6526</v>
      </c>
    </row>
    <row r="1031" spans="1:2">
      <c r="A1031" t="s">
        <v>1661</v>
      </c>
      <c r="B1031" t="s">
        <v>6527</v>
      </c>
    </row>
    <row r="1032" spans="1:2">
      <c r="A1032" t="s">
        <v>545</v>
      </c>
      <c r="B1032" t="s">
        <v>6528</v>
      </c>
    </row>
    <row r="1033" spans="1:2">
      <c r="A1033" t="s">
        <v>1662</v>
      </c>
      <c r="B1033" t="s">
        <v>6529</v>
      </c>
    </row>
    <row r="1034" spans="1:2">
      <c r="A1034" t="s">
        <v>1663</v>
      </c>
      <c r="B1034" t="s">
        <v>6530</v>
      </c>
    </row>
    <row r="1035" spans="1:2">
      <c r="A1035" t="s">
        <v>976</v>
      </c>
      <c r="B1035" t="s">
        <v>6531</v>
      </c>
    </row>
    <row r="1036" spans="1:2">
      <c r="A1036" t="s">
        <v>1664</v>
      </c>
      <c r="B1036" t="s">
        <v>6532</v>
      </c>
    </row>
    <row r="1037" spans="1:2">
      <c r="A1037" t="s">
        <v>1665</v>
      </c>
      <c r="B1037" t="s">
        <v>6533</v>
      </c>
    </row>
    <row r="1038" spans="1:2">
      <c r="A1038" t="s">
        <v>1666</v>
      </c>
      <c r="B1038" t="s">
        <v>6534</v>
      </c>
    </row>
    <row r="1039" spans="1:2">
      <c r="A1039" t="s">
        <v>1667</v>
      </c>
      <c r="B1039" t="s">
        <v>6535</v>
      </c>
    </row>
    <row r="1040" spans="1:2">
      <c r="A1040" t="s">
        <v>519</v>
      </c>
      <c r="B1040" t="s">
        <v>6536</v>
      </c>
    </row>
    <row r="1041" spans="1:2">
      <c r="A1041" t="s">
        <v>1668</v>
      </c>
      <c r="B1041" t="s">
        <v>6537</v>
      </c>
    </row>
    <row r="1042" spans="1:2">
      <c r="A1042" t="s">
        <v>1669</v>
      </c>
      <c r="B1042" t="s">
        <v>6538</v>
      </c>
    </row>
    <row r="1043" spans="1:2">
      <c r="A1043" t="s">
        <v>317</v>
      </c>
      <c r="B1043" t="s">
        <v>6539</v>
      </c>
    </row>
    <row r="1044" spans="1:2">
      <c r="A1044" t="s">
        <v>1670</v>
      </c>
      <c r="B1044" t="s">
        <v>6540</v>
      </c>
    </row>
    <row r="1045" spans="1:2">
      <c r="A1045" t="s">
        <v>1671</v>
      </c>
      <c r="B1045" t="s">
        <v>6541</v>
      </c>
    </row>
    <row r="1046" spans="1:2">
      <c r="A1046" t="s">
        <v>377</v>
      </c>
      <c r="B1046" t="s">
        <v>6542</v>
      </c>
    </row>
    <row r="1047" spans="1:2">
      <c r="A1047" t="s">
        <v>632</v>
      </c>
      <c r="B1047" t="s">
        <v>6543</v>
      </c>
    </row>
    <row r="1048" spans="1:2">
      <c r="A1048" t="s">
        <v>980</v>
      </c>
      <c r="B1048" t="s">
        <v>6544</v>
      </c>
    </row>
    <row r="1049" spans="1:2">
      <c r="A1049" t="s">
        <v>1672</v>
      </c>
      <c r="B1049" t="s">
        <v>6545</v>
      </c>
    </row>
    <row r="1050" spans="1:2">
      <c r="A1050" t="s">
        <v>1673</v>
      </c>
      <c r="B1050" t="s">
        <v>6546</v>
      </c>
    </row>
    <row r="1051" spans="1:2">
      <c r="A1051" t="s">
        <v>1674</v>
      </c>
      <c r="B1051" t="s">
        <v>6547</v>
      </c>
    </row>
    <row r="1052" spans="1:2">
      <c r="A1052" t="s">
        <v>538</v>
      </c>
      <c r="B1052" t="s">
        <v>6548</v>
      </c>
    </row>
    <row r="1053" spans="1:2">
      <c r="A1053" t="s">
        <v>497</v>
      </c>
      <c r="B1053" t="s">
        <v>6549</v>
      </c>
    </row>
    <row r="1054" spans="1:2">
      <c r="A1054" t="s">
        <v>1675</v>
      </c>
      <c r="B1054" t="s">
        <v>6550</v>
      </c>
    </row>
    <row r="1055" spans="1:2">
      <c r="A1055" t="s">
        <v>1676</v>
      </c>
      <c r="B1055" t="s">
        <v>6551</v>
      </c>
    </row>
    <row r="1056" spans="1:2">
      <c r="A1056" t="s">
        <v>1677</v>
      </c>
      <c r="B1056" t="s">
        <v>6552</v>
      </c>
    </row>
    <row r="1057" spans="1:2">
      <c r="A1057" t="s">
        <v>1678</v>
      </c>
      <c r="B1057" t="s">
        <v>6553</v>
      </c>
    </row>
    <row r="1058" spans="1:2">
      <c r="A1058" t="s">
        <v>1679</v>
      </c>
      <c r="B1058" t="s">
        <v>6554</v>
      </c>
    </row>
    <row r="1059" spans="1:2">
      <c r="A1059" t="s">
        <v>1680</v>
      </c>
      <c r="B1059" t="s">
        <v>6555</v>
      </c>
    </row>
    <row r="1060" spans="1:2">
      <c r="A1060" t="s">
        <v>530</v>
      </c>
      <c r="B1060" t="s">
        <v>6556</v>
      </c>
    </row>
    <row r="1061" spans="1:2">
      <c r="A1061" t="s">
        <v>631</v>
      </c>
      <c r="B1061" t="s">
        <v>6557</v>
      </c>
    </row>
    <row r="1062" spans="1:2">
      <c r="A1062" t="s">
        <v>378</v>
      </c>
      <c r="B1062" t="s">
        <v>6558</v>
      </c>
    </row>
    <row r="1063" spans="1:2">
      <c r="A1063" t="s">
        <v>1681</v>
      </c>
      <c r="B1063" t="s">
        <v>6559</v>
      </c>
    </row>
    <row r="1064" spans="1:2">
      <c r="A1064" t="s">
        <v>1682</v>
      </c>
      <c r="B1064" t="s">
        <v>6560</v>
      </c>
    </row>
    <row r="1065" spans="1:2">
      <c r="A1065" t="s">
        <v>533</v>
      </c>
      <c r="B1065" t="s">
        <v>6561</v>
      </c>
    </row>
    <row r="1066" spans="1:2">
      <c r="A1066" t="s">
        <v>1683</v>
      </c>
      <c r="B1066" t="s">
        <v>6562</v>
      </c>
    </row>
    <row r="1067" spans="1:2">
      <c r="A1067" t="s">
        <v>536</v>
      </c>
      <c r="B1067" t="s">
        <v>6563</v>
      </c>
    </row>
    <row r="1068" spans="1:2">
      <c r="A1068" t="s">
        <v>1684</v>
      </c>
      <c r="B1068" t="s">
        <v>6564</v>
      </c>
    </row>
    <row r="1069" spans="1:2">
      <c r="A1069" t="s">
        <v>1685</v>
      </c>
      <c r="B1069" t="s">
        <v>6565</v>
      </c>
    </row>
    <row r="1070" spans="1:2">
      <c r="A1070" t="s">
        <v>1686</v>
      </c>
      <c r="B1070" t="s">
        <v>6566</v>
      </c>
    </row>
    <row r="1071" spans="1:2">
      <c r="A1071" t="s">
        <v>1687</v>
      </c>
      <c r="B1071" t="s">
        <v>6567</v>
      </c>
    </row>
    <row r="1072" spans="1:2">
      <c r="A1072" t="s">
        <v>747</v>
      </c>
      <c r="B1072" t="s">
        <v>6568</v>
      </c>
    </row>
    <row r="1073" spans="1:2">
      <c r="A1073" t="s">
        <v>134</v>
      </c>
      <c r="B1073" t="s">
        <v>6569</v>
      </c>
    </row>
    <row r="1074" spans="1:2">
      <c r="A1074" t="s">
        <v>843</v>
      </c>
      <c r="B1074" t="s">
        <v>6570</v>
      </c>
    </row>
    <row r="1075" spans="1:2">
      <c r="A1075" t="s">
        <v>711</v>
      </c>
      <c r="B1075" t="s">
        <v>6571</v>
      </c>
    </row>
    <row r="1076" spans="1:2">
      <c r="A1076" t="s">
        <v>1688</v>
      </c>
      <c r="B1076" t="s">
        <v>6572</v>
      </c>
    </row>
    <row r="1077" spans="1:2">
      <c r="A1077" t="s">
        <v>564</v>
      </c>
      <c r="B1077" t="s">
        <v>6573</v>
      </c>
    </row>
    <row r="1078" spans="1:2">
      <c r="A1078" t="s">
        <v>642</v>
      </c>
      <c r="B1078" t="s">
        <v>6574</v>
      </c>
    </row>
    <row r="1079" spans="1:2">
      <c r="A1079" t="s">
        <v>15</v>
      </c>
      <c r="B1079" t="s">
        <v>6575</v>
      </c>
    </row>
    <row r="1080" spans="1:2">
      <c r="A1080" t="s">
        <v>1689</v>
      </c>
      <c r="B1080" t="s">
        <v>6576</v>
      </c>
    </row>
    <row r="1081" spans="1:2">
      <c r="A1081" t="s">
        <v>610</v>
      </c>
      <c r="B1081" t="s">
        <v>6577</v>
      </c>
    </row>
    <row r="1082" spans="1:2">
      <c r="A1082" t="s">
        <v>1690</v>
      </c>
      <c r="B1082" t="s">
        <v>6578</v>
      </c>
    </row>
    <row r="1083" spans="1:2">
      <c r="A1083" t="s">
        <v>854</v>
      </c>
      <c r="B1083" t="s">
        <v>6579</v>
      </c>
    </row>
    <row r="1084" spans="1:2">
      <c r="A1084" t="s">
        <v>656</v>
      </c>
      <c r="B1084" t="s">
        <v>6580</v>
      </c>
    </row>
    <row r="1085" spans="1:2">
      <c r="A1085" t="s">
        <v>1691</v>
      </c>
      <c r="B1085" t="s">
        <v>6581</v>
      </c>
    </row>
    <row r="1086" spans="1:2">
      <c r="A1086" t="s">
        <v>1692</v>
      </c>
      <c r="B1086" t="s">
        <v>6582</v>
      </c>
    </row>
    <row r="1087" spans="1:2">
      <c r="A1087" t="s">
        <v>1693</v>
      </c>
      <c r="B1087" t="s">
        <v>6583</v>
      </c>
    </row>
    <row r="1088" spans="1:2">
      <c r="A1088" t="s">
        <v>1694</v>
      </c>
      <c r="B1088" t="s">
        <v>6584</v>
      </c>
    </row>
    <row r="1089" spans="1:2">
      <c r="A1089" t="s">
        <v>1695</v>
      </c>
      <c r="B1089" t="s">
        <v>6585</v>
      </c>
    </row>
    <row r="1090" spans="1:2">
      <c r="A1090" t="s">
        <v>1696</v>
      </c>
      <c r="B1090" t="s">
        <v>6586</v>
      </c>
    </row>
    <row r="1091" spans="1:2">
      <c r="A1091" t="s">
        <v>1697</v>
      </c>
      <c r="B1091" t="s">
        <v>6587</v>
      </c>
    </row>
    <row r="1092" spans="1:2">
      <c r="A1092" t="s">
        <v>566</v>
      </c>
      <c r="B1092" t="s">
        <v>6588</v>
      </c>
    </row>
    <row r="1093" spans="1:2">
      <c r="A1093" t="s">
        <v>1698</v>
      </c>
      <c r="B1093" t="s">
        <v>6589</v>
      </c>
    </row>
    <row r="1094" spans="1:2">
      <c r="A1094" t="s">
        <v>1699</v>
      </c>
      <c r="B1094" t="s">
        <v>6590</v>
      </c>
    </row>
    <row r="1095" spans="1:2">
      <c r="A1095" t="s">
        <v>521</v>
      </c>
      <c r="B1095" t="s">
        <v>6591</v>
      </c>
    </row>
    <row r="1096" spans="1:2">
      <c r="A1096" t="s">
        <v>108</v>
      </c>
      <c r="B1096" t="s">
        <v>6592</v>
      </c>
    </row>
    <row r="1097" spans="1:2">
      <c r="A1097" t="s">
        <v>985</v>
      </c>
      <c r="B1097" t="s">
        <v>6593</v>
      </c>
    </row>
    <row r="1098" spans="1:2">
      <c r="A1098" t="s">
        <v>1700</v>
      </c>
      <c r="B1098" t="s">
        <v>6594</v>
      </c>
    </row>
    <row r="1099" spans="1:2">
      <c r="A1099" t="s">
        <v>1701</v>
      </c>
      <c r="B1099" t="s">
        <v>6595</v>
      </c>
    </row>
    <row r="1100" spans="1:2">
      <c r="A1100" t="s">
        <v>1702</v>
      </c>
      <c r="B1100" t="s">
        <v>6596</v>
      </c>
    </row>
    <row r="1101" spans="1:2">
      <c r="A1101" t="s">
        <v>435</v>
      </c>
      <c r="B1101" t="s">
        <v>6597</v>
      </c>
    </row>
    <row r="1102" spans="1:2">
      <c r="A1102" t="s">
        <v>900</v>
      </c>
      <c r="B1102" t="s">
        <v>6079</v>
      </c>
    </row>
    <row r="1103" spans="1:2">
      <c r="A1103" t="s">
        <v>1703</v>
      </c>
      <c r="B1103" t="s">
        <v>6598</v>
      </c>
    </row>
    <row r="1104" spans="1:2">
      <c r="A1104" t="s">
        <v>321</v>
      </c>
      <c r="B1104" t="s">
        <v>6599</v>
      </c>
    </row>
    <row r="1105" spans="1:2">
      <c r="A1105" t="s">
        <v>785</v>
      </c>
      <c r="B1105" t="s">
        <v>6600</v>
      </c>
    </row>
    <row r="1106" spans="1:2">
      <c r="A1106" t="s">
        <v>1704</v>
      </c>
      <c r="B1106" t="s">
        <v>6601</v>
      </c>
    </row>
    <row r="1107" spans="1:2">
      <c r="A1107" t="s">
        <v>31</v>
      </c>
      <c r="B1107" t="s">
        <v>6602</v>
      </c>
    </row>
    <row r="1108" spans="1:2">
      <c r="A1108" t="s">
        <v>1705</v>
      </c>
      <c r="B1108" t="s">
        <v>6603</v>
      </c>
    </row>
    <row r="1109" spans="1:2">
      <c r="A1109" t="s">
        <v>1706</v>
      </c>
      <c r="B1109" t="s">
        <v>6604</v>
      </c>
    </row>
    <row r="1110" spans="1:2">
      <c r="A1110" t="s">
        <v>1707</v>
      </c>
      <c r="B1110" t="s">
        <v>6605</v>
      </c>
    </row>
    <row r="1111" spans="1:2">
      <c r="A1111" t="s">
        <v>936</v>
      </c>
      <c r="B1111" t="s">
        <v>6606</v>
      </c>
    </row>
    <row r="1112" spans="1:2">
      <c r="A1112" t="s">
        <v>913</v>
      </c>
      <c r="B1112" t="s">
        <v>6607</v>
      </c>
    </row>
    <row r="1113" spans="1:2">
      <c r="A1113" t="s">
        <v>357</v>
      </c>
      <c r="B1113" t="s">
        <v>6608</v>
      </c>
    </row>
    <row r="1114" spans="1:2">
      <c r="A1114" t="s">
        <v>544</v>
      </c>
      <c r="B1114" t="s">
        <v>6609</v>
      </c>
    </row>
    <row r="1115" spans="1:2">
      <c r="A1115" t="s">
        <v>1708</v>
      </c>
      <c r="B1115" t="s">
        <v>6610</v>
      </c>
    </row>
    <row r="1116" spans="1:2">
      <c r="A1116" t="s">
        <v>908</v>
      </c>
      <c r="B1116" t="s">
        <v>6611</v>
      </c>
    </row>
    <row r="1117" spans="1:2">
      <c r="A1117" t="s">
        <v>689</v>
      </c>
      <c r="B1117" t="s">
        <v>6612</v>
      </c>
    </row>
    <row r="1118" spans="1:2">
      <c r="A1118" t="s">
        <v>1709</v>
      </c>
      <c r="B1118" t="s">
        <v>6613</v>
      </c>
    </row>
    <row r="1119" spans="1:2">
      <c r="A1119" t="s">
        <v>782</v>
      </c>
      <c r="B1119" t="s">
        <v>6614</v>
      </c>
    </row>
    <row r="1120" spans="1:2">
      <c r="A1120" t="s">
        <v>1710</v>
      </c>
      <c r="B1120" t="s">
        <v>6615</v>
      </c>
    </row>
    <row r="1121" spans="1:2">
      <c r="A1121" t="s">
        <v>629</v>
      </c>
      <c r="B1121" t="s">
        <v>6616</v>
      </c>
    </row>
    <row r="1122" spans="1:2">
      <c r="A1122" t="s">
        <v>440</v>
      </c>
      <c r="B1122" t="s">
        <v>6617</v>
      </c>
    </row>
    <row r="1123" spans="1:2">
      <c r="A1123" t="s">
        <v>1711</v>
      </c>
      <c r="B1123" t="s">
        <v>6618</v>
      </c>
    </row>
    <row r="1124" spans="1:2">
      <c r="A1124" t="s">
        <v>1712</v>
      </c>
      <c r="B1124" t="s">
        <v>6619</v>
      </c>
    </row>
    <row r="1125" spans="1:2">
      <c r="A1125" t="s">
        <v>1713</v>
      </c>
      <c r="B1125" t="s">
        <v>6620</v>
      </c>
    </row>
    <row r="1126" spans="1:2">
      <c r="A1126" t="s">
        <v>1714</v>
      </c>
      <c r="B1126" t="s">
        <v>6621</v>
      </c>
    </row>
    <row r="1127" spans="1:2">
      <c r="A1127" t="s">
        <v>585</v>
      </c>
      <c r="B1127" t="s">
        <v>6622</v>
      </c>
    </row>
    <row r="1128" spans="1:2">
      <c r="A1128" t="s">
        <v>1715</v>
      </c>
      <c r="B1128" t="s">
        <v>6623</v>
      </c>
    </row>
    <row r="1129" spans="1:2">
      <c r="A1129" t="s">
        <v>868</v>
      </c>
      <c r="B1129" t="s">
        <v>6624</v>
      </c>
    </row>
    <row r="1130" spans="1:2">
      <c r="A1130" t="s">
        <v>455</v>
      </c>
      <c r="B1130" t="s">
        <v>6625</v>
      </c>
    </row>
    <row r="1131" spans="1:2">
      <c r="A1131" t="s">
        <v>1716</v>
      </c>
      <c r="B1131" t="s">
        <v>6626</v>
      </c>
    </row>
    <row r="1132" spans="1:2">
      <c r="A1132" t="s">
        <v>432</v>
      </c>
      <c r="B1132" t="s">
        <v>6627</v>
      </c>
    </row>
    <row r="1133" spans="1:2">
      <c r="A1133" t="s">
        <v>930</v>
      </c>
      <c r="B1133" t="s">
        <v>6628</v>
      </c>
    </row>
    <row r="1134" spans="1:2">
      <c r="A1134" t="s">
        <v>1717</v>
      </c>
      <c r="B1134" t="s">
        <v>6629</v>
      </c>
    </row>
    <row r="1135" spans="1:2">
      <c r="A1135" t="s">
        <v>1718</v>
      </c>
      <c r="B1135" t="s">
        <v>6630</v>
      </c>
    </row>
    <row r="1136" spans="1:2">
      <c r="A1136" t="s">
        <v>1719</v>
      </c>
      <c r="B1136" t="s">
        <v>6631</v>
      </c>
    </row>
    <row r="1137" spans="1:2">
      <c r="A1137" t="s">
        <v>1720</v>
      </c>
      <c r="B1137" t="s">
        <v>6632</v>
      </c>
    </row>
    <row r="1138" spans="1:2">
      <c r="A1138" t="s">
        <v>472</v>
      </c>
      <c r="B1138" t="s">
        <v>6633</v>
      </c>
    </row>
    <row r="1139" spans="1:2">
      <c r="A1139" t="s">
        <v>1721</v>
      </c>
      <c r="B1139" t="s">
        <v>6634</v>
      </c>
    </row>
    <row r="1140" spans="1:2">
      <c r="A1140" t="s">
        <v>807</v>
      </c>
      <c r="B1140" t="s">
        <v>6635</v>
      </c>
    </row>
    <row r="1141" spans="1:2">
      <c r="A1141" t="s">
        <v>652</v>
      </c>
      <c r="B1141" t="s">
        <v>6636</v>
      </c>
    </row>
    <row r="1142" spans="1:2">
      <c r="A1142" t="s">
        <v>1722</v>
      </c>
      <c r="B1142" t="s">
        <v>6637</v>
      </c>
    </row>
    <row r="1143" spans="1:2">
      <c r="A1143" t="s">
        <v>1723</v>
      </c>
      <c r="B1143" t="s">
        <v>6638</v>
      </c>
    </row>
    <row r="1144" spans="1:2">
      <c r="A1144" t="s">
        <v>255</v>
      </c>
      <c r="B1144" t="s">
        <v>6639</v>
      </c>
    </row>
    <row r="1145" spans="1:2">
      <c r="A1145" t="s">
        <v>100</v>
      </c>
      <c r="B1145" t="s">
        <v>6640</v>
      </c>
    </row>
    <row r="1146" spans="1:2">
      <c r="A1146" t="s">
        <v>1724</v>
      </c>
      <c r="B1146" t="s">
        <v>6641</v>
      </c>
    </row>
    <row r="1147" spans="1:2">
      <c r="A1147" t="s">
        <v>1725</v>
      </c>
      <c r="B1147" t="s">
        <v>6642</v>
      </c>
    </row>
    <row r="1148" spans="1:2">
      <c r="A1148" t="s">
        <v>1726</v>
      </c>
      <c r="B1148" t="s">
        <v>6643</v>
      </c>
    </row>
    <row r="1149" spans="1:2">
      <c r="A1149" t="s">
        <v>303</v>
      </c>
      <c r="B1149" t="s">
        <v>6644</v>
      </c>
    </row>
    <row r="1150" spans="1:2">
      <c r="A1150" t="s">
        <v>25</v>
      </c>
      <c r="B1150" t="s">
        <v>6645</v>
      </c>
    </row>
    <row r="1151" spans="1:2">
      <c r="A1151" t="s">
        <v>1727</v>
      </c>
      <c r="B1151" t="s">
        <v>6646</v>
      </c>
    </row>
    <row r="1152" spans="1:2">
      <c r="A1152" t="s">
        <v>171</v>
      </c>
      <c r="B1152" t="s">
        <v>6647</v>
      </c>
    </row>
    <row r="1153" spans="1:2">
      <c r="A1153" t="s">
        <v>815</v>
      </c>
      <c r="B1153" t="s">
        <v>6648</v>
      </c>
    </row>
    <row r="1154" spans="1:2">
      <c r="A1154" t="s">
        <v>327</v>
      </c>
      <c r="B1154" t="s">
        <v>6649</v>
      </c>
    </row>
    <row r="1155" spans="1:2">
      <c r="A1155" t="s">
        <v>421</v>
      </c>
      <c r="B1155" t="s">
        <v>6650</v>
      </c>
    </row>
    <row r="1156" spans="1:2">
      <c r="A1156" t="s">
        <v>677</v>
      </c>
      <c r="B1156" t="s">
        <v>6651</v>
      </c>
    </row>
    <row r="1157" spans="1:2">
      <c r="A1157" t="s">
        <v>938</v>
      </c>
      <c r="B1157" t="s">
        <v>6652</v>
      </c>
    </row>
    <row r="1158" spans="1:2">
      <c r="A1158" t="s">
        <v>931</v>
      </c>
      <c r="B1158" t="s">
        <v>6653</v>
      </c>
    </row>
    <row r="1159" spans="1:2">
      <c r="A1159" t="s">
        <v>575</v>
      </c>
      <c r="B1159" t="s">
        <v>6654</v>
      </c>
    </row>
    <row r="1160" spans="1:2">
      <c r="A1160" t="s">
        <v>1728</v>
      </c>
      <c r="B1160" t="s">
        <v>6655</v>
      </c>
    </row>
    <row r="1161" spans="1:2">
      <c r="A1161" t="s">
        <v>79</v>
      </c>
      <c r="B1161" t="s">
        <v>6656</v>
      </c>
    </row>
    <row r="1162" spans="1:2">
      <c r="A1162" t="s">
        <v>1729</v>
      </c>
      <c r="B1162" t="s">
        <v>6657</v>
      </c>
    </row>
    <row r="1163" spans="1:2">
      <c r="A1163" t="s">
        <v>825</v>
      </c>
      <c r="B1163" t="s">
        <v>6658</v>
      </c>
    </row>
    <row r="1164" spans="1:2">
      <c r="A1164" t="s">
        <v>1730</v>
      </c>
      <c r="B1164" t="s">
        <v>6659</v>
      </c>
    </row>
    <row r="1165" spans="1:2">
      <c r="A1165" t="s">
        <v>173</v>
      </c>
      <c r="B1165" t="s">
        <v>6660</v>
      </c>
    </row>
    <row r="1166" spans="1:2">
      <c r="A1166" t="s">
        <v>364</v>
      </c>
      <c r="B1166" t="s">
        <v>6661</v>
      </c>
    </row>
    <row r="1167" spans="1:2">
      <c r="A1167" t="s">
        <v>1731</v>
      </c>
      <c r="B1167" t="s">
        <v>6662</v>
      </c>
    </row>
    <row r="1168" spans="1:2">
      <c r="A1168" t="s">
        <v>1732</v>
      </c>
      <c r="B1168" t="s">
        <v>6663</v>
      </c>
    </row>
    <row r="1169" spans="1:2">
      <c r="A1169" t="s">
        <v>1733</v>
      </c>
      <c r="B1169" t="s">
        <v>6664</v>
      </c>
    </row>
    <row r="1170" spans="1:2">
      <c r="A1170" t="s">
        <v>1734</v>
      </c>
      <c r="B1170" t="s">
        <v>6665</v>
      </c>
    </row>
    <row r="1171" spans="1:2">
      <c r="A1171" t="s">
        <v>464</v>
      </c>
      <c r="B1171" t="s">
        <v>6666</v>
      </c>
    </row>
    <row r="1172" spans="1:2">
      <c r="A1172" t="s">
        <v>983</v>
      </c>
      <c r="B1172" t="s">
        <v>6667</v>
      </c>
    </row>
    <row r="1173" spans="1:2">
      <c r="A1173" t="s">
        <v>1735</v>
      </c>
      <c r="B1173" t="s">
        <v>6668</v>
      </c>
    </row>
    <row r="1174" spans="1:2">
      <c r="A1174" t="s">
        <v>1736</v>
      </c>
      <c r="B1174" t="s">
        <v>6669</v>
      </c>
    </row>
    <row r="1175" spans="1:2">
      <c r="A1175" t="s">
        <v>1737</v>
      </c>
      <c r="B1175" t="s">
        <v>6670</v>
      </c>
    </row>
    <row r="1176" spans="1:2">
      <c r="A1176" t="s">
        <v>1738</v>
      </c>
      <c r="B1176" t="s">
        <v>6671</v>
      </c>
    </row>
    <row r="1177" spans="1:2">
      <c r="A1177" t="s">
        <v>1739</v>
      </c>
      <c r="B1177" t="s">
        <v>6672</v>
      </c>
    </row>
    <row r="1178" spans="1:2">
      <c r="A1178" t="s">
        <v>301</v>
      </c>
      <c r="B1178" t="s">
        <v>6673</v>
      </c>
    </row>
    <row r="1179" spans="1:2">
      <c r="A1179" t="s">
        <v>729</v>
      </c>
      <c r="B1179" t="s">
        <v>6674</v>
      </c>
    </row>
    <row r="1180" spans="1:2">
      <c r="A1180" t="s">
        <v>1740</v>
      </c>
      <c r="B1180" t="s">
        <v>6675</v>
      </c>
    </row>
    <row r="1181" spans="1:2">
      <c r="A1181" t="s">
        <v>1741</v>
      </c>
      <c r="B1181" t="s">
        <v>6676</v>
      </c>
    </row>
    <row r="1182" spans="1:2">
      <c r="A1182" t="s">
        <v>1742</v>
      </c>
      <c r="B1182" t="s">
        <v>6677</v>
      </c>
    </row>
    <row r="1183" spans="1:2">
      <c r="A1183" t="s">
        <v>1743</v>
      </c>
      <c r="B1183" t="s">
        <v>6678</v>
      </c>
    </row>
    <row r="1184" spans="1:2">
      <c r="A1184" t="s">
        <v>1744</v>
      </c>
      <c r="B1184" t="s">
        <v>6679</v>
      </c>
    </row>
    <row r="1185" spans="1:2">
      <c r="A1185" t="s">
        <v>1745</v>
      </c>
      <c r="B1185" t="s">
        <v>6680</v>
      </c>
    </row>
    <row r="1186" spans="1:2">
      <c r="A1186" t="s">
        <v>1746</v>
      </c>
      <c r="B1186" t="s">
        <v>6681</v>
      </c>
    </row>
    <row r="1187" spans="1:2">
      <c r="A1187" t="s">
        <v>1747</v>
      </c>
      <c r="B1187" t="s">
        <v>6682</v>
      </c>
    </row>
    <row r="1188" spans="1:2">
      <c r="A1188" t="s">
        <v>1748</v>
      </c>
      <c r="B1188" t="s">
        <v>6683</v>
      </c>
    </row>
    <row r="1189" spans="1:2">
      <c r="A1189" t="s">
        <v>658</v>
      </c>
      <c r="B1189" t="s">
        <v>6684</v>
      </c>
    </row>
    <row r="1190" spans="1:2">
      <c r="A1190" t="s">
        <v>323</v>
      </c>
      <c r="B1190" t="s">
        <v>6685</v>
      </c>
    </row>
    <row r="1191" spans="1:2">
      <c r="A1191" t="s">
        <v>1749</v>
      </c>
      <c r="B1191" t="s">
        <v>6686</v>
      </c>
    </row>
    <row r="1192" spans="1:2">
      <c r="A1192" t="s">
        <v>1750</v>
      </c>
      <c r="B1192" t="s">
        <v>6687</v>
      </c>
    </row>
    <row r="1193" spans="1:2">
      <c r="A1193" t="s">
        <v>1751</v>
      </c>
      <c r="B1193" t="s">
        <v>6688</v>
      </c>
    </row>
    <row r="1194" spans="1:2">
      <c r="A1194" t="s">
        <v>1752</v>
      </c>
      <c r="B1194" t="s">
        <v>6689</v>
      </c>
    </row>
    <row r="1195" spans="1:2">
      <c r="A1195" t="s">
        <v>534</v>
      </c>
      <c r="B1195" t="s">
        <v>6690</v>
      </c>
    </row>
    <row r="1196" spans="1:2">
      <c r="A1196" t="s">
        <v>1753</v>
      </c>
      <c r="B1196" t="s">
        <v>6691</v>
      </c>
    </row>
    <row r="1197" spans="1:2">
      <c r="A1197" t="s">
        <v>1754</v>
      </c>
      <c r="B1197" t="s">
        <v>6692</v>
      </c>
    </row>
    <row r="1198" spans="1:2">
      <c r="A1198" t="s">
        <v>907</v>
      </c>
      <c r="B1198" t="s">
        <v>6693</v>
      </c>
    </row>
    <row r="1199" spans="1:2">
      <c r="A1199" t="s">
        <v>1755</v>
      </c>
      <c r="B1199" t="s">
        <v>6694</v>
      </c>
    </row>
    <row r="1200" spans="1:2">
      <c r="A1200" t="s">
        <v>1756</v>
      </c>
      <c r="B1200" t="s">
        <v>6695</v>
      </c>
    </row>
    <row r="1201" spans="1:2">
      <c r="A1201" t="s">
        <v>886</v>
      </c>
      <c r="B1201" t="s">
        <v>6696</v>
      </c>
    </row>
    <row r="1202" spans="1:2">
      <c r="A1202" t="s">
        <v>924</v>
      </c>
      <c r="B1202" t="s">
        <v>6697</v>
      </c>
    </row>
    <row r="1203" spans="1:2">
      <c r="A1203" t="s">
        <v>971</v>
      </c>
      <c r="B1203" t="s">
        <v>6698</v>
      </c>
    </row>
    <row r="1204" spans="1:2">
      <c r="A1204" t="s">
        <v>1757</v>
      </c>
      <c r="B1204" t="s">
        <v>6699</v>
      </c>
    </row>
    <row r="1205" spans="1:2">
      <c r="A1205" t="s">
        <v>653</v>
      </c>
      <c r="B1205" t="s">
        <v>6700</v>
      </c>
    </row>
    <row r="1206" spans="1:2">
      <c r="A1206" t="s">
        <v>563</v>
      </c>
      <c r="B1206" t="s">
        <v>6701</v>
      </c>
    </row>
    <row r="1207" spans="1:2">
      <c r="A1207" t="s">
        <v>154</v>
      </c>
      <c r="B1207" t="s">
        <v>6702</v>
      </c>
    </row>
    <row r="1208" spans="1:2">
      <c r="A1208" t="s">
        <v>697</v>
      </c>
      <c r="B1208" t="s">
        <v>6703</v>
      </c>
    </row>
    <row r="1209" spans="1:2">
      <c r="A1209" t="s">
        <v>958</v>
      </c>
      <c r="B1209" t="s">
        <v>6704</v>
      </c>
    </row>
    <row r="1210" spans="1:2">
      <c r="A1210" t="s">
        <v>1758</v>
      </c>
      <c r="B1210" t="s">
        <v>6705</v>
      </c>
    </row>
    <row r="1211" spans="1:2">
      <c r="A1211" t="s">
        <v>1759</v>
      </c>
      <c r="B1211" t="s">
        <v>6706</v>
      </c>
    </row>
    <row r="1212" spans="1:2">
      <c r="A1212" t="s">
        <v>1760</v>
      </c>
      <c r="B1212" t="s">
        <v>6707</v>
      </c>
    </row>
    <row r="1213" spans="1:2">
      <c r="A1213" t="s">
        <v>1761</v>
      </c>
      <c r="B1213" t="s">
        <v>6708</v>
      </c>
    </row>
    <row r="1214" spans="1:2">
      <c r="A1214" t="s">
        <v>1762</v>
      </c>
      <c r="B1214" t="s">
        <v>6709</v>
      </c>
    </row>
    <row r="1215" spans="1:2">
      <c r="A1215" t="s">
        <v>968</v>
      </c>
      <c r="B1215" t="s">
        <v>6710</v>
      </c>
    </row>
    <row r="1216" spans="1:2">
      <c r="A1216" t="s">
        <v>1763</v>
      </c>
      <c r="B1216" t="s">
        <v>6711</v>
      </c>
    </row>
    <row r="1217" spans="1:2">
      <c r="A1217" t="s">
        <v>1764</v>
      </c>
      <c r="B1217" t="s">
        <v>6712</v>
      </c>
    </row>
    <row r="1218" spans="1:2">
      <c r="A1218" t="s">
        <v>1765</v>
      </c>
      <c r="B1218" t="s">
        <v>6713</v>
      </c>
    </row>
    <row r="1219" spans="1:2">
      <c r="A1219" t="s">
        <v>937</v>
      </c>
      <c r="B1219" t="s">
        <v>6714</v>
      </c>
    </row>
    <row r="1220" spans="1:2">
      <c r="A1220" t="s">
        <v>1766</v>
      </c>
      <c r="B1220" t="s">
        <v>6715</v>
      </c>
    </row>
    <row r="1221" spans="1:2">
      <c r="A1221" t="s">
        <v>1767</v>
      </c>
      <c r="B1221" t="s">
        <v>6716</v>
      </c>
    </row>
    <row r="1222" spans="1:2">
      <c r="A1222" t="s">
        <v>1768</v>
      </c>
      <c r="B1222" t="s">
        <v>6717</v>
      </c>
    </row>
    <row r="1223" spans="1:2">
      <c r="A1223" t="s">
        <v>371</v>
      </c>
      <c r="B1223" t="s">
        <v>6718</v>
      </c>
    </row>
    <row r="1224" spans="1:2">
      <c r="A1224" t="s">
        <v>1769</v>
      </c>
      <c r="B1224" t="s">
        <v>6719</v>
      </c>
    </row>
    <row r="1225" spans="1:2">
      <c r="A1225" t="s">
        <v>1770</v>
      </c>
      <c r="B1225" t="s">
        <v>6720</v>
      </c>
    </row>
    <row r="1226" spans="1:2">
      <c r="A1226" t="s">
        <v>1771</v>
      </c>
      <c r="B1226" t="s">
        <v>6721</v>
      </c>
    </row>
    <row r="1227" spans="1:2">
      <c r="A1227" t="s">
        <v>478</v>
      </c>
      <c r="B1227" t="s">
        <v>6722</v>
      </c>
    </row>
    <row r="1228" spans="1:2">
      <c r="A1228" t="s">
        <v>1772</v>
      </c>
      <c r="B1228" t="s">
        <v>6723</v>
      </c>
    </row>
    <row r="1229" spans="1:2">
      <c r="A1229" t="s">
        <v>840</v>
      </c>
      <c r="B1229" t="s">
        <v>6724</v>
      </c>
    </row>
    <row r="1230" spans="1:2">
      <c r="A1230" t="s">
        <v>123</v>
      </c>
      <c r="B1230" t="s">
        <v>6725</v>
      </c>
    </row>
    <row r="1231" spans="1:2">
      <c r="A1231" t="s">
        <v>433</v>
      </c>
      <c r="B1231" t="s">
        <v>6726</v>
      </c>
    </row>
    <row r="1232" spans="1:2">
      <c r="A1232" t="s">
        <v>523</v>
      </c>
      <c r="B1232" t="s">
        <v>6727</v>
      </c>
    </row>
    <row r="1233" spans="1:2">
      <c r="A1233" t="s">
        <v>17</v>
      </c>
      <c r="B1233" t="s">
        <v>6728</v>
      </c>
    </row>
    <row r="1234" spans="1:2">
      <c r="A1234" t="s">
        <v>830</v>
      </c>
      <c r="B1234" t="s">
        <v>6729</v>
      </c>
    </row>
    <row r="1235" spans="1:2">
      <c r="A1235" t="s">
        <v>1773</v>
      </c>
      <c r="B1235" t="s">
        <v>6730</v>
      </c>
    </row>
    <row r="1236" spans="1:2">
      <c r="A1236" t="s">
        <v>779</v>
      </c>
      <c r="B1236" t="s">
        <v>6731</v>
      </c>
    </row>
    <row r="1237" spans="1:2">
      <c r="A1237" t="s">
        <v>425</v>
      </c>
      <c r="B1237" t="s">
        <v>6732</v>
      </c>
    </row>
    <row r="1238" spans="1:2">
      <c r="A1238" t="s">
        <v>551</v>
      </c>
      <c r="B1238" t="s">
        <v>6733</v>
      </c>
    </row>
    <row r="1239" spans="1:2">
      <c r="A1239" t="s">
        <v>974</v>
      </c>
      <c r="B1239" t="s">
        <v>6734</v>
      </c>
    </row>
    <row r="1240" spans="1:2">
      <c r="A1240" t="s">
        <v>809</v>
      </c>
      <c r="B1240" t="s">
        <v>6735</v>
      </c>
    </row>
    <row r="1241" spans="1:2">
      <c r="A1241" t="s">
        <v>1774</v>
      </c>
      <c r="B1241" t="s">
        <v>6736</v>
      </c>
    </row>
    <row r="1242" spans="1:2">
      <c r="A1242" t="s">
        <v>1775</v>
      </c>
      <c r="B1242" t="s">
        <v>6737</v>
      </c>
    </row>
    <row r="1243" spans="1:2">
      <c r="A1243" t="s">
        <v>1776</v>
      </c>
      <c r="B1243" t="s">
        <v>6738</v>
      </c>
    </row>
    <row r="1244" spans="1:2">
      <c r="A1244" t="s">
        <v>1777</v>
      </c>
      <c r="B1244" t="s">
        <v>6739</v>
      </c>
    </row>
    <row r="1245" spans="1:2">
      <c r="A1245" t="s">
        <v>330</v>
      </c>
      <c r="B1245" t="s">
        <v>6740</v>
      </c>
    </row>
    <row r="1246" spans="1:2">
      <c r="A1246" t="s">
        <v>436</v>
      </c>
      <c r="B1246" t="s">
        <v>6741</v>
      </c>
    </row>
    <row r="1247" spans="1:2">
      <c r="A1247" t="s">
        <v>1778</v>
      </c>
      <c r="B1247" t="s">
        <v>6742</v>
      </c>
    </row>
    <row r="1248" spans="1:2">
      <c r="A1248" t="s">
        <v>1779</v>
      </c>
      <c r="B1248" t="s">
        <v>6743</v>
      </c>
    </row>
    <row r="1249" spans="1:2">
      <c r="A1249" t="s">
        <v>1780</v>
      </c>
      <c r="B1249" t="s">
        <v>6744</v>
      </c>
    </row>
    <row r="1250" spans="1:2">
      <c r="A1250" t="s">
        <v>242</v>
      </c>
      <c r="B1250" t="s">
        <v>6745</v>
      </c>
    </row>
    <row r="1251" spans="1:2">
      <c r="A1251" t="s">
        <v>849</v>
      </c>
      <c r="B1251" t="s">
        <v>6746</v>
      </c>
    </row>
    <row r="1252" spans="1:2">
      <c r="A1252" t="s">
        <v>235</v>
      </c>
      <c r="B1252" t="s">
        <v>6747</v>
      </c>
    </row>
    <row r="1253" spans="1:2">
      <c r="A1253" t="s">
        <v>427</v>
      </c>
      <c r="B1253" t="s">
        <v>6748</v>
      </c>
    </row>
    <row r="1254" spans="1:2">
      <c r="A1254" t="s">
        <v>106</v>
      </c>
      <c r="B1254" t="s">
        <v>6749</v>
      </c>
    </row>
    <row r="1255" spans="1:2">
      <c r="A1255" t="s">
        <v>990</v>
      </c>
      <c r="B1255" t="s">
        <v>6750</v>
      </c>
    </row>
    <row r="1256" spans="1:2">
      <c r="A1256" t="s">
        <v>400</v>
      </c>
      <c r="B1256" t="s">
        <v>6751</v>
      </c>
    </row>
    <row r="1257" spans="1:2">
      <c r="A1257" t="s">
        <v>906</v>
      </c>
      <c r="B1257" t="s">
        <v>6752</v>
      </c>
    </row>
    <row r="1258" spans="1:2">
      <c r="A1258" t="s">
        <v>1781</v>
      </c>
      <c r="B1258" t="s">
        <v>6753</v>
      </c>
    </row>
    <row r="1259" spans="1:2">
      <c r="A1259" t="s">
        <v>1782</v>
      </c>
      <c r="B1259" t="s">
        <v>6754</v>
      </c>
    </row>
    <row r="1260" spans="1:2">
      <c r="A1260" t="s">
        <v>346</v>
      </c>
      <c r="B1260" t="s">
        <v>6755</v>
      </c>
    </row>
    <row r="1261" spans="1:2">
      <c r="A1261" t="s">
        <v>672</v>
      </c>
      <c r="B1261" t="s">
        <v>6756</v>
      </c>
    </row>
    <row r="1262" spans="1:2">
      <c r="A1262" t="s">
        <v>1783</v>
      </c>
      <c r="B1262" t="s">
        <v>6757</v>
      </c>
    </row>
    <row r="1263" spans="1:2">
      <c r="A1263" t="s">
        <v>1784</v>
      </c>
      <c r="B1263" t="s">
        <v>6758</v>
      </c>
    </row>
    <row r="1264" spans="1:2">
      <c r="A1264" t="s">
        <v>970</v>
      </c>
      <c r="B1264" t="s">
        <v>6759</v>
      </c>
    </row>
    <row r="1265" spans="1:2">
      <c r="A1265" t="s">
        <v>337</v>
      </c>
      <c r="B1265" t="s">
        <v>6760</v>
      </c>
    </row>
    <row r="1266" spans="1:2">
      <c r="A1266" t="s">
        <v>777</v>
      </c>
      <c r="B1266" t="s">
        <v>6761</v>
      </c>
    </row>
    <row r="1267" spans="1:2">
      <c r="A1267" t="s">
        <v>1785</v>
      </c>
      <c r="B1267" t="s">
        <v>6762</v>
      </c>
    </row>
    <row r="1268" spans="1:2">
      <c r="A1268" t="s">
        <v>1786</v>
      </c>
      <c r="B1268" t="s">
        <v>6763</v>
      </c>
    </row>
    <row r="1269" spans="1:2">
      <c r="A1269" t="s">
        <v>1787</v>
      </c>
      <c r="B1269" t="s">
        <v>6764</v>
      </c>
    </row>
    <row r="1270" spans="1:2">
      <c r="A1270" t="s">
        <v>1788</v>
      </c>
      <c r="B1270" t="s">
        <v>6765</v>
      </c>
    </row>
    <row r="1271" spans="1:2">
      <c r="A1271" t="s">
        <v>75</v>
      </c>
      <c r="B1271" t="s">
        <v>6766</v>
      </c>
    </row>
    <row r="1272" spans="1:2">
      <c r="A1272" t="s">
        <v>84</v>
      </c>
      <c r="B1272" t="s">
        <v>6767</v>
      </c>
    </row>
    <row r="1273" spans="1:2">
      <c r="A1273" t="s">
        <v>1789</v>
      </c>
      <c r="B1273" t="s">
        <v>6768</v>
      </c>
    </row>
    <row r="1274" spans="1:2">
      <c r="A1274" t="s">
        <v>39</v>
      </c>
      <c r="B1274" t="s">
        <v>6769</v>
      </c>
    </row>
    <row r="1275" spans="1:2">
      <c r="A1275" t="s">
        <v>429</v>
      </c>
      <c r="B1275" t="s">
        <v>6770</v>
      </c>
    </row>
    <row r="1276" spans="1:2">
      <c r="A1276" t="s">
        <v>103</v>
      </c>
      <c r="B1276" t="s">
        <v>6771</v>
      </c>
    </row>
    <row r="1277" spans="1:2">
      <c r="A1277" t="s">
        <v>1790</v>
      </c>
      <c r="B1277" t="s">
        <v>6772</v>
      </c>
    </row>
    <row r="1278" spans="1:2">
      <c r="A1278" t="s">
        <v>1791</v>
      </c>
      <c r="B1278" t="s">
        <v>6773</v>
      </c>
    </row>
    <row r="1279" spans="1:2">
      <c r="A1279" t="s">
        <v>1792</v>
      </c>
      <c r="B1279" t="s">
        <v>6774</v>
      </c>
    </row>
    <row r="1280" spans="1:2">
      <c r="A1280" t="s">
        <v>992</v>
      </c>
      <c r="B1280" t="s">
        <v>6775</v>
      </c>
    </row>
    <row r="1281" spans="1:2">
      <c r="A1281" t="s">
        <v>190</v>
      </c>
      <c r="B1281" t="s">
        <v>6776</v>
      </c>
    </row>
    <row r="1282" spans="1:2">
      <c r="A1282" t="s">
        <v>1793</v>
      </c>
      <c r="B1282" t="s">
        <v>6777</v>
      </c>
    </row>
    <row r="1283" spans="1:2">
      <c r="A1283" s="4">
        <v>44259</v>
      </c>
      <c r="B1283" t="s">
        <v>6778</v>
      </c>
    </row>
    <row r="1284" spans="1:2">
      <c r="A1284" t="s">
        <v>1794</v>
      </c>
      <c r="B1284" t="s">
        <v>6779</v>
      </c>
    </row>
    <row r="1285" spans="1:2">
      <c r="A1285" t="s">
        <v>638</v>
      </c>
      <c r="B1285" t="s">
        <v>6780</v>
      </c>
    </row>
    <row r="1286" spans="1:2">
      <c r="A1286" t="s">
        <v>1795</v>
      </c>
      <c r="B1286" t="s">
        <v>6781</v>
      </c>
    </row>
    <row r="1287" spans="1:2">
      <c r="A1287" t="s">
        <v>1032</v>
      </c>
      <c r="B1287" t="s">
        <v>6782</v>
      </c>
    </row>
    <row r="1288" spans="1:2">
      <c r="A1288" t="s">
        <v>1796</v>
      </c>
      <c r="B1288" t="s">
        <v>6783</v>
      </c>
    </row>
    <row r="1289" spans="1:2">
      <c r="A1289" t="s">
        <v>135</v>
      </c>
      <c r="B1289" t="s">
        <v>6784</v>
      </c>
    </row>
    <row r="1290" spans="1:2">
      <c r="A1290" t="s">
        <v>1797</v>
      </c>
      <c r="B1290" t="s">
        <v>6785</v>
      </c>
    </row>
    <row r="1291" spans="1:2">
      <c r="A1291" t="s">
        <v>302</v>
      </c>
      <c r="B1291" t="s">
        <v>6786</v>
      </c>
    </row>
    <row r="1292" spans="1:2">
      <c r="A1292" t="s">
        <v>1798</v>
      </c>
      <c r="B1292" t="s">
        <v>6787</v>
      </c>
    </row>
    <row r="1293" spans="1:2">
      <c r="A1293" t="s">
        <v>608</v>
      </c>
      <c r="B1293" t="s">
        <v>6788</v>
      </c>
    </row>
    <row r="1294" spans="1:2">
      <c r="A1294" t="s">
        <v>746</v>
      </c>
      <c r="B1294" t="s">
        <v>6789</v>
      </c>
    </row>
    <row r="1295" spans="1:2">
      <c r="A1295" t="s">
        <v>1799</v>
      </c>
      <c r="B1295" t="s">
        <v>6790</v>
      </c>
    </row>
    <row r="1296" spans="1:2">
      <c r="A1296" t="s">
        <v>66</v>
      </c>
      <c r="B1296" t="s">
        <v>5526</v>
      </c>
    </row>
    <row r="1297" spans="1:2">
      <c r="A1297" t="s">
        <v>598</v>
      </c>
      <c r="B1297" t="s">
        <v>6791</v>
      </c>
    </row>
    <row r="1298" spans="1:2">
      <c r="A1298" t="s">
        <v>935</v>
      </c>
      <c r="B1298" t="s">
        <v>6792</v>
      </c>
    </row>
    <row r="1299" spans="1:2">
      <c r="A1299" t="s">
        <v>1800</v>
      </c>
      <c r="B1299" t="s">
        <v>6793</v>
      </c>
    </row>
    <row r="1300" spans="1:2">
      <c r="A1300" t="s">
        <v>1801</v>
      </c>
      <c r="B1300" t="s">
        <v>6794</v>
      </c>
    </row>
    <row r="1301" spans="1:2">
      <c r="A1301" t="s">
        <v>1802</v>
      </c>
      <c r="B1301" t="s">
        <v>6795</v>
      </c>
    </row>
    <row r="1302" spans="1:2">
      <c r="A1302" t="s">
        <v>1803</v>
      </c>
      <c r="B1302" t="s">
        <v>6796</v>
      </c>
    </row>
    <row r="1303" spans="1:2">
      <c r="A1303" t="s">
        <v>599</v>
      </c>
      <c r="B1303" t="s">
        <v>6797</v>
      </c>
    </row>
    <row r="1304" spans="1:2">
      <c r="A1304" t="s">
        <v>947</v>
      </c>
      <c r="B1304" t="s">
        <v>6798</v>
      </c>
    </row>
    <row r="1305" spans="1:2">
      <c r="A1305" t="s">
        <v>164</v>
      </c>
      <c r="B1305" t="s">
        <v>6799</v>
      </c>
    </row>
    <row r="1306" spans="1:2">
      <c r="A1306" t="s">
        <v>1804</v>
      </c>
      <c r="B1306" t="s">
        <v>6800</v>
      </c>
    </row>
    <row r="1307" spans="1:2">
      <c r="A1307" t="s">
        <v>1805</v>
      </c>
      <c r="B1307" t="s">
        <v>6801</v>
      </c>
    </row>
    <row r="1308" spans="1:2">
      <c r="A1308" t="s">
        <v>176</v>
      </c>
      <c r="B1308" t="s">
        <v>6802</v>
      </c>
    </row>
    <row r="1309" spans="1:2">
      <c r="A1309" t="s">
        <v>1806</v>
      </c>
      <c r="B1309" t="s">
        <v>6803</v>
      </c>
    </row>
    <row r="1310" spans="1:2">
      <c r="A1310" t="s">
        <v>1807</v>
      </c>
      <c r="B1310" t="s">
        <v>6804</v>
      </c>
    </row>
    <row r="1311" spans="1:2">
      <c r="A1311" t="s">
        <v>1808</v>
      </c>
      <c r="B1311" t="s">
        <v>6805</v>
      </c>
    </row>
    <row r="1312" spans="1:2">
      <c r="A1312" t="s">
        <v>1809</v>
      </c>
      <c r="B1312" t="s">
        <v>6806</v>
      </c>
    </row>
    <row r="1313" spans="1:2">
      <c r="A1313" t="s">
        <v>1810</v>
      </c>
      <c r="B1313" t="s">
        <v>6807</v>
      </c>
    </row>
    <row r="1314" spans="1:2">
      <c r="A1314" t="s">
        <v>1811</v>
      </c>
      <c r="B1314" t="s">
        <v>6808</v>
      </c>
    </row>
    <row r="1315" spans="1:2">
      <c r="A1315" t="s">
        <v>1812</v>
      </c>
      <c r="B1315" t="s">
        <v>6809</v>
      </c>
    </row>
    <row r="1316" spans="1:2">
      <c r="A1316" t="s">
        <v>1813</v>
      </c>
      <c r="B1316" t="s">
        <v>6810</v>
      </c>
    </row>
    <row r="1317" spans="1:2">
      <c r="A1317" t="s">
        <v>606</v>
      </c>
      <c r="B1317" t="s">
        <v>6811</v>
      </c>
    </row>
    <row r="1318" spans="1:2">
      <c r="A1318" t="s">
        <v>1814</v>
      </c>
      <c r="B1318" t="s">
        <v>6812</v>
      </c>
    </row>
    <row r="1319" spans="1:2">
      <c r="A1319" t="s">
        <v>1815</v>
      </c>
      <c r="B1319" t="s">
        <v>6813</v>
      </c>
    </row>
    <row r="1320" spans="1:2">
      <c r="A1320" t="s">
        <v>1816</v>
      </c>
      <c r="B1320" t="s">
        <v>6814</v>
      </c>
    </row>
    <row r="1321" spans="1:2">
      <c r="A1321" t="s">
        <v>1817</v>
      </c>
      <c r="B1321" t="s">
        <v>6815</v>
      </c>
    </row>
    <row r="1322" spans="1:2">
      <c r="A1322" t="s">
        <v>1818</v>
      </c>
      <c r="B1322" t="s">
        <v>6816</v>
      </c>
    </row>
    <row r="1323" spans="1:2">
      <c r="A1323" t="s">
        <v>1819</v>
      </c>
      <c r="B1323" t="s">
        <v>6817</v>
      </c>
    </row>
    <row r="1324" spans="1:2">
      <c r="A1324" t="s">
        <v>1820</v>
      </c>
      <c r="B1324" t="s">
        <v>6818</v>
      </c>
    </row>
    <row r="1325" spans="1:2">
      <c r="A1325" t="s">
        <v>1821</v>
      </c>
      <c r="B1325" t="s">
        <v>6819</v>
      </c>
    </row>
    <row r="1326" spans="1:2">
      <c r="A1326" t="s">
        <v>1822</v>
      </c>
      <c r="B1326" t="s">
        <v>6820</v>
      </c>
    </row>
    <row r="1327" spans="1:2">
      <c r="A1327" t="s">
        <v>573</v>
      </c>
      <c r="B1327" t="s">
        <v>6821</v>
      </c>
    </row>
    <row r="1328" spans="1:2">
      <c r="A1328" t="s">
        <v>1823</v>
      </c>
      <c r="B1328" t="s">
        <v>6822</v>
      </c>
    </row>
    <row r="1329" spans="1:2">
      <c r="A1329" t="s">
        <v>161</v>
      </c>
      <c r="B1329" t="s">
        <v>6823</v>
      </c>
    </row>
    <row r="1330" spans="1:2">
      <c r="A1330" t="s">
        <v>548</v>
      </c>
      <c r="B1330" t="s">
        <v>6824</v>
      </c>
    </row>
    <row r="1331" spans="1:2">
      <c r="A1331" t="s">
        <v>1824</v>
      </c>
      <c r="B1331" t="s">
        <v>6825</v>
      </c>
    </row>
    <row r="1332" spans="1:2">
      <c r="A1332" t="s">
        <v>1825</v>
      </c>
      <c r="B1332" t="s">
        <v>6826</v>
      </c>
    </row>
    <row r="1333" spans="1:2">
      <c r="A1333" t="s">
        <v>131</v>
      </c>
      <c r="B1333" t="s">
        <v>6827</v>
      </c>
    </row>
    <row r="1334" spans="1:2">
      <c r="A1334" t="s">
        <v>175</v>
      </c>
      <c r="B1334" t="s">
        <v>6828</v>
      </c>
    </row>
    <row r="1335" spans="1:2">
      <c r="A1335" t="s">
        <v>1826</v>
      </c>
      <c r="B1335" t="s">
        <v>6829</v>
      </c>
    </row>
    <row r="1336" spans="1:2">
      <c r="A1336" t="s">
        <v>195</v>
      </c>
      <c r="B1336" t="s">
        <v>6830</v>
      </c>
    </row>
    <row r="1337" spans="1:2">
      <c r="A1337" t="s">
        <v>5</v>
      </c>
      <c r="B1337" t="s">
        <v>6831</v>
      </c>
    </row>
    <row r="1338" spans="1:2">
      <c r="A1338" t="s">
        <v>1827</v>
      </c>
      <c r="B1338" t="s">
        <v>6832</v>
      </c>
    </row>
    <row r="1339" spans="1:2">
      <c r="A1339" t="s">
        <v>1828</v>
      </c>
      <c r="B1339" t="s">
        <v>6833</v>
      </c>
    </row>
    <row r="1340" spans="1:2">
      <c r="A1340" t="s">
        <v>1829</v>
      </c>
      <c r="B1340" t="s">
        <v>6834</v>
      </c>
    </row>
    <row r="1341" spans="1:2">
      <c r="A1341" t="s">
        <v>1830</v>
      </c>
      <c r="B1341" t="s">
        <v>6835</v>
      </c>
    </row>
    <row r="1342" spans="1:2">
      <c r="A1342" t="s">
        <v>44</v>
      </c>
      <c r="B1342" t="s">
        <v>6836</v>
      </c>
    </row>
    <row r="1343" spans="1:2">
      <c r="A1343" t="s">
        <v>1831</v>
      </c>
      <c r="B1343" t="s">
        <v>6837</v>
      </c>
    </row>
    <row r="1344" spans="1:2">
      <c r="A1344" t="s">
        <v>698</v>
      </c>
      <c r="B1344" t="s">
        <v>6838</v>
      </c>
    </row>
    <row r="1345" spans="1:2">
      <c r="A1345" t="s">
        <v>480</v>
      </c>
      <c r="B1345" t="s">
        <v>6839</v>
      </c>
    </row>
    <row r="1346" spans="1:2">
      <c r="A1346" t="s">
        <v>382</v>
      </c>
      <c r="B1346" t="s">
        <v>6840</v>
      </c>
    </row>
    <row r="1347" spans="1:2">
      <c r="A1347" t="s">
        <v>1832</v>
      </c>
      <c r="B1347" t="s">
        <v>6841</v>
      </c>
    </row>
    <row r="1348" spans="1:2">
      <c r="A1348" t="s">
        <v>1833</v>
      </c>
      <c r="B1348" t="s">
        <v>6842</v>
      </c>
    </row>
    <row r="1349" spans="1:2">
      <c r="A1349" t="s">
        <v>1834</v>
      </c>
      <c r="B1349" t="s">
        <v>6843</v>
      </c>
    </row>
    <row r="1350" spans="1:2">
      <c r="A1350" t="s">
        <v>1835</v>
      </c>
      <c r="B1350" t="s">
        <v>6844</v>
      </c>
    </row>
    <row r="1351" spans="1:2">
      <c r="A1351" t="s">
        <v>153</v>
      </c>
      <c r="B1351" t="s">
        <v>6845</v>
      </c>
    </row>
    <row r="1352" spans="1:2">
      <c r="A1352" t="s">
        <v>1836</v>
      </c>
      <c r="B1352" t="s">
        <v>6846</v>
      </c>
    </row>
    <row r="1353" spans="1:2">
      <c r="A1353" t="s">
        <v>1837</v>
      </c>
      <c r="B1353" t="s">
        <v>6657</v>
      </c>
    </row>
    <row r="1354" spans="1:2">
      <c r="A1354" t="s">
        <v>1838</v>
      </c>
      <c r="B1354" t="s">
        <v>6847</v>
      </c>
    </row>
    <row r="1355" spans="1:2">
      <c r="A1355" t="s">
        <v>1839</v>
      </c>
      <c r="B1355" t="s">
        <v>6848</v>
      </c>
    </row>
    <row r="1356" spans="1:2">
      <c r="A1356" t="s">
        <v>1840</v>
      </c>
      <c r="B1356" t="s">
        <v>6849</v>
      </c>
    </row>
    <row r="1357" spans="1:2">
      <c r="A1357" t="s">
        <v>1841</v>
      </c>
      <c r="B1357" t="s">
        <v>6850</v>
      </c>
    </row>
    <row r="1358" spans="1:2">
      <c r="A1358" t="s">
        <v>1842</v>
      </c>
      <c r="B1358" t="s">
        <v>6851</v>
      </c>
    </row>
    <row r="1359" spans="1:2">
      <c r="A1359" t="s">
        <v>129</v>
      </c>
      <c r="B1359" t="s">
        <v>6852</v>
      </c>
    </row>
    <row r="1360" spans="1:2">
      <c r="A1360" t="s">
        <v>1843</v>
      </c>
      <c r="B1360" t="s">
        <v>6853</v>
      </c>
    </row>
    <row r="1361" spans="1:2">
      <c r="A1361" t="s">
        <v>449</v>
      </c>
      <c r="B1361" t="s">
        <v>6854</v>
      </c>
    </row>
    <row r="1362" spans="1:2">
      <c r="A1362" t="s">
        <v>1844</v>
      </c>
      <c r="B1362" t="s">
        <v>6855</v>
      </c>
    </row>
    <row r="1363" spans="1:2">
      <c r="A1363" t="s">
        <v>866</v>
      </c>
      <c r="B1363" t="s">
        <v>6856</v>
      </c>
    </row>
    <row r="1364" spans="1:2">
      <c r="A1364" t="s">
        <v>1845</v>
      </c>
      <c r="B1364" t="s">
        <v>6857</v>
      </c>
    </row>
    <row r="1365" spans="1:2">
      <c r="A1365" t="s">
        <v>1846</v>
      </c>
      <c r="B1365" t="s">
        <v>6858</v>
      </c>
    </row>
    <row r="1366" spans="1:2">
      <c r="A1366" t="s">
        <v>1847</v>
      </c>
      <c r="B1366" t="s">
        <v>6859</v>
      </c>
    </row>
    <row r="1367" spans="1:2">
      <c r="A1367" t="s">
        <v>1848</v>
      </c>
      <c r="B1367" t="s">
        <v>6860</v>
      </c>
    </row>
    <row r="1368" spans="1:2">
      <c r="A1368" t="s">
        <v>1849</v>
      </c>
      <c r="B1368" t="s">
        <v>6861</v>
      </c>
    </row>
    <row r="1369" spans="1:2">
      <c r="A1369" t="s">
        <v>873</v>
      </c>
      <c r="B1369" t="s">
        <v>6862</v>
      </c>
    </row>
    <row r="1370" spans="1:2">
      <c r="A1370" t="s">
        <v>13</v>
      </c>
      <c r="B1370" t="s">
        <v>6863</v>
      </c>
    </row>
    <row r="1371" spans="1:2">
      <c r="A1371" t="s">
        <v>1850</v>
      </c>
      <c r="B1371" t="s">
        <v>6864</v>
      </c>
    </row>
    <row r="1372" spans="1:2">
      <c r="A1372" t="s">
        <v>874</v>
      </c>
      <c r="B1372" t="s">
        <v>6865</v>
      </c>
    </row>
    <row r="1373" spans="1:2">
      <c r="A1373" t="s">
        <v>1851</v>
      </c>
      <c r="B1373" t="s">
        <v>6866</v>
      </c>
    </row>
    <row r="1374" spans="1:2">
      <c r="A1374" t="s">
        <v>1852</v>
      </c>
      <c r="B1374" t="s">
        <v>6867</v>
      </c>
    </row>
    <row r="1375" spans="1:2">
      <c r="A1375" t="s">
        <v>1853</v>
      </c>
      <c r="B1375" t="s">
        <v>6868</v>
      </c>
    </row>
    <row r="1376" spans="1:2">
      <c r="A1376" t="s">
        <v>547</v>
      </c>
      <c r="B1376" t="s">
        <v>6869</v>
      </c>
    </row>
    <row r="1377" spans="1:2">
      <c r="A1377" t="s">
        <v>1854</v>
      </c>
      <c r="B1377" t="s">
        <v>6870</v>
      </c>
    </row>
    <row r="1378" spans="1:2">
      <c r="A1378" t="s">
        <v>1855</v>
      </c>
      <c r="B1378" t="s">
        <v>6871</v>
      </c>
    </row>
    <row r="1379" spans="1:2">
      <c r="A1379" t="s">
        <v>1856</v>
      </c>
      <c r="B1379" t="s">
        <v>6872</v>
      </c>
    </row>
    <row r="1380" spans="1:2">
      <c r="A1380" t="s">
        <v>641</v>
      </c>
      <c r="B1380" t="s">
        <v>6873</v>
      </c>
    </row>
    <row r="1381" spans="1:2">
      <c r="A1381" t="s">
        <v>101</v>
      </c>
      <c r="B1381" t="s">
        <v>6874</v>
      </c>
    </row>
    <row r="1382" spans="1:2">
      <c r="A1382" t="s">
        <v>1857</v>
      </c>
      <c r="B1382" t="s">
        <v>6875</v>
      </c>
    </row>
    <row r="1383" spans="1:2">
      <c r="A1383" t="s">
        <v>527</v>
      </c>
      <c r="B1383" t="s">
        <v>6876</v>
      </c>
    </row>
    <row r="1384" spans="1:2">
      <c r="A1384" t="s">
        <v>1858</v>
      </c>
      <c r="B1384" t="s">
        <v>6877</v>
      </c>
    </row>
    <row r="1385" spans="1:2">
      <c r="A1385" t="s">
        <v>1859</v>
      </c>
      <c r="B1385" t="s">
        <v>6878</v>
      </c>
    </row>
    <row r="1386" spans="1:2">
      <c r="A1386" t="s">
        <v>1860</v>
      </c>
      <c r="B1386" t="s">
        <v>6879</v>
      </c>
    </row>
    <row r="1387" spans="1:2">
      <c r="A1387" t="s">
        <v>1861</v>
      </c>
      <c r="B1387" t="s">
        <v>6880</v>
      </c>
    </row>
    <row r="1388" spans="1:2">
      <c r="A1388" t="s">
        <v>969</v>
      </c>
      <c r="B1388" t="s">
        <v>6881</v>
      </c>
    </row>
    <row r="1389" spans="1:2">
      <c r="A1389" t="s">
        <v>1862</v>
      </c>
      <c r="B1389" t="s">
        <v>6882</v>
      </c>
    </row>
    <row r="1390" spans="1:2">
      <c r="A1390" t="s">
        <v>902</v>
      </c>
      <c r="B1390" t="s">
        <v>5997</v>
      </c>
    </row>
    <row r="1391" spans="1:2">
      <c r="A1391" t="s">
        <v>649</v>
      </c>
      <c r="B1391" t="s">
        <v>6883</v>
      </c>
    </row>
    <row r="1392" spans="1:2">
      <c r="A1392" t="s">
        <v>1863</v>
      </c>
      <c r="B1392" t="s">
        <v>6884</v>
      </c>
    </row>
    <row r="1393" spans="1:2">
      <c r="A1393" t="s">
        <v>445</v>
      </c>
      <c r="B1393" t="s">
        <v>6885</v>
      </c>
    </row>
    <row r="1394" spans="1:2">
      <c r="A1394" t="s">
        <v>1864</v>
      </c>
      <c r="B1394" t="s">
        <v>6886</v>
      </c>
    </row>
    <row r="1395" spans="1:2">
      <c r="A1395" t="s">
        <v>635</v>
      </c>
      <c r="B1395" t="s">
        <v>6887</v>
      </c>
    </row>
    <row r="1396" spans="1:2">
      <c r="A1396" t="s">
        <v>502</v>
      </c>
      <c r="B1396" t="s">
        <v>6888</v>
      </c>
    </row>
    <row r="1397" spans="1:2">
      <c r="A1397" t="s">
        <v>555</v>
      </c>
      <c r="B1397" t="s">
        <v>6889</v>
      </c>
    </row>
    <row r="1398" spans="1:2">
      <c r="A1398" t="s">
        <v>1865</v>
      </c>
      <c r="B1398" t="s">
        <v>6890</v>
      </c>
    </row>
    <row r="1399" spans="1:2">
      <c r="A1399" t="s">
        <v>452</v>
      </c>
      <c r="B1399" t="s">
        <v>6891</v>
      </c>
    </row>
    <row r="1400" spans="1:2">
      <c r="A1400" t="s">
        <v>1866</v>
      </c>
      <c r="B1400" t="s">
        <v>6892</v>
      </c>
    </row>
    <row r="1401" spans="1:2">
      <c r="A1401" t="s">
        <v>299</v>
      </c>
      <c r="B1401" t="s">
        <v>6893</v>
      </c>
    </row>
    <row r="1402" spans="1:2">
      <c r="A1402" t="s">
        <v>444</v>
      </c>
      <c r="B1402" t="s">
        <v>6894</v>
      </c>
    </row>
    <row r="1403" spans="1:2">
      <c r="A1403" t="s">
        <v>1867</v>
      </c>
      <c r="B1403" t="s">
        <v>6895</v>
      </c>
    </row>
    <row r="1404" spans="1:2">
      <c r="A1404" t="s">
        <v>1020</v>
      </c>
      <c r="B1404" t="s">
        <v>6708</v>
      </c>
    </row>
    <row r="1405" spans="1:2">
      <c r="A1405" t="s">
        <v>1868</v>
      </c>
      <c r="B1405" t="s">
        <v>6896</v>
      </c>
    </row>
    <row r="1406" spans="1:2">
      <c r="A1406" t="s">
        <v>723</v>
      </c>
      <c r="B1406" t="s">
        <v>6897</v>
      </c>
    </row>
    <row r="1407" spans="1:2">
      <c r="A1407" t="s">
        <v>304</v>
      </c>
      <c r="B1407" t="s">
        <v>6898</v>
      </c>
    </row>
    <row r="1408" spans="1:2">
      <c r="A1408" t="s">
        <v>803</v>
      </c>
      <c r="B1408" t="s">
        <v>6899</v>
      </c>
    </row>
    <row r="1409" spans="1:2">
      <c r="A1409" t="s">
        <v>1869</v>
      </c>
      <c r="B1409" t="s">
        <v>6900</v>
      </c>
    </row>
    <row r="1410" spans="1:2">
      <c r="A1410" t="s">
        <v>1870</v>
      </c>
      <c r="B1410" t="s">
        <v>6901</v>
      </c>
    </row>
    <row r="1411" spans="1:2">
      <c r="A1411" t="s">
        <v>1871</v>
      </c>
      <c r="B1411" t="s">
        <v>6902</v>
      </c>
    </row>
    <row r="1412" spans="1:2">
      <c r="A1412" t="s">
        <v>999</v>
      </c>
      <c r="B1412" t="s">
        <v>6903</v>
      </c>
    </row>
    <row r="1413" spans="1:2">
      <c r="A1413" t="s">
        <v>1872</v>
      </c>
      <c r="B1413" t="s">
        <v>6904</v>
      </c>
    </row>
    <row r="1414" spans="1:2">
      <c r="A1414" t="s">
        <v>750</v>
      </c>
      <c r="B1414" t="s">
        <v>6905</v>
      </c>
    </row>
    <row r="1415" spans="1:2">
      <c r="A1415" t="s">
        <v>1873</v>
      </c>
      <c r="B1415" t="s">
        <v>6906</v>
      </c>
    </row>
    <row r="1416" spans="1:2">
      <c r="A1416" t="s">
        <v>1874</v>
      </c>
      <c r="B1416" t="s">
        <v>6907</v>
      </c>
    </row>
    <row r="1417" spans="1:2">
      <c r="A1417" t="s">
        <v>1875</v>
      </c>
      <c r="B1417" t="s">
        <v>6908</v>
      </c>
    </row>
    <row r="1418" spans="1:2">
      <c r="A1418" t="s">
        <v>1876</v>
      </c>
      <c r="B1418" t="s">
        <v>6909</v>
      </c>
    </row>
    <row r="1419" spans="1:2">
      <c r="A1419" t="s">
        <v>1877</v>
      </c>
      <c r="B1419" t="s">
        <v>6910</v>
      </c>
    </row>
    <row r="1420" spans="1:2">
      <c r="A1420" t="s">
        <v>1878</v>
      </c>
      <c r="B1420" t="s">
        <v>6911</v>
      </c>
    </row>
    <row r="1421" spans="1:2">
      <c r="A1421" t="s">
        <v>681</v>
      </c>
      <c r="B1421" t="s">
        <v>6912</v>
      </c>
    </row>
    <row r="1422" spans="1:2">
      <c r="A1422" t="s">
        <v>600</v>
      </c>
      <c r="B1422" t="s">
        <v>6913</v>
      </c>
    </row>
    <row r="1423" spans="1:2">
      <c r="A1423" t="s">
        <v>163</v>
      </c>
      <c r="B1423" t="s">
        <v>6914</v>
      </c>
    </row>
    <row r="1424" spans="1:2">
      <c r="A1424" t="s">
        <v>903</v>
      </c>
      <c r="B1424" t="s">
        <v>6915</v>
      </c>
    </row>
    <row r="1425" spans="1:2">
      <c r="A1425" t="s">
        <v>172</v>
      </c>
      <c r="B1425" t="s">
        <v>6916</v>
      </c>
    </row>
    <row r="1426" spans="1:2">
      <c r="A1426" t="s">
        <v>251</v>
      </c>
      <c r="B1426" t="s">
        <v>6917</v>
      </c>
    </row>
    <row r="1427" spans="1:2">
      <c r="A1427" t="s">
        <v>484</v>
      </c>
      <c r="B1427" t="s">
        <v>6918</v>
      </c>
    </row>
    <row r="1428" spans="1:2">
      <c r="A1428" t="s">
        <v>948</v>
      </c>
      <c r="B1428" t="s">
        <v>6919</v>
      </c>
    </row>
    <row r="1429" spans="1:2">
      <c r="A1429" t="s">
        <v>1879</v>
      </c>
      <c r="B1429" t="s">
        <v>6920</v>
      </c>
    </row>
    <row r="1430" spans="1:2">
      <c r="A1430" t="s">
        <v>962</v>
      </c>
      <c r="B1430" t="s">
        <v>6921</v>
      </c>
    </row>
    <row r="1431" spans="1:2">
      <c r="A1431" t="s">
        <v>524</v>
      </c>
      <c r="B1431" t="s">
        <v>6922</v>
      </c>
    </row>
    <row r="1432" spans="1:2">
      <c r="A1432" t="s">
        <v>1880</v>
      </c>
      <c r="B1432" t="s">
        <v>6923</v>
      </c>
    </row>
    <row r="1433" spans="1:2">
      <c r="A1433" t="s">
        <v>991</v>
      </c>
      <c r="B1433" t="s">
        <v>6924</v>
      </c>
    </row>
    <row r="1434" spans="1:2">
      <c r="A1434" t="s">
        <v>1881</v>
      </c>
      <c r="B1434" t="s">
        <v>6925</v>
      </c>
    </row>
    <row r="1435" spans="1:2">
      <c r="A1435" t="s">
        <v>1882</v>
      </c>
      <c r="B1435" t="s">
        <v>6926</v>
      </c>
    </row>
    <row r="1436" spans="1:2">
      <c r="A1436" t="s">
        <v>1883</v>
      </c>
      <c r="B1436" t="s">
        <v>6927</v>
      </c>
    </row>
    <row r="1437" spans="1:2">
      <c r="A1437" t="s">
        <v>1884</v>
      </c>
      <c r="B1437" t="s">
        <v>6928</v>
      </c>
    </row>
    <row r="1438" spans="1:2">
      <c r="A1438" t="s">
        <v>48</v>
      </c>
      <c r="B1438" t="s">
        <v>6929</v>
      </c>
    </row>
    <row r="1439" spans="1:2">
      <c r="A1439" t="s">
        <v>1885</v>
      </c>
      <c r="B1439" t="s">
        <v>6930</v>
      </c>
    </row>
    <row r="1440" spans="1:2">
      <c r="A1440" t="s">
        <v>960</v>
      </c>
      <c r="B1440" t="s">
        <v>6931</v>
      </c>
    </row>
    <row r="1441" spans="1:2">
      <c r="A1441" t="s">
        <v>1886</v>
      </c>
      <c r="B1441" t="s">
        <v>6932</v>
      </c>
    </row>
    <row r="1442" spans="1:2">
      <c r="A1442" t="s">
        <v>1887</v>
      </c>
      <c r="B1442" t="s">
        <v>6933</v>
      </c>
    </row>
    <row r="1443" spans="1:2">
      <c r="A1443" t="s">
        <v>1888</v>
      </c>
      <c r="B1443" t="s">
        <v>6934</v>
      </c>
    </row>
    <row r="1444" spans="1:2">
      <c r="A1444" t="s">
        <v>1889</v>
      </c>
      <c r="B1444" t="s">
        <v>6935</v>
      </c>
    </row>
    <row r="1445" spans="1:2">
      <c r="A1445" t="s">
        <v>1890</v>
      </c>
      <c r="B1445" t="s">
        <v>6936</v>
      </c>
    </row>
    <row r="1446" spans="1:2">
      <c r="A1446" t="s">
        <v>1891</v>
      </c>
      <c r="B1446" t="s">
        <v>6937</v>
      </c>
    </row>
    <row r="1447" spans="1:2">
      <c r="A1447" t="s">
        <v>1892</v>
      </c>
      <c r="B1447" t="s">
        <v>6938</v>
      </c>
    </row>
    <row r="1448" spans="1:2">
      <c r="A1448" t="s">
        <v>1006</v>
      </c>
      <c r="B1448" t="s">
        <v>6939</v>
      </c>
    </row>
    <row r="1449" spans="1:2">
      <c r="A1449" t="s">
        <v>1007</v>
      </c>
      <c r="B1449" t="s">
        <v>6940</v>
      </c>
    </row>
    <row r="1450" spans="1:2">
      <c r="A1450" t="s">
        <v>1893</v>
      </c>
      <c r="B1450" t="s">
        <v>6941</v>
      </c>
    </row>
    <row r="1451" spans="1:2">
      <c r="A1451" t="s">
        <v>1004</v>
      </c>
      <c r="B1451" t="s">
        <v>6942</v>
      </c>
    </row>
    <row r="1452" spans="1:2">
      <c r="A1452" t="s">
        <v>247</v>
      </c>
      <c r="B1452" t="s">
        <v>6943</v>
      </c>
    </row>
    <row r="1453" spans="1:2">
      <c r="A1453" t="s">
        <v>1894</v>
      </c>
      <c r="B1453" t="s">
        <v>6944</v>
      </c>
    </row>
    <row r="1454" spans="1:2">
      <c r="A1454" t="s">
        <v>1895</v>
      </c>
      <c r="B1454" t="s">
        <v>6945</v>
      </c>
    </row>
    <row r="1455" spans="1:2">
      <c r="A1455" t="s">
        <v>1896</v>
      </c>
      <c r="B1455" t="s">
        <v>6946</v>
      </c>
    </row>
    <row r="1456" spans="1:2">
      <c r="A1456" t="s">
        <v>1897</v>
      </c>
      <c r="B1456" t="s">
        <v>6947</v>
      </c>
    </row>
    <row r="1457" spans="1:2">
      <c r="A1457" t="s">
        <v>319</v>
      </c>
      <c r="B1457" t="s">
        <v>6948</v>
      </c>
    </row>
    <row r="1458" spans="1:2">
      <c r="A1458" t="s">
        <v>1898</v>
      </c>
      <c r="B1458" t="s">
        <v>6949</v>
      </c>
    </row>
    <row r="1459" spans="1:2">
      <c r="A1459" t="s">
        <v>266</v>
      </c>
      <c r="B1459" t="s">
        <v>6950</v>
      </c>
    </row>
    <row r="1460" spans="1:2">
      <c r="A1460" t="s">
        <v>679</v>
      </c>
      <c r="B1460" t="s">
        <v>6951</v>
      </c>
    </row>
    <row r="1461" spans="1:2">
      <c r="A1461" t="s">
        <v>1899</v>
      </c>
      <c r="B1461" t="s">
        <v>6952</v>
      </c>
    </row>
    <row r="1462" spans="1:2">
      <c r="A1462" t="s">
        <v>645</v>
      </c>
      <c r="B1462" t="s">
        <v>6953</v>
      </c>
    </row>
    <row r="1463" spans="1:2">
      <c r="A1463" t="s">
        <v>763</v>
      </c>
      <c r="B1463" t="s">
        <v>6954</v>
      </c>
    </row>
    <row r="1464" spans="1:2">
      <c r="A1464" t="s">
        <v>1900</v>
      </c>
      <c r="B1464" t="s">
        <v>6955</v>
      </c>
    </row>
    <row r="1465" spans="1:2">
      <c r="A1465" t="s">
        <v>1901</v>
      </c>
      <c r="B1465" t="s">
        <v>6956</v>
      </c>
    </row>
    <row r="1466" spans="1:2">
      <c r="A1466" t="s">
        <v>1902</v>
      </c>
      <c r="B1466" t="s">
        <v>6957</v>
      </c>
    </row>
    <row r="1467" spans="1:2">
      <c r="A1467" t="s">
        <v>501</v>
      </c>
      <c r="B1467" t="s">
        <v>6958</v>
      </c>
    </row>
    <row r="1468" spans="1:2">
      <c r="A1468" t="s">
        <v>881</v>
      </c>
      <c r="B1468" t="s">
        <v>6959</v>
      </c>
    </row>
    <row r="1469" spans="1:2">
      <c r="A1469" t="s">
        <v>1903</v>
      </c>
      <c r="B1469" t="s">
        <v>6960</v>
      </c>
    </row>
    <row r="1470" spans="1:2">
      <c r="A1470" t="s">
        <v>1904</v>
      </c>
      <c r="B1470" t="s">
        <v>6961</v>
      </c>
    </row>
    <row r="1471" spans="1:2">
      <c r="A1471" t="s">
        <v>184</v>
      </c>
      <c r="B1471" t="s">
        <v>6962</v>
      </c>
    </row>
    <row r="1472" spans="1:2">
      <c r="A1472" t="s">
        <v>927</v>
      </c>
      <c r="B1472" t="s">
        <v>6963</v>
      </c>
    </row>
    <row r="1473" spans="1:2">
      <c r="A1473" t="s">
        <v>1905</v>
      </c>
      <c r="B1473" t="s">
        <v>6964</v>
      </c>
    </row>
    <row r="1474" spans="1:2">
      <c r="A1474" t="s">
        <v>252</v>
      </c>
      <c r="B1474" t="s">
        <v>6965</v>
      </c>
    </row>
    <row r="1475" spans="1:2">
      <c r="A1475" t="s">
        <v>1906</v>
      </c>
      <c r="B1475" t="s">
        <v>6966</v>
      </c>
    </row>
    <row r="1476" spans="1:2">
      <c r="A1476" t="s">
        <v>481</v>
      </c>
      <c r="B1476" t="s">
        <v>6967</v>
      </c>
    </row>
    <row r="1477" spans="1:2">
      <c r="A1477" t="s">
        <v>188</v>
      </c>
      <c r="B1477" t="s">
        <v>6968</v>
      </c>
    </row>
    <row r="1478" spans="1:2">
      <c r="A1478" t="s">
        <v>1907</v>
      </c>
      <c r="B1478" t="s">
        <v>6969</v>
      </c>
    </row>
    <row r="1479" spans="1:2">
      <c r="A1479" t="s">
        <v>1908</v>
      </c>
      <c r="B1479" t="s">
        <v>6970</v>
      </c>
    </row>
    <row r="1480" spans="1:2">
      <c r="A1480" t="s">
        <v>20</v>
      </c>
      <c r="B1480" t="s">
        <v>6971</v>
      </c>
    </row>
    <row r="1481" spans="1:2">
      <c r="A1481" t="s">
        <v>1909</v>
      </c>
      <c r="B1481" t="s">
        <v>6972</v>
      </c>
    </row>
    <row r="1482" spans="1:2">
      <c r="A1482" t="s">
        <v>408</v>
      </c>
      <c r="B1482" t="s">
        <v>6973</v>
      </c>
    </row>
    <row r="1483" spans="1:2">
      <c r="A1483" t="s">
        <v>1910</v>
      </c>
      <c r="B1483" t="s">
        <v>6974</v>
      </c>
    </row>
    <row r="1484" spans="1:2">
      <c r="A1484" t="s">
        <v>1911</v>
      </c>
      <c r="B1484" t="s">
        <v>6975</v>
      </c>
    </row>
    <row r="1485" spans="1:2">
      <c r="A1485" t="s">
        <v>1912</v>
      </c>
      <c r="B1485" t="s">
        <v>6976</v>
      </c>
    </row>
    <row r="1486" spans="1:2">
      <c r="A1486" t="s">
        <v>988</v>
      </c>
      <c r="B1486" t="s">
        <v>6977</v>
      </c>
    </row>
    <row r="1487" spans="1:2">
      <c r="A1487" t="s">
        <v>829</v>
      </c>
      <c r="B1487" t="s">
        <v>6978</v>
      </c>
    </row>
    <row r="1488" spans="1:2">
      <c r="A1488" t="s">
        <v>1913</v>
      </c>
      <c r="B1488" t="s">
        <v>6979</v>
      </c>
    </row>
    <row r="1489" spans="1:2">
      <c r="A1489" t="s">
        <v>1914</v>
      </c>
      <c r="B1489" t="s">
        <v>6980</v>
      </c>
    </row>
    <row r="1490" spans="1:2">
      <c r="A1490" t="s">
        <v>389</v>
      </c>
      <c r="B1490" t="s">
        <v>6981</v>
      </c>
    </row>
    <row r="1491" spans="1:2">
      <c r="A1491" t="s">
        <v>813</v>
      </c>
      <c r="B1491" t="s">
        <v>6982</v>
      </c>
    </row>
    <row r="1492" spans="1:2">
      <c r="A1492" t="s">
        <v>862</v>
      </c>
      <c r="B1492" t="s">
        <v>6983</v>
      </c>
    </row>
    <row r="1493" spans="1:2">
      <c r="A1493" t="s">
        <v>1915</v>
      </c>
      <c r="B1493" t="s">
        <v>6984</v>
      </c>
    </row>
    <row r="1494" spans="1:2">
      <c r="A1494" t="s">
        <v>770</v>
      </c>
      <c r="B1494" t="s">
        <v>6985</v>
      </c>
    </row>
    <row r="1495" spans="1:2">
      <c r="A1495" t="s">
        <v>1916</v>
      </c>
      <c r="B1495" t="s">
        <v>6986</v>
      </c>
    </row>
    <row r="1496" spans="1:2">
      <c r="A1496" t="s">
        <v>740</v>
      </c>
      <c r="B1496" t="s">
        <v>6987</v>
      </c>
    </row>
    <row r="1497" spans="1:2">
      <c r="A1497" t="s">
        <v>1917</v>
      </c>
      <c r="B1497" t="s">
        <v>6988</v>
      </c>
    </row>
    <row r="1498" spans="1:2">
      <c r="A1498" t="s">
        <v>1918</v>
      </c>
      <c r="B1498" t="s">
        <v>6989</v>
      </c>
    </row>
    <row r="1499" spans="1:2">
      <c r="A1499" t="s">
        <v>1919</v>
      </c>
      <c r="B1499" t="s">
        <v>6990</v>
      </c>
    </row>
    <row r="1500" spans="1:2">
      <c r="A1500" t="s">
        <v>1920</v>
      </c>
      <c r="B1500" t="s">
        <v>6991</v>
      </c>
    </row>
    <row r="1501" spans="1:2">
      <c r="A1501" t="s">
        <v>890</v>
      </c>
      <c r="B1501" t="s">
        <v>6992</v>
      </c>
    </row>
    <row r="1502" spans="1:2">
      <c r="A1502" t="s">
        <v>1921</v>
      </c>
      <c r="B1502" t="s">
        <v>6993</v>
      </c>
    </row>
    <row r="1503" spans="1:2">
      <c r="A1503" t="s">
        <v>324</v>
      </c>
      <c r="B1503" t="s">
        <v>6994</v>
      </c>
    </row>
    <row r="1504" spans="1:2">
      <c r="A1504" t="s">
        <v>1922</v>
      </c>
      <c r="B1504" t="s">
        <v>6995</v>
      </c>
    </row>
    <row r="1505" spans="1:2">
      <c r="A1505" t="s">
        <v>1923</v>
      </c>
      <c r="B1505" t="s">
        <v>6996</v>
      </c>
    </row>
    <row r="1506" spans="1:2">
      <c r="A1506" t="s">
        <v>187</v>
      </c>
      <c r="B1506" t="s">
        <v>6997</v>
      </c>
    </row>
    <row r="1507" spans="1:2">
      <c r="A1507" t="s">
        <v>1924</v>
      </c>
      <c r="B1507" t="s">
        <v>6998</v>
      </c>
    </row>
    <row r="1508" spans="1:2">
      <c r="A1508" t="s">
        <v>1925</v>
      </c>
      <c r="B1508" t="s">
        <v>6999</v>
      </c>
    </row>
    <row r="1509" spans="1:2">
      <c r="A1509" t="s">
        <v>1926</v>
      </c>
      <c r="B1509" t="s">
        <v>7000</v>
      </c>
    </row>
    <row r="1510" spans="1:2">
      <c r="A1510" t="s">
        <v>845</v>
      </c>
      <c r="B1510" t="s">
        <v>7001</v>
      </c>
    </row>
    <row r="1511" spans="1:2">
      <c r="A1511" t="s">
        <v>1927</v>
      </c>
      <c r="B1511" t="s">
        <v>7002</v>
      </c>
    </row>
    <row r="1512" spans="1:2">
      <c r="A1512" t="s">
        <v>1928</v>
      </c>
      <c r="B1512" t="s">
        <v>7003</v>
      </c>
    </row>
    <row r="1513" spans="1:2">
      <c r="A1513" t="s">
        <v>1929</v>
      </c>
      <c r="B1513" t="s">
        <v>7004</v>
      </c>
    </row>
    <row r="1514" spans="1:2">
      <c r="A1514" t="s">
        <v>1930</v>
      </c>
      <c r="B1514" t="s">
        <v>7005</v>
      </c>
    </row>
    <row r="1515" spans="1:2">
      <c r="A1515" t="s">
        <v>1931</v>
      </c>
      <c r="B1515" t="s">
        <v>7006</v>
      </c>
    </row>
    <row r="1516" spans="1:2">
      <c r="A1516" t="s">
        <v>1932</v>
      </c>
      <c r="B1516" t="s">
        <v>7007</v>
      </c>
    </row>
    <row r="1517" spans="1:2">
      <c r="A1517" t="s">
        <v>1933</v>
      </c>
      <c r="B1517" t="s">
        <v>7008</v>
      </c>
    </row>
    <row r="1518" spans="1:2">
      <c r="A1518" t="s">
        <v>1934</v>
      </c>
      <c r="B1518" t="s">
        <v>7009</v>
      </c>
    </row>
    <row r="1519" spans="1:2">
      <c r="A1519" t="s">
        <v>1935</v>
      </c>
      <c r="B1519" t="s">
        <v>7010</v>
      </c>
    </row>
    <row r="1520" spans="1:2">
      <c r="A1520" t="s">
        <v>1936</v>
      </c>
      <c r="B1520" t="s">
        <v>7011</v>
      </c>
    </row>
    <row r="1521" spans="1:2">
      <c r="A1521" t="s">
        <v>1937</v>
      </c>
      <c r="B1521" t="s">
        <v>7012</v>
      </c>
    </row>
    <row r="1522" spans="1:2">
      <c r="A1522" t="s">
        <v>1938</v>
      </c>
      <c r="B1522" t="s">
        <v>7013</v>
      </c>
    </row>
    <row r="1523" spans="1:2">
      <c r="A1523" t="s">
        <v>1939</v>
      </c>
      <c r="B1523" t="s">
        <v>7014</v>
      </c>
    </row>
    <row r="1524" spans="1:2">
      <c r="A1524" t="s">
        <v>725</v>
      </c>
      <c r="B1524" t="s">
        <v>7015</v>
      </c>
    </row>
    <row r="1525" spans="1:2">
      <c r="A1525" t="s">
        <v>1940</v>
      </c>
      <c r="B1525" t="s">
        <v>7016</v>
      </c>
    </row>
    <row r="1526" spans="1:2">
      <c r="A1526" t="s">
        <v>1941</v>
      </c>
      <c r="B1526" t="s">
        <v>7017</v>
      </c>
    </row>
    <row r="1527" spans="1:2">
      <c r="A1527" t="s">
        <v>10</v>
      </c>
      <c r="B1527" t="s">
        <v>7018</v>
      </c>
    </row>
    <row r="1528" spans="1:2">
      <c r="A1528" t="s">
        <v>33</v>
      </c>
      <c r="B1528" t="s">
        <v>7019</v>
      </c>
    </row>
    <row r="1529" spans="1:2">
      <c r="A1529" t="s">
        <v>1942</v>
      </c>
      <c r="B1529" t="s">
        <v>7020</v>
      </c>
    </row>
    <row r="1530" spans="1:2">
      <c r="A1530" t="s">
        <v>1943</v>
      </c>
      <c r="B1530" t="s">
        <v>7021</v>
      </c>
    </row>
    <row r="1531" spans="1:2">
      <c r="A1531" t="s">
        <v>1944</v>
      </c>
      <c r="B1531" t="s">
        <v>7022</v>
      </c>
    </row>
    <row r="1532" spans="1:2">
      <c r="A1532" t="s">
        <v>1945</v>
      </c>
      <c r="B1532" t="s">
        <v>7023</v>
      </c>
    </row>
    <row r="1533" spans="1:2">
      <c r="A1533" t="s">
        <v>787</v>
      </c>
      <c r="B1533" t="s">
        <v>7024</v>
      </c>
    </row>
    <row r="1534" spans="1:2">
      <c r="A1534" t="s">
        <v>759</v>
      </c>
      <c r="B1534" t="s">
        <v>7025</v>
      </c>
    </row>
    <row r="1535" spans="1:2">
      <c r="A1535" t="s">
        <v>1946</v>
      </c>
      <c r="B1535" t="s">
        <v>7026</v>
      </c>
    </row>
    <row r="1536" spans="1:2">
      <c r="A1536" t="s">
        <v>1947</v>
      </c>
      <c r="B1536" t="s">
        <v>7027</v>
      </c>
    </row>
    <row r="1537" spans="1:2">
      <c r="A1537" t="s">
        <v>1948</v>
      </c>
      <c r="B1537" t="s">
        <v>7028</v>
      </c>
    </row>
    <row r="1538" spans="1:2">
      <c r="A1538" t="s">
        <v>1949</v>
      </c>
      <c r="B1538" t="s">
        <v>7029</v>
      </c>
    </row>
    <row r="1539" spans="1:2">
      <c r="A1539" t="s">
        <v>1950</v>
      </c>
      <c r="B1539" t="s">
        <v>7030</v>
      </c>
    </row>
    <row r="1540" spans="1:2">
      <c r="A1540" t="s">
        <v>1951</v>
      </c>
      <c r="B1540" t="s">
        <v>7031</v>
      </c>
    </row>
    <row r="1541" spans="1:2">
      <c r="A1541" t="s">
        <v>249</v>
      </c>
      <c r="B1541" t="s">
        <v>7032</v>
      </c>
    </row>
    <row r="1542" spans="1:2">
      <c r="A1542" t="s">
        <v>984</v>
      </c>
      <c r="B1542" t="s">
        <v>7033</v>
      </c>
    </row>
    <row r="1543" spans="1:2">
      <c r="A1543" t="s">
        <v>1952</v>
      </c>
      <c r="B1543" t="s">
        <v>7034</v>
      </c>
    </row>
    <row r="1544" spans="1:2">
      <c r="A1544" t="s">
        <v>50</v>
      </c>
      <c r="B1544" t="s">
        <v>7035</v>
      </c>
    </row>
    <row r="1545" spans="1:2">
      <c r="A1545" t="s">
        <v>1953</v>
      </c>
      <c r="B1545" t="s">
        <v>7036</v>
      </c>
    </row>
    <row r="1546" spans="1:2">
      <c r="A1546" t="s">
        <v>1954</v>
      </c>
      <c r="B1546" t="s">
        <v>7037</v>
      </c>
    </row>
    <row r="1547" spans="1:2">
      <c r="A1547" t="s">
        <v>295</v>
      </c>
      <c r="B1547" t="s">
        <v>7038</v>
      </c>
    </row>
    <row r="1548" spans="1:2">
      <c r="A1548" t="s">
        <v>989</v>
      </c>
      <c r="B1548" t="s">
        <v>7039</v>
      </c>
    </row>
    <row r="1549" spans="1:2">
      <c r="A1549" t="s">
        <v>1955</v>
      </c>
      <c r="B1549" t="s">
        <v>7040</v>
      </c>
    </row>
    <row r="1550" spans="1:2">
      <c r="A1550" t="s">
        <v>229</v>
      </c>
      <c r="B1550" t="s">
        <v>7041</v>
      </c>
    </row>
    <row r="1551" spans="1:2">
      <c r="A1551" t="s">
        <v>576</v>
      </c>
      <c r="B1551" t="s">
        <v>7042</v>
      </c>
    </row>
    <row r="1552" spans="1:2">
      <c r="A1552" t="s">
        <v>934</v>
      </c>
      <c r="B1552" t="s">
        <v>7043</v>
      </c>
    </row>
    <row r="1553" spans="1:2">
      <c r="A1553" t="s">
        <v>1956</v>
      </c>
      <c r="B1553" t="s">
        <v>7044</v>
      </c>
    </row>
    <row r="1554" spans="1:2">
      <c r="A1554" t="s">
        <v>127</v>
      </c>
      <c r="B1554" t="s">
        <v>7045</v>
      </c>
    </row>
    <row r="1555" spans="1:2">
      <c r="A1555" t="s">
        <v>760</v>
      </c>
      <c r="B1555" t="s">
        <v>7046</v>
      </c>
    </row>
    <row r="1556" spans="1:2">
      <c r="A1556" t="s">
        <v>1957</v>
      </c>
      <c r="B1556" t="s">
        <v>7047</v>
      </c>
    </row>
    <row r="1557" spans="1:2">
      <c r="A1557" t="s">
        <v>1958</v>
      </c>
      <c r="B1557" t="s">
        <v>7048</v>
      </c>
    </row>
    <row r="1558" spans="1:2">
      <c r="A1558" t="s">
        <v>1959</v>
      </c>
      <c r="B1558" t="s">
        <v>7049</v>
      </c>
    </row>
    <row r="1559" spans="1:2">
      <c r="A1559" t="s">
        <v>457</v>
      </c>
      <c r="B1559" t="s">
        <v>7050</v>
      </c>
    </row>
    <row r="1560" spans="1:2">
      <c r="A1560" t="s">
        <v>468</v>
      </c>
      <c r="B1560" t="s">
        <v>7051</v>
      </c>
    </row>
    <row r="1561" spans="1:2">
      <c r="A1561" t="s">
        <v>396</v>
      </c>
      <c r="B1561" t="s">
        <v>7052</v>
      </c>
    </row>
    <row r="1562" spans="1:2">
      <c r="A1562" t="s">
        <v>1960</v>
      </c>
      <c r="B1562" t="s">
        <v>7053</v>
      </c>
    </row>
    <row r="1563" spans="1:2">
      <c r="A1563" t="s">
        <v>572</v>
      </c>
      <c r="B1563" t="s">
        <v>7054</v>
      </c>
    </row>
    <row r="1564" spans="1:2">
      <c r="A1564" t="s">
        <v>1961</v>
      </c>
      <c r="B1564" t="s">
        <v>7055</v>
      </c>
    </row>
    <row r="1565" spans="1:2">
      <c r="A1565" t="s">
        <v>37</v>
      </c>
      <c r="B1565" t="s">
        <v>7056</v>
      </c>
    </row>
    <row r="1566" spans="1:2">
      <c r="A1566" t="s">
        <v>1962</v>
      </c>
      <c r="B1566" t="s">
        <v>7057</v>
      </c>
    </row>
    <row r="1567" spans="1:2">
      <c r="A1567" t="s">
        <v>703</v>
      </c>
      <c r="B1567" t="s">
        <v>7058</v>
      </c>
    </row>
    <row r="1568" spans="1:2">
      <c r="A1568" t="s">
        <v>688</v>
      </c>
      <c r="B1568" t="s">
        <v>7059</v>
      </c>
    </row>
    <row r="1569" spans="1:2">
      <c r="A1569" t="s">
        <v>634</v>
      </c>
      <c r="B1569" t="s">
        <v>7060</v>
      </c>
    </row>
    <row r="1570" spans="1:2">
      <c r="A1570" t="s">
        <v>707</v>
      </c>
      <c r="B1570" t="s">
        <v>7061</v>
      </c>
    </row>
    <row r="1571" spans="1:2">
      <c r="A1571" t="s">
        <v>270</v>
      </c>
      <c r="B1571" t="s">
        <v>7062</v>
      </c>
    </row>
    <row r="1572" spans="1:2">
      <c r="A1572" t="s">
        <v>1963</v>
      </c>
      <c r="B1572" t="s">
        <v>7063</v>
      </c>
    </row>
    <row r="1573" spans="1:2">
      <c r="A1573" t="s">
        <v>1964</v>
      </c>
      <c r="B1573" t="s">
        <v>7064</v>
      </c>
    </row>
    <row r="1574" spans="1:2">
      <c r="A1574" t="s">
        <v>665</v>
      </c>
      <c r="B1574" t="s">
        <v>7065</v>
      </c>
    </row>
    <row r="1575" spans="1:2">
      <c r="A1575" t="s">
        <v>1965</v>
      </c>
      <c r="B1575" t="s">
        <v>7066</v>
      </c>
    </row>
    <row r="1576" spans="1:2">
      <c r="A1576" t="s">
        <v>227</v>
      </c>
      <c r="B1576" t="s">
        <v>7067</v>
      </c>
    </row>
    <row r="1577" spans="1:2">
      <c r="A1577" t="s">
        <v>1966</v>
      </c>
      <c r="B1577" t="s">
        <v>7068</v>
      </c>
    </row>
    <row r="1578" spans="1:2">
      <c r="A1578" t="s">
        <v>479</v>
      </c>
      <c r="B1578" t="s">
        <v>7069</v>
      </c>
    </row>
    <row r="1579" spans="1:2">
      <c r="A1579" t="s">
        <v>487</v>
      </c>
      <c r="B1579" t="s">
        <v>7070</v>
      </c>
    </row>
    <row r="1580" spans="1:2">
      <c r="A1580" t="s">
        <v>69</v>
      </c>
      <c r="B1580" t="s">
        <v>7071</v>
      </c>
    </row>
    <row r="1581" spans="1:2">
      <c r="A1581" t="s">
        <v>567</v>
      </c>
      <c r="B1581" t="s">
        <v>7072</v>
      </c>
    </row>
    <row r="1582" spans="1:2">
      <c r="A1582" t="s">
        <v>1967</v>
      </c>
      <c r="B1582" t="s">
        <v>7073</v>
      </c>
    </row>
    <row r="1583" spans="1:2">
      <c r="A1583" t="s">
        <v>1968</v>
      </c>
      <c r="B1583" t="s">
        <v>7074</v>
      </c>
    </row>
    <row r="1584" spans="1:2">
      <c r="A1584" t="s">
        <v>1969</v>
      </c>
      <c r="B1584" t="s">
        <v>7075</v>
      </c>
    </row>
    <row r="1585" spans="1:2">
      <c r="A1585" t="s">
        <v>1970</v>
      </c>
      <c r="B1585" t="s">
        <v>7076</v>
      </c>
    </row>
    <row r="1586" spans="1:2">
      <c r="A1586" t="s">
        <v>1971</v>
      </c>
      <c r="B1586" t="s">
        <v>7077</v>
      </c>
    </row>
    <row r="1587" spans="1:2">
      <c r="A1587" t="s">
        <v>1035</v>
      </c>
      <c r="B1587" t="s">
        <v>7078</v>
      </c>
    </row>
    <row r="1588" spans="1:2">
      <c r="A1588" t="s">
        <v>147</v>
      </c>
      <c r="B1588" t="s">
        <v>7079</v>
      </c>
    </row>
    <row r="1589" spans="1:2">
      <c r="A1589" t="s">
        <v>1972</v>
      </c>
      <c r="B1589" t="s">
        <v>7080</v>
      </c>
    </row>
    <row r="1590" spans="1:2">
      <c r="A1590" t="s">
        <v>1973</v>
      </c>
      <c r="B1590" t="s">
        <v>6860</v>
      </c>
    </row>
    <row r="1591" spans="1:2">
      <c r="A1591" t="s">
        <v>297</v>
      </c>
      <c r="B1591" t="s">
        <v>7081</v>
      </c>
    </row>
    <row r="1592" spans="1:2">
      <c r="A1592" t="s">
        <v>1974</v>
      </c>
      <c r="B1592" t="s">
        <v>7082</v>
      </c>
    </row>
    <row r="1593" spans="1:2">
      <c r="A1593" t="s">
        <v>290</v>
      </c>
      <c r="B1593" t="s">
        <v>7083</v>
      </c>
    </row>
    <row r="1594" spans="1:2">
      <c r="A1594" t="s">
        <v>701</v>
      </c>
      <c r="B1594" t="s">
        <v>7084</v>
      </c>
    </row>
    <row r="1595" spans="1:2">
      <c r="A1595" t="s">
        <v>795</v>
      </c>
      <c r="B1595" t="s">
        <v>7085</v>
      </c>
    </row>
    <row r="1596" spans="1:2">
      <c r="A1596" t="s">
        <v>1975</v>
      </c>
      <c r="B1596" t="s">
        <v>7086</v>
      </c>
    </row>
    <row r="1597" spans="1:2">
      <c r="A1597" t="s">
        <v>1976</v>
      </c>
      <c r="B1597" t="s">
        <v>7087</v>
      </c>
    </row>
    <row r="1598" spans="1:2">
      <c r="A1598" t="s">
        <v>715</v>
      </c>
      <c r="B1598" t="s">
        <v>7088</v>
      </c>
    </row>
    <row r="1599" spans="1:2">
      <c r="A1599" t="s">
        <v>1977</v>
      </c>
      <c r="B1599" t="s">
        <v>7089</v>
      </c>
    </row>
    <row r="1600" spans="1:2">
      <c r="A1600" t="s">
        <v>590</v>
      </c>
      <c r="B1600" t="s">
        <v>7090</v>
      </c>
    </row>
    <row r="1601" spans="1:2">
      <c r="A1601" t="s">
        <v>1028</v>
      </c>
      <c r="B1601" t="s">
        <v>7091</v>
      </c>
    </row>
    <row r="1602" spans="1:2">
      <c r="A1602" t="s">
        <v>1978</v>
      </c>
      <c r="B1602" t="s">
        <v>7092</v>
      </c>
    </row>
    <row r="1603" spans="1:2">
      <c r="A1603" t="s">
        <v>1979</v>
      </c>
      <c r="B1603" t="s">
        <v>7093</v>
      </c>
    </row>
    <row r="1604" spans="1:2">
      <c r="A1604" t="s">
        <v>1980</v>
      </c>
      <c r="B1604" t="s">
        <v>7094</v>
      </c>
    </row>
    <row r="1605" spans="1:2">
      <c r="A1605" t="s">
        <v>24</v>
      </c>
      <c r="B1605" t="s">
        <v>7095</v>
      </c>
    </row>
    <row r="1606" spans="1:2">
      <c r="A1606" t="s">
        <v>1981</v>
      </c>
      <c r="B1606" t="s">
        <v>7096</v>
      </c>
    </row>
    <row r="1607" spans="1:2">
      <c r="A1607" t="s">
        <v>1982</v>
      </c>
      <c r="B1607" t="s">
        <v>7097</v>
      </c>
    </row>
    <row r="1608" spans="1:2">
      <c r="A1608" t="s">
        <v>756</v>
      </c>
      <c r="B1608" t="s">
        <v>7098</v>
      </c>
    </row>
    <row r="1609" spans="1:2">
      <c r="A1609" t="s">
        <v>1983</v>
      </c>
      <c r="B1609" t="s">
        <v>7099</v>
      </c>
    </row>
    <row r="1610" spans="1:2">
      <c r="A1610" t="s">
        <v>1984</v>
      </c>
      <c r="B1610" t="s">
        <v>7100</v>
      </c>
    </row>
    <row r="1611" spans="1:2">
      <c r="A1611" t="s">
        <v>1985</v>
      </c>
      <c r="B1611" t="s">
        <v>7101</v>
      </c>
    </row>
    <row r="1612" spans="1:2">
      <c r="A1612" t="s">
        <v>454</v>
      </c>
      <c r="B1612" t="s">
        <v>7102</v>
      </c>
    </row>
    <row r="1613" spans="1:2">
      <c r="A1613" t="s">
        <v>1986</v>
      </c>
      <c r="B1613" t="s">
        <v>7103</v>
      </c>
    </row>
    <row r="1614" spans="1:2">
      <c r="A1614" t="s">
        <v>351</v>
      </c>
      <c r="B1614" t="s">
        <v>7104</v>
      </c>
    </row>
    <row r="1615" spans="1:2">
      <c r="A1615" t="s">
        <v>469</v>
      </c>
      <c r="B1615" t="s">
        <v>7105</v>
      </c>
    </row>
    <row r="1616" spans="1:2">
      <c r="A1616" t="s">
        <v>783</v>
      </c>
      <c r="B1616" t="s">
        <v>7106</v>
      </c>
    </row>
    <row r="1617" spans="1:2">
      <c r="A1617" t="s">
        <v>1987</v>
      </c>
      <c r="B1617" t="s">
        <v>7107</v>
      </c>
    </row>
    <row r="1618" spans="1:2">
      <c r="A1618" t="s">
        <v>668</v>
      </c>
      <c r="B1618" t="s">
        <v>7108</v>
      </c>
    </row>
    <row r="1619" spans="1:2">
      <c r="A1619" t="s">
        <v>742</v>
      </c>
      <c r="B1619" t="s">
        <v>7109</v>
      </c>
    </row>
    <row r="1620" spans="1:2">
      <c r="A1620" t="s">
        <v>657</v>
      </c>
      <c r="B1620" t="s">
        <v>7110</v>
      </c>
    </row>
    <row r="1621" spans="1:2">
      <c r="A1621" t="s">
        <v>1988</v>
      </c>
      <c r="B1621" t="s">
        <v>7111</v>
      </c>
    </row>
    <row r="1622" spans="1:2">
      <c r="A1622" t="s">
        <v>949</v>
      </c>
      <c r="B1622" t="s">
        <v>7112</v>
      </c>
    </row>
    <row r="1623" spans="1:2">
      <c r="A1623" t="s">
        <v>741</v>
      </c>
      <c r="B1623" t="s">
        <v>7113</v>
      </c>
    </row>
    <row r="1624" spans="1:2">
      <c r="A1624" t="s">
        <v>1989</v>
      </c>
      <c r="B1624" t="s">
        <v>7114</v>
      </c>
    </row>
    <row r="1625" spans="1:2">
      <c r="A1625" t="s">
        <v>1990</v>
      </c>
      <c r="B1625" t="s">
        <v>7115</v>
      </c>
    </row>
    <row r="1626" spans="1:2">
      <c r="A1626" t="s">
        <v>1991</v>
      </c>
      <c r="B1626" t="s">
        <v>7116</v>
      </c>
    </row>
    <row r="1627" spans="1:2">
      <c r="A1627" t="s">
        <v>1992</v>
      </c>
      <c r="B1627" t="s">
        <v>7117</v>
      </c>
    </row>
    <row r="1628" spans="1:2">
      <c r="A1628" t="s">
        <v>1993</v>
      </c>
      <c r="B1628" t="s">
        <v>7118</v>
      </c>
    </row>
    <row r="1629" spans="1:2">
      <c r="A1629" t="s">
        <v>915</v>
      </c>
      <c r="B1629" t="s">
        <v>7119</v>
      </c>
    </row>
    <row r="1630" spans="1:2">
      <c r="A1630" t="s">
        <v>846</v>
      </c>
      <c r="B1630" t="s">
        <v>7120</v>
      </c>
    </row>
    <row r="1631" spans="1:2">
      <c r="A1631" t="s">
        <v>706</v>
      </c>
      <c r="B1631" t="s">
        <v>7121</v>
      </c>
    </row>
    <row r="1632" spans="1:2">
      <c r="A1632" t="s">
        <v>1994</v>
      </c>
      <c r="B1632" t="s">
        <v>7122</v>
      </c>
    </row>
    <row r="1633" spans="1:2">
      <c r="A1633" t="s">
        <v>419</v>
      </c>
      <c r="B1633" t="s">
        <v>7123</v>
      </c>
    </row>
    <row r="1634" spans="1:2">
      <c r="A1634" t="s">
        <v>793</v>
      </c>
      <c r="B1634" t="s">
        <v>7124</v>
      </c>
    </row>
    <row r="1635" spans="1:2">
      <c r="A1635" t="s">
        <v>1995</v>
      </c>
      <c r="B1635" t="s">
        <v>7125</v>
      </c>
    </row>
    <row r="1636" spans="1:2">
      <c r="A1636" t="s">
        <v>1996</v>
      </c>
      <c r="B1636" t="s">
        <v>7126</v>
      </c>
    </row>
    <row r="1637" spans="1:2">
      <c r="A1637" t="s">
        <v>622</v>
      </c>
      <c r="B1637" t="s">
        <v>7127</v>
      </c>
    </row>
    <row r="1638" spans="1:2">
      <c r="A1638" t="s">
        <v>1997</v>
      </c>
      <c r="B1638" t="s">
        <v>7128</v>
      </c>
    </row>
    <row r="1639" spans="1:2">
      <c r="A1639" t="s">
        <v>556</v>
      </c>
      <c r="B1639" t="s">
        <v>7129</v>
      </c>
    </row>
    <row r="1640" spans="1:2">
      <c r="A1640" t="s">
        <v>234</v>
      </c>
      <c r="B1640" t="s">
        <v>7130</v>
      </c>
    </row>
    <row r="1641" spans="1:2">
      <c r="A1641" t="s">
        <v>847</v>
      </c>
      <c r="B1641" t="s">
        <v>7131</v>
      </c>
    </row>
    <row r="1642" spans="1:2">
      <c r="A1642" t="s">
        <v>674</v>
      </c>
      <c r="B1642" t="s">
        <v>7132</v>
      </c>
    </row>
    <row r="1643" spans="1:2">
      <c r="A1643" t="s">
        <v>1998</v>
      </c>
      <c r="B1643" t="s">
        <v>7133</v>
      </c>
    </row>
    <row r="1644" spans="1:2">
      <c r="A1644" t="s">
        <v>1999</v>
      </c>
      <c r="B1644" t="s">
        <v>7134</v>
      </c>
    </row>
    <row r="1645" spans="1:2">
      <c r="A1645" t="s">
        <v>107</v>
      </c>
      <c r="B1645" t="s">
        <v>7135</v>
      </c>
    </row>
    <row r="1646" spans="1:2">
      <c r="A1646" t="s">
        <v>94</v>
      </c>
      <c r="B1646" t="s">
        <v>7136</v>
      </c>
    </row>
    <row r="1647" spans="1:2">
      <c r="A1647" t="s">
        <v>27</v>
      </c>
      <c r="B1647" t="s">
        <v>7137</v>
      </c>
    </row>
    <row r="1648" spans="1:2">
      <c r="A1648" t="s">
        <v>2000</v>
      </c>
      <c r="B1648" t="s">
        <v>7138</v>
      </c>
    </row>
    <row r="1649" spans="1:2">
      <c r="A1649" t="s">
        <v>2001</v>
      </c>
      <c r="B1649" t="s">
        <v>7139</v>
      </c>
    </row>
    <row r="1650" spans="1:2">
      <c r="A1650" t="s">
        <v>192</v>
      </c>
      <c r="B1650" t="s">
        <v>7140</v>
      </c>
    </row>
    <row r="1651" spans="1:2">
      <c r="A1651" t="s">
        <v>2002</v>
      </c>
      <c r="B1651" t="s">
        <v>7141</v>
      </c>
    </row>
    <row r="1652" spans="1:2">
      <c r="A1652" t="s">
        <v>384</v>
      </c>
      <c r="B1652" t="s">
        <v>7142</v>
      </c>
    </row>
    <row r="1653" spans="1:2">
      <c r="A1653" t="s">
        <v>2003</v>
      </c>
      <c r="B1653" t="s">
        <v>7143</v>
      </c>
    </row>
    <row r="1654" spans="1:2">
      <c r="A1654" t="s">
        <v>2004</v>
      </c>
      <c r="B1654" t="s">
        <v>7144</v>
      </c>
    </row>
    <row r="1655" spans="1:2">
      <c r="A1655" t="s">
        <v>2005</v>
      </c>
      <c r="B1655" t="s">
        <v>7145</v>
      </c>
    </row>
    <row r="1656" spans="1:2">
      <c r="A1656" t="s">
        <v>197</v>
      </c>
      <c r="B1656" t="s">
        <v>7146</v>
      </c>
    </row>
    <row r="1657" spans="1:2">
      <c r="A1657" t="s">
        <v>202</v>
      </c>
      <c r="B1657" t="s">
        <v>7147</v>
      </c>
    </row>
    <row r="1658" spans="1:2">
      <c r="A1658" t="s">
        <v>2006</v>
      </c>
      <c r="B1658" t="s">
        <v>7148</v>
      </c>
    </row>
    <row r="1659" spans="1:2">
      <c r="A1659" t="s">
        <v>2007</v>
      </c>
      <c r="B1659" t="s">
        <v>7149</v>
      </c>
    </row>
    <row r="1660" spans="1:2">
      <c r="A1660" t="s">
        <v>248</v>
      </c>
      <c r="B1660" t="s">
        <v>7150</v>
      </c>
    </row>
    <row r="1661" spans="1:2">
      <c r="A1661" t="s">
        <v>2008</v>
      </c>
      <c r="B1661" t="s">
        <v>7151</v>
      </c>
    </row>
    <row r="1662" spans="1:2">
      <c r="A1662" t="s">
        <v>2009</v>
      </c>
      <c r="B1662" t="s">
        <v>7152</v>
      </c>
    </row>
    <row r="1663" spans="1:2">
      <c r="A1663" t="s">
        <v>2010</v>
      </c>
      <c r="B1663" t="s">
        <v>7153</v>
      </c>
    </row>
    <row r="1664" spans="1:2">
      <c r="A1664" t="s">
        <v>2011</v>
      </c>
      <c r="B1664" t="s">
        <v>7154</v>
      </c>
    </row>
    <row r="1665" spans="1:2">
      <c r="A1665" t="s">
        <v>1025</v>
      </c>
      <c r="B1665" t="s">
        <v>7155</v>
      </c>
    </row>
    <row r="1666" spans="1:2">
      <c r="A1666" t="s">
        <v>2012</v>
      </c>
      <c r="B1666" t="s">
        <v>7156</v>
      </c>
    </row>
    <row r="1667" spans="1:2">
      <c r="A1667" t="s">
        <v>92</v>
      </c>
      <c r="B1667" t="s">
        <v>7157</v>
      </c>
    </row>
    <row r="1668" spans="1:2">
      <c r="A1668" t="s">
        <v>994</v>
      </c>
      <c r="B1668" t="s">
        <v>7158</v>
      </c>
    </row>
    <row r="1669" spans="1:2">
      <c r="A1669" t="s">
        <v>2013</v>
      </c>
      <c r="B1669" t="s">
        <v>7159</v>
      </c>
    </row>
    <row r="1670" spans="1:2">
      <c r="A1670" t="s">
        <v>2014</v>
      </c>
      <c r="B1670" t="s">
        <v>7160</v>
      </c>
    </row>
    <row r="1671" spans="1:2">
      <c r="A1671" t="s">
        <v>2015</v>
      </c>
      <c r="B1671" t="s">
        <v>7161</v>
      </c>
    </row>
    <row r="1672" spans="1:2">
      <c r="A1672" t="s">
        <v>415</v>
      </c>
      <c r="B1672" t="s">
        <v>7162</v>
      </c>
    </row>
    <row r="1673" spans="1:2">
      <c r="A1673" t="s">
        <v>2</v>
      </c>
      <c r="B1673" t="s">
        <v>7163</v>
      </c>
    </row>
    <row r="1674" spans="1:2">
      <c r="A1674" t="s">
        <v>2016</v>
      </c>
      <c r="B1674" t="s">
        <v>7164</v>
      </c>
    </row>
    <row r="1675" spans="1:2">
      <c r="A1675" t="s">
        <v>28</v>
      </c>
      <c r="B1675" t="s">
        <v>7165</v>
      </c>
    </row>
    <row r="1676" spans="1:2">
      <c r="A1676" t="s">
        <v>2017</v>
      </c>
      <c r="B1676" t="s">
        <v>7166</v>
      </c>
    </row>
    <row r="1677" spans="1:2">
      <c r="A1677" t="s">
        <v>1011</v>
      </c>
      <c r="B1677" t="s">
        <v>7167</v>
      </c>
    </row>
    <row r="1678" spans="1:2">
      <c r="A1678" t="s">
        <v>2018</v>
      </c>
      <c r="B1678" t="s">
        <v>7168</v>
      </c>
    </row>
    <row r="1679" spans="1:2">
      <c r="A1679" t="s">
        <v>80</v>
      </c>
      <c r="B1679" t="s">
        <v>7169</v>
      </c>
    </row>
    <row r="1680" spans="1:2">
      <c r="A1680" t="s">
        <v>394</v>
      </c>
      <c r="B1680" t="s">
        <v>5694</v>
      </c>
    </row>
    <row r="1681" spans="1:2">
      <c r="A1681" t="s">
        <v>483</v>
      </c>
      <c r="B1681" t="s">
        <v>7170</v>
      </c>
    </row>
    <row r="1682" spans="1:2">
      <c r="A1682" t="s">
        <v>928</v>
      </c>
      <c r="B1682" t="s">
        <v>7171</v>
      </c>
    </row>
    <row r="1683" spans="1:2">
      <c r="A1683" t="s">
        <v>959</v>
      </c>
      <c r="B1683" t="s">
        <v>7172</v>
      </c>
    </row>
    <row r="1684" spans="1:2">
      <c r="A1684" t="s">
        <v>2019</v>
      </c>
      <c r="B1684" t="s">
        <v>7173</v>
      </c>
    </row>
    <row r="1685" spans="1:2">
      <c r="A1685" t="s">
        <v>2020</v>
      </c>
      <c r="B1685" t="s">
        <v>7174</v>
      </c>
    </row>
    <row r="1686" spans="1:2">
      <c r="A1686" t="s">
        <v>2021</v>
      </c>
      <c r="B1686" t="s">
        <v>7175</v>
      </c>
    </row>
    <row r="1687" spans="1:2">
      <c r="A1687" t="s">
        <v>788</v>
      </c>
      <c r="B1687" t="s">
        <v>7176</v>
      </c>
    </row>
    <row r="1688" spans="1:2">
      <c r="A1688" t="s">
        <v>640</v>
      </c>
      <c r="B1688" t="s">
        <v>7177</v>
      </c>
    </row>
    <row r="1689" spans="1:2">
      <c r="A1689" t="s">
        <v>2022</v>
      </c>
      <c r="B1689" t="s">
        <v>7178</v>
      </c>
    </row>
    <row r="1690" spans="1:2">
      <c r="A1690" t="s">
        <v>2023</v>
      </c>
      <c r="B1690" t="s">
        <v>7179</v>
      </c>
    </row>
    <row r="1691" spans="1:2">
      <c r="A1691" t="s">
        <v>2024</v>
      </c>
      <c r="B1691" t="s">
        <v>7180</v>
      </c>
    </row>
    <row r="1692" spans="1:2">
      <c r="A1692" t="s">
        <v>2025</v>
      </c>
      <c r="B1692" t="s">
        <v>7181</v>
      </c>
    </row>
    <row r="1693" spans="1:2">
      <c r="A1693" t="s">
        <v>2026</v>
      </c>
      <c r="B1693" t="s">
        <v>7182</v>
      </c>
    </row>
    <row r="1694" spans="1:2">
      <c r="A1694" t="s">
        <v>2027</v>
      </c>
      <c r="B1694" t="s">
        <v>7183</v>
      </c>
    </row>
    <row r="1695" spans="1:2">
      <c r="A1695" t="s">
        <v>2028</v>
      </c>
      <c r="B1695" t="s">
        <v>7184</v>
      </c>
    </row>
    <row r="1696" spans="1:2">
      <c r="A1696" t="s">
        <v>2029</v>
      </c>
      <c r="B1696" t="s">
        <v>7185</v>
      </c>
    </row>
    <row r="1697" spans="1:2">
      <c r="A1697" t="s">
        <v>2030</v>
      </c>
      <c r="B1697" t="s">
        <v>7186</v>
      </c>
    </row>
    <row r="1698" spans="1:2">
      <c r="A1698" t="s">
        <v>2031</v>
      </c>
      <c r="B1698" t="s">
        <v>7187</v>
      </c>
    </row>
    <row r="1699" spans="1:2">
      <c r="A1699" t="s">
        <v>2032</v>
      </c>
      <c r="B1699" t="s">
        <v>7188</v>
      </c>
    </row>
    <row r="1700" spans="1:2">
      <c r="A1700" t="s">
        <v>864</v>
      </c>
      <c r="B1700" t="s">
        <v>7189</v>
      </c>
    </row>
    <row r="1701" spans="1:2">
      <c r="A1701" t="s">
        <v>535</v>
      </c>
      <c r="B1701" t="s">
        <v>7190</v>
      </c>
    </row>
    <row r="1702" spans="1:2">
      <c r="A1702" t="s">
        <v>2033</v>
      </c>
      <c r="B1702" t="s">
        <v>7191</v>
      </c>
    </row>
    <row r="1703" spans="1:2">
      <c r="A1703" t="s">
        <v>2034</v>
      </c>
      <c r="B1703" t="s">
        <v>7192</v>
      </c>
    </row>
    <row r="1704" spans="1:2">
      <c r="A1704" t="s">
        <v>450</v>
      </c>
      <c r="B1704" t="s">
        <v>7193</v>
      </c>
    </row>
    <row r="1705" spans="1:2">
      <c r="A1705" t="s">
        <v>945</v>
      </c>
      <c r="B1705" t="s">
        <v>7194</v>
      </c>
    </row>
    <row r="1706" spans="1:2">
      <c r="A1706" t="s">
        <v>2035</v>
      </c>
      <c r="B1706" t="s">
        <v>7195</v>
      </c>
    </row>
    <row r="1707" spans="1:2">
      <c r="A1707" t="s">
        <v>2036</v>
      </c>
      <c r="B1707" t="s">
        <v>7196</v>
      </c>
    </row>
    <row r="1708" spans="1:2">
      <c r="A1708" t="s">
        <v>2037</v>
      </c>
      <c r="B1708" t="s">
        <v>6990</v>
      </c>
    </row>
    <row r="1709" spans="1:2">
      <c r="A1709" t="s">
        <v>986</v>
      </c>
      <c r="B1709" t="s">
        <v>7197</v>
      </c>
    </row>
    <row r="1710" spans="1:2">
      <c r="A1710" t="s">
        <v>2038</v>
      </c>
      <c r="B1710" t="s">
        <v>7198</v>
      </c>
    </row>
    <row r="1711" spans="1:2">
      <c r="A1711" t="s">
        <v>2039</v>
      </c>
      <c r="B1711" t="s">
        <v>7199</v>
      </c>
    </row>
    <row r="1712" spans="1:2">
      <c r="A1712" t="s">
        <v>2040</v>
      </c>
      <c r="B1712" t="s">
        <v>7200</v>
      </c>
    </row>
    <row r="1713" spans="1:2">
      <c r="A1713" t="s">
        <v>2041</v>
      </c>
      <c r="B1713" t="s">
        <v>7201</v>
      </c>
    </row>
    <row r="1714" spans="1:2">
      <c r="A1714" t="s">
        <v>2042</v>
      </c>
      <c r="B1714" t="s">
        <v>7202</v>
      </c>
    </row>
    <row r="1715" spans="1:2">
      <c r="A1715" t="s">
        <v>2043</v>
      </c>
      <c r="B1715" t="s">
        <v>7203</v>
      </c>
    </row>
    <row r="1716" spans="1:2">
      <c r="A1716" t="s">
        <v>11</v>
      </c>
      <c r="B1716" t="s">
        <v>7204</v>
      </c>
    </row>
    <row r="1717" spans="1:2">
      <c r="A1717" t="s">
        <v>794</v>
      </c>
      <c r="B1717" t="s">
        <v>7205</v>
      </c>
    </row>
    <row r="1718" spans="1:2">
      <c r="A1718" t="s">
        <v>574</v>
      </c>
      <c r="B1718" t="s">
        <v>7206</v>
      </c>
    </row>
    <row r="1719" spans="1:2">
      <c r="A1719" t="s">
        <v>3</v>
      </c>
      <c r="B1719" t="s">
        <v>7207</v>
      </c>
    </row>
    <row r="1720" spans="1:2">
      <c r="A1720" t="s">
        <v>716</v>
      </c>
      <c r="B1720" t="s">
        <v>7208</v>
      </c>
    </row>
    <row r="1721" spans="1:2">
      <c r="A1721" t="s">
        <v>2044</v>
      </c>
      <c r="B1721" t="s">
        <v>7209</v>
      </c>
    </row>
    <row r="1722" spans="1:2">
      <c r="A1722" t="s">
        <v>2045</v>
      </c>
      <c r="B1722" t="s">
        <v>7210</v>
      </c>
    </row>
    <row r="1723" spans="1:2">
      <c r="A1723" t="s">
        <v>2046</v>
      </c>
      <c r="B1723" t="s">
        <v>7211</v>
      </c>
    </row>
    <row r="1724" spans="1:2">
      <c r="A1724" t="s">
        <v>331</v>
      </c>
      <c r="B1724" t="s">
        <v>7212</v>
      </c>
    </row>
    <row r="1725" spans="1:2">
      <c r="A1725" t="s">
        <v>2047</v>
      </c>
      <c r="B1725" t="s">
        <v>7213</v>
      </c>
    </row>
    <row r="1726" spans="1:2">
      <c r="A1726" t="s">
        <v>2048</v>
      </c>
      <c r="B1726" t="s">
        <v>7214</v>
      </c>
    </row>
    <row r="1727" spans="1:2">
      <c r="A1727" t="s">
        <v>865</v>
      </c>
      <c r="B1727" t="s">
        <v>7215</v>
      </c>
    </row>
    <row r="1728" spans="1:2">
      <c r="A1728" t="s">
        <v>860</v>
      </c>
      <c r="B1728" t="s">
        <v>7216</v>
      </c>
    </row>
    <row r="1729" spans="1:2">
      <c r="A1729" t="s">
        <v>339</v>
      </c>
      <c r="B1729" t="s">
        <v>7217</v>
      </c>
    </row>
    <row r="1730" spans="1:2">
      <c r="A1730" t="s">
        <v>155</v>
      </c>
      <c r="B1730" t="s">
        <v>7218</v>
      </c>
    </row>
    <row r="1731" spans="1:2">
      <c r="A1731" t="s">
        <v>354</v>
      </c>
      <c r="B1731" t="s">
        <v>7219</v>
      </c>
    </row>
    <row r="1732" spans="1:2">
      <c r="A1732" t="s">
        <v>2049</v>
      </c>
      <c r="B1732" t="s">
        <v>7220</v>
      </c>
    </row>
    <row r="1733" spans="1:2">
      <c r="A1733" t="s">
        <v>2050</v>
      </c>
      <c r="B1733" t="s">
        <v>7221</v>
      </c>
    </row>
    <row r="1734" spans="1:2">
      <c r="A1734" t="s">
        <v>2051</v>
      </c>
      <c r="B1734" t="s">
        <v>7222</v>
      </c>
    </row>
    <row r="1735" spans="1:2">
      <c r="A1735" t="s">
        <v>2052</v>
      </c>
      <c r="B1735" t="s">
        <v>7223</v>
      </c>
    </row>
    <row r="1736" spans="1:2">
      <c r="A1736" t="s">
        <v>940</v>
      </c>
      <c r="B1736" t="s">
        <v>7224</v>
      </c>
    </row>
    <row r="1737" spans="1:2">
      <c r="A1737" t="s">
        <v>2053</v>
      </c>
      <c r="B1737" t="s">
        <v>7225</v>
      </c>
    </row>
    <row r="1738" spans="1:2">
      <c r="A1738" t="s">
        <v>338</v>
      </c>
      <c r="B1738" t="s">
        <v>7226</v>
      </c>
    </row>
    <row r="1739" spans="1:2">
      <c r="A1739" t="s">
        <v>667</v>
      </c>
      <c r="B1739" t="s">
        <v>7227</v>
      </c>
    </row>
    <row r="1740" spans="1:2">
      <c r="A1740" t="s">
        <v>2054</v>
      </c>
      <c r="B1740" t="s">
        <v>7228</v>
      </c>
    </row>
    <row r="1741" spans="1:2">
      <c r="A1741" t="s">
        <v>2055</v>
      </c>
      <c r="B1741" t="s">
        <v>7229</v>
      </c>
    </row>
    <row r="1742" spans="1:2">
      <c r="A1742" t="s">
        <v>998</v>
      </c>
      <c r="B1742" t="s">
        <v>7230</v>
      </c>
    </row>
    <row r="1743" spans="1:2">
      <c r="A1743" t="s">
        <v>2056</v>
      </c>
      <c r="B1743" t="s">
        <v>7231</v>
      </c>
    </row>
    <row r="1744" spans="1:2">
      <c r="A1744" t="s">
        <v>136</v>
      </c>
      <c r="B1744" t="s">
        <v>7232</v>
      </c>
    </row>
    <row r="1745" spans="1:2">
      <c r="A1745" t="s">
        <v>278</v>
      </c>
      <c r="B1745" t="s">
        <v>7233</v>
      </c>
    </row>
    <row r="1746" spans="1:2">
      <c r="A1746" t="s">
        <v>2057</v>
      </c>
      <c r="B1746" t="s">
        <v>7234</v>
      </c>
    </row>
    <row r="1747" spans="1:2">
      <c r="A1747" t="s">
        <v>2058</v>
      </c>
      <c r="B1747" t="s">
        <v>7235</v>
      </c>
    </row>
    <row r="1748" spans="1:2">
      <c r="A1748" t="s">
        <v>2059</v>
      </c>
      <c r="B1748" t="s">
        <v>7236</v>
      </c>
    </row>
    <row r="1749" spans="1:2">
      <c r="A1749" t="s">
        <v>168</v>
      </c>
      <c r="B1749" t="s">
        <v>7237</v>
      </c>
    </row>
    <row r="1750" spans="1:2">
      <c r="A1750" t="s">
        <v>311</v>
      </c>
      <c r="B1750" t="s">
        <v>7238</v>
      </c>
    </row>
    <row r="1751" spans="1:2">
      <c r="A1751" t="s">
        <v>205</v>
      </c>
      <c r="B1751" t="s">
        <v>7239</v>
      </c>
    </row>
    <row r="1752" spans="1:2">
      <c r="A1752" t="s">
        <v>398</v>
      </c>
      <c r="B1752" t="s">
        <v>7240</v>
      </c>
    </row>
    <row r="1753" spans="1:2">
      <c r="A1753" t="s">
        <v>1002</v>
      </c>
      <c r="B1753" t="s">
        <v>7241</v>
      </c>
    </row>
    <row r="1754" spans="1:2">
      <c r="A1754" t="s">
        <v>366</v>
      </c>
      <c r="B1754" t="s">
        <v>7242</v>
      </c>
    </row>
    <row r="1755" spans="1:2">
      <c r="A1755" t="s">
        <v>2060</v>
      </c>
      <c r="B1755" t="s">
        <v>7243</v>
      </c>
    </row>
    <row r="1756" spans="1:2">
      <c r="A1756" t="s">
        <v>2061</v>
      </c>
      <c r="B1756" t="s">
        <v>7244</v>
      </c>
    </row>
    <row r="1757" spans="1:2">
      <c r="A1757" t="s">
        <v>2062</v>
      </c>
      <c r="B1757" t="s">
        <v>7245</v>
      </c>
    </row>
    <row r="1758" spans="1:2">
      <c r="A1758" t="s">
        <v>2063</v>
      </c>
      <c r="B1758" t="s">
        <v>7246</v>
      </c>
    </row>
    <row r="1759" spans="1:2">
      <c r="A1759" t="s">
        <v>901</v>
      </c>
      <c r="B1759" t="s">
        <v>7247</v>
      </c>
    </row>
    <row r="1760" spans="1:2">
      <c r="A1760" t="s">
        <v>216</v>
      </c>
      <c r="B1760" t="s">
        <v>7248</v>
      </c>
    </row>
    <row r="1761" spans="1:2">
      <c r="A1761" t="s">
        <v>2064</v>
      </c>
      <c r="B1761" t="s">
        <v>7249</v>
      </c>
    </row>
    <row r="1762" spans="1:2">
      <c r="A1762" t="s">
        <v>2065</v>
      </c>
      <c r="B1762" t="s">
        <v>7250</v>
      </c>
    </row>
    <row r="1763" spans="1:2">
      <c r="A1763" t="s">
        <v>370</v>
      </c>
      <c r="B1763" t="s">
        <v>7251</v>
      </c>
    </row>
    <row r="1764" spans="1:2">
      <c r="A1764" t="s">
        <v>14</v>
      </c>
      <c r="B1764" t="s">
        <v>7252</v>
      </c>
    </row>
    <row r="1765" spans="1:2">
      <c r="A1765" t="s">
        <v>67</v>
      </c>
      <c r="B1765" t="s">
        <v>7253</v>
      </c>
    </row>
    <row r="1766" spans="1:2">
      <c r="A1766" t="s">
        <v>2066</v>
      </c>
      <c r="B1766" t="s">
        <v>7254</v>
      </c>
    </row>
    <row r="1767" spans="1:2">
      <c r="A1767" t="s">
        <v>2067</v>
      </c>
      <c r="B1767" t="s">
        <v>7255</v>
      </c>
    </row>
    <row r="1768" spans="1:2">
      <c r="A1768" t="s">
        <v>2068</v>
      </c>
      <c r="B1768" t="s">
        <v>7256</v>
      </c>
    </row>
    <row r="1769" spans="1:2">
      <c r="A1769" t="s">
        <v>2069</v>
      </c>
      <c r="B1769" t="s">
        <v>7257</v>
      </c>
    </row>
    <row r="1770" spans="1:2">
      <c r="A1770" t="s">
        <v>870</v>
      </c>
      <c r="B1770" t="s">
        <v>7258</v>
      </c>
    </row>
    <row r="1771" spans="1:2">
      <c r="A1771" t="s">
        <v>494</v>
      </c>
      <c r="B1771" t="s">
        <v>7259</v>
      </c>
    </row>
    <row r="1772" spans="1:2">
      <c r="A1772" t="s">
        <v>559</v>
      </c>
      <c r="B1772" t="s">
        <v>7260</v>
      </c>
    </row>
    <row r="1773" spans="1:2">
      <c r="A1773" t="s">
        <v>2070</v>
      </c>
      <c r="B1773" t="s">
        <v>7261</v>
      </c>
    </row>
    <row r="1774" spans="1:2">
      <c r="A1774" t="s">
        <v>921</v>
      </c>
      <c r="B1774" t="s">
        <v>7262</v>
      </c>
    </row>
    <row r="1775" spans="1:2">
      <c r="A1775" t="s">
        <v>239</v>
      </c>
      <c r="B1775" t="s">
        <v>7263</v>
      </c>
    </row>
    <row r="1776" spans="1:2">
      <c r="A1776" t="s">
        <v>647</v>
      </c>
      <c r="B1776" t="s">
        <v>7264</v>
      </c>
    </row>
    <row r="1777" spans="1:2">
      <c r="A1777" t="s">
        <v>2071</v>
      </c>
      <c r="B1777" t="s">
        <v>7265</v>
      </c>
    </row>
    <row r="1778" spans="1:2">
      <c r="A1778" t="s">
        <v>609</v>
      </c>
      <c r="B1778" t="s">
        <v>7266</v>
      </c>
    </row>
    <row r="1779" spans="1:2">
      <c r="A1779" t="s">
        <v>2072</v>
      </c>
      <c r="B1779" t="s">
        <v>7267</v>
      </c>
    </row>
    <row r="1780" spans="1:2">
      <c r="A1780" t="s">
        <v>2073</v>
      </c>
      <c r="B1780" t="s">
        <v>7268</v>
      </c>
    </row>
    <row r="1781" spans="1:2">
      <c r="A1781" t="s">
        <v>966</v>
      </c>
      <c r="B1781" t="s">
        <v>7269</v>
      </c>
    </row>
    <row r="1782" spans="1:2">
      <c r="A1782" t="s">
        <v>221</v>
      </c>
      <c r="B1782" t="s">
        <v>7270</v>
      </c>
    </row>
    <row r="1783" spans="1:2">
      <c r="A1783" t="s">
        <v>855</v>
      </c>
      <c r="B1783" t="s">
        <v>7271</v>
      </c>
    </row>
    <row r="1784" spans="1:2">
      <c r="A1784" t="s">
        <v>2074</v>
      </c>
      <c r="B1784" t="s">
        <v>7272</v>
      </c>
    </row>
    <row r="1785" spans="1:2">
      <c r="A1785" t="s">
        <v>833</v>
      </c>
      <c r="B1785" t="s">
        <v>7273</v>
      </c>
    </row>
    <row r="1786" spans="1:2">
      <c r="A1786" t="s">
        <v>386</v>
      </c>
      <c r="B1786" t="s">
        <v>7274</v>
      </c>
    </row>
    <row r="1787" spans="1:2">
      <c r="A1787" t="s">
        <v>2075</v>
      </c>
      <c r="B1787" t="s">
        <v>7275</v>
      </c>
    </row>
    <row r="1788" spans="1:2">
      <c r="A1788" t="s">
        <v>224</v>
      </c>
      <c r="B1788" t="s">
        <v>7276</v>
      </c>
    </row>
    <row r="1789" spans="1:2">
      <c r="A1789" t="s">
        <v>2076</v>
      </c>
      <c r="B1789" t="s">
        <v>7277</v>
      </c>
    </row>
    <row r="1790" spans="1:2">
      <c r="A1790" t="s">
        <v>132</v>
      </c>
      <c r="B1790" t="s">
        <v>7278</v>
      </c>
    </row>
    <row r="1791" spans="1:2">
      <c r="A1791" t="s">
        <v>2077</v>
      </c>
      <c r="B1791" t="s">
        <v>7279</v>
      </c>
    </row>
    <row r="1792" spans="1:2">
      <c r="A1792" t="s">
        <v>1008</v>
      </c>
      <c r="B1792" t="s">
        <v>7280</v>
      </c>
    </row>
    <row r="1793" spans="1:2">
      <c r="A1793" t="s">
        <v>997</v>
      </c>
      <c r="B1793" t="s">
        <v>7281</v>
      </c>
    </row>
    <row r="1794" spans="1:2">
      <c r="A1794" t="s">
        <v>2078</v>
      </c>
      <c r="B1794" t="s">
        <v>7282</v>
      </c>
    </row>
    <row r="1795" spans="1:2">
      <c r="A1795" t="s">
        <v>232</v>
      </c>
      <c r="B1795" t="s">
        <v>7283</v>
      </c>
    </row>
    <row r="1796" spans="1:2">
      <c r="A1796" t="s">
        <v>2079</v>
      </c>
      <c r="B1796" t="s">
        <v>7284</v>
      </c>
    </row>
    <row r="1797" spans="1:2">
      <c r="A1797" t="s">
        <v>49</v>
      </c>
      <c r="B1797" t="s">
        <v>7285</v>
      </c>
    </row>
    <row r="1798" spans="1:2">
      <c r="A1798" t="s">
        <v>2080</v>
      </c>
      <c r="B1798" t="s">
        <v>7286</v>
      </c>
    </row>
    <row r="1799" spans="1:2">
      <c r="A1799" t="s">
        <v>2081</v>
      </c>
      <c r="B1799" t="s">
        <v>7287</v>
      </c>
    </row>
    <row r="1800" spans="1:2">
      <c r="A1800" t="s">
        <v>2082</v>
      </c>
      <c r="B1800" t="s">
        <v>7288</v>
      </c>
    </row>
    <row r="1801" spans="1:2">
      <c r="A1801" t="s">
        <v>411</v>
      </c>
      <c r="B1801" t="s">
        <v>7289</v>
      </c>
    </row>
    <row r="1802" spans="1:2">
      <c r="A1802" t="s">
        <v>2083</v>
      </c>
      <c r="B1802" t="s">
        <v>7290</v>
      </c>
    </row>
    <row r="1803" spans="1:2">
      <c r="A1803" t="s">
        <v>2084</v>
      </c>
      <c r="B1803" t="s">
        <v>7291</v>
      </c>
    </row>
    <row r="1804" spans="1:2">
      <c r="A1804" t="s">
        <v>579</v>
      </c>
      <c r="B1804" t="s">
        <v>7292</v>
      </c>
    </row>
    <row r="1805" spans="1:2">
      <c r="A1805" t="s">
        <v>2085</v>
      </c>
      <c r="B1805" t="s">
        <v>7293</v>
      </c>
    </row>
    <row r="1806" spans="1:2">
      <c r="A1806" t="s">
        <v>883</v>
      </c>
      <c r="B1806" t="s">
        <v>7294</v>
      </c>
    </row>
    <row r="1807" spans="1:2">
      <c r="A1807" t="s">
        <v>2086</v>
      </c>
      <c r="B1807" t="s">
        <v>7295</v>
      </c>
    </row>
    <row r="1808" spans="1:2">
      <c r="A1808" t="s">
        <v>569</v>
      </c>
      <c r="B1808" t="s">
        <v>7296</v>
      </c>
    </row>
    <row r="1809" spans="1:2">
      <c r="A1809" t="s">
        <v>720</v>
      </c>
      <c r="B1809" t="s">
        <v>7297</v>
      </c>
    </row>
    <row r="1810" spans="1:2">
      <c r="A1810" t="s">
        <v>669</v>
      </c>
      <c r="B1810" t="s">
        <v>7298</v>
      </c>
    </row>
    <row r="1811" spans="1:2">
      <c r="A1811" t="s">
        <v>911</v>
      </c>
      <c r="B1811" t="s">
        <v>7299</v>
      </c>
    </row>
    <row r="1812" spans="1:2">
      <c r="A1812" t="s">
        <v>2087</v>
      </c>
      <c r="B1812" t="s">
        <v>7300</v>
      </c>
    </row>
    <row r="1813" spans="1:2">
      <c r="A1813" t="s">
        <v>597</v>
      </c>
      <c r="B1813" t="s">
        <v>7301</v>
      </c>
    </row>
    <row r="1814" spans="1:2">
      <c r="A1814" t="s">
        <v>2088</v>
      </c>
      <c r="B1814" t="s">
        <v>7302</v>
      </c>
    </row>
    <row r="1815" spans="1:2">
      <c r="A1815" t="s">
        <v>2089</v>
      </c>
      <c r="B1815" t="s">
        <v>7303</v>
      </c>
    </row>
    <row r="1816" spans="1:2">
      <c r="A1816" t="s">
        <v>2090</v>
      </c>
      <c r="B1816" t="s">
        <v>7304</v>
      </c>
    </row>
    <row r="1817" spans="1:2">
      <c r="A1817" t="s">
        <v>2091</v>
      </c>
      <c r="B1817" t="s">
        <v>7305</v>
      </c>
    </row>
    <row r="1818" spans="1:2">
      <c r="A1818" t="s">
        <v>2092</v>
      </c>
      <c r="B1818" t="s">
        <v>7306</v>
      </c>
    </row>
    <row r="1819" spans="1:2">
      <c r="A1819" t="s">
        <v>2093</v>
      </c>
      <c r="B1819" t="s">
        <v>7307</v>
      </c>
    </row>
    <row r="1820" spans="1:2">
      <c r="A1820" t="s">
        <v>675</v>
      </c>
      <c r="B1820" t="s">
        <v>7308</v>
      </c>
    </row>
    <row r="1821" spans="1:2">
      <c r="A1821" t="s">
        <v>143</v>
      </c>
      <c r="B1821" t="s">
        <v>7309</v>
      </c>
    </row>
    <row r="1822" spans="1:2">
      <c r="A1822" t="s">
        <v>2094</v>
      </c>
      <c r="B1822" t="s">
        <v>7310</v>
      </c>
    </row>
    <row r="1823" spans="1:2">
      <c r="A1823" t="s">
        <v>2095</v>
      </c>
      <c r="B1823" t="s">
        <v>7311</v>
      </c>
    </row>
    <row r="1824" spans="1:2">
      <c r="A1824" t="s">
        <v>208</v>
      </c>
      <c r="B1824" t="s">
        <v>7312</v>
      </c>
    </row>
    <row r="1825" spans="1:2">
      <c r="A1825" t="s">
        <v>2096</v>
      </c>
      <c r="B1825" t="s">
        <v>7313</v>
      </c>
    </row>
    <row r="1826" spans="1:2">
      <c r="A1826" t="s">
        <v>97</v>
      </c>
      <c r="B1826" t="s">
        <v>7314</v>
      </c>
    </row>
    <row r="1827" spans="1:2">
      <c r="A1827" t="s">
        <v>439</v>
      </c>
      <c r="B1827" t="s">
        <v>7315</v>
      </c>
    </row>
    <row r="1828" spans="1:2">
      <c r="A1828" t="s">
        <v>30</v>
      </c>
      <c r="B1828" t="s">
        <v>7316</v>
      </c>
    </row>
    <row r="1829" spans="1:2">
      <c r="A1829" t="s">
        <v>2097</v>
      </c>
      <c r="B1829" t="s">
        <v>7317</v>
      </c>
    </row>
    <row r="1830" spans="1:2">
      <c r="A1830" t="s">
        <v>700</v>
      </c>
      <c r="B1830" t="s">
        <v>7318</v>
      </c>
    </row>
    <row r="1831" spans="1:2">
      <c r="A1831" t="s">
        <v>761</v>
      </c>
      <c r="B1831" t="s">
        <v>7319</v>
      </c>
    </row>
    <row r="1832" spans="1:2">
      <c r="A1832" t="s">
        <v>2098</v>
      </c>
      <c r="B1832" t="s">
        <v>7320</v>
      </c>
    </row>
    <row r="1833" spans="1:2">
      <c r="A1833" t="s">
        <v>2099</v>
      </c>
      <c r="B1833" t="s">
        <v>5731</v>
      </c>
    </row>
    <row r="1834" spans="1:2">
      <c r="A1834" t="s">
        <v>889</v>
      </c>
      <c r="B1834" t="s">
        <v>7321</v>
      </c>
    </row>
    <row r="1835" spans="1:2">
      <c r="A1835" t="s">
        <v>34</v>
      </c>
      <c r="B1835" t="s">
        <v>7322</v>
      </c>
    </row>
    <row r="1836" spans="1:2">
      <c r="A1836" t="s">
        <v>2100</v>
      </c>
      <c r="B1836" t="s">
        <v>7323</v>
      </c>
    </row>
    <row r="1837" spans="1:2">
      <c r="A1837" t="s">
        <v>2101</v>
      </c>
      <c r="B1837" t="s">
        <v>7324</v>
      </c>
    </row>
    <row r="1838" spans="1:2">
      <c r="A1838" t="s">
        <v>2102</v>
      </c>
      <c r="B1838" t="s">
        <v>7325</v>
      </c>
    </row>
    <row r="1839" spans="1:2">
      <c r="A1839" t="s">
        <v>2103</v>
      </c>
      <c r="B1839" t="s">
        <v>7326</v>
      </c>
    </row>
    <row r="1840" spans="1:2">
      <c r="A1840" t="s">
        <v>2104</v>
      </c>
      <c r="B1840" t="s">
        <v>7327</v>
      </c>
    </row>
    <row r="1841" spans="1:2">
      <c r="A1841" t="s">
        <v>2105</v>
      </c>
      <c r="B1841" t="s">
        <v>7328</v>
      </c>
    </row>
    <row r="1842" spans="1:2">
      <c r="A1842" t="s">
        <v>2106</v>
      </c>
      <c r="B1842" t="s">
        <v>7329</v>
      </c>
    </row>
    <row r="1843" spans="1:2">
      <c r="A1843" t="s">
        <v>2107</v>
      </c>
      <c r="B1843" t="s">
        <v>7330</v>
      </c>
    </row>
    <row r="1844" spans="1:2">
      <c r="A1844" t="s">
        <v>145</v>
      </c>
      <c r="B1844" t="s">
        <v>7331</v>
      </c>
    </row>
    <row r="1845" spans="1:2">
      <c r="A1845" t="s">
        <v>2108</v>
      </c>
      <c r="B1845" t="s">
        <v>7332</v>
      </c>
    </row>
    <row r="1846" spans="1:2">
      <c r="A1846" t="s">
        <v>1019</v>
      </c>
      <c r="B1846" t="s">
        <v>7333</v>
      </c>
    </row>
    <row r="1847" spans="1:2">
      <c r="A1847" t="s">
        <v>2109</v>
      </c>
      <c r="B1847" t="s">
        <v>7334</v>
      </c>
    </row>
    <row r="1848" spans="1:2">
      <c r="A1848" t="s">
        <v>2110</v>
      </c>
      <c r="B1848" t="s">
        <v>7335</v>
      </c>
    </row>
    <row r="1849" spans="1:2">
      <c r="A1849" t="s">
        <v>2111</v>
      </c>
      <c r="B1849" t="s">
        <v>7336</v>
      </c>
    </row>
    <row r="1850" spans="1:2">
      <c r="A1850" t="s">
        <v>1033</v>
      </c>
      <c r="B1850" t="s">
        <v>7337</v>
      </c>
    </row>
    <row r="1851" spans="1:2">
      <c r="A1851" t="s">
        <v>996</v>
      </c>
      <c r="B1851" t="s">
        <v>7338</v>
      </c>
    </row>
    <row r="1852" spans="1:2">
      <c r="A1852" t="s">
        <v>841</v>
      </c>
      <c r="B1852" t="s">
        <v>7339</v>
      </c>
    </row>
    <row r="1853" spans="1:2">
      <c r="A1853" t="s">
        <v>2112</v>
      </c>
      <c r="B1853" t="s">
        <v>7340</v>
      </c>
    </row>
    <row r="1854" spans="1:2">
      <c r="A1854" t="s">
        <v>2113</v>
      </c>
      <c r="B1854" t="s">
        <v>7341</v>
      </c>
    </row>
    <row r="1855" spans="1:2">
      <c r="A1855" t="s">
        <v>2114</v>
      </c>
      <c r="B1855" t="s">
        <v>7342</v>
      </c>
    </row>
    <row r="1856" spans="1:2">
      <c r="A1856" t="s">
        <v>244</v>
      </c>
      <c r="B1856" t="s">
        <v>7343</v>
      </c>
    </row>
    <row r="1857" spans="1:2">
      <c r="A1857" t="s">
        <v>2115</v>
      </c>
      <c r="B1857" t="s">
        <v>7344</v>
      </c>
    </row>
    <row r="1858" spans="1:2">
      <c r="A1858" t="s">
        <v>972</v>
      </c>
      <c r="B1858" t="s">
        <v>7345</v>
      </c>
    </row>
    <row r="1859" spans="1:2">
      <c r="A1859" t="s">
        <v>798</v>
      </c>
      <c r="B1859" t="s">
        <v>7346</v>
      </c>
    </row>
    <row r="1860" spans="1:2">
      <c r="A1860" t="s">
        <v>963</v>
      </c>
      <c r="B1860" t="s">
        <v>7347</v>
      </c>
    </row>
    <row r="1861" spans="1:2">
      <c r="A1861" t="s">
        <v>2116</v>
      </c>
      <c r="B1861" t="s">
        <v>7348</v>
      </c>
    </row>
    <row r="1862" spans="1:2">
      <c r="A1862" t="s">
        <v>639</v>
      </c>
      <c r="B1862" t="s">
        <v>7349</v>
      </c>
    </row>
    <row r="1863" spans="1:2">
      <c r="A1863" t="s">
        <v>671</v>
      </c>
      <c r="B1863" t="s">
        <v>7350</v>
      </c>
    </row>
    <row r="1864" spans="1:2">
      <c r="A1864" t="s">
        <v>522</v>
      </c>
      <c r="B1864" t="s">
        <v>7351</v>
      </c>
    </row>
    <row r="1865" spans="1:2">
      <c r="A1865" t="s">
        <v>2117</v>
      </c>
      <c r="B1865" t="s">
        <v>7352</v>
      </c>
    </row>
    <row r="1866" spans="1:2">
      <c r="A1866" t="s">
        <v>2118</v>
      </c>
      <c r="B1866" t="s">
        <v>7353</v>
      </c>
    </row>
    <row r="1867" spans="1:2">
      <c r="A1867" t="s">
        <v>46</v>
      </c>
      <c r="B1867" t="s">
        <v>7354</v>
      </c>
    </row>
    <row r="1868" spans="1:2">
      <c r="A1868" t="s">
        <v>2119</v>
      </c>
      <c r="B1868" t="s">
        <v>7355</v>
      </c>
    </row>
    <row r="1869" spans="1:2">
      <c r="A1869" t="s">
        <v>666</v>
      </c>
      <c r="B1869" t="s">
        <v>7356</v>
      </c>
    </row>
    <row r="1870" spans="1:2">
      <c r="A1870" t="s">
        <v>2120</v>
      </c>
      <c r="B1870" t="s">
        <v>7357</v>
      </c>
    </row>
    <row r="1871" spans="1:2">
      <c r="A1871" t="s">
        <v>496</v>
      </c>
      <c r="B1871" t="s">
        <v>7358</v>
      </c>
    </row>
    <row r="1872" spans="1:2">
      <c r="A1872" t="s">
        <v>463</v>
      </c>
      <c r="B1872" t="s">
        <v>7359</v>
      </c>
    </row>
    <row r="1873" spans="1:2">
      <c r="A1873" t="s">
        <v>144</v>
      </c>
      <c r="B1873" t="s">
        <v>7205</v>
      </c>
    </row>
    <row r="1874" spans="1:2">
      <c r="A1874" t="s">
        <v>517</v>
      </c>
      <c r="B1874" t="s">
        <v>7360</v>
      </c>
    </row>
    <row r="1875" spans="1:2">
      <c r="A1875" t="s">
        <v>2121</v>
      </c>
      <c r="B1875" t="s">
        <v>7361</v>
      </c>
    </row>
    <row r="1876" spans="1:2">
      <c r="A1876" t="s">
        <v>2122</v>
      </c>
      <c r="B1876" t="s">
        <v>7362</v>
      </c>
    </row>
    <row r="1877" spans="1:2">
      <c r="A1877" t="s">
        <v>2123</v>
      </c>
      <c r="B1877" t="s">
        <v>7363</v>
      </c>
    </row>
    <row r="1878" spans="1:2">
      <c r="A1878" t="s">
        <v>713</v>
      </c>
      <c r="B1878" t="s">
        <v>7364</v>
      </c>
    </row>
    <row r="1879" spans="1:2">
      <c r="A1879" t="s">
        <v>774</v>
      </c>
      <c r="B1879" t="s">
        <v>7365</v>
      </c>
    </row>
    <row r="1880" spans="1:2">
      <c r="A1880" t="s">
        <v>2124</v>
      </c>
      <c r="B1880" t="s">
        <v>7366</v>
      </c>
    </row>
    <row r="1881" spans="1:2">
      <c r="A1881" t="s">
        <v>817</v>
      </c>
      <c r="B1881" t="s">
        <v>7367</v>
      </c>
    </row>
    <row r="1882" spans="1:2">
      <c r="A1882" t="s">
        <v>2125</v>
      </c>
      <c r="B1882" t="s">
        <v>7368</v>
      </c>
    </row>
    <row r="1883" spans="1:2">
      <c r="A1883" t="s">
        <v>2126</v>
      </c>
      <c r="B1883" t="s">
        <v>7369</v>
      </c>
    </row>
    <row r="1884" spans="1:2">
      <c r="A1884" t="s">
        <v>728</v>
      </c>
      <c r="B1884" t="s">
        <v>7370</v>
      </c>
    </row>
    <row r="1885" spans="1:2">
      <c r="A1885" t="s">
        <v>964</v>
      </c>
      <c r="B1885" t="s">
        <v>7371</v>
      </c>
    </row>
    <row r="1886" spans="1:2">
      <c r="A1886" t="s">
        <v>722</v>
      </c>
      <c r="B1886" t="s">
        <v>7372</v>
      </c>
    </row>
    <row r="1887" spans="1:2">
      <c r="A1887" t="s">
        <v>2127</v>
      </c>
      <c r="B1887" t="s">
        <v>7373</v>
      </c>
    </row>
    <row r="1888" spans="1:2">
      <c r="A1888" t="s">
        <v>2128</v>
      </c>
      <c r="B1888" t="s">
        <v>7374</v>
      </c>
    </row>
    <row r="1889" spans="1:2">
      <c r="A1889" t="s">
        <v>116</v>
      </c>
      <c r="B1889" t="s">
        <v>7375</v>
      </c>
    </row>
    <row r="1890" spans="1:2">
      <c r="A1890" t="s">
        <v>2129</v>
      </c>
      <c r="B1890" t="s">
        <v>7376</v>
      </c>
    </row>
    <row r="1891" spans="1:2">
      <c r="A1891" t="s">
        <v>2130</v>
      </c>
      <c r="B1891" t="s">
        <v>7377</v>
      </c>
    </row>
    <row r="1892" spans="1:2">
      <c r="A1892" t="s">
        <v>58</v>
      </c>
      <c r="B1892" t="s">
        <v>7378</v>
      </c>
    </row>
    <row r="1893" spans="1:2">
      <c r="A1893" t="s">
        <v>2131</v>
      </c>
      <c r="B1893" t="s">
        <v>7379</v>
      </c>
    </row>
    <row r="1894" spans="1:2">
      <c r="A1894" t="s">
        <v>2132</v>
      </c>
      <c r="B1894" t="s">
        <v>7380</v>
      </c>
    </row>
    <row r="1895" spans="1:2">
      <c r="A1895" t="s">
        <v>917</v>
      </c>
      <c r="B1895" t="s">
        <v>7381</v>
      </c>
    </row>
    <row r="1896" spans="1:2">
      <c r="A1896" t="s">
        <v>801</v>
      </c>
      <c r="B1896" t="s">
        <v>7382</v>
      </c>
    </row>
    <row r="1897" spans="1:2">
      <c r="A1897" t="s">
        <v>2133</v>
      </c>
      <c r="B1897" t="s">
        <v>7383</v>
      </c>
    </row>
    <row r="1898" spans="1:2">
      <c r="A1898" t="s">
        <v>2134</v>
      </c>
      <c r="B1898" t="s">
        <v>7384</v>
      </c>
    </row>
    <row r="1899" spans="1:2">
      <c r="A1899" t="s">
        <v>51</v>
      </c>
      <c r="B1899" t="s">
        <v>7385</v>
      </c>
    </row>
    <row r="1900" spans="1:2">
      <c r="A1900" t="s">
        <v>2135</v>
      </c>
      <c r="B1900" t="s">
        <v>7386</v>
      </c>
    </row>
    <row r="1901" spans="1:2">
      <c r="A1901" t="s">
        <v>2136</v>
      </c>
      <c r="B1901" t="s">
        <v>6226</v>
      </c>
    </row>
    <row r="1902" spans="1:2">
      <c r="A1902" t="s">
        <v>2137</v>
      </c>
      <c r="B1902" t="s">
        <v>7387</v>
      </c>
    </row>
    <row r="1903" spans="1:2">
      <c r="A1903" t="s">
        <v>811</v>
      </c>
      <c r="B1903" t="s">
        <v>7388</v>
      </c>
    </row>
    <row r="1904" spans="1:2">
      <c r="A1904" t="s">
        <v>2138</v>
      </c>
      <c r="B1904" t="s">
        <v>7389</v>
      </c>
    </row>
    <row r="1905" spans="1:2">
      <c r="A1905" t="s">
        <v>628</v>
      </c>
      <c r="B1905" t="s">
        <v>7390</v>
      </c>
    </row>
    <row r="1906" spans="1:2">
      <c r="A1906" t="s">
        <v>2139</v>
      </c>
      <c r="B1906" t="s">
        <v>7391</v>
      </c>
    </row>
    <row r="1907" spans="1:2">
      <c r="A1907" t="s">
        <v>1030</v>
      </c>
      <c r="B1907" t="s">
        <v>7392</v>
      </c>
    </row>
    <row r="1908" spans="1:2">
      <c r="A1908" t="s">
        <v>2140</v>
      </c>
      <c r="B1908" t="s">
        <v>7393</v>
      </c>
    </row>
    <row r="1909" spans="1:2">
      <c r="A1909" t="s">
        <v>310</v>
      </c>
      <c r="B1909" t="s">
        <v>7394</v>
      </c>
    </row>
    <row r="1910" spans="1:2">
      <c r="A1910" t="s">
        <v>2141</v>
      </c>
      <c r="B1910" t="s">
        <v>7395</v>
      </c>
    </row>
    <row r="1911" spans="1:2">
      <c r="A1911" t="s">
        <v>2142</v>
      </c>
      <c r="B1911" t="s">
        <v>7396</v>
      </c>
    </row>
    <row r="1912" spans="1:2">
      <c r="A1912" t="s">
        <v>2143</v>
      </c>
      <c r="B1912" t="s">
        <v>7397</v>
      </c>
    </row>
    <row r="1913" spans="1:2">
      <c r="A1913" t="s">
        <v>582</v>
      </c>
      <c r="B1913" t="s">
        <v>7398</v>
      </c>
    </row>
    <row r="1914" spans="1:2">
      <c r="A1914" t="s">
        <v>2144</v>
      </c>
      <c r="B1914" t="s">
        <v>7399</v>
      </c>
    </row>
    <row r="1915" spans="1:2">
      <c r="A1915" t="s">
        <v>2145</v>
      </c>
      <c r="B1915" t="s">
        <v>7400</v>
      </c>
    </row>
    <row r="1916" spans="1:2">
      <c r="A1916" t="s">
        <v>2146</v>
      </c>
      <c r="B1916" t="s">
        <v>7401</v>
      </c>
    </row>
    <row r="1917" spans="1:2">
      <c r="A1917" t="s">
        <v>922</v>
      </c>
      <c r="B1917" t="s">
        <v>7402</v>
      </c>
    </row>
    <row r="1918" spans="1:2">
      <c r="A1918" t="s">
        <v>2147</v>
      </c>
      <c r="B1918" t="s">
        <v>7403</v>
      </c>
    </row>
    <row r="1919" spans="1:2">
      <c r="A1919" t="s">
        <v>730</v>
      </c>
      <c r="B1919" t="s">
        <v>7404</v>
      </c>
    </row>
    <row r="1920" spans="1:2">
      <c r="A1920" t="s">
        <v>111</v>
      </c>
      <c r="B1920" t="s">
        <v>7405</v>
      </c>
    </row>
    <row r="1921" spans="1:2">
      <c r="A1921" t="s">
        <v>2148</v>
      </c>
      <c r="B1921" t="s">
        <v>7406</v>
      </c>
    </row>
    <row r="1922" spans="1:2">
      <c r="A1922" t="s">
        <v>2149</v>
      </c>
      <c r="B1922" t="s">
        <v>7407</v>
      </c>
    </row>
    <row r="1923" spans="1:2">
      <c r="A1923" t="s">
        <v>686</v>
      </c>
      <c r="B1923" t="s">
        <v>7408</v>
      </c>
    </row>
    <row r="1924" spans="1:2">
      <c r="A1924" t="s">
        <v>2150</v>
      </c>
      <c r="B1924" t="s">
        <v>6501</v>
      </c>
    </row>
    <row r="1925" spans="1:2">
      <c r="A1925" t="s">
        <v>2151</v>
      </c>
      <c r="B1925" t="s">
        <v>7409</v>
      </c>
    </row>
    <row r="1926" spans="1:2">
      <c r="A1926" t="s">
        <v>1027</v>
      </c>
      <c r="B1926" t="s">
        <v>7410</v>
      </c>
    </row>
    <row r="1927" spans="1:2">
      <c r="A1927" t="s">
        <v>2152</v>
      </c>
      <c r="B1927" t="s">
        <v>7411</v>
      </c>
    </row>
    <row r="1928" spans="1:2">
      <c r="A1928" t="s">
        <v>2153</v>
      </c>
      <c r="B1928" t="s">
        <v>7412</v>
      </c>
    </row>
    <row r="1929" spans="1:2">
      <c r="A1929" t="s">
        <v>2154</v>
      </c>
      <c r="B1929" t="s">
        <v>7413</v>
      </c>
    </row>
    <row r="1930" spans="1:2">
      <c r="A1930" t="s">
        <v>604</v>
      </c>
      <c r="B1930" t="s">
        <v>7414</v>
      </c>
    </row>
    <row r="1931" spans="1:2">
      <c r="A1931" t="s">
        <v>284</v>
      </c>
      <c r="B1931" t="s">
        <v>7415</v>
      </c>
    </row>
    <row r="1932" spans="1:2">
      <c r="A1932" t="s">
        <v>755</v>
      </c>
      <c r="B1932" t="s">
        <v>7416</v>
      </c>
    </row>
    <row r="1933" spans="1:2">
      <c r="A1933" t="s">
        <v>995</v>
      </c>
      <c r="B1933" t="s">
        <v>7417</v>
      </c>
    </row>
    <row r="1934" spans="1:2">
      <c r="A1934" t="s">
        <v>826</v>
      </c>
      <c r="B1934" t="s">
        <v>7418</v>
      </c>
    </row>
    <row r="1935" spans="1:2">
      <c r="A1935" t="s">
        <v>2155</v>
      </c>
      <c r="B1935" t="s">
        <v>7419</v>
      </c>
    </row>
    <row r="1936" spans="1:2">
      <c r="A1936" t="s">
        <v>2156</v>
      </c>
      <c r="B1936" t="s">
        <v>7420</v>
      </c>
    </row>
    <row r="1937" spans="1:2">
      <c r="A1937" t="s">
        <v>2157</v>
      </c>
      <c r="B1937" t="s">
        <v>7421</v>
      </c>
    </row>
    <row r="1938" spans="1:2">
      <c r="A1938" t="s">
        <v>719</v>
      </c>
      <c r="B1938" t="s">
        <v>7422</v>
      </c>
    </row>
    <row r="1939" spans="1:2">
      <c r="A1939" t="s">
        <v>733</v>
      </c>
      <c r="B1939" t="s">
        <v>7423</v>
      </c>
    </row>
    <row r="1940" spans="1:2">
      <c r="A1940" t="s">
        <v>336</v>
      </c>
      <c r="B1940" t="s">
        <v>7424</v>
      </c>
    </row>
    <row r="1941" spans="1:2">
      <c r="A1941" t="s">
        <v>2158</v>
      </c>
      <c r="B1941" t="s">
        <v>7425</v>
      </c>
    </row>
    <row r="1942" spans="1:2">
      <c r="A1942" t="s">
        <v>799</v>
      </c>
      <c r="B1942" t="s">
        <v>7426</v>
      </c>
    </row>
    <row r="1943" spans="1:2">
      <c r="A1943" t="s">
        <v>283</v>
      </c>
      <c r="B1943" t="s">
        <v>7427</v>
      </c>
    </row>
    <row r="1944" spans="1:2">
      <c r="A1944" t="s">
        <v>2159</v>
      </c>
      <c r="B1944" t="s">
        <v>7428</v>
      </c>
    </row>
    <row r="1945" spans="1:2">
      <c r="A1945" t="s">
        <v>2160</v>
      </c>
      <c r="B1945" t="s">
        <v>7429</v>
      </c>
    </row>
    <row r="1946" spans="1:2">
      <c r="A1946" t="s">
        <v>2161</v>
      </c>
      <c r="B1946" t="s">
        <v>7430</v>
      </c>
    </row>
    <row r="1947" spans="1:2">
      <c r="A1947" t="s">
        <v>148</v>
      </c>
      <c r="B1947" t="s">
        <v>7431</v>
      </c>
    </row>
    <row r="1948" spans="1:2">
      <c r="A1948" t="s">
        <v>850</v>
      </c>
      <c r="B1948" t="s">
        <v>7432</v>
      </c>
    </row>
    <row r="1949" spans="1:2">
      <c r="A1949" t="s">
        <v>250</v>
      </c>
      <c r="B1949" t="s">
        <v>7433</v>
      </c>
    </row>
    <row r="1950" spans="1:2">
      <c r="A1950" t="s">
        <v>1012</v>
      </c>
      <c r="B1950" t="s">
        <v>7434</v>
      </c>
    </row>
    <row r="1951" spans="1:2">
      <c r="A1951" t="s">
        <v>2162</v>
      </c>
      <c r="B1951" t="s">
        <v>7435</v>
      </c>
    </row>
    <row r="1952" spans="1:2">
      <c r="A1952" t="s">
        <v>920</v>
      </c>
      <c r="B1952" t="s">
        <v>7436</v>
      </c>
    </row>
    <row r="1953" spans="1:2">
      <c r="A1953" t="s">
        <v>867</v>
      </c>
      <c r="B1953" t="s">
        <v>7437</v>
      </c>
    </row>
    <row r="1954" spans="1:2">
      <c r="A1954" t="s">
        <v>2163</v>
      </c>
      <c r="B1954" t="s">
        <v>7438</v>
      </c>
    </row>
    <row r="1955" spans="1:2">
      <c r="A1955" t="s">
        <v>2164</v>
      </c>
      <c r="B1955" t="s">
        <v>7439</v>
      </c>
    </row>
    <row r="1956" spans="1:2">
      <c r="A1956" t="s">
        <v>951</v>
      </c>
      <c r="B1956" t="s">
        <v>7440</v>
      </c>
    </row>
    <row r="1957" spans="1:2">
      <c r="A1957" t="s">
        <v>2165</v>
      </c>
      <c r="B1957" t="s">
        <v>7441</v>
      </c>
    </row>
    <row r="1958" spans="1:2">
      <c r="A1958" t="s">
        <v>796</v>
      </c>
      <c r="B1958" t="s">
        <v>7442</v>
      </c>
    </row>
    <row r="1959" spans="1:2">
      <c r="A1959" t="s">
        <v>2166</v>
      </c>
      <c r="B1959" t="s">
        <v>7443</v>
      </c>
    </row>
    <row r="1960" spans="1:2">
      <c r="A1960" t="s">
        <v>692</v>
      </c>
      <c r="B1960" t="s">
        <v>7444</v>
      </c>
    </row>
    <row r="1961" spans="1:2">
      <c r="A1961" t="s">
        <v>772</v>
      </c>
      <c r="B1961" t="s">
        <v>7445</v>
      </c>
    </row>
    <row r="1962" spans="1:2">
      <c r="A1962" t="s">
        <v>2167</v>
      </c>
      <c r="B1962" t="s">
        <v>7446</v>
      </c>
    </row>
    <row r="1963" spans="1:2">
      <c r="A1963" t="s">
        <v>2168</v>
      </c>
      <c r="B1963" t="s">
        <v>7447</v>
      </c>
    </row>
    <row r="1964" spans="1:2">
      <c r="A1964" t="s">
        <v>2169</v>
      </c>
      <c r="B1964" t="s">
        <v>7448</v>
      </c>
    </row>
    <row r="1965" spans="1:2">
      <c r="A1965" t="s">
        <v>2170</v>
      </c>
      <c r="B1965" t="s">
        <v>7449</v>
      </c>
    </row>
    <row r="1966" spans="1:2">
      <c r="A1966" t="s">
        <v>2171</v>
      </c>
      <c r="B1966" t="s">
        <v>7450</v>
      </c>
    </row>
    <row r="1967" spans="1:2">
      <c r="A1967" t="s">
        <v>529</v>
      </c>
      <c r="B1967" t="s">
        <v>7451</v>
      </c>
    </row>
    <row r="1968" spans="1:2">
      <c r="A1968" t="s">
        <v>2172</v>
      </c>
      <c r="B1968" t="s">
        <v>7452</v>
      </c>
    </row>
    <row r="1969" spans="1:2">
      <c r="A1969" t="s">
        <v>2173</v>
      </c>
      <c r="B1969" t="s">
        <v>7453</v>
      </c>
    </row>
    <row r="1970" spans="1:2">
      <c r="A1970" t="s">
        <v>322</v>
      </c>
      <c r="B1970" t="s">
        <v>7454</v>
      </c>
    </row>
    <row r="1971" spans="1:2">
      <c r="A1971" t="s">
        <v>2174</v>
      </c>
      <c r="B1971" t="s">
        <v>7455</v>
      </c>
    </row>
    <row r="1972" spans="1:2">
      <c r="A1972" t="s">
        <v>2175</v>
      </c>
      <c r="B1972" t="s">
        <v>7456</v>
      </c>
    </row>
    <row r="1973" spans="1:2">
      <c r="A1973" t="s">
        <v>91</v>
      </c>
      <c r="B1973" t="s">
        <v>7457</v>
      </c>
    </row>
    <row r="1974" spans="1:2">
      <c r="A1974" t="s">
        <v>2176</v>
      </c>
      <c r="B1974" t="s">
        <v>7458</v>
      </c>
    </row>
    <row r="1975" spans="1:2">
      <c r="A1975" t="s">
        <v>146</v>
      </c>
      <c r="B1975" t="s">
        <v>7459</v>
      </c>
    </row>
    <row r="1976" spans="1:2">
      <c r="A1976" t="s">
        <v>2177</v>
      </c>
      <c r="B1976" t="s">
        <v>7460</v>
      </c>
    </row>
    <row r="1977" spans="1:2">
      <c r="A1977" t="s">
        <v>275</v>
      </c>
      <c r="B1977" t="s">
        <v>7461</v>
      </c>
    </row>
    <row r="1978" spans="1:2">
      <c r="A1978" t="s">
        <v>376</v>
      </c>
      <c r="B1978" t="s">
        <v>7462</v>
      </c>
    </row>
    <row r="1979" spans="1:2">
      <c r="A1979" t="s">
        <v>2178</v>
      </c>
      <c r="B1979" t="s">
        <v>7463</v>
      </c>
    </row>
    <row r="1980" spans="1:2">
      <c r="A1980" t="s">
        <v>1021</v>
      </c>
      <c r="B1980" t="s">
        <v>7464</v>
      </c>
    </row>
    <row r="1981" spans="1:2">
      <c r="A1981" t="s">
        <v>2179</v>
      </c>
      <c r="B1981" t="s">
        <v>7465</v>
      </c>
    </row>
    <row r="1982" spans="1:2">
      <c r="A1982" t="s">
        <v>2180</v>
      </c>
      <c r="B1982" t="s">
        <v>7466</v>
      </c>
    </row>
    <row r="1983" spans="1:2">
      <c r="A1983" t="s">
        <v>822</v>
      </c>
      <c r="B1983" t="s">
        <v>7467</v>
      </c>
    </row>
    <row r="1984" spans="1:2">
      <c r="A1984" t="s">
        <v>754</v>
      </c>
      <c r="B1984" t="s">
        <v>7468</v>
      </c>
    </row>
    <row r="1985" spans="1:2">
      <c r="A1985" t="s">
        <v>661</v>
      </c>
      <c r="B1985" t="s">
        <v>7469</v>
      </c>
    </row>
    <row r="1986" spans="1:2">
      <c r="A1986" t="s">
        <v>810</v>
      </c>
      <c r="B1986" t="s">
        <v>7470</v>
      </c>
    </row>
    <row r="1987" spans="1:2">
      <c r="A1987" t="s">
        <v>138</v>
      </c>
      <c r="B1987" t="s">
        <v>7471</v>
      </c>
    </row>
    <row r="1988" spans="1:2">
      <c r="A1988" t="s">
        <v>2181</v>
      </c>
      <c r="B1988" t="s">
        <v>7472</v>
      </c>
    </row>
    <row r="1989" spans="1:2">
      <c r="A1989" t="s">
        <v>360</v>
      </c>
      <c r="B1989" t="s">
        <v>7473</v>
      </c>
    </row>
    <row r="1990" spans="1:2">
      <c r="A1990" t="s">
        <v>358</v>
      </c>
      <c r="B1990" t="s">
        <v>7474</v>
      </c>
    </row>
    <row r="1991" spans="1:2">
      <c r="A1991" t="s">
        <v>540</v>
      </c>
      <c r="B1991" t="s">
        <v>7475</v>
      </c>
    </row>
    <row r="1992" spans="1:2">
      <c r="A1992" t="s">
        <v>2182</v>
      </c>
      <c r="B1992" t="s">
        <v>7476</v>
      </c>
    </row>
    <row r="1993" spans="1:2">
      <c r="A1993" t="s">
        <v>2183</v>
      </c>
      <c r="B1993" t="s">
        <v>7477</v>
      </c>
    </row>
    <row r="1994" spans="1:2">
      <c r="A1994" t="s">
        <v>374</v>
      </c>
      <c r="B1994" t="s">
        <v>7478</v>
      </c>
    </row>
    <row r="1995" spans="1:2">
      <c r="A1995" t="s">
        <v>2184</v>
      </c>
      <c r="B1995" t="s">
        <v>7479</v>
      </c>
    </row>
    <row r="1996" spans="1:2">
      <c r="A1996" t="s">
        <v>2185</v>
      </c>
      <c r="B1996" t="s">
        <v>7480</v>
      </c>
    </row>
    <row r="1997" spans="1:2">
      <c r="A1997" t="s">
        <v>2186</v>
      </c>
      <c r="B1997" t="s">
        <v>7481</v>
      </c>
    </row>
    <row r="1998" spans="1:2">
      <c r="A1998" t="s">
        <v>2187</v>
      </c>
      <c r="B1998" t="s">
        <v>7482</v>
      </c>
    </row>
    <row r="1999" spans="1:2">
      <c r="A1999" t="s">
        <v>878</v>
      </c>
      <c r="B1999" t="s">
        <v>7483</v>
      </c>
    </row>
    <row r="2000" spans="1:2">
      <c r="A2000" t="s">
        <v>2188</v>
      </c>
      <c r="B2000" t="s">
        <v>7484</v>
      </c>
    </row>
    <row r="2001" spans="1:2">
      <c r="A2001" t="s">
        <v>683</v>
      </c>
      <c r="B2001" t="s">
        <v>7485</v>
      </c>
    </row>
    <row r="2002" spans="1:2">
      <c r="A2002" t="s">
        <v>784</v>
      </c>
      <c r="B2002" t="s">
        <v>7486</v>
      </c>
    </row>
    <row r="2003" spans="1:2">
      <c r="A2003" t="s">
        <v>660</v>
      </c>
      <c r="B2003" t="s">
        <v>7487</v>
      </c>
    </row>
    <row r="2004" spans="1:2">
      <c r="A2004" t="s">
        <v>2189</v>
      </c>
      <c r="B2004" t="s">
        <v>7277</v>
      </c>
    </row>
    <row r="2005" spans="1:2">
      <c r="A2005" t="s">
        <v>2190</v>
      </c>
      <c r="B2005" t="s">
        <v>7488</v>
      </c>
    </row>
    <row r="2006" spans="1:2">
      <c r="A2006" t="s">
        <v>2191</v>
      </c>
      <c r="B2006" t="s">
        <v>7489</v>
      </c>
    </row>
    <row r="2007" spans="1:2">
      <c r="A2007" t="s">
        <v>2192</v>
      </c>
      <c r="B2007" t="s">
        <v>7490</v>
      </c>
    </row>
    <row r="2008" spans="1:2">
      <c r="A2008" t="s">
        <v>2193</v>
      </c>
      <c r="B2008" t="s">
        <v>7491</v>
      </c>
    </row>
    <row r="2009" spans="1:2">
      <c r="A2009" t="s">
        <v>2194</v>
      </c>
      <c r="B2009" t="s">
        <v>7492</v>
      </c>
    </row>
    <row r="2010" spans="1:2">
      <c r="A2010" t="s">
        <v>2195</v>
      </c>
      <c r="B2010" t="s">
        <v>7493</v>
      </c>
    </row>
    <row r="2011" spans="1:2">
      <c r="A2011" t="s">
        <v>1031</v>
      </c>
      <c r="B2011" t="s">
        <v>7494</v>
      </c>
    </row>
    <row r="2012" spans="1:2">
      <c r="A2012" t="s">
        <v>918</v>
      </c>
      <c r="B2012" t="s">
        <v>7495</v>
      </c>
    </row>
    <row r="2013" spans="1:2">
      <c r="A2013" t="s">
        <v>2196</v>
      </c>
      <c r="B2013" t="s">
        <v>7496</v>
      </c>
    </row>
    <row r="2014" spans="1:2">
      <c r="A2014" t="s">
        <v>691</v>
      </c>
      <c r="B2014" t="s">
        <v>7497</v>
      </c>
    </row>
    <row r="2015" spans="1:2">
      <c r="A2015" t="s">
        <v>2197</v>
      </c>
      <c r="B2015" t="s">
        <v>7498</v>
      </c>
    </row>
    <row r="2016" spans="1:2">
      <c r="A2016" t="s">
        <v>2198</v>
      </c>
      <c r="B2016" t="s">
        <v>7499</v>
      </c>
    </row>
    <row r="2017" spans="1:2">
      <c r="A2017" t="s">
        <v>406</v>
      </c>
      <c r="B2017" t="s">
        <v>7500</v>
      </c>
    </row>
    <row r="2018" spans="1:2">
      <c r="A2018" t="s">
        <v>2199</v>
      </c>
      <c r="B2018" t="s">
        <v>7501</v>
      </c>
    </row>
    <row r="2019" spans="1:2">
      <c r="A2019" t="s">
        <v>193</v>
      </c>
      <c r="B2019" t="s">
        <v>7502</v>
      </c>
    </row>
    <row r="2020" spans="1:2">
      <c r="A2020" t="s">
        <v>2200</v>
      </c>
      <c r="B2020" t="s">
        <v>7503</v>
      </c>
    </row>
    <row r="2021" spans="1:2">
      <c r="A2021" t="s">
        <v>2201</v>
      </c>
      <c r="B2021" t="s">
        <v>7504</v>
      </c>
    </row>
    <row r="2022" spans="1:2">
      <c r="A2022" t="s">
        <v>558</v>
      </c>
      <c r="B2022" t="s">
        <v>7505</v>
      </c>
    </row>
    <row r="2023" spans="1:2">
      <c r="A2023" t="s">
        <v>1005</v>
      </c>
      <c r="B2023" t="s">
        <v>7506</v>
      </c>
    </row>
    <row r="2024" spans="1:2">
      <c r="A2024" t="s">
        <v>2202</v>
      </c>
      <c r="B2024" t="s">
        <v>7507</v>
      </c>
    </row>
    <row r="2025" spans="1:2">
      <c r="A2025" t="s">
        <v>820</v>
      </c>
      <c r="B2025" t="s">
        <v>7508</v>
      </c>
    </row>
    <row r="2026" spans="1:2">
      <c r="A2026" t="s">
        <v>2203</v>
      </c>
      <c r="B2026" t="s">
        <v>7509</v>
      </c>
    </row>
    <row r="2027" spans="1:2">
      <c r="A2027" t="s">
        <v>863</v>
      </c>
      <c r="B2027" t="s">
        <v>7510</v>
      </c>
    </row>
    <row r="2028" spans="1:2">
      <c r="A2028" t="s">
        <v>2204</v>
      </c>
      <c r="B2028" t="s">
        <v>7511</v>
      </c>
    </row>
    <row r="2029" spans="1:2">
      <c r="A2029" t="s">
        <v>81</v>
      </c>
      <c r="B2029" t="s">
        <v>7512</v>
      </c>
    </row>
    <row r="2030" spans="1:2">
      <c r="A2030" t="s">
        <v>2205</v>
      </c>
      <c r="B2030" t="s">
        <v>7513</v>
      </c>
    </row>
    <row r="2031" spans="1:2">
      <c r="A2031" t="s">
        <v>306</v>
      </c>
      <c r="B2031" t="s">
        <v>6990</v>
      </c>
    </row>
    <row r="2032" spans="1:2">
      <c r="A2032" t="s">
        <v>821</v>
      </c>
      <c r="B2032" t="s">
        <v>7514</v>
      </c>
    </row>
    <row r="2033" spans="1:2">
      <c r="A2033" t="s">
        <v>54</v>
      </c>
      <c r="B2033" t="s">
        <v>7515</v>
      </c>
    </row>
    <row r="2034" spans="1:2">
      <c r="A2034" t="s">
        <v>2206</v>
      </c>
      <c r="B2034" t="s">
        <v>7516</v>
      </c>
    </row>
    <row r="2035" spans="1:2">
      <c r="A2035" t="s">
        <v>2207</v>
      </c>
      <c r="B2035" t="s">
        <v>7517</v>
      </c>
    </row>
    <row r="2036" spans="1:2">
      <c r="A2036" t="s">
        <v>159</v>
      </c>
      <c r="B2036" t="s">
        <v>7518</v>
      </c>
    </row>
    <row r="2037" spans="1:2">
      <c r="A2037" t="s">
        <v>277</v>
      </c>
      <c r="B2037" t="s">
        <v>7519</v>
      </c>
    </row>
    <row r="2038" spans="1:2">
      <c r="A2038" t="s">
        <v>214</v>
      </c>
      <c r="B2038" t="s">
        <v>7520</v>
      </c>
    </row>
    <row r="2039" spans="1:2">
      <c r="A2039" t="s">
        <v>739</v>
      </c>
      <c r="B2039" t="s">
        <v>7521</v>
      </c>
    </row>
    <row r="2040" spans="1:2">
      <c r="A2040" t="s">
        <v>460</v>
      </c>
      <c r="B2040" t="s">
        <v>7522</v>
      </c>
    </row>
    <row r="2041" spans="1:2">
      <c r="A2041" t="s">
        <v>2208</v>
      </c>
      <c r="B2041" t="s">
        <v>7523</v>
      </c>
    </row>
    <row r="2042" spans="1:2">
      <c r="A2042" t="s">
        <v>852</v>
      </c>
      <c r="B2042" t="s">
        <v>7524</v>
      </c>
    </row>
    <row r="2043" spans="1:2">
      <c r="A2043" t="s">
        <v>2209</v>
      </c>
      <c r="B2043" t="s">
        <v>7525</v>
      </c>
    </row>
    <row r="2044" spans="1:2">
      <c r="A2044" t="s">
        <v>2210</v>
      </c>
      <c r="B2044" t="s">
        <v>7526</v>
      </c>
    </row>
    <row r="2045" spans="1:2">
      <c r="A2045" t="s">
        <v>525</v>
      </c>
      <c r="B2045" t="s">
        <v>7527</v>
      </c>
    </row>
    <row r="2046" spans="1:2">
      <c r="A2046" t="s">
        <v>2211</v>
      </c>
      <c r="B2046" t="s">
        <v>7528</v>
      </c>
    </row>
    <row r="2047" spans="1:2">
      <c r="A2047" t="s">
        <v>2212</v>
      </c>
      <c r="B2047" t="s">
        <v>7529</v>
      </c>
    </row>
    <row r="2048" spans="1:2">
      <c r="A2048" t="s">
        <v>2213</v>
      </c>
      <c r="B2048" t="s">
        <v>7530</v>
      </c>
    </row>
    <row r="2049" spans="1:2">
      <c r="A2049" t="s">
        <v>451</v>
      </c>
      <c r="B2049" t="s">
        <v>7531</v>
      </c>
    </row>
    <row r="2050" spans="1:2">
      <c r="A2050" t="s">
        <v>2214</v>
      </c>
      <c r="B2050" t="s">
        <v>7532</v>
      </c>
    </row>
    <row r="2051" spans="1:2">
      <c r="A2051" t="s">
        <v>2215</v>
      </c>
      <c r="B2051" t="s">
        <v>7533</v>
      </c>
    </row>
    <row r="2052" spans="1:2">
      <c r="A2052" t="s">
        <v>2216</v>
      </c>
      <c r="B2052" t="s">
        <v>7534</v>
      </c>
    </row>
    <row r="2053" spans="1:2">
      <c r="A2053" t="s">
        <v>7</v>
      </c>
      <c r="B2053" t="s">
        <v>7535</v>
      </c>
    </row>
    <row r="2054" spans="1:2">
      <c r="A2054" t="s">
        <v>1029</v>
      </c>
      <c r="B2054" t="s">
        <v>7536</v>
      </c>
    </row>
    <row r="2055" spans="1:2">
      <c r="A2055" t="s">
        <v>2217</v>
      </c>
      <c r="B2055" t="s">
        <v>7537</v>
      </c>
    </row>
    <row r="2056" spans="1:2">
      <c r="A2056" t="s">
        <v>2218</v>
      </c>
      <c r="B2056" t="s">
        <v>7538</v>
      </c>
    </row>
    <row r="2057" spans="1:2">
      <c r="A2057" t="s">
        <v>2219</v>
      </c>
      <c r="B2057" t="s">
        <v>7539</v>
      </c>
    </row>
    <row r="2058" spans="1:2">
      <c r="A2058" t="s">
        <v>623</v>
      </c>
      <c r="B2058" t="s">
        <v>7540</v>
      </c>
    </row>
    <row r="2059" spans="1:2">
      <c r="A2059" t="s">
        <v>2220</v>
      </c>
      <c r="B2059" t="s">
        <v>7541</v>
      </c>
    </row>
    <row r="2060" spans="1:2">
      <c r="A2060" t="s">
        <v>2221</v>
      </c>
      <c r="B2060" t="s">
        <v>7542</v>
      </c>
    </row>
    <row r="2061" spans="1:2">
      <c r="A2061" t="s">
        <v>910</v>
      </c>
      <c r="B2061" t="s">
        <v>7543</v>
      </c>
    </row>
    <row r="2062" spans="1:2">
      <c r="A2062" t="s">
        <v>2222</v>
      </c>
      <c r="B2062" t="s">
        <v>7544</v>
      </c>
    </row>
    <row r="2063" spans="1:2">
      <c r="A2063" t="s">
        <v>2223</v>
      </c>
      <c r="B2063" t="s">
        <v>7545</v>
      </c>
    </row>
    <row r="2064" spans="1:2">
      <c r="A2064" t="s">
        <v>2224</v>
      </c>
      <c r="B2064" t="s">
        <v>7546</v>
      </c>
    </row>
    <row r="2065" spans="1:2">
      <c r="A2065" t="s">
        <v>162</v>
      </c>
      <c r="B2065" t="s">
        <v>7547</v>
      </c>
    </row>
    <row r="2066" spans="1:2">
      <c r="A2066" t="s">
        <v>664</v>
      </c>
      <c r="B2066" t="s">
        <v>7548</v>
      </c>
    </row>
    <row r="2067" spans="1:2">
      <c r="A2067" t="s">
        <v>2225</v>
      </c>
      <c r="B2067" t="s">
        <v>7549</v>
      </c>
    </row>
    <row r="2068" spans="1:2">
      <c r="A2068" t="s">
        <v>2226</v>
      </c>
      <c r="B2068" t="s">
        <v>7550</v>
      </c>
    </row>
    <row r="2069" spans="1:2">
      <c r="A2069" t="s">
        <v>2227</v>
      </c>
      <c r="B2069" t="s">
        <v>7551</v>
      </c>
    </row>
    <row r="2070" spans="1:2">
      <c r="A2070" t="s">
        <v>219</v>
      </c>
      <c r="B2070" t="s">
        <v>7552</v>
      </c>
    </row>
    <row r="2071" spans="1:2">
      <c r="A2071" t="s">
        <v>2228</v>
      </c>
      <c r="B2071" t="s">
        <v>7553</v>
      </c>
    </row>
    <row r="2072" spans="1:2">
      <c r="A2072" t="s">
        <v>2229</v>
      </c>
      <c r="B2072" t="s">
        <v>7554</v>
      </c>
    </row>
    <row r="2073" spans="1:2">
      <c r="A2073" t="s">
        <v>2230</v>
      </c>
      <c r="B2073" t="s">
        <v>7555</v>
      </c>
    </row>
    <row r="2074" spans="1:2">
      <c r="A2074" t="s">
        <v>2231</v>
      </c>
      <c r="B2074" t="s">
        <v>7556</v>
      </c>
    </row>
    <row r="2075" spans="1:2">
      <c r="A2075" t="s">
        <v>721</v>
      </c>
      <c r="B2075" t="s">
        <v>7557</v>
      </c>
    </row>
    <row r="2076" spans="1:2">
      <c r="A2076" t="s">
        <v>654</v>
      </c>
      <c r="B2076" t="s">
        <v>7558</v>
      </c>
    </row>
    <row r="2077" spans="1:2">
      <c r="A2077" t="s">
        <v>2232</v>
      </c>
      <c r="B2077" t="s">
        <v>7559</v>
      </c>
    </row>
    <row r="2078" spans="1:2">
      <c r="A2078" t="s">
        <v>314</v>
      </c>
      <c r="B2078" t="s">
        <v>7560</v>
      </c>
    </row>
    <row r="2079" spans="1:2">
      <c r="A2079" t="s">
        <v>858</v>
      </c>
      <c r="B2079" t="s">
        <v>7561</v>
      </c>
    </row>
    <row r="2080" spans="1:2">
      <c r="A2080" t="s">
        <v>2233</v>
      </c>
      <c r="B2080" t="s">
        <v>7562</v>
      </c>
    </row>
    <row r="2081" spans="1:2">
      <c r="A2081" t="s">
        <v>2234</v>
      </c>
      <c r="B2081" t="s">
        <v>7563</v>
      </c>
    </row>
    <row r="2082" spans="1:2">
      <c r="A2082" t="s">
        <v>753</v>
      </c>
      <c r="B2082" t="s">
        <v>7564</v>
      </c>
    </row>
    <row r="2083" spans="1:2">
      <c r="A2083" t="s">
        <v>1010</v>
      </c>
      <c r="B2083" t="s">
        <v>7565</v>
      </c>
    </row>
    <row r="2084" spans="1:2">
      <c r="A2084" t="s">
        <v>2235</v>
      </c>
      <c r="B2084" t="s">
        <v>7566</v>
      </c>
    </row>
    <row r="2085" spans="1:2">
      <c r="A2085" t="s">
        <v>2236</v>
      </c>
      <c r="B2085" t="s">
        <v>7567</v>
      </c>
    </row>
    <row r="2086" spans="1:2">
      <c r="A2086" t="s">
        <v>2237</v>
      </c>
      <c r="B2086" t="s">
        <v>7568</v>
      </c>
    </row>
    <row r="2087" spans="1:2">
      <c r="A2087" t="s">
        <v>2238</v>
      </c>
      <c r="B2087" t="s">
        <v>7569</v>
      </c>
    </row>
    <row r="2088" spans="1:2">
      <c r="A2088" t="s">
        <v>209</v>
      </c>
      <c r="B2088" t="s">
        <v>7570</v>
      </c>
    </row>
    <row r="2089" spans="1:2">
      <c r="A2089" t="s">
        <v>2239</v>
      </c>
      <c r="B2089" t="s">
        <v>7571</v>
      </c>
    </row>
    <row r="2090" spans="1:2">
      <c r="A2090" t="s">
        <v>2240</v>
      </c>
      <c r="B2090" t="s">
        <v>7572</v>
      </c>
    </row>
    <row r="2091" spans="1:2">
      <c r="A2091" t="s">
        <v>2241</v>
      </c>
      <c r="B2091" t="s">
        <v>7573</v>
      </c>
    </row>
    <row r="2092" spans="1:2">
      <c r="A2092" t="s">
        <v>570</v>
      </c>
      <c r="B2092" t="s">
        <v>7574</v>
      </c>
    </row>
    <row r="2093" spans="1:2">
      <c r="A2093" t="s">
        <v>2242</v>
      </c>
      <c r="B2093" t="s">
        <v>7575</v>
      </c>
    </row>
    <row r="2094" spans="1:2">
      <c r="A2094" t="s">
        <v>57</v>
      </c>
      <c r="B2094" t="s">
        <v>7576</v>
      </c>
    </row>
    <row r="2095" spans="1:2">
      <c r="A2095" t="s">
        <v>1023</v>
      </c>
      <c r="B2095" t="s">
        <v>7577</v>
      </c>
    </row>
    <row r="2096" spans="1:2">
      <c r="A2096" t="s">
        <v>2243</v>
      </c>
      <c r="B2096" t="s">
        <v>7578</v>
      </c>
    </row>
    <row r="2097" spans="1:2">
      <c r="A2097" t="s">
        <v>2244</v>
      </c>
      <c r="B2097" t="s">
        <v>7579</v>
      </c>
    </row>
    <row r="2098" spans="1:2">
      <c r="A2098" t="s">
        <v>257</v>
      </c>
      <c r="B2098" t="s">
        <v>7580</v>
      </c>
    </row>
    <row r="2099" spans="1:2">
      <c r="A2099" t="s">
        <v>2245</v>
      </c>
      <c r="B2099" t="s">
        <v>7581</v>
      </c>
    </row>
    <row r="2100" spans="1:2">
      <c r="A2100" t="s">
        <v>2246</v>
      </c>
      <c r="B2100" t="s">
        <v>7582</v>
      </c>
    </row>
    <row r="2101" spans="1:2">
      <c r="A2101" t="s">
        <v>2247</v>
      </c>
      <c r="B2101" t="s">
        <v>7583</v>
      </c>
    </row>
    <row r="2102" spans="1:2">
      <c r="A2102" t="s">
        <v>2248</v>
      </c>
      <c r="B2102" t="s">
        <v>7584</v>
      </c>
    </row>
    <row r="2103" spans="1:2">
      <c r="A2103" t="s">
        <v>133</v>
      </c>
      <c r="B2103" t="s">
        <v>7585</v>
      </c>
    </row>
    <row r="2104" spans="1:2">
      <c r="A2104" t="s">
        <v>2249</v>
      </c>
      <c r="B2104" t="s">
        <v>7586</v>
      </c>
    </row>
    <row r="2105" spans="1:2">
      <c r="A2105" t="s">
        <v>2250</v>
      </c>
      <c r="B2105" t="s">
        <v>7587</v>
      </c>
    </row>
    <row r="2106" spans="1:2">
      <c r="A2106" t="s">
        <v>2251</v>
      </c>
      <c r="B2106" t="s">
        <v>7588</v>
      </c>
    </row>
    <row r="2107" spans="1:2">
      <c r="A2107" t="s">
        <v>2252</v>
      </c>
      <c r="B2107" t="s">
        <v>7589</v>
      </c>
    </row>
    <row r="2108" spans="1:2">
      <c r="A2108" t="s">
        <v>2253</v>
      </c>
      <c r="B2108" t="s">
        <v>7590</v>
      </c>
    </row>
    <row r="2109" spans="1:2">
      <c r="A2109" t="s">
        <v>404</v>
      </c>
      <c r="B2109" t="s">
        <v>7591</v>
      </c>
    </row>
    <row r="2110" spans="1:2">
      <c r="A2110" t="s">
        <v>2254</v>
      </c>
      <c r="B2110" t="s">
        <v>7592</v>
      </c>
    </row>
    <row r="2111" spans="1:2">
      <c r="A2111" t="s">
        <v>18</v>
      </c>
      <c r="B2111" t="s">
        <v>7593</v>
      </c>
    </row>
    <row r="2112" spans="1:2">
      <c r="A2112" t="s">
        <v>2255</v>
      </c>
      <c r="B2112" t="s">
        <v>7594</v>
      </c>
    </row>
    <row r="2113" spans="1:2">
      <c r="A2113" t="s">
        <v>736</v>
      </c>
      <c r="B2113" t="s">
        <v>7595</v>
      </c>
    </row>
    <row r="2114" spans="1:2">
      <c r="A2114" t="s">
        <v>2256</v>
      </c>
      <c r="B2114" t="s">
        <v>7596</v>
      </c>
    </row>
    <row r="2115" spans="1:2">
      <c r="A2115" t="s">
        <v>2257</v>
      </c>
      <c r="B2115" t="s">
        <v>7597</v>
      </c>
    </row>
    <row r="2116" spans="1:2">
      <c r="A2116" t="s">
        <v>2258</v>
      </c>
      <c r="B2116" t="s">
        <v>7598</v>
      </c>
    </row>
    <row r="2117" spans="1:2">
      <c r="A2117" t="s">
        <v>950</v>
      </c>
      <c r="B2117" t="s">
        <v>7599</v>
      </c>
    </row>
    <row r="2118" spans="1:2">
      <c r="A2118" t="s">
        <v>531</v>
      </c>
      <c r="B2118" t="s">
        <v>7600</v>
      </c>
    </row>
    <row r="2119" spans="1:2">
      <c r="A2119" t="s">
        <v>2259</v>
      </c>
      <c r="B2119" t="s">
        <v>7601</v>
      </c>
    </row>
    <row r="2120" spans="1:2">
      <c r="A2120" t="s">
        <v>417</v>
      </c>
      <c r="B2120" t="s">
        <v>7602</v>
      </c>
    </row>
    <row r="2121" spans="1:2">
      <c r="A2121" t="s">
        <v>2260</v>
      </c>
      <c r="B2121" t="s">
        <v>7603</v>
      </c>
    </row>
    <row r="2122" spans="1:2">
      <c r="A2122" t="s">
        <v>537</v>
      </c>
      <c r="B2122" t="s">
        <v>7604</v>
      </c>
    </row>
    <row r="2123" spans="1:2">
      <c r="A2123" t="s">
        <v>670</v>
      </c>
      <c r="B2123" t="s">
        <v>7605</v>
      </c>
    </row>
    <row r="2124" spans="1:2">
      <c r="A2124" t="s">
        <v>442</v>
      </c>
      <c r="B2124" t="s">
        <v>7606</v>
      </c>
    </row>
    <row r="2125" spans="1:2">
      <c r="A2125" t="s">
        <v>943</v>
      </c>
      <c r="B2125" t="s">
        <v>7607</v>
      </c>
    </row>
    <row r="2126" spans="1:2">
      <c r="A2126" t="s">
        <v>89</v>
      </c>
      <c r="B2126" t="s">
        <v>7608</v>
      </c>
    </row>
    <row r="2127" spans="1:2">
      <c r="A2127" t="s">
        <v>2261</v>
      </c>
      <c r="B2127" t="s">
        <v>7609</v>
      </c>
    </row>
    <row r="2128" spans="1:2">
      <c r="A2128" t="s">
        <v>2262</v>
      </c>
      <c r="B2128" t="s">
        <v>7610</v>
      </c>
    </row>
    <row r="2129" spans="1:2">
      <c r="A2129" t="s">
        <v>2263</v>
      </c>
      <c r="B2129" t="s">
        <v>7611</v>
      </c>
    </row>
    <row r="2130" spans="1:2">
      <c r="A2130" t="s">
        <v>2264</v>
      </c>
      <c r="B2130" t="s">
        <v>7612</v>
      </c>
    </row>
    <row r="2131" spans="1:2">
      <c r="A2131" t="s">
        <v>2265</v>
      </c>
      <c r="B2131" t="s">
        <v>7613</v>
      </c>
    </row>
    <row r="2132" spans="1:2">
      <c r="A2132" t="s">
        <v>2266</v>
      </c>
      <c r="B2132" t="s">
        <v>7614</v>
      </c>
    </row>
    <row r="2133" spans="1:2">
      <c r="A2133" t="s">
        <v>2267</v>
      </c>
      <c r="B2133" t="s">
        <v>7615</v>
      </c>
    </row>
    <row r="2134" spans="1:2">
      <c r="A2134" t="s">
        <v>2268</v>
      </c>
      <c r="B2134" t="s">
        <v>7616</v>
      </c>
    </row>
    <row r="2135" spans="1:2">
      <c r="A2135" t="s">
        <v>96</v>
      </c>
      <c r="B2135" t="s">
        <v>7617</v>
      </c>
    </row>
    <row r="2136" spans="1:2">
      <c r="A2136" t="s">
        <v>2269</v>
      </c>
      <c r="B2136" t="s">
        <v>7618</v>
      </c>
    </row>
    <row r="2137" spans="1:2">
      <c r="A2137" t="s">
        <v>2270</v>
      </c>
      <c r="B2137" t="s">
        <v>7619</v>
      </c>
    </row>
    <row r="2138" spans="1:2">
      <c r="A2138" t="s">
        <v>2271</v>
      </c>
      <c r="B2138" t="s">
        <v>5505</v>
      </c>
    </row>
    <row r="2139" spans="1:2">
      <c r="A2139" t="s">
        <v>2272</v>
      </c>
      <c r="B2139" t="s">
        <v>7620</v>
      </c>
    </row>
    <row r="2140" spans="1:2">
      <c r="A2140" t="s">
        <v>289</v>
      </c>
      <c r="B2140" t="s">
        <v>7621</v>
      </c>
    </row>
    <row r="2141" spans="1:2">
      <c r="A2141" t="s">
        <v>85</v>
      </c>
      <c r="B2141" t="s">
        <v>7622</v>
      </c>
    </row>
    <row r="2142" spans="1:2">
      <c r="A2142" t="s">
        <v>603</v>
      </c>
      <c r="B2142" t="s">
        <v>7623</v>
      </c>
    </row>
    <row r="2143" spans="1:2">
      <c r="A2143" t="s">
        <v>650</v>
      </c>
      <c r="B2143" t="s">
        <v>7624</v>
      </c>
    </row>
    <row r="2144" spans="1:2">
      <c r="A2144" t="s">
        <v>222</v>
      </c>
      <c r="B2144" t="s">
        <v>7625</v>
      </c>
    </row>
    <row r="2145" spans="1:2">
      <c r="A2145" t="s">
        <v>1018</v>
      </c>
      <c r="B2145" t="s">
        <v>7626</v>
      </c>
    </row>
    <row r="2146" spans="1:2">
      <c r="A2146" t="s">
        <v>550</v>
      </c>
      <c r="B2146" t="s">
        <v>7627</v>
      </c>
    </row>
    <row r="2147" spans="1:2">
      <c r="A2147" t="s">
        <v>2273</v>
      </c>
      <c r="B2147" t="s">
        <v>7628</v>
      </c>
    </row>
    <row r="2148" spans="1:2">
      <c r="A2148" t="s">
        <v>326</v>
      </c>
      <c r="B2148" t="s">
        <v>7629</v>
      </c>
    </row>
    <row r="2149" spans="1:2">
      <c r="A2149" t="s">
        <v>2274</v>
      </c>
      <c r="B2149" t="s">
        <v>7630</v>
      </c>
    </row>
    <row r="2150" spans="1:2">
      <c r="A2150" t="s">
        <v>2275</v>
      </c>
      <c r="B2150" t="s">
        <v>7631</v>
      </c>
    </row>
    <row r="2151" spans="1:2">
      <c r="A2151" t="s">
        <v>2276</v>
      </c>
      <c r="B2151" t="s">
        <v>7632</v>
      </c>
    </row>
    <row r="2152" spans="1:2">
      <c r="A2152" t="s">
        <v>347</v>
      </c>
      <c r="B2152" t="s">
        <v>7633</v>
      </c>
    </row>
    <row r="2153" spans="1:2">
      <c r="A2153" t="s">
        <v>182</v>
      </c>
      <c r="B2153" t="s">
        <v>7634</v>
      </c>
    </row>
    <row r="2154" spans="1:2">
      <c r="A2154" t="s">
        <v>36</v>
      </c>
      <c r="B2154" t="s">
        <v>7635</v>
      </c>
    </row>
    <row r="2155" spans="1:2">
      <c r="A2155" t="s">
        <v>797</v>
      </c>
      <c r="B2155" t="s">
        <v>7636</v>
      </c>
    </row>
    <row r="2156" spans="1:2">
      <c r="A2156" t="s">
        <v>2277</v>
      </c>
      <c r="B2156" t="s">
        <v>7637</v>
      </c>
    </row>
    <row r="2157" spans="1:2">
      <c r="A2157" t="s">
        <v>95</v>
      </c>
      <c r="B2157" t="s">
        <v>7638</v>
      </c>
    </row>
    <row r="2158" spans="1:2">
      <c r="A2158" t="s">
        <v>2278</v>
      </c>
      <c r="B2158" t="s">
        <v>7639</v>
      </c>
    </row>
    <row r="2159" spans="1:2">
      <c r="A2159" t="s">
        <v>884</v>
      </c>
      <c r="B2159" t="s">
        <v>7640</v>
      </c>
    </row>
    <row r="2160" spans="1:2">
      <c r="A2160" t="s">
        <v>2279</v>
      </c>
      <c r="B2160" t="s">
        <v>7641</v>
      </c>
    </row>
    <row r="2161" spans="1:2">
      <c r="A2161" t="s">
        <v>2280</v>
      </c>
      <c r="B2161" t="s">
        <v>7642</v>
      </c>
    </row>
    <row r="2162" spans="1:2">
      <c r="A2162" t="s">
        <v>2281</v>
      </c>
      <c r="B2162" t="s">
        <v>7643</v>
      </c>
    </row>
    <row r="2163" spans="1:2">
      <c r="A2163" t="s">
        <v>2282</v>
      </c>
      <c r="B2163" t="s">
        <v>7644</v>
      </c>
    </row>
    <row r="2164" spans="1:2">
      <c r="A2164" t="s">
        <v>2283</v>
      </c>
      <c r="B2164" t="s">
        <v>7645</v>
      </c>
    </row>
    <row r="2165" spans="1:2">
      <c r="A2165" t="s">
        <v>2284</v>
      </c>
      <c r="B2165" t="s">
        <v>7646</v>
      </c>
    </row>
    <row r="2166" spans="1:2">
      <c r="A2166" t="s">
        <v>2285</v>
      </c>
      <c r="B2166" t="s">
        <v>7647</v>
      </c>
    </row>
    <row r="2167" spans="1:2">
      <c r="A2167" t="s">
        <v>2286</v>
      </c>
      <c r="B2167" t="s">
        <v>7648</v>
      </c>
    </row>
    <row r="2168" spans="1:2">
      <c r="A2168" t="s">
        <v>2287</v>
      </c>
      <c r="B2168" t="s">
        <v>7649</v>
      </c>
    </row>
    <row r="2169" spans="1:2">
      <c r="A2169" t="s">
        <v>2288</v>
      </c>
      <c r="B2169" t="s">
        <v>7650</v>
      </c>
    </row>
    <row r="2170" spans="1:2">
      <c r="A2170" t="s">
        <v>2289</v>
      </c>
      <c r="B2170" t="s">
        <v>7651</v>
      </c>
    </row>
    <row r="2171" spans="1:2">
      <c r="A2171" t="s">
        <v>929</v>
      </c>
      <c r="B2171" t="s">
        <v>7652</v>
      </c>
    </row>
    <row r="2172" spans="1:2">
      <c r="A2172" t="s">
        <v>8</v>
      </c>
      <c r="B2172" t="s">
        <v>7653</v>
      </c>
    </row>
    <row r="2173" spans="1:2">
      <c r="A2173" t="s">
        <v>789</v>
      </c>
      <c r="B2173" t="s">
        <v>7654</v>
      </c>
    </row>
    <row r="2174" spans="1:2">
      <c r="A2174" t="s">
        <v>2290</v>
      </c>
      <c r="B2174" t="s">
        <v>7655</v>
      </c>
    </row>
    <row r="2175" spans="1:2">
      <c r="A2175" t="s">
        <v>549</v>
      </c>
      <c r="B2175" t="s">
        <v>7656</v>
      </c>
    </row>
    <row r="2176" spans="1:2">
      <c r="A2176" t="s">
        <v>748</v>
      </c>
      <c r="B2176" t="s">
        <v>7657</v>
      </c>
    </row>
    <row r="2177" spans="1:2">
      <c r="A2177" t="s">
        <v>291</v>
      </c>
      <c r="B2177" t="s">
        <v>7658</v>
      </c>
    </row>
    <row r="2178" spans="1:2">
      <c r="A2178" t="s">
        <v>528</v>
      </c>
      <c r="B2178" t="s">
        <v>7659</v>
      </c>
    </row>
    <row r="2179" spans="1:2">
      <c r="A2179" t="s">
        <v>422</v>
      </c>
      <c r="B2179" t="s">
        <v>7660</v>
      </c>
    </row>
    <row r="2180" spans="1:2">
      <c r="A2180" t="s">
        <v>2291</v>
      </c>
      <c r="B2180" t="s">
        <v>7661</v>
      </c>
    </row>
    <row r="2181" spans="1:2">
      <c r="A2181" t="s">
        <v>2292</v>
      </c>
      <c r="B2181" t="s">
        <v>7662</v>
      </c>
    </row>
    <row r="2182" spans="1:2">
      <c r="A2182" t="s">
        <v>2293</v>
      </c>
      <c r="B2182" t="s">
        <v>7663</v>
      </c>
    </row>
    <row r="2183" spans="1:2">
      <c r="A2183" t="s">
        <v>2294</v>
      </c>
      <c r="B2183" t="s">
        <v>7664</v>
      </c>
    </row>
    <row r="2184" spans="1:2">
      <c r="A2184" t="s">
        <v>2295</v>
      </c>
      <c r="B2184" t="s">
        <v>7665</v>
      </c>
    </row>
    <row r="2185" spans="1:2">
      <c r="A2185" t="s">
        <v>2296</v>
      </c>
      <c r="B2185" t="s">
        <v>7666</v>
      </c>
    </row>
    <row r="2186" spans="1:2">
      <c r="A2186" t="s">
        <v>203</v>
      </c>
      <c r="B2186" t="s">
        <v>7667</v>
      </c>
    </row>
    <row r="2187" spans="1:2">
      <c r="A2187" t="s">
        <v>912</v>
      </c>
      <c r="B2187" t="s">
        <v>7668</v>
      </c>
    </row>
    <row r="2188" spans="1:2">
      <c r="A2188" t="s">
        <v>280</v>
      </c>
      <c r="B2188" t="s">
        <v>6699</v>
      </c>
    </row>
    <row r="2189" spans="1:2">
      <c r="A2189" t="s">
        <v>2297</v>
      </c>
      <c r="B2189" t="s">
        <v>7459</v>
      </c>
    </row>
    <row r="2190" spans="1:2">
      <c r="A2190" t="s">
        <v>786</v>
      </c>
      <c r="B2190" t="s">
        <v>7669</v>
      </c>
    </row>
    <row r="2191" spans="1:2">
      <c r="A2191" t="s">
        <v>407</v>
      </c>
      <c r="B2191" t="s">
        <v>7670</v>
      </c>
    </row>
    <row r="2192" spans="1:2">
      <c r="A2192" t="s">
        <v>2298</v>
      </c>
      <c r="B2192" t="s">
        <v>7671</v>
      </c>
    </row>
    <row r="2193" spans="1:2">
      <c r="A2193" t="s">
        <v>186</v>
      </c>
      <c r="B2193" t="s">
        <v>7672</v>
      </c>
    </row>
    <row r="2194" spans="1:2">
      <c r="A2194" t="s">
        <v>2299</v>
      </c>
      <c r="B2194" t="s">
        <v>7673</v>
      </c>
    </row>
    <row r="2195" spans="1:2">
      <c r="A2195" t="s">
        <v>553</v>
      </c>
      <c r="B2195" t="s">
        <v>7674</v>
      </c>
    </row>
    <row r="2196" spans="1:2">
      <c r="A2196" t="s">
        <v>2300</v>
      </c>
      <c r="B2196" t="s">
        <v>7675</v>
      </c>
    </row>
    <row r="2197" spans="1:2">
      <c r="A2197" t="s">
        <v>2301</v>
      </c>
      <c r="B2197" t="s">
        <v>7676</v>
      </c>
    </row>
    <row r="2198" spans="1:2">
      <c r="A2198" t="s">
        <v>2302</v>
      </c>
      <c r="B2198" t="s">
        <v>7677</v>
      </c>
    </row>
    <row r="2199" spans="1:2">
      <c r="A2199" t="s">
        <v>2303</v>
      </c>
      <c r="B2199" t="s">
        <v>7678</v>
      </c>
    </row>
    <row r="2200" spans="1:2">
      <c r="A2200" t="s">
        <v>78</v>
      </c>
      <c r="B2200" t="s">
        <v>7679</v>
      </c>
    </row>
    <row r="2201" spans="1:2">
      <c r="A2201" t="s">
        <v>431</v>
      </c>
      <c r="B2201" t="s">
        <v>7680</v>
      </c>
    </row>
    <row r="2202" spans="1:2">
      <c r="A2202" t="s">
        <v>2304</v>
      </c>
      <c r="B2202" t="s">
        <v>7681</v>
      </c>
    </row>
    <row r="2203" spans="1:2">
      <c r="A2203" t="s">
        <v>621</v>
      </c>
      <c r="B2203" t="s">
        <v>7682</v>
      </c>
    </row>
    <row r="2204" spans="1:2">
      <c r="A2204" t="s">
        <v>2305</v>
      </c>
      <c r="B2204" t="s">
        <v>7683</v>
      </c>
    </row>
    <row r="2205" spans="1:2">
      <c r="A2205" t="s">
        <v>2306</v>
      </c>
      <c r="B2205" t="s">
        <v>7684</v>
      </c>
    </row>
    <row r="2206" spans="1:2">
      <c r="A2206" t="s">
        <v>2307</v>
      </c>
      <c r="B2206" t="s">
        <v>7496</v>
      </c>
    </row>
    <row r="2207" spans="1:2">
      <c r="A2207" t="s">
        <v>2308</v>
      </c>
      <c r="B2207" t="s">
        <v>7685</v>
      </c>
    </row>
    <row r="2208" spans="1:2">
      <c r="A2208" t="s">
        <v>233</v>
      </c>
      <c r="B2208" t="s">
        <v>7686</v>
      </c>
    </row>
    <row r="2209" spans="1:2">
      <c r="A2209" t="s">
        <v>199</v>
      </c>
      <c r="B2209" t="s">
        <v>7687</v>
      </c>
    </row>
    <row r="2210" spans="1:2">
      <c r="A2210" t="s">
        <v>2309</v>
      </c>
      <c r="B2210" t="s">
        <v>7688</v>
      </c>
    </row>
    <row r="2211" spans="1:2">
      <c r="A2211" t="s">
        <v>2310</v>
      </c>
      <c r="B2211" t="s">
        <v>7689</v>
      </c>
    </row>
    <row r="2212" spans="1:2">
      <c r="A2212" t="s">
        <v>2311</v>
      </c>
      <c r="B2212" t="s">
        <v>7690</v>
      </c>
    </row>
    <row r="2213" spans="1:2">
      <c r="A2213" t="s">
        <v>2312</v>
      </c>
      <c r="B2213" t="s">
        <v>7691</v>
      </c>
    </row>
    <row r="2214" spans="1:2">
      <c r="A2214" t="s">
        <v>617</v>
      </c>
      <c r="B2214" t="s">
        <v>7692</v>
      </c>
    </row>
    <row r="2215" spans="1:2">
      <c r="A2215" t="s">
        <v>2313</v>
      </c>
      <c r="B2215" t="s">
        <v>7693</v>
      </c>
    </row>
    <row r="2216" spans="1:2">
      <c r="A2216" t="s">
        <v>2314</v>
      </c>
      <c r="B2216" t="s">
        <v>7694</v>
      </c>
    </row>
    <row r="2217" spans="1:2">
      <c r="A2217" t="s">
        <v>2315</v>
      </c>
      <c r="B2217" t="s">
        <v>7695</v>
      </c>
    </row>
    <row r="2218" spans="1:2">
      <c r="A2218" t="s">
        <v>2316</v>
      </c>
      <c r="B2218" t="s">
        <v>7120</v>
      </c>
    </row>
    <row r="2219" spans="1:2">
      <c r="A2219" t="s">
        <v>2317</v>
      </c>
      <c r="B2219" t="s">
        <v>7696</v>
      </c>
    </row>
    <row r="2220" spans="1:2">
      <c r="A2220" t="s">
        <v>885</v>
      </c>
      <c r="B2220" t="s">
        <v>7697</v>
      </c>
    </row>
    <row r="2221" spans="1:2">
      <c r="A2221" t="s">
        <v>607</v>
      </c>
      <c r="B2221" t="s">
        <v>7698</v>
      </c>
    </row>
    <row r="2222" spans="1:2">
      <c r="A2222" t="s">
        <v>2318</v>
      </c>
      <c r="B2222" t="s">
        <v>7699</v>
      </c>
    </row>
    <row r="2223" spans="1:2">
      <c r="A2223" t="s">
        <v>2319</v>
      </c>
      <c r="B2223" t="s">
        <v>7700</v>
      </c>
    </row>
    <row r="2224" spans="1:2">
      <c r="A2224" t="s">
        <v>2320</v>
      </c>
      <c r="B2224" t="s">
        <v>7701</v>
      </c>
    </row>
    <row r="2225" spans="1:2">
      <c r="A2225" t="s">
        <v>2321</v>
      </c>
      <c r="B2225" t="s">
        <v>7702</v>
      </c>
    </row>
    <row r="2226" spans="1:2">
      <c r="A2226" t="s">
        <v>2322</v>
      </c>
      <c r="B2226" t="s">
        <v>7703</v>
      </c>
    </row>
    <row r="2227" spans="1:2">
      <c r="A2227" t="s">
        <v>2323</v>
      </c>
      <c r="B2227" t="s">
        <v>7704</v>
      </c>
    </row>
    <row r="2228" spans="1:2">
      <c r="A2228" t="s">
        <v>22</v>
      </c>
      <c r="B2228" t="s">
        <v>7705</v>
      </c>
    </row>
    <row r="2229" spans="1:2">
      <c r="A2229" t="s">
        <v>2324</v>
      </c>
      <c r="B2229" t="s">
        <v>7706</v>
      </c>
    </row>
    <row r="2230" spans="1:2">
      <c r="A2230" t="s">
        <v>773</v>
      </c>
      <c r="B2230" t="s">
        <v>7707</v>
      </c>
    </row>
    <row r="2231" spans="1:2">
      <c r="A2231" t="s">
        <v>2325</v>
      </c>
      <c r="B2231" t="s">
        <v>7708</v>
      </c>
    </row>
    <row r="2232" spans="1:2">
      <c r="A2232" t="s">
        <v>2326</v>
      </c>
      <c r="B2232" t="s">
        <v>7709</v>
      </c>
    </row>
    <row r="2233" spans="1:2">
      <c r="A2233" t="s">
        <v>2327</v>
      </c>
      <c r="B2233" t="s">
        <v>7710</v>
      </c>
    </row>
    <row r="2234" spans="1:2">
      <c r="A2234" t="s">
        <v>2328</v>
      </c>
      <c r="B2234" t="s">
        <v>7415</v>
      </c>
    </row>
    <row r="2235" spans="1:2">
      <c r="A2235" t="s">
        <v>2329</v>
      </c>
      <c r="B2235" t="s">
        <v>7711</v>
      </c>
    </row>
    <row r="2236" spans="1:2">
      <c r="A2236" t="s">
        <v>343</v>
      </c>
      <c r="B2236" t="s">
        <v>7712</v>
      </c>
    </row>
    <row r="2237" spans="1:2">
      <c r="A2237" t="s">
        <v>758</v>
      </c>
      <c r="B2237" t="s">
        <v>7713</v>
      </c>
    </row>
    <row r="2238" spans="1:2">
      <c r="A2238" t="s">
        <v>781</v>
      </c>
      <c r="B2238" t="s">
        <v>7714</v>
      </c>
    </row>
    <row r="2239" spans="1:2">
      <c r="A2239" t="s">
        <v>2330</v>
      </c>
      <c r="B2239" t="s">
        <v>7715</v>
      </c>
    </row>
    <row r="2240" spans="1:2">
      <c r="A2240" t="s">
        <v>2331</v>
      </c>
      <c r="B2240" t="s">
        <v>7716</v>
      </c>
    </row>
    <row r="2241" spans="1:2">
      <c r="A2241" t="s">
        <v>2332</v>
      </c>
      <c r="B2241" t="s">
        <v>7717</v>
      </c>
    </row>
    <row r="2242" spans="1:2">
      <c r="A2242" t="s">
        <v>2333</v>
      </c>
      <c r="B2242" t="s">
        <v>7718</v>
      </c>
    </row>
    <row r="2243" spans="1:2">
      <c r="A2243" t="s">
        <v>375</v>
      </c>
      <c r="B2243" t="s">
        <v>7719</v>
      </c>
    </row>
    <row r="2244" spans="1:2">
      <c r="A2244" t="s">
        <v>392</v>
      </c>
      <c r="B2244" t="s">
        <v>7720</v>
      </c>
    </row>
    <row r="2245" spans="1:2">
      <c r="A2245" t="s">
        <v>766</v>
      </c>
      <c r="B2245" t="s">
        <v>7721</v>
      </c>
    </row>
    <row r="2246" spans="1:2">
      <c r="A2246" t="s">
        <v>438</v>
      </c>
      <c r="B2246" t="s">
        <v>7722</v>
      </c>
    </row>
    <row r="2247" spans="1:2">
      <c r="A2247" t="s">
        <v>2334</v>
      </c>
      <c r="B2247" t="s">
        <v>7723</v>
      </c>
    </row>
    <row r="2248" spans="1:2">
      <c r="A2248" t="s">
        <v>2335</v>
      </c>
      <c r="B2248" t="s">
        <v>7724</v>
      </c>
    </row>
    <row r="2249" spans="1:2">
      <c r="A2249" t="s">
        <v>2336</v>
      </c>
      <c r="B2249" t="s">
        <v>7725</v>
      </c>
    </row>
    <row r="2250" spans="1:2">
      <c r="A2250" t="s">
        <v>2337</v>
      </c>
      <c r="B2250" t="s">
        <v>7726</v>
      </c>
    </row>
    <row r="2251" spans="1:2">
      <c r="A2251" t="s">
        <v>2338</v>
      </c>
      <c r="B2251" t="s">
        <v>7727</v>
      </c>
    </row>
    <row r="2252" spans="1:2">
      <c r="A2252" t="s">
        <v>2339</v>
      </c>
      <c r="B2252" t="s">
        <v>7728</v>
      </c>
    </row>
    <row r="2253" spans="1:2">
      <c r="A2253" t="s">
        <v>237</v>
      </c>
      <c r="B2253" t="s">
        <v>7729</v>
      </c>
    </row>
    <row r="2254" spans="1:2">
      <c r="A2254" t="s">
        <v>2340</v>
      </c>
      <c r="B2254" t="s">
        <v>7730</v>
      </c>
    </row>
    <row r="2255" spans="1:2">
      <c r="A2255" t="s">
        <v>2341</v>
      </c>
      <c r="B2255" t="s">
        <v>7731</v>
      </c>
    </row>
    <row r="2256" spans="1:2">
      <c r="A2256" t="s">
        <v>2342</v>
      </c>
      <c r="B2256" t="s">
        <v>7732</v>
      </c>
    </row>
    <row r="2257" spans="1:2">
      <c r="A2257" t="s">
        <v>712</v>
      </c>
      <c r="B2257" t="s">
        <v>7733</v>
      </c>
    </row>
    <row r="2258" spans="1:2">
      <c r="A2258" t="s">
        <v>2343</v>
      </c>
      <c r="B2258" t="s">
        <v>7734</v>
      </c>
    </row>
    <row r="2259" spans="1:2">
      <c r="A2259" t="s">
        <v>2344</v>
      </c>
      <c r="B2259" t="s">
        <v>7735</v>
      </c>
    </row>
    <row r="2260" spans="1:2">
      <c r="A2260" t="s">
        <v>201</v>
      </c>
      <c r="B2260" t="s">
        <v>7736</v>
      </c>
    </row>
    <row r="2261" spans="1:2">
      <c r="A2261" t="s">
        <v>2345</v>
      </c>
      <c r="B2261" t="s">
        <v>7737</v>
      </c>
    </row>
    <row r="2262" spans="1:2">
      <c r="A2262" t="s">
        <v>2346</v>
      </c>
      <c r="B2262" t="s">
        <v>7738</v>
      </c>
    </row>
    <row r="2263" spans="1:2">
      <c r="A2263" t="s">
        <v>520</v>
      </c>
      <c r="B2263" t="s">
        <v>7739</v>
      </c>
    </row>
    <row r="2264" spans="1:2">
      <c r="A2264" t="s">
        <v>2347</v>
      </c>
      <c r="B2264" t="s">
        <v>7740</v>
      </c>
    </row>
    <row r="2265" spans="1:2">
      <c r="A2265" t="s">
        <v>977</v>
      </c>
      <c r="B2265" t="s">
        <v>7741</v>
      </c>
    </row>
    <row r="2266" spans="1:2">
      <c r="A2266" t="s">
        <v>828</v>
      </c>
      <c r="B2266" t="s">
        <v>7742</v>
      </c>
    </row>
    <row r="2267" spans="1:2">
      <c r="A2267" t="s">
        <v>2348</v>
      </c>
      <c r="B2267" t="s">
        <v>7743</v>
      </c>
    </row>
    <row r="2268" spans="1:2">
      <c r="A2268" t="s">
        <v>2349</v>
      </c>
      <c r="B2268" t="s">
        <v>7744</v>
      </c>
    </row>
    <row r="2269" spans="1:2">
      <c r="A2269" t="s">
        <v>775</v>
      </c>
      <c r="B2269" t="s">
        <v>7745</v>
      </c>
    </row>
    <row r="2270" spans="1:2">
      <c r="A2270" t="s">
        <v>2350</v>
      </c>
      <c r="B2270" t="s">
        <v>7746</v>
      </c>
    </row>
    <row r="2271" spans="1:2">
      <c r="A2271" t="s">
        <v>2351</v>
      </c>
      <c r="B2271" t="s">
        <v>7747</v>
      </c>
    </row>
    <row r="2272" spans="1:2">
      <c r="A2272" t="s">
        <v>824</v>
      </c>
      <c r="B2272" t="s">
        <v>7748</v>
      </c>
    </row>
    <row r="2273" spans="1:2">
      <c r="A2273" t="s">
        <v>458</v>
      </c>
      <c r="B2273" t="s">
        <v>7749</v>
      </c>
    </row>
    <row r="2274" spans="1:2">
      <c r="A2274" t="s">
        <v>2352</v>
      </c>
      <c r="B2274" t="s">
        <v>7750</v>
      </c>
    </row>
    <row r="2275" spans="1:2">
      <c r="A2275" t="s">
        <v>2353</v>
      </c>
      <c r="B2275" t="s">
        <v>7751</v>
      </c>
    </row>
    <row r="2276" spans="1:2">
      <c r="A2276" t="s">
        <v>2354</v>
      </c>
      <c r="B2276" t="s">
        <v>7752</v>
      </c>
    </row>
    <row r="2277" spans="1:2">
      <c r="A2277" t="s">
        <v>546</v>
      </c>
      <c r="B2277" t="s">
        <v>7753</v>
      </c>
    </row>
    <row r="2278" spans="1:2">
      <c r="A2278" t="s">
        <v>2355</v>
      </c>
      <c r="B2278" t="s">
        <v>7754</v>
      </c>
    </row>
    <row r="2279" spans="1:2">
      <c r="A2279" t="s">
        <v>592</v>
      </c>
      <c r="B2279" t="s">
        <v>7755</v>
      </c>
    </row>
    <row r="2280" spans="1:2">
      <c r="A2280" t="s">
        <v>272</v>
      </c>
      <c r="B2280" t="s">
        <v>7756</v>
      </c>
    </row>
    <row r="2281" spans="1:2">
      <c r="A2281" t="s">
        <v>887</v>
      </c>
      <c r="B2281" t="s">
        <v>7757</v>
      </c>
    </row>
    <row r="2282" spans="1:2">
      <c r="A2282" t="s">
        <v>2356</v>
      </c>
      <c r="B2282" t="s">
        <v>7758</v>
      </c>
    </row>
    <row r="2283" spans="1:2">
      <c r="A2283" t="s">
        <v>731</v>
      </c>
      <c r="B2283" t="s">
        <v>7759</v>
      </c>
    </row>
    <row r="2284" spans="1:2">
      <c r="A2284" t="s">
        <v>2357</v>
      </c>
      <c r="B2284" t="s">
        <v>7760</v>
      </c>
    </row>
    <row r="2285" spans="1:2">
      <c r="A2285" t="s">
        <v>2358</v>
      </c>
      <c r="B2285" t="s">
        <v>7761</v>
      </c>
    </row>
    <row r="2286" spans="1:2">
      <c r="A2286" t="s">
        <v>2359</v>
      </c>
      <c r="B2286" t="s">
        <v>7762</v>
      </c>
    </row>
    <row r="2287" spans="1:2">
      <c r="A2287" t="s">
        <v>2360</v>
      </c>
      <c r="B2287" t="s">
        <v>7763</v>
      </c>
    </row>
    <row r="2288" spans="1:2">
      <c r="A2288" t="s">
        <v>2361</v>
      </c>
      <c r="B2288" t="s">
        <v>7764</v>
      </c>
    </row>
    <row r="2289" spans="1:2">
      <c r="A2289" t="s">
        <v>2362</v>
      </c>
      <c r="B2289" t="s">
        <v>7765</v>
      </c>
    </row>
    <row r="2290" spans="1:2">
      <c r="A2290" t="s">
        <v>292</v>
      </c>
      <c r="B2290" t="s">
        <v>7766</v>
      </c>
    </row>
    <row r="2291" spans="1:2">
      <c r="A2291" t="s">
        <v>2363</v>
      </c>
      <c r="B2291" t="s">
        <v>7767</v>
      </c>
    </row>
    <row r="2292" spans="1:2">
      <c r="A2292" t="s">
        <v>294</v>
      </c>
      <c r="B2292" t="s">
        <v>7768</v>
      </c>
    </row>
    <row r="2293" spans="1:2">
      <c r="A2293" t="s">
        <v>2364</v>
      </c>
      <c r="B2293" t="s">
        <v>7769</v>
      </c>
    </row>
    <row r="2294" spans="1:2">
      <c r="A2294" t="s">
        <v>2365</v>
      </c>
      <c r="B2294" t="s">
        <v>7770</v>
      </c>
    </row>
    <row r="2295" spans="1:2">
      <c r="A2295" t="s">
        <v>2366</v>
      </c>
      <c r="B2295" t="s">
        <v>7771</v>
      </c>
    </row>
    <row r="2296" spans="1:2">
      <c r="A2296" t="s">
        <v>2367</v>
      </c>
      <c r="B2296" t="s">
        <v>7772</v>
      </c>
    </row>
    <row r="2297" spans="1:2">
      <c r="A2297" t="s">
        <v>2368</v>
      </c>
      <c r="B2297" t="s">
        <v>7773</v>
      </c>
    </row>
    <row r="2298" spans="1:2">
      <c r="A2298" t="s">
        <v>240</v>
      </c>
      <c r="B2298" t="s">
        <v>7774</v>
      </c>
    </row>
    <row r="2299" spans="1:2">
      <c r="A2299" t="s">
        <v>2369</v>
      </c>
      <c r="B2299" t="s">
        <v>7775</v>
      </c>
    </row>
    <row r="2300" spans="1:2">
      <c r="A2300" t="s">
        <v>982</v>
      </c>
      <c r="B2300" t="s">
        <v>7776</v>
      </c>
    </row>
    <row r="2301" spans="1:2">
      <c r="A2301" t="s">
        <v>355</v>
      </c>
      <c r="B2301" t="s">
        <v>7777</v>
      </c>
    </row>
    <row r="2302" spans="1:2">
      <c r="A2302" t="s">
        <v>2370</v>
      </c>
      <c r="B2302" t="s">
        <v>7778</v>
      </c>
    </row>
    <row r="2303" spans="1:2">
      <c r="A2303" t="s">
        <v>2371</v>
      </c>
      <c r="B2303" t="s">
        <v>7779</v>
      </c>
    </row>
    <row r="2304" spans="1:2">
      <c r="A2304" t="s">
        <v>745</v>
      </c>
      <c r="B2304" t="s">
        <v>7780</v>
      </c>
    </row>
    <row r="2305" spans="1:2">
      <c r="A2305" t="s">
        <v>2372</v>
      </c>
      <c r="B2305" t="s">
        <v>7781</v>
      </c>
    </row>
    <row r="2306" spans="1:2">
      <c r="A2306" t="s">
        <v>150</v>
      </c>
      <c r="B2306" t="s">
        <v>7782</v>
      </c>
    </row>
    <row r="2307" spans="1:2">
      <c r="A2307" t="s">
        <v>279</v>
      </c>
      <c r="B2307" t="s">
        <v>7783</v>
      </c>
    </row>
    <row r="2308" spans="1:2">
      <c r="A2308" t="s">
        <v>702</v>
      </c>
      <c r="B2308" t="s">
        <v>7784</v>
      </c>
    </row>
    <row r="2309" spans="1:2">
      <c r="A2309" t="s">
        <v>2373</v>
      </c>
      <c r="B2309" t="s">
        <v>7785</v>
      </c>
    </row>
    <row r="2310" spans="1:2">
      <c r="A2310" t="s">
        <v>1013</v>
      </c>
      <c r="B2310" t="s">
        <v>7786</v>
      </c>
    </row>
    <row r="2311" spans="1:2">
      <c r="A2311" t="s">
        <v>2374</v>
      </c>
      <c r="B2311" t="s">
        <v>7787</v>
      </c>
    </row>
    <row r="2312" spans="1:2">
      <c r="A2312" t="s">
        <v>2375</v>
      </c>
      <c r="B2312" t="s">
        <v>7788</v>
      </c>
    </row>
    <row r="2313" spans="1:2">
      <c r="A2313" t="s">
        <v>2376</v>
      </c>
      <c r="B2313" t="s">
        <v>7789</v>
      </c>
    </row>
    <row r="2314" spans="1:2">
      <c r="A2314" t="s">
        <v>2377</v>
      </c>
      <c r="B2314" t="s">
        <v>7790</v>
      </c>
    </row>
    <row r="2315" spans="1:2">
      <c r="A2315" t="s">
        <v>954</v>
      </c>
      <c r="B2315" t="s">
        <v>7791</v>
      </c>
    </row>
    <row r="2316" spans="1:2">
      <c r="A2316" t="s">
        <v>35</v>
      </c>
      <c r="B2316" t="s">
        <v>7792</v>
      </c>
    </row>
    <row r="2317" spans="1:2">
      <c r="A2317" t="s">
        <v>895</v>
      </c>
      <c r="B2317" t="s">
        <v>7793</v>
      </c>
    </row>
    <row r="2318" spans="1:2">
      <c r="A2318" t="s">
        <v>2378</v>
      </c>
      <c r="B2318" t="s">
        <v>7794</v>
      </c>
    </row>
    <row r="2319" spans="1:2">
      <c r="A2319" t="s">
        <v>156</v>
      </c>
      <c r="B2319" t="s">
        <v>5731</v>
      </c>
    </row>
    <row r="2320" spans="1:2">
      <c r="A2320" t="s">
        <v>52</v>
      </c>
      <c r="B2320" t="s">
        <v>7795</v>
      </c>
    </row>
    <row r="2321" spans="1:2">
      <c r="A2321" t="s">
        <v>2379</v>
      </c>
      <c r="B2321" t="s">
        <v>7796</v>
      </c>
    </row>
    <row r="2322" spans="1:2">
      <c r="A2322" t="s">
        <v>2380</v>
      </c>
      <c r="B2322" t="s">
        <v>7797</v>
      </c>
    </row>
    <row r="2323" spans="1:2">
      <c r="A2323" t="s">
        <v>871</v>
      </c>
      <c r="B2323" t="s">
        <v>7798</v>
      </c>
    </row>
    <row r="2324" spans="1:2">
      <c r="A2324" t="s">
        <v>542</v>
      </c>
      <c r="B2324" t="s">
        <v>7799</v>
      </c>
    </row>
    <row r="2325" spans="1:2">
      <c r="A2325" t="s">
        <v>2381</v>
      </c>
      <c r="B2325" t="s">
        <v>7800</v>
      </c>
    </row>
    <row r="2326" spans="1:2">
      <c r="A2326" t="s">
        <v>2382</v>
      </c>
      <c r="B2326" t="s">
        <v>7801</v>
      </c>
    </row>
    <row r="2327" spans="1:2">
      <c r="A2327" t="s">
        <v>352</v>
      </c>
      <c r="B2327" t="s">
        <v>7802</v>
      </c>
    </row>
    <row r="2328" spans="1:2">
      <c r="A2328" t="s">
        <v>245</v>
      </c>
      <c r="B2328" t="s">
        <v>7803</v>
      </c>
    </row>
    <row r="2329" spans="1:2">
      <c r="A2329" t="s">
        <v>2383</v>
      </c>
      <c r="B2329" t="s">
        <v>7804</v>
      </c>
    </row>
    <row r="2330" spans="1:2">
      <c r="A2330" t="s">
        <v>2384</v>
      </c>
      <c r="B2330" t="s">
        <v>7805</v>
      </c>
    </row>
    <row r="2331" spans="1:2">
      <c r="A2331" t="s">
        <v>2385</v>
      </c>
      <c r="B2331" t="s">
        <v>7806</v>
      </c>
    </row>
    <row r="2332" spans="1:2">
      <c r="A2332" t="s">
        <v>586</v>
      </c>
      <c r="B2332" t="s">
        <v>7807</v>
      </c>
    </row>
    <row r="2333" spans="1:2">
      <c r="A2333" t="s">
        <v>335</v>
      </c>
      <c r="B2333" t="s">
        <v>7808</v>
      </c>
    </row>
    <row r="2334" spans="1:2">
      <c r="A2334" t="s">
        <v>102</v>
      </c>
      <c r="B2334" t="s">
        <v>7809</v>
      </c>
    </row>
    <row r="2335" spans="1:2">
      <c r="A2335" t="s">
        <v>923</v>
      </c>
      <c r="B2335" t="s">
        <v>7810</v>
      </c>
    </row>
    <row r="2336" spans="1:2">
      <c r="A2336" t="s">
        <v>238</v>
      </c>
      <c r="B2336" t="s">
        <v>7811</v>
      </c>
    </row>
    <row r="2337" spans="1:2">
      <c r="A2337" t="s">
        <v>2386</v>
      </c>
      <c r="B2337" t="s">
        <v>7812</v>
      </c>
    </row>
    <row r="2338" spans="1:2">
      <c r="A2338" t="s">
        <v>812</v>
      </c>
      <c r="B2338" t="s">
        <v>7813</v>
      </c>
    </row>
    <row r="2339" spans="1:2">
      <c r="A2339" t="s">
        <v>955</v>
      </c>
      <c r="B2339" t="s">
        <v>7814</v>
      </c>
    </row>
    <row r="2340" spans="1:2">
      <c r="A2340" t="s">
        <v>2387</v>
      </c>
      <c r="B2340" t="s">
        <v>7815</v>
      </c>
    </row>
    <row r="2341" spans="1:2">
      <c r="A2341" t="s">
        <v>727</v>
      </c>
      <c r="B2341" t="s">
        <v>7816</v>
      </c>
    </row>
    <row r="2342" spans="1:2">
      <c r="A2342" t="s">
        <v>2388</v>
      </c>
      <c r="B2342" t="s">
        <v>7817</v>
      </c>
    </row>
    <row r="2343" spans="1:2">
      <c r="A2343" t="s">
        <v>2389</v>
      </c>
      <c r="B2343" t="s">
        <v>7818</v>
      </c>
    </row>
    <row r="2344" spans="1:2">
      <c r="A2344" t="s">
        <v>2390</v>
      </c>
      <c r="B2344" t="s">
        <v>7819</v>
      </c>
    </row>
    <row r="2345" spans="1:2">
      <c r="A2345" t="s">
        <v>2391</v>
      </c>
      <c r="B2345" t="s">
        <v>7820</v>
      </c>
    </row>
    <row r="2346" spans="1:2">
      <c r="A2346" t="s">
        <v>2392</v>
      </c>
      <c r="B2346" t="s">
        <v>7821</v>
      </c>
    </row>
    <row r="2347" spans="1:2">
      <c r="A2347" t="s">
        <v>2393</v>
      </c>
      <c r="B2347" t="s">
        <v>7822</v>
      </c>
    </row>
    <row r="2348" spans="1:2">
      <c r="A2348" t="s">
        <v>2394</v>
      </c>
      <c r="B2348" t="s">
        <v>7823</v>
      </c>
    </row>
    <row r="2349" spans="1:2">
      <c r="A2349" t="s">
        <v>2395</v>
      </c>
      <c r="B2349" t="s">
        <v>7824</v>
      </c>
    </row>
    <row r="2350" spans="1:2">
      <c r="A2350" t="s">
        <v>258</v>
      </c>
      <c r="B2350" t="s">
        <v>7825</v>
      </c>
    </row>
    <row r="2351" spans="1:2">
      <c r="A2351" t="s">
        <v>2396</v>
      </c>
      <c r="B2351" t="s">
        <v>7826</v>
      </c>
    </row>
    <row r="2352" spans="1:2">
      <c r="A2352" t="s">
        <v>211</v>
      </c>
      <c r="B2352" t="s">
        <v>7827</v>
      </c>
    </row>
    <row r="2353" spans="1:2">
      <c r="A2353" t="s">
        <v>2397</v>
      </c>
      <c r="B2353" t="s">
        <v>7828</v>
      </c>
    </row>
    <row r="2354" spans="1:2">
      <c r="A2354" t="s">
        <v>198</v>
      </c>
      <c r="B2354" t="s">
        <v>7829</v>
      </c>
    </row>
    <row r="2355" spans="1:2">
      <c r="A2355" t="s">
        <v>2398</v>
      </c>
      <c r="B2355" t="s">
        <v>7830</v>
      </c>
    </row>
    <row r="2356" spans="1:2">
      <c r="A2356" t="s">
        <v>477</v>
      </c>
      <c r="B2356" t="s">
        <v>7831</v>
      </c>
    </row>
    <row r="2357" spans="1:2">
      <c r="A2357" t="s">
        <v>2399</v>
      </c>
      <c r="B2357" t="s">
        <v>7832</v>
      </c>
    </row>
    <row r="2358" spans="1:2">
      <c r="A2358" t="s">
        <v>619</v>
      </c>
      <c r="B2358" t="s">
        <v>7833</v>
      </c>
    </row>
    <row r="2359" spans="1:2">
      <c r="A2359" t="s">
        <v>2400</v>
      </c>
      <c r="B2359" t="s">
        <v>7834</v>
      </c>
    </row>
    <row r="2360" spans="1:2">
      <c r="A2360" t="s">
        <v>699</v>
      </c>
      <c r="B2360" t="s">
        <v>7835</v>
      </c>
    </row>
    <row r="2361" spans="1:2">
      <c r="A2361" t="s">
        <v>2401</v>
      </c>
      <c r="B2361" t="s">
        <v>7836</v>
      </c>
    </row>
    <row r="2362" spans="1:2">
      <c r="A2362" t="s">
        <v>851</v>
      </c>
      <c r="B2362" t="s">
        <v>7837</v>
      </c>
    </row>
    <row r="2363" spans="1:2">
      <c r="A2363" t="s">
        <v>2402</v>
      </c>
      <c r="B2363" t="s">
        <v>7838</v>
      </c>
    </row>
    <row r="2364" spans="1:2">
      <c r="A2364" t="s">
        <v>2403</v>
      </c>
      <c r="B2364" t="s">
        <v>7839</v>
      </c>
    </row>
    <row r="2365" spans="1:2">
      <c r="A2365" t="s">
        <v>2404</v>
      </c>
      <c r="B2365" t="s">
        <v>7840</v>
      </c>
    </row>
    <row r="2366" spans="1:2">
      <c r="A2366" t="s">
        <v>2405</v>
      </c>
      <c r="B2366" t="s">
        <v>7841</v>
      </c>
    </row>
    <row r="2367" spans="1:2">
      <c r="A2367" t="s">
        <v>2406</v>
      </c>
      <c r="B2367" t="s">
        <v>7842</v>
      </c>
    </row>
    <row r="2368" spans="1:2">
      <c r="A2368" t="s">
        <v>2407</v>
      </c>
      <c r="B2368" t="s">
        <v>7843</v>
      </c>
    </row>
    <row r="2369" spans="1:2">
      <c r="A2369" t="s">
        <v>2408</v>
      </c>
      <c r="B2369" t="s">
        <v>7844</v>
      </c>
    </row>
    <row r="2370" spans="1:2">
      <c r="A2370" t="s">
        <v>2409</v>
      </c>
      <c r="B2370" t="s">
        <v>7845</v>
      </c>
    </row>
    <row r="2371" spans="1:2">
      <c r="A2371" t="s">
        <v>189</v>
      </c>
      <c r="B2371" t="s">
        <v>7846</v>
      </c>
    </row>
    <row r="2372" spans="1:2">
      <c r="A2372" t="s">
        <v>2410</v>
      </c>
      <c r="B2372" t="s">
        <v>7847</v>
      </c>
    </row>
    <row r="2373" spans="1:2">
      <c r="A2373" t="s">
        <v>2411</v>
      </c>
      <c r="B2373" t="s">
        <v>7848</v>
      </c>
    </row>
    <row r="2374" spans="1:2">
      <c r="A2374" t="s">
        <v>348</v>
      </c>
      <c r="B2374" t="s">
        <v>7849</v>
      </c>
    </row>
    <row r="2375" spans="1:2">
      <c r="A2375" t="s">
        <v>554</v>
      </c>
      <c r="B2375" t="s">
        <v>7850</v>
      </c>
    </row>
    <row r="2376" spans="1:2">
      <c r="A2376" t="s">
        <v>510</v>
      </c>
      <c r="B2376" t="s">
        <v>7851</v>
      </c>
    </row>
    <row r="2377" spans="1:2">
      <c r="A2377" t="s">
        <v>2412</v>
      </c>
      <c r="B2377" t="s">
        <v>7852</v>
      </c>
    </row>
    <row r="2378" spans="1:2">
      <c r="A2378" t="s">
        <v>2413</v>
      </c>
      <c r="B2378" t="s">
        <v>7853</v>
      </c>
    </row>
    <row r="2379" spans="1:2">
      <c r="A2379" t="s">
        <v>212</v>
      </c>
      <c r="B2379" t="s">
        <v>7854</v>
      </c>
    </row>
    <row r="2380" spans="1:2">
      <c r="A2380" t="s">
        <v>2414</v>
      </c>
      <c r="B2380" t="s">
        <v>7855</v>
      </c>
    </row>
    <row r="2381" spans="1:2">
      <c r="A2381" t="s">
        <v>2415</v>
      </c>
      <c r="B2381" t="s">
        <v>7856</v>
      </c>
    </row>
    <row r="2382" spans="1:2">
      <c r="A2382" t="s">
        <v>693</v>
      </c>
      <c r="B2382" t="s">
        <v>7857</v>
      </c>
    </row>
    <row r="2383" spans="1:2">
      <c r="A2383" t="s">
        <v>2416</v>
      </c>
      <c r="B2383" t="s">
        <v>7858</v>
      </c>
    </row>
    <row r="2384" spans="1:2">
      <c r="A2384" t="s">
        <v>780</v>
      </c>
      <c r="B2384" t="s">
        <v>7859</v>
      </c>
    </row>
    <row r="2385" spans="1:2">
      <c r="A2385" t="s">
        <v>2417</v>
      </c>
      <c r="B2385" t="s">
        <v>7860</v>
      </c>
    </row>
    <row r="2386" spans="1:2">
      <c r="A2386" t="s">
        <v>2418</v>
      </c>
      <c r="B2386" t="s">
        <v>7861</v>
      </c>
    </row>
    <row r="2387" spans="1:2">
      <c r="A2387" t="s">
        <v>2419</v>
      </c>
      <c r="B2387" t="s">
        <v>7862</v>
      </c>
    </row>
    <row r="2388" spans="1:2">
      <c r="A2388" t="s">
        <v>121</v>
      </c>
      <c r="B2388" t="s">
        <v>7863</v>
      </c>
    </row>
    <row r="2389" spans="1:2">
      <c r="A2389" t="s">
        <v>2420</v>
      </c>
      <c r="B2389" t="s">
        <v>7864</v>
      </c>
    </row>
    <row r="2390" spans="1:2">
      <c r="A2390" t="s">
        <v>26</v>
      </c>
      <c r="B2390" t="s">
        <v>7865</v>
      </c>
    </row>
    <row r="2391" spans="1:2">
      <c r="A2391" t="s">
        <v>2421</v>
      </c>
      <c r="B2391" t="s">
        <v>7866</v>
      </c>
    </row>
    <row r="2392" spans="1:2">
      <c r="A2392" t="s">
        <v>2422</v>
      </c>
      <c r="B2392" t="s">
        <v>7867</v>
      </c>
    </row>
    <row r="2393" spans="1:2">
      <c r="A2393" t="s">
        <v>2423</v>
      </c>
      <c r="B2393" t="s">
        <v>7868</v>
      </c>
    </row>
    <row r="2394" spans="1:2">
      <c r="A2394" t="s">
        <v>552</v>
      </c>
      <c r="B2394" t="s">
        <v>7869</v>
      </c>
    </row>
    <row r="2395" spans="1:2">
      <c r="A2395" t="s">
        <v>2424</v>
      </c>
      <c r="B2395" t="s">
        <v>7870</v>
      </c>
    </row>
    <row r="2396" spans="1:2">
      <c r="A2396" t="s">
        <v>2425</v>
      </c>
      <c r="B2396" t="s">
        <v>7871</v>
      </c>
    </row>
    <row r="2397" spans="1:2">
      <c r="A2397" t="s">
        <v>2426</v>
      </c>
      <c r="B2397" t="s">
        <v>7872</v>
      </c>
    </row>
    <row r="2398" spans="1:2">
      <c r="A2398" t="s">
        <v>2427</v>
      </c>
      <c r="B2398" t="s">
        <v>7873</v>
      </c>
    </row>
    <row r="2399" spans="1:2">
      <c r="A2399" t="s">
        <v>286</v>
      </c>
      <c r="B2399" t="s">
        <v>7874</v>
      </c>
    </row>
    <row r="2400" spans="1:2">
      <c r="A2400" t="s">
        <v>2428</v>
      </c>
      <c r="B2400" t="s">
        <v>7875</v>
      </c>
    </row>
    <row r="2401" spans="1:2">
      <c r="A2401" t="s">
        <v>2429</v>
      </c>
      <c r="B2401" t="s">
        <v>7876</v>
      </c>
    </row>
    <row r="2402" spans="1:2">
      <c r="A2402" t="s">
        <v>2430</v>
      </c>
      <c r="B2402" t="s">
        <v>7135</v>
      </c>
    </row>
    <row r="2403" spans="1:2">
      <c r="A2403" t="s">
        <v>732</v>
      </c>
      <c r="B2403" t="s">
        <v>7877</v>
      </c>
    </row>
    <row r="2404" spans="1:2">
      <c r="A2404" t="s">
        <v>157</v>
      </c>
      <c r="B2404" t="s">
        <v>7878</v>
      </c>
    </row>
    <row r="2405" spans="1:2">
      <c r="A2405" t="s">
        <v>2431</v>
      </c>
      <c r="B2405" t="s">
        <v>7879</v>
      </c>
    </row>
    <row r="2406" spans="1:2">
      <c r="A2406" t="s">
        <v>2432</v>
      </c>
      <c r="B2406" t="s">
        <v>7880</v>
      </c>
    </row>
    <row r="2407" spans="1:2">
      <c r="A2407" t="s">
        <v>819</v>
      </c>
      <c r="B2407" t="s">
        <v>7881</v>
      </c>
    </row>
    <row r="2408" spans="1:2">
      <c r="A2408" t="s">
        <v>2433</v>
      </c>
      <c r="B2408" t="s">
        <v>7882</v>
      </c>
    </row>
    <row r="2409" spans="1:2">
      <c r="A2409" t="s">
        <v>2434</v>
      </c>
      <c r="B2409" t="s">
        <v>7883</v>
      </c>
    </row>
    <row r="2410" spans="1:2">
      <c r="A2410" t="s">
        <v>2435</v>
      </c>
      <c r="B2410" t="s">
        <v>7884</v>
      </c>
    </row>
    <row r="2411" spans="1:2">
      <c r="A2411" t="s">
        <v>2436</v>
      </c>
      <c r="B2411" t="s">
        <v>7885</v>
      </c>
    </row>
    <row r="2412" spans="1:2">
      <c r="A2412" t="s">
        <v>2437</v>
      </c>
      <c r="B2412" t="s">
        <v>7886</v>
      </c>
    </row>
    <row r="2413" spans="1:2">
      <c r="A2413" t="s">
        <v>120</v>
      </c>
      <c r="B2413" t="s">
        <v>7887</v>
      </c>
    </row>
    <row r="2414" spans="1:2">
      <c r="A2414" t="s">
        <v>2438</v>
      </c>
      <c r="B2414" t="s">
        <v>7888</v>
      </c>
    </row>
    <row r="2415" spans="1:2">
      <c r="A2415" t="s">
        <v>2439</v>
      </c>
      <c r="B2415" t="s">
        <v>7889</v>
      </c>
    </row>
    <row r="2416" spans="1:2">
      <c r="A2416" t="s">
        <v>60</v>
      </c>
      <c r="B2416" t="s">
        <v>7890</v>
      </c>
    </row>
    <row r="2417" spans="1:2">
      <c r="A2417" t="s">
        <v>260</v>
      </c>
      <c r="B2417" t="s">
        <v>7891</v>
      </c>
    </row>
    <row r="2418" spans="1:2">
      <c r="A2418" t="s">
        <v>2440</v>
      </c>
      <c r="B2418" t="s">
        <v>7892</v>
      </c>
    </row>
    <row r="2419" spans="1:2">
      <c r="A2419" t="s">
        <v>2441</v>
      </c>
      <c r="B2419" t="s">
        <v>7893</v>
      </c>
    </row>
    <row r="2420" spans="1:2">
      <c r="A2420" t="s">
        <v>2442</v>
      </c>
      <c r="B2420" t="s">
        <v>7894</v>
      </c>
    </row>
    <row r="2421" spans="1:2">
      <c r="A2421" t="s">
        <v>956</v>
      </c>
      <c r="B2421" t="s">
        <v>7895</v>
      </c>
    </row>
    <row r="2422" spans="1:2">
      <c r="A2422" t="s">
        <v>613</v>
      </c>
      <c r="B2422" t="s">
        <v>7896</v>
      </c>
    </row>
    <row r="2423" spans="1:2">
      <c r="A2423" t="s">
        <v>2443</v>
      </c>
      <c r="B2423" t="s">
        <v>7897</v>
      </c>
    </row>
    <row r="2424" spans="1:2">
      <c r="A2424" t="s">
        <v>2444</v>
      </c>
      <c r="B2424" t="s">
        <v>7898</v>
      </c>
    </row>
    <row r="2425" spans="1:2">
      <c r="A2425" t="s">
        <v>2445</v>
      </c>
      <c r="B2425" t="s">
        <v>7899</v>
      </c>
    </row>
    <row r="2426" spans="1:2">
      <c r="A2426" t="s">
        <v>2446</v>
      </c>
      <c r="B2426" t="s">
        <v>7900</v>
      </c>
    </row>
    <row r="2427" spans="1:2">
      <c r="A2427" t="s">
        <v>734</v>
      </c>
      <c r="B2427" t="s">
        <v>7901</v>
      </c>
    </row>
    <row r="2428" spans="1:2">
      <c r="A2428" t="s">
        <v>2447</v>
      </c>
      <c r="B2428" t="s">
        <v>7902</v>
      </c>
    </row>
    <row r="2429" spans="1:2">
      <c r="A2429" t="s">
        <v>979</v>
      </c>
      <c r="B2429" t="s">
        <v>7903</v>
      </c>
    </row>
    <row r="2430" spans="1:2">
      <c r="A2430" t="s">
        <v>2448</v>
      </c>
      <c r="B2430" t="s">
        <v>7904</v>
      </c>
    </row>
    <row r="2431" spans="1:2">
      <c r="A2431" t="s">
        <v>2449</v>
      </c>
      <c r="B2431" t="s">
        <v>7905</v>
      </c>
    </row>
    <row r="2432" spans="1:2">
      <c r="A2432" t="s">
        <v>2450</v>
      </c>
      <c r="B2432" t="s">
        <v>7906</v>
      </c>
    </row>
    <row r="2433" spans="1:2">
      <c r="A2433" t="s">
        <v>16</v>
      </c>
      <c r="B2433" t="s">
        <v>7907</v>
      </c>
    </row>
    <row r="2434" spans="1:2">
      <c r="A2434" t="s">
        <v>2451</v>
      </c>
      <c r="B2434" t="s">
        <v>7908</v>
      </c>
    </row>
    <row r="2435" spans="1:2">
      <c r="A2435" t="s">
        <v>2452</v>
      </c>
      <c r="B2435" t="s">
        <v>7775</v>
      </c>
    </row>
    <row r="2436" spans="1:2">
      <c r="A2436" t="s">
        <v>717</v>
      </c>
      <c r="B2436" t="s">
        <v>7909</v>
      </c>
    </row>
    <row r="2437" spans="1:2">
      <c r="A2437" t="s">
        <v>2453</v>
      </c>
      <c r="B2437" t="s">
        <v>7910</v>
      </c>
    </row>
    <row r="2438" spans="1:2">
      <c r="A2438" t="s">
        <v>581</v>
      </c>
      <c r="B2438" t="s">
        <v>7911</v>
      </c>
    </row>
    <row r="2439" spans="1:2">
      <c r="A2439" t="s">
        <v>2454</v>
      </c>
      <c r="B2439" t="s">
        <v>7912</v>
      </c>
    </row>
    <row r="2440" spans="1:2">
      <c r="A2440" t="s">
        <v>808</v>
      </c>
      <c r="B2440" t="s">
        <v>6979</v>
      </c>
    </row>
    <row r="2441" spans="1:2">
      <c r="A2441" t="s">
        <v>2455</v>
      </c>
      <c r="B2441" t="s">
        <v>7913</v>
      </c>
    </row>
    <row r="2442" spans="1:2">
      <c r="A2442" t="s">
        <v>2456</v>
      </c>
      <c r="B2442" t="s">
        <v>7914</v>
      </c>
    </row>
    <row r="2443" spans="1:2">
      <c r="A2443" t="s">
        <v>2457</v>
      </c>
      <c r="B2443" t="s">
        <v>7915</v>
      </c>
    </row>
    <row r="2444" spans="1:2">
      <c r="A2444" t="s">
        <v>2458</v>
      </c>
      <c r="B2444" t="s">
        <v>7916</v>
      </c>
    </row>
    <row r="2445" spans="1:2">
      <c r="A2445" t="s">
        <v>2459</v>
      </c>
      <c r="B2445" t="s">
        <v>7917</v>
      </c>
    </row>
    <row r="2446" spans="1:2">
      <c r="A2446" t="s">
        <v>2460</v>
      </c>
      <c r="B2446" t="s">
        <v>7918</v>
      </c>
    </row>
    <row r="2447" spans="1:2">
      <c r="A2447" t="s">
        <v>2461</v>
      </c>
      <c r="B2447" t="s">
        <v>7919</v>
      </c>
    </row>
    <row r="2448" spans="1:2">
      <c r="A2448" t="s">
        <v>174</v>
      </c>
      <c r="B2448" t="s">
        <v>7920</v>
      </c>
    </row>
    <row r="2449" spans="1:2">
      <c r="A2449" t="s">
        <v>620</v>
      </c>
      <c r="B2449" t="s">
        <v>7921</v>
      </c>
    </row>
    <row r="2450" spans="1:2">
      <c r="A2450" t="s">
        <v>2462</v>
      </c>
      <c r="B2450" t="s">
        <v>7922</v>
      </c>
    </row>
    <row r="2451" spans="1:2">
      <c r="A2451" t="s">
        <v>914</v>
      </c>
      <c r="B2451" t="s">
        <v>7923</v>
      </c>
    </row>
    <row r="2452" spans="1:2">
      <c r="A2452" t="s">
        <v>2463</v>
      </c>
      <c r="B2452" t="s">
        <v>7924</v>
      </c>
    </row>
    <row r="2453" spans="1:2">
      <c r="A2453" t="s">
        <v>2464</v>
      </c>
      <c r="B2453" t="s">
        <v>7925</v>
      </c>
    </row>
    <row r="2454" spans="1:2">
      <c r="A2454" t="s">
        <v>181</v>
      </c>
      <c r="B2454" t="s">
        <v>7926</v>
      </c>
    </row>
    <row r="2455" spans="1:2">
      <c r="A2455" t="s">
        <v>2465</v>
      </c>
      <c r="B2455" t="s">
        <v>7927</v>
      </c>
    </row>
    <row r="2456" spans="1:2">
      <c r="A2456" t="s">
        <v>832</v>
      </c>
      <c r="B2456" t="s">
        <v>7928</v>
      </c>
    </row>
  </sheetData>
  <conditionalFormatting sqref="A1:A1048576">
    <cfRule type="duplicateValues" dxfId="7" priority="12"/>
  </conditionalFormatting>
  <conditionalFormatting sqref="A1:A1048576">
    <cfRule type="duplicateValues" dxfId="6" priority="11"/>
  </conditionalFormatting>
  <conditionalFormatting sqref="A1:A1048576">
    <cfRule type="duplicateValues" dxfId="5" priority="10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EC215-C242-4B8E-84CC-A0FFEE3FD929}">
  <dimension ref="A1:C2814"/>
  <sheetViews>
    <sheetView workbookViewId="0">
      <selection activeCell="M28" sqref="M28"/>
    </sheetView>
  </sheetViews>
  <sheetFormatPr defaultRowHeight="15"/>
  <sheetData>
    <row r="1" spans="1:3">
      <c r="A1" t="s">
        <v>5501</v>
      </c>
      <c r="B1" t="s">
        <v>5502</v>
      </c>
      <c r="C1" t="s">
        <v>5503</v>
      </c>
    </row>
    <row r="2" spans="1:3">
      <c r="A2" t="s">
        <v>3311</v>
      </c>
      <c r="B2" t="s">
        <v>7929</v>
      </c>
    </row>
    <row r="3" spans="1:3">
      <c r="A3" t="s">
        <v>3312</v>
      </c>
      <c r="B3" t="s">
        <v>7930</v>
      </c>
    </row>
    <row r="4" spans="1:3">
      <c r="A4" t="s">
        <v>1040</v>
      </c>
      <c r="B4" t="s">
        <v>7931</v>
      </c>
    </row>
    <row r="5" spans="1:3">
      <c r="A5" t="s">
        <v>3313</v>
      </c>
      <c r="B5" t="s">
        <v>7932</v>
      </c>
    </row>
    <row r="6" spans="1:3">
      <c r="A6" t="s">
        <v>3314</v>
      </c>
      <c r="B6" t="s">
        <v>7933</v>
      </c>
    </row>
    <row r="7" spans="1:3">
      <c r="A7" t="s">
        <v>3315</v>
      </c>
      <c r="B7" t="s">
        <v>7934</v>
      </c>
    </row>
    <row r="8" spans="1:3">
      <c r="A8" t="s">
        <v>3316</v>
      </c>
      <c r="B8" t="s">
        <v>7899</v>
      </c>
    </row>
    <row r="9" spans="1:3">
      <c r="A9" t="s">
        <v>3317</v>
      </c>
      <c r="B9" t="s">
        <v>7935</v>
      </c>
    </row>
    <row r="10" spans="1:3">
      <c r="A10" t="s">
        <v>3318</v>
      </c>
      <c r="B10" t="s">
        <v>7936</v>
      </c>
    </row>
    <row r="11" spans="1:3">
      <c r="A11" t="s">
        <v>3319</v>
      </c>
      <c r="B11" t="s">
        <v>7937</v>
      </c>
    </row>
    <row r="12" spans="1:3">
      <c r="A12" t="s">
        <v>1046</v>
      </c>
      <c r="B12" t="s">
        <v>7938</v>
      </c>
    </row>
    <row r="13" spans="1:3">
      <c r="A13" t="s">
        <v>3320</v>
      </c>
      <c r="B13" t="s">
        <v>7939</v>
      </c>
    </row>
    <row r="14" spans="1:3">
      <c r="A14" t="s">
        <v>3321</v>
      </c>
      <c r="B14" t="s">
        <v>7940</v>
      </c>
    </row>
    <row r="15" spans="1:3">
      <c r="A15" t="s">
        <v>1048</v>
      </c>
      <c r="B15" t="s">
        <v>7941</v>
      </c>
    </row>
    <row r="16" spans="1:3">
      <c r="A16" t="s">
        <v>1049</v>
      </c>
      <c r="B16" t="s">
        <v>7942</v>
      </c>
    </row>
    <row r="17" spans="1:2">
      <c r="A17" t="s">
        <v>3322</v>
      </c>
      <c r="B17" t="s">
        <v>7943</v>
      </c>
    </row>
    <row r="18" spans="1:2">
      <c r="A18" t="s">
        <v>3323</v>
      </c>
      <c r="B18" t="s">
        <v>6657</v>
      </c>
    </row>
    <row r="19" spans="1:2">
      <c r="A19" t="s">
        <v>2466</v>
      </c>
      <c r="B19" t="s">
        <v>7944</v>
      </c>
    </row>
    <row r="20" spans="1:2">
      <c r="A20" t="s">
        <v>1051</v>
      </c>
      <c r="B20" t="s">
        <v>7945</v>
      </c>
    </row>
    <row r="21" spans="1:2">
      <c r="A21" t="s">
        <v>3324</v>
      </c>
      <c r="B21" t="s">
        <v>7946</v>
      </c>
    </row>
    <row r="22" spans="1:2">
      <c r="A22" t="s">
        <v>3325</v>
      </c>
      <c r="B22" t="s">
        <v>7947</v>
      </c>
    </row>
    <row r="23" spans="1:2">
      <c r="A23" t="s">
        <v>1052</v>
      </c>
      <c r="B23" t="s">
        <v>7948</v>
      </c>
    </row>
    <row r="24" spans="1:2">
      <c r="A24" t="s">
        <v>3326</v>
      </c>
      <c r="B24" t="s">
        <v>7949</v>
      </c>
    </row>
    <row r="25" spans="1:2">
      <c r="A25" t="s">
        <v>3327</v>
      </c>
      <c r="B25" t="s">
        <v>7950</v>
      </c>
    </row>
    <row r="26" spans="1:2">
      <c r="A26" t="s">
        <v>3328</v>
      </c>
      <c r="B26" t="s">
        <v>7951</v>
      </c>
    </row>
    <row r="27" spans="1:2">
      <c r="A27" t="s">
        <v>3329</v>
      </c>
      <c r="B27" t="s">
        <v>7952</v>
      </c>
    </row>
    <row r="28" spans="1:2">
      <c r="A28" t="s">
        <v>3330</v>
      </c>
      <c r="B28" t="s">
        <v>7953</v>
      </c>
    </row>
    <row r="29" spans="1:2">
      <c r="A29" t="s">
        <v>2467</v>
      </c>
      <c r="B29" t="s">
        <v>7954</v>
      </c>
    </row>
    <row r="30" spans="1:2">
      <c r="A30" t="s">
        <v>1058</v>
      </c>
      <c r="B30" t="s">
        <v>7955</v>
      </c>
    </row>
    <row r="31" spans="1:2">
      <c r="A31" t="s">
        <v>2873</v>
      </c>
      <c r="B31" t="s">
        <v>7956</v>
      </c>
    </row>
    <row r="32" spans="1:2">
      <c r="A32" t="s">
        <v>3331</v>
      </c>
      <c r="B32" t="s">
        <v>7957</v>
      </c>
    </row>
    <row r="33" spans="1:2">
      <c r="A33" t="s">
        <v>1061</v>
      </c>
      <c r="B33" t="s">
        <v>7958</v>
      </c>
    </row>
    <row r="34" spans="1:2">
      <c r="A34" t="s">
        <v>3332</v>
      </c>
      <c r="B34" t="s">
        <v>7959</v>
      </c>
    </row>
    <row r="35" spans="1:2">
      <c r="A35" t="s">
        <v>3333</v>
      </c>
      <c r="B35" t="s">
        <v>7960</v>
      </c>
    </row>
    <row r="36" spans="1:2">
      <c r="A36" t="s">
        <v>230</v>
      </c>
      <c r="B36" t="s">
        <v>7961</v>
      </c>
    </row>
    <row r="37" spans="1:2">
      <c r="A37" t="s">
        <v>3334</v>
      </c>
      <c r="B37" t="s">
        <v>7962</v>
      </c>
    </row>
    <row r="38" spans="1:2">
      <c r="A38" t="s">
        <v>3335</v>
      </c>
      <c r="B38" t="s">
        <v>7963</v>
      </c>
    </row>
    <row r="39" spans="1:2">
      <c r="A39" t="s">
        <v>3336</v>
      </c>
      <c r="B39" t="s">
        <v>7964</v>
      </c>
    </row>
    <row r="40" spans="1:2">
      <c r="A40" t="s">
        <v>3337</v>
      </c>
      <c r="B40" t="s">
        <v>7023</v>
      </c>
    </row>
    <row r="41" spans="1:2">
      <c r="A41" t="s">
        <v>1064</v>
      </c>
      <c r="B41" t="s">
        <v>7965</v>
      </c>
    </row>
    <row r="42" spans="1:2">
      <c r="A42" t="s">
        <v>2874</v>
      </c>
      <c r="B42" t="s">
        <v>7966</v>
      </c>
    </row>
    <row r="43" spans="1:2">
      <c r="A43" t="s">
        <v>3338</v>
      </c>
      <c r="B43" t="s">
        <v>7967</v>
      </c>
    </row>
    <row r="44" spans="1:2">
      <c r="A44" t="s">
        <v>3339</v>
      </c>
      <c r="B44" t="s">
        <v>7968</v>
      </c>
    </row>
    <row r="45" spans="1:2">
      <c r="A45" t="s">
        <v>3340</v>
      </c>
      <c r="B45" t="s">
        <v>7969</v>
      </c>
    </row>
    <row r="46" spans="1:2">
      <c r="A46" t="s">
        <v>1067</v>
      </c>
      <c r="B46" t="s">
        <v>7970</v>
      </c>
    </row>
    <row r="47" spans="1:2">
      <c r="A47" t="s">
        <v>3341</v>
      </c>
      <c r="B47" t="s">
        <v>7971</v>
      </c>
    </row>
    <row r="48" spans="1:2">
      <c r="A48" t="s">
        <v>1070</v>
      </c>
      <c r="B48" t="s">
        <v>7972</v>
      </c>
    </row>
    <row r="49" spans="1:2">
      <c r="A49" t="s">
        <v>98</v>
      </c>
      <c r="B49" t="s">
        <v>7973</v>
      </c>
    </row>
    <row r="50" spans="1:2">
      <c r="A50" t="s">
        <v>2875</v>
      </c>
      <c r="B50" t="s">
        <v>7974</v>
      </c>
    </row>
    <row r="51" spans="1:2">
      <c r="A51" t="s">
        <v>2876</v>
      </c>
      <c r="B51" t="s">
        <v>6366</v>
      </c>
    </row>
    <row r="52" spans="1:2">
      <c r="A52" t="s">
        <v>1073</v>
      </c>
      <c r="B52" t="s">
        <v>7975</v>
      </c>
    </row>
    <row r="53" spans="1:2">
      <c r="A53" t="s">
        <v>3342</v>
      </c>
      <c r="B53" t="s">
        <v>7976</v>
      </c>
    </row>
    <row r="54" spans="1:2">
      <c r="A54" t="s">
        <v>388</v>
      </c>
      <c r="B54" t="s">
        <v>7977</v>
      </c>
    </row>
    <row r="55" spans="1:2">
      <c r="A55" t="s">
        <v>3343</v>
      </c>
      <c r="B55" t="s">
        <v>7978</v>
      </c>
    </row>
    <row r="56" spans="1:2">
      <c r="A56" t="s">
        <v>3344</v>
      </c>
      <c r="B56" t="s">
        <v>7979</v>
      </c>
    </row>
    <row r="57" spans="1:2">
      <c r="A57" t="s">
        <v>1085</v>
      </c>
      <c r="B57" t="s">
        <v>7980</v>
      </c>
    </row>
    <row r="58" spans="1:2">
      <c r="A58" t="s">
        <v>345</v>
      </c>
      <c r="B58" t="s">
        <v>7981</v>
      </c>
    </row>
    <row r="59" spans="1:2">
      <c r="A59" t="s">
        <v>2877</v>
      </c>
      <c r="B59" t="s">
        <v>7982</v>
      </c>
    </row>
    <row r="60" spans="1:2">
      <c r="A60" t="s">
        <v>1089</v>
      </c>
      <c r="B60" t="s">
        <v>7983</v>
      </c>
    </row>
    <row r="61" spans="1:2">
      <c r="A61" t="s">
        <v>3345</v>
      </c>
      <c r="B61" t="s">
        <v>7984</v>
      </c>
    </row>
    <row r="62" spans="1:2">
      <c r="A62" t="s">
        <v>3346</v>
      </c>
      <c r="B62" t="s">
        <v>7985</v>
      </c>
    </row>
    <row r="63" spans="1:2">
      <c r="A63" t="s">
        <v>3347</v>
      </c>
      <c r="B63" t="s">
        <v>7986</v>
      </c>
    </row>
    <row r="64" spans="1:2">
      <c r="A64" t="s">
        <v>3348</v>
      </c>
      <c r="B64" t="s">
        <v>7987</v>
      </c>
    </row>
    <row r="65" spans="1:2">
      <c r="A65" t="s">
        <v>2468</v>
      </c>
      <c r="B65" t="s">
        <v>7988</v>
      </c>
    </row>
    <row r="66" spans="1:2">
      <c r="A66" t="s">
        <v>1093</v>
      </c>
      <c r="B66" t="s">
        <v>7989</v>
      </c>
    </row>
    <row r="67" spans="1:2">
      <c r="A67" t="s">
        <v>2878</v>
      </c>
      <c r="B67" t="s">
        <v>6272</v>
      </c>
    </row>
    <row r="68" spans="1:2">
      <c r="A68" t="s">
        <v>3349</v>
      </c>
      <c r="B68" t="s">
        <v>7990</v>
      </c>
    </row>
    <row r="69" spans="1:2">
      <c r="A69" t="s">
        <v>3350</v>
      </c>
      <c r="B69" t="s">
        <v>7846</v>
      </c>
    </row>
    <row r="70" spans="1:2">
      <c r="A70" t="s">
        <v>1095</v>
      </c>
      <c r="B70" t="s">
        <v>7991</v>
      </c>
    </row>
    <row r="71" spans="1:2">
      <c r="A71" t="s">
        <v>3351</v>
      </c>
      <c r="B71" t="s">
        <v>7992</v>
      </c>
    </row>
    <row r="72" spans="1:2">
      <c r="A72" t="s">
        <v>55</v>
      </c>
      <c r="B72" t="s">
        <v>7993</v>
      </c>
    </row>
    <row r="73" spans="1:2">
      <c r="A73" t="s">
        <v>3352</v>
      </c>
      <c r="B73" t="s">
        <v>7994</v>
      </c>
    </row>
    <row r="74" spans="1:2">
      <c r="A74" t="s">
        <v>2879</v>
      </c>
      <c r="B74" t="s">
        <v>7995</v>
      </c>
    </row>
    <row r="75" spans="1:2">
      <c r="A75" t="s">
        <v>3353</v>
      </c>
      <c r="B75" t="s">
        <v>7996</v>
      </c>
    </row>
    <row r="76" spans="1:2">
      <c r="A76" t="s">
        <v>3354</v>
      </c>
      <c r="B76" t="s">
        <v>7997</v>
      </c>
    </row>
    <row r="77" spans="1:2">
      <c r="A77" t="s">
        <v>3355</v>
      </c>
      <c r="B77" t="s">
        <v>6272</v>
      </c>
    </row>
    <row r="78" spans="1:2">
      <c r="A78" t="s">
        <v>2469</v>
      </c>
      <c r="B78" t="s">
        <v>7998</v>
      </c>
    </row>
    <row r="79" spans="1:2">
      <c r="A79" t="s">
        <v>3356</v>
      </c>
      <c r="B79" t="s">
        <v>7999</v>
      </c>
    </row>
    <row r="80" spans="1:2">
      <c r="A80" t="s">
        <v>3357</v>
      </c>
      <c r="B80" t="s">
        <v>8000</v>
      </c>
    </row>
    <row r="81" spans="1:2">
      <c r="A81" t="s">
        <v>3358</v>
      </c>
      <c r="B81" t="s">
        <v>7168</v>
      </c>
    </row>
    <row r="82" spans="1:2">
      <c r="A82" t="s">
        <v>2880</v>
      </c>
      <c r="B82" t="s">
        <v>8001</v>
      </c>
    </row>
    <row r="83" spans="1:2">
      <c r="A83" t="s">
        <v>2470</v>
      </c>
      <c r="B83" t="s">
        <v>8002</v>
      </c>
    </row>
    <row r="84" spans="1:2">
      <c r="A84" t="s">
        <v>3359</v>
      </c>
      <c r="B84" t="s">
        <v>8003</v>
      </c>
    </row>
    <row r="85" spans="1:2">
      <c r="A85" t="s">
        <v>3360</v>
      </c>
      <c r="B85" t="s">
        <v>8004</v>
      </c>
    </row>
    <row r="86" spans="1:2">
      <c r="A86" t="s">
        <v>2471</v>
      </c>
      <c r="B86" t="s">
        <v>8005</v>
      </c>
    </row>
    <row r="87" spans="1:2">
      <c r="A87" t="s">
        <v>3361</v>
      </c>
      <c r="B87" t="s">
        <v>8006</v>
      </c>
    </row>
    <row r="88" spans="1:2">
      <c r="A88" t="s">
        <v>3362</v>
      </c>
      <c r="B88" t="s">
        <v>8007</v>
      </c>
    </row>
    <row r="89" spans="1:2">
      <c r="A89" t="s">
        <v>3363</v>
      </c>
      <c r="B89" t="s">
        <v>8008</v>
      </c>
    </row>
    <row r="90" spans="1:2">
      <c r="A90" t="s">
        <v>3364</v>
      </c>
      <c r="B90" t="s">
        <v>8009</v>
      </c>
    </row>
    <row r="91" spans="1:2">
      <c r="A91" t="s">
        <v>3365</v>
      </c>
      <c r="B91" t="s">
        <v>8010</v>
      </c>
    </row>
    <row r="92" spans="1:2">
      <c r="A92" t="s">
        <v>3366</v>
      </c>
      <c r="B92" t="s">
        <v>8011</v>
      </c>
    </row>
    <row r="93" spans="1:2">
      <c r="A93" t="s">
        <v>1105</v>
      </c>
      <c r="B93" t="s">
        <v>8012</v>
      </c>
    </row>
    <row r="94" spans="1:2">
      <c r="A94" t="s">
        <v>1022</v>
      </c>
      <c r="B94" t="s">
        <v>6447</v>
      </c>
    </row>
    <row r="95" spans="1:2">
      <c r="A95" t="s">
        <v>3367</v>
      </c>
      <c r="B95" t="s">
        <v>8013</v>
      </c>
    </row>
    <row r="96" spans="1:2">
      <c r="A96" t="s">
        <v>3368</v>
      </c>
      <c r="B96" t="s">
        <v>8014</v>
      </c>
    </row>
    <row r="97" spans="1:2">
      <c r="A97" t="s">
        <v>1109</v>
      </c>
      <c r="B97" t="s">
        <v>8015</v>
      </c>
    </row>
    <row r="98" spans="1:2">
      <c r="A98" t="s">
        <v>2881</v>
      </c>
      <c r="B98" t="s">
        <v>8016</v>
      </c>
    </row>
    <row r="99" spans="1:2">
      <c r="A99" t="s">
        <v>2882</v>
      </c>
      <c r="B99" t="s">
        <v>5958</v>
      </c>
    </row>
    <row r="100" spans="1:2">
      <c r="A100" t="s">
        <v>1113</v>
      </c>
      <c r="B100" t="s">
        <v>8017</v>
      </c>
    </row>
    <row r="101" spans="1:2">
      <c r="A101" t="s">
        <v>3369</v>
      </c>
      <c r="B101" t="s">
        <v>8018</v>
      </c>
    </row>
    <row r="102" spans="1:2">
      <c r="A102" t="s">
        <v>3370</v>
      </c>
      <c r="B102" t="s">
        <v>8019</v>
      </c>
    </row>
    <row r="103" spans="1:2">
      <c r="A103" t="s">
        <v>2883</v>
      </c>
      <c r="B103" t="s">
        <v>8020</v>
      </c>
    </row>
    <row r="104" spans="1:2">
      <c r="A104" t="s">
        <v>2884</v>
      </c>
      <c r="B104" t="s">
        <v>8021</v>
      </c>
    </row>
    <row r="105" spans="1:2">
      <c r="A105" t="s">
        <v>2885</v>
      </c>
      <c r="B105" t="s">
        <v>8022</v>
      </c>
    </row>
    <row r="106" spans="1:2">
      <c r="A106" t="s">
        <v>2472</v>
      </c>
      <c r="B106" t="s">
        <v>8023</v>
      </c>
    </row>
    <row r="107" spans="1:2">
      <c r="A107" t="s">
        <v>678</v>
      </c>
      <c r="B107" t="s">
        <v>8024</v>
      </c>
    </row>
    <row r="108" spans="1:2">
      <c r="A108" t="s">
        <v>200</v>
      </c>
      <c r="B108" t="s">
        <v>8025</v>
      </c>
    </row>
    <row r="109" spans="1:2">
      <c r="A109" t="s">
        <v>2473</v>
      </c>
      <c r="B109" t="s">
        <v>8026</v>
      </c>
    </row>
    <row r="110" spans="1:2">
      <c r="A110" t="s">
        <v>1123</v>
      </c>
      <c r="B110" t="s">
        <v>8027</v>
      </c>
    </row>
    <row r="111" spans="1:2">
      <c r="A111" t="s">
        <v>3371</v>
      </c>
      <c r="B111" t="s">
        <v>8028</v>
      </c>
    </row>
    <row r="112" spans="1:2">
      <c r="A112" t="s">
        <v>2886</v>
      </c>
      <c r="B112" t="s">
        <v>8029</v>
      </c>
    </row>
    <row r="113" spans="1:2">
      <c r="A113" t="s">
        <v>3372</v>
      </c>
      <c r="B113" t="s">
        <v>8030</v>
      </c>
    </row>
    <row r="114" spans="1:2">
      <c r="A114" t="s">
        <v>3373</v>
      </c>
      <c r="B114" t="s">
        <v>8031</v>
      </c>
    </row>
    <row r="115" spans="1:2">
      <c r="A115" t="s">
        <v>3374</v>
      </c>
      <c r="B115" t="s">
        <v>8032</v>
      </c>
    </row>
    <row r="116" spans="1:2">
      <c r="A116" t="s">
        <v>1125</v>
      </c>
      <c r="B116" t="s">
        <v>8033</v>
      </c>
    </row>
    <row r="117" spans="1:2">
      <c r="A117" t="s">
        <v>1126</v>
      </c>
      <c r="B117" t="s">
        <v>8034</v>
      </c>
    </row>
    <row r="118" spans="1:2">
      <c r="A118" t="s">
        <v>3375</v>
      </c>
      <c r="B118" t="s">
        <v>6120</v>
      </c>
    </row>
    <row r="119" spans="1:2">
      <c r="A119" t="s">
        <v>2474</v>
      </c>
      <c r="B119" t="s">
        <v>8035</v>
      </c>
    </row>
    <row r="120" spans="1:2">
      <c r="A120" t="s">
        <v>3376</v>
      </c>
      <c r="B120" t="s">
        <v>8036</v>
      </c>
    </row>
    <row r="121" spans="1:2">
      <c r="A121" t="s">
        <v>3377</v>
      </c>
      <c r="B121" t="s">
        <v>7260</v>
      </c>
    </row>
    <row r="122" spans="1:2">
      <c r="A122" t="s">
        <v>2475</v>
      </c>
      <c r="B122" t="s">
        <v>8037</v>
      </c>
    </row>
    <row r="123" spans="1:2">
      <c r="A123" t="s">
        <v>3378</v>
      </c>
      <c r="B123" t="s">
        <v>6846</v>
      </c>
    </row>
    <row r="124" spans="1:2">
      <c r="A124" t="s">
        <v>2476</v>
      </c>
      <c r="B124" t="s">
        <v>8038</v>
      </c>
    </row>
    <row r="125" spans="1:2">
      <c r="A125" t="s">
        <v>3379</v>
      </c>
      <c r="B125" t="s">
        <v>8039</v>
      </c>
    </row>
    <row r="126" spans="1:2">
      <c r="A126" t="s">
        <v>3380</v>
      </c>
      <c r="B126" t="s">
        <v>8040</v>
      </c>
    </row>
    <row r="127" spans="1:2">
      <c r="A127" t="s">
        <v>3381</v>
      </c>
      <c r="B127" t="s">
        <v>8041</v>
      </c>
    </row>
    <row r="128" spans="1:2">
      <c r="A128" t="s">
        <v>3382</v>
      </c>
      <c r="B128" t="s">
        <v>8042</v>
      </c>
    </row>
    <row r="129" spans="1:2">
      <c r="A129" t="s">
        <v>3383</v>
      </c>
      <c r="B129" t="s">
        <v>8043</v>
      </c>
    </row>
    <row r="130" spans="1:2">
      <c r="A130" t="s">
        <v>2477</v>
      </c>
      <c r="B130" t="s">
        <v>8044</v>
      </c>
    </row>
    <row r="131" spans="1:2">
      <c r="A131" t="s">
        <v>1138</v>
      </c>
      <c r="B131" t="s">
        <v>8045</v>
      </c>
    </row>
    <row r="132" spans="1:2">
      <c r="A132" t="s">
        <v>3384</v>
      </c>
      <c r="B132" t="s">
        <v>8042</v>
      </c>
    </row>
    <row r="133" spans="1:2">
      <c r="A133" t="s">
        <v>1139</v>
      </c>
      <c r="B133" t="s">
        <v>8046</v>
      </c>
    </row>
    <row r="134" spans="1:2">
      <c r="A134" t="s">
        <v>1140</v>
      </c>
      <c r="B134" t="s">
        <v>8047</v>
      </c>
    </row>
    <row r="135" spans="1:2">
      <c r="A135" t="s">
        <v>3385</v>
      </c>
      <c r="B135" t="s">
        <v>8048</v>
      </c>
    </row>
    <row r="136" spans="1:2">
      <c r="A136" t="s">
        <v>3386</v>
      </c>
      <c r="B136" t="s">
        <v>8049</v>
      </c>
    </row>
    <row r="137" spans="1:2">
      <c r="A137" t="s">
        <v>1142</v>
      </c>
      <c r="B137" t="s">
        <v>8050</v>
      </c>
    </row>
    <row r="138" spans="1:2">
      <c r="A138" t="s">
        <v>1143</v>
      </c>
      <c r="B138" t="s">
        <v>8051</v>
      </c>
    </row>
    <row r="139" spans="1:2">
      <c r="A139" t="s">
        <v>2478</v>
      </c>
      <c r="B139" t="s">
        <v>8052</v>
      </c>
    </row>
    <row r="140" spans="1:2">
      <c r="A140" t="s">
        <v>434</v>
      </c>
      <c r="B140" t="s">
        <v>8053</v>
      </c>
    </row>
    <row r="141" spans="1:2">
      <c r="A141" t="s">
        <v>2479</v>
      </c>
      <c r="B141" t="s">
        <v>8054</v>
      </c>
    </row>
    <row r="142" spans="1:2">
      <c r="A142" t="s">
        <v>2887</v>
      </c>
      <c r="B142" t="s">
        <v>7297</v>
      </c>
    </row>
    <row r="143" spans="1:2">
      <c r="A143" t="s">
        <v>1017</v>
      </c>
      <c r="B143" t="s">
        <v>8055</v>
      </c>
    </row>
    <row r="144" spans="1:2">
      <c r="A144" t="s">
        <v>2480</v>
      </c>
      <c r="B144" t="s">
        <v>8056</v>
      </c>
    </row>
    <row r="145" spans="1:2">
      <c r="A145" t="s">
        <v>3387</v>
      </c>
      <c r="B145" t="s">
        <v>6207</v>
      </c>
    </row>
    <row r="146" spans="1:2">
      <c r="A146" t="s">
        <v>3388</v>
      </c>
      <c r="B146" t="s">
        <v>8057</v>
      </c>
    </row>
    <row r="147" spans="1:2">
      <c r="A147" t="s">
        <v>3389</v>
      </c>
      <c r="B147" t="s">
        <v>6860</v>
      </c>
    </row>
    <row r="148" spans="1:2">
      <c r="A148" t="s">
        <v>2481</v>
      </c>
      <c r="B148" t="s">
        <v>8058</v>
      </c>
    </row>
    <row r="149" spans="1:2">
      <c r="A149" t="s">
        <v>19</v>
      </c>
      <c r="B149" t="s">
        <v>8059</v>
      </c>
    </row>
    <row r="150" spans="1:2">
      <c r="A150" t="s">
        <v>3390</v>
      </c>
      <c r="B150" t="s">
        <v>8060</v>
      </c>
    </row>
    <row r="151" spans="1:2">
      <c r="A151" t="s">
        <v>3391</v>
      </c>
      <c r="B151" t="s">
        <v>8061</v>
      </c>
    </row>
    <row r="152" spans="1:2">
      <c r="A152" t="s">
        <v>2482</v>
      </c>
      <c r="B152" t="s">
        <v>8062</v>
      </c>
    </row>
    <row r="153" spans="1:2">
      <c r="A153" t="s">
        <v>2888</v>
      </c>
      <c r="B153" t="s">
        <v>5915</v>
      </c>
    </row>
    <row r="154" spans="1:2">
      <c r="A154" t="s">
        <v>3392</v>
      </c>
      <c r="B154" t="s">
        <v>8063</v>
      </c>
    </row>
    <row r="155" spans="1:2">
      <c r="A155" t="s">
        <v>2889</v>
      </c>
      <c r="B155" t="s">
        <v>8064</v>
      </c>
    </row>
    <row r="156" spans="1:2">
      <c r="A156" t="s">
        <v>2483</v>
      </c>
      <c r="B156" t="s">
        <v>6690</v>
      </c>
    </row>
    <row r="157" spans="1:2">
      <c r="A157" t="s">
        <v>1151</v>
      </c>
      <c r="B157" t="s">
        <v>8065</v>
      </c>
    </row>
    <row r="158" spans="1:2">
      <c r="A158" t="s">
        <v>2484</v>
      </c>
      <c r="B158" t="s">
        <v>7659</v>
      </c>
    </row>
    <row r="159" spans="1:2">
      <c r="A159" t="s">
        <v>3393</v>
      </c>
      <c r="B159" t="s">
        <v>8066</v>
      </c>
    </row>
    <row r="160" spans="1:2">
      <c r="A160" t="s">
        <v>2485</v>
      </c>
      <c r="B160" t="s">
        <v>8067</v>
      </c>
    </row>
    <row r="161" spans="1:2">
      <c r="A161" t="s">
        <v>1153</v>
      </c>
      <c r="B161" t="s">
        <v>8068</v>
      </c>
    </row>
    <row r="162" spans="1:2">
      <c r="A162" t="s">
        <v>3394</v>
      </c>
      <c r="B162" t="s">
        <v>8069</v>
      </c>
    </row>
    <row r="163" spans="1:2">
      <c r="A163" t="s">
        <v>3395</v>
      </c>
      <c r="B163" t="s">
        <v>8070</v>
      </c>
    </row>
    <row r="164" spans="1:2">
      <c r="A164" t="s">
        <v>3396</v>
      </c>
      <c r="B164" t="s">
        <v>8071</v>
      </c>
    </row>
    <row r="165" spans="1:2">
      <c r="A165" t="s">
        <v>1159</v>
      </c>
      <c r="B165" t="s">
        <v>8072</v>
      </c>
    </row>
    <row r="166" spans="1:2">
      <c r="A166" t="s">
        <v>1161</v>
      </c>
      <c r="B166" t="s">
        <v>8073</v>
      </c>
    </row>
    <row r="167" spans="1:2">
      <c r="A167" t="s">
        <v>3397</v>
      </c>
      <c r="B167" t="s">
        <v>7181</v>
      </c>
    </row>
    <row r="168" spans="1:2">
      <c r="A168" t="s">
        <v>3398</v>
      </c>
      <c r="B168" t="s">
        <v>8074</v>
      </c>
    </row>
    <row r="169" spans="1:2">
      <c r="A169" t="s">
        <v>3399</v>
      </c>
      <c r="B169" t="s">
        <v>8075</v>
      </c>
    </row>
    <row r="170" spans="1:2">
      <c r="A170" t="s">
        <v>3400</v>
      </c>
      <c r="B170" t="s">
        <v>8076</v>
      </c>
    </row>
    <row r="171" spans="1:2">
      <c r="A171" t="s">
        <v>836</v>
      </c>
      <c r="B171" t="s">
        <v>8077</v>
      </c>
    </row>
    <row r="172" spans="1:2">
      <c r="A172" t="s">
        <v>3401</v>
      </c>
      <c r="B172" t="s">
        <v>8078</v>
      </c>
    </row>
    <row r="173" spans="1:2">
      <c r="A173" t="s">
        <v>3402</v>
      </c>
      <c r="B173" t="s">
        <v>8079</v>
      </c>
    </row>
    <row r="174" spans="1:2">
      <c r="A174" t="s">
        <v>2890</v>
      </c>
      <c r="B174" t="s">
        <v>8080</v>
      </c>
    </row>
    <row r="175" spans="1:2">
      <c r="A175" t="s">
        <v>3403</v>
      </c>
      <c r="B175" t="s">
        <v>8081</v>
      </c>
    </row>
    <row r="176" spans="1:2">
      <c r="A176" t="s">
        <v>3404</v>
      </c>
      <c r="B176" t="s">
        <v>8082</v>
      </c>
    </row>
    <row r="177" spans="1:2">
      <c r="A177" t="s">
        <v>3405</v>
      </c>
      <c r="B177" t="s">
        <v>7971</v>
      </c>
    </row>
    <row r="178" spans="1:2">
      <c r="A178" t="s">
        <v>3406</v>
      </c>
      <c r="B178" t="s">
        <v>8083</v>
      </c>
    </row>
    <row r="179" spans="1:2">
      <c r="A179" t="s">
        <v>957</v>
      </c>
      <c r="B179" t="s">
        <v>8084</v>
      </c>
    </row>
    <row r="180" spans="1:2">
      <c r="A180" t="s">
        <v>3407</v>
      </c>
      <c r="B180" t="s">
        <v>8085</v>
      </c>
    </row>
    <row r="181" spans="1:2">
      <c r="A181" t="s">
        <v>767</v>
      </c>
      <c r="B181" t="s">
        <v>8086</v>
      </c>
    </row>
    <row r="182" spans="1:2">
      <c r="A182" t="s">
        <v>2486</v>
      </c>
      <c r="B182" t="s">
        <v>8087</v>
      </c>
    </row>
    <row r="183" spans="1:2">
      <c r="A183" t="s">
        <v>1171</v>
      </c>
      <c r="B183" t="s">
        <v>8088</v>
      </c>
    </row>
    <row r="184" spans="1:2">
      <c r="A184" t="s">
        <v>3408</v>
      </c>
      <c r="B184" t="s">
        <v>8089</v>
      </c>
    </row>
    <row r="185" spans="1:2">
      <c r="A185" t="s">
        <v>612</v>
      </c>
      <c r="B185" t="s">
        <v>8090</v>
      </c>
    </row>
    <row r="186" spans="1:2">
      <c r="A186" t="s">
        <v>3409</v>
      </c>
      <c r="B186" t="s">
        <v>8091</v>
      </c>
    </row>
    <row r="187" spans="1:2">
      <c r="A187" t="s">
        <v>3410</v>
      </c>
      <c r="B187" t="s">
        <v>8092</v>
      </c>
    </row>
    <row r="188" spans="1:2">
      <c r="A188" t="s">
        <v>2487</v>
      </c>
      <c r="B188" t="s">
        <v>8093</v>
      </c>
    </row>
    <row r="189" spans="1:2">
      <c r="A189" t="s">
        <v>2891</v>
      </c>
      <c r="B189" t="s">
        <v>8094</v>
      </c>
    </row>
    <row r="190" spans="1:2">
      <c r="A190" t="s">
        <v>3411</v>
      </c>
      <c r="B190" t="s">
        <v>8095</v>
      </c>
    </row>
    <row r="191" spans="1:2">
      <c r="A191" t="s">
        <v>113</v>
      </c>
      <c r="B191" t="s">
        <v>7185</v>
      </c>
    </row>
    <row r="192" spans="1:2">
      <c r="A192" t="s">
        <v>3412</v>
      </c>
      <c r="B192" t="s">
        <v>7999</v>
      </c>
    </row>
    <row r="193" spans="1:2">
      <c r="A193" t="s">
        <v>2892</v>
      </c>
      <c r="B193" t="s">
        <v>7974</v>
      </c>
    </row>
    <row r="194" spans="1:2">
      <c r="A194" t="s">
        <v>3413</v>
      </c>
      <c r="B194" t="s">
        <v>8096</v>
      </c>
    </row>
    <row r="195" spans="1:2">
      <c r="A195" t="s">
        <v>2893</v>
      </c>
      <c r="B195" t="s">
        <v>7846</v>
      </c>
    </row>
    <row r="196" spans="1:2">
      <c r="A196" t="s">
        <v>3414</v>
      </c>
      <c r="B196" t="s">
        <v>8097</v>
      </c>
    </row>
    <row r="197" spans="1:2">
      <c r="A197" t="s">
        <v>3415</v>
      </c>
      <c r="B197" t="s">
        <v>8098</v>
      </c>
    </row>
    <row r="198" spans="1:2">
      <c r="A198" t="s">
        <v>3416</v>
      </c>
      <c r="B198" t="s">
        <v>8099</v>
      </c>
    </row>
    <row r="199" spans="1:2">
      <c r="A199" t="s">
        <v>3417</v>
      </c>
      <c r="B199" t="s">
        <v>8100</v>
      </c>
    </row>
    <row r="200" spans="1:2">
      <c r="A200" t="s">
        <v>3418</v>
      </c>
      <c r="B200" t="s">
        <v>8101</v>
      </c>
    </row>
    <row r="201" spans="1:2">
      <c r="A201" t="s">
        <v>2488</v>
      </c>
      <c r="B201" t="s">
        <v>8102</v>
      </c>
    </row>
    <row r="202" spans="1:2">
      <c r="A202" t="s">
        <v>3419</v>
      </c>
      <c r="B202" t="s">
        <v>8103</v>
      </c>
    </row>
    <row r="203" spans="1:2">
      <c r="A203" t="s">
        <v>3420</v>
      </c>
      <c r="B203" t="s">
        <v>8104</v>
      </c>
    </row>
    <row r="204" spans="1:2">
      <c r="A204" t="s">
        <v>3421</v>
      </c>
      <c r="B204" t="s">
        <v>8105</v>
      </c>
    </row>
    <row r="205" spans="1:2">
      <c r="A205" t="s">
        <v>2489</v>
      </c>
      <c r="B205" t="s">
        <v>8106</v>
      </c>
    </row>
    <row r="206" spans="1:2">
      <c r="A206" t="s">
        <v>3422</v>
      </c>
      <c r="B206" t="s">
        <v>8107</v>
      </c>
    </row>
    <row r="207" spans="1:2">
      <c r="A207" t="s">
        <v>3423</v>
      </c>
      <c r="B207" t="s">
        <v>8108</v>
      </c>
    </row>
    <row r="208" spans="1:2">
      <c r="A208" t="s">
        <v>1178</v>
      </c>
      <c r="B208" t="s">
        <v>7954</v>
      </c>
    </row>
    <row r="209" spans="1:2">
      <c r="A209" t="s">
        <v>21</v>
      </c>
      <c r="B209" t="s">
        <v>7260</v>
      </c>
    </row>
    <row r="210" spans="1:2">
      <c r="A210" t="s">
        <v>1179</v>
      </c>
      <c r="B210" t="s">
        <v>8109</v>
      </c>
    </row>
    <row r="211" spans="1:2">
      <c r="A211" t="s">
        <v>1180</v>
      </c>
      <c r="B211" t="s">
        <v>8110</v>
      </c>
    </row>
    <row r="212" spans="1:2">
      <c r="A212" t="s">
        <v>315</v>
      </c>
      <c r="B212" t="s">
        <v>6660</v>
      </c>
    </row>
    <row r="213" spans="1:2">
      <c r="A213" t="s">
        <v>3424</v>
      </c>
      <c r="B213" t="s">
        <v>8018</v>
      </c>
    </row>
    <row r="214" spans="1:2">
      <c r="A214" t="s">
        <v>2490</v>
      </c>
      <c r="B214" t="s">
        <v>8111</v>
      </c>
    </row>
    <row r="215" spans="1:2">
      <c r="A215" t="s">
        <v>2491</v>
      </c>
      <c r="B215" t="s">
        <v>8112</v>
      </c>
    </row>
    <row r="216" spans="1:2">
      <c r="A216" t="s">
        <v>3425</v>
      </c>
      <c r="B216" t="s">
        <v>8113</v>
      </c>
    </row>
    <row r="217" spans="1:2">
      <c r="A217" t="s">
        <v>88</v>
      </c>
      <c r="B217" t="s">
        <v>8114</v>
      </c>
    </row>
    <row r="218" spans="1:2">
      <c r="A218" t="s">
        <v>2894</v>
      </c>
      <c r="B218" t="s">
        <v>8115</v>
      </c>
    </row>
    <row r="219" spans="1:2">
      <c r="A219" t="s">
        <v>3426</v>
      </c>
      <c r="B219" t="s">
        <v>8116</v>
      </c>
    </row>
    <row r="220" spans="1:2">
      <c r="A220" t="s">
        <v>2492</v>
      </c>
      <c r="B220" t="s">
        <v>8117</v>
      </c>
    </row>
    <row r="221" spans="1:2">
      <c r="A221" t="s">
        <v>3427</v>
      </c>
      <c r="B221" t="s">
        <v>8118</v>
      </c>
    </row>
    <row r="222" spans="1:2">
      <c r="A222" t="s">
        <v>3428</v>
      </c>
      <c r="B222" t="s">
        <v>8119</v>
      </c>
    </row>
    <row r="223" spans="1:2">
      <c r="A223" t="s">
        <v>3429</v>
      </c>
      <c r="B223" t="s">
        <v>8120</v>
      </c>
    </row>
    <row r="224" spans="1:2">
      <c r="A224" t="s">
        <v>361</v>
      </c>
      <c r="B224" t="s">
        <v>8121</v>
      </c>
    </row>
    <row r="225" spans="1:2">
      <c r="A225" t="s">
        <v>3430</v>
      </c>
      <c r="B225" t="s">
        <v>8122</v>
      </c>
    </row>
    <row r="226" spans="1:2">
      <c r="A226" t="s">
        <v>3431</v>
      </c>
      <c r="B226" t="s">
        <v>8123</v>
      </c>
    </row>
    <row r="227" spans="1:2">
      <c r="A227" t="s">
        <v>1185</v>
      </c>
      <c r="B227" t="s">
        <v>8124</v>
      </c>
    </row>
    <row r="228" spans="1:2">
      <c r="A228" t="s">
        <v>894</v>
      </c>
      <c r="B228" t="s">
        <v>8125</v>
      </c>
    </row>
    <row r="229" spans="1:2">
      <c r="A229" t="s">
        <v>2493</v>
      </c>
      <c r="B229" t="s">
        <v>8126</v>
      </c>
    </row>
    <row r="230" spans="1:2">
      <c r="A230" t="s">
        <v>2895</v>
      </c>
      <c r="B230" t="s">
        <v>8127</v>
      </c>
    </row>
    <row r="231" spans="1:2">
      <c r="A231" t="s">
        <v>381</v>
      </c>
      <c r="B231" t="s">
        <v>5758</v>
      </c>
    </row>
    <row r="232" spans="1:2">
      <c r="A232" t="s">
        <v>3432</v>
      </c>
      <c r="B232" t="s">
        <v>8128</v>
      </c>
    </row>
    <row r="233" spans="1:2">
      <c r="A233" t="s">
        <v>3433</v>
      </c>
      <c r="B233" t="s">
        <v>8129</v>
      </c>
    </row>
    <row r="234" spans="1:2">
      <c r="A234" t="s">
        <v>2896</v>
      </c>
      <c r="B234" t="s">
        <v>8130</v>
      </c>
    </row>
    <row r="235" spans="1:2">
      <c r="A235" t="s">
        <v>3434</v>
      </c>
      <c r="B235" t="s">
        <v>8131</v>
      </c>
    </row>
    <row r="236" spans="1:2">
      <c r="A236" t="s">
        <v>624</v>
      </c>
      <c r="B236" t="s">
        <v>8132</v>
      </c>
    </row>
    <row r="237" spans="1:2">
      <c r="A237" t="s">
        <v>2494</v>
      </c>
      <c r="B237" t="s">
        <v>5867</v>
      </c>
    </row>
    <row r="238" spans="1:2">
      <c r="A238" t="s">
        <v>2495</v>
      </c>
      <c r="B238" t="s">
        <v>8133</v>
      </c>
    </row>
    <row r="239" spans="1:2">
      <c r="A239" t="s">
        <v>3435</v>
      </c>
      <c r="B239" t="s">
        <v>8134</v>
      </c>
    </row>
    <row r="240" spans="1:2">
      <c r="A240" t="s">
        <v>2897</v>
      </c>
      <c r="B240" t="s">
        <v>6643</v>
      </c>
    </row>
    <row r="241" spans="1:2">
      <c r="A241" t="s">
        <v>296</v>
      </c>
      <c r="B241" t="s">
        <v>8135</v>
      </c>
    </row>
    <row r="242" spans="1:2">
      <c r="A242" t="s">
        <v>3436</v>
      </c>
      <c r="B242" t="s">
        <v>8136</v>
      </c>
    </row>
    <row r="243" spans="1:2">
      <c r="A243" t="s">
        <v>1192</v>
      </c>
      <c r="B243" t="s">
        <v>8137</v>
      </c>
    </row>
    <row r="244" spans="1:2">
      <c r="A244" t="s">
        <v>2898</v>
      </c>
      <c r="B244" t="s">
        <v>8138</v>
      </c>
    </row>
    <row r="245" spans="1:2">
      <c r="A245" t="s">
        <v>3437</v>
      </c>
      <c r="B245" t="s">
        <v>8139</v>
      </c>
    </row>
    <row r="246" spans="1:2">
      <c r="A246" t="s">
        <v>2496</v>
      </c>
      <c r="B246" t="s">
        <v>5734</v>
      </c>
    </row>
    <row r="247" spans="1:2">
      <c r="A247" t="s">
        <v>2497</v>
      </c>
      <c r="B247" t="s">
        <v>8140</v>
      </c>
    </row>
    <row r="248" spans="1:2">
      <c r="A248" t="s">
        <v>215</v>
      </c>
      <c r="B248" t="s">
        <v>8141</v>
      </c>
    </row>
    <row r="249" spans="1:2">
      <c r="A249" t="s">
        <v>3438</v>
      </c>
      <c r="B249" t="s">
        <v>8142</v>
      </c>
    </row>
    <row r="250" spans="1:2">
      <c r="A250" t="s">
        <v>3439</v>
      </c>
      <c r="B250" t="s">
        <v>8143</v>
      </c>
    </row>
    <row r="251" spans="1:2">
      <c r="A251" t="s">
        <v>2899</v>
      </c>
      <c r="B251" t="s">
        <v>8144</v>
      </c>
    </row>
    <row r="252" spans="1:2">
      <c r="A252" t="s">
        <v>3440</v>
      </c>
      <c r="B252" t="s">
        <v>8145</v>
      </c>
    </row>
    <row r="253" spans="1:2">
      <c r="A253" t="s">
        <v>3441</v>
      </c>
      <c r="B253" t="s">
        <v>8146</v>
      </c>
    </row>
    <row r="254" spans="1:2">
      <c r="A254" t="s">
        <v>3442</v>
      </c>
      <c r="B254" t="s">
        <v>8147</v>
      </c>
    </row>
    <row r="255" spans="1:2">
      <c r="A255" t="s">
        <v>3443</v>
      </c>
      <c r="B255" t="s">
        <v>8148</v>
      </c>
    </row>
    <row r="256" spans="1:2">
      <c r="A256" t="s">
        <v>3444</v>
      </c>
      <c r="B256" t="s">
        <v>8149</v>
      </c>
    </row>
    <row r="257" spans="1:2">
      <c r="A257" t="s">
        <v>3445</v>
      </c>
      <c r="B257" t="s">
        <v>8150</v>
      </c>
    </row>
    <row r="258" spans="1:2">
      <c r="A258" t="s">
        <v>3446</v>
      </c>
      <c r="B258" t="s">
        <v>8151</v>
      </c>
    </row>
    <row r="259" spans="1:2">
      <c r="A259" t="s">
        <v>223</v>
      </c>
      <c r="B259" t="s">
        <v>8152</v>
      </c>
    </row>
    <row r="260" spans="1:2">
      <c r="A260" t="s">
        <v>2900</v>
      </c>
      <c r="B260" t="s">
        <v>8153</v>
      </c>
    </row>
    <row r="261" spans="1:2">
      <c r="A261" t="s">
        <v>3447</v>
      </c>
      <c r="B261" t="s">
        <v>8154</v>
      </c>
    </row>
    <row r="262" spans="1:2">
      <c r="A262" t="s">
        <v>105</v>
      </c>
      <c r="B262" t="s">
        <v>8155</v>
      </c>
    </row>
    <row r="263" spans="1:2">
      <c r="A263" t="s">
        <v>1203</v>
      </c>
      <c r="B263" t="s">
        <v>8156</v>
      </c>
    </row>
    <row r="264" spans="1:2">
      <c r="A264" t="s">
        <v>3448</v>
      </c>
      <c r="B264" t="s">
        <v>7460</v>
      </c>
    </row>
    <row r="265" spans="1:2">
      <c r="A265" t="s">
        <v>2498</v>
      </c>
      <c r="B265" t="s">
        <v>8157</v>
      </c>
    </row>
    <row r="266" spans="1:2">
      <c r="A266" t="s">
        <v>2901</v>
      </c>
      <c r="B266" t="s">
        <v>8158</v>
      </c>
    </row>
    <row r="267" spans="1:2">
      <c r="A267" t="s">
        <v>1205</v>
      </c>
      <c r="B267" t="s">
        <v>6272</v>
      </c>
    </row>
    <row r="268" spans="1:2">
      <c r="A268" t="s">
        <v>2902</v>
      </c>
      <c r="B268" t="s">
        <v>8159</v>
      </c>
    </row>
    <row r="269" spans="1:2">
      <c r="A269" t="s">
        <v>3449</v>
      </c>
      <c r="B269" t="s">
        <v>8160</v>
      </c>
    </row>
    <row r="270" spans="1:2">
      <c r="A270" t="s">
        <v>256</v>
      </c>
      <c r="B270" t="s">
        <v>8161</v>
      </c>
    </row>
    <row r="271" spans="1:2">
      <c r="A271" t="s">
        <v>2903</v>
      </c>
      <c r="B271" t="s">
        <v>8162</v>
      </c>
    </row>
    <row r="272" spans="1:2">
      <c r="A272" t="s">
        <v>939</v>
      </c>
      <c r="B272" t="s">
        <v>8163</v>
      </c>
    </row>
    <row r="273" spans="1:2">
      <c r="A273" t="s">
        <v>2904</v>
      </c>
      <c r="B273" t="s">
        <v>8164</v>
      </c>
    </row>
    <row r="274" spans="1:2">
      <c r="A274" t="s">
        <v>3450</v>
      </c>
      <c r="B274" t="s">
        <v>8165</v>
      </c>
    </row>
    <row r="275" spans="1:2">
      <c r="A275" t="s">
        <v>2905</v>
      </c>
      <c r="B275" t="s">
        <v>8166</v>
      </c>
    </row>
    <row r="276" spans="1:2">
      <c r="A276" t="s">
        <v>2499</v>
      </c>
      <c r="B276" t="s">
        <v>6643</v>
      </c>
    </row>
    <row r="277" spans="1:2">
      <c r="A277" t="s">
        <v>3451</v>
      </c>
      <c r="B277" t="s">
        <v>8167</v>
      </c>
    </row>
    <row r="278" spans="1:2">
      <c r="A278" t="s">
        <v>3452</v>
      </c>
      <c r="B278" t="s">
        <v>8168</v>
      </c>
    </row>
    <row r="279" spans="1:2">
      <c r="A279" t="s">
        <v>2500</v>
      </c>
      <c r="B279" t="s">
        <v>8169</v>
      </c>
    </row>
    <row r="280" spans="1:2">
      <c r="A280" t="s">
        <v>3453</v>
      </c>
      <c r="B280" t="s">
        <v>8170</v>
      </c>
    </row>
    <row r="281" spans="1:2">
      <c r="A281" t="s">
        <v>2501</v>
      </c>
      <c r="B281" t="s">
        <v>8171</v>
      </c>
    </row>
    <row r="282" spans="1:2">
      <c r="A282" t="s">
        <v>3454</v>
      </c>
      <c r="B282" t="s">
        <v>6470</v>
      </c>
    </row>
    <row r="283" spans="1:2">
      <c r="A283" t="s">
        <v>2906</v>
      </c>
      <c r="B283" t="s">
        <v>8172</v>
      </c>
    </row>
    <row r="284" spans="1:2">
      <c r="A284" t="s">
        <v>3455</v>
      </c>
      <c r="B284" t="s">
        <v>8173</v>
      </c>
    </row>
    <row r="285" spans="1:2">
      <c r="A285" t="s">
        <v>3456</v>
      </c>
      <c r="B285" t="s">
        <v>8174</v>
      </c>
    </row>
    <row r="286" spans="1:2">
      <c r="A286" t="s">
        <v>3457</v>
      </c>
      <c r="B286" t="s">
        <v>8175</v>
      </c>
    </row>
    <row r="287" spans="1:2">
      <c r="A287" t="s">
        <v>1217</v>
      </c>
      <c r="B287" t="s">
        <v>8176</v>
      </c>
    </row>
    <row r="288" spans="1:2">
      <c r="A288" t="s">
        <v>3458</v>
      </c>
      <c r="B288" t="s">
        <v>8177</v>
      </c>
    </row>
    <row r="289" spans="1:2">
      <c r="A289" t="s">
        <v>3459</v>
      </c>
      <c r="B289" t="s">
        <v>8178</v>
      </c>
    </row>
    <row r="290" spans="1:2">
      <c r="A290" t="s">
        <v>3460</v>
      </c>
      <c r="B290" t="s">
        <v>8179</v>
      </c>
    </row>
    <row r="291" spans="1:2">
      <c r="A291" t="s">
        <v>3461</v>
      </c>
      <c r="B291" t="s">
        <v>8180</v>
      </c>
    </row>
    <row r="292" spans="1:2">
      <c r="A292" t="s">
        <v>1218</v>
      </c>
      <c r="B292" t="s">
        <v>8181</v>
      </c>
    </row>
    <row r="293" spans="1:2">
      <c r="A293" t="s">
        <v>3462</v>
      </c>
      <c r="B293" t="s">
        <v>8182</v>
      </c>
    </row>
    <row r="294" spans="1:2">
      <c r="A294" t="s">
        <v>1219</v>
      </c>
      <c r="B294" t="s">
        <v>8183</v>
      </c>
    </row>
    <row r="295" spans="1:2">
      <c r="A295" t="s">
        <v>3463</v>
      </c>
      <c r="B295" t="s">
        <v>8184</v>
      </c>
    </row>
    <row r="296" spans="1:2">
      <c r="A296" t="s">
        <v>2502</v>
      </c>
      <c r="B296" t="s">
        <v>8185</v>
      </c>
    </row>
    <row r="297" spans="1:2">
      <c r="A297" t="s">
        <v>3464</v>
      </c>
      <c r="B297" t="s">
        <v>8186</v>
      </c>
    </row>
    <row r="298" spans="1:2">
      <c r="A298" t="s">
        <v>3465</v>
      </c>
      <c r="B298" t="s">
        <v>8187</v>
      </c>
    </row>
    <row r="299" spans="1:2">
      <c r="A299" t="s">
        <v>3466</v>
      </c>
      <c r="B299" t="s">
        <v>7619</v>
      </c>
    </row>
    <row r="300" spans="1:2">
      <c r="A300" t="s">
        <v>2503</v>
      </c>
      <c r="B300" t="s">
        <v>8188</v>
      </c>
    </row>
    <row r="301" spans="1:2">
      <c r="A301" t="s">
        <v>2504</v>
      </c>
      <c r="B301" t="s">
        <v>8189</v>
      </c>
    </row>
    <row r="302" spans="1:2">
      <c r="A302" t="s">
        <v>3467</v>
      </c>
      <c r="B302" t="s">
        <v>8190</v>
      </c>
    </row>
    <row r="303" spans="1:2">
      <c r="A303" t="s">
        <v>2505</v>
      </c>
      <c r="B303" t="s">
        <v>8191</v>
      </c>
    </row>
    <row r="304" spans="1:2">
      <c r="A304" t="s">
        <v>3468</v>
      </c>
      <c r="B304" t="s">
        <v>8192</v>
      </c>
    </row>
    <row r="305" spans="1:2">
      <c r="A305" t="s">
        <v>3469</v>
      </c>
      <c r="B305" t="s">
        <v>5860</v>
      </c>
    </row>
    <row r="306" spans="1:2">
      <c r="A306" t="s">
        <v>3470</v>
      </c>
      <c r="B306" t="s">
        <v>8193</v>
      </c>
    </row>
    <row r="307" spans="1:2">
      <c r="A307" t="s">
        <v>1222</v>
      </c>
      <c r="B307" t="s">
        <v>8194</v>
      </c>
    </row>
    <row r="308" spans="1:2">
      <c r="A308" t="s">
        <v>2907</v>
      </c>
      <c r="B308" t="s">
        <v>7513</v>
      </c>
    </row>
    <row r="309" spans="1:2">
      <c r="A309" t="s">
        <v>3471</v>
      </c>
      <c r="B309" t="s">
        <v>8195</v>
      </c>
    </row>
    <row r="310" spans="1:2">
      <c r="A310" t="s">
        <v>3472</v>
      </c>
      <c r="B310" t="s">
        <v>8196</v>
      </c>
    </row>
    <row r="311" spans="1:2">
      <c r="A311" t="s">
        <v>3473</v>
      </c>
      <c r="B311" t="s">
        <v>8197</v>
      </c>
    </row>
    <row r="312" spans="1:2">
      <c r="A312" t="s">
        <v>2506</v>
      </c>
      <c r="B312" t="s">
        <v>8198</v>
      </c>
    </row>
    <row r="313" spans="1:2">
      <c r="A313" t="s">
        <v>2908</v>
      </c>
      <c r="B313" t="s">
        <v>8199</v>
      </c>
    </row>
    <row r="314" spans="1:2">
      <c r="A314" t="s">
        <v>1224</v>
      </c>
      <c r="B314" t="s">
        <v>8151</v>
      </c>
    </row>
    <row r="315" spans="1:2">
      <c r="A315" t="s">
        <v>2507</v>
      </c>
      <c r="B315" t="s">
        <v>8200</v>
      </c>
    </row>
    <row r="316" spans="1:2">
      <c r="A316" t="s">
        <v>1225</v>
      </c>
      <c r="B316" t="s">
        <v>8201</v>
      </c>
    </row>
    <row r="317" spans="1:2">
      <c r="A317" t="s">
        <v>293</v>
      </c>
      <c r="B317" t="s">
        <v>8202</v>
      </c>
    </row>
    <row r="318" spans="1:2">
      <c r="A318" t="s">
        <v>1226</v>
      </c>
      <c r="B318" t="s">
        <v>8203</v>
      </c>
    </row>
    <row r="319" spans="1:2">
      <c r="A319" t="s">
        <v>349</v>
      </c>
      <c r="B319" t="s">
        <v>8204</v>
      </c>
    </row>
    <row r="320" spans="1:2">
      <c r="A320" t="s">
        <v>3474</v>
      </c>
      <c r="B320" t="s">
        <v>8205</v>
      </c>
    </row>
    <row r="321" spans="1:2">
      <c r="A321" t="s">
        <v>3475</v>
      </c>
      <c r="B321" t="s">
        <v>8206</v>
      </c>
    </row>
    <row r="322" spans="1:2">
      <c r="A322" t="s">
        <v>3476</v>
      </c>
      <c r="B322" t="s">
        <v>8207</v>
      </c>
    </row>
    <row r="323" spans="1:2">
      <c r="A323" t="s">
        <v>2508</v>
      </c>
      <c r="B323" t="s">
        <v>6817</v>
      </c>
    </row>
    <row r="324" spans="1:2">
      <c r="A324" t="s">
        <v>3477</v>
      </c>
      <c r="B324" t="s">
        <v>8069</v>
      </c>
    </row>
    <row r="325" spans="1:2">
      <c r="A325" t="s">
        <v>3478</v>
      </c>
      <c r="B325" t="s">
        <v>8208</v>
      </c>
    </row>
    <row r="326" spans="1:2">
      <c r="A326" t="s">
        <v>2509</v>
      </c>
      <c r="B326" t="s">
        <v>7989</v>
      </c>
    </row>
    <row r="327" spans="1:2">
      <c r="A327" t="s">
        <v>340</v>
      </c>
      <c r="B327" t="s">
        <v>8209</v>
      </c>
    </row>
    <row r="328" spans="1:2">
      <c r="A328" t="s">
        <v>3479</v>
      </c>
      <c r="B328" t="s">
        <v>8210</v>
      </c>
    </row>
    <row r="329" spans="1:2">
      <c r="A329" t="s">
        <v>2510</v>
      </c>
      <c r="B329" t="s">
        <v>8211</v>
      </c>
    </row>
    <row r="330" spans="1:2">
      <c r="A330" t="s">
        <v>3480</v>
      </c>
      <c r="B330" t="s">
        <v>8212</v>
      </c>
    </row>
    <row r="331" spans="1:2">
      <c r="A331" t="s">
        <v>3481</v>
      </c>
      <c r="B331" t="s">
        <v>8213</v>
      </c>
    </row>
    <row r="332" spans="1:2">
      <c r="A332" t="s">
        <v>2511</v>
      </c>
      <c r="B332" t="s">
        <v>8214</v>
      </c>
    </row>
    <row r="333" spans="1:2">
      <c r="A333" t="s">
        <v>1240</v>
      </c>
      <c r="B333" t="s">
        <v>8215</v>
      </c>
    </row>
    <row r="334" spans="1:2">
      <c r="A334" t="s">
        <v>99</v>
      </c>
      <c r="B334" t="s">
        <v>8216</v>
      </c>
    </row>
    <row r="335" spans="1:2">
      <c r="A335" t="s">
        <v>3482</v>
      </c>
      <c r="B335" t="s">
        <v>8028</v>
      </c>
    </row>
    <row r="336" spans="1:2">
      <c r="A336" t="s">
        <v>264</v>
      </c>
      <c r="B336" t="s">
        <v>8217</v>
      </c>
    </row>
    <row r="337" spans="1:2">
      <c r="A337" t="s">
        <v>3483</v>
      </c>
      <c r="B337" t="s">
        <v>8218</v>
      </c>
    </row>
    <row r="338" spans="1:2">
      <c r="A338" t="s">
        <v>3484</v>
      </c>
      <c r="B338" t="s">
        <v>8219</v>
      </c>
    </row>
    <row r="339" spans="1:2">
      <c r="A339" t="s">
        <v>3485</v>
      </c>
      <c r="B339" t="s">
        <v>8220</v>
      </c>
    </row>
    <row r="340" spans="1:2">
      <c r="A340" t="s">
        <v>2909</v>
      </c>
      <c r="B340" t="s">
        <v>8221</v>
      </c>
    </row>
    <row r="341" spans="1:2">
      <c r="A341" t="s">
        <v>3486</v>
      </c>
      <c r="B341" t="s">
        <v>8222</v>
      </c>
    </row>
    <row r="342" spans="1:2">
      <c r="A342" t="s">
        <v>2512</v>
      </c>
      <c r="B342" t="s">
        <v>8223</v>
      </c>
    </row>
    <row r="343" spans="1:2">
      <c r="A343" t="s">
        <v>3487</v>
      </c>
      <c r="B343" t="s">
        <v>8224</v>
      </c>
    </row>
    <row r="344" spans="1:2">
      <c r="A344" t="s">
        <v>2910</v>
      </c>
      <c r="B344" t="s">
        <v>8225</v>
      </c>
    </row>
    <row r="345" spans="1:2">
      <c r="A345" t="s">
        <v>2513</v>
      </c>
      <c r="B345" t="s">
        <v>8226</v>
      </c>
    </row>
    <row r="346" spans="1:2">
      <c r="A346" t="s">
        <v>390</v>
      </c>
      <c r="B346" t="s">
        <v>8227</v>
      </c>
    </row>
    <row r="347" spans="1:2">
      <c r="A347" t="s">
        <v>2514</v>
      </c>
      <c r="B347" t="s">
        <v>8228</v>
      </c>
    </row>
    <row r="348" spans="1:2">
      <c r="A348" t="s">
        <v>518</v>
      </c>
      <c r="B348" t="s">
        <v>8229</v>
      </c>
    </row>
    <row r="349" spans="1:2">
      <c r="A349" t="s">
        <v>1248</v>
      </c>
      <c r="B349" t="s">
        <v>8230</v>
      </c>
    </row>
    <row r="350" spans="1:2">
      <c r="A350" t="s">
        <v>2515</v>
      </c>
      <c r="B350" t="s">
        <v>8231</v>
      </c>
    </row>
    <row r="351" spans="1:2">
      <c r="A351" t="s">
        <v>2516</v>
      </c>
      <c r="B351" t="s">
        <v>8232</v>
      </c>
    </row>
    <row r="352" spans="1:2">
      <c r="A352" t="s">
        <v>261</v>
      </c>
      <c r="B352" t="s">
        <v>8233</v>
      </c>
    </row>
    <row r="353" spans="1:2">
      <c r="A353" t="s">
        <v>2517</v>
      </c>
      <c r="B353" t="s">
        <v>8234</v>
      </c>
    </row>
    <row r="354" spans="1:2">
      <c r="A354" t="s">
        <v>3488</v>
      </c>
      <c r="B354" t="s">
        <v>8235</v>
      </c>
    </row>
    <row r="355" spans="1:2">
      <c r="A355" t="s">
        <v>1254</v>
      </c>
      <c r="B355" t="s">
        <v>8236</v>
      </c>
    </row>
    <row r="356" spans="1:2">
      <c r="A356" t="s">
        <v>2518</v>
      </c>
      <c r="B356" t="s">
        <v>8237</v>
      </c>
    </row>
    <row r="357" spans="1:2">
      <c r="A357" t="s">
        <v>2519</v>
      </c>
      <c r="B357" t="s">
        <v>8238</v>
      </c>
    </row>
    <row r="358" spans="1:2">
      <c r="A358" t="s">
        <v>3489</v>
      </c>
      <c r="B358" t="s">
        <v>8239</v>
      </c>
    </row>
    <row r="359" spans="1:2">
      <c r="A359" t="s">
        <v>3490</v>
      </c>
      <c r="B359" t="s">
        <v>8240</v>
      </c>
    </row>
    <row r="360" spans="1:2">
      <c r="A360" t="s">
        <v>792</v>
      </c>
      <c r="B360" t="s">
        <v>8241</v>
      </c>
    </row>
    <row r="361" spans="1:2">
      <c r="A361" t="s">
        <v>1260</v>
      </c>
      <c r="B361" t="s">
        <v>8242</v>
      </c>
    </row>
    <row r="362" spans="1:2">
      <c r="A362" t="s">
        <v>2911</v>
      </c>
      <c r="B362" t="s">
        <v>8243</v>
      </c>
    </row>
    <row r="363" spans="1:2">
      <c r="A363" t="s">
        <v>1261</v>
      </c>
      <c r="B363" t="s">
        <v>8244</v>
      </c>
    </row>
    <row r="364" spans="1:2">
      <c r="A364" t="s">
        <v>2912</v>
      </c>
      <c r="B364" t="s">
        <v>8245</v>
      </c>
    </row>
    <row r="365" spans="1:2">
      <c r="A365" t="s">
        <v>71</v>
      </c>
      <c r="B365" t="s">
        <v>8246</v>
      </c>
    </row>
    <row r="366" spans="1:2">
      <c r="A366" t="s">
        <v>1262</v>
      </c>
      <c r="B366" t="s">
        <v>8247</v>
      </c>
    </row>
    <row r="367" spans="1:2">
      <c r="A367" t="s">
        <v>3491</v>
      </c>
      <c r="B367" t="s">
        <v>8107</v>
      </c>
    </row>
    <row r="368" spans="1:2">
      <c r="A368" t="s">
        <v>2913</v>
      </c>
      <c r="B368" t="s">
        <v>8248</v>
      </c>
    </row>
    <row r="369" spans="1:2">
      <c r="A369" t="s">
        <v>3492</v>
      </c>
      <c r="B369" t="s">
        <v>8249</v>
      </c>
    </row>
    <row r="370" spans="1:2">
      <c r="A370" t="s">
        <v>3493</v>
      </c>
      <c r="B370" t="s">
        <v>8250</v>
      </c>
    </row>
    <row r="371" spans="1:2">
      <c r="A371" t="s">
        <v>1264</v>
      </c>
      <c r="B371" t="s">
        <v>8251</v>
      </c>
    </row>
    <row r="372" spans="1:2">
      <c r="A372" t="s">
        <v>1266</v>
      </c>
      <c r="B372" t="s">
        <v>8252</v>
      </c>
    </row>
    <row r="373" spans="1:2">
      <c r="A373" t="s">
        <v>2914</v>
      </c>
      <c r="B373" t="s">
        <v>8253</v>
      </c>
    </row>
    <row r="374" spans="1:2">
      <c r="A374" t="s">
        <v>3494</v>
      </c>
      <c r="B374" t="s">
        <v>8254</v>
      </c>
    </row>
    <row r="375" spans="1:2">
      <c r="A375" t="s">
        <v>3495</v>
      </c>
      <c r="B375" t="s">
        <v>8255</v>
      </c>
    </row>
    <row r="376" spans="1:2">
      <c r="A376" t="s">
        <v>2520</v>
      </c>
      <c r="B376" t="s">
        <v>7848</v>
      </c>
    </row>
    <row r="377" spans="1:2">
      <c r="A377" t="s">
        <v>3496</v>
      </c>
      <c r="B377" t="s">
        <v>8256</v>
      </c>
    </row>
    <row r="378" spans="1:2">
      <c r="A378" t="s">
        <v>3497</v>
      </c>
      <c r="B378" t="s">
        <v>8257</v>
      </c>
    </row>
    <row r="379" spans="1:2">
      <c r="A379" t="s">
        <v>3498</v>
      </c>
      <c r="B379" t="s">
        <v>6284</v>
      </c>
    </row>
    <row r="380" spans="1:2">
      <c r="A380" t="s">
        <v>2915</v>
      </c>
      <c r="B380" t="s">
        <v>8173</v>
      </c>
    </row>
    <row r="381" spans="1:2">
      <c r="A381" t="s">
        <v>705</v>
      </c>
      <c r="B381" t="s">
        <v>8258</v>
      </c>
    </row>
    <row r="382" spans="1:2">
      <c r="A382" t="s">
        <v>3499</v>
      </c>
      <c r="B382" t="s">
        <v>7336</v>
      </c>
    </row>
    <row r="383" spans="1:2">
      <c r="A383" t="s">
        <v>3500</v>
      </c>
      <c r="B383" t="s">
        <v>8259</v>
      </c>
    </row>
    <row r="384" spans="1:2">
      <c r="A384" t="s">
        <v>3501</v>
      </c>
      <c r="B384" t="s">
        <v>8260</v>
      </c>
    </row>
    <row r="385" spans="1:2">
      <c r="A385" t="s">
        <v>2916</v>
      </c>
      <c r="B385" t="s">
        <v>8261</v>
      </c>
    </row>
    <row r="386" spans="1:2">
      <c r="A386" t="s">
        <v>2521</v>
      </c>
      <c r="B386" t="s">
        <v>8262</v>
      </c>
    </row>
    <row r="387" spans="1:2">
      <c r="A387" t="s">
        <v>3502</v>
      </c>
      <c r="B387" t="s">
        <v>8263</v>
      </c>
    </row>
    <row r="388" spans="1:2">
      <c r="A388" t="s">
        <v>72</v>
      </c>
      <c r="B388" t="s">
        <v>6171</v>
      </c>
    </row>
    <row r="389" spans="1:2">
      <c r="A389" t="s">
        <v>2522</v>
      </c>
      <c r="B389" t="s">
        <v>8264</v>
      </c>
    </row>
    <row r="390" spans="1:2">
      <c r="A390" t="s">
        <v>3503</v>
      </c>
      <c r="B390" t="s">
        <v>8265</v>
      </c>
    </row>
    <row r="391" spans="1:2">
      <c r="A391" t="s">
        <v>2523</v>
      </c>
      <c r="B391" t="s">
        <v>8266</v>
      </c>
    </row>
    <row r="392" spans="1:2">
      <c r="A392" t="s">
        <v>2917</v>
      </c>
      <c r="B392" t="s">
        <v>8267</v>
      </c>
    </row>
    <row r="393" spans="1:2">
      <c r="A393" t="s">
        <v>3504</v>
      </c>
      <c r="B393" t="s">
        <v>8145</v>
      </c>
    </row>
    <row r="394" spans="1:2">
      <c r="A394" t="s">
        <v>1272</v>
      </c>
      <c r="B394" t="s">
        <v>8268</v>
      </c>
    </row>
    <row r="395" spans="1:2">
      <c r="A395" t="s">
        <v>3505</v>
      </c>
      <c r="B395" t="s">
        <v>8269</v>
      </c>
    </row>
    <row r="396" spans="1:2">
      <c r="A396" t="s">
        <v>3506</v>
      </c>
      <c r="B396" t="s">
        <v>8270</v>
      </c>
    </row>
    <row r="397" spans="1:2">
      <c r="A397" t="s">
        <v>3507</v>
      </c>
      <c r="B397" t="s">
        <v>6120</v>
      </c>
    </row>
    <row r="398" spans="1:2">
      <c r="A398" t="s">
        <v>2524</v>
      </c>
      <c r="B398" t="s">
        <v>8271</v>
      </c>
    </row>
    <row r="399" spans="1:2">
      <c r="A399" t="s">
        <v>3508</v>
      </c>
      <c r="B399" t="s">
        <v>8272</v>
      </c>
    </row>
    <row r="400" spans="1:2">
      <c r="A400" t="s">
        <v>1273</v>
      </c>
      <c r="B400" t="s">
        <v>8273</v>
      </c>
    </row>
    <row r="401" spans="1:2">
      <c r="A401" t="s">
        <v>3509</v>
      </c>
      <c r="B401" t="s">
        <v>8274</v>
      </c>
    </row>
    <row r="402" spans="1:2">
      <c r="A402" t="s">
        <v>1274</v>
      </c>
      <c r="B402" t="s">
        <v>8275</v>
      </c>
    </row>
    <row r="403" spans="1:2">
      <c r="A403" t="s">
        <v>1275</v>
      </c>
      <c r="B403" t="s">
        <v>8276</v>
      </c>
    </row>
    <row r="404" spans="1:2">
      <c r="A404" t="s">
        <v>405</v>
      </c>
      <c r="B404" t="s">
        <v>8277</v>
      </c>
    </row>
    <row r="405" spans="1:2">
      <c r="A405" t="s">
        <v>3510</v>
      </c>
      <c r="B405" t="s">
        <v>8278</v>
      </c>
    </row>
    <row r="406" spans="1:2">
      <c r="A406" t="s">
        <v>2525</v>
      </c>
      <c r="B406" t="s">
        <v>8279</v>
      </c>
    </row>
    <row r="407" spans="1:2">
      <c r="A407" t="s">
        <v>2918</v>
      </c>
      <c r="B407" t="s">
        <v>8280</v>
      </c>
    </row>
    <row r="408" spans="1:2">
      <c r="A408" t="s">
        <v>2526</v>
      </c>
      <c r="B408" t="s">
        <v>8281</v>
      </c>
    </row>
    <row r="409" spans="1:2">
      <c r="A409" t="s">
        <v>3511</v>
      </c>
      <c r="B409" t="s">
        <v>8282</v>
      </c>
    </row>
    <row r="410" spans="1:2">
      <c r="A410" t="s">
        <v>3512</v>
      </c>
      <c r="B410" t="s">
        <v>8283</v>
      </c>
    </row>
    <row r="411" spans="1:2">
      <c r="A411" t="s">
        <v>2919</v>
      </c>
      <c r="B411" t="s">
        <v>8284</v>
      </c>
    </row>
    <row r="412" spans="1:2">
      <c r="A412" t="s">
        <v>3513</v>
      </c>
      <c r="B412" t="s">
        <v>8285</v>
      </c>
    </row>
    <row r="413" spans="1:2">
      <c r="A413" t="s">
        <v>3514</v>
      </c>
      <c r="B413" t="s">
        <v>8286</v>
      </c>
    </row>
    <row r="414" spans="1:2">
      <c r="A414" t="s">
        <v>2527</v>
      </c>
      <c r="B414" t="s">
        <v>8287</v>
      </c>
    </row>
    <row r="415" spans="1:2">
      <c r="A415" t="s">
        <v>2920</v>
      </c>
      <c r="B415" t="s">
        <v>8240</v>
      </c>
    </row>
    <row r="416" spans="1:2">
      <c r="A416" t="s">
        <v>2921</v>
      </c>
      <c r="B416" t="s">
        <v>8288</v>
      </c>
    </row>
    <row r="417" spans="1:2">
      <c r="A417" t="s">
        <v>3515</v>
      </c>
      <c r="B417" t="s">
        <v>8289</v>
      </c>
    </row>
    <row r="418" spans="1:2">
      <c r="A418" t="s">
        <v>2922</v>
      </c>
      <c r="B418" t="s">
        <v>8290</v>
      </c>
    </row>
    <row r="419" spans="1:2">
      <c r="A419" t="s">
        <v>3516</v>
      </c>
      <c r="B419" t="s">
        <v>6372</v>
      </c>
    </row>
    <row r="420" spans="1:2">
      <c r="A420" t="s">
        <v>3517</v>
      </c>
      <c r="B420" t="s">
        <v>8291</v>
      </c>
    </row>
    <row r="421" spans="1:2">
      <c r="A421" t="s">
        <v>3518</v>
      </c>
      <c r="B421" t="s">
        <v>8292</v>
      </c>
    </row>
    <row r="422" spans="1:2">
      <c r="A422" t="s">
        <v>3519</v>
      </c>
      <c r="B422" t="s">
        <v>8293</v>
      </c>
    </row>
    <row r="423" spans="1:2">
      <c r="A423" t="s">
        <v>3520</v>
      </c>
      <c r="B423" t="s">
        <v>8294</v>
      </c>
    </row>
    <row r="424" spans="1:2">
      <c r="A424" t="s">
        <v>3521</v>
      </c>
      <c r="B424" t="s">
        <v>8220</v>
      </c>
    </row>
    <row r="425" spans="1:2">
      <c r="A425" t="s">
        <v>2923</v>
      </c>
      <c r="B425" t="s">
        <v>8295</v>
      </c>
    </row>
    <row r="426" spans="1:2">
      <c r="A426" t="s">
        <v>2924</v>
      </c>
      <c r="B426" t="s">
        <v>8296</v>
      </c>
    </row>
    <row r="427" spans="1:2">
      <c r="A427" t="s">
        <v>3522</v>
      </c>
      <c r="B427" t="s">
        <v>8297</v>
      </c>
    </row>
    <row r="428" spans="1:2">
      <c r="A428" t="s">
        <v>3523</v>
      </c>
      <c r="B428" t="s">
        <v>8298</v>
      </c>
    </row>
    <row r="429" spans="1:2">
      <c r="A429" t="s">
        <v>831</v>
      </c>
      <c r="B429" t="s">
        <v>8042</v>
      </c>
    </row>
    <row r="430" spans="1:2">
      <c r="A430" t="s">
        <v>3524</v>
      </c>
      <c r="B430" t="s">
        <v>5745</v>
      </c>
    </row>
    <row r="431" spans="1:2">
      <c r="A431" t="s">
        <v>3525</v>
      </c>
      <c r="B431" t="s">
        <v>5520</v>
      </c>
    </row>
    <row r="432" spans="1:2">
      <c r="A432" t="s">
        <v>152</v>
      </c>
      <c r="B432" t="s">
        <v>8299</v>
      </c>
    </row>
    <row r="433" spans="1:2">
      <c r="A433" t="s">
        <v>2528</v>
      </c>
      <c r="B433" t="s">
        <v>8300</v>
      </c>
    </row>
    <row r="434" spans="1:2">
      <c r="A434" t="s">
        <v>2925</v>
      </c>
      <c r="B434" t="s">
        <v>8301</v>
      </c>
    </row>
    <row r="435" spans="1:2">
      <c r="A435" t="s">
        <v>3526</v>
      </c>
      <c r="B435" t="s">
        <v>8302</v>
      </c>
    </row>
    <row r="436" spans="1:2">
      <c r="A436" t="s">
        <v>816</v>
      </c>
      <c r="B436" t="s">
        <v>8303</v>
      </c>
    </row>
    <row r="437" spans="1:2">
      <c r="A437" t="s">
        <v>615</v>
      </c>
      <c r="B437" t="s">
        <v>8304</v>
      </c>
    </row>
    <row r="438" spans="1:2">
      <c r="A438" t="s">
        <v>2529</v>
      </c>
      <c r="B438" t="s">
        <v>8305</v>
      </c>
    </row>
    <row r="439" spans="1:2">
      <c r="A439" t="s">
        <v>3527</v>
      </c>
      <c r="B439" t="s">
        <v>8306</v>
      </c>
    </row>
    <row r="440" spans="1:2">
      <c r="A440" t="s">
        <v>3528</v>
      </c>
      <c r="B440" t="s">
        <v>8307</v>
      </c>
    </row>
    <row r="441" spans="1:2">
      <c r="A441" t="s">
        <v>353</v>
      </c>
      <c r="B441" t="s">
        <v>8308</v>
      </c>
    </row>
    <row r="442" spans="1:2">
      <c r="A442" t="s">
        <v>3529</v>
      </c>
      <c r="B442" t="s">
        <v>8139</v>
      </c>
    </row>
    <row r="443" spans="1:2">
      <c r="A443" t="s">
        <v>3530</v>
      </c>
      <c r="B443" t="s">
        <v>8309</v>
      </c>
    </row>
    <row r="444" spans="1:2">
      <c r="A444" t="s">
        <v>2926</v>
      </c>
      <c r="B444" t="s">
        <v>6006</v>
      </c>
    </row>
    <row r="445" spans="1:2">
      <c r="A445" t="s">
        <v>3531</v>
      </c>
      <c r="B445" t="s">
        <v>8306</v>
      </c>
    </row>
    <row r="446" spans="1:2">
      <c r="A446" t="s">
        <v>952</v>
      </c>
      <c r="B446" t="s">
        <v>8310</v>
      </c>
    </row>
    <row r="447" spans="1:2">
      <c r="A447" t="s">
        <v>2927</v>
      </c>
      <c r="B447" t="s">
        <v>8311</v>
      </c>
    </row>
    <row r="448" spans="1:2">
      <c r="A448" t="s">
        <v>1286</v>
      </c>
      <c r="B448" t="s">
        <v>8312</v>
      </c>
    </row>
    <row r="449" spans="1:2">
      <c r="A449" t="s">
        <v>3532</v>
      </c>
      <c r="B449" t="s">
        <v>8313</v>
      </c>
    </row>
    <row r="450" spans="1:2">
      <c r="A450" t="s">
        <v>2928</v>
      </c>
      <c r="B450" t="s">
        <v>8314</v>
      </c>
    </row>
    <row r="451" spans="1:2">
      <c r="A451" t="s">
        <v>2530</v>
      </c>
      <c r="B451" t="s">
        <v>8315</v>
      </c>
    </row>
    <row r="452" spans="1:2">
      <c r="A452" t="s">
        <v>2531</v>
      </c>
      <c r="B452" t="s">
        <v>8316</v>
      </c>
    </row>
    <row r="453" spans="1:2">
      <c r="A453" t="s">
        <v>2929</v>
      </c>
      <c r="B453" t="s">
        <v>8317</v>
      </c>
    </row>
    <row r="454" spans="1:2">
      <c r="A454" t="s">
        <v>3533</v>
      </c>
      <c r="B454" t="s">
        <v>8318</v>
      </c>
    </row>
    <row r="455" spans="1:2">
      <c r="A455" t="s">
        <v>41</v>
      </c>
      <c r="B455" t="s">
        <v>7260</v>
      </c>
    </row>
    <row r="456" spans="1:2">
      <c r="A456" t="s">
        <v>298</v>
      </c>
      <c r="B456" t="s">
        <v>8319</v>
      </c>
    </row>
    <row r="457" spans="1:2">
      <c r="A457" t="s">
        <v>3534</v>
      </c>
      <c r="B457" t="s">
        <v>8320</v>
      </c>
    </row>
    <row r="458" spans="1:2">
      <c r="A458" t="s">
        <v>3535</v>
      </c>
      <c r="B458" t="s">
        <v>8321</v>
      </c>
    </row>
    <row r="459" spans="1:2">
      <c r="A459" t="s">
        <v>1289</v>
      </c>
      <c r="B459" t="s">
        <v>8322</v>
      </c>
    </row>
    <row r="460" spans="1:2">
      <c r="A460" t="s">
        <v>3536</v>
      </c>
      <c r="B460" t="s">
        <v>8323</v>
      </c>
    </row>
    <row r="461" spans="1:2">
      <c r="A461" t="s">
        <v>3537</v>
      </c>
      <c r="B461" t="s">
        <v>8324</v>
      </c>
    </row>
    <row r="462" spans="1:2">
      <c r="A462" t="s">
        <v>1294</v>
      </c>
      <c r="B462" t="s">
        <v>8325</v>
      </c>
    </row>
    <row r="463" spans="1:2">
      <c r="A463" t="s">
        <v>40</v>
      </c>
      <c r="B463" t="s">
        <v>6789</v>
      </c>
    </row>
    <row r="464" spans="1:2">
      <c r="A464" t="s">
        <v>3538</v>
      </c>
      <c r="B464" t="s">
        <v>8023</v>
      </c>
    </row>
    <row r="465" spans="1:2">
      <c r="A465" t="s">
        <v>2930</v>
      </c>
      <c r="B465" t="s">
        <v>8326</v>
      </c>
    </row>
    <row r="466" spans="1:2">
      <c r="A466" t="s">
        <v>3539</v>
      </c>
      <c r="B466" t="s">
        <v>8327</v>
      </c>
    </row>
    <row r="467" spans="1:2">
      <c r="A467" t="s">
        <v>2532</v>
      </c>
      <c r="B467" t="s">
        <v>8328</v>
      </c>
    </row>
    <row r="468" spans="1:2">
      <c r="A468" t="s">
        <v>3540</v>
      </c>
      <c r="B468" t="s">
        <v>8329</v>
      </c>
    </row>
    <row r="469" spans="1:2">
      <c r="A469" t="s">
        <v>3541</v>
      </c>
      <c r="B469" t="s">
        <v>8330</v>
      </c>
    </row>
    <row r="470" spans="1:2">
      <c r="A470" t="s">
        <v>3542</v>
      </c>
      <c r="B470" t="s">
        <v>8331</v>
      </c>
    </row>
    <row r="471" spans="1:2">
      <c r="A471" t="s">
        <v>1298</v>
      </c>
      <c r="B471" t="s">
        <v>8332</v>
      </c>
    </row>
    <row r="472" spans="1:2">
      <c r="A472" t="s">
        <v>3543</v>
      </c>
      <c r="B472" t="s">
        <v>8333</v>
      </c>
    </row>
    <row r="473" spans="1:2">
      <c r="A473" t="s">
        <v>3544</v>
      </c>
      <c r="B473" t="s">
        <v>8334</v>
      </c>
    </row>
    <row r="474" spans="1:2">
      <c r="A474" t="s">
        <v>2533</v>
      </c>
      <c r="B474" t="s">
        <v>8335</v>
      </c>
    </row>
    <row r="475" spans="1:2">
      <c r="A475" t="s">
        <v>3545</v>
      </c>
      <c r="B475" t="s">
        <v>6860</v>
      </c>
    </row>
    <row r="476" spans="1:2">
      <c r="A476" t="s">
        <v>3546</v>
      </c>
      <c r="B476" t="s">
        <v>6752</v>
      </c>
    </row>
    <row r="477" spans="1:2">
      <c r="A477" t="s">
        <v>3547</v>
      </c>
      <c r="B477" t="s">
        <v>8336</v>
      </c>
    </row>
    <row r="478" spans="1:2">
      <c r="A478" t="s">
        <v>2931</v>
      </c>
      <c r="B478" t="s">
        <v>8337</v>
      </c>
    </row>
    <row r="479" spans="1:2">
      <c r="A479" t="s">
        <v>3548</v>
      </c>
      <c r="B479" t="s">
        <v>8338</v>
      </c>
    </row>
    <row r="480" spans="1:2">
      <c r="A480" t="s">
        <v>2534</v>
      </c>
      <c r="B480" t="s">
        <v>8339</v>
      </c>
    </row>
    <row r="481" spans="1:2">
      <c r="A481" t="s">
        <v>2932</v>
      </c>
      <c r="B481" t="s">
        <v>8340</v>
      </c>
    </row>
    <row r="482" spans="1:2">
      <c r="A482" t="s">
        <v>3549</v>
      </c>
      <c r="B482" t="s">
        <v>8341</v>
      </c>
    </row>
    <row r="483" spans="1:2">
      <c r="A483" t="s">
        <v>3550</v>
      </c>
      <c r="B483" t="s">
        <v>8342</v>
      </c>
    </row>
    <row r="484" spans="1:2">
      <c r="A484" t="s">
        <v>2535</v>
      </c>
      <c r="B484" t="s">
        <v>8343</v>
      </c>
    </row>
    <row r="485" spans="1:2">
      <c r="A485" t="s">
        <v>1309</v>
      </c>
      <c r="B485" t="s">
        <v>8344</v>
      </c>
    </row>
    <row r="486" spans="1:2">
      <c r="A486" t="s">
        <v>2933</v>
      </c>
      <c r="B486" t="s">
        <v>8345</v>
      </c>
    </row>
    <row r="487" spans="1:2">
      <c r="A487" t="s">
        <v>2536</v>
      </c>
      <c r="B487" t="s">
        <v>8346</v>
      </c>
    </row>
    <row r="488" spans="1:2">
      <c r="A488" t="s">
        <v>3551</v>
      </c>
      <c r="B488" t="s">
        <v>8347</v>
      </c>
    </row>
    <row r="489" spans="1:2">
      <c r="A489" t="s">
        <v>3552</v>
      </c>
      <c r="B489" t="s">
        <v>8348</v>
      </c>
    </row>
    <row r="490" spans="1:2">
      <c r="A490" t="s">
        <v>2934</v>
      </c>
      <c r="B490" t="s">
        <v>8228</v>
      </c>
    </row>
    <row r="491" spans="1:2">
      <c r="A491" t="s">
        <v>2935</v>
      </c>
      <c r="B491" t="s">
        <v>8349</v>
      </c>
    </row>
    <row r="492" spans="1:2">
      <c r="A492" t="s">
        <v>3553</v>
      </c>
      <c r="B492" t="s">
        <v>8350</v>
      </c>
    </row>
    <row r="493" spans="1:2">
      <c r="A493" t="s">
        <v>2936</v>
      </c>
      <c r="B493" t="s">
        <v>8351</v>
      </c>
    </row>
    <row r="494" spans="1:2">
      <c r="A494" t="s">
        <v>2537</v>
      </c>
      <c r="B494" t="s">
        <v>8352</v>
      </c>
    </row>
    <row r="495" spans="1:2">
      <c r="A495" t="s">
        <v>1316</v>
      </c>
      <c r="B495" t="s">
        <v>8353</v>
      </c>
    </row>
    <row r="496" spans="1:2">
      <c r="A496" t="s">
        <v>2937</v>
      </c>
      <c r="B496" t="s">
        <v>8354</v>
      </c>
    </row>
    <row r="497" spans="1:2">
      <c r="A497" t="s">
        <v>3554</v>
      </c>
      <c r="B497" t="s">
        <v>8355</v>
      </c>
    </row>
    <row r="498" spans="1:2">
      <c r="A498" t="s">
        <v>1317</v>
      </c>
      <c r="B498" t="s">
        <v>8356</v>
      </c>
    </row>
    <row r="499" spans="1:2">
      <c r="A499" t="s">
        <v>2538</v>
      </c>
      <c r="B499" t="s">
        <v>8357</v>
      </c>
    </row>
    <row r="500" spans="1:2">
      <c r="A500" t="s">
        <v>1318</v>
      </c>
      <c r="B500" t="s">
        <v>8358</v>
      </c>
    </row>
    <row r="501" spans="1:2">
      <c r="A501" t="s">
        <v>3555</v>
      </c>
      <c r="B501" t="s">
        <v>8359</v>
      </c>
    </row>
    <row r="502" spans="1:2">
      <c r="A502" t="s">
        <v>3556</v>
      </c>
      <c r="B502" t="s">
        <v>7277</v>
      </c>
    </row>
    <row r="503" spans="1:2">
      <c r="A503" t="s">
        <v>3557</v>
      </c>
      <c r="B503" t="s">
        <v>8360</v>
      </c>
    </row>
    <row r="504" spans="1:2">
      <c r="A504" t="s">
        <v>1324</v>
      </c>
      <c r="B504" t="s">
        <v>8361</v>
      </c>
    </row>
    <row r="505" spans="1:2">
      <c r="A505" t="s">
        <v>1327</v>
      </c>
      <c r="B505" t="s">
        <v>8362</v>
      </c>
    </row>
    <row r="506" spans="1:2">
      <c r="A506" t="s">
        <v>3558</v>
      </c>
      <c r="B506" t="s">
        <v>8363</v>
      </c>
    </row>
    <row r="507" spans="1:2">
      <c r="A507" t="s">
        <v>3559</v>
      </c>
      <c r="B507" t="s">
        <v>8364</v>
      </c>
    </row>
    <row r="508" spans="1:2">
      <c r="A508" t="s">
        <v>2938</v>
      </c>
      <c r="B508" t="s">
        <v>8365</v>
      </c>
    </row>
    <row r="509" spans="1:2">
      <c r="A509" t="s">
        <v>2539</v>
      </c>
      <c r="B509" t="s">
        <v>8087</v>
      </c>
    </row>
    <row r="510" spans="1:2">
      <c r="A510" t="s">
        <v>3560</v>
      </c>
      <c r="B510" t="s">
        <v>7437</v>
      </c>
    </row>
    <row r="511" spans="1:2">
      <c r="A511" t="s">
        <v>2939</v>
      </c>
      <c r="B511" t="s">
        <v>7971</v>
      </c>
    </row>
    <row r="512" spans="1:2">
      <c r="A512" t="s">
        <v>3561</v>
      </c>
      <c r="B512" t="s">
        <v>8366</v>
      </c>
    </row>
    <row r="513" spans="1:2">
      <c r="A513" t="s">
        <v>2540</v>
      </c>
      <c r="B513" t="s">
        <v>8367</v>
      </c>
    </row>
    <row r="514" spans="1:2">
      <c r="A514" t="s">
        <v>2541</v>
      </c>
      <c r="B514" t="s">
        <v>8368</v>
      </c>
    </row>
    <row r="515" spans="1:2">
      <c r="A515" t="s">
        <v>3562</v>
      </c>
      <c r="B515" t="s">
        <v>8369</v>
      </c>
    </row>
    <row r="516" spans="1:2">
      <c r="A516" t="s">
        <v>3563</v>
      </c>
      <c r="B516" t="s">
        <v>8370</v>
      </c>
    </row>
    <row r="517" spans="1:2">
      <c r="A517" t="s">
        <v>3564</v>
      </c>
      <c r="B517" t="s">
        <v>8371</v>
      </c>
    </row>
    <row r="518" spans="1:2">
      <c r="A518" t="s">
        <v>3565</v>
      </c>
      <c r="B518" t="s">
        <v>8372</v>
      </c>
    </row>
    <row r="519" spans="1:2">
      <c r="A519" t="s">
        <v>2940</v>
      </c>
      <c r="B519" t="s">
        <v>8373</v>
      </c>
    </row>
    <row r="520" spans="1:2">
      <c r="A520" t="s">
        <v>3566</v>
      </c>
      <c r="B520" t="s">
        <v>8374</v>
      </c>
    </row>
    <row r="521" spans="1:2">
      <c r="A521" t="s">
        <v>3567</v>
      </c>
      <c r="B521" t="s">
        <v>6817</v>
      </c>
    </row>
    <row r="522" spans="1:2">
      <c r="A522" t="s">
        <v>2542</v>
      </c>
      <c r="B522" t="s">
        <v>8375</v>
      </c>
    </row>
    <row r="523" spans="1:2">
      <c r="A523" t="s">
        <v>2941</v>
      </c>
      <c r="B523" t="s">
        <v>6266</v>
      </c>
    </row>
    <row r="524" spans="1:2">
      <c r="A524" t="s">
        <v>2543</v>
      </c>
      <c r="B524" t="s">
        <v>8376</v>
      </c>
    </row>
    <row r="525" spans="1:2">
      <c r="A525" t="s">
        <v>3568</v>
      </c>
      <c r="B525" t="s">
        <v>8377</v>
      </c>
    </row>
    <row r="526" spans="1:2">
      <c r="A526" t="s">
        <v>3569</v>
      </c>
      <c r="B526" t="s">
        <v>8378</v>
      </c>
    </row>
    <row r="527" spans="1:2">
      <c r="A527" t="s">
        <v>3570</v>
      </c>
      <c r="B527" t="s">
        <v>8379</v>
      </c>
    </row>
    <row r="528" spans="1:2">
      <c r="A528" t="s">
        <v>3571</v>
      </c>
      <c r="B528" t="s">
        <v>8380</v>
      </c>
    </row>
    <row r="529" spans="1:2">
      <c r="A529" t="s">
        <v>409</v>
      </c>
      <c r="B529" t="s">
        <v>8381</v>
      </c>
    </row>
    <row r="530" spans="1:2">
      <c r="A530" t="s">
        <v>3572</v>
      </c>
      <c r="B530" t="s">
        <v>8382</v>
      </c>
    </row>
    <row r="531" spans="1:2">
      <c r="A531" t="s">
        <v>2544</v>
      </c>
      <c r="B531" t="s">
        <v>8383</v>
      </c>
    </row>
    <row r="532" spans="1:2">
      <c r="A532" t="s">
        <v>3573</v>
      </c>
      <c r="B532" t="s">
        <v>8384</v>
      </c>
    </row>
    <row r="533" spans="1:2">
      <c r="A533" t="s">
        <v>3574</v>
      </c>
      <c r="B533" t="s">
        <v>8385</v>
      </c>
    </row>
    <row r="534" spans="1:2">
      <c r="A534" t="s">
        <v>1334</v>
      </c>
      <c r="B534" t="s">
        <v>8386</v>
      </c>
    </row>
    <row r="535" spans="1:2">
      <c r="A535" t="s">
        <v>307</v>
      </c>
      <c r="B535" t="s">
        <v>8387</v>
      </c>
    </row>
    <row r="536" spans="1:2">
      <c r="A536" t="s">
        <v>3575</v>
      </c>
      <c r="B536" t="s">
        <v>8388</v>
      </c>
    </row>
    <row r="537" spans="1:2">
      <c r="A537" t="s">
        <v>3576</v>
      </c>
      <c r="B537" t="s">
        <v>8389</v>
      </c>
    </row>
    <row r="538" spans="1:2">
      <c r="A538" t="s">
        <v>2545</v>
      </c>
      <c r="B538" t="s">
        <v>8390</v>
      </c>
    </row>
    <row r="539" spans="1:2">
      <c r="A539" t="s">
        <v>3577</v>
      </c>
      <c r="B539" t="s">
        <v>8391</v>
      </c>
    </row>
    <row r="540" spans="1:2">
      <c r="A540" t="s">
        <v>2942</v>
      </c>
      <c r="B540" t="s">
        <v>8392</v>
      </c>
    </row>
    <row r="541" spans="1:2">
      <c r="A541" t="s">
        <v>2943</v>
      </c>
      <c r="B541" t="s">
        <v>8393</v>
      </c>
    </row>
    <row r="542" spans="1:2">
      <c r="A542" t="s">
        <v>3578</v>
      </c>
      <c r="B542" t="s">
        <v>8394</v>
      </c>
    </row>
    <row r="543" spans="1:2">
      <c r="A543" t="s">
        <v>3579</v>
      </c>
      <c r="B543" t="s">
        <v>8395</v>
      </c>
    </row>
    <row r="544" spans="1:2">
      <c r="A544" t="s">
        <v>3580</v>
      </c>
      <c r="B544" t="s">
        <v>7727</v>
      </c>
    </row>
    <row r="545" spans="1:2">
      <c r="A545" t="s">
        <v>3581</v>
      </c>
      <c r="B545" t="s">
        <v>8396</v>
      </c>
    </row>
    <row r="546" spans="1:2">
      <c r="A546" t="s">
        <v>3582</v>
      </c>
      <c r="B546" t="s">
        <v>8397</v>
      </c>
    </row>
    <row r="547" spans="1:2">
      <c r="A547" t="s">
        <v>3583</v>
      </c>
      <c r="B547" t="s">
        <v>8398</v>
      </c>
    </row>
    <row r="548" spans="1:2">
      <c r="A548" t="s">
        <v>3584</v>
      </c>
      <c r="B548" t="s">
        <v>8399</v>
      </c>
    </row>
    <row r="549" spans="1:2">
      <c r="A549" t="s">
        <v>1339</v>
      </c>
      <c r="B549" t="s">
        <v>8400</v>
      </c>
    </row>
    <row r="550" spans="1:2">
      <c r="A550" t="s">
        <v>2546</v>
      </c>
      <c r="B550" t="s">
        <v>8401</v>
      </c>
    </row>
    <row r="551" spans="1:2">
      <c r="A551" t="s">
        <v>3585</v>
      </c>
      <c r="B551" t="s">
        <v>8402</v>
      </c>
    </row>
    <row r="552" spans="1:2">
      <c r="A552" t="s">
        <v>3586</v>
      </c>
      <c r="B552" t="s">
        <v>8240</v>
      </c>
    </row>
    <row r="553" spans="1:2">
      <c r="A553" t="s">
        <v>1341</v>
      </c>
      <c r="B553" t="s">
        <v>8403</v>
      </c>
    </row>
    <row r="554" spans="1:2">
      <c r="A554" t="s">
        <v>1342</v>
      </c>
      <c r="B554" t="s">
        <v>8404</v>
      </c>
    </row>
    <row r="555" spans="1:2">
      <c r="A555" t="s">
        <v>1343</v>
      </c>
      <c r="B555" t="s">
        <v>8405</v>
      </c>
    </row>
    <row r="556" spans="1:2">
      <c r="A556" t="s">
        <v>3587</v>
      </c>
      <c r="B556" t="s">
        <v>8406</v>
      </c>
    </row>
    <row r="557" spans="1:2">
      <c r="A557" t="s">
        <v>2944</v>
      </c>
      <c r="B557" t="s">
        <v>8407</v>
      </c>
    </row>
    <row r="558" spans="1:2">
      <c r="A558" t="s">
        <v>3588</v>
      </c>
      <c r="B558" t="s">
        <v>8408</v>
      </c>
    </row>
    <row r="559" spans="1:2">
      <c r="A559" t="s">
        <v>3589</v>
      </c>
      <c r="B559" t="s">
        <v>8409</v>
      </c>
    </row>
    <row r="560" spans="1:2">
      <c r="A560" t="s">
        <v>3590</v>
      </c>
      <c r="B560" t="s">
        <v>8410</v>
      </c>
    </row>
    <row r="561" spans="1:2">
      <c r="A561" t="s">
        <v>1347</v>
      </c>
      <c r="B561" t="s">
        <v>8411</v>
      </c>
    </row>
    <row r="562" spans="1:2">
      <c r="A562" t="s">
        <v>2547</v>
      </c>
      <c r="B562" t="s">
        <v>8412</v>
      </c>
    </row>
    <row r="563" spans="1:2">
      <c r="A563" t="s">
        <v>1350</v>
      </c>
      <c r="B563" t="s">
        <v>8413</v>
      </c>
    </row>
    <row r="564" spans="1:2">
      <c r="A564" t="s">
        <v>3591</v>
      </c>
      <c r="B564" t="s">
        <v>8414</v>
      </c>
    </row>
    <row r="565" spans="1:2">
      <c r="A565" t="s">
        <v>59</v>
      </c>
      <c r="B565" t="s">
        <v>8415</v>
      </c>
    </row>
    <row r="566" spans="1:2">
      <c r="A566" t="s">
        <v>744</v>
      </c>
      <c r="B566" t="s">
        <v>8416</v>
      </c>
    </row>
    <row r="567" spans="1:2">
      <c r="A567" t="s">
        <v>3592</v>
      </c>
      <c r="B567" t="s">
        <v>8009</v>
      </c>
    </row>
    <row r="568" spans="1:2">
      <c r="A568" t="s">
        <v>3593</v>
      </c>
      <c r="B568" t="s">
        <v>8417</v>
      </c>
    </row>
    <row r="569" spans="1:2">
      <c r="A569" t="s">
        <v>3594</v>
      </c>
      <c r="B569" t="s">
        <v>8418</v>
      </c>
    </row>
    <row r="570" spans="1:2">
      <c r="A570" t="s">
        <v>3595</v>
      </c>
      <c r="B570" t="s">
        <v>8419</v>
      </c>
    </row>
    <row r="571" spans="1:2">
      <c r="A571" t="s">
        <v>2548</v>
      </c>
      <c r="B571" t="s">
        <v>8420</v>
      </c>
    </row>
    <row r="572" spans="1:2">
      <c r="A572" t="s">
        <v>137</v>
      </c>
      <c r="B572" t="s">
        <v>8421</v>
      </c>
    </row>
    <row r="573" spans="1:2">
      <c r="A573" t="s">
        <v>1355</v>
      </c>
      <c r="B573" t="s">
        <v>8422</v>
      </c>
    </row>
    <row r="574" spans="1:2">
      <c r="A574" t="s">
        <v>3596</v>
      </c>
      <c r="B574" t="s">
        <v>8423</v>
      </c>
    </row>
    <row r="575" spans="1:2">
      <c r="A575" t="s">
        <v>3597</v>
      </c>
      <c r="B575" t="s">
        <v>7569</v>
      </c>
    </row>
    <row r="576" spans="1:2">
      <c r="A576" t="s">
        <v>3598</v>
      </c>
      <c r="B576" t="s">
        <v>8424</v>
      </c>
    </row>
    <row r="577" spans="1:2">
      <c r="A577" t="s">
        <v>1360</v>
      </c>
      <c r="B577" t="s">
        <v>8425</v>
      </c>
    </row>
    <row r="578" spans="1:2">
      <c r="A578" t="s">
        <v>2945</v>
      </c>
      <c r="B578" t="s">
        <v>8426</v>
      </c>
    </row>
    <row r="579" spans="1:2">
      <c r="A579" t="s">
        <v>2946</v>
      </c>
      <c r="B579" t="s">
        <v>8427</v>
      </c>
    </row>
    <row r="580" spans="1:2">
      <c r="A580" t="s">
        <v>2947</v>
      </c>
      <c r="B580" t="s">
        <v>8428</v>
      </c>
    </row>
    <row r="581" spans="1:2">
      <c r="A581" t="s">
        <v>65</v>
      </c>
      <c r="B581" t="s">
        <v>8429</v>
      </c>
    </row>
    <row r="582" spans="1:2">
      <c r="A582" t="s">
        <v>110</v>
      </c>
      <c r="B582" t="s">
        <v>8430</v>
      </c>
    </row>
    <row r="583" spans="1:2">
      <c r="A583" t="s">
        <v>2948</v>
      </c>
      <c r="B583" t="s">
        <v>8212</v>
      </c>
    </row>
    <row r="584" spans="1:2">
      <c r="A584" t="s">
        <v>2549</v>
      </c>
      <c r="B584" t="s">
        <v>8431</v>
      </c>
    </row>
    <row r="585" spans="1:2">
      <c r="A585" t="s">
        <v>3599</v>
      </c>
      <c r="B585" t="s">
        <v>8432</v>
      </c>
    </row>
    <row r="586" spans="1:2">
      <c r="A586" t="s">
        <v>2949</v>
      </c>
      <c r="B586" t="s">
        <v>7297</v>
      </c>
    </row>
    <row r="587" spans="1:2">
      <c r="A587" t="s">
        <v>2950</v>
      </c>
      <c r="B587" t="s">
        <v>8433</v>
      </c>
    </row>
    <row r="588" spans="1:2">
      <c r="A588" t="s">
        <v>2951</v>
      </c>
      <c r="B588" t="s">
        <v>8434</v>
      </c>
    </row>
    <row r="589" spans="1:2">
      <c r="A589" t="s">
        <v>1361</v>
      </c>
      <c r="B589" t="s">
        <v>8435</v>
      </c>
    </row>
    <row r="590" spans="1:2">
      <c r="A590" t="s">
        <v>2550</v>
      </c>
      <c r="B590" t="s">
        <v>8436</v>
      </c>
    </row>
    <row r="591" spans="1:2">
      <c r="A591" t="s">
        <v>3600</v>
      </c>
      <c r="B591" t="s">
        <v>8437</v>
      </c>
    </row>
    <row r="592" spans="1:2">
      <c r="A592" t="s">
        <v>2551</v>
      </c>
      <c r="B592" t="s">
        <v>8438</v>
      </c>
    </row>
    <row r="593" spans="1:2">
      <c r="A593" t="s">
        <v>2552</v>
      </c>
      <c r="B593" t="s">
        <v>8439</v>
      </c>
    </row>
    <row r="594" spans="1:2">
      <c r="A594" t="s">
        <v>578</v>
      </c>
      <c r="B594" t="s">
        <v>8440</v>
      </c>
    </row>
    <row r="595" spans="1:2">
      <c r="A595" t="s">
        <v>23</v>
      </c>
      <c r="B595" t="s">
        <v>8441</v>
      </c>
    </row>
    <row r="596" spans="1:2">
      <c r="A596" t="s">
        <v>2952</v>
      </c>
      <c r="B596" t="s">
        <v>8340</v>
      </c>
    </row>
    <row r="597" spans="1:2">
      <c r="A597" t="s">
        <v>1363</v>
      </c>
      <c r="B597" t="s">
        <v>8442</v>
      </c>
    </row>
    <row r="598" spans="1:2">
      <c r="A598" t="s">
        <v>3601</v>
      </c>
      <c r="B598" t="s">
        <v>8443</v>
      </c>
    </row>
    <row r="599" spans="1:2">
      <c r="A599" t="s">
        <v>3602</v>
      </c>
      <c r="B599" t="s">
        <v>8444</v>
      </c>
    </row>
    <row r="600" spans="1:2">
      <c r="A600" t="s">
        <v>3603</v>
      </c>
      <c r="B600" t="s">
        <v>8445</v>
      </c>
    </row>
    <row r="601" spans="1:2">
      <c r="A601" t="s">
        <v>3604</v>
      </c>
      <c r="B601" t="s">
        <v>6789</v>
      </c>
    </row>
    <row r="602" spans="1:2">
      <c r="A602" t="s">
        <v>1366</v>
      </c>
      <c r="B602" t="s">
        <v>8446</v>
      </c>
    </row>
    <row r="603" spans="1:2">
      <c r="A603" t="s">
        <v>2553</v>
      </c>
      <c r="B603" t="s">
        <v>8447</v>
      </c>
    </row>
    <row r="604" spans="1:2">
      <c r="A604" t="s">
        <v>909</v>
      </c>
      <c r="B604" t="s">
        <v>8448</v>
      </c>
    </row>
    <row r="605" spans="1:2">
      <c r="A605" t="s">
        <v>2953</v>
      </c>
      <c r="B605" t="s">
        <v>8449</v>
      </c>
    </row>
    <row r="606" spans="1:2">
      <c r="A606" t="s">
        <v>3605</v>
      </c>
      <c r="B606" t="s">
        <v>8450</v>
      </c>
    </row>
    <row r="607" spans="1:2">
      <c r="A607" t="s">
        <v>3606</v>
      </c>
      <c r="B607" t="s">
        <v>8451</v>
      </c>
    </row>
    <row r="608" spans="1:2">
      <c r="A608" t="s">
        <v>2954</v>
      </c>
      <c r="B608" t="s">
        <v>8452</v>
      </c>
    </row>
    <row r="609" spans="1:2">
      <c r="A609" t="s">
        <v>2554</v>
      </c>
      <c r="B609" t="s">
        <v>7181</v>
      </c>
    </row>
    <row r="610" spans="1:2">
      <c r="A610" t="s">
        <v>2555</v>
      </c>
      <c r="B610" t="s">
        <v>8453</v>
      </c>
    </row>
    <row r="611" spans="1:2">
      <c r="A611" t="s">
        <v>3607</v>
      </c>
      <c r="B611" t="s">
        <v>8454</v>
      </c>
    </row>
    <row r="612" spans="1:2">
      <c r="A612" t="s">
        <v>3608</v>
      </c>
      <c r="B612" t="s">
        <v>8455</v>
      </c>
    </row>
    <row r="613" spans="1:2">
      <c r="A613" t="s">
        <v>3609</v>
      </c>
      <c r="B613" t="s">
        <v>8456</v>
      </c>
    </row>
    <row r="614" spans="1:2">
      <c r="A614" t="s">
        <v>462</v>
      </c>
      <c r="B614" t="s">
        <v>8457</v>
      </c>
    </row>
    <row r="615" spans="1:2">
      <c r="A615" t="s">
        <v>1374</v>
      </c>
      <c r="B615" t="s">
        <v>8458</v>
      </c>
    </row>
    <row r="616" spans="1:2">
      <c r="A616" t="s">
        <v>204</v>
      </c>
      <c r="B616" t="s">
        <v>8459</v>
      </c>
    </row>
    <row r="617" spans="1:2">
      <c r="A617" t="s">
        <v>3610</v>
      </c>
      <c r="B617" t="s">
        <v>8460</v>
      </c>
    </row>
    <row r="618" spans="1:2">
      <c r="A618" t="s">
        <v>3611</v>
      </c>
      <c r="B618" t="s">
        <v>7185</v>
      </c>
    </row>
    <row r="619" spans="1:2">
      <c r="A619" t="s">
        <v>2955</v>
      </c>
      <c r="B619" t="s">
        <v>8259</v>
      </c>
    </row>
    <row r="620" spans="1:2">
      <c r="A620" t="s">
        <v>3612</v>
      </c>
      <c r="B620" t="s">
        <v>8461</v>
      </c>
    </row>
    <row r="621" spans="1:2">
      <c r="A621" t="s">
        <v>3613</v>
      </c>
      <c r="B621" t="s">
        <v>8462</v>
      </c>
    </row>
    <row r="622" spans="1:2">
      <c r="A622" t="s">
        <v>2956</v>
      </c>
      <c r="B622" t="s">
        <v>8463</v>
      </c>
    </row>
    <row r="623" spans="1:2">
      <c r="A623" t="s">
        <v>3614</v>
      </c>
      <c r="B623" t="s">
        <v>8464</v>
      </c>
    </row>
    <row r="624" spans="1:2">
      <c r="A624" t="s">
        <v>0</v>
      </c>
      <c r="B624" t="s">
        <v>8465</v>
      </c>
    </row>
    <row r="625" spans="1:2">
      <c r="A625" t="s">
        <v>2957</v>
      </c>
      <c r="B625" t="s">
        <v>8466</v>
      </c>
    </row>
    <row r="626" spans="1:2">
      <c r="A626" t="s">
        <v>2958</v>
      </c>
      <c r="B626" t="s">
        <v>8467</v>
      </c>
    </row>
    <row r="627" spans="1:2">
      <c r="A627" t="s">
        <v>3615</v>
      </c>
      <c r="B627" t="s">
        <v>6079</v>
      </c>
    </row>
    <row r="628" spans="1:2">
      <c r="A628" t="s">
        <v>2959</v>
      </c>
      <c r="B628" t="s">
        <v>8468</v>
      </c>
    </row>
    <row r="629" spans="1:2">
      <c r="A629" t="s">
        <v>764</v>
      </c>
      <c r="B629" t="s">
        <v>8469</v>
      </c>
    </row>
    <row r="630" spans="1:2">
      <c r="A630" t="s">
        <v>3616</v>
      </c>
      <c r="B630" t="s">
        <v>8470</v>
      </c>
    </row>
    <row r="631" spans="1:2">
      <c r="A631" t="s">
        <v>3617</v>
      </c>
      <c r="B631" t="s">
        <v>8471</v>
      </c>
    </row>
    <row r="632" spans="1:2">
      <c r="A632" t="s">
        <v>3618</v>
      </c>
      <c r="B632" t="s">
        <v>8472</v>
      </c>
    </row>
    <row r="633" spans="1:2">
      <c r="A633" t="s">
        <v>2556</v>
      </c>
      <c r="B633" t="s">
        <v>7297</v>
      </c>
    </row>
    <row r="634" spans="1:2">
      <c r="A634" t="s">
        <v>3619</v>
      </c>
      <c r="B634" t="s">
        <v>8473</v>
      </c>
    </row>
    <row r="635" spans="1:2">
      <c r="A635" t="s">
        <v>3620</v>
      </c>
      <c r="B635" t="s">
        <v>8474</v>
      </c>
    </row>
    <row r="636" spans="1:2">
      <c r="A636" t="s">
        <v>2960</v>
      </c>
      <c r="B636" t="s">
        <v>8475</v>
      </c>
    </row>
    <row r="637" spans="1:2">
      <c r="A637" t="s">
        <v>2961</v>
      </c>
      <c r="B637" t="s">
        <v>8476</v>
      </c>
    </row>
    <row r="638" spans="1:2">
      <c r="A638" t="s">
        <v>1382</v>
      </c>
      <c r="B638" t="s">
        <v>8477</v>
      </c>
    </row>
    <row r="639" spans="1:2">
      <c r="A639" t="s">
        <v>2557</v>
      </c>
      <c r="B639" t="s">
        <v>8478</v>
      </c>
    </row>
    <row r="640" spans="1:2">
      <c r="A640" t="s">
        <v>2558</v>
      </c>
      <c r="B640" t="s">
        <v>8479</v>
      </c>
    </row>
    <row r="641" spans="1:2">
      <c r="A641" t="s">
        <v>93</v>
      </c>
      <c r="B641" t="s">
        <v>8480</v>
      </c>
    </row>
    <row r="642" spans="1:2">
      <c r="A642" t="s">
        <v>3621</v>
      </c>
      <c r="B642" t="s">
        <v>8481</v>
      </c>
    </row>
    <row r="643" spans="1:2">
      <c r="A643" t="s">
        <v>3622</v>
      </c>
      <c r="B643" t="s">
        <v>8482</v>
      </c>
    </row>
    <row r="644" spans="1:2">
      <c r="A644" t="s">
        <v>3623</v>
      </c>
      <c r="B644" t="s">
        <v>8483</v>
      </c>
    </row>
    <row r="645" spans="1:2">
      <c r="A645" t="s">
        <v>3624</v>
      </c>
      <c r="B645" t="s">
        <v>8484</v>
      </c>
    </row>
    <row r="646" spans="1:2">
      <c r="A646" t="s">
        <v>1384</v>
      </c>
      <c r="B646" t="s">
        <v>8405</v>
      </c>
    </row>
    <row r="647" spans="1:2">
      <c r="A647" t="s">
        <v>3625</v>
      </c>
      <c r="B647" t="s">
        <v>8485</v>
      </c>
    </row>
    <row r="648" spans="1:2">
      <c r="A648" t="s">
        <v>3626</v>
      </c>
      <c r="B648" t="s">
        <v>8486</v>
      </c>
    </row>
    <row r="649" spans="1:2">
      <c r="A649" t="s">
        <v>2962</v>
      </c>
      <c r="B649" t="s">
        <v>8487</v>
      </c>
    </row>
    <row r="650" spans="1:2">
      <c r="A650" t="s">
        <v>3627</v>
      </c>
      <c r="B650" t="s">
        <v>8488</v>
      </c>
    </row>
    <row r="651" spans="1:2">
      <c r="A651" t="s">
        <v>695</v>
      </c>
      <c r="B651" t="s">
        <v>8489</v>
      </c>
    </row>
    <row r="652" spans="1:2">
      <c r="A652" t="s">
        <v>3628</v>
      </c>
      <c r="B652" t="s">
        <v>8428</v>
      </c>
    </row>
    <row r="653" spans="1:2">
      <c r="A653" t="s">
        <v>3629</v>
      </c>
      <c r="B653" t="s">
        <v>8490</v>
      </c>
    </row>
    <row r="654" spans="1:2">
      <c r="A654" t="s">
        <v>3630</v>
      </c>
      <c r="B654" t="s">
        <v>8127</v>
      </c>
    </row>
    <row r="655" spans="1:2">
      <c r="A655" t="s">
        <v>2559</v>
      </c>
      <c r="B655" t="s">
        <v>8262</v>
      </c>
    </row>
    <row r="656" spans="1:2">
      <c r="A656" t="s">
        <v>3631</v>
      </c>
      <c r="B656" t="s">
        <v>8309</v>
      </c>
    </row>
    <row r="657" spans="1:2">
      <c r="A657" t="s">
        <v>2963</v>
      </c>
      <c r="B657" t="s">
        <v>7260</v>
      </c>
    </row>
    <row r="658" spans="1:2">
      <c r="A658" t="s">
        <v>2964</v>
      </c>
      <c r="B658" t="s">
        <v>8491</v>
      </c>
    </row>
    <row r="659" spans="1:2">
      <c r="A659" t="s">
        <v>3632</v>
      </c>
      <c r="B659" t="s">
        <v>7774</v>
      </c>
    </row>
    <row r="660" spans="1:2">
      <c r="A660" t="s">
        <v>2560</v>
      </c>
      <c r="B660" t="s">
        <v>7115</v>
      </c>
    </row>
    <row r="661" spans="1:2">
      <c r="A661" t="s">
        <v>3633</v>
      </c>
      <c r="B661" t="s">
        <v>7840</v>
      </c>
    </row>
    <row r="662" spans="1:2">
      <c r="A662" t="s">
        <v>3634</v>
      </c>
      <c r="B662" t="s">
        <v>8492</v>
      </c>
    </row>
    <row r="663" spans="1:2">
      <c r="A663" t="s">
        <v>3635</v>
      </c>
      <c r="B663" t="s">
        <v>8493</v>
      </c>
    </row>
    <row r="664" spans="1:2">
      <c r="A664" t="s">
        <v>2965</v>
      </c>
      <c r="B664" t="s">
        <v>8494</v>
      </c>
    </row>
    <row r="665" spans="1:2">
      <c r="A665" t="s">
        <v>2561</v>
      </c>
      <c r="B665" t="s">
        <v>8495</v>
      </c>
    </row>
    <row r="666" spans="1:2">
      <c r="A666" t="s">
        <v>3636</v>
      </c>
      <c r="B666" t="s">
        <v>8496</v>
      </c>
    </row>
    <row r="667" spans="1:2">
      <c r="A667" t="s">
        <v>1392</v>
      </c>
      <c r="B667" t="s">
        <v>8497</v>
      </c>
    </row>
    <row r="668" spans="1:2">
      <c r="A668" t="s">
        <v>3637</v>
      </c>
      <c r="B668" t="s">
        <v>8498</v>
      </c>
    </row>
    <row r="669" spans="1:2">
      <c r="A669" t="s">
        <v>3638</v>
      </c>
      <c r="B669" t="s">
        <v>8499</v>
      </c>
    </row>
    <row r="670" spans="1:2">
      <c r="A670" t="s">
        <v>1393</v>
      </c>
      <c r="B670" t="s">
        <v>8500</v>
      </c>
    </row>
    <row r="671" spans="1:2">
      <c r="A671" t="s">
        <v>3639</v>
      </c>
      <c r="B671" t="s">
        <v>8018</v>
      </c>
    </row>
    <row r="672" spans="1:2">
      <c r="A672" t="s">
        <v>3640</v>
      </c>
      <c r="B672" t="s">
        <v>8501</v>
      </c>
    </row>
    <row r="673" spans="1:2">
      <c r="A673" t="s">
        <v>724</v>
      </c>
      <c r="B673" t="s">
        <v>8502</v>
      </c>
    </row>
    <row r="674" spans="1:2">
      <c r="A674" t="s">
        <v>2966</v>
      </c>
      <c r="B674" t="s">
        <v>8503</v>
      </c>
    </row>
    <row r="675" spans="1:2">
      <c r="A675" t="s">
        <v>2562</v>
      </c>
      <c r="B675" t="s">
        <v>8504</v>
      </c>
    </row>
    <row r="676" spans="1:2">
      <c r="A676" t="s">
        <v>2967</v>
      </c>
      <c r="B676" t="s">
        <v>8505</v>
      </c>
    </row>
    <row r="677" spans="1:2">
      <c r="A677" t="s">
        <v>2563</v>
      </c>
      <c r="B677" t="s">
        <v>8506</v>
      </c>
    </row>
    <row r="678" spans="1:2">
      <c r="A678" t="s">
        <v>3641</v>
      </c>
      <c r="B678" t="s">
        <v>8507</v>
      </c>
    </row>
    <row r="679" spans="1:2">
      <c r="A679" t="s">
        <v>213</v>
      </c>
      <c r="B679" t="s">
        <v>8508</v>
      </c>
    </row>
    <row r="680" spans="1:2">
      <c r="A680" t="s">
        <v>3642</v>
      </c>
      <c r="B680" t="s">
        <v>8509</v>
      </c>
    </row>
    <row r="681" spans="1:2">
      <c r="A681" t="s">
        <v>456</v>
      </c>
      <c r="B681" t="s">
        <v>8510</v>
      </c>
    </row>
    <row r="682" spans="1:2">
      <c r="A682" t="s">
        <v>1400</v>
      </c>
      <c r="B682" t="s">
        <v>8511</v>
      </c>
    </row>
    <row r="683" spans="1:2">
      <c r="A683" t="s">
        <v>2968</v>
      </c>
      <c r="B683" t="s">
        <v>5871</v>
      </c>
    </row>
    <row r="684" spans="1:2">
      <c r="A684" t="s">
        <v>3643</v>
      </c>
      <c r="B684" t="s">
        <v>8512</v>
      </c>
    </row>
    <row r="685" spans="1:2">
      <c r="A685" t="s">
        <v>1404</v>
      </c>
      <c r="B685" t="s">
        <v>8513</v>
      </c>
    </row>
    <row r="686" spans="1:2">
      <c r="A686" t="s">
        <v>2564</v>
      </c>
      <c r="B686" t="s">
        <v>8514</v>
      </c>
    </row>
    <row r="687" spans="1:2">
      <c r="A687" t="s">
        <v>2969</v>
      </c>
      <c r="B687" t="s">
        <v>8240</v>
      </c>
    </row>
    <row r="688" spans="1:2">
      <c r="A688" t="s">
        <v>3644</v>
      </c>
      <c r="B688" t="s">
        <v>8515</v>
      </c>
    </row>
    <row r="689" spans="1:2">
      <c r="A689" t="s">
        <v>2970</v>
      </c>
      <c r="B689" t="s">
        <v>8516</v>
      </c>
    </row>
    <row r="690" spans="1:2">
      <c r="A690" t="s">
        <v>1406</v>
      </c>
      <c r="B690" t="s">
        <v>8517</v>
      </c>
    </row>
    <row r="691" spans="1:2">
      <c r="A691" t="s">
        <v>3645</v>
      </c>
      <c r="B691" t="s">
        <v>7304</v>
      </c>
    </row>
    <row r="692" spans="1:2">
      <c r="A692" t="s">
        <v>3646</v>
      </c>
      <c r="B692" t="s">
        <v>8518</v>
      </c>
    </row>
    <row r="693" spans="1:2">
      <c r="A693" t="s">
        <v>2565</v>
      </c>
      <c r="B693" t="s">
        <v>8519</v>
      </c>
    </row>
    <row r="694" spans="1:2">
      <c r="A694" t="s">
        <v>3647</v>
      </c>
      <c r="B694" t="s">
        <v>7304</v>
      </c>
    </row>
    <row r="695" spans="1:2">
      <c r="A695" t="s">
        <v>1407</v>
      </c>
      <c r="B695" t="s">
        <v>8520</v>
      </c>
    </row>
    <row r="696" spans="1:2">
      <c r="A696" t="s">
        <v>2971</v>
      </c>
      <c r="B696" t="s">
        <v>8521</v>
      </c>
    </row>
    <row r="697" spans="1:2">
      <c r="A697" t="s">
        <v>3648</v>
      </c>
      <c r="B697" t="s">
        <v>8060</v>
      </c>
    </row>
    <row r="698" spans="1:2">
      <c r="A698" t="s">
        <v>953</v>
      </c>
      <c r="B698" t="s">
        <v>8522</v>
      </c>
    </row>
    <row r="699" spans="1:2">
      <c r="A699" t="s">
        <v>3649</v>
      </c>
      <c r="B699" t="s">
        <v>8523</v>
      </c>
    </row>
    <row r="700" spans="1:2">
      <c r="A700" t="s">
        <v>3650</v>
      </c>
      <c r="B700" t="s">
        <v>8524</v>
      </c>
    </row>
    <row r="701" spans="1:2">
      <c r="A701" t="s">
        <v>2972</v>
      </c>
      <c r="B701" t="s">
        <v>8525</v>
      </c>
    </row>
    <row r="702" spans="1:2">
      <c r="A702" t="s">
        <v>1414</v>
      </c>
      <c r="B702" t="s">
        <v>7460</v>
      </c>
    </row>
    <row r="703" spans="1:2">
      <c r="A703" t="s">
        <v>1415</v>
      </c>
      <c r="B703" t="s">
        <v>8526</v>
      </c>
    </row>
    <row r="704" spans="1:2">
      <c r="A704" t="s">
        <v>2566</v>
      </c>
      <c r="B704" t="s">
        <v>8527</v>
      </c>
    </row>
    <row r="705" spans="1:2">
      <c r="A705" t="s">
        <v>2973</v>
      </c>
      <c r="B705" t="s">
        <v>7115</v>
      </c>
    </row>
    <row r="706" spans="1:2">
      <c r="A706" t="s">
        <v>2974</v>
      </c>
      <c r="B706" t="s">
        <v>8528</v>
      </c>
    </row>
    <row r="707" spans="1:2">
      <c r="A707" t="s">
        <v>1417</v>
      </c>
      <c r="B707" t="s">
        <v>8529</v>
      </c>
    </row>
    <row r="708" spans="1:2">
      <c r="A708" t="s">
        <v>2975</v>
      </c>
      <c r="B708" t="s">
        <v>8530</v>
      </c>
    </row>
    <row r="709" spans="1:2">
      <c r="A709" t="s">
        <v>117</v>
      </c>
      <c r="B709" t="s">
        <v>8531</v>
      </c>
    </row>
    <row r="710" spans="1:2">
      <c r="A710" t="s">
        <v>443</v>
      </c>
      <c r="B710" t="s">
        <v>8532</v>
      </c>
    </row>
    <row r="711" spans="1:2">
      <c r="A711" t="s">
        <v>3651</v>
      </c>
      <c r="B711" t="s">
        <v>8533</v>
      </c>
    </row>
    <row r="712" spans="1:2">
      <c r="A712" t="s">
        <v>2976</v>
      </c>
      <c r="B712" t="s">
        <v>8285</v>
      </c>
    </row>
    <row r="713" spans="1:2">
      <c r="A713" t="s">
        <v>2977</v>
      </c>
      <c r="B713" t="s">
        <v>6699</v>
      </c>
    </row>
    <row r="714" spans="1:2">
      <c r="A714" t="s">
        <v>3652</v>
      </c>
      <c r="B714" t="s">
        <v>8534</v>
      </c>
    </row>
    <row r="715" spans="1:2">
      <c r="A715" t="s">
        <v>482</v>
      </c>
      <c r="B715" t="s">
        <v>8535</v>
      </c>
    </row>
    <row r="716" spans="1:2">
      <c r="A716" t="s">
        <v>3653</v>
      </c>
      <c r="B716" t="s">
        <v>7623</v>
      </c>
    </row>
    <row r="717" spans="1:2">
      <c r="A717" t="s">
        <v>3654</v>
      </c>
      <c r="B717" t="s">
        <v>8536</v>
      </c>
    </row>
    <row r="718" spans="1:2">
      <c r="A718" t="s">
        <v>3655</v>
      </c>
      <c r="B718" t="s">
        <v>8537</v>
      </c>
    </row>
    <row r="719" spans="1:2">
      <c r="A719" t="s">
        <v>3656</v>
      </c>
      <c r="B719" t="s">
        <v>8538</v>
      </c>
    </row>
    <row r="720" spans="1:2">
      <c r="A720" t="s">
        <v>1428</v>
      </c>
      <c r="B720" t="s">
        <v>8539</v>
      </c>
    </row>
    <row r="721" spans="1:2">
      <c r="A721" t="s">
        <v>3657</v>
      </c>
      <c r="B721" t="s">
        <v>8540</v>
      </c>
    </row>
    <row r="722" spans="1:2">
      <c r="A722" t="s">
        <v>3658</v>
      </c>
      <c r="B722" t="s">
        <v>8541</v>
      </c>
    </row>
    <row r="723" spans="1:2">
      <c r="A723" t="s">
        <v>3659</v>
      </c>
      <c r="B723" t="s">
        <v>8542</v>
      </c>
    </row>
    <row r="724" spans="1:2">
      <c r="A724" t="s">
        <v>3660</v>
      </c>
      <c r="B724" t="s">
        <v>8543</v>
      </c>
    </row>
    <row r="725" spans="1:2">
      <c r="A725" t="s">
        <v>3661</v>
      </c>
      <c r="B725" t="s">
        <v>8544</v>
      </c>
    </row>
    <row r="726" spans="1:2">
      <c r="A726" t="s">
        <v>2567</v>
      </c>
      <c r="B726" t="s">
        <v>8545</v>
      </c>
    </row>
    <row r="727" spans="1:2">
      <c r="A727" t="s">
        <v>2978</v>
      </c>
      <c r="B727" t="s">
        <v>7899</v>
      </c>
    </row>
    <row r="728" spans="1:2">
      <c r="A728" t="s">
        <v>3662</v>
      </c>
      <c r="B728" t="s">
        <v>7023</v>
      </c>
    </row>
    <row r="729" spans="1:2">
      <c r="A729" t="s">
        <v>3663</v>
      </c>
      <c r="B729" t="s">
        <v>8546</v>
      </c>
    </row>
    <row r="730" spans="1:2">
      <c r="A730" t="s">
        <v>2979</v>
      </c>
      <c r="B730" t="s">
        <v>8547</v>
      </c>
    </row>
    <row r="731" spans="1:2">
      <c r="A731" t="s">
        <v>3664</v>
      </c>
      <c r="B731" t="s">
        <v>8009</v>
      </c>
    </row>
    <row r="732" spans="1:2">
      <c r="A732" t="s">
        <v>3665</v>
      </c>
      <c r="B732" t="s">
        <v>8263</v>
      </c>
    </row>
    <row r="733" spans="1:2">
      <c r="A733" t="s">
        <v>3666</v>
      </c>
      <c r="B733" t="s">
        <v>8548</v>
      </c>
    </row>
    <row r="734" spans="1:2">
      <c r="A734" t="s">
        <v>2568</v>
      </c>
      <c r="B734" t="s">
        <v>8339</v>
      </c>
    </row>
    <row r="735" spans="1:2">
      <c r="A735" t="s">
        <v>891</v>
      </c>
      <c r="B735" t="s">
        <v>8549</v>
      </c>
    </row>
    <row r="736" spans="1:2">
      <c r="A736" t="s">
        <v>441</v>
      </c>
      <c r="B736" t="s">
        <v>8550</v>
      </c>
    </row>
    <row r="737" spans="1:2">
      <c r="A737" t="s">
        <v>3667</v>
      </c>
      <c r="B737" t="s">
        <v>8551</v>
      </c>
    </row>
    <row r="738" spans="1:2">
      <c r="A738" t="s">
        <v>2980</v>
      </c>
      <c r="B738" t="s">
        <v>8007</v>
      </c>
    </row>
    <row r="739" spans="1:2">
      <c r="A739" t="s">
        <v>1431</v>
      </c>
      <c r="B739" t="s">
        <v>8552</v>
      </c>
    </row>
    <row r="740" spans="1:2">
      <c r="A740" t="s">
        <v>869</v>
      </c>
      <c r="B740" t="s">
        <v>8553</v>
      </c>
    </row>
    <row r="741" spans="1:2">
      <c r="A741" t="s">
        <v>2569</v>
      </c>
      <c r="B741" t="s">
        <v>8554</v>
      </c>
    </row>
    <row r="742" spans="1:2">
      <c r="A742" t="s">
        <v>2981</v>
      </c>
      <c r="B742" t="s">
        <v>8555</v>
      </c>
    </row>
    <row r="743" spans="1:2">
      <c r="A743" t="s">
        <v>2982</v>
      </c>
      <c r="B743" t="s">
        <v>8556</v>
      </c>
    </row>
    <row r="744" spans="1:2">
      <c r="A744" t="s">
        <v>1432</v>
      </c>
      <c r="B744" t="s">
        <v>8557</v>
      </c>
    </row>
    <row r="745" spans="1:2">
      <c r="A745" t="s">
        <v>3668</v>
      </c>
      <c r="B745" t="s">
        <v>8558</v>
      </c>
    </row>
    <row r="746" spans="1:2">
      <c r="A746" t="s">
        <v>3669</v>
      </c>
      <c r="B746" t="s">
        <v>8559</v>
      </c>
    </row>
    <row r="747" spans="1:2">
      <c r="A747" t="s">
        <v>3670</v>
      </c>
      <c r="B747" t="s">
        <v>8560</v>
      </c>
    </row>
    <row r="748" spans="1:2">
      <c r="A748" t="s">
        <v>2570</v>
      </c>
      <c r="B748" t="s">
        <v>7596</v>
      </c>
    </row>
    <row r="749" spans="1:2">
      <c r="A749" t="s">
        <v>1433</v>
      </c>
      <c r="B749" t="s">
        <v>8561</v>
      </c>
    </row>
    <row r="750" spans="1:2">
      <c r="A750" t="s">
        <v>3671</v>
      </c>
      <c r="B750" t="s">
        <v>8562</v>
      </c>
    </row>
    <row r="751" spans="1:2">
      <c r="A751" t="s">
        <v>3672</v>
      </c>
      <c r="B751" t="s">
        <v>8563</v>
      </c>
    </row>
    <row r="752" spans="1:2">
      <c r="A752" t="s">
        <v>1436</v>
      </c>
      <c r="B752" t="s">
        <v>8564</v>
      </c>
    </row>
    <row r="753" spans="1:2">
      <c r="A753" t="s">
        <v>2983</v>
      </c>
      <c r="B753" t="s">
        <v>8565</v>
      </c>
    </row>
    <row r="754" spans="1:2">
      <c r="A754" t="s">
        <v>3673</v>
      </c>
      <c r="B754" t="s">
        <v>8139</v>
      </c>
    </row>
    <row r="755" spans="1:2">
      <c r="A755" t="s">
        <v>423</v>
      </c>
      <c r="B755" t="s">
        <v>8566</v>
      </c>
    </row>
    <row r="756" spans="1:2">
      <c r="A756" t="s">
        <v>1437</v>
      </c>
      <c r="B756" t="s">
        <v>8567</v>
      </c>
    </row>
    <row r="757" spans="1:2">
      <c r="A757" t="s">
        <v>3674</v>
      </c>
      <c r="B757" t="s">
        <v>8568</v>
      </c>
    </row>
    <row r="758" spans="1:2">
      <c r="A758" t="s">
        <v>3675</v>
      </c>
      <c r="B758" t="s">
        <v>8569</v>
      </c>
    </row>
    <row r="759" spans="1:2">
      <c r="A759" t="s">
        <v>2984</v>
      </c>
      <c r="B759" t="s">
        <v>8570</v>
      </c>
    </row>
    <row r="760" spans="1:2">
      <c r="A760" t="s">
        <v>2985</v>
      </c>
      <c r="B760" t="s">
        <v>8571</v>
      </c>
    </row>
    <row r="761" spans="1:2">
      <c r="A761" t="s">
        <v>3676</v>
      </c>
      <c r="B761" t="s">
        <v>8572</v>
      </c>
    </row>
    <row r="762" spans="1:2">
      <c r="A762" t="s">
        <v>1442</v>
      </c>
      <c r="B762" t="s">
        <v>8573</v>
      </c>
    </row>
    <row r="763" spans="1:2">
      <c r="A763" t="s">
        <v>288</v>
      </c>
      <c r="B763" t="s">
        <v>8574</v>
      </c>
    </row>
    <row r="764" spans="1:2">
      <c r="A764" t="s">
        <v>2571</v>
      </c>
      <c r="B764" t="s">
        <v>6863</v>
      </c>
    </row>
    <row r="765" spans="1:2">
      <c r="A765" t="s">
        <v>3677</v>
      </c>
      <c r="B765" t="s">
        <v>8340</v>
      </c>
    </row>
    <row r="766" spans="1:2">
      <c r="A766" t="s">
        <v>3678</v>
      </c>
      <c r="B766" t="s">
        <v>8575</v>
      </c>
    </row>
    <row r="767" spans="1:2">
      <c r="A767" t="s">
        <v>3679</v>
      </c>
      <c r="B767" t="s">
        <v>8576</v>
      </c>
    </row>
    <row r="768" spans="1:2">
      <c r="A768" t="s">
        <v>2572</v>
      </c>
      <c r="B768" t="s">
        <v>8577</v>
      </c>
    </row>
    <row r="769" spans="1:2">
      <c r="A769" t="s">
        <v>2573</v>
      </c>
      <c r="B769" t="s">
        <v>8578</v>
      </c>
    </row>
    <row r="770" spans="1:2">
      <c r="A770" t="s">
        <v>859</v>
      </c>
      <c r="B770" t="s">
        <v>8579</v>
      </c>
    </row>
    <row r="771" spans="1:2">
      <c r="A771" t="s">
        <v>1446</v>
      </c>
      <c r="B771" t="s">
        <v>8580</v>
      </c>
    </row>
    <row r="772" spans="1:2">
      <c r="A772" t="s">
        <v>2574</v>
      </c>
      <c r="B772" t="s">
        <v>8001</v>
      </c>
    </row>
    <row r="773" spans="1:2">
      <c r="A773" t="s">
        <v>3680</v>
      </c>
      <c r="B773" t="s">
        <v>8581</v>
      </c>
    </row>
    <row r="774" spans="1:2">
      <c r="A774" t="s">
        <v>2986</v>
      </c>
      <c r="B774" t="s">
        <v>8134</v>
      </c>
    </row>
    <row r="775" spans="1:2">
      <c r="A775" t="s">
        <v>3681</v>
      </c>
      <c r="B775" t="s">
        <v>8582</v>
      </c>
    </row>
    <row r="776" spans="1:2">
      <c r="A776" t="s">
        <v>3682</v>
      </c>
      <c r="B776" t="s">
        <v>8583</v>
      </c>
    </row>
    <row r="777" spans="1:2">
      <c r="A777" t="s">
        <v>1451</v>
      </c>
      <c r="B777" t="s">
        <v>8584</v>
      </c>
    </row>
    <row r="778" spans="1:2">
      <c r="A778" t="s">
        <v>1453</v>
      </c>
      <c r="B778" t="s">
        <v>8585</v>
      </c>
    </row>
    <row r="779" spans="1:2">
      <c r="A779" t="s">
        <v>3683</v>
      </c>
      <c r="B779" t="s">
        <v>8586</v>
      </c>
    </row>
    <row r="780" spans="1:2">
      <c r="A780" t="s">
        <v>2987</v>
      </c>
      <c r="B780" t="s">
        <v>8587</v>
      </c>
    </row>
    <row r="781" spans="1:2">
      <c r="A781" t="s">
        <v>3684</v>
      </c>
      <c r="B781" t="s">
        <v>8588</v>
      </c>
    </row>
    <row r="782" spans="1:2">
      <c r="A782" t="s">
        <v>128</v>
      </c>
      <c r="B782" t="s">
        <v>8589</v>
      </c>
    </row>
    <row r="783" spans="1:2">
      <c r="A783" t="s">
        <v>2988</v>
      </c>
      <c r="B783" t="s">
        <v>8590</v>
      </c>
    </row>
    <row r="784" spans="1:2">
      <c r="A784" t="s">
        <v>1455</v>
      </c>
      <c r="B784" t="s">
        <v>7596</v>
      </c>
    </row>
    <row r="785" spans="1:2">
      <c r="A785" t="s">
        <v>1456</v>
      </c>
      <c r="B785" t="s">
        <v>8591</v>
      </c>
    </row>
    <row r="786" spans="1:2">
      <c r="A786" t="s">
        <v>975</v>
      </c>
      <c r="B786" t="s">
        <v>8224</v>
      </c>
    </row>
    <row r="787" spans="1:2">
      <c r="A787" t="s">
        <v>967</v>
      </c>
      <c r="B787" t="s">
        <v>8592</v>
      </c>
    </row>
    <row r="788" spans="1:2">
      <c r="A788" t="s">
        <v>3685</v>
      </c>
      <c r="B788" t="s">
        <v>8593</v>
      </c>
    </row>
    <row r="789" spans="1:2">
      <c r="A789" t="s">
        <v>43</v>
      </c>
      <c r="B789" t="s">
        <v>8594</v>
      </c>
    </row>
    <row r="790" spans="1:2">
      <c r="A790" t="s">
        <v>3686</v>
      </c>
      <c r="B790" t="s">
        <v>6228</v>
      </c>
    </row>
    <row r="791" spans="1:2">
      <c r="A791" t="s">
        <v>1463</v>
      </c>
      <c r="B791" t="s">
        <v>8595</v>
      </c>
    </row>
    <row r="792" spans="1:2">
      <c r="A792" t="s">
        <v>139</v>
      </c>
      <c r="B792" t="s">
        <v>8192</v>
      </c>
    </row>
    <row r="793" spans="1:2">
      <c r="A793" t="s">
        <v>2989</v>
      </c>
      <c r="B793" t="s">
        <v>8596</v>
      </c>
    </row>
    <row r="794" spans="1:2">
      <c r="A794" t="s">
        <v>3687</v>
      </c>
      <c r="B794" t="s">
        <v>7932</v>
      </c>
    </row>
    <row r="795" spans="1:2">
      <c r="A795" t="s">
        <v>3688</v>
      </c>
      <c r="B795" t="s">
        <v>8597</v>
      </c>
    </row>
    <row r="796" spans="1:2">
      <c r="A796" t="s">
        <v>3689</v>
      </c>
      <c r="B796" t="s">
        <v>8598</v>
      </c>
    </row>
    <row r="797" spans="1:2">
      <c r="A797" t="s">
        <v>2990</v>
      </c>
      <c r="B797" t="s">
        <v>8599</v>
      </c>
    </row>
    <row r="798" spans="1:2">
      <c r="A798" t="s">
        <v>2991</v>
      </c>
      <c r="B798" t="s">
        <v>8600</v>
      </c>
    </row>
    <row r="799" spans="1:2">
      <c r="A799" t="s">
        <v>3690</v>
      </c>
      <c r="B799" t="s">
        <v>8601</v>
      </c>
    </row>
    <row r="800" spans="1:2">
      <c r="A800" t="s">
        <v>3691</v>
      </c>
      <c r="B800" t="s">
        <v>8602</v>
      </c>
    </row>
    <row r="801" spans="1:2">
      <c r="A801" t="s">
        <v>637</v>
      </c>
      <c r="B801" t="s">
        <v>8603</v>
      </c>
    </row>
    <row r="802" spans="1:2">
      <c r="A802" t="s">
        <v>82</v>
      </c>
      <c r="B802" t="s">
        <v>8604</v>
      </c>
    </row>
    <row r="803" spans="1:2">
      <c r="A803" t="s">
        <v>751</v>
      </c>
      <c r="B803" t="s">
        <v>8605</v>
      </c>
    </row>
    <row r="804" spans="1:2">
      <c r="A804" t="s">
        <v>3692</v>
      </c>
      <c r="B804" t="s">
        <v>8225</v>
      </c>
    </row>
    <row r="805" spans="1:2">
      <c r="A805" t="s">
        <v>3693</v>
      </c>
      <c r="B805" t="s">
        <v>8606</v>
      </c>
    </row>
    <row r="806" spans="1:2">
      <c r="A806" t="s">
        <v>3694</v>
      </c>
      <c r="B806" t="s">
        <v>8607</v>
      </c>
    </row>
    <row r="807" spans="1:2">
      <c r="A807" t="s">
        <v>3695</v>
      </c>
      <c r="B807" t="s">
        <v>7470</v>
      </c>
    </row>
    <row r="808" spans="1:2">
      <c r="A808" t="s">
        <v>3696</v>
      </c>
      <c r="B808" t="s">
        <v>8608</v>
      </c>
    </row>
    <row r="809" spans="1:2">
      <c r="A809" t="s">
        <v>1467</v>
      </c>
      <c r="B809" t="s">
        <v>8609</v>
      </c>
    </row>
    <row r="810" spans="1:2">
      <c r="A810" t="s">
        <v>2992</v>
      </c>
      <c r="B810" t="s">
        <v>8610</v>
      </c>
    </row>
    <row r="811" spans="1:2">
      <c r="A811" t="s">
        <v>856</v>
      </c>
      <c r="B811" t="s">
        <v>8611</v>
      </c>
    </row>
    <row r="812" spans="1:2">
      <c r="A812" t="s">
        <v>3697</v>
      </c>
      <c r="B812" t="s">
        <v>8248</v>
      </c>
    </row>
    <row r="813" spans="1:2">
      <c r="A813" t="s">
        <v>2575</v>
      </c>
      <c r="B813" t="s">
        <v>8612</v>
      </c>
    </row>
    <row r="814" spans="1:2">
      <c r="A814" t="s">
        <v>1469</v>
      </c>
      <c r="B814" t="s">
        <v>5505</v>
      </c>
    </row>
    <row r="815" spans="1:2">
      <c r="A815" t="s">
        <v>978</v>
      </c>
      <c r="B815" t="s">
        <v>8613</v>
      </c>
    </row>
    <row r="816" spans="1:2">
      <c r="A816" t="s">
        <v>2993</v>
      </c>
      <c r="B816" t="s">
        <v>8315</v>
      </c>
    </row>
    <row r="817" spans="1:2">
      <c r="A817" t="s">
        <v>2994</v>
      </c>
      <c r="B817" t="s">
        <v>8614</v>
      </c>
    </row>
    <row r="818" spans="1:2">
      <c r="A818" t="s">
        <v>3698</v>
      </c>
      <c r="B818" t="s">
        <v>8615</v>
      </c>
    </row>
    <row r="819" spans="1:2">
      <c r="A819" t="s">
        <v>3699</v>
      </c>
      <c r="B819" t="s">
        <v>8616</v>
      </c>
    </row>
    <row r="820" spans="1:2">
      <c r="A820" t="s">
        <v>2995</v>
      </c>
      <c r="B820" t="s">
        <v>8617</v>
      </c>
    </row>
    <row r="821" spans="1:2">
      <c r="A821" t="s">
        <v>3700</v>
      </c>
      <c r="B821" t="s">
        <v>8036</v>
      </c>
    </row>
    <row r="822" spans="1:2">
      <c r="A822" t="s">
        <v>124</v>
      </c>
      <c r="B822" t="s">
        <v>8516</v>
      </c>
    </row>
    <row r="823" spans="1:2">
      <c r="A823" t="s">
        <v>2996</v>
      </c>
      <c r="B823" t="s">
        <v>8618</v>
      </c>
    </row>
    <row r="824" spans="1:2">
      <c r="A824" t="s">
        <v>3701</v>
      </c>
      <c r="B824" t="s">
        <v>8619</v>
      </c>
    </row>
    <row r="825" spans="1:2">
      <c r="A825" t="s">
        <v>2576</v>
      </c>
      <c r="B825" t="s">
        <v>6171</v>
      </c>
    </row>
    <row r="826" spans="1:2">
      <c r="A826" t="s">
        <v>1475</v>
      </c>
      <c r="B826" t="s">
        <v>8620</v>
      </c>
    </row>
    <row r="827" spans="1:2">
      <c r="A827" t="s">
        <v>3702</v>
      </c>
      <c r="B827" t="s">
        <v>8621</v>
      </c>
    </row>
    <row r="828" spans="1:2">
      <c r="A828" t="s">
        <v>3703</v>
      </c>
      <c r="B828" t="s">
        <v>8622</v>
      </c>
    </row>
    <row r="829" spans="1:2">
      <c r="A829" t="s">
        <v>3704</v>
      </c>
      <c r="B829" t="s">
        <v>6572</v>
      </c>
    </row>
    <row r="830" spans="1:2">
      <c r="A830" t="s">
        <v>3705</v>
      </c>
      <c r="B830" t="s">
        <v>7999</v>
      </c>
    </row>
    <row r="831" spans="1:2">
      <c r="A831" t="s">
        <v>3706</v>
      </c>
      <c r="B831" t="s">
        <v>8623</v>
      </c>
    </row>
    <row r="832" spans="1:2">
      <c r="A832" t="s">
        <v>3707</v>
      </c>
      <c r="B832" t="s">
        <v>8624</v>
      </c>
    </row>
    <row r="833" spans="1:2">
      <c r="A833" t="s">
        <v>3708</v>
      </c>
      <c r="B833" t="s">
        <v>7437</v>
      </c>
    </row>
    <row r="834" spans="1:2">
      <c r="A834" t="s">
        <v>2577</v>
      </c>
      <c r="B834" t="s">
        <v>8625</v>
      </c>
    </row>
    <row r="835" spans="1:2">
      <c r="A835" t="s">
        <v>2578</v>
      </c>
      <c r="B835" t="s">
        <v>8626</v>
      </c>
    </row>
    <row r="836" spans="1:2">
      <c r="A836" t="s">
        <v>2579</v>
      </c>
      <c r="B836" t="s">
        <v>8627</v>
      </c>
    </row>
    <row r="837" spans="1:2">
      <c r="A837" t="s">
        <v>3709</v>
      </c>
      <c r="B837" t="s">
        <v>8628</v>
      </c>
    </row>
    <row r="838" spans="1:2">
      <c r="A838" t="s">
        <v>2580</v>
      </c>
      <c r="B838" t="s">
        <v>8629</v>
      </c>
    </row>
    <row r="839" spans="1:2">
      <c r="A839" t="s">
        <v>3710</v>
      </c>
      <c r="B839" t="s">
        <v>8630</v>
      </c>
    </row>
    <row r="840" spans="1:2">
      <c r="A840" t="s">
        <v>3711</v>
      </c>
      <c r="B840" t="s">
        <v>8631</v>
      </c>
    </row>
    <row r="841" spans="1:2">
      <c r="A841" t="s">
        <v>2997</v>
      </c>
      <c r="B841" t="s">
        <v>8118</v>
      </c>
    </row>
    <row r="842" spans="1:2">
      <c r="A842" t="s">
        <v>2998</v>
      </c>
      <c r="B842" t="s">
        <v>7459</v>
      </c>
    </row>
    <row r="843" spans="1:2">
      <c r="A843" t="s">
        <v>3712</v>
      </c>
      <c r="B843" t="s">
        <v>8632</v>
      </c>
    </row>
    <row r="844" spans="1:2">
      <c r="A844" t="s">
        <v>3713</v>
      </c>
      <c r="B844" t="s">
        <v>8633</v>
      </c>
    </row>
    <row r="845" spans="1:2">
      <c r="A845" t="s">
        <v>2581</v>
      </c>
      <c r="B845" t="s">
        <v>7341</v>
      </c>
    </row>
    <row r="846" spans="1:2">
      <c r="A846" t="s">
        <v>3714</v>
      </c>
      <c r="B846" t="s">
        <v>8634</v>
      </c>
    </row>
    <row r="847" spans="1:2">
      <c r="A847" t="s">
        <v>2999</v>
      </c>
      <c r="B847" t="s">
        <v>8635</v>
      </c>
    </row>
    <row r="848" spans="1:2">
      <c r="A848" t="s">
        <v>56</v>
      </c>
      <c r="B848" t="s">
        <v>8636</v>
      </c>
    </row>
    <row r="849" spans="1:2">
      <c r="A849" t="s">
        <v>3715</v>
      </c>
      <c r="B849" t="s">
        <v>8120</v>
      </c>
    </row>
    <row r="850" spans="1:2">
      <c r="A850" t="s">
        <v>1001</v>
      </c>
      <c r="B850" t="s">
        <v>7846</v>
      </c>
    </row>
    <row r="851" spans="1:2">
      <c r="A851" t="s">
        <v>160</v>
      </c>
      <c r="B851" t="s">
        <v>8637</v>
      </c>
    </row>
    <row r="852" spans="1:2">
      <c r="A852" t="s">
        <v>3716</v>
      </c>
      <c r="B852" t="s">
        <v>8638</v>
      </c>
    </row>
    <row r="853" spans="1:2">
      <c r="A853" t="s">
        <v>1482</v>
      </c>
      <c r="B853" t="s">
        <v>8639</v>
      </c>
    </row>
    <row r="854" spans="1:2">
      <c r="A854" t="s">
        <v>1483</v>
      </c>
      <c r="B854" t="s">
        <v>8640</v>
      </c>
    </row>
    <row r="855" spans="1:2">
      <c r="A855" t="s">
        <v>2582</v>
      </c>
      <c r="B855" t="s">
        <v>8641</v>
      </c>
    </row>
    <row r="856" spans="1:2">
      <c r="A856" t="s">
        <v>2583</v>
      </c>
      <c r="B856" t="s">
        <v>8642</v>
      </c>
    </row>
    <row r="857" spans="1:2">
      <c r="A857" t="s">
        <v>3717</v>
      </c>
      <c r="B857" t="s">
        <v>8643</v>
      </c>
    </row>
    <row r="858" spans="1:2">
      <c r="A858" t="s">
        <v>3718</v>
      </c>
      <c r="B858" t="s">
        <v>8644</v>
      </c>
    </row>
    <row r="859" spans="1:2">
      <c r="A859" t="s">
        <v>3719</v>
      </c>
      <c r="B859" t="s">
        <v>8645</v>
      </c>
    </row>
    <row r="860" spans="1:2">
      <c r="A860" t="s">
        <v>3720</v>
      </c>
      <c r="B860" t="s">
        <v>8646</v>
      </c>
    </row>
    <row r="861" spans="1:2">
      <c r="A861" t="s">
        <v>3000</v>
      </c>
      <c r="B861" t="s">
        <v>8647</v>
      </c>
    </row>
    <row r="862" spans="1:2">
      <c r="A862" t="s">
        <v>2584</v>
      </c>
      <c r="B862" t="s">
        <v>8648</v>
      </c>
    </row>
    <row r="863" spans="1:2">
      <c r="A863" t="s">
        <v>3001</v>
      </c>
      <c r="B863" t="s">
        <v>8649</v>
      </c>
    </row>
    <row r="864" spans="1:2">
      <c r="A864" t="s">
        <v>3002</v>
      </c>
      <c r="B864" t="s">
        <v>8650</v>
      </c>
    </row>
    <row r="865" spans="1:2">
      <c r="A865" t="s">
        <v>126</v>
      </c>
      <c r="B865" t="s">
        <v>8651</v>
      </c>
    </row>
    <row r="866" spans="1:2">
      <c r="A866" t="s">
        <v>2585</v>
      </c>
      <c r="B866" t="s">
        <v>8652</v>
      </c>
    </row>
    <row r="867" spans="1:2">
      <c r="A867" t="s">
        <v>3003</v>
      </c>
      <c r="B867" t="s">
        <v>8653</v>
      </c>
    </row>
    <row r="868" spans="1:2">
      <c r="A868" t="s">
        <v>1014</v>
      </c>
      <c r="B868" t="s">
        <v>8654</v>
      </c>
    </row>
    <row r="869" spans="1:2">
      <c r="A869" t="s">
        <v>3004</v>
      </c>
      <c r="B869" t="s">
        <v>8655</v>
      </c>
    </row>
    <row r="870" spans="1:2">
      <c r="A870" t="s">
        <v>3005</v>
      </c>
      <c r="B870" t="s">
        <v>8656</v>
      </c>
    </row>
    <row r="871" spans="1:2">
      <c r="A871" t="s">
        <v>3721</v>
      </c>
      <c r="B871" t="s">
        <v>8657</v>
      </c>
    </row>
    <row r="872" spans="1:2">
      <c r="A872" t="s">
        <v>316</v>
      </c>
      <c r="B872" t="s">
        <v>8658</v>
      </c>
    </row>
    <row r="873" spans="1:2">
      <c r="A873" t="s">
        <v>1492</v>
      </c>
      <c r="B873" t="s">
        <v>8659</v>
      </c>
    </row>
    <row r="874" spans="1:2">
      <c r="A874" t="s">
        <v>1494</v>
      </c>
      <c r="B874" t="s">
        <v>8660</v>
      </c>
    </row>
    <row r="875" spans="1:2">
      <c r="A875" t="s">
        <v>3006</v>
      </c>
      <c r="B875" t="s">
        <v>8661</v>
      </c>
    </row>
    <row r="876" spans="1:2">
      <c r="A876" t="s">
        <v>367</v>
      </c>
      <c r="B876" t="s">
        <v>8662</v>
      </c>
    </row>
    <row r="877" spans="1:2">
      <c r="A877" t="s">
        <v>236</v>
      </c>
      <c r="B877" t="s">
        <v>7232</v>
      </c>
    </row>
    <row r="878" spans="1:2">
      <c r="A878" t="s">
        <v>3007</v>
      </c>
      <c r="B878" t="s">
        <v>8263</v>
      </c>
    </row>
    <row r="879" spans="1:2">
      <c r="A879" t="s">
        <v>362</v>
      </c>
      <c r="B879" t="s">
        <v>8663</v>
      </c>
    </row>
    <row r="880" spans="1:2">
      <c r="A880" t="s">
        <v>2586</v>
      </c>
      <c r="B880" t="s">
        <v>5592</v>
      </c>
    </row>
    <row r="881" spans="1:2">
      <c r="A881" t="s">
        <v>3008</v>
      </c>
      <c r="B881" t="s">
        <v>8664</v>
      </c>
    </row>
    <row r="882" spans="1:2">
      <c r="A882" t="s">
        <v>3722</v>
      </c>
      <c r="B882" t="s">
        <v>8665</v>
      </c>
    </row>
    <row r="883" spans="1:2">
      <c r="A883" t="s">
        <v>3723</v>
      </c>
      <c r="B883" t="s">
        <v>7318</v>
      </c>
    </row>
    <row r="884" spans="1:2">
      <c r="A884" t="s">
        <v>3724</v>
      </c>
      <c r="B884" t="s">
        <v>7205</v>
      </c>
    </row>
    <row r="885" spans="1:2">
      <c r="A885" t="s">
        <v>3725</v>
      </c>
      <c r="B885" t="s">
        <v>7238</v>
      </c>
    </row>
    <row r="886" spans="1:2">
      <c r="A886" t="s">
        <v>459</v>
      </c>
      <c r="B886" t="s">
        <v>8666</v>
      </c>
    </row>
    <row r="887" spans="1:2">
      <c r="A887" t="s">
        <v>3726</v>
      </c>
      <c r="B887" t="s">
        <v>8667</v>
      </c>
    </row>
    <row r="888" spans="1:2">
      <c r="A888" t="s">
        <v>3727</v>
      </c>
      <c r="B888" t="s">
        <v>8668</v>
      </c>
    </row>
    <row r="889" spans="1:2">
      <c r="A889" t="s">
        <v>1499</v>
      </c>
      <c r="B889" t="s">
        <v>8669</v>
      </c>
    </row>
    <row r="890" spans="1:2">
      <c r="A890" t="s">
        <v>3728</v>
      </c>
      <c r="B890" t="s">
        <v>8670</v>
      </c>
    </row>
    <row r="891" spans="1:2">
      <c r="A891" t="s">
        <v>2587</v>
      </c>
      <c r="B891" t="s">
        <v>8671</v>
      </c>
    </row>
    <row r="892" spans="1:2">
      <c r="A892" t="s">
        <v>2588</v>
      </c>
      <c r="B892" t="s">
        <v>8672</v>
      </c>
    </row>
    <row r="893" spans="1:2">
      <c r="A893" t="s">
        <v>1500</v>
      </c>
      <c r="B893" t="s">
        <v>5750</v>
      </c>
    </row>
    <row r="894" spans="1:2">
      <c r="A894" t="s">
        <v>2589</v>
      </c>
      <c r="B894" t="s">
        <v>8673</v>
      </c>
    </row>
    <row r="895" spans="1:2">
      <c r="A895" t="s">
        <v>2590</v>
      </c>
      <c r="B895" t="s">
        <v>7023</v>
      </c>
    </row>
    <row r="896" spans="1:2">
      <c r="A896" t="s">
        <v>2591</v>
      </c>
      <c r="B896" t="s">
        <v>8674</v>
      </c>
    </row>
    <row r="897" spans="1:2">
      <c r="A897" t="s">
        <v>3729</v>
      </c>
      <c r="B897" t="s">
        <v>8675</v>
      </c>
    </row>
    <row r="898" spans="1:2">
      <c r="A898" t="s">
        <v>3730</v>
      </c>
      <c r="B898" t="s">
        <v>8676</v>
      </c>
    </row>
    <row r="899" spans="1:2">
      <c r="A899" t="s">
        <v>1504</v>
      </c>
      <c r="B899" t="s">
        <v>8677</v>
      </c>
    </row>
    <row r="900" spans="1:2">
      <c r="A900" t="s">
        <v>167</v>
      </c>
      <c r="B900" t="s">
        <v>8678</v>
      </c>
    </row>
    <row r="901" spans="1:2">
      <c r="A901" t="s">
        <v>1505</v>
      </c>
      <c r="B901" t="s">
        <v>8679</v>
      </c>
    </row>
    <row r="902" spans="1:2">
      <c r="A902" t="s">
        <v>1506</v>
      </c>
      <c r="B902" t="s">
        <v>8680</v>
      </c>
    </row>
    <row r="903" spans="1:2">
      <c r="A903" t="s">
        <v>2592</v>
      </c>
      <c r="B903" t="s">
        <v>8681</v>
      </c>
    </row>
    <row r="904" spans="1:2">
      <c r="A904" t="s">
        <v>333</v>
      </c>
      <c r="B904" t="s">
        <v>8682</v>
      </c>
    </row>
    <row r="905" spans="1:2">
      <c r="A905" t="s">
        <v>1507</v>
      </c>
      <c r="B905" t="s">
        <v>8683</v>
      </c>
    </row>
    <row r="906" spans="1:2">
      <c r="A906" t="s">
        <v>3731</v>
      </c>
      <c r="B906" t="s">
        <v>8684</v>
      </c>
    </row>
    <row r="907" spans="1:2">
      <c r="A907" t="s">
        <v>2593</v>
      </c>
      <c r="B907" t="s">
        <v>8685</v>
      </c>
    </row>
    <row r="908" spans="1:2">
      <c r="A908" t="s">
        <v>1509</v>
      </c>
      <c r="B908" t="s">
        <v>6284</v>
      </c>
    </row>
    <row r="909" spans="1:2">
      <c r="A909" t="s">
        <v>3009</v>
      </c>
      <c r="B909" t="s">
        <v>8686</v>
      </c>
    </row>
    <row r="910" spans="1:2">
      <c r="A910" t="s">
        <v>690</v>
      </c>
      <c r="B910" t="s">
        <v>8687</v>
      </c>
    </row>
    <row r="911" spans="1:2">
      <c r="A911" t="s">
        <v>1510</v>
      </c>
      <c r="B911" t="s">
        <v>8688</v>
      </c>
    </row>
    <row r="912" spans="1:2">
      <c r="A912" t="s">
        <v>3010</v>
      </c>
      <c r="B912" t="s">
        <v>8689</v>
      </c>
    </row>
    <row r="913" spans="1:2">
      <c r="A913" t="s">
        <v>3732</v>
      </c>
      <c r="B913" t="s">
        <v>8690</v>
      </c>
    </row>
    <row r="914" spans="1:2">
      <c r="A914" t="s">
        <v>1511</v>
      </c>
      <c r="B914" t="s">
        <v>8691</v>
      </c>
    </row>
    <row r="915" spans="1:2">
      <c r="A915" t="s">
        <v>2594</v>
      </c>
      <c r="B915" t="s">
        <v>8284</v>
      </c>
    </row>
    <row r="916" spans="1:2">
      <c r="A916" t="s">
        <v>1512</v>
      </c>
      <c r="B916" t="s">
        <v>8692</v>
      </c>
    </row>
    <row r="917" spans="1:2">
      <c r="A917" t="s">
        <v>2595</v>
      </c>
      <c r="B917" t="s">
        <v>8693</v>
      </c>
    </row>
    <row r="918" spans="1:2">
      <c r="A918" t="s">
        <v>3733</v>
      </c>
      <c r="B918" t="s">
        <v>8694</v>
      </c>
    </row>
    <row r="919" spans="1:2">
      <c r="A919" t="s">
        <v>2596</v>
      </c>
      <c r="B919" t="s">
        <v>8434</v>
      </c>
    </row>
    <row r="920" spans="1:2">
      <c r="A920" t="s">
        <v>42</v>
      </c>
      <c r="B920" t="s">
        <v>8695</v>
      </c>
    </row>
    <row r="921" spans="1:2">
      <c r="A921" t="s">
        <v>3011</v>
      </c>
      <c r="B921" t="s">
        <v>8696</v>
      </c>
    </row>
    <row r="922" spans="1:2">
      <c r="A922" t="s">
        <v>3734</v>
      </c>
      <c r="B922" t="s">
        <v>8697</v>
      </c>
    </row>
    <row r="923" spans="1:2">
      <c r="A923" t="s">
        <v>1515</v>
      </c>
      <c r="B923" t="s">
        <v>8310</v>
      </c>
    </row>
    <row r="924" spans="1:2">
      <c r="A924" t="s">
        <v>3012</v>
      </c>
      <c r="B924" t="s">
        <v>8698</v>
      </c>
    </row>
    <row r="925" spans="1:2">
      <c r="A925" t="s">
        <v>3013</v>
      </c>
      <c r="B925" t="s">
        <v>8699</v>
      </c>
    </row>
    <row r="926" spans="1:2">
      <c r="A926" t="s">
        <v>3735</v>
      </c>
      <c r="B926" t="s">
        <v>8700</v>
      </c>
    </row>
    <row r="927" spans="1:2">
      <c r="A927" t="s">
        <v>3014</v>
      </c>
      <c r="B927" t="s">
        <v>8498</v>
      </c>
    </row>
    <row r="928" spans="1:2">
      <c r="A928" t="s">
        <v>848</v>
      </c>
      <c r="B928" t="s">
        <v>8701</v>
      </c>
    </row>
    <row r="929" spans="1:2">
      <c r="A929" t="s">
        <v>3736</v>
      </c>
      <c r="B929" t="s">
        <v>8702</v>
      </c>
    </row>
    <row r="930" spans="1:2">
      <c r="A930" t="s">
        <v>993</v>
      </c>
      <c r="B930" t="s">
        <v>8703</v>
      </c>
    </row>
    <row r="931" spans="1:2">
      <c r="A931" t="s">
        <v>696</v>
      </c>
      <c r="B931" t="s">
        <v>8704</v>
      </c>
    </row>
    <row r="932" spans="1:2">
      <c r="A932" t="s">
        <v>3737</v>
      </c>
      <c r="B932" t="s">
        <v>5651</v>
      </c>
    </row>
    <row r="933" spans="1:2">
      <c r="A933" t="s">
        <v>3738</v>
      </c>
      <c r="B933" t="s">
        <v>8705</v>
      </c>
    </row>
    <row r="934" spans="1:2">
      <c r="A934" t="s">
        <v>3739</v>
      </c>
      <c r="B934" t="s">
        <v>8240</v>
      </c>
    </row>
    <row r="935" spans="1:2">
      <c r="A935" t="s">
        <v>3740</v>
      </c>
      <c r="B935" t="s">
        <v>8706</v>
      </c>
    </row>
    <row r="936" spans="1:2">
      <c r="A936" t="s">
        <v>1517</v>
      </c>
      <c r="B936" t="s">
        <v>8707</v>
      </c>
    </row>
    <row r="937" spans="1:2">
      <c r="A937" t="s">
        <v>3741</v>
      </c>
      <c r="B937" t="s">
        <v>8134</v>
      </c>
    </row>
    <row r="938" spans="1:2">
      <c r="A938" t="s">
        <v>3742</v>
      </c>
      <c r="B938" t="s">
        <v>8708</v>
      </c>
    </row>
    <row r="939" spans="1:2">
      <c r="A939" t="s">
        <v>892</v>
      </c>
      <c r="B939" t="s">
        <v>8709</v>
      </c>
    </row>
    <row r="940" spans="1:2">
      <c r="A940" t="s">
        <v>2597</v>
      </c>
      <c r="B940" t="s">
        <v>8710</v>
      </c>
    </row>
    <row r="941" spans="1:2">
      <c r="A941" t="s">
        <v>3015</v>
      </c>
      <c r="B941" t="s">
        <v>8711</v>
      </c>
    </row>
    <row r="942" spans="1:2">
      <c r="A942" t="s">
        <v>3743</v>
      </c>
      <c r="B942" t="s">
        <v>8712</v>
      </c>
    </row>
    <row r="943" spans="1:2">
      <c r="A943" t="s">
        <v>3744</v>
      </c>
      <c r="B943" t="s">
        <v>8599</v>
      </c>
    </row>
    <row r="944" spans="1:2">
      <c r="A944" t="s">
        <v>1524</v>
      </c>
      <c r="B944" t="s">
        <v>8713</v>
      </c>
    </row>
    <row r="945" spans="1:2">
      <c r="A945" t="s">
        <v>1526</v>
      </c>
      <c r="B945" t="s">
        <v>5751</v>
      </c>
    </row>
    <row r="946" spans="1:2">
      <c r="A946" t="s">
        <v>3745</v>
      </c>
      <c r="B946" t="s">
        <v>8714</v>
      </c>
    </row>
    <row r="947" spans="1:2">
      <c r="A947" t="s">
        <v>3746</v>
      </c>
      <c r="B947" t="s">
        <v>8715</v>
      </c>
    </row>
    <row r="948" spans="1:2">
      <c r="A948" t="s">
        <v>1527</v>
      </c>
      <c r="B948" t="s">
        <v>8716</v>
      </c>
    </row>
    <row r="949" spans="1:2">
      <c r="A949" t="s">
        <v>2598</v>
      </c>
      <c r="B949" t="s">
        <v>8717</v>
      </c>
    </row>
    <row r="950" spans="1:2">
      <c r="A950" t="s">
        <v>2599</v>
      </c>
      <c r="B950" t="s">
        <v>8718</v>
      </c>
    </row>
    <row r="951" spans="1:2">
      <c r="A951" t="s">
        <v>3747</v>
      </c>
      <c r="B951" t="s">
        <v>8339</v>
      </c>
    </row>
    <row r="952" spans="1:2">
      <c r="A952" t="s">
        <v>130</v>
      </c>
      <c r="B952" t="s">
        <v>8719</v>
      </c>
    </row>
    <row r="953" spans="1:2">
      <c r="A953" t="s">
        <v>3748</v>
      </c>
      <c r="B953" t="s">
        <v>8720</v>
      </c>
    </row>
    <row r="954" spans="1:2">
      <c r="A954" t="s">
        <v>3749</v>
      </c>
      <c r="B954" t="s">
        <v>8721</v>
      </c>
    </row>
    <row r="955" spans="1:2">
      <c r="A955" t="s">
        <v>1528</v>
      </c>
      <c r="B955" t="s">
        <v>8722</v>
      </c>
    </row>
    <row r="956" spans="1:2">
      <c r="A956" t="s">
        <v>3750</v>
      </c>
      <c r="B956" t="s">
        <v>8723</v>
      </c>
    </row>
    <row r="957" spans="1:2">
      <c r="A957" t="s">
        <v>393</v>
      </c>
      <c r="B957" t="s">
        <v>8724</v>
      </c>
    </row>
    <row r="958" spans="1:2">
      <c r="A958" t="s">
        <v>3016</v>
      </c>
      <c r="B958" t="s">
        <v>8725</v>
      </c>
    </row>
    <row r="959" spans="1:2">
      <c r="A959" t="s">
        <v>2600</v>
      </c>
      <c r="B959" t="s">
        <v>8726</v>
      </c>
    </row>
    <row r="960" spans="1:2">
      <c r="A960" t="s">
        <v>1529</v>
      </c>
      <c r="B960" t="s">
        <v>8727</v>
      </c>
    </row>
    <row r="961" spans="1:2">
      <c r="A961" t="s">
        <v>2601</v>
      </c>
      <c r="B961" t="s">
        <v>8728</v>
      </c>
    </row>
    <row r="962" spans="1:2">
      <c r="A962" t="s">
        <v>2602</v>
      </c>
      <c r="B962" t="s">
        <v>8706</v>
      </c>
    </row>
    <row r="963" spans="1:2">
      <c r="A963" t="s">
        <v>3751</v>
      </c>
      <c r="B963" t="s">
        <v>8729</v>
      </c>
    </row>
    <row r="964" spans="1:2">
      <c r="A964" t="s">
        <v>3752</v>
      </c>
      <c r="B964" t="s">
        <v>8730</v>
      </c>
    </row>
    <row r="965" spans="1:2">
      <c r="A965" t="s">
        <v>3017</v>
      </c>
      <c r="B965" t="s">
        <v>8731</v>
      </c>
    </row>
    <row r="966" spans="1:2">
      <c r="A966" t="s">
        <v>3753</v>
      </c>
      <c r="B966" t="s">
        <v>6006</v>
      </c>
    </row>
    <row r="967" spans="1:2">
      <c r="A967" t="s">
        <v>3754</v>
      </c>
      <c r="B967" t="s">
        <v>8732</v>
      </c>
    </row>
    <row r="968" spans="1:2">
      <c r="A968" t="s">
        <v>3755</v>
      </c>
      <c r="B968" t="s">
        <v>8733</v>
      </c>
    </row>
    <row r="969" spans="1:2">
      <c r="A969" t="s">
        <v>2603</v>
      </c>
      <c r="B969" t="s">
        <v>8340</v>
      </c>
    </row>
    <row r="970" spans="1:2">
      <c r="A970" t="s">
        <v>3018</v>
      </c>
      <c r="B970" t="s">
        <v>8060</v>
      </c>
    </row>
    <row r="971" spans="1:2">
      <c r="A971" t="s">
        <v>3756</v>
      </c>
      <c r="B971" t="s">
        <v>8734</v>
      </c>
    </row>
    <row r="972" spans="1:2">
      <c r="A972" t="s">
        <v>3757</v>
      </c>
      <c r="B972" t="s">
        <v>8735</v>
      </c>
    </row>
    <row r="973" spans="1:2">
      <c r="A973" t="s">
        <v>3758</v>
      </c>
      <c r="B973" t="s">
        <v>8736</v>
      </c>
    </row>
    <row r="974" spans="1:2">
      <c r="A974" t="s">
        <v>2604</v>
      </c>
      <c r="B974" t="s">
        <v>7470</v>
      </c>
    </row>
    <row r="975" spans="1:2">
      <c r="A975" t="s">
        <v>2605</v>
      </c>
      <c r="B975" t="s">
        <v>8737</v>
      </c>
    </row>
    <row r="976" spans="1:2">
      <c r="A976" t="s">
        <v>3759</v>
      </c>
      <c r="B976" t="s">
        <v>7996</v>
      </c>
    </row>
    <row r="977" spans="1:2">
      <c r="A977" t="s">
        <v>2606</v>
      </c>
      <c r="B977" t="s">
        <v>8106</v>
      </c>
    </row>
    <row r="978" spans="1:2">
      <c r="A978" t="s">
        <v>3760</v>
      </c>
      <c r="B978" t="s">
        <v>7341</v>
      </c>
    </row>
    <row r="979" spans="1:2">
      <c r="A979" t="s">
        <v>1534</v>
      </c>
      <c r="B979" t="s">
        <v>8738</v>
      </c>
    </row>
    <row r="980" spans="1:2">
      <c r="A980" t="s">
        <v>1536</v>
      </c>
      <c r="B980" t="s">
        <v>8739</v>
      </c>
    </row>
    <row r="981" spans="1:2">
      <c r="A981" t="s">
        <v>3761</v>
      </c>
      <c r="B981" t="s">
        <v>8740</v>
      </c>
    </row>
    <row r="982" spans="1:2">
      <c r="A982" t="s">
        <v>3762</v>
      </c>
      <c r="B982" t="s">
        <v>6007</v>
      </c>
    </row>
    <row r="983" spans="1:2">
      <c r="A983" t="s">
        <v>3763</v>
      </c>
      <c r="B983" t="s">
        <v>8741</v>
      </c>
    </row>
    <row r="984" spans="1:2">
      <c r="A984" t="s">
        <v>3764</v>
      </c>
      <c r="B984" t="s">
        <v>8742</v>
      </c>
    </row>
    <row r="985" spans="1:2">
      <c r="A985" t="s">
        <v>3765</v>
      </c>
      <c r="B985" t="s">
        <v>8743</v>
      </c>
    </row>
    <row r="986" spans="1:2">
      <c r="A986" t="s">
        <v>3766</v>
      </c>
      <c r="B986" t="s">
        <v>8744</v>
      </c>
    </row>
    <row r="987" spans="1:2">
      <c r="A987" t="s">
        <v>3767</v>
      </c>
      <c r="B987" t="s">
        <v>8745</v>
      </c>
    </row>
    <row r="988" spans="1:2">
      <c r="A988" t="s">
        <v>3768</v>
      </c>
      <c r="B988" t="s">
        <v>8746</v>
      </c>
    </row>
    <row r="989" spans="1:2">
      <c r="A989" t="s">
        <v>3769</v>
      </c>
      <c r="B989" t="s">
        <v>8747</v>
      </c>
    </row>
    <row r="990" spans="1:2">
      <c r="A990" t="s">
        <v>3770</v>
      </c>
      <c r="B990" t="s">
        <v>8748</v>
      </c>
    </row>
    <row r="991" spans="1:2">
      <c r="A991" t="s">
        <v>3771</v>
      </c>
      <c r="B991" t="s">
        <v>7981</v>
      </c>
    </row>
    <row r="992" spans="1:2">
      <c r="A992" t="s">
        <v>3772</v>
      </c>
      <c r="B992" t="s">
        <v>8749</v>
      </c>
    </row>
    <row r="993" spans="1:2">
      <c r="A993" t="s">
        <v>3773</v>
      </c>
      <c r="B993" t="s">
        <v>8036</v>
      </c>
    </row>
    <row r="994" spans="1:2">
      <c r="A994" t="s">
        <v>3774</v>
      </c>
      <c r="B994" t="s">
        <v>8750</v>
      </c>
    </row>
    <row r="995" spans="1:2">
      <c r="A995" t="s">
        <v>1547</v>
      </c>
      <c r="B995" t="s">
        <v>8751</v>
      </c>
    </row>
    <row r="996" spans="1:2">
      <c r="A996" t="s">
        <v>1548</v>
      </c>
      <c r="B996" t="s">
        <v>8752</v>
      </c>
    </row>
    <row r="997" spans="1:2">
      <c r="A997" t="s">
        <v>1550</v>
      </c>
      <c r="B997" t="s">
        <v>8753</v>
      </c>
    </row>
    <row r="998" spans="1:2">
      <c r="A998" t="s">
        <v>1552</v>
      </c>
      <c r="B998" t="s">
        <v>8754</v>
      </c>
    </row>
    <row r="999" spans="1:2">
      <c r="A999" t="s">
        <v>3775</v>
      </c>
      <c r="B999" t="s">
        <v>6696</v>
      </c>
    </row>
    <row r="1000" spans="1:2">
      <c r="A1000" t="s">
        <v>3776</v>
      </c>
      <c r="B1000" t="s">
        <v>8755</v>
      </c>
    </row>
    <row r="1001" spans="1:2">
      <c r="A1001" t="s">
        <v>1553</v>
      </c>
      <c r="B1001" t="s">
        <v>8756</v>
      </c>
    </row>
    <row r="1002" spans="1:2">
      <c r="A1002" t="s">
        <v>3777</v>
      </c>
      <c r="B1002" t="s">
        <v>8757</v>
      </c>
    </row>
    <row r="1003" spans="1:2">
      <c r="A1003" t="s">
        <v>3778</v>
      </c>
      <c r="B1003" t="s">
        <v>8758</v>
      </c>
    </row>
    <row r="1004" spans="1:2">
      <c r="A1004" t="s">
        <v>3779</v>
      </c>
      <c r="B1004" t="s">
        <v>8759</v>
      </c>
    </row>
    <row r="1005" spans="1:2">
      <c r="A1005" t="s">
        <v>3780</v>
      </c>
      <c r="B1005" t="s">
        <v>8760</v>
      </c>
    </row>
    <row r="1006" spans="1:2">
      <c r="A1006" t="s">
        <v>3781</v>
      </c>
      <c r="B1006" t="s">
        <v>8761</v>
      </c>
    </row>
    <row r="1007" spans="1:2">
      <c r="A1007" t="s">
        <v>735</v>
      </c>
      <c r="B1007" t="s">
        <v>8762</v>
      </c>
    </row>
    <row r="1008" spans="1:2">
      <c r="A1008" t="s">
        <v>3782</v>
      </c>
      <c r="B1008" t="s">
        <v>8763</v>
      </c>
    </row>
    <row r="1009" spans="1:2">
      <c r="A1009" t="s">
        <v>3783</v>
      </c>
      <c r="B1009" t="s">
        <v>8764</v>
      </c>
    </row>
    <row r="1010" spans="1:2">
      <c r="A1010" t="s">
        <v>3784</v>
      </c>
      <c r="B1010" t="s">
        <v>8765</v>
      </c>
    </row>
    <row r="1011" spans="1:2">
      <c r="A1011" t="s">
        <v>3785</v>
      </c>
      <c r="B1011" t="s">
        <v>8766</v>
      </c>
    </row>
    <row r="1012" spans="1:2">
      <c r="A1012" t="s">
        <v>3786</v>
      </c>
      <c r="B1012" t="s">
        <v>8767</v>
      </c>
    </row>
    <row r="1013" spans="1:2">
      <c r="A1013" t="s">
        <v>3787</v>
      </c>
      <c r="B1013" t="s">
        <v>7437</v>
      </c>
    </row>
    <row r="1014" spans="1:2">
      <c r="A1014" t="s">
        <v>3788</v>
      </c>
      <c r="B1014" t="s">
        <v>8213</v>
      </c>
    </row>
    <row r="1015" spans="1:2">
      <c r="A1015" t="s">
        <v>3789</v>
      </c>
      <c r="B1015" t="s">
        <v>8285</v>
      </c>
    </row>
    <row r="1016" spans="1:2">
      <c r="A1016" t="s">
        <v>3790</v>
      </c>
      <c r="B1016" t="s">
        <v>8768</v>
      </c>
    </row>
    <row r="1017" spans="1:2">
      <c r="A1017" t="s">
        <v>3791</v>
      </c>
      <c r="B1017" t="s">
        <v>6171</v>
      </c>
    </row>
    <row r="1018" spans="1:2">
      <c r="A1018" t="s">
        <v>3792</v>
      </c>
      <c r="B1018" t="s">
        <v>8769</v>
      </c>
    </row>
    <row r="1019" spans="1:2">
      <c r="A1019" t="s">
        <v>2607</v>
      </c>
      <c r="B1019" t="s">
        <v>8770</v>
      </c>
    </row>
    <row r="1020" spans="1:2">
      <c r="A1020" t="s">
        <v>3793</v>
      </c>
      <c r="B1020" t="s">
        <v>8653</v>
      </c>
    </row>
    <row r="1021" spans="1:2">
      <c r="A1021" t="s">
        <v>3794</v>
      </c>
      <c r="B1021" t="s">
        <v>8771</v>
      </c>
    </row>
    <row r="1022" spans="1:2">
      <c r="A1022" t="s">
        <v>3795</v>
      </c>
      <c r="B1022" t="s">
        <v>8772</v>
      </c>
    </row>
    <row r="1023" spans="1:2">
      <c r="A1023" t="s">
        <v>3796</v>
      </c>
      <c r="B1023" t="s">
        <v>8773</v>
      </c>
    </row>
    <row r="1024" spans="1:2">
      <c r="A1024" t="s">
        <v>276</v>
      </c>
      <c r="B1024" t="s">
        <v>8774</v>
      </c>
    </row>
    <row r="1025" spans="1:2">
      <c r="A1025" t="s">
        <v>3797</v>
      </c>
      <c r="B1025" t="s">
        <v>8775</v>
      </c>
    </row>
    <row r="1026" spans="1:2">
      <c r="A1026" t="s">
        <v>3798</v>
      </c>
      <c r="B1026" t="s">
        <v>8776</v>
      </c>
    </row>
    <row r="1027" spans="1:2">
      <c r="A1027" t="s">
        <v>3799</v>
      </c>
      <c r="B1027" t="s">
        <v>8777</v>
      </c>
    </row>
    <row r="1028" spans="1:2">
      <c r="A1028" t="s">
        <v>1581</v>
      </c>
      <c r="B1028" t="s">
        <v>8778</v>
      </c>
    </row>
    <row r="1029" spans="1:2">
      <c r="A1029" t="s">
        <v>3800</v>
      </c>
      <c r="B1029" t="s">
        <v>8779</v>
      </c>
    </row>
    <row r="1030" spans="1:2">
      <c r="A1030" t="s">
        <v>3801</v>
      </c>
      <c r="B1030" t="s">
        <v>8780</v>
      </c>
    </row>
    <row r="1031" spans="1:2">
      <c r="A1031" t="s">
        <v>1584</v>
      </c>
      <c r="B1031" t="s">
        <v>8781</v>
      </c>
    </row>
    <row r="1032" spans="1:2">
      <c r="A1032" t="s">
        <v>3802</v>
      </c>
      <c r="B1032" t="s">
        <v>8782</v>
      </c>
    </row>
    <row r="1033" spans="1:2">
      <c r="A1033" t="s">
        <v>3803</v>
      </c>
      <c r="B1033" t="s">
        <v>8574</v>
      </c>
    </row>
    <row r="1034" spans="1:2">
      <c r="A1034" t="s">
        <v>3804</v>
      </c>
      <c r="B1034" t="s">
        <v>8783</v>
      </c>
    </row>
    <row r="1035" spans="1:2">
      <c r="A1035" t="s">
        <v>3805</v>
      </c>
      <c r="B1035" t="s">
        <v>8784</v>
      </c>
    </row>
    <row r="1036" spans="1:2">
      <c r="A1036" t="s">
        <v>3806</v>
      </c>
      <c r="B1036" t="s">
        <v>8785</v>
      </c>
    </row>
    <row r="1037" spans="1:2">
      <c r="A1037" t="s">
        <v>3807</v>
      </c>
      <c r="B1037" t="s">
        <v>8599</v>
      </c>
    </row>
    <row r="1038" spans="1:2">
      <c r="A1038" t="s">
        <v>3019</v>
      </c>
      <c r="B1038" t="s">
        <v>8786</v>
      </c>
    </row>
    <row r="1039" spans="1:2">
      <c r="A1039" t="s">
        <v>3808</v>
      </c>
      <c r="B1039" t="s">
        <v>8787</v>
      </c>
    </row>
    <row r="1040" spans="1:2">
      <c r="A1040" t="s">
        <v>3809</v>
      </c>
      <c r="B1040" t="s">
        <v>8788</v>
      </c>
    </row>
    <row r="1041" spans="1:2">
      <c r="A1041" t="s">
        <v>2608</v>
      </c>
      <c r="B1041" t="s">
        <v>8789</v>
      </c>
    </row>
    <row r="1042" spans="1:2">
      <c r="A1042" t="s">
        <v>2609</v>
      </c>
      <c r="B1042" t="s">
        <v>7023</v>
      </c>
    </row>
    <row r="1043" spans="1:2">
      <c r="A1043" t="s">
        <v>3810</v>
      </c>
      <c r="B1043" t="s">
        <v>8790</v>
      </c>
    </row>
    <row r="1044" spans="1:2">
      <c r="A1044" t="s">
        <v>3811</v>
      </c>
      <c r="B1044" t="s">
        <v>8791</v>
      </c>
    </row>
    <row r="1045" spans="1:2">
      <c r="A1045" t="s">
        <v>3812</v>
      </c>
      <c r="B1045" t="s">
        <v>8792</v>
      </c>
    </row>
    <row r="1046" spans="1:2">
      <c r="A1046" t="s">
        <v>1593</v>
      </c>
      <c r="B1046" t="s">
        <v>8793</v>
      </c>
    </row>
    <row r="1047" spans="1:2">
      <c r="A1047" t="s">
        <v>3813</v>
      </c>
      <c r="B1047" t="s">
        <v>8794</v>
      </c>
    </row>
    <row r="1048" spans="1:2">
      <c r="A1048" t="s">
        <v>752</v>
      </c>
      <c r="B1048" t="s">
        <v>8795</v>
      </c>
    </row>
    <row r="1049" spans="1:2">
      <c r="A1049" t="s">
        <v>3814</v>
      </c>
      <c r="B1049" t="s">
        <v>8796</v>
      </c>
    </row>
    <row r="1050" spans="1:2">
      <c r="A1050" t="s">
        <v>3815</v>
      </c>
      <c r="B1050" t="s">
        <v>8189</v>
      </c>
    </row>
    <row r="1051" spans="1:2">
      <c r="A1051" t="s">
        <v>3020</v>
      </c>
      <c r="B1051" t="s">
        <v>8797</v>
      </c>
    </row>
    <row r="1052" spans="1:2">
      <c r="A1052" t="s">
        <v>3816</v>
      </c>
      <c r="B1052" t="s">
        <v>8798</v>
      </c>
    </row>
    <row r="1053" spans="1:2">
      <c r="A1053" t="s">
        <v>2610</v>
      </c>
      <c r="B1053" t="s">
        <v>8799</v>
      </c>
    </row>
    <row r="1054" spans="1:2">
      <c r="A1054" t="s">
        <v>3021</v>
      </c>
      <c r="B1054" t="s">
        <v>8583</v>
      </c>
    </row>
    <row r="1055" spans="1:2">
      <c r="A1055" t="s">
        <v>3817</v>
      </c>
      <c r="B1055" t="s">
        <v>8800</v>
      </c>
    </row>
    <row r="1056" spans="1:2">
      <c r="A1056" t="s">
        <v>3022</v>
      </c>
      <c r="B1056" t="s">
        <v>8632</v>
      </c>
    </row>
    <row r="1057" spans="1:2">
      <c r="A1057" t="s">
        <v>3818</v>
      </c>
      <c r="B1057" t="s">
        <v>8801</v>
      </c>
    </row>
    <row r="1058" spans="1:2">
      <c r="A1058" t="s">
        <v>2611</v>
      </c>
      <c r="B1058" t="s">
        <v>8802</v>
      </c>
    </row>
    <row r="1059" spans="1:2">
      <c r="A1059" t="s">
        <v>2612</v>
      </c>
      <c r="B1059" t="s">
        <v>8803</v>
      </c>
    </row>
    <row r="1060" spans="1:2">
      <c r="A1060" t="s">
        <v>3819</v>
      </c>
      <c r="B1060" t="s">
        <v>8804</v>
      </c>
    </row>
    <row r="1061" spans="1:2">
      <c r="A1061" t="s">
        <v>3820</v>
      </c>
      <c r="B1061" t="s">
        <v>8805</v>
      </c>
    </row>
    <row r="1062" spans="1:2">
      <c r="A1062" t="s">
        <v>2613</v>
      </c>
      <c r="B1062" t="s">
        <v>8806</v>
      </c>
    </row>
    <row r="1063" spans="1:2">
      <c r="A1063" t="s">
        <v>3821</v>
      </c>
      <c r="B1063" t="s">
        <v>8807</v>
      </c>
    </row>
    <row r="1064" spans="1:2">
      <c r="A1064" t="s">
        <v>614</v>
      </c>
      <c r="B1064" t="s">
        <v>8808</v>
      </c>
    </row>
    <row r="1065" spans="1:2">
      <c r="A1065" t="s">
        <v>3023</v>
      </c>
      <c r="B1065" t="s">
        <v>8809</v>
      </c>
    </row>
    <row r="1066" spans="1:2">
      <c r="A1066" t="s">
        <v>973</v>
      </c>
      <c r="B1066" t="s">
        <v>8810</v>
      </c>
    </row>
    <row r="1067" spans="1:2">
      <c r="A1067" t="s">
        <v>3024</v>
      </c>
      <c r="B1067" t="s">
        <v>8811</v>
      </c>
    </row>
    <row r="1068" spans="1:2">
      <c r="A1068" t="s">
        <v>3822</v>
      </c>
      <c r="B1068" t="s">
        <v>8812</v>
      </c>
    </row>
    <row r="1069" spans="1:2">
      <c r="A1069" t="s">
        <v>3823</v>
      </c>
      <c r="B1069" t="s">
        <v>8813</v>
      </c>
    </row>
    <row r="1070" spans="1:2">
      <c r="A1070" t="s">
        <v>589</v>
      </c>
      <c r="B1070" t="s">
        <v>8814</v>
      </c>
    </row>
    <row r="1071" spans="1:2">
      <c r="A1071" t="s">
        <v>1600</v>
      </c>
      <c r="B1071" t="s">
        <v>8815</v>
      </c>
    </row>
    <row r="1072" spans="1:2">
      <c r="A1072" t="s">
        <v>3824</v>
      </c>
      <c r="B1072" t="s">
        <v>8816</v>
      </c>
    </row>
    <row r="1073" spans="1:2">
      <c r="A1073" t="s">
        <v>3825</v>
      </c>
      <c r="B1073" t="s">
        <v>8817</v>
      </c>
    </row>
    <row r="1074" spans="1:2">
      <c r="A1074" t="s">
        <v>3826</v>
      </c>
      <c r="B1074" t="s">
        <v>6643</v>
      </c>
    </row>
    <row r="1075" spans="1:2">
      <c r="A1075" t="s">
        <v>3025</v>
      </c>
      <c r="B1075" t="s">
        <v>8459</v>
      </c>
    </row>
    <row r="1076" spans="1:2">
      <c r="A1076" t="s">
        <v>1602</v>
      </c>
      <c r="B1076" t="s">
        <v>8818</v>
      </c>
    </row>
    <row r="1077" spans="1:2">
      <c r="A1077" t="s">
        <v>3827</v>
      </c>
      <c r="B1077" t="s">
        <v>8819</v>
      </c>
    </row>
    <row r="1078" spans="1:2">
      <c r="A1078" t="s">
        <v>3828</v>
      </c>
      <c r="B1078" t="s">
        <v>8820</v>
      </c>
    </row>
    <row r="1079" spans="1:2">
      <c r="A1079" t="s">
        <v>2614</v>
      </c>
      <c r="B1079" t="s">
        <v>8250</v>
      </c>
    </row>
    <row r="1080" spans="1:2">
      <c r="A1080" t="s">
        <v>3026</v>
      </c>
      <c r="B1080" t="s">
        <v>8821</v>
      </c>
    </row>
    <row r="1081" spans="1:2">
      <c r="A1081" t="s">
        <v>2615</v>
      </c>
      <c r="B1081" t="s">
        <v>8822</v>
      </c>
    </row>
    <row r="1082" spans="1:2">
      <c r="A1082" t="s">
        <v>3027</v>
      </c>
      <c r="B1082" t="s">
        <v>7232</v>
      </c>
    </row>
    <row r="1083" spans="1:2">
      <c r="A1083" t="s">
        <v>2616</v>
      </c>
      <c r="B1083" t="s">
        <v>8823</v>
      </c>
    </row>
    <row r="1084" spans="1:2">
      <c r="A1084" t="s">
        <v>3028</v>
      </c>
      <c r="B1084" t="s">
        <v>8824</v>
      </c>
    </row>
    <row r="1085" spans="1:2">
      <c r="A1085" t="s">
        <v>142</v>
      </c>
      <c r="B1085" t="s">
        <v>8825</v>
      </c>
    </row>
    <row r="1086" spans="1:2">
      <c r="A1086" t="s">
        <v>3829</v>
      </c>
      <c r="B1086" t="s">
        <v>8826</v>
      </c>
    </row>
    <row r="1087" spans="1:2">
      <c r="A1087" t="s">
        <v>3029</v>
      </c>
      <c r="B1087" t="s">
        <v>8827</v>
      </c>
    </row>
    <row r="1088" spans="1:2">
      <c r="A1088" t="s">
        <v>3830</v>
      </c>
      <c r="B1088" t="s">
        <v>8740</v>
      </c>
    </row>
    <row r="1089" spans="1:2">
      <c r="A1089" t="s">
        <v>1609</v>
      </c>
      <c r="B1089" t="s">
        <v>8828</v>
      </c>
    </row>
    <row r="1090" spans="1:2">
      <c r="A1090" t="s">
        <v>2617</v>
      </c>
      <c r="B1090" t="s">
        <v>8829</v>
      </c>
    </row>
    <row r="1091" spans="1:2">
      <c r="A1091" t="s">
        <v>3831</v>
      </c>
      <c r="B1091" t="s">
        <v>8830</v>
      </c>
    </row>
    <row r="1092" spans="1:2">
      <c r="A1092" t="s">
        <v>3832</v>
      </c>
      <c r="B1092" t="s">
        <v>8831</v>
      </c>
    </row>
    <row r="1093" spans="1:2">
      <c r="A1093" t="s">
        <v>3833</v>
      </c>
      <c r="B1093" t="s">
        <v>5627</v>
      </c>
    </row>
    <row r="1094" spans="1:2">
      <c r="A1094" t="s">
        <v>3834</v>
      </c>
      <c r="B1094" t="s">
        <v>8832</v>
      </c>
    </row>
    <row r="1095" spans="1:2">
      <c r="A1095" t="s">
        <v>3030</v>
      </c>
      <c r="B1095" t="s">
        <v>8833</v>
      </c>
    </row>
    <row r="1096" spans="1:2">
      <c r="A1096" t="s">
        <v>1620</v>
      </c>
      <c r="B1096" t="s">
        <v>8834</v>
      </c>
    </row>
    <row r="1097" spans="1:2">
      <c r="A1097" t="s">
        <v>3031</v>
      </c>
      <c r="B1097" t="s">
        <v>8835</v>
      </c>
    </row>
    <row r="1098" spans="1:2">
      <c r="A1098" t="s">
        <v>3835</v>
      </c>
      <c r="B1098" t="s">
        <v>8836</v>
      </c>
    </row>
    <row r="1099" spans="1:2">
      <c r="A1099" t="s">
        <v>1622</v>
      </c>
      <c r="B1099" t="s">
        <v>8837</v>
      </c>
    </row>
    <row r="1100" spans="1:2">
      <c r="A1100" t="s">
        <v>2618</v>
      </c>
      <c r="B1100" t="s">
        <v>7619</v>
      </c>
    </row>
    <row r="1101" spans="1:2">
      <c r="A1101" t="s">
        <v>3032</v>
      </c>
      <c r="B1101" t="s">
        <v>8838</v>
      </c>
    </row>
    <row r="1102" spans="1:2">
      <c r="A1102" t="s">
        <v>3836</v>
      </c>
      <c r="B1102" t="s">
        <v>5935</v>
      </c>
    </row>
    <row r="1103" spans="1:2">
      <c r="A1103" t="s">
        <v>3837</v>
      </c>
      <c r="B1103" t="s">
        <v>8839</v>
      </c>
    </row>
    <row r="1104" spans="1:2">
      <c r="A1104" t="s">
        <v>3033</v>
      </c>
      <c r="B1104" t="s">
        <v>8840</v>
      </c>
    </row>
    <row r="1105" spans="1:2">
      <c r="A1105" t="s">
        <v>2619</v>
      </c>
      <c r="B1105" t="s">
        <v>8562</v>
      </c>
    </row>
    <row r="1106" spans="1:2">
      <c r="A1106" t="s">
        <v>1623</v>
      </c>
      <c r="B1106" t="s">
        <v>8841</v>
      </c>
    </row>
    <row r="1107" spans="1:2">
      <c r="A1107" t="s">
        <v>3838</v>
      </c>
      <c r="B1107" t="s">
        <v>8070</v>
      </c>
    </row>
    <row r="1108" spans="1:2">
      <c r="A1108" t="s">
        <v>1624</v>
      </c>
      <c r="B1108" t="s">
        <v>7863</v>
      </c>
    </row>
    <row r="1109" spans="1:2">
      <c r="A1109" t="s">
        <v>3839</v>
      </c>
      <c r="B1109" t="s">
        <v>6990</v>
      </c>
    </row>
    <row r="1110" spans="1:2">
      <c r="A1110" t="s">
        <v>627</v>
      </c>
      <c r="B1110" t="s">
        <v>8842</v>
      </c>
    </row>
    <row r="1111" spans="1:2">
      <c r="A1111" t="s">
        <v>3840</v>
      </c>
      <c r="B1111" t="s">
        <v>8843</v>
      </c>
    </row>
    <row r="1112" spans="1:2">
      <c r="A1112" t="s">
        <v>3841</v>
      </c>
      <c r="B1112" t="s">
        <v>8095</v>
      </c>
    </row>
    <row r="1113" spans="1:2">
      <c r="A1113" t="s">
        <v>2620</v>
      </c>
      <c r="B1113" t="s">
        <v>8844</v>
      </c>
    </row>
    <row r="1114" spans="1:2">
      <c r="A1114" t="s">
        <v>359</v>
      </c>
      <c r="B1114" t="s">
        <v>8845</v>
      </c>
    </row>
    <row r="1115" spans="1:2">
      <c r="A1115" t="s">
        <v>1630</v>
      </c>
      <c r="B1115" t="s">
        <v>8846</v>
      </c>
    </row>
    <row r="1116" spans="1:2">
      <c r="A1116" t="s">
        <v>1632</v>
      </c>
      <c r="B1116" t="s">
        <v>8847</v>
      </c>
    </row>
    <row r="1117" spans="1:2">
      <c r="A1117" t="s">
        <v>2621</v>
      </c>
      <c r="B1117" t="s">
        <v>8848</v>
      </c>
    </row>
    <row r="1118" spans="1:2">
      <c r="A1118" t="s">
        <v>3034</v>
      </c>
      <c r="B1118" t="s">
        <v>8849</v>
      </c>
    </row>
    <row r="1119" spans="1:2">
      <c r="A1119" t="s">
        <v>1633</v>
      </c>
      <c r="B1119" t="s">
        <v>8850</v>
      </c>
    </row>
    <row r="1120" spans="1:2">
      <c r="A1120" t="s">
        <v>3035</v>
      </c>
      <c r="B1120" t="s">
        <v>8851</v>
      </c>
    </row>
    <row r="1121" spans="1:2">
      <c r="A1121" t="s">
        <v>2622</v>
      </c>
      <c r="B1121" t="s">
        <v>8852</v>
      </c>
    </row>
    <row r="1122" spans="1:2">
      <c r="A1122" t="s">
        <v>2623</v>
      </c>
      <c r="B1122" t="s">
        <v>8853</v>
      </c>
    </row>
    <row r="1123" spans="1:2">
      <c r="A1123" t="s">
        <v>2624</v>
      </c>
      <c r="B1123" t="s">
        <v>8854</v>
      </c>
    </row>
    <row r="1124" spans="1:2">
      <c r="A1124" t="s">
        <v>3842</v>
      </c>
      <c r="B1124" t="s">
        <v>8855</v>
      </c>
    </row>
    <row r="1125" spans="1:2">
      <c r="A1125" t="s">
        <v>3843</v>
      </c>
      <c r="B1125" t="s">
        <v>5745</v>
      </c>
    </row>
    <row r="1126" spans="1:2">
      <c r="A1126" t="s">
        <v>3844</v>
      </c>
      <c r="B1126" t="s">
        <v>8856</v>
      </c>
    </row>
    <row r="1127" spans="1:2">
      <c r="A1127" t="s">
        <v>3845</v>
      </c>
      <c r="B1127" t="s">
        <v>8857</v>
      </c>
    </row>
    <row r="1128" spans="1:2">
      <c r="A1128" t="s">
        <v>3846</v>
      </c>
      <c r="B1128" t="s">
        <v>8858</v>
      </c>
    </row>
    <row r="1129" spans="1:2">
      <c r="A1129" t="s">
        <v>3847</v>
      </c>
      <c r="B1129" t="s">
        <v>8452</v>
      </c>
    </row>
    <row r="1130" spans="1:2">
      <c r="A1130" t="s">
        <v>3848</v>
      </c>
      <c r="B1130" t="s">
        <v>8859</v>
      </c>
    </row>
    <row r="1131" spans="1:2">
      <c r="A1131" t="s">
        <v>3849</v>
      </c>
      <c r="B1131" t="s">
        <v>8860</v>
      </c>
    </row>
    <row r="1132" spans="1:2">
      <c r="A1132" t="s">
        <v>3850</v>
      </c>
      <c r="B1132" t="s">
        <v>8861</v>
      </c>
    </row>
    <row r="1133" spans="1:2">
      <c r="A1133" t="s">
        <v>2625</v>
      </c>
      <c r="B1133" t="s">
        <v>8862</v>
      </c>
    </row>
    <row r="1134" spans="1:2">
      <c r="A1134" t="s">
        <v>2626</v>
      </c>
      <c r="B1134" t="s">
        <v>8863</v>
      </c>
    </row>
    <row r="1135" spans="1:2">
      <c r="A1135" t="s">
        <v>2627</v>
      </c>
      <c r="B1135" t="s">
        <v>8864</v>
      </c>
    </row>
    <row r="1136" spans="1:2">
      <c r="A1136" t="s">
        <v>2628</v>
      </c>
      <c r="B1136" t="s">
        <v>8865</v>
      </c>
    </row>
    <row r="1137" spans="1:2">
      <c r="A1137" t="s">
        <v>3851</v>
      </c>
      <c r="B1137" t="s">
        <v>8866</v>
      </c>
    </row>
    <row r="1138" spans="1:2">
      <c r="A1138" t="s">
        <v>3852</v>
      </c>
      <c r="B1138" t="s">
        <v>8867</v>
      </c>
    </row>
    <row r="1139" spans="1:2">
      <c r="A1139" t="s">
        <v>196</v>
      </c>
      <c r="B1139" t="s">
        <v>8868</v>
      </c>
    </row>
    <row r="1140" spans="1:2">
      <c r="A1140" t="s">
        <v>3853</v>
      </c>
      <c r="B1140" t="s">
        <v>8606</v>
      </c>
    </row>
    <row r="1141" spans="1:2">
      <c r="A1141" t="s">
        <v>3854</v>
      </c>
      <c r="B1141" t="s">
        <v>8869</v>
      </c>
    </row>
    <row r="1142" spans="1:2">
      <c r="A1142" t="s">
        <v>3855</v>
      </c>
      <c r="B1142" t="s">
        <v>8870</v>
      </c>
    </row>
    <row r="1143" spans="1:2">
      <c r="A1143" t="s">
        <v>3036</v>
      </c>
      <c r="B1143" t="s">
        <v>8871</v>
      </c>
    </row>
    <row r="1144" spans="1:2">
      <c r="A1144" t="s">
        <v>680</v>
      </c>
      <c r="B1144" t="s">
        <v>8872</v>
      </c>
    </row>
    <row r="1145" spans="1:2">
      <c r="A1145" t="s">
        <v>926</v>
      </c>
      <c r="B1145" t="s">
        <v>8873</v>
      </c>
    </row>
    <row r="1146" spans="1:2">
      <c r="A1146" t="s">
        <v>3037</v>
      </c>
      <c r="B1146" t="s">
        <v>8874</v>
      </c>
    </row>
    <row r="1147" spans="1:2">
      <c r="A1147" t="s">
        <v>1638</v>
      </c>
      <c r="B1147" t="s">
        <v>8875</v>
      </c>
    </row>
    <row r="1148" spans="1:2">
      <c r="A1148" t="s">
        <v>3856</v>
      </c>
      <c r="B1148" t="s">
        <v>8876</v>
      </c>
    </row>
    <row r="1149" spans="1:2">
      <c r="A1149" t="s">
        <v>3857</v>
      </c>
      <c r="B1149" t="s">
        <v>8853</v>
      </c>
    </row>
    <row r="1150" spans="1:2">
      <c r="A1150" t="s">
        <v>3858</v>
      </c>
      <c r="B1150" t="s">
        <v>8116</v>
      </c>
    </row>
    <row r="1151" spans="1:2">
      <c r="A1151" t="s">
        <v>3859</v>
      </c>
      <c r="B1151" t="s">
        <v>8877</v>
      </c>
    </row>
    <row r="1152" spans="1:2">
      <c r="A1152" t="s">
        <v>3860</v>
      </c>
      <c r="B1152" t="s">
        <v>8315</v>
      </c>
    </row>
    <row r="1153" spans="1:2">
      <c r="A1153" t="s">
        <v>3861</v>
      </c>
      <c r="B1153" t="s">
        <v>8259</v>
      </c>
    </row>
    <row r="1154" spans="1:2">
      <c r="A1154" t="s">
        <v>3862</v>
      </c>
      <c r="B1154" t="s">
        <v>8878</v>
      </c>
    </row>
    <row r="1155" spans="1:2">
      <c r="A1155" t="s">
        <v>1641</v>
      </c>
      <c r="B1155" t="s">
        <v>8879</v>
      </c>
    </row>
    <row r="1156" spans="1:2">
      <c r="A1156" t="s">
        <v>3863</v>
      </c>
      <c r="B1156" t="s">
        <v>8880</v>
      </c>
    </row>
    <row r="1157" spans="1:2">
      <c r="A1157" t="s">
        <v>1645</v>
      </c>
      <c r="B1157" t="s">
        <v>8881</v>
      </c>
    </row>
    <row r="1158" spans="1:2">
      <c r="A1158" t="s">
        <v>3864</v>
      </c>
      <c r="B1158" t="s">
        <v>8882</v>
      </c>
    </row>
    <row r="1159" spans="1:2">
      <c r="A1159" t="s">
        <v>3865</v>
      </c>
      <c r="B1159" t="s">
        <v>8883</v>
      </c>
    </row>
    <row r="1160" spans="1:2">
      <c r="A1160" t="s">
        <v>1648</v>
      </c>
      <c r="B1160" t="s">
        <v>8884</v>
      </c>
    </row>
    <row r="1161" spans="1:2">
      <c r="A1161" t="s">
        <v>3866</v>
      </c>
      <c r="B1161" t="s">
        <v>5915</v>
      </c>
    </row>
    <row r="1162" spans="1:2">
      <c r="A1162" t="s">
        <v>3867</v>
      </c>
      <c r="B1162" t="s">
        <v>8885</v>
      </c>
    </row>
    <row r="1163" spans="1:2">
      <c r="A1163" t="s">
        <v>3038</v>
      </c>
      <c r="B1163" t="s">
        <v>8886</v>
      </c>
    </row>
    <row r="1164" spans="1:2">
      <c r="A1164" t="s">
        <v>3868</v>
      </c>
      <c r="B1164" t="s">
        <v>8887</v>
      </c>
    </row>
    <row r="1165" spans="1:2">
      <c r="A1165" t="s">
        <v>3869</v>
      </c>
      <c r="B1165" t="s">
        <v>6082</v>
      </c>
    </row>
    <row r="1166" spans="1:2">
      <c r="A1166" t="s">
        <v>1653</v>
      </c>
      <c r="B1166" t="s">
        <v>8095</v>
      </c>
    </row>
    <row r="1167" spans="1:2">
      <c r="A1167" t="s">
        <v>3870</v>
      </c>
      <c r="B1167" t="s">
        <v>8888</v>
      </c>
    </row>
    <row r="1168" spans="1:2">
      <c r="A1168" t="s">
        <v>2629</v>
      </c>
      <c r="B1168" t="s">
        <v>8889</v>
      </c>
    </row>
    <row r="1169" spans="1:2">
      <c r="A1169" t="s">
        <v>3871</v>
      </c>
      <c r="B1169" t="s">
        <v>8890</v>
      </c>
    </row>
    <row r="1170" spans="1:2">
      <c r="A1170" t="s">
        <v>2630</v>
      </c>
      <c r="B1170" t="s">
        <v>8171</v>
      </c>
    </row>
    <row r="1171" spans="1:2">
      <c r="A1171" t="s">
        <v>3039</v>
      </c>
      <c r="B1171" t="s">
        <v>8891</v>
      </c>
    </row>
    <row r="1172" spans="1:2">
      <c r="A1172" t="s">
        <v>3040</v>
      </c>
      <c r="B1172" t="s">
        <v>8892</v>
      </c>
    </row>
    <row r="1173" spans="1:2">
      <c r="A1173" t="s">
        <v>3872</v>
      </c>
      <c r="B1173" t="s">
        <v>8893</v>
      </c>
    </row>
    <row r="1174" spans="1:2">
      <c r="A1174" t="s">
        <v>2631</v>
      </c>
      <c r="B1174" t="s">
        <v>8894</v>
      </c>
    </row>
    <row r="1175" spans="1:2">
      <c r="A1175" t="s">
        <v>3873</v>
      </c>
      <c r="B1175" t="s">
        <v>8895</v>
      </c>
    </row>
    <row r="1176" spans="1:2">
      <c r="A1176" t="s">
        <v>1659</v>
      </c>
      <c r="B1176" t="s">
        <v>8896</v>
      </c>
    </row>
    <row r="1177" spans="1:2">
      <c r="A1177" t="s">
        <v>805</v>
      </c>
      <c r="B1177" t="s">
        <v>8897</v>
      </c>
    </row>
    <row r="1178" spans="1:2">
      <c r="A1178" t="s">
        <v>3874</v>
      </c>
      <c r="B1178" t="s">
        <v>7178</v>
      </c>
    </row>
    <row r="1179" spans="1:2">
      <c r="A1179" t="s">
        <v>1661</v>
      </c>
      <c r="B1179" t="s">
        <v>8898</v>
      </c>
    </row>
    <row r="1180" spans="1:2">
      <c r="A1180" t="s">
        <v>1662</v>
      </c>
      <c r="B1180" t="s">
        <v>8899</v>
      </c>
    </row>
    <row r="1181" spans="1:2">
      <c r="A1181" t="s">
        <v>3875</v>
      </c>
      <c r="B1181" t="s">
        <v>8900</v>
      </c>
    </row>
    <row r="1182" spans="1:2">
      <c r="A1182" t="s">
        <v>976</v>
      </c>
      <c r="B1182" t="s">
        <v>8901</v>
      </c>
    </row>
    <row r="1183" spans="1:2">
      <c r="A1183" t="s">
        <v>3876</v>
      </c>
      <c r="B1183" t="s">
        <v>8902</v>
      </c>
    </row>
    <row r="1184" spans="1:2">
      <c r="A1184" t="s">
        <v>3877</v>
      </c>
      <c r="B1184" t="s">
        <v>8307</v>
      </c>
    </row>
    <row r="1185" spans="1:2">
      <c r="A1185" t="s">
        <v>3878</v>
      </c>
      <c r="B1185" t="s">
        <v>8903</v>
      </c>
    </row>
    <row r="1186" spans="1:2">
      <c r="A1186" t="s">
        <v>3879</v>
      </c>
      <c r="B1186" t="s">
        <v>8904</v>
      </c>
    </row>
    <row r="1187" spans="1:2">
      <c r="A1187" t="s">
        <v>2632</v>
      </c>
      <c r="B1187" t="s">
        <v>8323</v>
      </c>
    </row>
    <row r="1188" spans="1:2">
      <c r="A1188" t="s">
        <v>2633</v>
      </c>
      <c r="B1188" t="s">
        <v>8461</v>
      </c>
    </row>
    <row r="1189" spans="1:2">
      <c r="A1189" t="s">
        <v>3880</v>
      </c>
      <c r="B1189" t="s">
        <v>8905</v>
      </c>
    </row>
    <row r="1190" spans="1:2">
      <c r="A1190" t="s">
        <v>2634</v>
      </c>
      <c r="B1190" t="s">
        <v>7619</v>
      </c>
    </row>
    <row r="1191" spans="1:2">
      <c r="A1191" t="s">
        <v>3881</v>
      </c>
      <c r="B1191" t="s">
        <v>8906</v>
      </c>
    </row>
    <row r="1192" spans="1:2">
      <c r="A1192" t="s">
        <v>2635</v>
      </c>
      <c r="B1192" t="s">
        <v>8907</v>
      </c>
    </row>
    <row r="1193" spans="1:2">
      <c r="A1193" t="s">
        <v>2636</v>
      </c>
      <c r="B1193" t="s">
        <v>8908</v>
      </c>
    </row>
    <row r="1194" spans="1:2">
      <c r="A1194" t="s">
        <v>3882</v>
      </c>
      <c r="B1194" t="s">
        <v>8909</v>
      </c>
    </row>
    <row r="1195" spans="1:2">
      <c r="A1195" t="s">
        <v>3883</v>
      </c>
      <c r="B1195" t="s">
        <v>8910</v>
      </c>
    </row>
    <row r="1196" spans="1:2">
      <c r="A1196" t="s">
        <v>3884</v>
      </c>
      <c r="B1196" t="s">
        <v>8911</v>
      </c>
    </row>
    <row r="1197" spans="1:2">
      <c r="A1197" t="s">
        <v>1673</v>
      </c>
      <c r="B1197" t="s">
        <v>7971</v>
      </c>
    </row>
    <row r="1198" spans="1:2">
      <c r="A1198" t="s">
        <v>1677</v>
      </c>
      <c r="B1198" t="s">
        <v>8912</v>
      </c>
    </row>
    <row r="1199" spans="1:2">
      <c r="A1199" t="s">
        <v>3885</v>
      </c>
      <c r="B1199" t="s">
        <v>8913</v>
      </c>
    </row>
    <row r="1200" spans="1:2">
      <c r="A1200" t="s">
        <v>3886</v>
      </c>
      <c r="B1200" t="s">
        <v>8914</v>
      </c>
    </row>
    <row r="1201" spans="1:2">
      <c r="A1201" t="s">
        <v>2637</v>
      </c>
      <c r="B1201" t="s">
        <v>8915</v>
      </c>
    </row>
    <row r="1202" spans="1:2">
      <c r="A1202" t="s">
        <v>3887</v>
      </c>
      <c r="B1202" t="s">
        <v>8307</v>
      </c>
    </row>
    <row r="1203" spans="1:2">
      <c r="A1203" t="s">
        <v>3041</v>
      </c>
      <c r="B1203" t="s">
        <v>8916</v>
      </c>
    </row>
    <row r="1204" spans="1:2">
      <c r="A1204" t="s">
        <v>3888</v>
      </c>
      <c r="B1204" t="s">
        <v>8917</v>
      </c>
    </row>
    <row r="1205" spans="1:2">
      <c r="A1205" t="s">
        <v>2638</v>
      </c>
      <c r="B1205" t="s">
        <v>8918</v>
      </c>
    </row>
    <row r="1206" spans="1:2">
      <c r="A1206" t="s">
        <v>3042</v>
      </c>
      <c r="B1206" t="s">
        <v>8919</v>
      </c>
    </row>
    <row r="1207" spans="1:2">
      <c r="A1207" t="s">
        <v>3043</v>
      </c>
      <c r="B1207" t="s">
        <v>8920</v>
      </c>
    </row>
    <row r="1208" spans="1:2">
      <c r="A1208" t="s">
        <v>3889</v>
      </c>
      <c r="B1208" t="s">
        <v>8921</v>
      </c>
    </row>
    <row r="1209" spans="1:2">
      <c r="A1209" t="s">
        <v>3890</v>
      </c>
      <c r="B1209" t="s">
        <v>8922</v>
      </c>
    </row>
    <row r="1210" spans="1:2">
      <c r="A1210" t="s">
        <v>3044</v>
      </c>
      <c r="B1210" t="s">
        <v>7659</v>
      </c>
    </row>
    <row r="1211" spans="1:2">
      <c r="A1211" t="s">
        <v>2639</v>
      </c>
      <c r="B1211" t="s">
        <v>8895</v>
      </c>
    </row>
    <row r="1212" spans="1:2">
      <c r="A1212" t="s">
        <v>3045</v>
      </c>
      <c r="B1212" t="s">
        <v>5515</v>
      </c>
    </row>
    <row r="1213" spans="1:2">
      <c r="A1213" t="s">
        <v>3046</v>
      </c>
      <c r="B1213" t="s">
        <v>8923</v>
      </c>
    </row>
    <row r="1214" spans="1:2">
      <c r="A1214" t="s">
        <v>3891</v>
      </c>
      <c r="B1214" t="s">
        <v>8924</v>
      </c>
    </row>
    <row r="1215" spans="1:2">
      <c r="A1215" t="s">
        <v>3892</v>
      </c>
      <c r="B1215" t="s">
        <v>8925</v>
      </c>
    </row>
    <row r="1216" spans="1:2">
      <c r="A1216" t="s">
        <v>3893</v>
      </c>
      <c r="B1216" t="s">
        <v>8126</v>
      </c>
    </row>
    <row r="1217" spans="1:2">
      <c r="A1217" t="s">
        <v>3894</v>
      </c>
      <c r="B1217" t="s">
        <v>8926</v>
      </c>
    </row>
    <row r="1218" spans="1:2">
      <c r="A1218" t="s">
        <v>3895</v>
      </c>
      <c r="B1218" t="s">
        <v>7111</v>
      </c>
    </row>
    <row r="1219" spans="1:2">
      <c r="A1219" t="s">
        <v>3896</v>
      </c>
      <c r="B1219" t="s">
        <v>8927</v>
      </c>
    </row>
    <row r="1220" spans="1:2">
      <c r="A1220" t="s">
        <v>3897</v>
      </c>
      <c r="B1220" t="s">
        <v>8928</v>
      </c>
    </row>
    <row r="1221" spans="1:2">
      <c r="A1221" t="s">
        <v>3898</v>
      </c>
      <c r="B1221" t="s">
        <v>8929</v>
      </c>
    </row>
    <row r="1222" spans="1:2">
      <c r="A1222" t="s">
        <v>2640</v>
      </c>
      <c r="B1222" t="s">
        <v>8602</v>
      </c>
    </row>
    <row r="1223" spans="1:2">
      <c r="A1223" t="s">
        <v>3047</v>
      </c>
      <c r="B1223" t="s">
        <v>7840</v>
      </c>
    </row>
    <row r="1224" spans="1:2">
      <c r="A1224" t="s">
        <v>3899</v>
      </c>
      <c r="B1224" t="s">
        <v>7240</v>
      </c>
    </row>
    <row r="1225" spans="1:2">
      <c r="A1225" t="s">
        <v>3048</v>
      </c>
      <c r="B1225" t="s">
        <v>8930</v>
      </c>
    </row>
    <row r="1226" spans="1:2">
      <c r="A1226" t="s">
        <v>3900</v>
      </c>
      <c r="B1226" t="s">
        <v>8931</v>
      </c>
    </row>
    <row r="1227" spans="1:2">
      <c r="A1227" t="s">
        <v>3901</v>
      </c>
      <c r="B1227" t="s">
        <v>8932</v>
      </c>
    </row>
    <row r="1228" spans="1:2">
      <c r="A1228" t="s">
        <v>3902</v>
      </c>
      <c r="B1228" t="s">
        <v>8933</v>
      </c>
    </row>
    <row r="1229" spans="1:2">
      <c r="A1229" t="s">
        <v>2641</v>
      </c>
      <c r="B1229" t="s">
        <v>8934</v>
      </c>
    </row>
    <row r="1230" spans="1:2">
      <c r="A1230" t="s">
        <v>3903</v>
      </c>
      <c r="B1230" t="s">
        <v>8935</v>
      </c>
    </row>
    <row r="1231" spans="1:2">
      <c r="A1231" t="s">
        <v>2642</v>
      </c>
      <c r="B1231" t="s">
        <v>6120</v>
      </c>
    </row>
    <row r="1232" spans="1:2">
      <c r="A1232" t="s">
        <v>3049</v>
      </c>
      <c r="B1232" t="s">
        <v>8936</v>
      </c>
    </row>
    <row r="1233" spans="1:2">
      <c r="A1233" t="s">
        <v>3904</v>
      </c>
      <c r="B1233" t="s">
        <v>8937</v>
      </c>
    </row>
    <row r="1234" spans="1:2">
      <c r="A1234" t="s">
        <v>3905</v>
      </c>
      <c r="B1234" t="s">
        <v>8938</v>
      </c>
    </row>
    <row r="1235" spans="1:2">
      <c r="A1235" t="s">
        <v>610</v>
      </c>
      <c r="B1235" t="s">
        <v>8939</v>
      </c>
    </row>
    <row r="1236" spans="1:2">
      <c r="A1236" t="s">
        <v>1690</v>
      </c>
      <c r="B1236" t="s">
        <v>8940</v>
      </c>
    </row>
    <row r="1237" spans="1:2">
      <c r="A1237" t="s">
        <v>854</v>
      </c>
      <c r="B1237" t="s">
        <v>8941</v>
      </c>
    </row>
    <row r="1238" spans="1:2">
      <c r="A1238" t="s">
        <v>656</v>
      </c>
      <c r="B1238" t="s">
        <v>8942</v>
      </c>
    </row>
    <row r="1239" spans="1:2">
      <c r="A1239" t="s">
        <v>3050</v>
      </c>
      <c r="B1239" t="s">
        <v>7929</v>
      </c>
    </row>
    <row r="1240" spans="1:2">
      <c r="A1240" t="s">
        <v>3906</v>
      </c>
      <c r="B1240" t="s">
        <v>8943</v>
      </c>
    </row>
    <row r="1241" spans="1:2">
      <c r="A1241" t="s">
        <v>3907</v>
      </c>
      <c r="B1241" t="s">
        <v>8944</v>
      </c>
    </row>
    <row r="1242" spans="1:2">
      <c r="A1242" t="s">
        <v>3051</v>
      </c>
      <c r="B1242" t="s">
        <v>8945</v>
      </c>
    </row>
    <row r="1243" spans="1:2">
      <c r="A1243" t="s">
        <v>1693</v>
      </c>
      <c r="B1243" t="s">
        <v>7429</v>
      </c>
    </row>
    <row r="1244" spans="1:2">
      <c r="A1244" t="s">
        <v>3052</v>
      </c>
      <c r="B1244" t="s">
        <v>8851</v>
      </c>
    </row>
    <row r="1245" spans="1:2">
      <c r="A1245" t="s">
        <v>3053</v>
      </c>
      <c r="B1245" t="s">
        <v>8946</v>
      </c>
    </row>
    <row r="1246" spans="1:2">
      <c r="A1246" t="s">
        <v>3054</v>
      </c>
      <c r="B1246" t="s">
        <v>8947</v>
      </c>
    </row>
    <row r="1247" spans="1:2">
      <c r="A1247" t="s">
        <v>3908</v>
      </c>
      <c r="B1247" t="s">
        <v>8948</v>
      </c>
    </row>
    <row r="1248" spans="1:2">
      <c r="A1248" t="s">
        <v>2643</v>
      </c>
      <c r="B1248" t="s">
        <v>7017</v>
      </c>
    </row>
    <row r="1249" spans="1:2">
      <c r="A1249" t="s">
        <v>3055</v>
      </c>
      <c r="B1249" t="s">
        <v>8949</v>
      </c>
    </row>
    <row r="1250" spans="1:2">
      <c r="A1250" t="s">
        <v>3909</v>
      </c>
      <c r="B1250" t="s">
        <v>8950</v>
      </c>
    </row>
    <row r="1251" spans="1:2">
      <c r="A1251" t="s">
        <v>3910</v>
      </c>
      <c r="B1251" t="s">
        <v>8951</v>
      </c>
    </row>
    <row r="1252" spans="1:2">
      <c r="A1252" t="s">
        <v>3056</v>
      </c>
      <c r="B1252" t="s">
        <v>8952</v>
      </c>
    </row>
    <row r="1253" spans="1:2">
      <c r="A1253" t="s">
        <v>2644</v>
      </c>
      <c r="B1253" t="s">
        <v>8953</v>
      </c>
    </row>
    <row r="1254" spans="1:2">
      <c r="A1254" t="s">
        <v>3911</v>
      </c>
      <c r="B1254" t="s">
        <v>8954</v>
      </c>
    </row>
    <row r="1255" spans="1:2">
      <c r="A1255" t="s">
        <v>1703</v>
      </c>
      <c r="B1255" t="s">
        <v>8955</v>
      </c>
    </row>
    <row r="1256" spans="1:2">
      <c r="A1256" t="s">
        <v>3912</v>
      </c>
      <c r="B1256" t="s">
        <v>8918</v>
      </c>
    </row>
    <row r="1257" spans="1:2">
      <c r="A1257" t="s">
        <v>2645</v>
      </c>
      <c r="B1257" t="s">
        <v>8956</v>
      </c>
    </row>
    <row r="1258" spans="1:2">
      <c r="A1258" t="s">
        <v>3057</v>
      </c>
      <c r="B1258" t="s">
        <v>7429</v>
      </c>
    </row>
    <row r="1259" spans="1:2">
      <c r="A1259" t="s">
        <v>785</v>
      </c>
      <c r="B1259" t="s">
        <v>8732</v>
      </c>
    </row>
    <row r="1260" spans="1:2">
      <c r="A1260" t="s">
        <v>3913</v>
      </c>
      <c r="B1260" t="s">
        <v>8957</v>
      </c>
    </row>
    <row r="1261" spans="1:2">
      <c r="A1261" t="s">
        <v>1706</v>
      </c>
      <c r="B1261" t="s">
        <v>8958</v>
      </c>
    </row>
    <row r="1262" spans="1:2">
      <c r="A1262" t="s">
        <v>1707</v>
      </c>
      <c r="B1262" t="s">
        <v>8959</v>
      </c>
    </row>
    <row r="1263" spans="1:2">
      <c r="A1263" t="s">
        <v>3914</v>
      </c>
      <c r="B1263" t="s">
        <v>8460</v>
      </c>
    </row>
    <row r="1264" spans="1:2">
      <c r="A1264" t="s">
        <v>3915</v>
      </c>
      <c r="B1264" t="s">
        <v>8960</v>
      </c>
    </row>
    <row r="1265" spans="1:2">
      <c r="A1265" t="s">
        <v>936</v>
      </c>
      <c r="B1265" t="s">
        <v>8961</v>
      </c>
    </row>
    <row r="1266" spans="1:2">
      <c r="A1266" t="s">
        <v>3916</v>
      </c>
      <c r="B1266" t="s">
        <v>7240</v>
      </c>
    </row>
    <row r="1267" spans="1:2">
      <c r="A1267" t="s">
        <v>3058</v>
      </c>
      <c r="B1267" t="s">
        <v>8962</v>
      </c>
    </row>
    <row r="1268" spans="1:2">
      <c r="A1268" t="s">
        <v>1713</v>
      </c>
      <c r="B1268" t="s">
        <v>8963</v>
      </c>
    </row>
    <row r="1269" spans="1:2">
      <c r="A1269" t="s">
        <v>3059</v>
      </c>
      <c r="B1269" t="s">
        <v>8964</v>
      </c>
    </row>
    <row r="1270" spans="1:2">
      <c r="A1270" t="s">
        <v>2646</v>
      </c>
      <c r="B1270" t="s">
        <v>8965</v>
      </c>
    </row>
    <row r="1271" spans="1:2">
      <c r="A1271" t="s">
        <v>3917</v>
      </c>
      <c r="B1271" t="s">
        <v>8966</v>
      </c>
    </row>
    <row r="1272" spans="1:2">
      <c r="A1272" t="s">
        <v>868</v>
      </c>
      <c r="B1272" t="s">
        <v>8967</v>
      </c>
    </row>
    <row r="1273" spans="1:2">
      <c r="A1273" t="s">
        <v>2647</v>
      </c>
      <c r="B1273" t="s">
        <v>8968</v>
      </c>
    </row>
    <row r="1274" spans="1:2">
      <c r="A1274" t="s">
        <v>3918</v>
      </c>
      <c r="B1274" t="s">
        <v>8969</v>
      </c>
    </row>
    <row r="1275" spans="1:2">
      <c r="A1275" t="s">
        <v>455</v>
      </c>
      <c r="B1275" t="s">
        <v>8970</v>
      </c>
    </row>
    <row r="1276" spans="1:2">
      <c r="A1276" t="s">
        <v>3919</v>
      </c>
      <c r="B1276" t="s">
        <v>8971</v>
      </c>
    </row>
    <row r="1277" spans="1:2">
      <c r="A1277" t="s">
        <v>3060</v>
      </c>
      <c r="B1277" t="s">
        <v>6583</v>
      </c>
    </row>
    <row r="1278" spans="1:2">
      <c r="A1278" t="s">
        <v>3061</v>
      </c>
      <c r="B1278" t="s">
        <v>8972</v>
      </c>
    </row>
    <row r="1279" spans="1:2">
      <c r="A1279" t="s">
        <v>3920</v>
      </c>
      <c r="B1279" t="s">
        <v>8973</v>
      </c>
    </row>
    <row r="1280" spans="1:2">
      <c r="A1280" t="s">
        <v>3062</v>
      </c>
      <c r="B1280" t="s">
        <v>8974</v>
      </c>
    </row>
    <row r="1281" spans="1:2">
      <c r="A1281" t="s">
        <v>3063</v>
      </c>
      <c r="B1281" t="s">
        <v>8975</v>
      </c>
    </row>
    <row r="1282" spans="1:2">
      <c r="A1282" t="s">
        <v>3064</v>
      </c>
      <c r="B1282" t="s">
        <v>8833</v>
      </c>
    </row>
    <row r="1283" spans="1:2">
      <c r="A1283" t="s">
        <v>3921</v>
      </c>
      <c r="B1283" t="s">
        <v>8789</v>
      </c>
    </row>
    <row r="1284" spans="1:2">
      <c r="A1284" t="s">
        <v>3922</v>
      </c>
      <c r="B1284" t="s">
        <v>8976</v>
      </c>
    </row>
    <row r="1285" spans="1:2">
      <c r="A1285" t="s">
        <v>652</v>
      </c>
      <c r="B1285" t="s">
        <v>8977</v>
      </c>
    </row>
    <row r="1286" spans="1:2">
      <c r="A1286" t="s">
        <v>3923</v>
      </c>
      <c r="B1286" t="s">
        <v>8172</v>
      </c>
    </row>
    <row r="1287" spans="1:2">
      <c r="A1287" t="s">
        <v>3924</v>
      </c>
      <c r="B1287" t="s">
        <v>8978</v>
      </c>
    </row>
    <row r="1288" spans="1:2">
      <c r="A1288" t="s">
        <v>3925</v>
      </c>
      <c r="B1288" t="s">
        <v>8157</v>
      </c>
    </row>
    <row r="1289" spans="1:2">
      <c r="A1289" t="s">
        <v>3065</v>
      </c>
      <c r="B1289" t="s">
        <v>8979</v>
      </c>
    </row>
    <row r="1290" spans="1:2">
      <c r="A1290" t="s">
        <v>3926</v>
      </c>
      <c r="B1290" t="s">
        <v>8980</v>
      </c>
    </row>
    <row r="1291" spans="1:2">
      <c r="A1291" t="s">
        <v>3927</v>
      </c>
      <c r="B1291" t="s">
        <v>8981</v>
      </c>
    </row>
    <row r="1292" spans="1:2">
      <c r="A1292" t="s">
        <v>3928</v>
      </c>
      <c r="B1292" t="s">
        <v>8982</v>
      </c>
    </row>
    <row r="1293" spans="1:2">
      <c r="A1293" t="s">
        <v>3929</v>
      </c>
      <c r="B1293" t="s">
        <v>8983</v>
      </c>
    </row>
    <row r="1294" spans="1:2">
      <c r="A1294" t="s">
        <v>100</v>
      </c>
      <c r="B1294" t="s">
        <v>8984</v>
      </c>
    </row>
    <row r="1295" spans="1:2">
      <c r="A1295" t="s">
        <v>3066</v>
      </c>
      <c r="B1295" t="s">
        <v>8985</v>
      </c>
    </row>
    <row r="1296" spans="1:2">
      <c r="A1296" t="s">
        <v>3930</v>
      </c>
      <c r="B1296" t="s">
        <v>8986</v>
      </c>
    </row>
    <row r="1297" spans="1:2">
      <c r="A1297" t="s">
        <v>1725</v>
      </c>
      <c r="B1297" t="s">
        <v>8987</v>
      </c>
    </row>
    <row r="1298" spans="1:2">
      <c r="A1298" t="s">
        <v>3931</v>
      </c>
      <c r="B1298" t="s">
        <v>8988</v>
      </c>
    </row>
    <row r="1299" spans="1:2">
      <c r="A1299" t="s">
        <v>25</v>
      </c>
      <c r="B1299" t="s">
        <v>8989</v>
      </c>
    </row>
    <row r="1300" spans="1:2">
      <c r="A1300" t="s">
        <v>3932</v>
      </c>
      <c r="B1300" t="s">
        <v>8990</v>
      </c>
    </row>
    <row r="1301" spans="1:2">
      <c r="A1301" t="s">
        <v>815</v>
      </c>
      <c r="B1301" t="s">
        <v>8991</v>
      </c>
    </row>
    <row r="1302" spans="1:2">
      <c r="A1302" t="s">
        <v>3933</v>
      </c>
      <c r="B1302" t="s">
        <v>8992</v>
      </c>
    </row>
    <row r="1303" spans="1:2">
      <c r="A1303" t="s">
        <v>2648</v>
      </c>
      <c r="B1303" t="s">
        <v>8993</v>
      </c>
    </row>
    <row r="1304" spans="1:2">
      <c r="A1304" t="s">
        <v>677</v>
      </c>
      <c r="B1304" t="s">
        <v>8994</v>
      </c>
    </row>
    <row r="1305" spans="1:2">
      <c r="A1305" t="s">
        <v>938</v>
      </c>
      <c r="B1305" t="s">
        <v>8995</v>
      </c>
    </row>
    <row r="1306" spans="1:2">
      <c r="A1306" t="s">
        <v>931</v>
      </c>
      <c r="B1306" t="s">
        <v>8996</v>
      </c>
    </row>
    <row r="1307" spans="1:2">
      <c r="A1307" t="s">
        <v>3934</v>
      </c>
      <c r="B1307" t="s">
        <v>8997</v>
      </c>
    </row>
    <row r="1308" spans="1:2">
      <c r="A1308" t="s">
        <v>3935</v>
      </c>
      <c r="B1308" t="s">
        <v>8998</v>
      </c>
    </row>
    <row r="1309" spans="1:2">
      <c r="A1309" t="s">
        <v>3067</v>
      </c>
      <c r="B1309" t="s">
        <v>8999</v>
      </c>
    </row>
    <row r="1310" spans="1:2">
      <c r="A1310" t="s">
        <v>2649</v>
      </c>
      <c r="B1310" t="s">
        <v>9000</v>
      </c>
    </row>
    <row r="1311" spans="1:2">
      <c r="A1311" t="s">
        <v>3936</v>
      </c>
      <c r="B1311" t="s">
        <v>6777</v>
      </c>
    </row>
    <row r="1312" spans="1:2">
      <c r="A1312" t="s">
        <v>3937</v>
      </c>
      <c r="B1312" t="s">
        <v>9001</v>
      </c>
    </row>
    <row r="1313" spans="1:2">
      <c r="A1313" t="s">
        <v>1738</v>
      </c>
      <c r="B1313" t="s">
        <v>9002</v>
      </c>
    </row>
    <row r="1314" spans="1:2">
      <c r="A1314" t="s">
        <v>3068</v>
      </c>
      <c r="B1314" t="s">
        <v>9003</v>
      </c>
    </row>
    <row r="1315" spans="1:2">
      <c r="A1315" t="s">
        <v>3938</v>
      </c>
      <c r="B1315" t="s">
        <v>9004</v>
      </c>
    </row>
    <row r="1316" spans="1:2">
      <c r="A1316" t="s">
        <v>3939</v>
      </c>
      <c r="B1316" t="s">
        <v>5596</v>
      </c>
    </row>
    <row r="1317" spans="1:2">
      <c r="A1317" t="s">
        <v>1740</v>
      </c>
      <c r="B1317" t="s">
        <v>9005</v>
      </c>
    </row>
    <row r="1318" spans="1:2">
      <c r="A1318" t="s">
        <v>1741</v>
      </c>
      <c r="B1318" t="s">
        <v>9006</v>
      </c>
    </row>
    <row r="1319" spans="1:2">
      <c r="A1319" t="s">
        <v>3940</v>
      </c>
      <c r="B1319" t="s">
        <v>9007</v>
      </c>
    </row>
    <row r="1320" spans="1:2">
      <c r="A1320" t="s">
        <v>3941</v>
      </c>
      <c r="B1320" t="s">
        <v>9008</v>
      </c>
    </row>
    <row r="1321" spans="1:2">
      <c r="A1321" t="s">
        <v>3942</v>
      </c>
      <c r="B1321" t="s">
        <v>7995</v>
      </c>
    </row>
    <row r="1322" spans="1:2">
      <c r="A1322" t="s">
        <v>3943</v>
      </c>
      <c r="B1322" t="s">
        <v>9009</v>
      </c>
    </row>
    <row r="1323" spans="1:2">
      <c r="A1323" t="s">
        <v>3944</v>
      </c>
      <c r="B1323" t="s">
        <v>9010</v>
      </c>
    </row>
    <row r="1324" spans="1:2">
      <c r="A1324" t="s">
        <v>3945</v>
      </c>
      <c r="B1324" t="s">
        <v>9011</v>
      </c>
    </row>
    <row r="1325" spans="1:2">
      <c r="A1325" t="s">
        <v>2650</v>
      </c>
      <c r="B1325" t="s">
        <v>9012</v>
      </c>
    </row>
    <row r="1326" spans="1:2">
      <c r="A1326" t="s">
        <v>2651</v>
      </c>
      <c r="B1326" t="s">
        <v>9013</v>
      </c>
    </row>
    <row r="1327" spans="1:2">
      <c r="A1327" t="s">
        <v>3946</v>
      </c>
      <c r="B1327" t="s">
        <v>9014</v>
      </c>
    </row>
    <row r="1328" spans="1:2">
      <c r="A1328" t="s">
        <v>2652</v>
      </c>
      <c r="B1328" t="s">
        <v>8473</v>
      </c>
    </row>
    <row r="1329" spans="1:2">
      <c r="A1329" t="s">
        <v>3947</v>
      </c>
      <c r="B1329" t="s">
        <v>9015</v>
      </c>
    </row>
    <row r="1330" spans="1:2">
      <c r="A1330" t="s">
        <v>2653</v>
      </c>
      <c r="B1330" t="s">
        <v>9016</v>
      </c>
    </row>
    <row r="1331" spans="1:2">
      <c r="A1331" t="s">
        <v>3069</v>
      </c>
      <c r="B1331" t="s">
        <v>5839</v>
      </c>
    </row>
    <row r="1332" spans="1:2">
      <c r="A1332" t="s">
        <v>3948</v>
      </c>
      <c r="B1332" t="s">
        <v>8852</v>
      </c>
    </row>
    <row r="1333" spans="1:2">
      <c r="A1333" t="s">
        <v>2654</v>
      </c>
      <c r="B1333" t="s">
        <v>9017</v>
      </c>
    </row>
    <row r="1334" spans="1:2">
      <c r="A1334" t="s">
        <v>3949</v>
      </c>
      <c r="B1334" t="s">
        <v>9018</v>
      </c>
    </row>
    <row r="1335" spans="1:2">
      <c r="A1335" t="s">
        <v>3950</v>
      </c>
      <c r="B1335" t="s">
        <v>9019</v>
      </c>
    </row>
    <row r="1336" spans="1:2">
      <c r="A1336" t="s">
        <v>3951</v>
      </c>
      <c r="B1336" t="s">
        <v>9020</v>
      </c>
    </row>
    <row r="1337" spans="1:2">
      <c r="A1337" t="s">
        <v>3952</v>
      </c>
      <c r="B1337" t="s">
        <v>6684</v>
      </c>
    </row>
    <row r="1338" spans="1:2">
      <c r="A1338" t="s">
        <v>3070</v>
      </c>
      <c r="B1338" t="s">
        <v>9021</v>
      </c>
    </row>
    <row r="1339" spans="1:2">
      <c r="A1339" t="s">
        <v>3071</v>
      </c>
      <c r="B1339" t="s">
        <v>9022</v>
      </c>
    </row>
    <row r="1340" spans="1:2">
      <c r="A1340" t="s">
        <v>3953</v>
      </c>
      <c r="B1340" t="s">
        <v>8212</v>
      </c>
    </row>
    <row r="1341" spans="1:2">
      <c r="A1341" t="s">
        <v>924</v>
      </c>
      <c r="B1341" t="s">
        <v>8199</v>
      </c>
    </row>
    <row r="1342" spans="1:2">
      <c r="A1342" t="s">
        <v>3954</v>
      </c>
      <c r="B1342" t="s">
        <v>9023</v>
      </c>
    </row>
    <row r="1343" spans="1:2">
      <c r="A1343" t="s">
        <v>3955</v>
      </c>
      <c r="B1343" t="s">
        <v>7497</v>
      </c>
    </row>
    <row r="1344" spans="1:2">
      <c r="A1344" t="s">
        <v>3956</v>
      </c>
      <c r="B1344" t="s">
        <v>9024</v>
      </c>
    </row>
    <row r="1345" spans="1:2">
      <c r="A1345" t="s">
        <v>3957</v>
      </c>
      <c r="B1345" t="s">
        <v>8386</v>
      </c>
    </row>
    <row r="1346" spans="1:2">
      <c r="A1346" t="s">
        <v>1760</v>
      </c>
      <c r="B1346" t="s">
        <v>9025</v>
      </c>
    </row>
    <row r="1347" spans="1:2">
      <c r="A1347" t="s">
        <v>3072</v>
      </c>
      <c r="B1347" t="s">
        <v>9026</v>
      </c>
    </row>
    <row r="1348" spans="1:2">
      <c r="A1348" t="s">
        <v>968</v>
      </c>
      <c r="B1348" t="s">
        <v>9027</v>
      </c>
    </row>
    <row r="1349" spans="1:2">
      <c r="A1349" t="s">
        <v>3958</v>
      </c>
      <c r="B1349" t="s">
        <v>9028</v>
      </c>
    </row>
    <row r="1350" spans="1:2">
      <c r="A1350" t="s">
        <v>3959</v>
      </c>
      <c r="B1350" t="s">
        <v>9029</v>
      </c>
    </row>
    <row r="1351" spans="1:2">
      <c r="A1351" t="s">
        <v>3960</v>
      </c>
      <c r="B1351" t="s">
        <v>9030</v>
      </c>
    </row>
    <row r="1352" spans="1:2">
      <c r="A1352" t="s">
        <v>1763</v>
      </c>
      <c r="B1352" t="s">
        <v>9031</v>
      </c>
    </row>
    <row r="1353" spans="1:2">
      <c r="A1353" t="s">
        <v>1765</v>
      </c>
      <c r="B1353" t="s">
        <v>9032</v>
      </c>
    </row>
    <row r="1354" spans="1:2">
      <c r="A1354" t="s">
        <v>2655</v>
      </c>
      <c r="B1354" t="s">
        <v>9033</v>
      </c>
    </row>
    <row r="1355" spans="1:2">
      <c r="A1355" t="s">
        <v>3961</v>
      </c>
      <c r="B1355" t="s">
        <v>9034</v>
      </c>
    </row>
    <row r="1356" spans="1:2">
      <c r="A1356" t="s">
        <v>3962</v>
      </c>
      <c r="B1356" t="s">
        <v>9035</v>
      </c>
    </row>
    <row r="1357" spans="1:2">
      <c r="A1357" t="s">
        <v>3963</v>
      </c>
      <c r="B1357" t="s">
        <v>9036</v>
      </c>
    </row>
    <row r="1358" spans="1:2">
      <c r="A1358" t="s">
        <v>1768</v>
      </c>
      <c r="B1358" t="s">
        <v>5651</v>
      </c>
    </row>
    <row r="1359" spans="1:2">
      <c r="A1359" t="s">
        <v>1771</v>
      </c>
      <c r="B1359" t="s">
        <v>7596</v>
      </c>
    </row>
    <row r="1360" spans="1:2">
      <c r="A1360" t="s">
        <v>840</v>
      </c>
      <c r="B1360" t="s">
        <v>9037</v>
      </c>
    </row>
    <row r="1361" spans="1:2">
      <c r="A1361" t="s">
        <v>3964</v>
      </c>
      <c r="B1361" t="s">
        <v>9038</v>
      </c>
    </row>
    <row r="1362" spans="1:2">
      <c r="A1362" t="s">
        <v>2656</v>
      </c>
      <c r="B1362" t="s">
        <v>9039</v>
      </c>
    </row>
    <row r="1363" spans="1:2">
      <c r="A1363" t="s">
        <v>3965</v>
      </c>
      <c r="B1363" t="s">
        <v>9040</v>
      </c>
    </row>
    <row r="1364" spans="1:2">
      <c r="A1364" t="s">
        <v>3966</v>
      </c>
      <c r="B1364" t="s">
        <v>9041</v>
      </c>
    </row>
    <row r="1365" spans="1:2">
      <c r="A1365" t="s">
        <v>3967</v>
      </c>
      <c r="B1365" t="s">
        <v>9042</v>
      </c>
    </row>
    <row r="1366" spans="1:2">
      <c r="A1366" t="s">
        <v>3968</v>
      </c>
      <c r="B1366" t="s">
        <v>8256</v>
      </c>
    </row>
    <row r="1367" spans="1:2">
      <c r="A1367" t="s">
        <v>3969</v>
      </c>
      <c r="B1367" t="s">
        <v>9043</v>
      </c>
    </row>
    <row r="1368" spans="1:2">
      <c r="A1368" t="s">
        <v>3970</v>
      </c>
      <c r="B1368" t="s">
        <v>9044</v>
      </c>
    </row>
    <row r="1369" spans="1:2">
      <c r="A1369" t="s">
        <v>1775</v>
      </c>
      <c r="B1369" t="s">
        <v>9045</v>
      </c>
    </row>
    <row r="1370" spans="1:2">
      <c r="A1370" t="s">
        <v>3971</v>
      </c>
      <c r="B1370" t="s">
        <v>8943</v>
      </c>
    </row>
    <row r="1371" spans="1:2">
      <c r="A1371" t="s">
        <v>3972</v>
      </c>
      <c r="B1371" t="s">
        <v>8212</v>
      </c>
    </row>
    <row r="1372" spans="1:2">
      <c r="A1372" t="s">
        <v>3973</v>
      </c>
      <c r="B1372" t="s">
        <v>9046</v>
      </c>
    </row>
    <row r="1373" spans="1:2">
      <c r="A1373" t="s">
        <v>3974</v>
      </c>
      <c r="B1373" t="s">
        <v>9047</v>
      </c>
    </row>
    <row r="1374" spans="1:2">
      <c r="A1374" t="s">
        <v>2657</v>
      </c>
      <c r="B1374" t="s">
        <v>6447</v>
      </c>
    </row>
    <row r="1375" spans="1:2">
      <c r="A1375" t="s">
        <v>3975</v>
      </c>
      <c r="B1375" t="s">
        <v>9048</v>
      </c>
    </row>
    <row r="1376" spans="1:2">
      <c r="A1376" t="s">
        <v>3976</v>
      </c>
      <c r="B1376" t="s">
        <v>9049</v>
      </c>
    </row>
    <row r="1377" spans="1:2">
      <c r="A1377" t="s">
        <v>2658</v>
      </c>
      <c r="B1377" t="s">
        <v>9050</v>
      </c>
    </row>
    <row r="1378" spans="1:2">
      <c r="A1378" t="s">
        <v>235</v>
      </c>
      <c r="B1378" t="s">
        <v>9051</v>
      </c>
    </row>
    <row r="1379" spans="1:2">
      <c r="A1379" t="s">
        <v>427</v>
      </c>
      <c r="B1379" t="s">
        <v>9052</v>
      </c>
    </row>
    <row r="1380" spans="1:2">
      <c r="A1380" t="s">
        <v>990</v>
      </c>
      <c r="B1380" t="s">
        <v>9053</v>
      </c>
    </row>
    <row r="1381" spans="1:2">
      <c r="A1381" t="s">
        <v>400</v>
      </c>
      <c r="B1381" t="s">
        <v>8433</v>
      </c>
    </row>
    <row r="1382" spans="1:2">
      <c r="A1382" t="s">
        <v>3977</v>
      </c>
      <c r="B1382" t="s">
        <v>8685</v>
      </c>
    </row>
    <row r="1383" spans="1:2">
      <c r="A1383" t="s">
        <v>3978</v>
      </c>
      <c r="B1383" t="s">
        <v>9054</v>
      </c>
    </row>
    <row r="1384" spans="1:2">
      <c r="A1384" t="s">
        <v>3979</v>
      </c>
      <c r="B1384" t="s">
        <v>9055</v>
      </c>
    </row>
    <row r="1385" spans="1:2">
      <c r="A1385" t="s">
        <v>3980</v>
      </c>
      <c r="B1385" t="s">
        <v>9056</v>
      </c>
    </row>
    <row r="1386" spans="1:2">
      <c r="A1386" t="s">
        <v>3981</v>
      </c>
      <c r="B1386" t="s">
        <v>9057</v>
      </c>
    </row>
    <row r="1387" spans="1:2">
      <c r="A1387" t="s">
        <v>3982</v>
      </c>
      <c r="B1387" t="s">
        <v>9058</v>
      </c>
    </row>
    <row r="1388" spans="1:2">
      <c r="A1388" t="s">
        <v>3983</v>
      </c>
      <c r="B1388" t="s">
        <v>5526</v>
      </c>
    </row>
    <row r="1389" spans="1:2">
      <c r="A1389" t="s">
        <v>3984</v>
      </c>
      <c r="B1389" t="s">
        <v>8689</v>
      </c>
    </row>
    <row r="1390" spans="1:2">
      <c r="A1390" t="s">
        <v>1786</v>
      </c>
      <c r="B1390" t="s">
        <v>9059</v>
      </c>
    </row>
    <row r="1391" spans="1:2">
      <c r="A1391" t="s">
        <v>1787</v>
      </c>
      <c r="B1391" t="s">
        <v>8700</v>
      </c>
    </row>
    <row r="1392" spans="1:2">
      <c r="A1392" t="s">
        <v>3073</v>
      </c>
      <c r="B1392" t="s">
        <v>8647</v>
      </c>
    </row>
    <row r="1393" spans="1:2">
      <c r="A1393" t="s">
        <v>84</v>
      </c>
      <c r="B1393" t="s">
        <v>8074</v>
      </c>
    </row>
    <row r="1394" spans="1:2">
      <c r="A1394" t="s">
        <v>1789</v>
      </c>
      <c r="B1394" t="s">
        <v>9060</v>
      </c>
    </row>
    <row r="1395" spans="1:2">
      <c r="A1395" t="s">
        <v>3074</v>
      </c>
      <c r="B1395" t="s">
        <v>9061</v>
      </c>
    </row>
    <row r="1396" spans="1:2">
      <c r="A1396" t="s">
        <v>3985</v>
      </c>
      <c r="B1396" t="s">
        <v>9062</v>
      </c>
    </row>
    <row r="1397" spans="1:2">
      <c r="A1397" t="s">
        <v>2659</v>
      </c>
      <c r="B1397" t="s">
        <v>8475</v>
      </c>
    </row>
    <row r="1398" spans="1:2">
      <c r="A1398" t="s">
        <v>3986</v>
      </c>
      <c r="B1398" t="s">
        <v>7240</v>
      </c>
    </row>
    <row r="1399" spans="1:2">
      <c r="A1399" t="s">
        <v>3987</v>
      </c>
      <c r="B1399" t="s">
        <v>9063</v>
      </c>
    </row>
    <row r="1400" spans="1:2">
      <c r="A1400" t="s">
        <v>2660</v>
      </c>
      <c r="B1400" t="s">
        <v>9064</v>
      </c>
    </row>
    <row r="1401" spans="1:2">
      <c r="A1401" t="s">
        <v>3075</v>
      </c>
      <c r="B1401" t="s">
        <v>9065</v>
      </c>
    </row>
    <row r="1402" spans="1:2">
      <c r="A1402" t="s">
        <v>3076</v>
      </c>
      <c r="B1402" t="s">
        <v>9066</v>
      </c>
    </row>
    <row r="1403" spans="1:2">
      <c r="A1403" s="4">
        <v>44265</v>
      </c>
      <c r="B1403" t="s">
        <v>9067</v>
      </c>
    </row>
    <row r="1404" spans="1:2">
      <c r="A1404" s="4">
        <v>44258</v>
      </c>
      <c r="B1404" t="s">
        <v>9068</v>
      </c>
    </row>
    <row r="1405" spans="1:2">
      <c r="A1405" t="s">
        <v>1794</v>
      </c>
      <c r="B1405" t="s">
        <v>9069</v>
      </c>
    </row>
    <row r="1406" spans="1:2">
      <c r="A1406" t="s">
        <v>3988</v>
      </c>
      <c r="B1406" t="s">
        <v>9070</v>
      </c>
    </row>
    <row r="1407" spans="1:2">
      <c r="A1407" t="s">
        <v>3077</v>
      </c>
      <c r="B1407" t="s">
        <v>8400</v>
      </c>
    </row>
    <row r="1408" spans="1:2">
      <c r="A1408" t="s">
        <v>1796</v>
      </c>
      <c r="B1408" t="s">
        <v>9071</v>
      </c>
    </row>
    <row r="1409" spans="1:2">
      <c r="A1409" t="s">
        <v>3078</v>
      </c>
      <c r="B1409" t="s">
        <v>8079</v>
      </c>
    </row>
    <row r="1410" spans="1:2">
      <c r="A1410" t="s">
        <v>135</v>
      </c>
      <c r="B1410" t="s">
        <v>9072</v>
      </c>
    </row>
    <row r="1411" spans="1:2">
      <c r="A1411" t="s">
        <v>1798</v>
      </c>
      <c r="B1411" t="s">
        <v>8839</v>
      </c>
    </row>
    <row r="1412" spans="1:2">
      <c r="A1412" t="s">
        <v>3079</v>
      </c>
      <c r="B1412" t="s">
        <v>9073</v>
      </c>
    </row>
    <row r="1413" spans="1:2">
      <c r="A1413" t="s">
        <v>3989</v>
      </c>
      <c r="B1413" t="s">
        <v>9074</v>
      </c>
    </row>
    <row r="1414" spans="1:2">
      <c r="A1414" t="s">
        <v>3990</v>
      </c>
      <c r="B1414" t="s">
        <v>9075</v>
      </c>
    </row>
    <row r="1415" spans="1:2">
      <c r="A1415" t="s">
        <v>3991</v>
      </c>
      <c r="B1415" t="s">
        <v>9076</v>
      </c>
    </row>
    <row r="1416" spans="1:2">
      <c r="A1416" t="s">
        <v>3080</v>
      </c>
      <c r="B1416" t="s">
        <v>8259</v>
      </c>
    </row>
    <row r="1417" spans="1:2">
      <c r="A1417" t="s">
        <v>3992</v>
      </c>
      <c r="B1417" t="s">
        <v>9077</v>
      </c>
    </row>
    <row r="1418" spans="1:2">
      <c r="A1418" t="s">
        <v>2661</v>
      </c>
      <c r="B1418" t="s">
        <v>9078</v>
      </c>
    </row>
    <row r="1419" spans="1:2">
      <c r="A1419" t="s">
        <v>3081</v>
      </c>
      <c r="B1419" t="s">
        <v>9079</v>
      </c>
    </row>
    <row r="1420" spans="1:2">
      <c r="A1420" t="s">
        <v>3993</v>
      </c>
      <c r="B1420" t="s">
        <v>9080</v>
      </c>
    </row>
    <row r="1421" spans="1:2">
      <c r="A1421" t="s">
        <v>3994</v>
      </c>
      <c r="B1421" t="s">
        <v>9081</v>
      </c>
    </row>
    <row r="1422" spans="1:2">
      <c r="A1422" t="s">
        <v>935</v>
      </c>
      <c r="B1422" t="s">
        <v>7951</v>
      </c>
    </row>
    <row r="1423" spans="1:2">
      <c r="A1423" t="s">
        <v>3995</v>
      </c>
      <c r="B1423" t="s">
        <v>7341</v>
      </c>
    </row>
    <row r="1424" spans="1:2">
      <c r="A1424" t="s">
        <v>3996</v>
      </c>
      <c r="B1424" t="s">
        <v>8428</v>
      </c>
    </row>
    <row r="1425" spans="1:2">
      <c r="A1425" t="s">
        <v>3082</v>
      </c>
      <c r="B1425" t="s">
        <v>9082</v>
      </c>
    </row>
    <row r="1426" spans="1:2">
      <c r="A1426" t="s">
        <v>3997</v>
      </c>
      <c r="B1426" t="s">
        <v>8310</v>
      </c>
    </row>
    <row r="1427" spans="1:2">
      <c r="A1427" t="s">
        <v>1801</v>
      </c>
      <c r="B1427" t="s">
        <v>8923</v>
      </c>
    </row>
    <row r="1428" spans="1:2">
      <c r="A1428" t="s">
        <v>3083</v>
      </c>
      <c r="B1428" t="s">
        <v>9083</v>
      </c>
    </row>
    <row r="1429" spans="1:2">
      <c r="A1429" t="s">
        <v>3084</v>
      </c>
      <c r="B1429" t="s">
        <v>9084</v>
      </c>
    </row>
    <row r="1430" spans="1:2">
      <c r="A1430" t="s">
        <v>3998</v>
      </c>
      <c r="B1430" t="s">
        <v>5627</v>
      </c>
    </row>
    <row r="1431" spans="1:2">
      <c r="A1431" t="s">
        <v>3999</v>
      </c>
      <c r="B1431" t="s">
        <v>9085</v>
      </c>
    </row>
    <row r="1432" spans="1:2">
      <c r="A1432" t="s">
        <v>4000</v>
      </c>
      <c r="B1432" t="s">
        <v>7168</v>
      </c>
    </row>
    <row r="1433" spans="1:2">
      <c r="A1433" t="s">
        <v>4001</v>
      </c>
      <c r="B1433" t="s">
        <v>9086</v>
      </c>
    </row>
    <row r="1434" spans="1:2">
      <c r="A1434" t="s">
        <v>1803</v>
      </c>
      <c r="B1434" t="s">
        <v>9087</v>
      </c>
    </row>
    <row r="1435" spans="1:2">
      <c r="A1435" t="s">
        <v>4002</v>
      </c>
      <c r="B1435" t="s">
        <v>9088</v>
      </c>
    </row>
    <row r="1436" spans="1:2">
      <c r="A1436" t="s">
        <v>164</v>
      </c>
      <c r="B1436" t="s">
        <v>9089</v>
      </c>
    </row>
    <row r="1437" spans="1:2">
      <c r="A1437" t="s">
        <v>1805</v>
      </c>
      <c r="B1437" t="s">
        <v>9090</v>
      </c>
    </row>
    <row r="1438" spans="1:2">
      <c r="A1438" t="s">
        <v>2662</v>
      </c>
      <c r="B1438" t="s">
        <v>9091</v>
      </c>
    </row>
    <row r="1439" spans="1:2">
      <c r="A1439" t="s">
        <v>1809</v>
      </c>
      <c r="B1439" t="s">
        <v>9092</v>
      </c>
    </row>
    <row r="1440" spans="1:2">
      <c r="A1440" t="s">
        <v>3085</v>
      </c>
      <c r="B1440" t="s">
        <v>8621</v>
      </c>
    </row>
    <row r="1441" spans="1:2">
      <c r="A1441" t="s">
        <v>4003</v>
      </c>
      <c r="B1441" t="s">
        <v>5869</v>
      </c>
    </row>
    <row r="1442" spans="1:2">
      <c r="A1442" t="s">
        <v>1812</v>
      </c>
      <c r="B1442" t="s">
        <v>9093</v>
      </c>
    </row>
    <row r="1443" spans="1:2">
      <c r="A1443" t="s">
        <v>1813</v>
      </c>
      <c r="B1443" t="s">
        <v>9094</v>
      </c>
    </row>
    <row r="1444" spans="1:2">
      <c r="A1444" t="s">
        <v>4004</v>
      </c>
      <c r="B1444" t="s">
        <v>9095</v>
      </c>
    </row>
    <row r="1445" spans="1:2">
      <c r="A1445" t="s">
        <v>4005</v>
      </c>
      <c r="B1445" t="s">
        <v>8636</v>
      </c>
    </row>
    <row r="1446" spans="1:2">
      <c r="A1446" t="s">
        <v>3086</v>
      </c>
      <c r="B1446" t="s">
        <v>6690</v>
      </c>
    </row>
    <row r="1447" spans="1:2">
      <c r="A1447" t="s">
        <v>3087</v>
      </c>
      <c r="B1447" t="s">
        <v>7297</v>
      </c>
    </row>
    <row r="1448" spans="1:2">
      <c r="A1448" t="s">
        <v>2663</v>
      </c>
      <c r="B1448" t="s">
        <v>8670</v>
      </c>
    </row>
    <row r="1449" spans="1:2">
      <c r="A1449" t="s">
        <v>2664</v>
      </c>
      <c r="B1449" t="s">
        <v>9096</v>
      </c>
    </row>
    <row r="1450" spans="1:2">
      <c r="A1450" t="s">
        <v>4006</v>
      </c>
      <c r="B1450" t="s">
        <v>9097</v>
      </c>
    </row>
    <row r="1451" spans="1:2">
      <c r="A1451" t="s">
        <v>1818</v>
      </c>
      <c r="B1451" t="s">
        <v>9098</v>
      </c>
    </row>
    <row r="1452" spans="1:2">
      <c r="A1452" t="s">
        <v>4007</v>
      </c>
      <c r="B1452" t="s">
        <v>9099</v>
      </c>
    </row>
    <row r="1453" spans="1:2">
      <c r="A1453" t="s">
        <v>4008</v>
      </c>
      <c r="B1453" t="s">
        <v>9100</v>
      </c>
    </row>
    <row r="1454" spans="1:2">
      <c r="A1454" t="s">
        <v>4009</v>
      </c>
      <c r="B1454" t="s">
        <v>9101</v>
      </c>
    </row>
    <row r="1455" spans="1:2">
      <c r="A1455" t="s">
        <v>1820</v>
      </c>
      <c r="B1455" t="s">
        <v>9102</v>
      </c>
    </row>
    <row r="1456" spans="1:2">
      <c r="A1456" t="s">
        <v>4010</v>
      </c>
      <c r="B1456" t="s">
        <v>9103</v>
      </c>
    </row>
    <row r="1457" spans="1:2">
      <c r="A1457" t="s">
        <v>1821</v>
      </c>
      <c r="B1457" t="s">
        <v>9104</v>
      </c>
    </row>
    <row r="1458" spans="1:2">
      <c r="A1458" t="s">
        <v>2665</v>
      </c>
      <c r="B1458" t="s">
        <v>9105</v>
      </c>
    </row>
    <row r="1459" spans="1:2">
      <c r="A1459" t="s">
        <v>4011</v>
      </c>
      <c r="B1459" t="s">
        <v>9106</v>
      </c>
    </row>
    <row r="1460" spans="1:2">
      <c r="A1460" t="s">
        <v>4012</v>
      </c>
      <c r="B1460" t="s">
        <v>9107</v>
      </c>
    </row>
    <row r="1461" spans="1:2">
      <c r="A1461" t="s">
        <v>4013</v>
      </c>
      <c r="B1461" t="s">
        <v>8171</v>
      </c>
    </row>
    <row r="1462" spans="1:2">
      <c r="A1462" t="s">
        <v>4014</v>
      </c>
      <c r="B1462" t="s">
        <v>9108</v>
      </c>
    </row>
    <row r="1463" spans="1:2">
      <c r="A1463" t="s">
        <v>573</v>
      </c>
      <c r="B1463" t="s">
        <v>9109</v>
      </c>
    </row>
    <row r="1464" spans="1:2">
      <c r="A1464" t="s">
        <v>1823</v>
      </c>
      <c r="B1464" t="s">
        <v>9110</v>
      </c>
    </row>
    <row r="1465" spans="1:2">
      <c r="A1465" t="s">
        <v>3088</v>
      </c>
      <c r="B1465" t="s">
        <v>8393</v>
      </c>
    </row>
    <row r="1466" spans="1:2">
      <c r="A1466" t="s">
        <v>2666</v>
      </c>
      <c r="B1466" t="s">
        <v>8240</v>
      </c>
    </row>
    <row r="1467" spans="1:2">
      <c r="A1467" t="s">
        <v>1824</v>
      </c>
      <c r="B1467" t="s">
        <v>9111</v>
      </c>
    </row>
    <row r="1468" spans="1:2">
      <c r="A1468" t="s">
        <v>4015</v>
      </c>
      <c r="B1468" t="s">
        <v>9112</v>
      </c>
    </row>
    <row r="1469" spans="1:2">
      <c r="A1469" t="s">
        <v>131</v>
      </c>
      <c r="B1469" t="s">
        <v>8822</v>
      </c>
    </row>
    <row r="1470" spans="1:2">
      <c r="A1470" t="s">
        <v>4016</v>
      </c>
      <c r="B1470" t="s">
        <v>9113</v>
      </c>
    </row>
    <row r="1471" spans="1:2">
      <c r="A1471" t="s">
        <v>2667</v>
      </c>
      <c r="B1471" t="s">
        <v>8647</v>
      </c>
    </row>
    <row r="1472" spans="1:2">
      <c r="A1472" t="s">
        <v>5</v>
      </c>
      <c r="B1472" t="s">
        <v>9114</v>
      </c>
    </row>
    <row r="1473" spans="1:2">
      <c r="A1473" t="s">
        <v>2668</v>
      </c>
      <c r="B1473" t="s">
        <v>9115</v>
      </c>
    </row>
    <row r="1474" spans="1:2">
      <c r="A1474" t="s">
        <v>3089</v>
      </c>
      <c r="B1474" t="s">
        <v>8428</v>
      </c>
    </row>
    <row r="1475" spans="1:2">
      <c r="A1475" t="s">
        <v>4017</v>
      </c>
      <c r="B1475" t="s">
        <v>9116</v>
      </c>
    </row>
    <row r="1476" spans="1:2">
      <c r="A1476" t="s">
        <v>3090</v>
      </c>
      <c r="B1476" t="s">
        <v>9117</v>
      </c>
    </row>
    <row r="1477" spans="1:2">
      <c r="A1477" t="s">
        <v>1828</v>
      </c>
      <c r="B1477" t="s">
        <v>9118</v>
      </c>
    </row>
    <row r="1478" spans="1:2">
      <c r="A1478" t="s">
        <v>4018</v>
      </c>
      <c r="B1478" t="s">
        <v>7996</v>
      </c>
    </row>
    <row r="1479" spans="1:2">
      <c r="A1479" t="s">
        <v>2669</v>
      </c>
      <c r="B1479" t="s">
        <v>9119</v>
      </c>
    </row>
    <row r="1480" spans="1:2">
      <c r="A1480" t="s">
        <v>2670</v>
      </c>
      <c r="B1480" t="s">
        <v>8685</v>
      </c>
    </row>
    <row r="1481" spans="1:2">
      <c r="A1481" t="s">
        <v>4019</v>
      </c>
      <c r="B1481" t="s">
        <v>9120</v>
      </c>
    </row>
    <row r="1482" spans="1:2">
      <c r="A1482" t="s">
        <v>4020</v>
      </c>
      <c r="B1482" t="s">
        <v>9121</v>
      </c>
    </row>
    <row r="1483" spans="1:2">
      <c r="A1483" t="s">
        <v>4021</v>
      </c>
      <c r="B1483" t="s">
        <v>9122</v>
      </c>
    </row>
    <row r="1484" spans="1:2">
      <c r="A1484" t="s">
        <v>4022</v>
      </c>
      <c r="B1484" t="s">
        <v>8706</v>
      </c>
    </row>
    <row r="1485" spans="1:2">
      <c r="A1485" t="s">
        <v>3091</v>
      </c>
      <c r="B1485" t="s">
        <v>6572</v>
      </c>
    </row>
    <row r="1486" spans="1:2">
      <c r="A1486" t="s">
        <v>44</v>
      </c>
      <c r="B1486" t="s">
        <v>9123</v>
      </c>
    </row>
    <row r="1487" spans="1:2">
      <c r="A1487" t="s">
        <v>2671</v>
      </c>
      <c r="B1487" t="s">
        <v>8262</v>
      </c>
    </row>
    <row r="1488" spans="1:2">
      <c r="A1488" t="s">
        <v>1831</v>
      </c>
      <c r="B1488" t="s">
        <v>7304</v>
      </c>
    </row>
    <row r="1489" spans="1:2">
      <c r="A1489" t="s">
        <v>4023</v>
      </c>
      <c r="B1489" t="s">
        <v>8237</v>
      </c>
    </row>
    <row r="1490" spans="1:2">
      <c r="A1490" t="s">
        <v>4024</v>
      </c>
      <c r="B1490" t="s">
        <v>9124</v>
      </c>
    </row>
    <row r="1491" spans="1:2">
      <c r="A1491" t="s">
        <v>382</v>
      </c>
      <c r="B1491" t="s">
        <v>9125</v>
      </c>
    </row>
    <row r="1492" spans="1:2">
      <c r="A1492" t="s">
        <v>4025</v>
      </c>
      <c r="B1492" t="s">
        <v>5596</v>
      </c>
    </row>
    <row r="1493" spans="1:2">
      <c r="A1493" t="s">
        <v>4026</v>
      </c>
      <c r="B1493" t="s">
        <v>6860</v>
      </c>
    </row>
    <row r="1494" spans="1:2">
      <c r="A1494" t="s">
        <v>2672</v>
      </c>
      <c r="B1494" t="s">
        <v>9126</v>
      </c>
    </row>
    <row r="1495" spans="1:2">
      <c r="A1495" t="s">
        <v>4027</v>
      </c>
      <c r="B1495" t="s">
        <v>9127</v>
      </c>
    </row>
    <row r="1496" spans="1:2">
      <c r="A1496" t="s">
        <v>4028</v>
      </c>
      <c r="B1496" t="s">
        <v>9128</v>
      </c>
    </row>
    <row r="1497" spans="1:2">
      <c r="A1497" t="s">
        <v>4029</v>
      </c>
      <c r="B1497" t="s">
        <v>7131</v>
      </c>
    </row>
    <row r="1498" spans="1:2">
      <c r="A1498" t="s">
        <v>4030</v>
      </c>
      <c r="B1498" t="s">
        <v>5915</v>
      </c>
    </row>
    <row r="1499" spans="1:2">
      <c r="A1499" t="s">
        <v>4031</v>
      </c>
      <c r="B1499" t="s">
        <v>5769</v>
      </c>
    </row>
    <row r="1500" spans="1:2">
      <c r="A1500" t="s">
        <v>4032</v>
      </c>
      <c r="B1500" t="s">
        <v>8858</v>
      </c>
    </row>
    <row r="1501" spans="1:2">
      <c r="A1501" t="s">
        <v>1838</v>
      </c>
      <c r="B1501" t="s">
        <v>9129</v>
      </c>
    </row>
    <row r="1502" spans="1:2">
      <c r="A1502" t="s">
        <v>3092</v>
      </c>
      <c r="B1502" t="s">
        <v>8789</v>
      </c>
    </row>
    <row r="1503" spans="1:2">
      <c r="A1503" t="s">
        <v>4033</v>
      </c>
      <c r="B1503" t="s">
        <v>9130</v>
      </c>
    </row>
    <row r="1504" spans="1:2">
      <c r="A1504" t="s">
        <v>4034</v>
      </c>
      <c r="B1504" t="s">
        <v>9131</v>
      </c>
    </row>
    <row r="1505" spans="1:2">
      <c r="A1505" t="s">
        <v>1842</v>
      </c>
      <c r="B1505" t="s">
        <v>9132</v>
      </c>
    </row>
    <row r="1506" spans="1:2">
      <c r="A1506" t="s">
        <v>129</v>
      </c>
      <c r="B1506" t="s">
        <v>9133</v>
      </c>
    </row>
    <row r="1507" spans="1:2">
      <c r="A1507" t="s">
        <v>4035</v>
      </c>
      <c r="B1507" t="s">
        <v>9134</v>
      </c>
    </row>
    <row r="1508" spans="1:2">
      <c r="A1508" t="s">
        <v>2673</v>
      </c>
      <c r="B1508" t="s">
        <v>9135</v>
      </c>
    </row>
    <row r="1509" spans="1:2">
      <c r="A1509" t="s">
        <v>1843</v>
      </c>
      <c r="B1509" t="s">
        <v>9136</v>
      </c>
    </row>
    <row r="1510" spans="1:2">
      <c r="A1510" t="s">
        <v>4036</v>
      </c>
      <c r="B1510" t="s">
        <v>9137</v>
      </c>
    </row>
    <row r="1511" spans="1:2">
      <c r="A1511" t="s">
        <v>1847</v>
      </c>
      <c r="B1511" t="s">
        <v>8296</v>
      </c>
    </row>
    <row r="1512" spans="1:2">
      <c r="A1512" t="s">
        <v>4037</v>
      </c>
      <c r="B1512" t="s">
        <v>9138</v>
      </c>
    </row>
    <row r="1513" spans="1:2">
      <c r="A1513" t="s">
        <v>4038</v>
      </c>
      <c r="B1513" t="s">
        <v>8368</v>
      </c>
    </row>
    <row r="1514" spans="1:2">
      <c r="A1514" t="s">
        <v>2674</v>
      </c>
      <c r="B1514" t="s">
        <v>7995</v>
      </c>
    </row>
    <row r="1515" spans="1:2">
      <c r="A1515" t="s">
        <v>4039</v>
      </c>
      <c r="B1515" t="s">
        <v>9139</v>
      </c>
    </row>
    <row r="1516" spans="1:2">
      <c r="A1516" t="s">
        <v>3093</v>
      </c>
      <c r="B1516" t="s">
        <v>8428</v>
      </c>
    </row>
    <row r="1517" spans="1:2">
      <c r="A1517" t="s">
        <v>4040</v>
      </c>
      <c r="B1517" t="s">
        <v>8653</v>
      </c>
    </row>
    <row r="1518" spans="1:2">
      <c r="A1518" t="s">
        <v>2675</v>
      </c>
      <c r="B1518" t="s">
        <v>9140</v>
      </c>
    </row>
    <row r="1519" spans="1:2">
      <c r="A1519" t="s">
        <v>3094</v>
      </c>
      <c r="B1519" t="s">
        <v>8459</v>
      </c>
    </row>
    <row r="1520" spans="1:2">
      <c r="A1520" t="s">
        <v>4041</v>
      </c>
      <c r="B1520" t="s">
        <v>7619</v>
      </c>
    </row>
    <row r="1521" spans="1:2">
      <c r="A1521" t="s">
        <v>3095</v>
      </c>
      <c r="B1521" t="s">
        <v>8315</v>
      </c>
    </row>
    <row r="1522" spans="1:2">
      <c r="A1522" t="s">
        <v>3096</v>
      </c>
      <c r="B1522" t="s">
        <v>9141</v>
      </c>
    </row>
    <row r="1523" spans="1:2">
      <c r="A1523" t="s">
        <v>2676</v>
      </c>
      <c r="B1523" t="s">
        <v>9142</v>
      </c>
    </row>
    <row r="1524" spans="1:2">
      <c r="A1524" t="s">
        <v>641</v>
      </c>
      <c r="B1524" t="s">
        <v>9143</v>
      </c>
    </row>
    <row r="1525" spans="1:2">
      <c r="A1525" t="s">
        <v>1860</v>
      </c>
      <c r="B1525" t="s">
        <v>9144</v>
      </c>
    </row>
    <row r="1526" spans="1:2">
      <c r="A1526" t="s">
        <v>2677</v>
      </c>
      <c r="B1526" t="s">
        <v>9111</v>
      </c>
    </row>
    <row r="1527" spans="1:2">
      <c r="A1527" t="s">
        <v>2678</v>
      </c>
      <c r="B1527" t="s">
        <v>7238</v>
      </c>
    </row>
    <row r="1528" spans="1:2">
      <c r="A1528" t="s">
        <v>4042</v>
      </c>
      <c r="B1528" t="s">
        <v>8830</v>
      </c>
    </row>
    <row r="1529" spans="1:2">
      <c r="A1529" t="s">
        <v>4043</v>
      </c>
      <c r="B1529" t="s">
        <v>9145</v>
      </c>
    </row>
    <row r="1530" spans="1:2">
      <c r="A1530" t="s">
        <v>3097</v>
      </c>
      <c r="B1530" t="s">
        <v>9146</v>
      </c>
    </row>
    <row r="1531" spans="1:2">
      <c r="A1531" t="s">
        <v>2679</v>
      </c>
      <c r="B1531" t="s">
        <v>9147</v>
      </c>
    </row>
    <row r="1532" spans="1:2">
      <c r="A1532" t="s">
        <v>4044</v>
      </c>
      <c r="B1532" t="s">
        <v>9148</v>
      </c>
    </row>
    <row r="1533" spans="1:2">
      <c r="A1533" t="s">
        <v>4045</v>
      </c>
      <c r="B1533" t="s">
        <v>9149</v>
      </c>
    </row>
    <row r="1534" spans="1:2">
      <c r="A1534" t="s">
        <v>3098</v>
      </c>
      <c r="B1534" t="s">
        <v>9150</v>
      </c>
    </row>
    <row r="1535" spans="1:2">
      <c r="A1535" t="s">
        <v>4046</v>
      </c>
      <c r="B1535" t="s">
        <v>9151</v>
      </c>
    </row>
    <row r="1536" spans="1:2">
      <c r="A1536" t="s">
        <v>2680</v>
      </c>
      <c r="B1536" t="s">
        <v>9152</v>
      </c>
    </row>
    <row r="1537" spans="1:2">
      <c r="A1537" t="s">
        <v>4047</v>
      </c>
      <c r="B1537" t="s">
        <v>9153</v>
      </c>
    </row>
    <row r="1538" spans="1:2">
      <c r="A1538" t="s">
        <v>4048</v>
      </c>
      <c r="B1538" t="s">
        <v>9154</v>
      </c>
    </row>
    <row r="1539" spans="1:2">
      <c r="A1539" t="s">
        <v>2681</v>
      </c>
      <c r="B1539" t="s">
        <v>9155</v>
      </c>
    </row>
    <row r="1540" spans="1:2">
      <c r="A1540" t="s">
        <v>4049</v>
      </c>
      <c r="B1540" t="s">
        <v>8775</v>
      </c>
    </row>
    <row r="1541" spans="1:2">
      <c r="A1541" t="s">
        <v>1866</v>
      </c>
      <c r="B1541" t="s">
        <v>9156</v>
      </c>
    </row>
    <row r="1542" spans="1:2">
      <c r="A1542" t="s">
        <v>4050</v>
      </c>
      <c r="B1542" t="s">
        <v>8359</v>
      </c>
    </row>
    <row r="1543" spans="1:2">
      <c r="A1543" t="s">
        <v>4051</v>
      </c>
      <c r="B1543" t="s">
        <v>9157</v>
      </c>
    </row>
    <row r="1544" spans="1:2">
      <c r="A1544" t="s">
        <v>3099</v>
      </c>
      <c r="B1544" t="s">
        <v>9158</v>
      </c>
    </row>
    <row r="1545" spans="1:2">
      <c r="A1545" t="s">
        <v>1867</v>
      </c>
      <c r="B1545" t="s">
        <v>9159</v>
      </c>
    </row>
    <row r="1546" spans="1:2">
      <c r="A1546" t="s">
        <v>4052</v>
      </c>
      <c r="B1546" t="s">
        <v>9160</v>
      </c>
    </row>
    <row r="1547" spans="1:2">
      <c r="A1547" t="s">
        <v>3100</v>
      </c>
      <c r="B1547" t="s">
        <v>9161</v>
      </c>
    </row>
    <row r="1548" spans="1:2">
      <c r="A1548" t="s">
        <v>1868</v>
      </c>
      <c r="B1548" t="s">
        <v>9162</v>
      </c>
    </row>
    <row r="1549" spans="1:2">
      <c r="A1549" t="s">
        <v>4053</v>
      </c>
      <c r="B1549" t="s">
        <v>9163</v>
      </c>
    </row>
    <row r="1550" spans="1:2">
      <c r="A1550" t="s">
        <v>2682</v>
      </c>
      <c r="B1550" t="s">
        <v>9164</v>
      </c>
    </row>
    <row r="1551" spans="1:2">
      <c r="A1551" t="s">
        <v>304</v>
      </c>
      <c r="B1551" t="s">
        <v>9165</v>
      </c>
    </row>
    <row r="1552" spans="1:2">
      <c r="A1552" t="s">
        <v>803</v>
      </c>
      <c r="B1552" t="s">
        <v>9166</v>
      </c>
    </row>
    <row r="1553" spans="1:2">
      <c r="A1553" t="s">
        <v>4054</v>
      </c>
      <c r="B1553" t="s">
        <v>9167</v>
      </c>
    </row>
    <row r="1554" spans="1:2">
      <c r="A1554" t="s">
        <v>4055</v>
      </c>
      <c r="B1554" t="s">
        <v>9168</v>
      </c>
    </row>
    <row r="1555" spans="1:2">
      <c r="A1555" t="s">
        <v>1871</v>
      </c>
      <c r="B1555" t="s">
        <v>9169</v>
      </c>
    </row>
    <row r="1556" spans="1:2">
      <c r="A1556" t="s">
        <v>999</v>
      </c>
      <c r="B1556" t="s">
        <v>9170</v>
      </c>
    </row>
    <row r="1557" spans="1:2">
      <c r="A1557" t="s">
        <v>4056</v>
      </c>
      <c r="B1557" t="s">
        <v>9063</v>
      </c>
    </row>
    <row r="1558" spans="1:2">
      <c r="A1558" t="s">
        <v>3101</v>
      </c>
      <c r="B1558" t="s">
        <v>5596</v>
      </c>
    </row>
    <row r="1559" spans="1:2">
      <c r="A1559" t="s">
        <v>4057</v>
      </c>
      <c r="B1559" t="s">
        <v>7238</v>
      </c>
    </row>
    <row r="1560" spans="1:2">
      <c r="A1560" t="s">
        <v>750</v>
      </c>
      <c r="B1560" t="s">
        <v>9171</v>
      </c>
    </row>
    <row r="1561" spans="1:2">
      <c r="A1561" t="s">
        <v>4058</v>
      </c>
      <c r="B1561" t="s">
        <v>8057</v>
      </c>
    </row>
    <row r="1562" spans="1:2">
      <c r="A1562" t="s">
        <v>4059</v>
      </c>
      <c r="B1562" t="s">
        <v>9172</v>
      </c>
    </row>
    <row r="1563" spans="1:2">
      <c r="A1563" t="s">
        <v>4060</v>
      </c>
      <c r="B1563" t="s">
        <v>9173</v>
      </c>
    </row>
    <row r="1564" spans="1:2">
      <c r="A1564" t="s">
        <v>4061</v>
      </c>
      <c r="B1564" t="s">
        <v>9174</v>
      </c>
    </row>
    <row r="1565" spans="1:2">
      <c r="A1565" t="s">
        <v>4062</v>
      </c>
      <c r="B1565" t="s">
        <v>9175</v>
      </c>
    </row>
    <row r="1566" spans="1:2">
      <c r="A1566" t="s">
        <v>4063</v>
      </c>
      <c r="B1566" t="s">
        <v>9176</v>
      </c>
    </row>
    <row r="1567" spans="1:2">
      <c r="A1567" t="s">
        <v>4064</v>
      </c>
      <c r="B1567" t="s">
        <v>9177</v>
      </c>
    </row>
    <row r="1568" spans="1:2">
      <c r="A1568" t="s">
        <v>1877</v>
      </c>
      <c r="B1568" t="s">
        <v>7240</v>
      </c>
    </row>
    <row r="1569" spans="1:2">
      <c r="A1569" t="s">
        <v>4065</v>
      </c>
      <c r="B1569" t="s">
        <v>8534</v>
      </c>
    </row>
    <row r="1570" spans="1:2">
      <c r="A1570" t="s">
        <v>4066</v>
      </c>
      <c r="B1570" t="s">
        <v>6841</v>
      </c>
    </row>
    <row r="1571" spans="1:2">
      <c r="A1571" t="s">
        <v>4067</v>
      </c>
      <c r="B1571" t="s">
        <v>9178</v>
      </c>
    </row>
    <row r="1572" spans="1:2">
      <c r="A1572" t="s">
        <v>4068</v>
      </c>
      <c r="B1572" t="s">
        <v>9179</v>
      </c>
    </row>
    <row r="1573" spans="1:2">
      <c r="A1573" t="s">
        <v>2683</v>
      </c>
      <c r="B1573" t="s">
        <v>9180</v>
      </c>
    </row>
    <row r="1574" spans="1:2">
      <c r="A1574" t="s">
        <v>3102</v>
      </c>
      <c r="B1574" t="s">
        <v>8516</v>
      </c>
    </row>
    <row r="1575" spans="1:2">
      <c r="A1575" t="s">
        <v>4069</v>
      </c>
      <c r="B1575" t="s">
        <v>9181</v>
      </c>
    </row>
    <row r="1576" spans="1:2">
      <c r="A1576" t="s">
        <v>2684</v>
      </c>
      <c r="B1576" t="s">
        <v>9182</v>
      </c>
    </row>
    <row r="1577" spans="1:2">
      <c r="A1577" t="s">
        <v>4070</v>
      </c>
      <c r="B1577" t="s">
        <v>6447</v>
      </c>
    </row>
    <row r="1578" spans="1:2">
      <c r="A1578" t="s">
        <v>4071</v>
      </c>
      <c r="B1578" t="s">
        <v>9183</v>
      </c>
    </row>
    <row r="1579" spans="1:2">
      <c r="A1579" t="s">
        <v>4072</v>
      </c>
      <c r="B1579" t="s">
        <v>9184</v>
      </c>
    </row>
    <row r="1580" spans="1:2">
      <c r="A1580" t="s">
        <v>4073</v>
      </c>
      <c r="B1580" t="s">
        <v>9185</v>
      </c>
    </row>
    <row r="1581" spans="1:2">
      <c r="A1581" t="s">
        <v>2685</v>
      </c>
      <c r="B1581" t="s">
        <v>9186</v>
      </c>
    </row>
    <row r="1582" spans="1:2">
      <c r="A1582" t="s">
        <v>524</v>
      </c>
      <c r="B1582" t="s">
        <v>9187</v>
      </c>
    </row>
    <row r="1583" spans="1:2">
      <c r="A1583" t="s">
        <v>2686</v>
      </c>
      <c r="B1583" t="s">
        <v>8074</v>
      </c>
    </row>
    <row r="1584" spans="1:2">
      <c r="A1584" t="s">
        <v>1880</v>
      </c>
      <c r="B1584" t="s">
        <v>9188</v>
      </c>
    </row>
    <row r="1585" spans="1:2">
      <c r="A1585" t="s">
        <v>991</v>
      </c>
      <c r="B1585" t="s">
        <v>9189</v>
      </c>
    </row>
    <row r="1586" spans="1:2">
      <c r="A1586" t="s">
        <v>3103</v>
      </c>
      <c r="B1586" t="s">
        <v>9190</v>
      </c>
    </row>
    <row r="1587" spans="1:2">
      <c r="A1587" t="s">
        <v>2687</v>
      </c>
      <c r="B1587" t="s">
        <v>9191</v>
      </c>
    </row>
    <row r="1588" spans="1:2">
      <c r="A1588" t="s">
        <v>1882</v>
      </c>
      <c r="B1588" t="s">
        <v>9192</v>
      </c>
    </row>
    <row r="1589" spans="1:2">
      <c r="A1589" t="s">
        <v>4074</v>
      </c>
      <c r="B1589" t="s">
        <v>9193</v>
      </c>
    </row>
    <row r="1590" spans="1:2">
      <c r="A1590" t="s">
        <v>2688</v>
      </c>
      <c r="B1590" t="s">
        <v>9194</v>
      </c>
    </row>
    <row r="1591" spans="1:2">
      <c r="A1591" t="s">
        <v>4075</v>
      </c>
      <c r="B1591" t="s">
        <v>8069</v>
      </c>
    </row>
    <row r="1592" spans="1:2">
      <c r="A1592" t="s">
        <v>3104</v>
      </c>
      <c r="B1592" t="s">
        <v>9195</v>
      </c>
    </row>
    <row r="1593" spans="1:2">
      <c r="A1593" t="s">
        <v>3105</v>
      </c>
      <c r="B1593" t="s">
        <v>9196</v>
      </c>
    </row>
    <row r="1594" spans="1:2">
      <c r="A1594" t="s">
        <v>1883</v>
      </c>
      <c r="B1594" t="s">
        <v>9108</v>
      </c>
    </row>
    <row r="1595" spans="1:2">
      <c r="A1595" t="s">
        <v>4076</v>
      </c>
      <c r="B1595" t="s">
        <v>9197</v>
      </c>
    </row>
    <row r="1596" spans="1:2">
      <c r="A1596" t="s">
        <v>3106</v>
      </c>
      <c r="B1596" t="s">
        <v>8822</v>
      </c>
    </row>
    <row r="1597" spans="1:2">
      <c r="A1597" t="s">
        <v>4077</v>
      </c>
      <c r="B1597" t="s">
        <v>9198</v>
      </c>
    </row>
    <row r="1598" spans="1:2">
      <c r="A1598" t="s">
        <v>4078</v>
      </c>
      <c r="B1598" t="s">
        <v>9103</v>
      </c>
    </row>
    <row r="1599" spans="1:2">
      <c r="A1599" t="s">
        <v>4079</v>
      </c>
      <c r="B1599" t="s">
        <v>9199</v>
      </c>
    </row>
    <row r="1600" spans="1:2">
      <c r="A1600" t="s">
        <v>4080</v>
      </c>
      <c r="B1600" t="s">
        <v>9200</v>
      </c>
    </row>
    <row r="1601" spans="1:2">
      <c r="A1601" t="s">
        <v>3107</v>
      </c>
      <c r="B1601" t="s">
        <v>9201</v>
      </c>
    </row>
    <row r="1602" spans="1:2">
      <c r="A1602" t="s">
        <v>4081</v>
      </c>
      <c r="B1602" t="s">
        <v>9202</v>
      </c>
    </row>
    <row r="1603" spans="1:2">
      <c r="A1603" t="s">
        <v>3108</v>
      </c>
      <c r="B1603" t="s">
        <v>9203</v>
      </c>
    </row>
    <row r="1604" spans="1:2">
      <c r="A1604" t="s">
        <v>4082</v>
      </c>
      <c r="B1604" t="s">
        <v>9204</v>
      </c>
    </row>
    <row r="1605" spans="1:2">
      <c r="A1605" t="s">
        <v>4083</v>
      </c>
      <c r="B1605" t="s">
        <v>9205</v>
      </c>
    </row>
    <row r="1606" spans="1:2">
      <c r="A1606" t="s">
        <v>4084</v>
      </c>
      <c r="B1606" t="s">
        <v>9206</v>
      </c>
    </row>
    <row r="1607" spans="1:2">
      <c r="A1607" t="s">
        <v>2689</v>
      </c>
      <c r="B1607" t="s">
        <v>8285</v>
      </c>
    </row>
    <row r="1608" spans="1:2">
      <c r="A1608" t="s">
        <v>2690</v>
      </c>
      <c r="B1608" t="s">
        <v>8650</v>
      </c>
    </row>
    <row r="1609" spans="1:2">
      <c r="A1609" t="s">
        <v>4085</v>
      </c>
      <c r="B1609" t="s">
        <v>9207</v>
      </c>
    </row>
    <row r="1610" spans="1:2">
      <c r="A1610" t="s">
        <v>4086</v>
      </c>
      <c r="B1610" t="s">
        <v>9208</v>
      </c>
    </row>
    <row r="1611" spans="1:2">
      <c r="A1611" t="s">
        <v>4087</v>
      </c>
      <c r="B1611" t="s">
        <v>6470</v>
      </c>
    </row>
    <row r="1612" spans="1:2">
      <c r="A1612" t="s">
        <v>1889</v>
      </c>
      <c r="B1612" t="s">
        <v>9209</v>
      </c>
    </row>
    <row r="1613" spans="1:2">
      <c r="A1613" t="s">
        <v>4088</v>
      </c>
      <c r="B1613" t="s">
        <v>9210</v>
      </c>
    </row>
    <row r="1614" spans="1:2">
      <c r="A1614" t="s">
        <v>4089</v>
      </c>
      <c r="B1614" t="s">
        <v>7078</v>
      </c>
    </row>
    <row r="1615" spans="1:2">
      <c r="A1615" t="s">
        <v>2691</v>
      </c>
      <c r="B1615" t="s">
        <v>8478</v>
      </c>
    </row>
    <row r="1616" spans="1:2">
      <c r="A1616" t="s">
        <v>3109</v>
      </c>
      <c r="B1616" t="s">
        <v>9211</v>
      </c>
    </row>
    <row r="1617" spans="1:2">
      <c r="A1617" t="s">
        <v>1896</v>
      </c>
      <c r="B1617" t="s">
        <v>9212</v>
      </c>
    </row>
    <row r="1618" spans="1:2">
      <c r="A1618" t="s">
        <v>4090</v>
      </c>
      <c r="B1618" t="s">
        <v>9213</v>
      </c>
    </row>
    <row r="1619" spans="1:2">
      <c r="A1619" t="s">
        <v>1898</v>
      </c>
      <c r="B1619" t="s">
        <v>9214</v>
      </c>
    </row>
    <row r="1620" spans="1:2">
      <c r="A1620" t="s">
        <v>679</v>
      </c>
      <c r="B1620" t="s">
        <v>9215</v>
      </c>
    </row>
    <row r="1621" spans="1:2">
      <c r="A1621" t="s">
        <v>1899</v>
      </c>
      <c r="B1621" t="s">
        <v>9216</v>
      </c>
    </row>
    <row r="1622" spans="1:2">
      <c r="A1622" t="s">
        <v>1900</v>
      </c>
      <c r="B1622" t="s">
        <v>9217</v>
      </c>
    </row>
    <row r="1623" spans="1:2">
      <c r="A1623" t="s">
        <v>881</v>
      </c>
      <c r="B1623" t="s">
        <v>9218</v>
      </c>
    </row>
    <row r="1624" spans="1:2">
      <c r="A1624" t="s">
        <v>1903</v>
      </c>
      <c r="B1624" t="s">
        <v>9219</v>
      </c>
    </row>
    <row r="1625" spans="1:2">
      <c r="A1625" t="s">
        <v>3110</v>
      </c>
      <c r="B1625" t="s">
        <v>9220</v>
      </c>
    </row>
    <row r="1626" spans="1:2">
      <c r="A1626" t="s">
        <v>184</v>
      </c>
      <c r="B1626" t="s">
        <v>9221</v>
      </c>
    </row>
    <row r="1627" spans="1:2">
      <c r="A1627" t="s">
        <v>252</v>
      </c>
      <c r="B1627" t="s">
        <v>9222</v>
      </c>
    </row>
    <row r="1628" spans="1:2">
      <c r="A1628" t="s">
        <v>1906</v>
      </c>
      <c r="B1628" t="s">
        <v>9223</v>
      </c>
    </row>
    <row r="1629" spans="1:2">
      <c r="A1629" t="s">
        <v>481</v>
      </c>
      <c r="B1629" t="s">
        <v>9224</v>
      </c>
    </row>
    <row r="1630" spans="1:2">
      <c r="A1630" t="s">
        <v>188</v>
      </c>
      <c r="B1630" t="s">
        <v>9225</v>
      </c>
    </row>
    <row r="1631" spans="1:2">
      <c r="A1631" t="s">
        <v>4091</v>
      </c>
      <c r="B1631" t="s">
        <v>8499</v>
      </c>
    </row>
    <row r="1632" spans="1:2">
      <c r="A1632" t="s">
        <v>1907</v>
      </c>
      <c r="B1632" t="s">
        <v>9226</v>
      </c>
    </row>
    <row r="1633" spans="1:2">
      <c r="A1633" t="s">
        <v>4092</v>
      </c>
      <c r="B1633" t="s">
        <v>8868</v>
      </c>
    </row>
    <row r="1634" spans="1:2">
      <c r="A1634" t="s">
        <v>4093</v>
      </c>
      <c r="B1634" t="s">
        <v>9227</v>
      </c>
    </row>
    <row r="1635" spans="1:2">
      <c r="A1635" t="s">
        <v>3111</v>
      </c>
      <c r="B1635" t="s">
        <v>9228</v>
      </c>
    </row>
    <row r="1636" spans="1:2">
      <c r="A1636" t="s">
        <v>1910</v>
      </c>
      <c r="B1636" t="s">
        <v>9229</v>
      </c>
    </row>
    <row r="1637" spans="1:2">
      <c r="A1637" t="s">
        <v>1912</v>
      </c>
      <c r="B1637" t="s">
        <v>9230</v>
      </c>
    </row>
    <row r="1638" spans="1:2">
      <c r="A1638" t="s">
        <v>2692</v>
      </c>
      <c r="B1638" t="s">
        <v>9231</v>
      </c>
    </row>
    <row r="1639" spans="1:2">
      <c r="A1639" t="s">
        <v>2693</v>
      </c>
      <c r="B1639" t="s">
        <v>9232</v>
      </c>
    </row>
    <row r="1640" spans="1:2">
      <c r="A1640" t="s">
        <v>4094</v>
      </c>
      <c r="B1640" t="s">
        <v>9233</v>
      </c>
    </row>
    <row r="1641" spans="1:2">
      <c r="A1641" t="s">
        <v>2694</v>
      </c>
      <c r="B1641" t="s">
        <v>8490</v>
      </c>
    </row>
    <row r="1642" spans="1:2">
      <c r="A1642" t="s">
        <v>3112</v>
      </c>
      <c r="B1642" t="s">
        <v>9234</v>
      </c>
    </row>
    <row r="1643" spans="1:2">
      <c r="A1643" t="s">
        <v>4095</v>
      </c>
      <c r="B1643" t="s">
        <v>9235</v>
      </c>
    </row>
    <row r="1644" spans="1:2">
      <c r="A1644" t="s">
        <v>3113</v>
      </c>
      <c r="B1644" t="s">
        <v>5984</v>
      </c>
    </row>
    <row r="1645" spans="1:2">
      <c r="A1645" t="s">
        <v>389</v>
      </c>
      <c r="B1645" t="s">
        <v>9236</v>
      </c>
    </row>
    <row r="1646" spans="1:2">
      <c r="A1646" t="s">
        <v>813</v>
      </c>
      <c r="B1646" t="s">
        <v>9237</v>
      </c>
    </row>
    <row r="1647" spans="1:2">
      <c r="A1647" t="s">
        <v>770</v>
      </c>
      <c r="B1647" t="s">
        <v>9238</v>
      </c>
    </row>
    <row r="1648" spans="1:2">
      <c r="A1648" t="s">
        <v>3114</v>
      </c>
      <c r="B1648" t="s">
        <v>5674</v>
      </c>
    </row>
    <row r="1649" spans="1:2">
      <c r="A1649" t="s">
        <v>3115</v>
      </c>
      <c r="B1649" t="s">
        <v>8393</v>
      </c>
    </row>
    <row r="1650" spans="1:2">
      <c r="A1650" t="s">
        <v>2695</v>
      </c>
      <c r="B1650" t="s">
        <v>9239</v>
      </c>
    </row>
    <row r="1651" spans="1:2">
      <c r="A1651" t="s">
        <v>2696</v>
      </c>
      <c r="B1651" t="s">
        <v>9240</v>
      </c>
    </row>
    <row r="1652" spans="1:2">
      <c r="A1652" t="s">
        <v>4096</v>
      </c>
      <c r="B1652" t="s">
        <v>9241</v>
      </c>
    </row>
    <row r="1653" spans="1:2">
      <c r="A1653" t="s">
        <v>3116</v>
      </c>
      <c r="B1653" t="s">
        <v>9242</v>
      </c>
    </row>
    <row r="1654" spans="1:2">
      <c r="A1654" t="s">
        <v>4097</v>
      </c>
      <c r="B1654" t="s">
        <v>9243</v>
      </c>
    </row>
    <row r="1655" spans="1:2">
      <c r="A1655" t="s">
        <v>4098</v>
      </c>
      <c r="B1655" t="s">
        <v>8340</v>
      </c>
    </row>
    <row r="1656" spans="1:2">
      <c r="A1656" t="s">
        <v>4099</v>
      </c>
      <c r="B1656" t="s">
        <v>9244</v>
      </c>
    </row>
    <row r="1657" spans="1:2">
      <c r="A1657" t="s">
        <v>4100</v>
      </c>
      <c r="B1657" t="s">
        <v>6729</v>
      </c>
    </row>
    <row r="1658" spans="1:2">
      <c r="A1658" t="s">
        <v>2697</v>
      </c>
      <c r="B1658" t="s">
        <v>6171</v>
      </c>
    </row>
    <row r="1659" spans="1:2">
      <c r="A1659" t="s">
        <v>4101</v>
      </c>
      <c r="B1659" t="s">
        <v>6860</v>
      </c>
    </row>
    <row r="1660" spans="1:2">
      <c r="A1660" t="s">
        <v>4102</v>
      </c>
      <c r="B1660" t="s">
        <v>9245</v>
      </c>
    </row>
    <row r="1661" spans="1:2">
      <c r="A1661" t="s">
        <v>1921</v>
      </c>
      <c r="B1661" t="s">
        <v>9246</v>
      </c>
    </row>
    <row r="1662" spans="1:2">
      <c r="A1662" t="s">
        <v>4103</v>
      </c>
      <c r="B1662" t="s">
        <v>9247</v>
      </c>
    </row>
    <row r="1663" spans="1:2">
      <c r="A1663" t="s">
        <v>4104</v>
      </c>
      <c r="B1663" t="s">
        <v>8450</v>
      </c>
    </row>
    <row r="1664" spans="1:2">
      <c r="A1664" t="s">
        <v>4105</v>
      </c>
      <c r="B1664" t="s">
        <v>9248</v>
      </c>
    </row>
    <row r="1665" spans="1:2">
      <c r="A1665" t="s">
        <v>1924</v>
      </c>
      <c r="B1665" t="s">
        <v>9249</v>
      </c>
    </row>
    <row r="1666" spans="1:2">
      <c r="A1666" t="s">
        <v>4106</v>
      </c>
      <c r="B1666" t="s">
        <v>9250</v>
      </c>
    </row>
    <row r="1667" spans="1:2">
      <c r="A1667" t="s">
        <v>4107</v>
      </c>
      <c r="B1667" t="s">
        <v>9251</v>
      </c>
    </row>
    <row r="1668" spans="1:2">
      <c r="A1668" t="s">
        <v>3117</v>
      </c>
      <c r="B1668" t="s">
        <v>8582</v>
      </c>
    </row>
    <row r="1669" spans="1:2">
      <c r="A1669" t="s">
        <v>3118</v>
      </c>
      <c r="B1669" t="s">
        <v>8340</v>
      </c>
    </row>
    <row r="1670" spans="1:2">
      <c r="A1670" t="s">
        <v>4108</v>
      </c>
      <c r="B1670" t="s">
        <v>9252</v>
      </c>
    </row>
    <row r="1671" spans="1:2">
      <c r="A1671" t="s">
        <v>4109</v>
      </c>
      <c r="B1671" t="s">
        <v>9253</v>
      </c>
    </row>
    <row r="1672" spans="1:2">
      <c r="A1672" t="s">
        <v>4110</v>
      </c>
      <c r="B1672" t="s">
        <v>9254</v>
      </c>
    </row>
    <row r="1673" spans="1:2">
      <c r="A1673" t="s">
        <v>4111</v>
      </c>
      <c r="B1673" t="s">
        <v>9255</v>
      </c>
    </row>
    <row r="1674" spans="1:2">
      <c r="A1674" t="s">
        <v>4112</v>
      </c>
      <c r="B1674" t="s">
        <v>9256</v>
      </c>
    </row>
    <row r="1675" spans="1:2">
      <c r="A1675" t="s">
        <v>4113</v>
      </c>
      <c r="B1675" t="s">
        <v>9257</v>
      </c>
    </row>
    <row r="1676" spans="1:2">
      <c r="A1676" t="s">
        <v>4114</v>
      </c>
      <c r="B1676" t="s">
        <v>9258</v>
      </c>
    </row>
    <row r="1677" spans="1:2">
      <c r="A1677" t="s">
        <v>4115</v>
      </c>
      <c r="B1677" t="s">
        <v>9259</v>
      </c>
    </row>
    <row r="1678" spans="1:2">
      <c r="A1678" t="s">
        <v>4116</v>
      </c>
      <c r="B1678" t="s">
        <v>9260</v>
      </c>
    </row>
    <row r="1679" spans="1:2">
      <c r="A1679" t="s">
        <v>1936</v>
      </c>
      <c r="B1679" t="s">
        <v>9261</v>
      </c>
    </row>
    <row r="1680" spans="1:2">
      <c r="A1680" t="s">
        <v>1937</v>
      </c>
      <c r="B1680" t="s">
        <v>9262</v>
      </c>
    </row>
    <row r="1681" spans="1:2">
      <c r="A1681" t="s">
        <v>4117</v>
      </c>
      <c r="B1681" t="s">
        <v>9263</v>
      </c>
    </row>
    <row r="1682" spans="1:2">
      <c r="A1682" t="s">
        <v>1938</v>
      </c>
      <c r="B1682" t="s">
        <v>9264</v>
      </c>
    </row>
    <row r="1683" spans="1:2">
      <c r="A1683" t="s">
        <v>4118</v>
      </c>
      <c r="B1683" t="s">
        <v>9265</v>
      </c>
    </row>
    <row r="1684" spans="1:2">
      <c r="A1684" t="s">
        <v>4119</v>
      </c>
      <c r="B1684" t="s">
        <v>9235</v>
      </c>
    </row>
    <row r="1685" spans="1:2">
      <c r="A1685" t="s">
        <v>3119</v>
      </c>
      <c r="B1685" t="s">
        <v>9266</v>
      </c>
    </row>
    <row r="1686" spans="1:2">
      <c r="A1686" t="s">
        <v>2698</v>
      </c>
      <c r="B1686" t="s">
        <v>9267</v>
      </c>
    </row>
    <row r="1687" spans="1:2">
      <c r="A1687" t="s">
        <v>1940</v>
      </c>
      <c r="B1687" t="s">
        <v>8475</v>
      </c>
    </row>
    <row r="1688" spans="1:2">
      <c r="A1688" t="s">
        <v>3120</v>
      </c>
      <c r="B1688" t="s">
        <v>9268</v>
      </c>
    </row>
    <row r="1689" spans="1:2">
      <c r="A1689" t="s">
        <v>2699</v>
      </c>
      <c r="B1689" t="s">
        <v>9269</v>
      </c>
    </row>
    <row r="1690" spans="1:2">
      <c r="A1690" t="s">
        <v>10</v>
      </c>
      <c r="B1690" t="s">
        <v>9270</v>
      </c>
    </row>
    <row r="1691" spans="1:2">
      <c r="A1691" t="s">
        <v>4120</v>
      </c>
      <c r="B1691" t="s">
        <v>7185</v>
      </c>
    </row>
    <row r="1692" spans="1:2">
      <c r="A1692" t="s">
        <v>4121</v>
      </c>
      <c r="B1692" t="s">
        <v>6244</v>
      </c>
    </row>
    <row r="1693" spans="1:2">
      <c r="A1693" t="s">
        <v>1943</v>
      </c>
      <c r="B1693" t="s">
        <v>8895</v>
      </c>
    </row>
    <row r="1694" spans="1:2">
      <c r="A1694" t="s">
        <v>4122</v>
      </c>
      <c r="B1694" t="s">
        <v>8378</v>
      </c>
    </row>
    <row r="1695" spans="1:2">
      <c r="A1695" t="s">
        <v>4123</v>
      </c>
      <c r="B1695" t="s">
        <v>9271</v>
      </c>
    </row>
    <row r="1696" spans="1:2">
      <c r="A1696" t="s">
        <v>2700</v>
      </c>
      <c r="B1696" t="s">
        <v>9272</v>
      </c>
    </row>
    <row r="1697" spans="1:2">
      <c r="A1697" t="s">
        <v>2701</v>
      </c>
      <c r="B1697" t="s">
        <v>7168</v>
      </c>
    </row>
    <row r="1698" spans="1:2">
      <c r="A1698" t="s">
        <v>4124</v>
      </c>
      <c r="B1698" t="s">
        <v>9273</v>
      </c>
    </row>
    <row r="1699" spans="1:2">
      <c r="A1699" t="s">
        <v>4125</v>
      </c>
      <c r="B1699" t="s">
        <v>9274</v>
      </c>
    </row>
    <row r="1700" spans="1:2">
      <c r="A1700" t="s">
        <v>4126</v>
      </c>
      <c r="B1700" t="s">
        <v>8020</v>
      </c>
    </row>
    <row r="1701" spans="1:2">
      <c r="A1701" t="s">
        <v>2702</v>
      </c>
      <c r="B1701" t="s">
        <v>7437</v>
      </c>
    </row>
    <row r="1702" spans="1:2">
      <c r="A1702" t="s">
        <v>4127</v>
      </c>
      <c r="B1702" t="s">
        <v>8706</v>
      </c>
    </row>
    <row r="1703" spans="1:2">
      <c r="A1703" t="s">
        <v>4128</v>
      </c>
      <c r="B1703" t="s">
        <v>9275</v>
      </c>
    </row>
    <row r="1704" spans="1:2">
      <c r="A1704" t="s">
        <v>4129</v>
      </c>
      <c r="B1704" t="s">
        <v>9276</v>
      </c>
    </row>
    <row r="1705" spans="1:2">
      <c r="A1705" t="s">
        <v>2703</v>
      </c>
      <c r="B1705" t="s">
        <v>9113</v>
      </c>
    </row>
    <row r="1706" spans="1:2">
      <c r="A1706" t="s">
        <v>4130</v>
      </c>
      <c r="B1706" t="s">
        <v>9277</v>
      </c>
    </row>
    <row r="1707" spans="1:2">
      <c r="A1707" t="s">
        <v>989</v>
      </c>
      <c r="B1707" t="s">
        <v>9278</v>
      </c>
    </row>
    <row r="1708" spans="1:2">
      <c r="A1708" t="s">
        <v>1955</v>
      </c>
      <c r="B1708" t="s">
        <v>7222</v>
      </c>
    </row>
    <row r="1709" spans="1:2">
      <c r="A1709" t="s">
        <v>229</v>
      </c>
      <c r="B1709" t="s">
        <v>9279</v>
      </c>
    </row>
    <row r="1710" spans="1:2">
      <c r="A1710" t="s">
        <v>4131</v>
      </c>
      <c r="B1710" t="s">
        <v>8182</v>
      </c>
    </row>
    <row r="1711" spans="1:2">
      <c r="A1711" t="s">
        <v>2704</v>
      </c>
      <c r="B1711" t="s">
        <v>9280</v>
      </c>
    </row>
    <row r="1712" spans="1:2">
      <c r="A1712" t="s">
        <v>3121</v>
      </c>
      <c r="B1712" t="s">
        <v>9281</v>
      </c>
    </row>
    <row r="1713" spans="1:2">
      <c r="A1713" t="s">
        <v>2705</v>
      </c>
      <c r="B1713" t="s">
        <v>9282</v>
      </c>
    </row>
    <row r="1714" spans="1:2">
      <c r="A1714" t="s">
        <v>2706</v>
      </c>
      <c r="B1714" t="s">
        <v>6696</v>
      </c>
    </row>
    <row r="1715" spans="1:2">
      <c r="A1715" t="s">
        <v>2707</v>
      </c>
      <c r="B1715" t="s">
        <v>9283</v>
      </c>
    </row>
    <row r="1716" spans="1:2">
      <c r="A1716" t="s">
        <v>127</v>
      </c>
      <c r="B1716" t="s">
        <v>9284</v>
      </c>
    </row>
    <row r="1717" spans="1:2">
      <c r="A1717" t="s">
        <v>4132</v>
      </c>
      <c r="B1717" t="s">
        <v>9285</v>
      </c>
    </row>
    <row r="1718" spans="1:2">
      <c r="A1718" t="s">
        <v>1959</v>
      </c>
      <c r="B1718" t="s">
        <v>9286</v>
      </c>
    </row>
    <row r="1719" spans="1:2">
      <c r="A1719" t="s">
        <v>4133</v>
      </c>
      <c r="B1719" t="s">
        <v>8199</v>
      </c>
    </row>
    <row r="1720" spans="1:2">
      <c r="A1720" t="s">
        <v>2708</v>
      </c>
      <c r="B1720" t="s">
        <v>9287</v>
      </c>
    </row>
    <row r="1721" spans="1:2">
      <c r="A1721" t="s">
        <v>3122</v>
      </c>
      <c r="B1721" t="s">
        <v>9288</v>
      </c>
    </row>
    <row r="1722" spans="1:2">
      <c r="A1722" t="s">
        <v>2709</v>
      </c>
      <c r="B1722" t="s">
        <v>9289</v>
      </c>
    </row>
    <row r="1723" spans="1:2">
      <c r="A1723" t="s">
        <v>4134</v>
      </c>
      <c r="B1723" t="s">
        <v>9001</v>
      </c>
    </row>
    <row r="1724" spans="1:2">
      <c r="A1724" t="s">
        <v>4135</v>
      </c>
      <c r="B1724" t="s">
        <v>9290</v>
      </c>
    </row>
    <row r="1725" spans="1:2">
      <c r="A1725" t="s">
        <v>3123</v>
      </c>
      <c r="B1725" t="s">
        <v>9291</v>
      </c>
    </row>
    <row r="1726" spans="1:2">
      <c r="A1726" t="s">
        <v>2710</v>
      </c>
      <c r="B1726" t="s">
        <v>9292</v>
      </c>
    </row>
    <row r="1727" spans="1:2">
      <c r="A1727" t="s">
        <v>396</v>
      </c>
      <c r="B1727" t="s">
        <v>9293</v>
      </c>
    </row>
    <row r="1728" spans="1:2">
      <c r="A1728" t="s">
        <v>4136</v>
      </c>
      <c r="B1728" t="s">
        <v>9294</v>
      </c>
    </row>
    <row r="1729" spans="1:2">
      <c r="A1729" t="s">
        <v>4137</v>
      </c>
      <c r="B1729" t="s">
        <v>9295</v>
      </c>
    </row>
    <row r="1730" spans="1:2">
      <c r="A1730" t="s">
        <v>4138</v>
      </c>
      <c r="B1730" t="s">
        <v>8176</v>
      </c>
    </row>
    <row r="1731" spans="1:2">
      <c r="A1731" t="s">
        <v>4139</v>
      </c>
      <c r="B1731" t="s">
        <v>8405</v>
      </c>
    </row>
    <row r="1732" spans="1:2">
      <c r="A1732" t="s">
        <v>4140</v>
      </c>
      <c r="B1732" t="s">
        <v>8740</v>
      </c>
    </row>
    <row r="1733" spans="1:2">
      <c r="A1733" t="s">
        <v>416</v>
      </c>
      <c r="B1733" t="s">
        <v>6019</v>
      </c>
    </row>
    <row r="1734" spans="1:2">
      <c r="A1734" t="s">
        <v>3124</v>
      </c>
      <c r="B1734" t="s">
        <v>9296</v>
      </c>
    </row>
    <row r="1735" spans="1:2">
      <c r="A1735" t="s">
        <v>4141</v>
      </c>
      <c r="B1735" t="s">
        <v>9297</v>
      </c>
    </row>
    <row r="1736" spans="1:2">
      <c r="A1736" t="s">
        <v>2711</v>
      </c>
      <c r="B1736" t="s">
        <v>9298</v>
      </c>
    </row>
    <row r="1737" spans="1:2">
      <c r="A1737" t="s">
        <v>3125</v>
      </c>
      <c r="B1737" t="s">
        <v>9299</v>
      </c>
    </row>
    <row r="1738" spans="1:2">
      <c r="A1738" t="s">
        <v>3126</v>
      </c>
      <c r="B1738" t="s">
        <v>9300</v>
      </c>
    </row>
    <row r="1739" spans="1:2">
      <c r="A1739" t="s">
        <v>4142</v>
      </c>
      <c r="B1739" t="s">
        <v>9301</v>
      </c>
    </row>
    <row r="1740" spans="1:2">
      <c r="A1740" t="s">
        <v>4143</v>
      </c>
      <c r="B1740" t="s">
        <v>8228</v>
      </c>
    </row>
    <row r="1741" spans="1:2">
      <c r="A1741" t="s">
        <v>2712</v>
      </c>
      <c r="B1741" t="s">
        <v>9302</v>
      </c>
    </row>
    <row r="1742" spans="1:2">
      <c r="A1742" t="s">
        <v>4144</v>
      </c>
      <c r="B1742" t="s">
        <v>9303</v>
      </c>
    </row>
    <row r="1743" spans="1:2">
      <c r="A1743" t="s">
        <v>4145</v>
      </c>
      <c r="B1743" t="s">
        <v>9304</v>
      </c>
    </row>
    <row r="1744" spans="1:2">
      <c r="A1744" t="s">
        <v>4146</v>
      </c>
      <c r="B1744" t="s">
        <v>9305</v>
      </c>
    </row>
    <row r="1745" spans="1:2">
      <c r="A1745" t="s">
        <v>2713</v>
      </c>
      <c r="B1745" t="s">
        <v>7623</v>
      </c>
    </row>
    <row r="1746" spans="1:2">
      <c r="A1746" t="s">
        <v>4147</v>
      </c>
      <c r="B1746" t="s">
        <v>9306</v>
      </c>
    </row>
    <row r="1747" spans="1:2">
      <c r="A1747" t="s">
        <v>2714</v>
      </c>
      <c r="B1747" t="s">
        <v>9307</v>
      </c>
    </row>
    <row r="1748" spans="1:2">
      <c r="A1748" t="s">
        <v>4148</v>
      </c>
      <c r="B1748" t="s">
        <v>9308</v>
      </c>
    </row>
    <row r="1749" spans="1:2">
      <c r="A1749" t="s">
        <v>4149</v>
      </c>
      <c r="B1749" t="s">
        <v>5769</v>
      </c>
    </row>
    <row r="1750" spans="1:2">
      <c r="A1750" t="s">
        <v>4150</v>
      </c>
      <c r="B1750" t="s">
        <v>9309</v>
      </c>
    </row>
    <row r="1751" spans="1:2">
      <c r="A1751" t="s">
        <v>1966</v>
      </c>
      <c r="B1751" t="s">
        <v>9310</v>
      </c>
    </row>
    <row r="1752" spans="1:2">
      <c r="A1752" t="s">
        <v>4151</v>
      </c>
      <c r="B1752" t="s">
        <v>9311</v>
      </c>
    </row>
    <row r="1753" spans="1:2">
      <c r="A1753" t="s">
        <v>4152</v>
      </c>
      <c r="B1753" t="s">
        <v>8621</v>
      </c>
    </row>
    <row r="1754" spans="1:2">
      <c r="A1754" t="s">
        <v>3127</v>
      </c>
      <c r="B1754" t="s">
        <v>9312</v>
      </c>
    </row>
    <row r="1755" spans="1:2">
      <c r="A1755" t="s">
        <v>4153</v>
      </c>
      <c r="B1755" t="s">
        <v>9313</v>
      </c>
    </row>
    <row r="1756" spans="1:2">
      <c r="A1756" t="s">
        <v>2715</v>
      </c>
      <c r="B1756" t="s">
        <v>9314</v>
      </c>
    </row>
    <row r="1757" spans="1:2">
      <c r="A1757" t="s">
        <v>4154</v>
      </c>
      <c r="B1757" t="s">
        <v>9315</v>
      </c>
    </row>
    <row r="1758" spans="1:2">
      <c r="A1758" t="s">
        <v>4155</v>
      </c>
      <c r="B1758" t="s">
        <v>9316</v>
      </c>
    </row>
    <row r="1759" spans="1:2">
      <c r="A1759" t="s">
        <v>2716</v>
      </c>
      <c r="B1759" t="s">
        <v>9317</v>
      </c>
    </row>
    <row r="1760" spans="1:2">
      <c r="A1760" t="s">
        <v>4156</v>
      </c>
      <c r="B1760" t="s">
        <v>9318</v>
      </c>
    </row>
    <row r="1761" spans="1:2">
      <c r="A1761" t="s">
        <v>2717</v>
      </c>
      <c r="B1761" t="s">
        <v>7424</v>
      </c>
    </row>
    <row r="1762" spans="1:2">
      <c r="A1762" t="s">
        <v>69</v>
      </c>
      <c r="B1762" t="s">
        <v>9319</v>
      </c>
    </row>
    <row r="1763" spans="1:2">
      <c r="A1763" t="s">
        <v>1967</v>
      </c>
      <c r="B1763" t="s">
        <v>9320</v>
      </c>
    </row>
    <row r="1764" spans="1:2">
      <c r="A1764" t="s">
        <v>4157</v>
      </c>
      <c r="B1764" t="s">
        <v>9321</v>
      </c>
    </row>
    <row r="1765" spans="1:2">
      <c r="A1765" t="s">
        <v>3128</v>
      </c>
      <c r="B1765" t="s">
        <v>8279</v>
      </c>
    </row>
    <row r="1766" spans="1:2">
      <c r="A1766" t="s">
        <v>2718</v>
      </c>
      <c r="B1766" t="s">
        <v>9322</v>
      </c>
    </row>
    <row r="1767" spans="1:2">
      <c r="A1767" t="s">
        <v>4158</v>
      </c>
      <c r="B1767" t="s">
        <v>9323</v>
      </c>
    </row>
    <row r="1768" spans="1:2">
      <c r="A1768" t="s">
        <v>2719</v>
      </c>
      <c r="B1768" t="s">
        <v>9324</v>
      </c>
    </row>
    <row r="1769" spans="1:2">
      <c r="A1769" t="s">
        <v>4159</v>
      </c>
      <c r="B1769" t="s">
        <v>9325</v>
      </c>
    </row>
    <row r="1770" spans="1:2">
      <c r="A1770" t="s">
        <v>4160</v>
      </c>
      <c r="B1770" t="s">
        <v>9326</v>
      </c>
    </row>
    <row r="1771" spans="1:2">
      <c r="A1771" t="s">
        <v>3129</v>
      </c>
      <c r="B1771" t="s">
        <v>9327</v>
      </c>
    </row>
    <row r="1772" spans="1:2">
      <c r="A1772" t="s">
        <v>3130</v>
      </c>
      <c r="B1772" t="s">
        <v>9328</v>
      </c>
    </row>
    <row r="1773" spans="1:2">
      <c r="A1773" t="s">
        <v>1970</v>
      </c>
      <c r="B1773" t="s">
        <v>9329</v>
      </c>
    </row>
    <row r="1774" spans="1:2">
      <c r="A1774" t="s">
        <v>1035</v>
      </c>
      <c r="B1774" t="s">
        <v>8833</v>
      </c>
    </row>
    <row r="1775" spans="1:2">
      <c r="A1775" t="s">
        <v>3131</v>
      </c>
      <c r="B1775" t="s">
        <v>9330</v>
      </c>
    </row>
    <row r="1776" spans="1:2">
      <c r="A1776" t="s">
        <v>3132</v>
      </c>
      <c r="B1776" t="s">
        <v>9331</v>
      </c>
    </row>
    <row r="1777" spans="1:2">
      <c r="A1777" t="s">
        <v>147</v>
      </c>
      <c r="B1777" t="s">
        <v>9332</v>
      </c>
    </row>
    <row r="1778" spans="1:2">
      <c r="A1778" t="s">
        <v>4161</v>
      </c>
      <c r="B1778" t="s">
        <v>9333</v>
      </c>
    </row>
    <row r="1779" spans="1:2">
      <c r="A1779" t="s">
        <v>4162</v>
      </c>
      <c r="B1779" t="s">
        <v>9334</v>
      </c>
    </row>
    <row r="1780" spans="1:2">
      <c r="A1780" t="s">
        <v>4163</v>
      </c>
      <c r="B1780" t="s">
        <v>9335</v>
      </c>
    </row>
    <row r="1781" spans="1:2">
      <c r="A1781" t="s">
        <v>4164</v>
      </c>
      <c r="B1781" t="s">
        <v>8498</v>
      </c>
    </row>
    <row r="1782" spans="1:2">
      <c r="A1782" t="s">
        <v>3133</v>
      </c>
      <c r="B1782" t="s">
        <v>9113</v>
      </c>
    </row>
    <row r="1783" spans="1:2">
      <c r="A1783" t="s">
        <v>297</v>
      </c>
      <c r="B1783" t="s">
        <v>8035</v>
      </c>
    </row>
    <row r="1784" spans="1:2">
      <c r="A1784" t="s">
        <v>3134</v>
      </c>
      <c r="B1784" t="s">
        <v>8929</v>
      </c>
    </row>
    <row r="1785" spans="1:2">
      <c r="A1785" t="s">
        <v>2720</v>
      </c>
      <c r="B1785" t="s">
        <v>9336</v>
      </c>
    </row>
    <row r="1786" spans="1:2">
      <c r="A1786" t="s">
        <v>1974</v>
      </c>
      <c r="B1786" t="s">
        <v>9337</v>
      </c>
    </row>
    <row r="1787" spans="1:2">
      <c r="A1787" t="s">
        <v>3135</v>
      </c>
      <c r="B1787" t="s">
        <v>9103</v>
      </c>
    </row>
    <row r="1788" spans="1:2">
      <c r="A1788" t="s">
        <v>795</v>
      </c>
      <c r="B1788" t="s">
        <v>9338</v>
      </c>
    </row>
    <row r="1789" spans="1:2">
      <c r="A1789" t="s">
        <v>3136</v>
      </c>
      <c r="B1789" t="s">
        <v>7437</v>
      </c>
    </row>
    <row r="1790" spans="1:2">
      <c r="A1790" t="s">
        <v>4165</v>
      </c>
      <c r="B1790" t="s">
        <v>8213</v>
      </c>
    </row>
    <row r="1791" spans="1:2">
      <c r="A1791" t="s">
        <v>4166</v>
      </c>
      <c r="B1791" t="s">
        <v>9339</v>
      </c>
    </row>
    <row r="1792" spans="1:2">
      <c r="A1792" t="s">
        <v>3137</v>
      </c>
      <c r="B1792" t="s">
        <v>8621</v>
      </c>
    </row>
    <row r="1793" spans="1:2">
      <c r="A1793" t="s">
        <v>2721</v>
      </c>
      <c r="B1793" t="s">
        <v>8149</v>
      </c>
    </row>
    <row r="1794" spans="1:2">
      <c r="A1794" t="s">
        <v>4167</v>
      </c>
      <c r="B1794" t="s">
        <v>8259</v>
      </c>
    </row>
    <row r="1795" spans="1:2">
      <c r="A1795" t="s">
        <v>3138</v>
      </c>
      <c r="B1795" t="s">
        <v>9340</v>
      </c>
    </row>
    <row r="1796" spans="1:2">
      <c r="A1796" t="s">
        <v>3139</v>
      </c>
      <c r="B1796" t="s">
        <v>9341</v>
      </c>
    </row>
    <row r="1797" spans="1:2">
      <c r="A1797" t="s">
        <v>1977</v>
      </c>
      <c r="B1797" t="s">
        <v>9342</v>
      </c>
    </row>
    <row r="1798" spans="1:2">
      <c r="A1798" t="s">
        <v>4168</v>
      </c>
      <c r="B1798" t="s">
        <v>9343</v>
      </c>
    </row>
    <row r="1799" spans="1:2">
      <c r="A1799" t="s">
        <v>1979</v>
      </c>
      <c r="B1799" t="s">
        <v>9344</v>
      </c>
    </row>
    <row r="1800" spans="1:2">
      <c r="A1800" t="s">
        <v>24</v>
      </c>
      <c r="B1800" t="s">
        <v>8395</v>
      </c>
    </row>
    <row r="1801" spans="1:2">
      <c r="A1801" t="s">
        <v>3140</v>
      </c>
      <c r="B1801" t="s">
        <v>9345</v>
      </c>
    </row>
    <row r="1802" spans="1:2">
      <c r="A1802" t="s">
        <v>1981</v>
      </c>
      <c r="B1802" t="s">
        <v>9346</v>
      </c>
    </row>
    <row r="1803" spans="1:2">
      <c r="A1803" t="s">
        <v>2722</v>
      </c>
      <c r="B1803" t="s">
        <v>9347</v>
      </c>
    </row>
    <row r="1804" spans="1:2">
      <c r="A1804" t="s">
        <v>4169</v>
      </c>
      <c r="B1804" t="s">
        <v>9348</v>
      </c>
    </row>
    <row r="1805" spans="1:2">
      <c r="A1805" t="s">
        <v>4170</v>
      </c>
      <c r="B1805" t="s">
        <v>9349</v>
      </c>
    </row>
    <row r="1806" spans="1:2">
      <c r="A1806" t="s">
        <v>4171</v>
      </c>
      <c r="B1806" t="s">
        <v>9350</v>
      </c>
    </row>
    <row r="1807" spans="1:2">
      <c r="A1807" t="s">
        <v>4172</v>
      </c>
      <c r="B1807" t="s">
        <v>9351</v>
      </c>
    </row>
    <row r="1808" spans="1:2">
      <c r="A1808" t="s">
        <v>4173</v>
      </c>
      <c r="B1808" t="s">
        <v>9352</v>
      </c>
    </row>
    <row r="1809" spans="1:2">
      <c r="A1809" t="s">
        <v>2723</v>
      </c>
      <c r="B1809" t="s">
        <v>9353</v>
      </c>
    </row>
    <row r="1810" spans="1:2">
      <c r="A1810" t="s">
        <v>3141</v>
      </c>
      <c r="B1810" t="s">
        <v>9354</v>
      </c>
    </row>
    <row r="1811" spans="1:2">
      <c r="A1811" t="s">
        <v>2724</v>
      </c>
      <c r="B1811" t="s">
        <v>9355</v>
      </c>
    </row>
    <row r="1812" spans="1:2">
      <c r="A1812" t="s">
        <v>3142</v>
      </c>
      <c r="B1812" t="s">
        <v>9356</v>
      </c>
    </row>
    <row r="1813" spans="1:2">
      <c r="A1813" t="s">
        <v>4174</v>
      </c>
      <c r="B1813" t="s">
        <v>6328</v>
      </c>
    </row>
    <row r="1814" spans="1:2">
      <c r="A1814" t="s">
        <v>2725</v>
      </c>
      <c r="B1814" t="s">
        <v>8359</v>
      </c>
    </row>
    <row r="1815" spans="1:2">
      <c r="A1815" t="s">
        <v>4175</v>
      </c>
      <c r="B1815" t="s">
        <v>8272</v>
      </c>
    </row>
    <row r="1816" spans="1:2">
      <c r="A1816" t="s">
        <v>741</v>
      </c>
      <c r="B1816" t="s">
        <v>9357</v>
      </c>
    </row>
    <row r="1817" spans="1:2">
      <c r="A1817" t="s">
        <v>4176</v>
      </c>
      <c r="B1817" t="s">
        <v>9358</v>
      </c>
    </row>
    <row r="1818" spans="1:2">
      <c r="A1818" t="s">
        <v>4177</v>
      </c>
      <c r="B1818" t="s">
        <v>9359</v>
      </c>
    </row>
    <row r="1819" spans="1:2">
      <c r="A1819" t="s">
        <v>2726</v>
      </c>
      <c r="B1819" t="s">
        <v>9061</v>
      </c>
    </row>
    <row r="1820" spans="1:2">
      <c r="A1820" t="s">
        <v>4178</v>
      </c>
      <c r="B1820" t="s">
        <v>9360</v>
      </c>
    </row>
    <row r="1821" spans="1:2">
      <c r="A1821" t="s">
        <v>2727</v>
      </c>
      <c r="B1821" t="s">
        <v>9361</v>
      </c>
    </row>
    <row r="1822" spans="1:2">
      <c r="A1822" t="s">
        <v>2728</v>
      </c>
      <c r="B1822" t="s">
        <v>9362</v>
      </c>
    </row>
    <row r="1823" spans="1:2">
      <c r="A1823" t="s">
        <v>419</v>
      </c>
      <c r="B1823" t="s">
        <v>8685</v>
      </c>
    </row>
    <row r="1824" spans="1:2">
      <c r="A1824" t="s">
        <v>1995</v>
      </c>
      <c r="B1824" t="s">
        <v>9363</v>
      </c>
    </row>
    <row r="1825" spans="1:2">
      <c r="A1825" t="s">
        <v>622</v>
      </c>
      <c r="B1825" t="s">
        <v>9364</v>
      </c>
    </row>
    <row r="1826" spans="1:2">
      <c r="A1826" t="s">
        <v>4179</v>
      </c>
      <c r="B1826" t="s">
        <v>9365</v>
      </c>
    </row>
    <row r="1827" spans="1:2">
      <c r="A1827" t="s">
        <v>2729</v>
      </c>
      <c r="B1827" t="s">
        <v>6470</v>
      </c>
    </row>
    <row r="1828" spans="1:2">
      <c r="A1828" t="s">
        <v>4180</v>
      </c>
      <c r="B1828" t="s">
        <v>9366</v>
      </c>
    </row>
    <row r="1829" spans="1:2">
      <c r="A1829" t="s">
        <v>3143</v>
      </c>
      <c r="B1829" t="s">
        <v>9367</v>
      </c>
    </row>
    <row r="1830" spans="1:2">
      <c r="A1830" t="s">
        <v>2730</v>
      </c>
      <c r="B1830" t="s">
        <v>5734</v>
      </c>
    </row>
    <row r="1831" spans="1:2">
      <c r="A1831" t="s">
        <v>4181</v>
      </c>
      <c r="B1831" t="s">
        <v>9368</v>
      </c>
    </row>
    <row r="1832" spans="1:2">
      <c r="A1832" t="s">
        <v>4182</v>
      </c>
      <c r="B1832" t="s">
        <v>9369</v>
      </c>
    </row>
    <row r="1833" spans="1:2">
      <c r="A1833" t="s">
        <v>4183</v>
      </c>
      <c r="B1833" t="s">
        <v>9370</v>
      </c>
    </row>
    <row r="1834" spans="1:2">
      <c r="A1834" t="s">
        <v>4184</v>
      </c>
      <c r="B1834" t="s">
        <v>8406</v>
      </c>
    </row>
    <row r="1835" spans="1:2">
      <c r="A1835" t="s">
        <v>27</v>
      </c>
      <c r="B1835" t="s">
        <v>9371</v>
      </c>
    </row>
    <row r="1836" spans="1:2">
      <c r="A1836" t="s">
        <v>4185</v>
      </c>
      <c r="B1836" t="s">
        <v>9372</v>
      </c>
    </row>
    <row r="1837" spans="1:2">
      <c r="A1837" t="s">
        <v>4186</v>
      </c>
      <c r="B1837" t="s">
        <v>8060</v>
      </c>
    </row>
    <row r="1838" spans="1:2">
      <c r="A1838" t="s">
        <v>4187</v>
      </c>
      <c r="B1838" t="s">
        <v>9373</v>
      </c>
    </row>
    <row r="1839" spans="1:2">
      <c r="A1839" t="s">
        <v>384</v>
      </c>
      <c r="B1839" t="s">
        <v>9374</v>
      </c>
    </row>
    <row r="1840" spans="1:2">
      <c r="A1840" t="s">
        <v>4188</v>
      </c>
      <c r="B1840" t="s">
        <v>9375</v>
      </c>
    </row>
    <row r="1841" spans="1:2">
      <c r="A1841" t="s">
        <v>2004</v>
      </c>
      <c r="B1841" t="s">
        <v>9376</v>
      </c>
    </row>
    <row r="1842" spans="1:2">
      <c r="A1842" t="s">
        <v>4189</v>
      </c>
      <c r="B1842" t="s">
        <v>8723</v>
      </c>
    </row>
    <row r="1843" spans="1:2">
      <c r="A1843" t="s">
        <v>3144</v>
      </c>
      <c r="B1843" t="s">
        <v>9377</v>
      </c>
    </row>
    <row r="1844" spans="1:2">
      <c r="A1844" t="s">
        <v>4190</v>
      </c>
      <c r="B1844" t="s">
        <v>9378</v>
      </c>
    </row>
    <row r="1845" spans="1:2">
      <c r="A1845" t="s">
        <v>4191</v>
      </c>
      <c r="B1845" t="s">
        <v>8074</v>
      </c>
    </row>
    <row r="1846" spans="1:2">
      <c r="A1846" t="s">
        <v>202</v>
      </c>
      <c r="B1846" t="s">
        <v>9379</v>
      </c>
    </row>
    <row r="1847" spans="1:2">
      <c r="A1847" t="s">
        <v>4192</v>
      </c>
      <c r="B1847" t="s">
        <v>9380</v>
      </c>
    </row>
    <row r="1848" spans="1:2">
      <c r="A1848" t="s">
        <v>3145</v>
      </c>
      <c r="B1848" t="s">
        <v>9381</v>
      </c>
    </row>
    <row r="1849" spans="1:2">
      <c r="A1849" t="s">
        <v>4193</v>
      </c>
      <c r="B1849" t="s">
        <v>9382</v>
      </c>
    </row>
    <row r="1850" spans="1:2">
      <c r="A1850" t="s">
        <v>3146</v>
      </c>
      <c r="B1850" t="s">
        <v>6366</v>
      </c>
    </row>
    <row r="1851" spans="1:2">
      <c r="A1851" t="s">
        <v>3147</v>
      </c>
      <c r="B1851" t="s">
        <v>9383</v>
      </c>
    </row>
    <row r="1852" spans="1:2">
      <c r="A1852" t="s">
        <v>4194</v>
      </c>
      <c r="B1852" t="s">
        <v>9384</v>
      </c>
    </row>
    <row r="1853" spans="1:2">
      <c r="A1853" t="s">
        <v>2008</v>
      </c>
      <c r="B1853" t="s">
        <v>9385</v>
      </c>
    </row>
    <row r="1854" spans="1:2">
      <c r="A1854" t="s">
        <v>4195</v>
      </c>
      <c r="B1854" t="s">
        <v>8333</v>
      </c>
    </row>
    <row r="1855" spans="1:2">
      <c r="A1855" t="s">
        <v>4196</v>
      </c>
      <c r="B1855" t="s">
        <v>6207</v>
      </c>
    </row>
    <row r="1856" spans="1:2">
      <c r="A1856" t="s">
        <v>4197</v>
      </c>
      <c r="B1856" t="s">
        <v>9386</v>
      </c>
    </row>
    <row r="1857" spans="1:2">
      <c r="A1857" t="s">
        <v>3148</v>
      </c>
      <c r="B1857" t="s">
        <v>9387</v>
      </c>
    </row>
    <row r="1858" spans="1:2">
      <c r="A1858" t="s">
        <v>1025</v>
      </c>
      <c r="B1858" t="s">
        <v>9388</v>
      </c>
    </row>
    <row r="1859" spans="1:2">
      <c r="A1859" t="s">
        <v>4198</v>
      </c>
      <c r="B1859" t="s">
        <v>8074</v>
      </c>
    </row>
    <row r="1860" spans="1:2">
      <c r="A1860" t="s">
        <v>4199</v>
      </c>
      <c r="B1860" t="s">
        <v>9389</v>
      </c>
    </row>
    <row r="1861" spans="1:2">
      <c r="A1861" t="s">
        <v>92</v>
      </c>
      <c r="B1861" t="s">
        <v>9390</v>
      </c>
    </row>
    <row r="1862" spans="1:2">
      <c r="A1862" t="s">
        <v>4200</v>
      </c>
      <c r="B1862" t="s">
        <v>9391</v>
      </c>
    </row>
    <row r="1863" spans="1:2">
      <c r="A1863" t="s">
        <v>2731</v>
      </c>
      <c r="B1863" t="s">
        <v>9392</v>
      </c>
    </row>
    <row r="1864" spans="1:2">
      <c r="A1864" t="s">
        <v>3149</v>
      </c>
      <c r="B1864" t="s">
        <v>7985</v>
      </c>
    </row>
    <row r="1865" spans="1:2">
      <c r="A1865" t="s">
        <v>4201</v>
      </c>
      <c r="B1865" t="s">
        <v>8655</v>
      </c>
    </row>
    <row r="1866" spans="1:2">
      <c r="A1866" t="s">
        <v>3150</v>
      </c>
      <c r="B1866" t="s">
        <v>9393</v>
      </c>
    </row>
    <row r="1867" spans="1:2">
      <c r="A1867" t="s">
        <v>2015</v>
      </c>
      <c r="B1867" t="s">
        <v>9394</v>
      </c>
    </row>
    <row r="1868" spans="1:2">
      <c r="A1868" t="s">
        <v>415</v>
      </c>
      <c r="B1868" t="s">
        <v>7790</v>
      </c>
    </row>
    <row r="1869" spans="1:2">
      <c r="A1869" t="s">
        <v>2</v>
      </c>
      <c r="B1869" t="s">
        <v>9395</v>
      </c>
    </row>
    <row r="1870" spans="1:2">
      <c r="A1870" t="s">
        <v>4202</v>
      </c>
      <c r="B1870" t="s">
        <v>6470</v>
      </c>
    </row>
    <row r="1871" spans="1:2">
      <c r="A1871" t="s">
        <v>28</v>
      </c>
      <c r="B1871" t="s">
        <v>6470</v>
      </c>
    </row>
    <row r="1872" spans="1:2">
      <c r="A1872" t="s">
        <v>3151</v>
      </c>
      <c r="B1872" t="s">
        <v>9396</v>
      </c>
    </row>
    <row r="1873" spans="1:2">
      <c r="A1873" t="s">
        <v>4203</v>
      </c>
      <c r="B1873" t="s">
        <v>9397</v>
      </c>
    </row>
    <row r="1874" spans="1:2">
      <c r="A1874" t="s">
        <v>3152</v>
      </c>
      <c r="B1874" t="s">
        <v>7277</v>
      </c>
    </row>
    <row r="1875" spans="1:2">
      <c r="A1875" t="s">
        <v>3153</v>
      </c>
      <c r="B1875" t="s">
        <v>8685</v>
      </c>
    </row>
    <row r="1876" spans="1:2">
      <c r="A1876" t="s">
        <v>4204</v>
      </c>
      <c r="B1876" t="s">
        <v>7954</v>
      </c>
    </row>
    <row r="1877" spans="1:2">
      <c r="A1877" t="s">
        <v>4205</v>
      </c>
      <c r="B1877" t="s">
        <v>8445</v>
      </c>
    </row>
    <row r="1878" spans="1:2">
      <c r="A1878" t="s">
        <v>3154</v>
      </c>
      <c r="B1878" t="s">
        <v>9398</v>
      </c>
    </row>
    <row r="1879" spans="1:2">
      <c r="A1879" t="s">
        <v>4206</v>
      </c>
      <c r="B1879" t="s">
        <v>9399</v>
      </c>
    </row>
    <row r="1880" spans="1:2">
      <c r="A1880" t="s">
        <v>2732</v>
      </c>
      <c r="B1880" t="s">
        <v>5627</v>
      </c>
    </row>
    <row r="1881" spans="1:2">
      <c r="A1881" t="s">
        <v>4207</v>
      </c>
      <c r="B1881" t="s">
        <v>9400</v>
      </c>
    </row>
    <row r="1882" spans="1:2">
      <c r="A1882" t="s">
        <v>4208</v>
      </c>
      <c r="B1882" t="s">
        <v>9401</v>
      </c>
    </row>
    <row r="1883" spans="1:2">
      <c r="A1883" t="s">
        <v>4209</v>
      </c>
      <c r="B1883" t="s">
        <v>9402</v>
      </c>
    </row>
    <row r="1884" spans="1:2">
      <c r="A1884" t="s">
        <v>2733</v>
      </c>
      <c r="B1884" t="s">
        <v>9403</v>
      </c>
    </row>
    <row r="1885" spans="1:2">
      <c r="A1885" t="s">
        <v>2734</v>
      </c>
      <c r="B1885" t="s">
        <v>9404</v>
      </c>
    </row>
    <row r="1886" spans="1:2">
      <c r="A1886" t="s">
        <v>2735</v>
      </c>
      <c r="B1886" t="s">
        <v>9405</v>
      </c>
    </row>
    <row r="1887" spans="1:2">
      <c r="A1887" t="s">
        <v>640</v>
      </c>
      <c r="B1887" t="s">
        <v>9406</v>
      </c>
    </row>
    <row r="1888" spans="1:2">
      <c r="A1888" t="s">
        <v>2024</v>
      </c>
      <c r="B1888" t="s">
        <v>9407</v>
      </c>
    </row>
    <row r="1889" spans="1:2">
      <c r="A1889" t="s">
        <v>2025</v>
      </c>
      <c r="B1889" t="s">
        <v>9408</v>
      </c>
    </row>
    <row r="1890" spans="1:2">
      <c r="A1890" t="s">
        <v>4210</v>
      </c>
      <c r="B1890" t="s">
        <v>9409</v>
      </c>
    </row>
    <row r="1891" spans="1:2">
      <c r="A1891" t="s">
        <v>2736</v>
      </c>
      <c r="B1891" t="s">
        <v>9410</v>
      </c>
    </row>
    <row r="1892" spans="1:2">
      <c r="A1892" t="s">
        <v>2737</v>
      </c>
      <c r="B1892" t="s">
        <v>9411</v>
      </c>
    </row>
    <row r="1893" spans="1:2">
      <c r="A1893" t="s">
        <v>4211</v>
      </c>
      <c r="B1893" t="s">
        <v>9412</v>
      </c>
    </row>
    <row r="1894" spans="1:2">
      <c r="A1894" t="s">
        <v>3155</v>
      </c>
      <c r="B1894" t="s">
        <v>8250</v>
      </c>
    </row>
    <row r="1895" spans="1:2">
      <c r="A1895" t="s">
        <v>2033</v>
      </c>
      <c r="B1895" t="s">
        <v>9413</v>
      </c>
    </row>
    <row r="1896" spans="1:2">
      <c r="A1896" t="s">
        <v>2034</v>
      </c>
      <c r="B1896" t="s">
        <v>9414</v>
      </c>
    </row>
    <row r="1897" spans="1:2">
      <c r="A1897" t="s">
        <v>4212</v>
      </c>
      <c r="B1897" t="s">
        <v>9415</v>
      </c>
    </row>
    <row r="1898" spans="1:2">
      <c r="A1898" t="s">
        <v>4213</v>
      </c>
      <c r="B1898" t="s">
        <v>9416</v>
      </c>
    </row>
    <row r="1899" spans="1:2">
      <c r="A1899" t="s">
        <v>4214</v>
      </c>
      <c r="B1899" t="s">
        <v>9417</v>
      </c>
    </row>
    <row r="1900" spans="1:2">
      <c r="A1900" t="s">
        <v>3156</v>
      </c>
      <c r="B1900" t="s">
        <v>7304</v>
      </c>
    </row>
    <row r="1901" spans="1:2">
      <c r="A1901" t="s">
        <v>4215</v>
      </c>
      <c r="B1901" t="s">
        <v>9418</v>
      </c>
    </row>
    <row r="1902" spans="1:2">
      <c r="A1902" t="s">
        <v>986</v>
      </c>
      <c r="B1902" t="s">
        <v>7659</v>
      </c>
    </row>
    <row r="1903" spans="1:2">
      <c r="A1903" t="s">
        <v>4216</v>
      </c>
      <c r="B1903" t="s">
        <v>8321</v>
      </c>
    </row>
    <row r="1904" spans="1:2">
      <c r="A1904" t="s">
        <v>4217</v>
      </c>
      <c r="B1904" t="s">
        <v>9419</v>
      </c>
    </row>
    <row r="1905" spans="1:2">
      <c r="A1905" t="s">
        <v>4218</v>
      </c>
      <c r="B1905" t="s">
        <v>7913</v>
      </c>
    </row>
    <row r="1906" spans="1:2">
      <c r="A1906" t="s">
        <v>2042</v>
      </c>
      <c r="B1906" t="s">
        <v>6860</v>
      </c>
    </row>
    <row r="1907" spans="1:2">
      <c r="A1907" t="s">
        <v>4219</v>
      </c>
      <c r="B1907" t="s">
        <v>9420</v>
      </c>
    </row>
    <row r="1908" spans="1:2">
      <c r="A1908" t="s">
        <v>3157</v>
      </c>
      <c r="B1908" t="s">
        <v>9421</v>
      </c>
    </row>
    <row r="1909" spans="1:2">
      <c r="A1909" t="s">
        <v>11</v>
      </c>
      <c r="B1909" t="s">
        <v>9422</v>
      </c>
    </row>
    <row r="1910" spans="1:2">
      <c r="A1910" t="s">
        <v>4220</v>
      </c>
      <c r="B1910" t="s">
        <v>9410</v>
      </c>
    </row>
    <row r="1911" spans="1:2">
      <c r="A1911" t="s">
        <v>4221</v>
      </c>
      <c r="B1911" t="s">
        <v>9423</v>
      </c>
    </row>
    <row r="1912" spans="1:2">
      <c r="A1912" t="s">
        <v>2044</v>
      </c>
      <c r="B1912" t="s">
        <v>9424</v>
      </c>
    </row>
    <row r="1913" spans="1:2">
      <c r="A1913" t="s">
        <v>4222</v>
      </c>
      <c r="B1913" t="s">
        <v>9425</v>
      </c>
    </row>
    <row r="1914" spans="1:2">
      <c r="A1914" t="s">
        <v>2738</v>
      </c>
      <c r="B1914" t="s">
        <v>9426</v>
      </c>
    </row>
    <row r="1915" spans="1:2">
      <c r="A1915" t="s">
        <v>3158</v>
      </c>
      <c r="B1915" t="s">
        <v>9427</v>
      </c>
    </row>
    <row r="1916" spans="1:2">
      <c r="A1916" t="s">
        <v>2739</v>
      </c>
      <c r="B1916" t="s">
        <v>9428</v>
      </c>
    </row>
    <row r="1917" spans="1:2">
      <c r="A1917" t="s">
        <v>2740</v>
      </c>
      <c r="B1917" t="s">
        <v>8997</v>
      </c>
    </row>
    <row r="1918" spans="1:2">
      <c r="A1918" t="s">
        <v>2048</v>
      </c>
      <c r="B1918" t="s">
        <v>9429</v>
      </c>
    </row>
    <row r="1919" spans="1:2">
      <c r="A1919" t="s">
        <v>860</v>
      </c>
      <c r="B1919" t="s">
        <v>8143</v>
      </c>
    </row>
    <row r="1920" spans="1:2">
      <c r="A1920" t="s">
        <v>2741</v>
      </c>
      <c r="B1920" t="s">
        <v>9430</v>
      </c>
    </row>
    <row r="1921" spans="1:2">
      <c r="A1921" t="s">
        <v>3159</v>
      </c>
      <c r="B1921" t="s">
        <v>8395</v>
      </c>
    </row>
    <row r="1922" spans="1:2">
      <c r="A1922" t="s">
        <v>667</v>
      </c>
      <c r="B1922" t="s">
        <v>9431</v>
      </c>
    </row>
    <row r="1923" spans="1:2">
      <c r="A1923" t="s">
        <v>2055</v>
      </c>
      <c r="B1923" t="s">
        <v>8583</v>
      </c>
    </row>
    <row r="1924" spans="1:2">
      <c r="A1924" t="s">
        <v>3160</v>
      </c>
      <c r="B1924" t="s">
        <v>9432</v>
      </c>
    </row>
    <row r="1925" spans="1:2">
      <c r="A1925" t="s">
        <v>3161</v>
      </c>
      <c r="B1925" t="s">
        <v>9433</v>
      </c>
    </row>
    <row r="1926" spans="1:2">
      <c r="A1926" t="s">
        <v>278</v>
      </c>
      <c r="B1926" t="s">
        <v>9434</v>
      </c>
    </row>
    <row r="1927" spans="1:2">
      <c r="A1927" t="s">
        <v>3162</v>
      </c>
      <c r="B1927" t="s">
        <v>8870</v>
      </c>
    </row>
    <row r="1928" spans="1:2">
      <c r="A1928" t="s">
        <v>4223</v>
      </c>
      <c r="B1928" t="s">
        <v>9415</v>
      </c>
    </row>
    <row r="1929" spans="1:2">
      <c r="A1929" t="s">
        <v>4224</v>
      </c>
      <c r="B1929" t="s">
        <v>8193</v>
      </c>
    </row>
    <row r="1930" spans="1:2">
      <c r="A1930" t="s">
        <v>3163</v>
      </c>
      <c r="B1930" t="s">
        <v>8042</v>
      </c>
    </row>
    <row r="1931" spans="1:2">
      <c r="A1931" t="s">
        <v>4225</v>
      </c>
      <c r="B1931" t="s">
        <v>9435</v>
      </c>
    </row>
    <row r="1932" spans="1:2">
      <c r="A1932" t="s">
        <v>4226</v>
      </c>
      <c r="B1932" t="s">
        <v>5751</v>
      </c>
    </row>
    <row r="1933" spans="1:2">
      <c r="A1933" t="s">
        <v>311</v>
      </c>
      <c r="B1933" t="s">
        <v>7341</v>
      </c>
    </row>
    <row r="1934" spans="1:2">
      <c r="A1934" t="s">
        <v>4227</v>
      </c>
      <c r="B1934" t="s">
        <v>7371</v>
      </c>
    </row>
    <row r="1935" spans="1:2">
      <c r="A1935" t="s">
        <v>4228</v>
      </c>
      <c r="B1935" t="s">
        <v>9436</v>
      </c>
    </row>
    <row r="1936" spans="1:2">
      <c r="A1936" t="s">
        <v>2742</v>
      </c>
      <c r="B1936" t="s">
        <v>8079</v>
      </c>
    </row>
    <row r="1937" spans="1:2">
      <c r="A1937" t="s">
        <v>3164</v>
      </c>
      <c r="B1937" t="s">
        <v>8173</v>
      </c>
    </row>
    <row r="1938" spans="1:2">
      <c r="A1938" t="s">
        <v>4229</v>
      </c>
      <c r="B1938" t="s">
        <v>9437</v>
      </c>
    </row>
    <row r="1939" spans="1:2">
      <c r="A1939" t="s">
        <v>2743</v>
      </c>
      <c r="B1939" t="s">
        <v>8240</v>
      </c>
    </row>
    <row r="1940" spans="1:2">
      <c r="A1940" t="s">
        <v>3165</v>
      </c>
      <c r="B1940" t="s">
        <v>6366</v>
      </c>
    </row>
    <row r="1941" spans="1:2">
      <c r="A1941" t="s">
        <v>4230</v>
      </c>
      <c r="B1941" t="s">
        <v>9438</v>
      </c>
    </row>
    <row r="1942" spans="1:2">
      <c r="A1942" t="s">
        <v>4231</v>
      </c>
      <c r="B1942" t="s">
        <v>9439</v>
      </c>
    </row>
    <row r="1943" spans="1:2">
      <c r="A1943" t="s">
        <v>4232</v>
      </c>
      <c r="B1943" t="s">
        <v>9440</v>
      </c>
    </row>
    <row r="1944" spans="1:2">
      <c r="A1944" t="s">
        <v>2060</v>
      </c>
      <c r="B1944" t="s">
        <v>9441</v>
      </c>
    </row>
    <row r="1945" spans="1:2">
      <c r="A1945" t="s">
        <v>4233</v>
      </c>
      <c r="B1945" t="s">
        <v>9442</v>
      </c>
    </row>
    <row r="1946" spans="1:2">
      <c r="A1946" t="s">
        <v>4234</v>
      </c>
      <c r="B1946" t="s">
        <v>8273</v>
      </c>
    </row>
    <row r="1947" spans="1:2">
      <c r="A1947" t="s">
        <v>4235</v>
      </c>
      <c r="B1947" t="s">
        <v>9443</v>
      </c>
    </row>
    <row r="1948" spans="1:2">
      <c r="A1948" t="s">
        <v>901</v>
      </c>
      <c r="B1948" t="s">
        <v>9444</v>
      </c>
    </row>
    <row r="1949" spans="1:2">
      <c r="A1949" t="s">
        <v>4236</v>
      </c>
      <c r="B1949" t="s">
        <v>9445</v>
      </c>
    </row>
    <row r="1950" spans="1:2">
      <c r="A1950" t="s">
        <v>3166</v>
      </c>
      <c r="B1950" t="s">
        <v>9446</v>
      </c>
    </row>
    <row r="1951" spans="1:2">
      <c r="A1951" t="s">
        <v>4237</v>
      </c>
      <c r="B1951" t="s">
        <v>5520</v>
      </c>
    </row>
    <row r="1952" spans="1:2">
      <c r="A1952" t="s">
        <v>4238</v>
      </c>
      <c r="B1952" t="s">
        <v>8306</v>
      </c>
    </row>
    <row r="1953" spans="1:2">
      <c r="A1953" t="s">
        <v>3167</v>
      </c>
      <c r="B1953" t="s">
        <v>8421</v>
      </c>
    </row>
    <row r="1954" spans="1:2">
      <c r="A1954" t="s">
        <v>4239</v>
      </c>
      <c r="B1954" t="s">
        <v>8646</v>
      </c>
    </row>
    <row r="1955" spans="1:2">
      <c r="A1955" t="s">
        <v>370</v>
      </c>
      <c r="B1955" t="s">
        <v>9447</v>
      </c>
    </row>
    <row r="1956" spans="1:2">
      <c r="A1956" t="s">
        <v>4240</v>
      </c>
      <c r="B1956" t="s">
        <v>8592</v>
      </c>
    </row>
    <row r="1957" spans="1:2">
      <c r="A1957" t="s">
        <v>4241</v>
      </c>
      <c r="B1957" t="s">
        <v>9448</v>
      </c>
    </row>
    <row r="1958" spans="1:2">
      <c r="A1958" t="s">
        <v>67</v>
      </c>
      <c r="B1958" t="s">
        <v>9449</v>
      </c>
    </row>
    <row r="1959" spans="1:2">
      <c r="A1959" t="s">
        <v>4242</v>
      </c>
      <c r="B1959" t="s">
        <v>9450</v>
      </c>
    </row>
    <row r="1960" spans="1:2">
      <c r="A1960" t="s">
        <v>2744</v>
      </c>
      <c r="B1960" t="s">
        <v>9451</v>
      </c>
    </row>
    <row r="1961" spans="1:2">
      <c r="A1961" t="s">
        <v>4243</v>
      </c>
      <c r="B1961" t="s">
        <v>5627</v>
      </c>
    </row>
    <row r="1962" spans="1:2">
      <c r="A1962" t="s">
        <v>3168</v>
      </c>
      <c r="B1962" t="s">
        <v>9452</v>
      </c>
    </row>
    <row r="1963" spans="1:2">
      <c r="A1963" t="s">
        <v>870</v>
      </c>
      <c r="B1963" t="s">
        <v>9453</v>
      </c>
    </row>
    <row r="1964" spans="1:2">
      <c r="A1964" t="s">
        <v>3169</v>
      </c>
      <c r="B1964" t="s">
        <v>9454</v>
      </c>
    </row>
    <row r="1965" spans="1:2">
      <c r="A1965" t="s">
        <v>4244</v>
      </c>
      <c r="B1965" t="s">
        <v>9455</v>
      </c>
    </row>
    <row r="1966" spans="1:2">
      <c r="A1966" t="s">
        <v>2745</v>
      </c>
      <c r="B1966" t="s">
        <v>9456</v>
      </c>
    </row>
    <row r="1967" spans="1:2">
      <c r="A1967" t="s">
        <v>4245</v>
      </c>
      <c r="B1967" t="s">
        <v>9457</v>
      </c>
    </row>
    <row r="1968" spans="1:2">
      <c r="A1968" t="s">
        <v>4246</v>
      </c>
      <c r="B1968" t="s">
        <v>8016</v>
      </c>
    </row>
    <row r="1969" spans="1:2">
      <c r="A1969" t="s">
        <v>4247</v>
      </c>
      <c r="B1969" t="s">
        <v>8020</v>
      </c>
    </row>
    <row r="1970" spans="1:2">
      <c r="A1970" t="s">
        <v>3170</v>
      </c>
      <c r="B1970" t="s">
        <v>9458</v>
      </c>
    </row>
    <row r="1971" spans="1:2">
      <c r="A1971" t="s">
        <v>2746</v>
      </c>
      <c r="B1971" t="s">
        <v>7205</v>
      </c>
    </row>
    <row r="1972" spans="1:2">
      <c r="A1972" t="s">
        <v>4248</v>
      </c>
      <c r="B1972" t="s">
        <v>9459</v>
      </c>
    </row>
    <row r="1973" spans="1:2">
      <c r="A1973" t="s">
        <v>2071</v>
      </c>
      <c r="B1973" t="s">
        <v>9460</v>
      </c>
    </row>
    <row r="1974" spans="1:2">
      <c r="A1974" t="s">
        <v>4249</v>
      </c>
      <c r="B1974" t="s">
        <v>9461</v>
      </c>
    </row>
    <row r="1975" spans="1:2">
      <c r="A1975" t="s">
        <v>4250</v>
      </c>
      <c r="B1975" t="s">
        <v>9462</v>
      </c>
    </row>
    <row r="1976" spans="1:2">
      <c r="A1976" t="s">
        <v>4251</v>
      </c>
      <c r="B1976" t="s">
        <v>9463</v>
      </c>
    </row>
    <row r="1977" spans="1:2">
      <c r="A1977" t="s">
        <v>966</v>
      </c>
      <c r="B1977" t="s">
        <v>9464</v>
      </c>
    </row>
    <row r="1978" spans="1:2">
      <c r="A1978" t="s">
        <v>4252</v>
      </c>
      <c r="B1978" t="s">
        <v>9465</v>
      </c>
    </row>
    <row r="1979" spans="1:2">
      <c r="A1979" t="s">
        <v>3171</v>
      </c>
      <c r="B1979" t="s">
        <v>9466</v>
      </c>
    </row>
    <row r="1980" spans="1:2">
      <c r="A1980" t="s">
        <v>855</v>
      </c>
      <c r="B1980" t="s">
        <v>9467</v>
      </c>
    </row>
    <row r="1981" spans="1:2">
      <c r="A1981" t="s">
        <v>4253</v>
      </c>
      <c r="B1981" t="s">
        <v>8279</v>
      </c>
    </row>
    <row r="1982" spans="1:2">
      <c r="A1982" t="s">
        <v>833</v>
      </c>
      <c r="B1982" t="s">
        <v>9468</v>
      </c>
    </row>
    <row r="1983" spans="1:2">
      <c r="A1983" t="s">
        <v>4254</v>
      </c>
      <c r="B1983" t="s">
        <v>8199</v>
      </c>
    </row>
    <row r="1984" spans="1:2">
      <c r="A1984" t="s">
        <v>3172</v>
      </c>
      <c r="B1984" t="s">
        <v>8192</v>
      </c>
    </row>
    <row r="1985" spans="1:2">
      <c r="A1985" t="s">
        <v>3173</v>
      </c>
      <c r="B1985" t="s">
        <v>6990</v>
      </c>
    </row>
    <row r="1986" spans="1:2">
      <c r="A1986" t="s">
        <v>2082</v>
      </c>
      <c r="B1986" t="s">
        <v>9469</v>
      </c>
    </row>
    <row r="1987" spans="1:2">
      <c r="A1987" t="s">
        <v>411</v>
      </c>
      <c r="B1987" t="s">
        <v>9470</v>
      </c>
    </row>
    <row r="1988" spans="1:2">
      <c r="A1988" t="s">
        <v>3174</v>
      </c>
      <c r="B1988" t="s">
        <v>8309</v>
      </c>
    </row>
    <row r="1989" spans="1:2">
      <c r="A1989" t="s">
        <v>4255</v>
      </c>
      <c r="B1989" t="s">
        <v>7260</v>
      </c>
    </row>
    <row r="1990" spans="1:2">
      <c r="A1990" t="s">
        <v>2083</v>
      </c>
      <c r="B1990" t="s">
        <v>9471</v>
      </c>
    </row>
    <row r="1991" spans="1:2">
      <c r="A1991" t="s">
        <v>4256</v>
      </c>
      <c r="B1991" t="s">
        <v>9472</v>
      </c>
    </row>
    <row r="1992" spans="1:2">
      <c r="A1992" t="s">
        <v>3175</v>
      </c>
      <c r="B1992" t="s">
        <v>9473</v>
      </c>
    </row>
    <row r="1993" spans="1:2">
      <c r="A1993" t="s">
        <v>569</v>
      </c>
      <c r="B1993" t="s">
        <v>9474</v>
      </c>
    </row>
    <row r="1994" spans="1:2">
      <c r="A1994" t="s">
        <v>2747</v>
      </c>
      <c r="B1994" t="s">
        <v>8379</v>
      </c>
    </row>
    <row r="1995" spans="1:2">
      <c r="A1995" t="s">
        <v>4257</v>
      </c>
      <c r="B1995" t="s">
        <v>7078</v>
      </c>
    </row>
    <row r="1996" spans="1:2">
      <c r="A1996" t="s">
        <v>911</v>
      </c>
      <c r="B1996" t="s">
        <v>6163</v>
      </c>
    </row>
    <row r="1997" spans="1:2">
      <c r="A1997" t="s">
        <v>2748</v>
      </c>
      <c r="B1997" t="s">
        <v>9475</v>
      </c>
    </row>
    <row r="1998" spans="1:2">
      <c r="A1998" t="s">
        <v>3176</v>
      </c>
      <c r="B1998" t="s">
        <v>8650</v>
      </c>
    </row>
    <row r="1999" spans="1:2">
      <c r="A1999" t="s">
        <v>4258</v>
      </c>
      <c r="B1999" t="s">
        <v>9476</v>
      </c>
    </row>
    <row r="2000" spans="1:2">
      <c r="A2000" t="s">
        <v>2749</v>
      </c>
      <c r="B2000" t="s">
        <v>9477</v>
      </c>
    </row>
    <row r="2001" spans="1:2">
      <c r="A2001" t="s">
        <v>3177</v>
      </c>
      <c r="B2001" t="s">
        <v>9478</v>
      </c>
    </row>
    <row r="2002" spans="1:2">
      <c r="A2002" t="s">
        <v>4259</v>
      </c>
      <c r="B2002" t="s">
        <v>9479</v>
      </c>
    </row>
    <row r="2003" spans="1:2">
      <c r="A2003" t="s">
        <v>3178</v>
      </c>
      <c r="B2003" t="s">
        <v>9480</v>
      </c>
    </row>
    <row r="2004" spans="1:2">
      <c r="A2004" t="s">
        <v>3179</v>
      </c>
      <c r="B2004" t="s">
        <v>9280</v>
      </c>
    </row>
    <row r="2005" spans="1:2">
      <c r="A2005" t="s">
        <v>4260</v>
      </c>
      <c r="B2005" t="s">
        <v>9481</v>
      </c>
    </row>
    <row r="2006" spans="1:2">
      <c r="A2006" t="s">
        <v>675</v>
      </c>
      <c r="B2006" t="s">
        <v>9482</v>
      </c>
    </row>
    <row r="2007" spans="1:2">
      <c r="A2007" t="s">
        <v>4261</v>
      </c>
      <c r="B2007" t="s">
        <v>5750</v>
      </c>
    </row>
    <row r="2008" spans="1:2">
      <c r="A2008" t="s">
        <v>2750</v>
      </c>
      <c r="B2008" t="s">
        <v>9483</v>
      </c>
    </row>
    <row r="2009" spans="1:2">
      <c r="A2009" t="s">
        <v>4262</v>
      </c>
      <c r="B2009" t="s">
        <v>9484</v>
      </c>
    </row>
    <row r="2010" spans="1:2">
      <c r="A2010" t="s">
        <v>4263</v>
      </c>
      <c r="B2010" t="s">
        <v>9485</v>
      </c>
    </row>
    <row r="2011" spans="1:2">
      <c r="A2011" t="s">
        <v>4264</v>
      </c>
      <c r="B2011" t="s">
        <v>9486</v>
      </c>
    </row>
    <row r="2012" spans="1:2">
      <c r="A2012" t="s">
        <v>2095</v>
      </c>
      <c r="B2012" t="s">
        <v>9487</v>
      </c>
    </row>
    <row r="2013" spans="1:2">
      <c r="A2013" t="s">
        <v>4265</v>
      </c>
      <c r="B2013" t="s">
        <v>9488</v>
      </c>
    </row>
    <row r="2014" spans="1:2">
      <c r="A2014" t="s">
        <v>3180</v>
      </c>
      <c r="B2014" t="s">
        <v>9489</v>
      </c>
    </row>
    <row r="2015" spans="1:2">
      <c r="A2015" t="s">
        <v>4266</v>
      </c>
      <c r="B2015" t="s">
        <v>8852</v>
      </c>
    </row>
    <row r="2016" spans="1:2">
      <c r="A2016" t="s">
        <v>4267</v>
      </c>
      <c r="B2016" t="s">
        <v>8564</v>
      </c>
    </row>
    <row r="2017" spans="1:2">
      <c r="A2017" t="s">
        <v>4268</v>
      </c>
      <c r="B2017" t="s">
        <v>9490</v>
      </c>
    </row>
    <row r="2018" spans="1:2">
      <c r="A2018" t="s">
        <v>3181</v>
      </c>
      <c r="B2018" t="s">
        <v>9491</v>
      </c>
    </row>
    <row r="2019" spans="1:2">
      <c r="A2019" t="s">
        <v>2751</v>
      </c>
      <c r="B2019" t="s">
        <v>9492</v>
      </c>
    </row>
    <row r="2020" spans="1:2">
      <c r="A2020" t="s">
        <v>4269</v>
      </c>
      <c r="B2020" t="s">
        <v>5554</v>
      </c>
    </row>
    <row r="2021" spans="1:2">
      <c r="A2021" t="s">
        <v>4270</v>
      </c>
      <c r="B2021" t="s">
        <v>9493</v>
      </c>
    </row>
    <row r="2022" spans="1:2">
      <c r="A2022" t="s">
        <v>4271</v>
      </c>
      <c r="B2022" t="s">
        <v>8310</v>
      </c>
    </row>
    <row r="2023" spans="1:2">
      <c r="A2023" t="s">
        <v>4272</v>
      </c>
      <c r="B2023" t="s">
        <v>9494</v>
      </c>
    </row>
    <row r="2024" spans="1:2">
      <c r="A2024" t="s">
        <v>761</v>
      </c>
      <c r="B2024" t="s">
        <v>9495</v>
      </c>
    </row>
    <row r="2025" spans="1:2">
      <c r="A2025" t="s">
        <v>2098</v>
      </c>
      <c r="B2025" t="s">
        <v>9496</v>
      </c>
    </row>
    <row r="2026" spans="1:2">
      <c r="A2026" t="s">
        <v>889</v>
      </c>
      <c r="B2026" t="s">
        <v>9497</v>
      </c>
    </row>
    <row r="2027" spans="1:2">
      <c r="A2027" t="s">
        <v>2752</v>
      </c>
      <c r="B2027" t="s">
        <v>9498</v>
      </c>
    </row>
    <row r="2028" spans="1:2">
      <c r="A2028" t="s">
        <v>3182</v>
      </c>
      <c r="B2028" t="s">
        <v>9499</v>
      </c>
    </row>
    <row r="2029" spans="1:2">
      <c r="A2029" t="s">
        <v>34</v>
      </c>
      <c r="B2029" t="s">
        <v>9500</v>
      </c>
    </row>
    <row r="2030" spans="1:2">
      <c r="A2030" t="s">
        <v>4273</v>
      </c>
      <c r="B2030" t="s">
        <v>8646</v>
      </c>
    </row>
    <row r="2031" spans="1:2">
      <c r="A2031" t="s">
        <v>2753</v>
      </c>
      <c r="B2031" t="s">
        <v>8864</v>
      </c>
    </row>
    <row r="2032" spans="1:2">
      <c r="A2032" t="s">
        <v>2101</v>
      </c>
      <c r="B2032" t="s">
        <v>9501</v>
      </c>
    </row>
    <row r="2033" spans="1:2">
      <c r="A2033" t="s">
        <v>2102</v>
      </c>
      <c r="B2033" t="s">
        <v>9502</v>
      </c>
    </row>
    <row r="2034" spans="1:2">
      <c r="A2034" t="s">
        <v>4274</v>
      </c>
      <c r="B2034" t="s">
        <v>9503</v>
      </c>
    </row>
    <row r="2035" spans="1:2">
      <c r="A2035" t="s">
        <v>4275</v>
      </c>
      <c r="B2035" t="s">
        <v>5984</v>
      </c>
    </row>
    <row r="2036" spans="1:2">
      <c r="A2036" t="s">
        <v>4276</v>
      </c>
      <c r="B2036" t="s">
        <v>9504</v>
      </c>
    </row>
    <row r="2037" spans="1:2">
      <c r="A2037" t="s">
        <v>4277</v>
      </c>
      <c r="B2037" t="s">
        <v>9505</v>
      </c>
    </row>
    <row r="2038" spans="1:2">
      <c r="A2038" t="s">
        <v>2105</v>
      </c>
      <c r="B2038" t="s">
        <v>9506</v>
      </c>
    </row>
    <row r="2039" spans="1:2">
      <c r="A2039" t="s">
        <v>2754</v>
      </c>
      <c r="B2039" t="s">
        <v>8066</v>
      </c>
    </row>
    <row r="2040" spans="1:2">
      <c r="A2040" t="s">
        <v>2106</v>
      </c>
      <c r="B2040" t="s">
        <v>9507</v>
      </c>
    </row>
    <row r="2041" spans="1:2">
      <c r="A2041" t="s">
        <v>4278</v>
      </c>
      <c r="B2041" t="s">
        <v>8218</v>
      </c>
    </row>
    <row r="2042" spans="1:2">
      <c r="A2042" t="s">
        <v>2755</v>
      </c>
      <c r="B2042" t="s">
        <v>7115</v>
      </c>
    </row>
    <row r="2043" spans="1:2">
      <c r="A2043" t="s">
        <v>4279</v>
      </c>
      <c r="B2043" t="s">
        <v>9508</v>
      </c>
    </row>
    <row r="2044" spans="1:2">
      <c r="A2044" t="s">
        <v>145</v>
      </c>
      <c r="B2044" t="s">
        <v>9509</v>
      </c>
    </row>
    <row r="2045" spans="1:2">
      <c r="A2045" t="s">
        <v>2108</v>
      </c>
      <c r="B2045" t="s">
        <v>9510</v>
      </c>
    </row>
    <row r="2046" spans="1:2">
      <c r="A2046" t="s">
        <v>4280</v>
      </c>
      <c r="B2046" t="s">
        <v>9511</v>
      </c>
    </row>
    <row r="2047" spans="1:2">
      <c r="A2047" t="s">
        <v>2110</v>
      </c>
      <c r="B2047" t="s">
        <v>9512</v>
      </c>
    </row>
    <row r="2048" spans="1:2">
      <c r="A2048" t="s">
        <v>4281</v>
      </c>
      <c r="B2048" t="s">
        <v>8060</v>
      </c>
    </row>
    <row r="2049" spans="1:2">
      <c r="A2049" t="s">
        <v>3183</v>
      </c>
      <c r="B2049" t="s">
        <v>9513</v>
      </c>
    </row>
    <row r="2050" spans="1:2">
      <c r="A2050" t="s">
        <v>4282</v>
      </c>
      <c r="B2050" t="s">
        <v>8310</v>
      </c>
    </row>
    <row r="2051" spans="1:2">
      <c r="A2051" t="s">
        <v>4283</v>
      </c>
      <c r="B2051" t="s">
        <v>9514</v>
      </c>
    </row>
    <row r="2052" spans="1:2">
      <c r="A2052" t="s">
        <v>3184</v>
      </c>
      <c r="B2052" t="s">
        <v>9515</v>
      </c>
    </row>
    <row r="2053" spans="1:2">
      <c r="A2053" t="s">
        <v>2114</v>
      </c>
      <c r="B2053" t="s">
        <v>9516</v>
      </c>
    </row>
    <row r="2054" spans="1:2">
      <c r="A2054" t="s">
        <v>2756</v>
      </c>
      <c r="B2054" t="s">
        <v>9517</v>
      </c>
    </row>
    <row r="2055" spans="1:2">
      <c r="A2055" t="s">
        <v>2757</v>
      </c>
      <c r="B2055" t="s">
        <v>9518</v>
      </c>
    </row>
    <row r="2056" spans="1:2">
      <c r="A2056" t="s">
        <v>4284</v>
      </c>
      <c r="B2056" t="s">
        <v>9519</v>
      </c>
    </row>
    <row r="2057" spans="1:2">
      <c r="A2057" t="s">
        <v>4285</v>
      </c>
      <c r="B2057" t="s">
        <v>8647</v>
      </c>
    </row>
    <row r="2058" spans="1:2">
      <c r="A2058" t="s">
        <v>4286</v>
      </c>
      <c r="B2058" t="s">
        <v>9520</v>
      </c>
    </row>
    <row r="2059" spans="1:2">
      <c r="A2059" t="s">
        <v>4287</v>
      </c>
      <c r="B2059" t="s">
        <v>6272</v>
      </c>
    </row>
    <row r="2060" spans="1:2">
      <c r="A2060" t="s">
        <v>4288</v>
      </c>
      <c r="B2060" t="s">
        <v>9521</v>
      </c>
    </row>
    <row r="2061" spans="1:2">
      <c r="A2061" t="s">
        <v>2116</v>
      </c>
      <c r="B2061" t="s">
        <v>9522</v>
      </c>
    </row>
    <row r="2062" spans="1:2">
      <c r="A2062" t="s">
        <v>4289</v>
      </c>
      <c r="B2062" t="s">
        <v>9523</v>
      </c>
    </row>
    <row r="2063" spans="1:2">
      <c r="A2063" t="s">
        <v>2758</v>
      </c>
      <c r="B2063" t="s">
        <v>7913</v>
      </c>
    </row>
    <row r="2064" spans="1:2">
      <c r="A2064" t="s">
        <v>4290</v>
      </c>
      <c r="B2064" t="s">
        <v>9524</v>
      </c>
    </row>
    <row r="2065" spans="1:2">
      <c r="A2065" t="s">
        <v>3185</v>
      </c>
      <c r="B2065" t="s">
        <v>9525</v>
      </c>
    </row>
    <row r="2066" spans="1:2">
      <c r="A2066" t="s">
        <v>4291</v>
      </c>
      <c r="B2066" t="s">
        <v>7037</v>
      </c>
    </row>
    <row r="2067" spans="1:2">
      <c r="A2067" t="s">
        <v>2759</v>
      </c>
      <c r="B2067" t="s">
        <v>8997</v>
      </c>
    </row>
    <row r="2068" spans="1:2">
      <c r="A2068" t="s">
        <v>2760</v>
      </c>
      <c r="B2068" t="s">
        <v>9526</v>
      </c>
    </row>
    <row r="2069" spans="1:2">
      <c r="A2069" t="s">
        <v>4292</v>
      </c>
      <c r="B2069" t="s">
        <v>8057</v>
      </c>
    </row>
    <row r="2070" spans="1:2">
      <c r="A2070" t="s">
        <v>2761</v>
      </c>
      <c r="B2070" t="s">
        <v>6446</v>
      </c>
    </row>
    <row r="2071" spans="1:2">
      <c r="A2071" t="s">
        <v>4293</v>
      </c>
      <c r="B2071" t="s">
        <v>7989</v>
      </c>
    </row>
    <row r="2072" spans="1:2">
      <c r="A2072" t="s">
        <v>2118</v>
      </c>
      <c r="B2072" t="s">
        <v>9527</v>
      </c>
    </row>
    <row r="2073" spans="1:2">
      <c r="A2073" t="s">
        <v>4294</v>
      </c>
      <c r="B2073" t="s">
        <v>9528</v>
      </c>
    </row>
    <row r="2074" spans="1:2">
      <c r="A2074" t="s">
        <v>3186</v>
      </c>
      <c r="B2074" t="s">
        <v>9529</v>
      </c>
    </row>
    <row r="2075" spans="1:2">
      <c r="A2075" t="s">
        <v>4295</v>
      </c>
      <c r="B2075" t="s">
        <v>6207</v>
      </c>
    </row>
    <row r="2076" spans="1:2">
      <c r="A2076" t="s">
        <v>4296</v>
      </c>
      <c r="B2076" t="s">
        <v>5627</v>
      </c>
    </row>
    <row r="2077" spans="1:2">
      <c r="A2077" t="s">
        <v>463</v>
      </c>
      <c r="B2077" t="s">
        <v>9530</v>
      </c>
    </row>
    <row r="2078" spans="1:2">
      <c r="A2078" t="s">
        <v>3187</v>
      </c>
      <c r="B2078" t="s">
        <v>9531</v>
      </c>
    </row>
    <row r="2079" spans="1:2">
      <c r="A2079" t="s">
        <v>4297</v>
      </c>
      <c r="B2079" t="s">
        <v>9124</v>
      </c>
    </row>
    <row r="2080" spans="1:2">
      <c r="A2080" t="s">
        <v>2121</v>
      </c>
      <c r="B2080" t="s">
        <v>9532</v>
      </c>
    </row>
    <row r="2081" spans="1:2">
      <c r="A2081" t="s">
        <v>3188</v>
      </c>
      <c r="B2081" t="s">
        <v>9533</v>
      </c>
    </row>
    <row r="2082" spans="1:2">
      <c r="A2082" t="s">
        <v>2762</v>
      </c>
      <c r="B2082" t="s">
        <v>9534</v>
      </c>
    </row>
    <row r="2083" spans="1:2">
      <c r="A2083" t="s">
        <v>3189</v>
      </c>
      <c r="B2083" t="s">
        <v>9535</v>
      </c>
    </row>
    <row r="2084" spans="1:2">
      <c r="A2084" t="s">
        <v>4298</v>
      </c>
      <c r="B2084" t="s">
        <v>5651</v>
      </c>
    </row>
    <row r="2085" spans="1:2">
      <c r="A2085" t="s">
        <v>4299</v>
      </c>
      <c r="B2085" t="s">
        <v>9536</v>
      </c>
    </row>
    <row r="2086" spans="1:2">
      <c r="A2086" t="s">
        <v>774</v>
      </c>
      <c r="B2086" t="s">
        <v>9537</v>
      </c>
    </row>
    <row r="2087" spans="1:2">
      <c r="A2087" t="s">
        <v>2124</v>
      </c>
      <c r="B2087" t="s">
        <v>9538</v>
      </c>
    </row>
    <row r="2088" spans="1:2">
      <c r="A2088" t="s">
        <v>4300</v>
      </c>
      <c r="B2088" t="s">
        <v>9539</v>
      </c>
    </row>
    <row r="2089" spans="1:2">
      <c r="A2089" t="s">
        <v>4301</v>
      </c>
      <c r="B2089" t="s">
        <v>9540</v>
      </c>
    </row>
    <row r="2090" spans="1:2">
      <c r="A2090" t="s">
        <v>4302</v>
      </c>
      <c r="B2090" t="s">
        <v>9541</v>
      </c>
    </row>
    <row r="2091" spans="1:2">
      <c r="A2091" t="s">
        <v>4303</v>
      </c>
      <c r="B2091" t="s">
        <v>9542</v>
      </c>
    </row>
    <row r="2092" spans="1:2">
      <c r="A2092" t="s">
        <v>4304</v>
      </c>
      <c r="B2092" t="s">
        <v>9543</v>
      </c>
    </row>
    <row r="2093" spans="1:2">
      <c r="A2093" t="s">
        <v>4305</v>
      </c>
      <c r="B2093" t="s">
        <v>9544</v>
      </c>
    </row>
    <row r="2094" spans="1:2">
      <c r="A2094" t="s">
        <v>4306</v>
      </c>
      <c r="B2094" t="s">
        <v>9545</v>
      </c>
    </row>
    <row r="2095" spans="1:2">
      <c r="A2095" t="s">
        <v>728</v>
      </c>
      <c r="B2095" t="s">
        <v>9546</v>
      </c>
    </row>
    <row r="2096" spans="1:2">
      <c r="A2096" t="s">
        <v>964</v>
      </c>
      <c r="B2096" t="s">
        <v>9547</v>
      </c>
    </row>
    <row r="2097" spans="1:2">
      <c r="A2097" t="s">
        <v>2763</v>
      </c>
      <c r="B2097" t="s">
        <v>9548</v>
      </c>
    </row>
    <row r="2098" spans="1:2">
      <c r="A2098" t="s">
        <v>4307</v>
      </c>
      <c r="B2098" t="s">
        <v>9549</v>
      </c>
    </row>
    <row r="2099" spans="1:2">
      <c r="A2099" t="s">
        <v>4308</v>
      </c>
      <c r="B2099" t="s">
        <v>9550</v>
      </c>
    </row>
    <row r="2100" spans="1:2">
      <c r="A2100" t="s">
        <v>917</v>
      </c>
      <c r="B2100" t="s">
        <v>9551</v>
      </c>
    </row>
    <row r="2101" spans="1:2">
      <c r="A2101" t="s">
        <v>4309</v>
      </c>
      <c r="B2101" t="s">
        <v>9552</v>
      </c>
    </row>
    <row r="2102" spans="1:2">
      <c r="A2102" t="s">
        <v>2133</v>
      </c>
      <c r="B2102" t="s">
        <v>9553</v>
      </c>
    </row>
    <row r="2103" spans="1:2">
      <c r="A2103" t="s">
        <v>2764</v>
      </c>
      <c r="B2103" t="s">
        <v>9554</v>
      </c>
    </row>
    <row r="2104" spans="1:2">
      <c r="A2104" t="s">
        <v>2765</v>
      </c>
      <c r="B2104" t="s">
        <v>9555</v>
      </c>
    </row>
    <row r="2105" spans="1:2">
      <c r="A2105" t="s">
        <v>2766</v>
      </c>
      <c r="B2105" t="s">
        <v>9556</v>
      </c>
    </row>
    <row r="2106" spans="1:2">
      <c r="A2106" t="s">
        <v>3190</v>
      </c>
      <c r="B2106" t="s">
        <v>9557</v>
      </c>
    </row>
    <row r="2107" spans="1:2">
      <c r="A2107" t="s">
        <v>4310</v>
      </c>
      <c r="B2107" t="s">
        <v>8450</v>
      </c>
    </row>
    <row r="2108" spans="1:2">
      <c r="A2108" t="s">
        <v>4311</v>
      </c>
      <c r="B2108" t="s">
        <v>9075</v>
      </c>
    </row>
    <row r="2109" spans="1:2">
      <c r="A2109" t="s">
        <v>811</v>
      </c>
      <c r="B2109" t="s">
        <v>9558</v>
      </c>
    </row>
    <row r="2110" spans="1:2">
      <c r="A2110" t="s">
        <v>4312</v>
      </c>
      <c r="B2110" t="s">
        <v>8151</v>
      </c>
    </row>
    <row r="2111" spans="1:2">
      <c r="A2111" t="s">
        <v>4313</v>
      </c>
      <c r="B2111" t="s">
        <v>8785</v>
      </c>
    </row>
    <row r="2112" spans="1:2">
      <c r="A2112" t="s">
        <v>4314</v>
      </c>
      <c r="B2112" t="s">
        <v>9559</v>
      </c>
    </row>
    <row r="2113" spans="1:2">
      <c r="A2113" t="s">
        <v>4315</v>
      </c>
      <c r="B2113" t="s">
        <v>5871</v>
      </c>
    </row>
    <row r="2114" spans="1:2">
      <c r="A2114" t="s">
        <v>310</v>
      </c>
      <c r="B2114" t="s">
        <v>9560</v>
      </c>
    </row>
    <row r="2115" spans="1:2">
      <c r="A2115" t="s">
        <v>4316</v>
      </c>
      <c r="B2115" t="s">
        <v>7297</v>
      </c>
    </row>
    <row r="2116" spans="1:2">
      <c r="A2116" t="s">
        <v>4317</v>
      </c>
      <c r="B2116" t="s">
        <v>9561</v>
      </c>
    </row>
    <row r="2117" spans="1:2">
      <c r="A2117" t="s">
        <v>4318</v>
      </c>
      <c r="B2117" t="s">
        <v>9562</v>
      </c>
    </row>
    <row r="2118" spans="1:2">
      <c r="A2118" t="s">
        <v>4319</v>
      </c>
      <c r="B2118" t="s">
        <v>9563</v>
      </c>
    </row>
    <row r="2119" spans="1:2">
      <c r="A2119" t="s">
        <v>3191</v>
      </c>
      <c r="B2119" t="s">
        <v>9564</v>
      </c>
    </row>
    <row r="2120" spans="1:2">
      <c r="A2120" t="s">
        <v>2144</v>
      </c>
      <c r="B2120" t="s">
        <v>8323</v>
      </c>
    </row>
    <row r="2121" spans="1:2">
      <c r="A2121" t="s">
        <v>4320</v>
      </c>
      <c r="B2121" t="s">
        <v>5983</v>
      </c>
    </row>
    <row r="2122" spans="1:2">
      <c r="A2122" t="s">
        <v>2767</v>
      </c>
      <c r="B2122" t="s">
        <v>6171</v>
      </c>
    </row>
    <row r="2123" spans="1:2">
      <c r="A2123" s="4">
        <v>44449</v>
      </c>
      <c r="B2123" t="s">
        <v>9565</v>
      </c>
    </row>
    <row r="2124" spans="1:2">
      <c r="A2124" s="4">
        <v>44446</v>
      </c>
      <c r="B2124" t="s">
        <v>8118</v>
      </c>
    </row>
    <row r="2125" spans="1:2">
      <c r="A2125" s="4">
        <v>44447</v>
      </c>
      <c r="B2125" t="s">
        <v>9566</v>
      </c>
    </row>
    <row r="2126" spans="1:2">
      <c r="A2126" t="s">
        <v>3192</v>
      </c>
      <c r="B2126" t="s">
        <v>9567</v>
      </c>
    </row>
    <row r="2127" spans="1:2">
      <c r="A2127" t="s">
        <v>2768</v>
      </c>
      <c r="B2127" t="s">
        <v>8986</v>
      </c>
    </row>
    <row r="2128" spans="1:2">
      <c r="A2128" t="s">
        <v>2769</v>
      </c>
      <c r="B2128" t="s">
        <v>9568</v>
      </c>
    </row>
    <row r="2129" spans="1:2">
      <c r="A2129" t="s">
        <v>3193</v>
      </c>
      <c r="B2129" t="s">
        <v>9569</v>
      </c>
    </row>
    <row r="2130" spans="1:2">
      <c r="A2130" t="s">
        <v>3194</v>
      </c>
      <c r="B2130" t="s">
        <v>9570</v>
      </c>
    </row>
    <row r="2131" spans="1:2">
      <c r="A2131" t="s">
        <v>2770</v>
      </c>
      <c r="B2131" t="s">
        <v>9571</v>
      </c>
    </row>
    <row r="2132" spans="1:2">
      <c r="A2132" t="s">
        <v>4321</v>
      </c>
      <c r="B2132" t="s">
        <v>9572</v>
      </c>
    </row>
    <row r="2133" spans="1:2">
      <c r="A2133" t="s">
        <v>4322</v>
      </c>
      <c r="B2133" t="s">
        <v>9280</v>
      </c>
    </row>
    <row r="2134" spans="1:2">
      <c r="A2134" t="s">
        <v>4323</v>
      </c>
      <c r="B2134" t="s">
        <v>9573</v>
      </c>
    </row>
    <row r="2135" spans="1:2">
      <c r="A2135" t="s">
        <v>4324</v>
      </c>
      <c r="B2135" t="s">
        <v>8886</v>
      </c>
    </row>
    <row r="2136" spans="1:2">
      <c r="A2136" t="s">
        <v>2771</v>
      </c>
      <c r="B2136" t="s">
        <v>9574</v>
      </c>
    </row>
    <row r="2137" spans="1:2">
      <c r="A2137" t="s">
        <v>4325</v>
      </c>
      <c r="B2137" t="s">
        <v>7531</v>
      </c>
    </row>
    <row r="2138" spans="1:2">
      <c r="A2138" t="s">
        <v>4326</v>
      </c>
      <c r="B2138" t="s">
        <v>9575</v>
      </c>
    </row>
    <row r="2139" spans="1:2">
      <c r="A2139" t="s">
        <v>4327</v>
      </c>
      <c r="B2139" t="s">
        <v>5769</v>
      </c>
    </row>
    <row r="2140" spans="1:2">
      <c r="A2140" t="s">
        <v>2152</v>
      </c>
      <c r="B2140" t="s">
        <v>7971</v>
      </c>
    </row>
    <row r="2141" spans="1:2">
      <c r="A2141" t="s">
        <v>2772</v>
      </c>
      <c r="B2141" t="s">
        <v>9576</v>
      </c>
    </row>
    <row r="2142" spans="1:2">
      <c r="A2142" t="s">
        <v>4328</v>
      </c>
      <c r="B2142" t="s">
        <v>9577</v>
      </c>
    </row>
    <row r="2143" spans="1:2">
      <c r="A2143" t="s">
        <v>2773</v>
      </c>
      <c r="B2143" t="s">
        <v>9578</v>
      </c>
    </row>
    <row r="2144" spans="1:2">
      <c r="A2144" t="s">
        <v>4329</v>
      </c>
      <c r="B2144" t="s">
        <v>9579</v>
      </c>
    </row>
    <row r="2145" spans="1:2">
      <c r="A2145" t="s">
        <v>2774</v>
      </c>
      <c r="B2145" t="s">
        <v>9580</v>
      </c>
    </row>
    <row r="2146" spans="1:2">
      <c r="A2146" t="s">
        <v>3195</v>
      </c>
      <c r="B2146" t="s">
        <v>9581</v>
      </c>
    </row>
    <row r="2147" spans="1:2">
      <c r="A2147" t="s">
        <v>4330</v>
      </c>
      <c r="B2147" t="s">
        <v>9268</v>
      </c>
    </row>
    <row r="2148" spans="1:2">
      <c r="A2148" t="s">
        <v>2775</v>
      </c>
      <c r="B2148" t="s">
        <v>9582</v>
      </c>
    </row>
    <row r="2149" spans="1:2">
      <c r="A2149" t="s">
        <v>4331</v>
      </c>
      <c r="B2149" t="s">
        <v>9583</v>
      </c>
    </row>
    <row r="2150" spans="1:2">
      <c r="A2150" t="s">
        <v>4332</v>
      </c>
      <c r="B2150" t="s">
        <v>9584</v>
      </c>
    </row>
    <row r="2151" spans="1:2">
      <c r="A2151" t="s">
        <v>2776</v>
      </c>
      <c r="B2151" t="s">
        <v>9585</v>
      </c>
    </row>
    <row r="2152" spans="1:2">
      <c r="A2152" t="s">
        <v>4333</v>
      </c>
      <c r="B2152" t="s">
        <v>9586</v>
      </c>
    </row>
    <row r="2153" spans="1:2">
      <c r="A2153" t="s">
        <v>2777</v>
      </c>
      <c r="B2153" t="s">
        <v>9587</v>
      </c>
    </row>
    <row r="2154" spans="1:2">
      <c r="A2154" t="s">
        <v>733</v>
      </c>
      <c r="B2154" t="s">
        <v>9588</v>
      </c>
    </row>
    <row r="2155" spans="1:2">
      <c r="A2155" t="s">
        <v>4334</v>
      </c>
      <c r="B2155" t="s">
        <v>9589</v>
      </c>
    </row>
    <row r="2156" spans="1:2">
      <c r="A2156" t="s">
        <v>2778</v>
      </c>
      <c r="B2156" t="s">
        <v>9590</v>
      </c>
    </row>
    <row r="2157" spans="1:2">
      <c r="A2157" t="s">
        <v>3196</v>
      </c>
      <c r="B2157" t="s">
        <v>9591</v>
      </c>
    </row>
    <row r="2158" spans="1:2">
      <c r="A2158" t="s">
        <v>2158</v>
      </c>
      <c r="B2158" t="s">
        <v>9592</v>
      </c>
    </row>
    <row r="2159" spans="1:2">
      <c r="A2159" t="s">
        <v>4335</v>
      </c>
      <c r="B2159" t="s">
        <v>8306</v>
      </c>
    </row>
    <row r="2160" spans="1:2">
      <c r="A2160" t="s">
        <v>3197</v>
      </c>
      <c r="B2160" t="s">
        <v>9593</v>
      </c>
    </row>
    <row r="2161" spans="1:2">
      <c r="A2161" t="s">
        <v>4336</v>
      </c>
      <c r="B2161" t="s">
        <v>9594</v>
      </c>
    </row>
    <row r="2162" spans="1:2">
      <c r="A2162" t="s">
        <v>4337</v>
      </c>
      <c r="B2162" t="s">
        <v>9595</v>
      </c>
    </row>
    <row r="2163" spans="1:2">
      <c r="A2163" t="s">
        <v>3198</v>
      </c>
      <c r="B2163" t="s">
        <v>9596</v>
      </c>
    </row>
    <row r="2164" spans="1:2">
      <c r="A2164" t="s">
        <v>4338</v>
      </c>
      <c r="B2164" t="s">
        <v>9597</v>
      </c>
    </row>
    <row r="2165" spans="1:2">
      <c r="A2165" t="s">
        <v>4339</v>
      </c>
      <c r="B2165" t="s">
        <v>9598</v>
      </c>
    </row>
    <row r="2166" spans="1:2">
      <c r="A2166" t="s">
        <v>2779</v>
      </c>
      <c r="B2166" t="s">
        <v>9599</v>
      </c>
    </row>
    <row r="2167" spans="1:2">
      <c r="A2167" t="s">
        <v>2161</v>
      </c>
      <c r="B2167" t="s">
        <v>9600</v>
      </c>
    </row>
    <row r="2168" spans="1:2">
      <c r="A2168" t="s">
        <v>148</v>
      </c>
      <c r="B2168" t="s">
        <v>9601</v>
      </c>
    </row>
    <row r="2169" spans="1:2">
      <c r="A2169" t="s">
        <v>850</v>
      </c>
      <c r="B2169" t="s">
        <v>9602</v>
      </c>
    </row>
    <row r="2170" spans="1:2">
      <c r="A2170" t="s">
        <v>4340</v>
      </c>
      <c r="B2170" t="s">
        <v>8298</v>
      </c>
    </row>
    <row r="2171" spans="1:2">
      <c r="A2171" t="s">
        <v>2780</v>
      </c>
      <c r="B2171" t="s">
        <v>9603</v>
      </c>
    </row>
    <row r="2172" spans="1:2">
      <c r="A2172" t="s">
        <v>250</v>
      </c>
      <c r="B2172" t="s">
        <v>9604</v>
      </c>
    </row>
    <row r="2173" spans="1:2">
      <c r="A2173" t="s">
        <v>1012</v>
      </c>
      <c r="B2173" t="s">
        <v>9605</v>
      </c>
    </row>
    <row r="2174" spans="1:2">
      <c r="A2174" t="s">
        <v>2162</v>
      </c>
      <c r="B2174" t="s">
        <v>6698</v>
      </c>
    </row>
    <row r="2175" spans="1:2">
      <c r="A2175" t="s">
        <v>4341</v>
      </c>
      <c r="B2175" t="s">
        <v>7659</v>
      </c>
    </row>
    <row r="2176" spans="1:2">
      <c r="A2176" t="s">
        <v>4342</v>
      </c>
      <c r="B2176" t="s">
        <v>9606</v>
      </c>
    </row>
    <row r="2177" spans="1:2">
      <c r="A2177" t="s">
        <v>4343</v>
      </c>
      <c r="B2177" t="s">
        <v>9607</v>
      </c>
    </row>
    <row r="2178" spans="1:2">
      <c r="A2178" t="s">
        <v>3199</v>
      </c>
      <c r="B2178" t="s">
        <v>9267</v>
      </c>
    </row>
    <row r="2179" spans="1:2">
      <c r="A2179" t="s">
        <v>3200</v>
      </c>
      <c r="B2179" t="s">
        <v>9491</v>
      </c>
    </row>
    <row r="2180" spans="1:2">
      <c r="A2180" t="s">
        <v>4344</v>
      </c>
      <c r="B2180" t="s">
        <v>9608</v>
      </c>
    </row>
    <row r="2181" spans="1:2">
      <c r="A2181" t="s">
        <v>4345</v>
      </c>
      <c r="B2181" t="s">
        <v>9609</v>
      </c>
    </row>
    <row r="2182" spans="1:2">
      <c r="A2182" t="s">
        <v>4346</v>
      </c>
      <c r="B2182" t="s">
        <v>9610</v>
      </c>
    </row>
    <row r="2183" spans="1:2">
      <c r="A2183" t="s">
        <v>4347</v>
      </c>
      <c r="B2183" t="s">
        <v>9611</v>
      </c>
    </row>
    <row r="2184" spans="1:2">
      <c r="A2184" t="s">
        <v>3201</v>
      </c>
      <c r="B2184" t="s">
        <v>9612</v>
      </c>
    </row>
    <row r="2185" spans="1:2">
      <c r="A2185" t="s">
        <v>4348</v>
      </c>
      <c r="B2185" t="s">
        <v>9613</v>
      </c>
    </row>
    <row r="2186" spans="1:2">
      <c r="A2186" t="s">
        <v>4349</v>
      </c>
      <c r="B2186" t="s">
        <v>9614</v>
      </c>
    </row>
    <row r="2187" spans="1:2">
      <c r="A2187" t="s">
        <v>4350</v>
      </c>
      <c r="B2187" t="s">
        <v>9615</v>
      </c>
    </row>
    <row r="2188" spans="1:2">
      <c r="A2188" t="s">
        <v>2173</v>
      </c>
      <c r="B2188" t="s">
        <v>9616</v>
      </c>
    </row>
    <row r="2189" spans="1:2">
      <c r="A2189" t="s">
        <v>4351</v>
      </c>
      <c r="B2189" t="s">
        <v>8563</v>
      </c>
    </row>
    <row r="2190" spans="1:2">
      <c r="A2190" t="s">
        <v>322</v>
      </c>
      <c r="B2190" t="s">
        <v>9617</v>
      </c>
    </row>
    <row r="2191" spans="1:2">
      <c r="A2191" t="s">
        <v>2781</v>
      </c>
      <c r="B2191" t="s">
        <v>9618</v>
      </c>
    </row>
    <row r="2192" spans="1:2">
      <c r="A2192" t="s">
        <v>4352</v>
      </c>
      <c r="B2192" t="s">
        <v>9619</v>
      </c>
    </row>
    <row r="2193" spans="1:2">
      <c r="A2193" t="s">
        <v>4353</v>
      </c>
      <c r="B2193" t="s">
        <v>9504</v>
      </c>
    </row>
    <row r="2194" spans="1:2">
      <c r="A2194" t="s">
        <v>3202</v>
      </c>
      <c r="B2194" t="s">
        <v>9620</v>
      </c>
    </row>
    <row r="2195" spans="1:2">
      <c r="A2195" t="s">
        <v>2782</v>
      </c>
      <c r="B2195" t="s">
        <v>9621</v>
      </c>
    </row>
    <row r="2196" spans="1:2">
      <c r="A2196" t="s">
        <v>3203</v>
      </c>
      <c r="B2196" t="s">
        <v>9622</v>
      </c>
    </row>
    <row r="2197" spans="1:2">
      <c r="A2197" t="s">
        <v>2783</v>
      </c>
      <c r="B2197" t="s">
        <v>9623</v>
      </c>
    </row>
    <row r="2198" spans="1:2">
      <c r="A2198" t="s">
        <v>1021</v>
      </c>
      <c r="B2198" t="s">
        <v>9624</v>
      </c>
    </row>
    <row r="2199" spans="1:2">
      <c r="A2199" t="s">
        <v>4354</v>
      </c>
      <c r="B2199" t="s">
        <v>8444</v>
      </c>
    </row>
    <row r="2200" spans="1:2">
      <c r="A2200" t="s">
        <v>3204</v>
      </c>
      <c r="B2200" t="s">
        <v>9625</v>
      </c>
    </row>
    <row r="2201" spans="1:2">
      <c r="A2201" t="s">
        <v>4355</v>
      </c>
      <c r="B2201" t="s">
        <v>8329</v>
      </c>
    </row>
    <row r="2202" spans="1:2">
      <c r="A2202" t="s">
        <v>3205</v>
      </c>
      <c r="B2202" t="s">
        <v>9626</v>
      </c>
    </row>
    <row r="2203" spans="1:2">
      <c r="A2203" t="s">
        <v>2784</v>
      </c>
      <c r="B2203" t="s">
        <v>9627</v>
      </c>
    </row>
    <row r="2204" spans="1:2">
      <c r="A2204" t="s">
        <v>3206</v>
      </c>
      <c r="B2204" t="s">
        <v>9628</v>
      </c>
    </row>
    <row r="2205" spans="1:2">
      <c r="A2205" t="s">
        <v>661</v>
      </c>
      <c r="B2205" t="s">
        <v>9629</v>
      </c>
    </row>
    <row r="2206" spans="1:2">
      <c r="A2206" t="s">
        <v>4356</v>
      </c>
      <c r="B2206" t="s">
        <v>9061</v>
      </c>
    </row>
    <row r="2207" spans="1:2">
      <c r="A2207" t="s">
        <v>2785</v>
      </c>
      <c r="B2207" t="s">
        <v>9630</v>
      </c>
    </row>
    <row r="2208" spans="1:2">
      <c r="A2208" t="s">
        <v>138</v>
      </c>
      <c r="B2208" t="s">
        <v>9631</v>
      </c>
    </row>
    <row r="2209" spans="1:2">
      <c r="A2209" t="s">
        <v>4357</v>
      </c>
      <c r="B2209" t="s">
        <v>8563</v>
      </c>
    </row>
    <row r="2210" spans="1:2">
      <c r="A2210" t="s">
        <v>4358</v>
      </c>
      <c r="B2210" t="s">
        <v>9632</v>
      </c>
    </row>
    <row r="2211" spans="1:2">
      <c r="A2211" t="s">
        <v>360</v>
      </c>
      <c r="B2211" t="s">
        <v>9633</v>
      </c>
    </row>
    <row r="2212" spans="1:2">
      <c r="A2212" t="s">
        <v>4359</v>
      </c>
      <c r="B2212" t="s">
        <v>9634</v>
      </c>
    </row>
    <row r="2213" spans="1:2">
      <c r="A2213" t="s">
        <v>2182</v>
      </c>
      <c r="B2213" t="s">
        <v>9635</v>
      </c>
    </row>
    <row r="2214" spans="1:2">
      <c r="A2214" t="s">
        <v>2183</v>
      </c>
      <c r="B2214" t="s">
        <v>9636</v>
      </c>
    </row>
    <row r="2215" spans="1:2">
      <c r="A2215" t="s">
        <v>3207</v>
      </c>
      <c r="B2215" t="s">
        <v>9637</v>
      </c>
    </row>
    <row r="2216" spans="1:2">
      <c r="A2216" t="s">
        <v>2786</v>
      </c>
      <c r="B2216" t="s">
        <v>9638</v>
      </c>
    </row>
    <row r="2217" spans="1:2">
      <c r="A2217" t="s">
        <v>2787</v>
      </c>
      <c r="B2217" t="s">
        <v>9639</v>
      </c>
    </row>
    <row r="2218" spans="1:2">
      <c r="A2218" t="s">
        <v>878</v>
      </c>
      <c r="B2218" t="s">
        <v>9640</v>
      </c>
    </row>
    <row r="2219" spans="1:2">
      <c r="A2219" t="s">
        <v>4360</v>
      </c>
      <c r="B2219" t="s">
        <v>9641</v>
      </c>
    </row>
    <row r="2220" spans="1:2">
      <c r="A2220" t="s">
        <v>2191</v>
      </c>
      <c r="B2220" t="s">
        <v>9642</v>
      </c>
    </row>
    <row r="2221" spans="1:2">
      <c r="A2221" t="s">
        <v>4361</v>
      </c>
      <c r="B2221" t="s">
        <v>8173</v>
      </c>
    </row>
    <row r="2222" spans="1:2">
      <c r="A2222" t="s">
        <v>2192</v>
      </c>
      <c r="B2222" t="s">
        <v>9643</v>
      </c>
    </row>
    <row r="2223" spans="1:2">
      <c r="A2223" t="s">
        <v>4362</v>
      </c>
      <c r="B2223" t="s">
        <v>8272</v>
      </c>
    </row>
    <row r="2224" spans="1:2">
      <c r="A2224" t="s">
        <v>4363</v>
      </c>
      <c r="B2224" t="s">
        <v>9644</v>
      </c>
    </row>
    <row r="2225" spans="1:2">
      <c r="A2225" t="s">
        <v>3208</v>
      </c>
      <c r="B2225" t="s">
        <v>8375</v>
      </c>
    </row>
    <row r="2226" spans="1:2">
      <c r="A2226" t="s">
        <v>2788</v>
      </c>
      <c r="B2226" t="s">
        <v>9645</v>
      </c>
    </row>
    <row r="2227" spans="1:2">
      <c r="A2227" t="s">
        <v>3209</v>
      </c>
      <c r="B2227" t="s">
        <v>9646</v>
      </c>
    </row>
    <row r="2228" spans="1:2">
      <c r="A2228" t="s">
        <v>4364</v>
      </c>
      <c r="B2228" t="s">
        <v>9647</v>
      </c>
    </row>
    <row r="2229" spans="1:2">
      <c r="A2229" t="s">
        <v>2194</v>
      </c>
      <c r="B2229" t="s">
        <v>9648</v>
      </c>
    </row>
    <row r="2230" spans="1:2">
      <c r="A2230" t="s">
        <v>4365</v>
      </c>
      <c r="B2230" t="s">
        <v>9649</v>
      </c>
    </row>
    <row r="2231" spans="1:2">
      <c r="A2231" t="s">
        <v>4366</v>
      </c>
      <c r="B2231" t="s">
        <v>9650</v>
      </c>
    </row>
    <row r="2232" spans="1:2">
      <c r="A2232" t="s">
        <v>3210</v>
      </c>
      <c r="B2232" t="s">
        <v>8363</v>
      </c>
    </row>
    <row r="2233" spans="1:2">
      <c r="A2233" t="s">
        <v>4367</v>
      </c>
      <c r="B2233" t="s">
        <v>9651</v>
      </c>
    </row>
    <row r="2234" spans="1:2">
      <c r="A2234" t="s">
        <v>2200</v>
      </c>
      <c r="B2234" t="s">
        <v>8689</v>
      </c>
    </row>
    <row r="2235" spans="1:2">
      <c r="A2235" t="s">
        <v>4368</v>
      </c>
      <c r="B2235" t="s">
        <v>7659</v>
      </c>
    </row>
    <row r="2236" spans="1:2">
      <c r="A2236" t="s">
        <v>2202</v>
      </c>
      <c r="B2236" t="s">
        <v>9652</v>
      </c>
    </row>
    <row r="2237" spans="1:2">
      <c r="A2237" t="s">
        <v>4369</v>
      </c>
      <c r="B2237" t="s">
        <v>5731</v>
      </c>
    </row>
    <row r="2238" spans="1:2">
      <c r="A2238" t="s">
        <v>4370</v>
      </c>
      <c r="B2238" t="s">
        <v>7999</v>
      </c>
    </row>
    <row r="2239" spans="1:2">
      <c r="A2239" t="s">
        <v>3211</v>
      </c>
      <c r="B2239" t="s">
        <v>9111</v>
      </c>
    </row>
    <row r="2240" spans="1:2">
      <c r="A2240" t="s">
        <v>4371</v>
      </c>
      <c r="B2240" t="s">
        <v>9653</v>
      </c>
    </row>
    <row r="2241" spans="1:2">
      <c r="A2241" t="s">
        <v>4372</v>
      </c>
      <c r="B2241" t="s">
        <v>9654</v>
      </c>
    </row>
    <row r="2242" spans="1:2">
      <c r="A2242" t="s">
        <v>2789</v>
      </c>
      <c r="B2242" t="s">
        <v>9655</v>
      </c>
    </row>
    <row r="2243" spans="1:2">
      <c r="A2243" t="s">
        <v>4373</v>
      </c>
      <c r="B2243" t="s">
        <v>5627</v>
      </c>
    </row>
    <row r="2244" spans="1:2">
      <c r="A2244" t="s">
        <v>54</v>
      </c>
      <c r="B2244" t="s">
        <v>9656</v>
      </c>
    </row>
    <row r="2245" spans="1:2">
      <c r="A2245" t="s">
        <v>4374</v>
      </c>
      <c r="B2245" t="s">
        <v>8524</v>
      </c>
    </row>
    <row r="2246" spans="1:2">
      <c r="A2246" t="s">
        <v>2207</v>
      </c>
      <c r="B2246" t="s">
        <v>9657</v>
      </c>
    </row>
    <row r="2247" spans="1:2">
      <c r="A2247" t="s">
        <v>277</v>
      </c>
      <c r="B2247" t="s">
        <v>9658</v>
      </c>
    </row>
    <row r="2248" spans="1:2">
      <c r="A2248" t="s">
        <v>3212</v>
      </c>
      <c r="B2248" t="s">
        <v>9659</v>
      </c>
    </row>
    <row r="2249" spans="1:2">
      <c r="A2249" t="s">
        <v>4375</v>
      </c>
      <c r="B2249" t="s">
        <v>9660</v>
      </c>
    </row>
    <row r="2250" spans="1:2">
      <c r="A2250" t="s">
        <v>2790</v>
      </c>
      <c r="B2250" t="s">
        <v>9661</v>
      </c>
    </row>
    <row r="2251" spans="1:2">
      <c r="A2251" t="s">
        <v>214</v>
      </c>
      <c r="B2251" t="s">
        <v>9662</v>
      </c>
    </row>
    <row r="2252" spans="1:2">
      <c r="A2252" t="s">
        <v>739</v>
      </c>
      <c r="B2252" t="s">
        <v>9663</v>
      </c>
    </row>
    <row r="2253" spans="1:2">
      <c r="A2253" t="s">
        <v>460</v>
      </c>
      <c r="B2253" t="s">
        <v>9664</v>
      </c>
    </row>
    <row r="2254" spans="1:2">
      <c r="A2254" t="s">
        <v>852</v>
      </c>
      <c r="B2254" t="s">
        <v>9665</v>
      </c>
    </row>
    <row r="2255" spans="1:2">
      <c r="A2255" t="s">
        <v>3213</v>
      </c>
      <c r="B2255" t="s">
        <v>9666</v>
      </c>
    </row>
    <row r="2256" spans="1:2">
      <c r="A2256" t="s">
        <v>2209</v>
      </c>
      <c r="B2256" t="s">
        <v>9667</v>
      </c>
    </row>
    <row r="2257" spans="1:2">
      <c r="A2257" t="s">
        <v>3214</v>
      </c>
      <c r="B2257" t="s">
        <v>9668</v>
      </c>
    </row>
    <row r="2258" spans="1:2">
      <c r="A2258" t="s">
        <v>525</v>
      </c>
      <c r="B2258" t="s">
        <v>9669</v>
      </c>
    </row>
    <row r="2259" spans="1:2">
      <c r="A2259" t="s">
        <v>4376</v>
      </c>
      <c r="B2259" t="s">
        <v>9670</v>
      </c>
    </row>
    <row r="2260" spans="1:2">
      <c r="A2260" t="s">
        <v>4377</v>
      </c>
      <c r="B2260" t="s">
        <v>9671</v>
      </c>
    </row>
    <row r="2261" spans="1:2">
      <c r="A2261" t="s">
        <v>3215</v>
      </c>
      <c r="B2261" t="s">
        <v>9672</v>
      </c>
    </row>
    <row r="2262" spans="1:2">
      <c r="A2262" t="s">
        <v>3216</v>
      </c>
      <c r="B2262" t="s">
        <v>9673</v>
      </c>
    </row>
    <row r="2263" spans="1:2">
      <c r="A2263" t="s">
        <v>4378</v>
      </c>
      <c r="B2263" t="s">
        <v>9674</v>
      </c>
    </row>
    <row r="2264" spans="1:2">
      <c r="A2264" t="s">
        <v>4379</v>
      </c>
      <c r="B2264" t="s">
        <v>9675</v>
      </c>
    </row>
    <row r="2265" spans="1:2">
      <c r="A2265" t="s">
        <v>3217</v>
      </c>
      <c r="B2265" t="s">
        <v>9676</v>
      </c>
    </row>
    <row r="2266" spans="1:2">
      <c r="A2266" t="s">
        <v>4380</v>
      </c>
      <c r="B2266" t="s">
        <v>9677</v>
      </c>
    </row>
    <row r="2267" spans="1:2">
      <c r="A2267" t="s">
        <v>4381</v>
      </c>
      <c r="B2267" t="s">
        <v>9678</v>
      </c>
    </row>
    <row r="2268" spans="1:2">
      <c r="A2268" t="s">
        <v>4382</v>
      </c>
      <c r="B2268" t="s">
        <v>9679</v>
      </c>
    </row>
    <row r="2269" spans="1:2">
      <c r="A2269" t="s">
        <v>2791</v>
      </c>
      <c r="B2269" t="s">
        <v>9680</v>
      </c>
    </row>
    <row r="2270" spans="1:2">
      <c r="A2270" t="s">
        <v>2792</v>
      </c>
      <c r="B2270" t="s">
        <v>7934</v>
      </c>
    </row>
    <row r="2271" spans="1:2">
      <c r="A2271" t="s">
        <v>3218</v>
      </c>
      <c r="B2271" t="s">
        <v>9681</v>
      </c>
    </row>
    <row r="2272" spans="1:2">
      <c r="A2272" t="s">
        <v>4383</v>
      </c>
      <c r="B2272" t="s">
        <v>7971</v>
      </c>
    </row>
    <row r="2273" spans="1:2">
      <c r="A2273" t="s">
        <v>4384</v>
      </c>
      <c r="B2273" t="s">
        <v>8646</v>
      </c>
    </row>
    <row r="2274" spans="1:2">
      <c r="A2274" t="s">
        <v>2213</v>
      </c>
      <c r="B2274" t="s">
        <v>9682</v>
      </c>
    </row>
    <row r="2275" spans="1:2">
      <c r="A2275" t="s">
        <v>4385</v>
      </c>
      <c r="B2275" t="s">
        <v>9683</v>
      </c>
    </row>
    <row r="2276" spans="1:2">
      <c r="A2276" t="s">
        <v>4386</v>
      </c>
      <c r="B2276" t="s">
        <v>9684</v>
      </c>
    </row>
    <row r="2277" spans="1:2">
      <c r="A2277" t="s">
        <v>2793</v>
      </c>
      <c r="B2277" t="s">
        <v>9685</v>
      </c>
    </row>
    <row r="2278" spans="1:2">
      <c r="A2278" t="s">
        <v>4387</v>
      </c>
      <c r="B2278" t="s">
        <v>9686</v>
      </c>
    </row>
    <row r="2279" spans="1:2">
      <c r="A2279" t="s">
        <v>2794</v>
      </c>
      <c r="B2279" t="s">
        <v>9687</v>
      </c>
    </row>
    <row r="2280" spans="1:2">
      <c r="A2280" t="s">
        <v>2795</v>
      </c>
      <c r="B2280" t="s">
        <v>8263</v>
      </c>
    </row>
    <row r="2281" spans="1:2">
      <c r="A2281" t="s">
        <v>2216</v>
      </c>
      <c r="B2281" t="s">
        <v>9688</v>
      </c>
    </row>
    <row r="2282" spans="1:2">
      <c r="A2282" t="s">
        <v>2219</v>
      </c>
      <c r="B2282" t="s">
        <v>9689</v>
      </c>
    </row>
    <row r="2283" spans="1:2">
      <c r="A2283" t="s">
        <v>623</v>
      </c>
      <c r="B2283" t="s">
        <v>9690</v>
      </c>
    </row>
    <row r="2284" spans="1:2">
      <c r="A2284" t="s">
        <v>2796</v>
      </c>
      <c r="B2284" t="s">
        <v>9691</v>
      </c>
    </row>
    <row r="2285" spans="1:2">
      <c r="A2285" t="s">
        <v>2797</v>
      </c>
      <c r="B2285" t="s">
        <v>9692</v>
      </c>
    </row>
    <row r="2286" spans="1:2">
      <c r="A2286" t="s">
        <v>4388</v>
      </c>
      <c r="B2286" t="s">
        <v>8095</v>
      </c>
    </row>
    <row r="2287" spans="1:2">
      <c r="A2287" t="s">
        <v>4389</v>
      </c>
      <c r="B2287" t="s">
        <v>8262</v>
      </c>
    </row>
    <row r="2288" spans="1:2">
      <c r="A2288" t="s">
        <v>4390</v>
      </c>
      <c r="B2288" t="s">
        <v>9693</v>
      </c>
    </row>
    <row r="2289" spans="1:2">
      <c r="A2289" t="s">
        <v>4391</v>
      </c>
      <c r="B2289" t="s">
        <v>9694</v>
      </c>
    </row>
    <row r="2290" spans="1:2">
      <c r="A2290" t="s">
        <v>910</v>
      </c>
      <c r="B2290" t="s">
        <v>7929</v>
      </c>
    </row>
    <row r="2291" spans="1:2">
      <c r="A2291" t="s">
        <v>4392</v>
      </c>
      <c r="B2291" t="s">
        <v>9695</v>
      </c>
    </row>
    <row r="2292" spans="1:2">
      <c r="A2292" t="s">
        <v>4393</v>
      </c>
      <c r="B2292" t="s">
        <v>8472</v>
      </c>
    </row>
    <row r="2293" spans="1:2">
      <c r="A2293" t="s">
        <v>3219</v>
      </c>
      <c r="B2293" t="s">
        <v>9063</v>
      </c>
    </row>
    <row r="2294" spans="1:2">
      <c r="A2294" t="s">
        <v>162</v>
      </c>
      <c r="B2294" t="s">
        <v>9696</v>
      </c>
    </row>
    <row r="2295" spans="1:2">
      <c r="A2295" t="s">
        <v>4394</v>
      </c>
      <c r="B2295" t="s">
        <v>8018</v>
      </c>
    </row>
    <row r="2296" spans="1:2">
      <c r="A2296" t="s">
        <v>664</v>
      </c>
      <c r="B2296" t="s">
        <v>8329</v>
      </c>
    </row>
    <row r="2297" spans="1:2">
      <c r="A2297" t="s">
        <v>4395</v>
      </c>
      <c r="B2297" t="s">
        <v>9697</v>
      </c>
    </row>
    <row r="2298" spans="1:2">
      <c r="A2298" t="s">
        <v>3220</v>
      </c>
      <c r="B2298" t="s">
        <v>9698</v>
      </c>
    </row>
    <row r="2299" spans="1:2">
      <c r="A2299" t="s">
        <v>4396</v>
      </c>
      <c r="B2299" t="s">
        <v>5758</v>
      </c>
    </row>
    <row r="2300" spans="1:2">
      <c r="A2300" t="s">
        <v>2226</v>
      </c>
      <c r="B2300" t="s">
        <v>8074</v>
      </c>
    </row>
    <row r="2301" spans="1:2">
      <c r="A2301" t="s">
        <v>4397</v>
      </c>
      <c r="B2301" t="s">
        <v>9699</v>
      </c>
    </row>
    <row r="2302" spans="1:2">
      <c r="A2302" t="s">
        <v>2227</v>
      </c>
      <c r="B2302" t="s">
        <v>9700</v>
      </c>
    </row>
    <row r="2303" spans="1:2">
      <c r="A2303" t="s">
        <v>4398</v>
      </c>
      <c r="B2303" t="s">
        <v>9318</v>
      </c>
    </row>
    <row r="2304" spans="1:2">
      <c r="A2304" t="s">
        <v>2798</v>
      </c>
      <c r="B2304" t="s">
        <v>9701</v>
      </c>
    </row>
    <row r="2305" spans="1:2">
      <c r="A2305" t="s">
        <v>4399</v>
      </c>
      <c r="B2305" t="s">
        <v>9267</v>
      </c>
    </row>
    <row r="2306" spans="1:2">
      <c r="A2306" t="s">
        <v>4400</v>
      </c>
      <c r="B2306" t="s">
        <v>8654</v>
      </c>
    </row>
    <row r="2307" spans="1:2">
      <c r="A2307" t="s">
        <v>2799</v>
      </c>
      <c r="B2307" t="s">
        <v>9702</v>
      </c>
    </row>
    <row r="2308" spans="1:2">
      <c r="A2308" t="s">
        <v>3221</v>
      </c>
      <c r="B2308" t="s">
        <v>9703</v>
      </c>
    </row>
    <row r="2309" spans="1:2">
      <c r="A2309" t="s">
        <v>721</v>
      </c>
      <c r="B2309" t="s">
        <v>9704</v>
      </c>
    </row>
    <row r="2310" spans="1:2">
      <c r="A2310" t="s">
        <v>4401</v>
      </c>
      <c r="B2310" t="s">
        <v>9705</v>
      </c>
    </row>
    <row r="2311" spans="1:2">
      <c r="A2311" t="s">
        <v>4402</v>
      </c>
      <c r="B2311" t="s">
        <v>9706</v>
      </c>
    </row>
    <row r="2312" spans="1:2">
      <c r="A2312" t="s">
        <v>4403</v>
      </c>
      <c r="B2312" t="s">
        <v>9707</v>
      </c>
    </row>
    <row r="2313" spans="1:2">
      <c r="A2313" t="s">
        <v>3222</v>
      </c>
      <c r="B2313" t="s">
        <v>9708</v>
      </c>
    </row>
    <row r="2314" spans="1:2">
      <c r="A2314" t="s">
        <v>4404</v>
      </c>
      <c r="B2314" t="s">
        <v>9709</v>
      </c>
    </row>
    <row r="2315" spans="1:2">
      <c r="A2315" t="s">
        <v>2800</v>
      </c>
      <c r="B2315" t="s">
        <v>9710</v>
      </c>
    </row>
    <row r="2316" spans="1:2">
      <c r="A2316" t="s">
        <v>4405</v>
      </c>
      <c r="B2316" t="s">
        <v>8283</v>
      </c>
    </row>
    <row r="2317" spans="1:2">
      <c r="A2317" t="s">
        <v>2801</v>
      </c>
      <c r="B2317" t="s">
        <v>9711</v>
      </c>
    </row>
    <row r="2318" spans="1:2">
      <c r="A2318" t="s">
        <v>3223</v>
      </c>
      <c r="B2318" t="s">
        <v>9712</v>
      </c>
    </row>
    <row r="2319" spans="1:2">
      <c r="A2319" t="s">
        <v>4406</v>
      </c>
      <c r="B2319" t="s">
        <v>8653</v>
      </c>
    </row>
    <row r="2320" spans="1:2">
      <c r="A2320" t="s">
        <v>3224</v>
      </c>
      <c r="B2320" t="s">
        <v>7205</v>
      </c>
    </row>
    <row r="2321" spans="1:2">
      <c r="A2321" t="s">
        <v>1023</v>
      </c>
      <c r="B2321" t="s">
        <v>9713</v>
      </c>
    </row>
    <row r="2322" spans="1:2">
      <c r="A2322" t="s">
        <v>2802</v>
      </c>
      <c r="B2322" t="s">
        <v>9714</v>
      </c>
    </row>
    <row r="2323" spans="1:2">
      <c r="A2323" t="s">
        <v>257</v>
      </c>
      <c r="B2323" t="s">
        <v>9715</v>
      </c>
    </row>
    <row r="2324" spans="1:2">
      <c r="A2324" t="s">
        <v>2245</v>
      </c>
      <c r="B2324" t="s">
        <v>9716</v>
      </c>
    </row>
    <row r="2325" spans="1:2">
      <c r="A2325" t="s">
        <v>4407</v>
      </c>
      <c r="B2325" t="s">
        <v>9717</v>
      </c>
    </row>
    <row r="2326" spans="1:2">
      <c r="A2326" t="s">
        <v>2249</v>
      </c>
      <c r="B2326" t="s">
        <v>5520</v>
      </c>
    </row>
    <row r="2327" spans="1:2">
      <c r="A2327" t="s">
        <v>4408</v>
      </c>
      <c r="B2327" t="s">
        <v>9718</v>
      </c>
    </row>
    <row r="2328" spans="1:2">
      <c r="A2328" t="s">
        <v>2803</v>
      </c>
      <c r="B2328" t="s">
        <v>9719</v>
      </c>
    </row>
    <row r="2329" spans="1:2">
      <c r="A2329" t="s">
        <v>404</v>
      </c>
      <c r="B2329" t="s">
        <v>9720</v>
      </c>
    </row>
    <row r="2330" spans="1:2">
      <c r="A2330" t="s">
        <v>4409</v>
      </c>
      <c r="B2330" t="s">
        <v>9721</v>
      </c>
    </row>
    <row r="2331" spans="1:2">
      <c r="A2331" t="s">
        <v>4410</v>
      </c>
      <c r="B2331" t="s">
        <v>9065</v>
      </c>
    </row>
    <row r="2332" spans="1:2">
      <c r="A2332" t="s">
        <v>4411</v>
      </c>
      <c r="B2332" t="s">
        <v>7131</v>
      </c>
    </row>
    <row r="2333" spans="1:2">
      <c r="A2333" t="s">
        <v>2255</v>
      </c>
      <c r="B2333" t="s">
        <v>8653</v>
      </c>
    </row>
    <row r="2334" spans="1:2">
      <c r="A2334" t="s">
        <v>3225</v>
      </c>
      <c r="B2334" t="s">
        <v>9722</v>
      </c>
    </row>
    <row r="2335" spans="1:2">
      <c r="A2335" t="s">
        <v>2258</v>
      </c>
      <c r="B2335" t="s">
        <v>9723</v>
      </c>
    </row>
    <row r="2336" spans="1:2">
      <c r="A2336" t="s">
        <v>4412</v>
      </c>
      <c r="B2336" t="s">
        <v>8173</v>
      </c>
    </row>
    <row r="2337" spans="1:2">
      <c r="A2337" t="s">
        <v>3226</v>
      </c>
      <c r="B2337" t="s">
        <v>9724</v>
      </c>
    </row>
    <row r="2338" spans="1:2">
      <c r="A2338" t="s">
        <v>4413</v>
      </c>
      <c r="B2338" t="s">
        <v>9725</v>
      </c>
    </row>
    <row r="2339" spans="1:2">
      <c r="A2339" t="s">
        <v>3227</v>
      </c>
      <c r="B2339" t="s">
        <v>7981</v>
      </c>
    </row>
    <row r="2340" spans="1:2">
      <c r="A2340" t="s">
        <v>4414</v>
      </c>
      <c r="B2340" t="s">
        <v>9384</v>
      </c>
    </row>
    <row r="2341" spans="1:2">
      <c r="A2341" t="s">
        <v>417</v>
      </c>
      <c r="B2341" t="s">
        <v>9726</v>
      </c>
    </row>
    <row r="2342" spans="1:2">
      <c r="A2342" t="s">
        <v>2804</v>
      </c>
      <c r="B2342" t="s">
        <v>9174</v>
      </c>
    </row>
    <row r="2343" spans="1:2">
      <c r="A2343" t="s">
        <v>4415</v>
      </c>
      <c r="B2343" t="s">
        <v>9727</v>
      </c>
    </row>
    <row r="2344" spans="1:2">
      <c r="A2344" t="s">
        <v>3228</v>
      </c>
      <c r="B2344" t="s">
        <v>9728</v>
      </c>
    </row>
    <row r="2345" spans="1:2">
      <c r="A2345" t="s">
        <v>3229</v>
      </c>
      <c r="B2345" t="s">
        <v>9729</v>
      </c>
    </row>
    <row r="2346" spans="1:2">
      <c r="A2346" t="s">
        <v>2261</v>
      </c>
      <c r="B2346" t="s">
        <v>9730</v>
      </c>
    </row>
    <row r="2347" spans="1:2">
      <c r="A2347" t="s">
        <v>3230</v>
      </c>
      <c r="B2347" t="s">
        <v>9731</v>
      </c>
    </row>
    <row r="2348" spans="1:2">
      <c r="A2348" t="s">
        <v>3231</v>
      </c>
      <c r="B2348" t="s">
        <v>9086</v>
      </c>
    </row>
    <row r="2349" spans="1:2">
      <c r="A2349" t="s">
        <v>3232</v>
      </c>
      <c r="B2349" t="s">
        <v>8315</v>
      </c>
    </row>
    <row r="2350" spans="1:2">
      <c r="A2350" t="s">
        <v>4416</v>
      </c>
      <c r="B2350" t="s">
        <v>9732</v>
      </c>
    </row>
    <row r="2351" spans="1:2">
      <c r="A2351" t="s">
        <v>4417</v>
      </c>
      <c r="B2351" t="s">
        <v>7297</v>
      </c>
    </row>
    <row r="2352" spans="1:2">
      <c r="A2352" t="s">
        <v>2267</v>
      </c>
      <c r="B2352" t="s">
        <v>9733</v>
      </c>
    </row>
    <row r="2353" spans="1:2">
      <c r="A2353" t="s">
        <v>3233</v>
      </c>
      <c r="B2353" t="s">
        <v>9545</v>
      </c>
    </row>
    <row r="2354" spans="1:2">
      <c r="A2354" t="s">
        <v>4418</v>
      </c>
      <c r="B2354" t="s">
        <v>9494</v>
      </c>
    </row>
    <row r="2355" spans="1:2">
      <c r="A2355" t="s">
        <v>3234</v>
      </c>
      <c r="B2355" t="s">
        <v>9734</v>
      </c>
    </row>
    <row r="2356" spans="1:2">
      <c r="A2356" t="s">
        <v>4419</v>
      </c>
      <c r="B2356" t="s">
        <v>8189</v>
      </c>
    </row>
    <row r="2357" spans="1:2">
      <c r="A2357" t="s">
        <v>4420</v>
      </c>
      <c r="B2357" t="s">
        <v>9735</v>
      </c>
    </row>
    <row r="2358" spans="1:2">
      <c r="A2358" t="s">
        <v>3235</v>
      </c>
      <c r="B2358" t="s">
        <v>8306</v>
      </c>
    </row>
    <row r="2359" spans="1:2">
      <c r="A2359" t="s">
        <v>4421</v>
      </c>
      <c r="B2359" t="s">
        <v>5839</v>
      </c>
    </row>
    <row r="2360" spans="1:2">
      <c r="A2360" t="s">
        <v>3236</v>
      </c>
      <c r="B2360" t="s">
        <v>9736</v>
      </c>
    </row>
    <row r="2361" spans="1:2">
      <c r="A2361" t="s">
        <v>2805</v>
      </c>
      <c r="B2361" t="s">
        <v>9737</v>
      </c>
    </row>
    <row r="2362" spans="1:2">
      <c r="A2362" t="s">
        <v>4422</v>
      </c>
      <c r="B2362" t="s">
        <v>9738</v>
      </c>
    </row>
    <row r="2363" spans="1:2">
      <c r="A2363" t="s">
        <v>4423</v>
      </c>
      <c r="B2363" t="s">
        <v>9739</v>
      </c>
    </row>
    <row r="2364" spans="1:2">
      <c r="A2364" t="s">
        <v>4424</v>
      </c>
      <c r="B2364" t="s">
        <v>9740</v>
      </c>
    </row>
    <row r="2365" spans="1:2">
      <c r="A2365" t="s">
        <v>3237</v>
      </c>
      <c r="B2365" t="s">
        <v>9741</v>
      </c>
    </row>
    <row r="2366" spans="1:2">
      <c r="A2366" t="s">
        <v>289</v>
      </c>
      <c r="B2366" t="s">
        <v>9742</v>
      </c>
    </row>
    <row r="2367" spans="1:2">
      <c r="A2367" t="s">
        <v>4425</v>
      </c>
      <c r="B2367" t="s">
        <v>9743</v>
      </c>
    </row>
    <row r="2368" spans="1:2">
      <c r="A2368" t="s">
        <v>3238</v>
      </c>
      <c r="B2368" t="s">
        <v>9744</v>
      </c>
    </row>
    <row r="2369" spans="1:2">
      <c r="A2369" t="s">
        <v>222</v>
      </c>
      <c r="B2369" t="s">
        <v>9644</v>
      </c>
    </row>
    <row r="2370" spans="1:2">
      <c r="A2370" t="s">
        <v>2806</v>
      </c>
      <c r="B2370" t="s">
        <v>9745</v>
      </c>
    </row>
    <row r="2371" spans="1:2">
      <c r="A2371" t="s">
        <v>2807</v>
      </c>
      <c r="B2371" t="s">
        <v>9746</v>
      </c>
    </row>
    <row r="2372" spans="1:2">
      <c r="A2372" t="s">
        <v>3239</v>
      </c>
      <c r="B2372" t="s">
        <v>6446</v>
      </c>
    </row>
    <row r="2373" spans="1:2">
      <c r="A2373" t="s">
        <v>4426</v>
      </c>
      <c r="B2373" t="s">
        <v>9747</v>
      </c>
    </row>
    <row r="2374" spans="1:2">
      <c r="A2374" t="s">
        <v>3240</v>
      </c>
      <c r="B2374" t="s">
        <v>9748</v>
      </c>
    </row>
    <row r="2375" spans="1:2">
      <c r="A2375" t="s">
        <v>4427</v>
      </c>
      <c r="B2375" t="s">
        <v>9541</v>
      </c>
    </row>
    <row r="2376" spans="1:2">
      <c r="A2376" t="s">
        <v>2273</v>
      </c>
      <c r="B2376" t="s">
        <v>9749</v>
      </c>
    </row>
    <row r="2377" spans="1:2">
      <c r="A2377" t="s">
        <v>4428</v>
      </c>
      <c r="B2377" t="s">
        <v>9750</v>
      </c>
    </row>
    <row r="2378" spans="1:2">
      <c r="A2378" t="s">
        <v>2808</v>
      </c>
      <c r="B2378" t="s">
        <v>9751</v>
      </c>
    </row>
    <row r="2379" spans="1:2">
      <c r="A2379" t="s">
        <v>326</v>
      </c>
      <c r="B2379" t="s">
        <v>9752</v>
      </c>
    </row>
    <row r="2380" spans="1:2">
      <c r="A2380" t="s">
        <v>2274</v>
      </c>
      <c r="B2380" t="s">
        <v>9753</v>
      </c>
    </row>
    <row r="2381" spans="1:2">
      <c r="A2381" t="s">
        <v>4429</v>
      </c>
      <c r="B2381" t="s">
        <v>9754</v>
      </c>
    </row>
    <row r="2382" spans="1:2">
      <c r="A2382" t="s">
        <v>4430</v>
      </c>
      <c r="B2382" t="s">
        <v>9755</v>
      </c>
    </row>
    <row r="2383" spans="1:2">
      <c r="A2383" t="s">
        <v>2809</v>
      </c>
      <c r="B2383" t="s">
        <v>9756</v>
      </c>
    </row>
    <row r="2384" spans="1:2">
      <c r="A2384" t="s">
        <v>347</v>
      </c>
      <c r="B2384" t="s">
        <v>8245</v>
      </c>
    </row>
    <row r="2385" spans="1:2">
      <c r="A2385" t="s">
        <v>182</v>
      </c>
      <c r="B2385" t="s">
        <v>9757</v>
      </c>
    </row>
    <row r="2386" spans="1:2">
      <c r="A2386" t="s">
        <v>4431</v>
      </c>
      <c r="B2386" t="s">
        <v>9758</v>
      </c>
    </row>
    <row r="2387" spans="1:2">
      <c r="A2387" t="s">
        <v>797</v>
      </c>
      <c r="B2387" t="s">
        <v>9759</v>
      </c>
    </row>
    <row r="2388" spans="1:2">
      <c r="A2388" t="s">
        <v>4432</v>
      </c>
      <c r="B2388" t="s">
        <v>7115</v>
      </c>
    </row>
    <row r="2389" spans="1:2">
      <c r="A2389" t="s">
        <v>3241</v>
      </c>
      <c r="B2389" t="s">
        <v>9760</v>
      </c>
    </row>
    <row r="2390" spans="1:2">
      <c r="A2390" t="s">
        <v>2810</v>
      </c>
      <c r="B2390" t="s">
        <v>9644</v>
      </c>
    </row>
    <row r="2391" spans="1:2">
      <c r="A2391" t="s">
        <v>3242</v>
      </c>
      <c r="B2391" t="s">
        <v>8400</v>
      </c>
    </row>
    <row r="2392" spans="1:2">
      <c r="A2392" t="s">
        <v>884</v>
      </c>
      <c r="B2392" t="s">
        <v>9761</v>
      </c>
    </row>
    <row r="2393" spans="1:2">
      <c r="A2393" t="s">
        <v>4433</v>
      </c>
      <c r="B2393" t="s">
        <v>9762</v>
      </c>
    </row>
    <row r="2394" spans="1:2">
      <c r="A2394" t="s">
        <v>2811</v>
      </c>
      <c r="B2394" t="s">
        <v>8273</v>
      </c>
    </row>
    <row r="2395" spans="1:2">
      <c r="A2395" t="s">
        <v>2281</v>
      </c>
      <c r="B2395" t="s">
        <v>9763</v>
      </c>
    </row>
    <row r="2396" spans="1:2">
      <c r="A2396" t="s">
        <v>2282</v>
      </c>
      <c r="B2396" t="s">
        <v>9764</v>
      </c>
    </row>
    <row r="2397" spans="1:2">
      <c r="A2397" t="s">
        <v>2283</v>
      </c>
      <c r="B2397" t="s">
        <v>9765</v>
      </c>
    </row>
    <row r="2398" spans="1:2">
      <c r="A2398" t="s">
        <v>4434</v>
      </c>
      <c r="B2398" t="s">
        <v>7774</v>
      </c>
    </row>
    <row r="2399" spans="1:2">
      <c r="A2399" t="s">
        <v>3243</v>
      </c>
      <c r="B2399" t="s">
        <v>6125</v>
      </c>
    </row>
    <row r="2400" spans="1:2">
      <c r="A2400" t="s">
        <v>2812</v>
      </c>
      <c r="B2400" t="s">
        <v>9766</v>
      </c>
    </row>
    <row r="2401" spans="1:2">
      <c r="A2401" t="s">
        <v>4435</v>
      </c>
      <c r="B2401" t="s">
        <v>9767</v>
      </c>
    </row>
    <row r="2402" spans="1:2">
      <c r="A2402" t="s">
        <v>4436</v>
      </c>
      <c r="B2402" t="s">
        <v>9768</v>
      </c>
    </row>
    <row r="2403" spans="1:2">
      <c r="A2403" t="s">
        <v>2287</v>
      </c>
      <c r="B2403" t="s">
        <v>9769</v>
      </c>
    </row>
    <row r="2404" spans="1:2">
      <c r="A2404" t="s">
        <v>4437</v>
      </c>
      <c r="B2404" t="s">
        <v>9770</v>
      </c>
    </row>
    <row r="2405" spans="1:2">
      <c r="A2405" t="s">
        <v>2289</v>
      </c>
      <c r="B2405" t="s">
        <v>9771</v>
      </c>
    </row>
    <row r="2406" spans="1:2">
      <c r="A2406" t="s">
        <v>929</v>
      </c>
      <c r="B2406" t="s">
        <v>9772</v>
      </c>
    </row>
    <row r="2407" spans="1:2">
      <c r="A2407" t="s">
        <v>789</v>
      </c>
      <c r="B2407" t="s">
        <v>9773</v>
      </c>
    </row>
    <row r="2408" spans="1:2">
      <c r="A2408" t="s">
        <v>4438</v>
      </c>
      <c r="B2408" t="s">
        <v>8173</v>
      </c>
    </row>
    <row r="2409" spans="1:2">
      <c r="A2409" t="s">
        <v>3244</v>
      </c>
      <c r="B2409" t="s">
        <v>9774</v>
      </c>
    </row>
    <row r="2410" spans="1:2">
      <c r="A2410" t="s">
        <v>3245</v>
      </c>
      <c r="B2410" t="s">
        <v>9775</v>
      </c>
    </row>
    <row r="2411" spans="1:2">
      <c r="A2411" t="s">
        <v>4439</v>
      </c>
      <c r="B2411" t="s">
        <v>9776</v>
      </c>
    </row>
    <row r="2412" spans="1:2">
      <c r="A2412" t="s">
        <v>2813</v>
      </c>
      <c r="B2412" t="s">
        <v>8685</v>
      </c>
    </row>
    <row r="2413" spans="1:2">
      <c r="A2413" t="s">
        <v>2290</v>
      </c>
      <c r="B2413" t="s">
        <v>6163</v>
      </c>
    </row>
    <row r="2414" spans="1:2">
      <c r="A2414" t="s">
        <v>2293</v>
      </c>
      <c r="B2414" t="s">
        <v>9777</v>
      </c>
    </row>
    <row r="2415" spans="1:2">
      <c r="A2415" t="s">
        <v>4440</v>
      </c>
      <c r="B2415" t="s">
        <v>6863</v>
      </c>
    </row>
    <row r="2416" spans="1:2">
      <c r="A2416" t="s">
        <v>4441</v>
      </c>
      <c r="B2416" t="s">
        <v>9778</v>
      </c>
    </row>
    <row r="2417" spans="1:2">
      <c r="A2417" t="s">
        <v>4442</v>
      </c>
      <c r="B2417" t="s">
        <v>5915</v>
      </c>
    </row>
    <row r="2418" spans="1:2">
      <c r="A2418" t="s">
        <v>4443</v>
      </c>
      <c r="B2418" t="s">
        <v>8789</v>
      </c>
    </row>
    <row r="2419" spans="1:2">
      <c r="A2419" t="s">
        <v>4444</v>
      </c>
      <c r="B2419" t="s">
        <v>8269</v>
      </c>
    </row>
    <row r="2420" spans="1:2">
      <c r="A2420" t="s">
        <v>2814</v>
      </c>
      <c r="B2420" t="s">
        <v>9779</v>
      </c>
    </row>
    <row r="2421" spans="1:2">
      <c r="A2421" t="s">
        <v>4445</v>
      </c>
      <c r="B2421" t="s">
        <v>7078</v>
      </c>
    </row>
    <row r="2422" spans="1:2">
      <c r="A2422" t="s">
        <v>4446</v>
      </c>
      <c r="B2422" t="s">
        <v>8534</v>
      </c>
    </row>
    <row r="2423" spans="1:2">
      <c r="A2423" t="s">
        <v>2296</v>
      </c>
      <c r="B2423" t="s">
        <v>9780</v>
      </c>
    </row>
    <row r="2424" spans="1:2">
      <c r="A2424" t="s">
        <v>4447</v>
      </c>
      <c r="B2424" t="s">
        <v>9781</v>
      </c>
    </row>
    <row r="2425" spans="1:2">
      <c r="A2425" t="s">
        <v>203</v>
      </c>
      <c r="B2425" t="s">
        <v>9782</v>
      </c>
    </row>
    <row r="2426" spans="1:2">
      <c r="A2426" t="s">
        <v>2815</v>
      </c>
      <c r="B2426" t="s">
        <v>9783</v>
      </c>
    </row>
    <row r="2427" spans="1:2">
      <c r="A2427" t="s">
        <v>912</v>
      </c>
      <c r="B2427" t="s">
        <v>9784</v>
      </c>
    </row>
    <row r="2428" spans="1:2">
      <c r="A2428" t="s">
        <v>4448</v>
      </c>
      <c r="B2428" t="s">
        <v>9785</v>
      </c>
    </row>
    <row r="2429" spans="1:2">
      <c r="A2429" t="s">
        <v>4449</v>
      </c>
      <c r="B2429" t="s">
        <v>9786</v>
      </c>
    </row>
    <row r="2430" spans="1:2">
      <c r="A2430" t="s">
        <v>4450</v>
      </c>
      <c r="B2430" t="s">
        <v>8284</v>
      </c>
    </row>
    <row r="2431" spans="1:2">
      <c r="A2431" t="s">
        <v>4451</v>
      </c>
      <c r="B2431" t="s">
        <v>7277</v>
      </c>
    </row>
    <row r="2432" spans="1:2">
      <c r="A2432" t="s">
        <v>3246</v>
      </c>
      <c r="B2432" t="s">
        <v>9787</v>
      </c>
    </row>
    <row r="2433" spans="1:2">
      <c r="A2433" t="s">
        <v>407</v>
      </c>
      <c r="B2433" t="s">
        <v>9788</v>
      </c>
    </row>
    <row r="2434" spans="1:2">
      <c r="A2434" t="s">
        <v>2298</v>
      </c>
      <c r="B2434" t="s">
        <v>9789</v>
      </c>
    </row>
    <row r="2435" spans="1:2">
      <c r="A2435" t="s">
        <v>186</v>
      </c>
      <c r="B2435" t="s">
        <v>9790</v>
      </c>
    </row>
    <row r="2436" spans="1:2">
      <c r="A2436" t="s">
        <v>2816</v>
      </c>
      <c r="B2436" t="s">
        <v>9439</v>
      </c>
    </row>
    <row r="2437" spans="1:2">
      <c r="A2437" t="s">
        <v>4452</v>
      </c>
      <c r="B2437" t="s">
        <v>9791</v>
      </c>
    </row>
    <row r="2438" spans="1:2">
      <c r="A2438" t="s">
        <v>4453</v>
      </c>
      <c r="B2438" t="s">
        <v>9792</v>
      </c>
    </row>
    <row r="2439" spans="1:2">
      <c r="A2439" t="s">
        <v>4454</v>
      </c>
      <c r="B2439" t="s">
        <v>9793</v>
      </c>
    </row>
    <row r="2440" spans="1:2">
      <c r="A2440" t="s">
        <v>4455</v>
      </c>
      <c r="B2440" t="s">
        <v>9794</v>
      </c>
    </row>
    <row r="2441" spans="1:2">
      <c r="A2441" t="s">
        <v>4456</v>
      </c>
      <c r="B2441" t="s">
        <v>9795</v>
      </c>
    </row>
    <row r="2442" spans="1:2">
      <c r="A2442" t="s">
        <v>4457</v>
      </c>
      <c r="B2442" t="s">
        <v>9796</v>
      </c>
    </row>
    <row r="2443" spans="1:2">
      <c r="A2443" t="s">
        <v>3247</v>
      </c>
      <c r="B2443" t="s">
        <v>5734</v>
      </c>
    </row>
    <row r="2444" spans="1:2">
      <c r="A2444" t="s">
        <v>4458</v>
      </c>
      <c r="B2444" t="s">
        <v>9797</v>
      </c>
    </row>
    <row r="2445" spans="1:2">
      <c r="A2445" t="s">
        <v>2817</v>
      </c>
      <c r="B2445" t="s">
        <v>9798</v>
      </c>
    </row>
    <row r="2446" spans="1:2">
      <c r="A2446" t="s">
        <v>3248</v>
      </c>
      <c r="B2446" t="s">
        <v>9799</v>
      </c>
    </row>
    <row r="2447" spans="1:2">
      <c r="A2447" t="s">
        <v>4459</v>
      </c>
      <c r="B2447" t="s">
        <v>5984</v>
      </c>
    </row>
    <row r="2448" spans="1:2">
      <c r="A2448" t="s">
        <v>4460</v>
      </c>
      <c r="B2448" t="s">
        <v>9800</v>
      </c>
    </row>
    <row r="2449" spans="1:2">
      <c r="A2449" t="s">
        <v>4461</v>
      </c>
      <c r="B2449" t="s">
        <v>5839</v>
      </c>
    </row>
    <row r="2450" spans="1:2">
      <c r="A2450" t="s">
        <v>2305</v>
      </c>
      <c r="B2450" t="s">
        <v>9801</v>
      </c>
    </row>
    <row r="2451" spans="1:2">
      <c r="A2451" t="s">
        <v>2818</v>
      </c>
      <c r="B2451" t="s">
        <v>9802</v>
      </c>
    </row>
    <row r="2452" spans="1:2">
      <c r="A2452" t="s">
        <v>3249</v>
      </c>
      <c r="B2452" t="s">
        <v>8122</v>
      </c>
    </row>
    <row r="2453" spans="1:2">
      <c r="A2453" t="s">
        <v>2306</v>
      </c>
      <c r="B2453" t="s">
        <v>8359</v>
      </c>
    </row>
    <row r="2454" spans="1:2">
      <c r="A2454" t="s">
        <v>4462</v>
      </c>
      <c r="B2454" t="s">
        <v>9803</v>
      </c>
    </row>
    <row r="2455" spans="1:2">
      <c r="A2455" t="s">
        <v>2307</v>
      </c>
      <c r="B2455" t="s">
        <v>9804</v>
      </c>
    </row>
    <row r="2456" spans="1:2">
      <c r="A2456" t="s">
        <v>2308</v>
      </c>
      <c r="B2456" t="s">
        <v>9805</v>
      </c>
    </row>
    <row r="2457" spans="1:2">
      <c r="A2457" t="s">
        <v>3250</v>
      </c>
      <c r="B2457" t="s">
        <v>9806</v>
      </c>
    </row>
    <row r="2458" spans="1:2">
      <c r="A2458" t="s">
        <v>4463</v>
      </c>
      <c r="B2458" t="s">
        <v>9807</v>
      </c>
    </row>
    <row r="2459" spans="1:2">
      <c r="A2459" t="s">
        <v>3251</v>
      </c>
      <c r="B2459" t="s">
        <v>9808</v>
      </c>
    </row>
    <row r="2460" spans="1:2">
      <c r="A2460" t="s">
        <v>3252</v>
      </c>
      <c r="B2460" t="s">
        <v>9809</v>
      </c>
    </row>
    <row r="2461" spans="1:2">
      <c r="A2461" t="s">
        <v>2309</v>
      </c>
      <c r="B2461" t="s">
        <v>9810</v>
      </c>
    </row>
    <row r="2462" spans="1:2">
      <c r="A2462" t="s">
        <v>3253</v>
      </c>
      <c r="B2462" t="s">
        <v>8797</v>
      </c>
    </row>
    <row r="2463" spans="1:2">
      <c r="A2463" t="s">
        <v>3254</v>
      </c>
      <c r="B2463" t="s">
        <v>9811</v>
      </c>
    </row>
    <row r="2464" spans="1:2">
      <c r="A2464" t="s">
        <v>4464</v>
      </c>
      <c r="B2464" t="s">
        <v>9812</v>
      </c>
    </row>
    <row r="2465" spans="1:2">
      <c r="A2465" t="s">
        <v>2311</v>
      </c>
      <c r="B2465" t="s">
        <v>9813</v>
      </c>
    </row>
    <row r="2466" spans="1:2">
      <c r="A2466" t="s">
        <v>2312</v>
      </c>
      <c r="B2466" t="s">
        <v>5997</v>
      </c>
    </row>
    <row r="2467" spans="1:2">
      <c r="A2467" t="s">
        <v>2819</v>
      </c>
      <c r="B2467" t="s">
        <v>9814</v>
      </c>
    </row>
    <row r="2468" spans="1:2">
      <c r="A2468" t="s">
        <v>2820</v>
      </c>
      <c r="B2468" t="s">
        <v>9815</v>
      </c>
    </row>
    <row r="2469" spans="1:2">
      <c r="A2469" t="s">
        <v>2314</v>
      </c>
      <c r="B2469" t="s">
        <v>9816</v>
      </c>
    </row>
    <row r="2470" spans="1:2">
      <c r="A2470" t="s">
        <v>4465</v>
      </c>
      <c r="B2470" t="s">
        <v>9817</v>
      </c>
    </row>
    <row r="2471" spans="1:2">
      <c r="A2471" t="s">
        <v>4466</v>
      </c>
      <c r="B2471" t="s">
        <v>9818</v>
      </c>
    </row>
    <row r="2472" spans="1:2">
      <c r="A2472" t="s">
        <v>4467</v>
      </c>
      <c r="B2472" t="s">
        <v>9819</v>
      </c>
    </row>
    <row r="2473" spans="1:2">
      <c r="A2473" t="s">
        <v>4468</v>
      </c>
      <c r="B2473" t="s">
        <v>9820</v>
      </c>
    </row>
    <row r="2474" spans="1:2">
      <c r="A2474" t="s">
        <v>4469</v>
      </c>
      <c r="B2474" t="s">
        <v>9821</v>
      </c>
    </row>
    <row r="2475" spans="1:2">
      <c r="A2475" t="s">
        <v>4470</v>
      </c>
      <c r="B2475" t="s">
        <v>9168</v>
      </c>
    </row>
    <row r="2476" spans="1:2">
      <c r="A2476" t="s">
        <v>4471</v>
      </c>
      <c r="B2476" t="s">
        <v>9822</v>
      </c>
    </row>
    <row r="2477" spans="1:2">
      <c r="A2477" t="s">
        <v>4472</v>
      </c>
      <c r="B2477" t="s">
        <v>9823</v>
      </c>
    </row>
    <row r="2478" spans="1:2">
      <c r="A2478" t="s">
        <v>4473</v>
      </c>
      <c r="B2478" t="s">
        <v>9457</v>
      </c>
    </row>
    <row r="2479" spans="1:2">
      <c r="A2479" t="s">
        <v>3255</v>
      </c>
      <c r="B2479" t="s">
        <v>9824</v>
      </c>
    </row>
    <row r="2480" spans="1:2">
      <c r="A2480" t="s">
        <v>2821</v>
      </c>
      <c r="B2480" t="s">
        <v>9825</v>
      </c>
    </row>
    <row r="2481" spans="1:2">
      <c r="A2481" t="s">
        <v>4474</v>
      </c>
      <c r="B2481" t="s">
        <v>8400</v>
      </c>
    </row>
    <row r="2482" spans="1:2">
      <c r="A2482" t="s">
        <v>4475</v>
      </c>
      <c r="B2482" t="s">
        <v>8636</v>
      </c>
    </row>
    <row r="2483" spans="1:2">
      <c r="A2483" t="s">
        <v>4476</v>
      </c>
      <c r="B2483" t="s">
        <v>9826</v>
      </c>
    </row>
    <row r="2484" spans="1:2">
      <c r="A2484" t="s">
        <v>2318</v>
      </c>
      <c r="B2484" t="s">
        <v>9827</v>
      </c>
    </row>
    <row r="2485" spans="1:2">
      <c r="A2485" t="s">
        <v>2321</v>
      </c>
      <c r="B2485" t="s">
        <v>9828</v>
      </c>
    </row>
    <row r="2486" spans="1:2">
      <c r="A2486" t="s">
        <v>2322</v>
      </c>
      <c r="B2486" t="s">
        <v>5983</v>
      </c>
    </row>
    <row r="2487" spans="1:2">
      <c r="A2487" t="s">
        <v>4477</v>
      </c>
      <c r="B2487" t="s">
        <v>9829</v>
      </c>
    </row>
    <row r="2488" spans="1:2">
      <c r="A2488" t="s">
        <v>4478</v>
      </c>
      <c r="B2488" t="s">
        <v>9830</v>
      </c>
    </row>
    <row r="2489" spans="1:2">
      <c r="A2489" t="s">
        <v>4479</v>
      </c>
      <c r="B2489" t="s">
        <v>7694</v>
      </c>
    </row>
    <row r="2490" spans="1:2">
      <c r="A2490" t="s">
        <v>3256</v>
      </c>
      <c r="B2490" t="s">
        <v>9831</v>
      </c>
    </row>
    <row r="2491" spans="1:2">
      <c r="A2491" t="s">
        <v>2822</v>
      </c>
      <c r="B2491" t="s">
        <v>9832</v>
      </c>
    </row>
    <row r="2492" spans="1:2">
      <c r="A2492" t="s">
        <v>4480</v>
      </c>
      <c r="B2492" t="s">
        <v>9833</v>
      </c>
    </row>
    <row r="2493" spans="1:2">
      <c r="A2493" t="s">
        <v>3257</v>
      </c>
      <c r="B2493" t="s">
        <v>9267</v>
      </c>
    </row>
    <row r="2494" spans="1:2">
      <c r="A2494" t="s">
        <v>2823</v>
      </c>
      <c r="B2494" t="s">
        <v>9834</v>
      </c>
    </row>
    <row r="2495" spans="1:2">
      <c r="A2495" t="s">
        <v>4481</v>
      </c>
      <c r="B2495" t="s">
        <v>9835</v>
      </c>
    </row>
    <row r="2496" spans="1:2">
      <c r="A2496" t="s">
        <v>4482</v>
      </c>
      <c r="B2496" t="s">
        <v>9836</v>
      </c>
    </row>
    <row r="2497" spans="1:2">
      <c r="A2497" t="s">
        <v>4483</v>
      </c>
      <c r="B2497" t="s">
        <v>8192</v>
      </c>
    </row>
    <row r="2498" spans="1:2">
      <c r="A2498" t="s">
        <v>4484</v>
      </c>
      <c r="B2498" t="s">
        <v>9837</v>
      </c>
    </row>
    <row r="2499" spans="1:2">
      <c r="A2499" t="s">
        <v>4485</v>
      </c>
      <c r="B2499" t="s">
        <v>9755</v>
      </c>
    </row>
    <row r="2500" spans="1:2">
      <c r="A2500" t="s">
        <v>4486</v>
      </c>
      <c r="B2500" t="s">
        <v>9838</v>
      </c>
    </row>
    <row r="2501" spans="1:2">
      <c r="A2501" t="s">
        <v>781</v>
      </c>
      <c r="B2501" t="s">
        <v>9839</v>
      </c>
    </row>
    <row r="2502" spans="1:2">
      <c r="A2502" t="s">
        <v>837</v>
      </c>
      <c r="B2502" t="s">
        <v>9840</v>
      </c>
    </row>
    <row r="2503" spans="1:2">
      <c r="A2503" t="s">
        <v>3258</v>
      </c>
      <c r="B2503" t="s">
        <v>9270</v>
      </c>
    </row>
    <row r="2504" spans="1:2">
      <c r="A2504" t="s">
        <v>2330</v>
      </c>
      <c r="B2504" t="s">
        <v>5935</v>
      </c>
    </row>
    <row r="2505" spans="1:2">
      <c r="A2505" t="s">
        <v>2824</v>
      </c>
      <c r="B2505" t="s">
        <v>8389</v>
      </c>
    </row>
    <row r="2506" spans="1:2">
      <c r="A2506" t="s">
        <v>4487</v>
      </c>
      <c r="B2506" t="s">
        <v>9111</v>
      </c>
    </row>
    <row r="2507" spans="1:2">
      <c r="A2507" t="s">
        <v>4488</v>
      </c>
      <c r="B2507" t="s">
        <v>9841</v>
      </c>
    </row>
    <row r="2508" spans="1:2">
      <c r="A2508" t="s">
        <v>2331</v>
      </c>
      <c r="B2508" t="s">
        <v>6699</v>
      </c>
    </row>
    <row r="2509" spans="1:2">
      <c r="A2509" t="s">
        <v>2825</v>
      </c>
      <c r="B2509" t="s">
        <v>9063</v>
      </c>
    </row>
    <row r="2510" spans="1:2">
      <c r="A2510" t="s">
        <v>4489</v>
      </c>
      <c r="B2510" t="s">
        <v>7232</v>
      </c>
    </row>
    <row r="2511" spans="1:2">
      <c r="A2511" t="s">
        <v>3259</v>
      </c>
      <c r="B2511" t="s">
        <v>9842</v>
      </c>
    </row>
    <row r="2512" spans="1:2">
      <c r="A2512" t="s">
        <v>2333</v>
      </c>
      <c r="B2512" t="s">
        <v>9843</v>
      </c>
    </row>
    <row r="2513" spans="1:2">
      <c r="A2513" t="s">
        <v>375</v>
      </c>
      <c r="B2513" t="s">
        <v>9844</v>
      </c>
    </row>
    <row r="2514" spans="1:2">
      <c r="A2514" t="s">
        <v>2826</v>
      </c>
      <c r="B2514" t="s">
        <v>9845</v>
      </c>
    </row>
    <row r="2515" spans="1:2">
      <c r="A2515" t="s">
        <v>4490</v>
      </c>
      <c r="B2515" t="s">
        <v>9207</v>
      </c>
    </row>
    <row r="2516" spans="1:2">
      <c r="A2516" t="s">
        <v>4491</v>
      </c>
      <c r="B2516" t="s">
        <v>5984</v>
      </c>
    </row>
    <row r="2517" spans="1:2">
      <c r="A2517" t="s">
        <v>4492</v>
      </c>
      <c r="B2517" t="s">
        <v>9846</v>
      </c>
    </row>
    <row r="2518" spans="1:2">
      <c r="A2518" t="s">
        <v>4493</v>
      </c>
      <c r="B2518" t="s">
        <v>9699</v>
      </c>
    </row>
    <row r="2519" spans="1:2">
      <c r="A2519" t="s">
        <v>3260</v>
      </c>
      <c r="B2519" t="s">
        <v>9847</v>
      </c>
    </row>
    <row r="2520" spans="1:2">
      <c r="A2520" t="s">
        <v>4494</v>
      </c>
      <c r="B2520" t="s">
        <v>9848</v>
      </c>
    </row>
    <row r="2521" spans="1:2">
      <c r="A2521" t="s">
        <v>4495</v>
      </c>
      <c r="B2521" t="s">
        <v>9849</v>
      </c>
    </row>
    <row r="2522" spans="1:2">
      <c r="A2522" t="s">
        <v>4496</v>
      </c>
      <c r="B2522" t="s">
        <v>9850</v>
      </c>
    </row>
    <row r="2523" spans="1:2">
      <c r="A2523" t="s">
        <v>2340</v>
      </c>
      <c r="B2523" t="s">
        <v>9851</v>
      </c>
    </row>
    <row r="2524" spans="1:2">
      <c r="A2524" t="s">
        <v>2341</v>
      </c>
      <c r="B2524" t="s">
        <v>9852</v>
      </c>
    </row>
    <row r="2525" spans="1:2">
      <c r="A2525" t="s">
        <v>2827</v>
      </c>
      <c r="B2525" t="s">
        <v>9853</v>
      </c>
    </row>
    <row r="2526" spans="1:2">
      <c r="A2526" t="s">
        <v>3261</v>
      </c>
      <c r="B2526" t="s">
        <v>9854</v>
      </c>
    </row>
    <row r="2527" spans="1:2">
      <c r="A2527" t="s">
        <v>712</v>
      </c>
      <c r="B2527" t="s">
        <v>9855</v>
      </c>
    </row>
    <row r="2528" spans="1:2">
      <c r="A2528" t="s">
        <v>4497</v>
      </c>
      <c r="B2528" t="s">
        <v>9856</v>
      </c>
    </row>
    <row r="2529" spans="1:2">
      <c r="A2529" t="s">
        <v>201</v>
      </c>
      <c r="B2529" t="s">
        <v>9857</v>
      </c>
    </row>
    <row r="2530" spans="1:2">
      <c r="A2530" t="s">
        <v>2345</v>
      </c>
      <c r="B2530" t="s">
        <v>9858</v>
      </c>
    </row>
    <row r="2531" spans="1:2">
      <c r="A2531" t="s">
        <v>3262</v>
      </c>
      <c r="B2531" t="s">
        <v>9859</v>
      </c>
    </row>
    <row r="2532" spans="1:2">
      <c r="A2532" t="s">
        <v>2346</v>
      </c>
      <c r="B2532" t="s">
        <v>9860</v>
      </c>
    </row>
    <row r="2533" spans="1:2">
      <c r="A2533" t="s">
        <v>977</v>
      </c>
      <c r="B2533" t="s">
        <v>8018</v>
      </c>
    </row>
    <row r="2534" spans="1:2">
      <c r="A2534" t="s">
        <v>2828</v>
      </c>
      <c r="B2534" t="s">
        <v>9861</v>
      </c>
    </row>
    <row r="2535" spans="1:2">
      <c r="A2535" t="s">
        <v>828</v>
      </c>
      <c r="B2535" t="s">
        <v>8171</v>
      </c>
    </row>
    <row r="2536" spans="1:2">
      <c r="A2536" t="s">
        <v>3263</v>
      </c>
      <c r="B2536" t="s">
        <v>9862</v>
      </c>
    </row>
    <row r="2537" spans="1:2">
      <c r="A2537" t="s">
        <v>4498</v>
      </c>
      <c r="B2537" t="s">
        <v>9863</v>
      </c>
    </row>
    <row r="2538" spans="1:2">
      <c r="A2538" t="s">
        <v>4499</v>
      </c>
      <c r="B2538" t="s">
        <v>9864</v>
      </c>
    </row>
    <row r="2539" spans="1:2">
      <c r="A2539" t="s">
        <v>2829</v>
      </c>
      <c r="B2539" t="s">
        <v>9865</v>
      </c>
    </row>
    <row r="2540" spans="1:2">
      <c r="A2540" t="s">
        <v>4500</v>
      </c>
      <c r="B2540" t="s">
        <v>8323</v>
      </c>
    </row>
    <row r="2541" spans="1:2">
      <c r="A2541" t="s">
        <v>775</v>
      </c>
      <c r="B2541" t="s">
        <v>9866</v>
      </c>
    </row>
    <row r="2542" spans="1:2">
      <c r="A2542" t="s">
        <v>2350</v>
      </c>
      <c r="B2542" t="s">
        <v>9867</v>
      </c>
    </row>
    <row r="2543" spans="1:2">
      <c r="A2543" t="s">
        <v>4501</v>
      </c>
      <c r="B2543" t="s">
        <v>9868</v>
      </c>
    </row>
    <row r="2544" spans="1:2">
      <c r="A2544" t="s">
        <v>2351</v>
      </c>
      <c r="B2544" t="s">
        <v>9869</v>
      </c>
    </row>
    <row r="2545" spans="1:2">
      <c r="A2545" t="s">
        <v>824</v>
      </c>
      <c r="B2545" t="s">
        <v>9870</v>
      </c>
    </row>
    <row r="2546" spans="1:2">
      <c r="A2546" t="s">
        <v>4502</v>
      </c>
      <c r="B2546" t="s">
        <v>9871</v>
      </c>
    </row>
    <row r="2547" spans="1:2">
      <c r="A2547" t="s">
        <v>2352</v>
      </c>
      <c r="B2547" t="s">
        <v>9872</v>
      </c>
    </row>
    <row r="2548" spans="1:2">
      <c r="A2548" t="s">
        <v>2830</v>
      </c>
      <c r="B2548" t="s">
        <v>9873</v>
      </c>
    </row>
    <row r="2549" spans="1:2">
      <c r="A2549" t="s">
        <v>3264</v>
      </c>
      <c r="B2549" t="s">
        <v>9874</v>
      </c>
    </row>
    <row r="2550" spans="1:2">
      <c r="A2550" t="s">
        <v>3265</v>
      </c>
      <c r="B2550" t="s">
        <v>8368</v>
      </c>
    </row>
    <row r="2551" spans="1:2">
      <c r="A2551" t="s">
        <v>2354</v>
      </c>
      <c r="B2551" t="s">
        <v>9875</v>
      </c>
    </row>
    <row r="2552" spans="1:2">
      <c r="A2552" t="s">
        <v>4503</v>
      </c>
      <c r="B2552" t="s">
        <v>7240</v>
      </c>
    </row>
    <row r="2553" spans="1:2">
      <c r="A2553" t="s">
        <v>4504</v>
      </c>
      <c r="B2553" t="s">
        <v>9876</v>
      </c>
    </row>
    <row r="2554" spans="1:2">
      <c r="A2554" t="s">
        <v>3266</v>
      </c>
      <c r="B2554" t="s">
        <v>9877</v>
      </c>
    </row>
    <row r="2555" spans="1:2">
      <c r="A2555" t="s">
        <v>3267</v>
      </c>
      <c r="B2555" t="s">
        <v>9878</v>
      </c>
    </row>
    <row r="2556" spans="1:2">
      <c r="A2556" t="s">
        <v>4505</v>
      </c>
      <c r="B2556" t="s">
        <v>8625</v>
      </c>
    </row>
    <row r="2557" spans="1:2">
      <c r="A2557" t="s">
        <v>4506</v>
      </c>
      <c r="B2557" t="s">
        <v>9161</v>
      </c>
    </row>
    <row r="2558" spans="1:2">
      <c r="A2558" t="s">
        <v>4507</v>
      </c>
      <c r="B2558" t="s">
        <v>9167</v>
      </c>
    </row>
    <row r="2559" spans="1:2">
      <c r="A2559" t="s">
        <v>2360</v>
      </c>
      <c r="B2559" t="s">
        <v>9879</v>
      </c>
    </row>
    <row r="2560" spans="1:2">
      <c r="A2560" t="s">
        <v>4508</v>
      </c>
      <c r="B2560" t="s">
        <v>9760</v>
      </c>
    </row>
    <row r="2561" spans="1:2">
      <c r="A2561" t="s">
        <v>292</v>
      </c>
      <c r="B2561" t="s">
        <v>9880</v>
      </c>
    </row>
    <row r="2562" spans="1:2">
      <c r="A2562" t="s">
        <v>2831</v>
      </c>
      <c r="B2562" t="s">
        <v>9881</v>
      </c>
    </row>
    <row r="2563" spans="1:2">
      <c r="A2563" t="s">
        <v>4509</v>
      </c>
      <c r="B2563" t="s">
        <v>9882</v>
      </c>
    </row>
    <row r="2564" spans="1:2">
      <c r="A2564" t="s">
        <v>3268</v>
      </c>
      <c r="B2564" t="s">
        <v>9883</v>
      </c>
    </row>
    <row r="2565" spans="1:2">
      <c r="A2565" t="s">
        <v>2366</v>
      </c>
      <c r="B2565" t="s">
        <v>9884</v>
      </c>
    </row>
    <row r="2566" spans="1:2">
      <c r="A2566" t="s">
        <v>2832</v>
      </c>
      <c r="B2566" t="s">
        <v>9457</v>
      </c>
    </row>
    <row r="2567" spans="1:2">
      <c r="A2567" t="s">
        <v>3269</v>
      </c>
      <c r="B2567" t="s">
        <v>9885</v>
      </c>
    </row>
    <row r="2568" spans="1:2">
      <c r="A2568" t="s">
        <v>4510</v>
      </c>
      <c r="B2568" t="s">
        <v>8723</v>
      </c>
    </row>
    <row r="2569" spans="1:2">
      <c r="A2569" t="s">
        <v>4511</v>
      </c>
      <c r="B2569" t="s">
        <v>9886</v>
      </c>
    </row>
    <row r="2570" spans="1:2">
      <c r="A2570" t="s">
        <v>3270</v>
      </c>
      <c r="B2570" t="s">
        <v>9887</v>
      </c>
    </row>
    <row r="2571" spans="1:2">
      <c r="A2571" t="s">
        <v>4512</v>
      </c>
      <c r="B2571" t="s">
        <v>6284</v>
      </c>
    </row>
    <row r="2572" spans="1:2">
      <c r="A2572" t="s">
        <v>2833</v>
      </c>
      <c r="B2572" t="s">
        <v>7774</v>
      </c>
    </row>
    <row r="2573" spans="1:2">
      <c r="A2573" t="s">
        <v>4513</v>
      </c>
      <c r="B2573" t="s">
        <v>9888</v>
      </c>
    </row>
    <row r="2574" spans="1:2">
      <c r="A2574" t="s">
        <v>3271</v>
      </c>
      <c r="B2574" t="s">
        <v>8475</v>
      </c>
    </row>
    <row r="2575" spans="1:2">
      <c r="A2575" t="s">
        <v>3272</v>
      </c>
      <c r="B2575" t="s">
        <v>8192</v>
      </c>
    </row>
    <row r="2576" spans="1:2">
      <c r="A2576" t="s">
        <v>3273</v>
      </c>
      <c r="B2576" t="s">
        <v>9889</v>
      </c>
    </row>
    <row r="2577" spans="1:2">
      <c r="A2577" t="s">
        <v>4514</v>
      </c>
      <c r="B2577" t="s">
        <v>9557</v>
      </c>
    </row>
    <row r="2578" spans="1:2">
      <c r="A2578" t="s">
        <v>982</v>
      </c>
      <c r="B2578" t="s">
        <v>9890</v>
      </c>
    </row>
    <row r="2579" spans="1:2">
      <c r="A2579" t="s">
        <v>4515</v>
      </c>
      <c r="B2579" t="s">
        <v>9891</v>
      </c>
    </row>
    <row r="2580" spans="1:2">
      <c r="A2580" t="s">
        <v>4516</v>
      </c>
      <c r="B2580" t="s">
        <v>9892</v>
      </c>
    </row>
    <row r="2581" spans="1:2">
      <c r="A2581" t="s">
        <v>4517</v>
      </c>
      <c r="B2581" t="s">
        <v>8339</v>
      </c>
    </row>
    <row r="2582" spans="1:2">
      <c r="A2582" t="s">
        <v>355</v>
      </c>
      <c r="B2582" t="s">
        <v>9893</v>
      </c>
    </row>
    <row r="2583" spans="1:2">
      <c r="A2583" t="s">
        <v>2370</v>
      </c>
      <c r="B2583" t="s">
        <v>6171</v>
      </c>
    </row>
    <row r="2584" spans="1:2">
      <c r="A2584" t="s">
        <v>4518</v>
      </c>
      <c r="B2584" t="s">
        <v>9894</v>
      </c>
    </row>
    <row r="2585" spans="1:2">
      <c r="A2585" t="s">
        <v>745</v>
      </c>
      <c r="B2585" t="s">
        <v>9895</v>
      </c>
    </row>
    <row r="2586" spans="1:2">
      <c r="A2586" t="s">
        <v>4519</v>
      </c>
      <c r="B2586" t="s">
        <v>9896</v>
      </c>
    </row>
    <row r="2587" spans="1:2">
      <c r="A2587" t="s">
        <v>2372</v>
      </c>
      <c r="B2587" t="s">
        <v>9897</v>
      </c>
    </row>
    <row r="2588" spans="1:2">
      <c r="A2588" t="s">
        <v>3274</v>
      </c>
      <c r="B2588" t="s">
        <v>9898</v>
      </c>
    </row>
    <row r="2589" spans="1:2">
      <c r="A2589" t="s">
        <v>150</v>
      </c>
      <c r="B2589" t="s">
        <v>9899</v>
      </c>
    </row>
    <row r="2590" spans="1:2">
      <c r="A2590" t="s">
        <v>4520</v>
      </c>
      <c r="B2590" t="s">
        <v>5515</v>
      </c>
    </row>
    <row r="2591" spans="1:2">
      <c r="A2591" t="s">
        <v>4521</v>
      </c>
      <c r="B2591" t="s">
        <v>9216</v>
      </c>
    </row>
    <row r="2592" spans="1:2">
      <c r="A2592" t="s">
        <v>4522</v>
      </c>
      <c r="B2592" t="s">
        <v>9900</v>
      </c>
    </row>
    <row r="2593" spans="1:2">
      <c r="A2593" t="s">
        <v>3275</v>
      </c>
      <c r="B2593" t="s">
        <v>8193</v>
      </c>
    </row>
    <row r="2594" spans="1:2">
      <c r="A2594" t="s">
        <v>4523</v>
      </c>
      <c r="B2594" t="s">
        <v>9901</v>
      </c>
    </row>
    <row r="2595" spans="1:2">
      <c r="A2595" t="s">
        <v>4524</v>
      </c>
      <c r="B2595" t="s">
        <v>9902</v>
      </c>
    </row>
    <row r="2596" spans="1:2">
      <c r="A2596" t="s">
        <v>2373</v>
      </c>
      <c r="B2596" t="s">
        <v>7318</v>
      </c>
    </row>
    <row r="2597" spans="1:2">
      <c r="A2597" t="s">
        <v>4525</v>
      </c>
      <c r="B2597" t="s">
        <v>9314</v>
      </c>
    </row>
    <row r="2598" spans="1:2">
      <c r="A2598" t="s">
        <v>4526</v>
      </c>
      <c r="B2598" t="s">
        <v>9903</v>
      </c>
    </row>
    <row r="2599" spans="1:2">
      <c r="A2599" t="s">
        <v>2374</v>
      </c>
      <c r="B2599" t="s">
        <v>6079</v>
      </c>
    </row>
    <row r="2600" spans="1:2">
      <c r="A2600" t="s">
        <v>3276</v>
      </c>
      <c r="B2600" t="s">
        <v>9213</v>
      </c>
    </row>
    <row r="2601" spans="1:2">
      <c r="A2601" t="s">
        <v>4527</v>
      </c>
      <c r="B2601" t="s">
        <v>8127</v>
      </c>
    </row>
    <row r="2602" spans="1:2">
      <c r="A2602" t="s">
        <v>3277</v>
      </c>
      <c r="B2602" t="s">
        <v>8338</v>
      </c>
    </row>
    <row r="2603" spans="1:2">
      <c r="A2603" t="s">
        <v>954</v>
      </c>
      <c r="B2603" t="s">
        <v>9392</v>
      </c>
    </row>
    <row r="2604" spans="1:2">
      <c r="A2604" t="s">
        <v>3278</v>
      </c>
      <c r="B2604" t="s">
        <v>9904</v>
      </c>
    </row>
    <row r="2605" spans="1:2">
      <c r="A2605" t="s">
        <v>4528</v>
      </c>
      <c r="B2605" t="s">
        <v>9905</v>
      </c>
    </row>
    <row r="2606" spans="1:2">
      <c r="A2606" t="s">
        <v>4529</v>
      </c>
      <c r="B2606" t="s">
        <v>6244</v>
      </c>
    </row>
    <row r="2607" spans="1:2">
      <c r="A2607" t="s">
        <v>2379</v>
      </c>
      <c r="B2607" t="s">
        <v>9906</v>
      </c>
    </row>
    <row r="2608" spans="1:2">
      <c r="A2608" t="s">
        <v>4530</v>
      </c>
      <c r="B2608" t="s">
        <v>9907</v>
      </c>
    </row>
    <row r="2609" spans="1:2">
      <c r="A2609" t="s">
        <v>2834</v>
      </c>
      <c r="B2609" t="s">
        <v>9908</v>
      </c>
    </row>
    <row r="2610" spans="1:2">
      <c r="A2610" t="s">
        <v>4531</v>
      </c>
      <c r="B2610" t="s">
        <v>9909</v>
      </c>
    </row>
    <row r="2611" spans="1:2">
      <c r="A2611" t="s">
        <v>3279</v>
      </c>
      <c r="B2611" t="s">
        <v>9910</v>
      </c>
    </row>
    <row r="2612" spans="1:2">
      <c r="A2612" t="s">
        <v>4532</v>
      </c>
      <c r="B2612" t="s">
        <v>9911</v>
      </c>
    </row>
    <row r="2613" spans="1:2">
      <c r="A2613" t="s">
        <v>2381</v>
      </c>
      <c r="B2613" t="s">
        <v>6341</v>
      </c>
    </row>
    <row r="2614" spans="1:2">
      <c r="A2614" t="s">
        <v>4533</v>
      </c>
      <c r="B2614" t="s">
        <v>9332</v>
      </c>
    </row>
    <row r="2615" spans="1:2">
      <c r="A2615" t="s">
        <v>4534</v>
      </c>
      <c r="B2615" t="s">
        <v>8391</v>
      </c>
    </row>
    <row r="2616" spans="1:2">
      <c r="A2616" t="s">
        <v>4535</v>
      </c>
      <c r="B2616" t="s">
        <v>9321</v>
      </c>
    </row>
    <row r="2617" spans="1:2">
      <c r="A2617" t="s">
        <v>4536</v>
      </c>
      <c r="B2617" t="s">
        <v>9912</v>
      </c>
    </row>
    <row r="2618" spans="1:2">
      <c r="A2618" t="s">
        <v>4537</v>
      </c>
      <c r="B2618" t="s">
        <v>9913</v>
      </c>
    </row>
    <row r="2619" spans="1:2">
      <c r="A2619" t="s">
        <v>4538</v>
      </c>
      <c r="B2619" t="s">
        <v>8151</v>
      </c>
    </row>
    <row r="2620" spans="1:2">
      <c r="A2620" t="s">
        <v>4539</v>
      </c>
      <c r="B2620" t="s">
        <v>9914</v>
      </c>
    </row>
    <row r="2621" spans="1:2">
      <c r="A2621" t="s">
        <v>2835</v>
      </c>
      <c r="B2621" t="s">
        <v>9915</v>
      </c>
    </row>
    <row r="2622" spans="1:2">
      <c r="A2622" t="s">
        <v>3280</v>
      </c>
      <c r="B2622" t="s">
        <v>5839</v>
      </c>
    </row>
    <row r="2623" spans="1:2">
      <c r="A2623" t="s">
        <v>4540</v>
      </c>
      <c r="B2623" t="s">
        <v>9916</v>
      </c>
    </row>
    <row r="2624" spans="1:2">
      <c r="A2624" t="s">
        <v>2836</v>
      </c>
      <c r="B2624" t="s">
        <v>8192</v>
      </c>
    </row>
    <row r="2625" spans="1:2">
      <c r="A2625" t="s">
        <v>4541</v>
      </c>
      <c r="B2625" t="s">
        <v>9917</v>
      </c>
    </row>
    <row r="2626" spans="1:2">
      <c r="A2626" t="s">
        <v>4542</v>
      </c>
      <c r="B2626" t="s">
        <v>9918</v>
      </c>
    </row>
    <row r="2627" spans="1:2">
      <c r="A2627" t="s">
        <v>3281</v>
      </c>
      <c r="B2627" t="s">
        <v>9270</v>
      </c>
    </row>
    <row r="2628" spans="1:2">
      <c r="A2628" t="s">
        <v>4543</v>
      </c>
      <c r="B2628" t="s">
        <v>9919</v>
      </c>
    </row>
    <row r="2629" spans="1:2">
      <c r="A2629" t="s">
        <v>4544</v>
      </c>
      <c r="B2629" t="s">
        <v>8023</v>
      </c>
    </row>
    <row r="2630" spans="1:2">
      <c r="A2630" t="s">
        <v>4545</v>
      </c>
      <c r="B2630" t="s">
        <v>9920</v>
      </c>
    </row>
    <row r="2631" spans="1:2">
      <c r="A2631" t="s">
        <v>2837</v>
      </c>
      <c r="B2631" t="s">
        <v>6470</v>
      </c>
    </row>
    <row r="2632" spans="1:2">
      <c r="A2632" t="s">
        <v>2385</v>
      </c>
      <c r="B2632" t="s">
        <v>9921</v>
      </c>
    </row>
    <row r="2633" spans="1:2">
      <c r="A2633" t="s">
        <v>335</v>
      </c>
      <c r="B2633" t="s">
        <v>8541</v>
      </c>
    </row>
    <row r="2634" spans="1:2">
      <c r="A2634" t="s">
        <v>4546</v>
      </c>
      <c r="B2634" t="s">
        <v>8561</v>
      </c>
    </row>
    <row r="2635" spans="1:2">
      <c r="A2635" t="s">
        <v>3282</v>
      </c>
      <c r="B2635" t="s">
        <v>8450</v>
      </c>
    </row>
    <row r="2636" spans="1:2">
      <c r="A2636" t="s">
        <v>3283</v>
      </c>
      <c r="B2636" t="s">
        <v>9922</v>
      </c>
    </row>
    <row r="2637" spans="1:2">
      <c r="A2637" t="s">
        <v>4547</v>
      </c>
      <c r="B2637" t="s">
        <v>9923</v>
      </c>
    </row>
    <row r="2638" spans="1:2">
      <c r="A2638" t="s">
        <v>2838</v>
      </c>
      <c r="B2638" t="s">
        <v>9924</v>
      </c>
    </row>
    <row r="2639" spans="1:2">
      <c r="A2639" t="s">
        <v>2839</v>
      </c>
      <c r="B2639" t="s">
        <v>8569</v>
      </c>
    </row>
    <row r="2640" spans="1:2">
      <c r="A2640" t="s">
        <v>4548</v>
      </c>
      <c r="B2640" t="s">
        <v>5520</v>
      </c>
    </row>
    <row r="2641" spans="1:2">
      <c r="A2641" t="s">
        <v>4549</v>
      </c>
      <c r="B2641" t="s">
        <v>9891</v>
      </c>
    </row>
    <row r="2642" spans="1:2">
      <c r="A2642" t="s">
        <v>4550</v>
      </c>
      <c r="B2642" t="s">
        <v>9925</v>
      </c>
    </row>
    <row r="2643" spans="1:2">
      <c r="A2643" t="s">
        <v>4551</v>
      </c>
      <c r="B2643" t="s">
        <v>7995</v>
      </c>
    </row>
    <row r="2644" spans="1:2">
      <c r="A2644" t="s">
        <v>2840</v>
      </c>
      <c r="B2644" t="s">
        <v>9926</v>
      </c>
    </row>
    <row r="2645" spans="1:2">
      <c r="A2645" t="s">
        <v>4552</v>
      </c>
      <c r="B2645" t="s">
        <v>9927</v>
      </c>
    </row>
    <row r="2646" spans="1:2">
      <c r="A2646" t="s">
        <v>4553</v>
      </c>
      <c r="B2646" t="s">
        <v>9928</v>
      </c>
    </row>
    <row r="2647" spans="1:2">
      <c r="A2647" t="s">
        <v>727</v>
      </c>
      <c r="B2647" t="s">
        <v>9929</v>
      </c>
    </row>
    <row r="2648" spans="1:2">
      <c r="A2648" t="s">
        <v>4554</v>
      </c>
      <c r="B2648" t="s">
        <v>9930</v>
      </c>
    </row>
    <row r="2649" spans="1:2">
      <c r="A2649" t="s">
        <v>4555</v>
      </c>
      <c r="B2649" t="s">
        <v>9931</v>
      </c>
    </row>
    <row r="2650" spans="1:2">
      <c r="A2650" t="s">
        <v>4556</v>
      </c>
      <c r="B2650" t="s">
        <v>9932</v>
      </c>
    </row>
    <row r="2651" spans="1:2">
      <c r="A2651" t="s">
        <v>4557</v>
      </c>
      <c r="B2651" t="s">
        <v>9933</v>
      </c>
    </row>
    <row r="2652" spans="1:2">
      <c r="A2652" t="s">
        <v>4558</v>
      </c>
      <c r="B2652" t="s">
        <v>9934</v>
      </c>
    </row>
    <row r="2653" spans="1:2">
      <c r="A2653" t="s">
        <v>4559</v>
      </c>
      <c r="B2653" t="s">
        <v>9935</v>
      </c>
    </row>
    <row r="2654" spans="1:2">
      <c r="A2654" t="s">
        <v>4560</v>
      </c>
      <c r="B2654" t="s">
        <v>9936</v>
      </c>
    </row>
    <row r="2655" spans="1:2">
      <c r="A2655" t="s">
        <v>4561</v>
      </c>
      <c r="B2655" t="s">
        <v>9937</v>
      </c>
    </row>
    <row r="2656" spans="1:2">
      <c r="A2656" t="s">
        <v>2841</v>
      </c>
      <c r="B2656" t="s">
        <v>9938</v>
      </c>
    </row>
    <row r="2657" spans="1:2">
      <c r="A2657" t="s">
        <v>2842</v>
      </c>
      <c r="B2657" t="s">
        <v>9939</v>
      </c>
    </row>
    <row r="2658" spans="1:2">
      <c r="A2658" t="s">
        <v>4562</v>
      </c>
      <c r="B2658" t="s">
        <v>9940</v>
      </c>
    </row>
    <row r="2659" spans="1:2">
      <c r="A2659" t="s">
        <v>4563</v>
      </c>
      <c r="B2659" t="s">
        <v>8980</v>
      </c>
    </row>
    <row r="2660" spans="1:2">
      <c r="A2660" t="s">
        <v>4564</v>
      </c>
      <c r="B2660" t="s">
        <v>6226</v>
      </c>
    </row>
    <row r="2661" spans="1:2">
      <c r="A2661" t="s">
        <v>851</v>
      </c>
      <c r="B2661" t="s">
        <v>9941</v>
      </c>
    </row>
    <row r="2662" spans="1:2">
      <c r="A2662" t="s">
        <v>4565</v>
      </c>
      <c r="B2662" t="s">
        <v>9942</v>
      </c>
    </row>
    <row r="2663" spans="1:2">
      <c r="A2663" t="s">
        <v>3284</v>
      </c>
      <c r="B2663" t="s">
        <v>7623</v>
      </c>
    </row>
    <row r="2664" spans="1:2">
      <c r="A2664" t="s">
        <v>4566</v>
      </c>
      <c r="B2664" t="s">
        <v>8001</v>
      </c>
    </row>
    <row r="2665" spans="1:2">
      <c r="A2665" t="s">
        <v>3285</v>
      </c>
      <c r="B2665" t="s">
        <v>8189</v>
      </c>
    </row>
    <row r="2666" spans="1:2">
      <c r="A2666" t="s">
        <v>2843</v>
      </c>
      <c r="B2666" t="s">
        <v>9943</v>
      </c>
    </row>
    <row r="2667" spans="1:2">
      <c r="A2667" t="s">
        <v>4567</v>
      </c>
      <c r="B2667" t="s">
        <v>8333</v>
      </c>
    </row>
    <row r="2668" spans="1:2">
      <c r="A2668" t="s">
        <v>4568</v>
      </c>
      <c r="B2668" t="s">
        <v>8592</v>
      </c>
    </row>
    <row r="2669" spans="1:2">
      <c r="A2669" t="s">
        <v>2844</v>
      </c>
      <c r="B2669" t="s">
        <v>9944</v>
      </c>
    </row>
    <row r="2670" spans="1:2">
      <c r="A2670" t="s">
        <v>4569</v>
      </c>
      <c r="B2670" t="s">
        <v>8272</v>
      </c>
    </row>
    <row r="2671" spans="1:2">
      <c r="A2671" t="s">
        <v>4570</v>
      </c>
      <c r="B2671" t="s">
        <v>9945</v>
      </c>
    </row>
    <row r="2672" spans="1:2">
      <c r="A2672" t="s">
        <v>4571</v>
      </c>
      <c r="B2672" t="s">
        <v>9946</v>
      </c>
    </row>
    <row r="2673" spans="1:2">
      <c r="A2673" t="s">
        <v>2408</v>
      </c>
      <c r="B2673" t="s">
        <v>9947</v>
      </c>
    </row>
    <row r="2674" spans="1:2">
      <c r="A2674" t="s">
        <v>4572</v>
      </c>
      <c r="B2674" t="s">
        <v>9625</v>
      </c>
    </row>
    <row r="2675" spans="1:2">
      <c r="A2675" t="s">
        <v>3286</v>
      </c>
      <c r="B2675" t="s">
        <v>8428</v>
      </c>
    </row>
    <row r="2676" spans="1:2">
      <c r="A2676" t="s">
        <v>2845</v>
      </c>
      <c r="B2676" t="s">
        <v>9948</v>
      </c>
    </row>
    <row r="2677" spans="1:2">
      <c r="A2677" t="s">
        <v>4573</v>
      </c>
      <c r="B2677" t="s">
        <v>8245</v>
      </c>
    </row>
    <row r="2678" spans="1:2">
      <c r="A2678" t="s">
        <v>4574</v>
      </c>
      <c r="B2678" t="s">
        <v>9949</v>
      </c>
    </row>
    <row r="2679" spans="1:2">
      <c r="A2679" t="s">
        <v>4575</v>
      </c>
      <c r="B2679" t="s">
        <v>9950</v>
      </c>
    </row>
    <row r="2680" spans="1:2">
      <c r="A2680" t="s">
        <v>212</v>
      </c>
      <c r="B2680" t="s">
        <v>9951</v>
      </c>
    </row>
    <row r="2681" spans="1:2">
      <c r="A2681" t="s">
        <v>4576</v>
      </c>
      <c r="B2681" t="s">
        <v>8472</v>
      </c>
    </row>
    <row r="2682" spans="1:2">
      <c r="A2682" t="s">
        <v>2416</v>
      </c>
      <c r="B2682" t="s">
        <v>9952</v>
      </c>
    </row>
    <row r="2683" spans="1:2">
      <c r="A2683" t="s">
        <v>2846</v>
      </c>
      <c r="B2683" t="s">
        <v>7731</v>
      </c>
    </row>
    <row r="2684" spans="1:2">
      <c r="A2684" t="s">
        <v>2847</v>
      </c>
      <c r="B2684" t="s">
        <v>9095</v>
      </c>
    </row>
    <row r="2685" spans="1:2">
      <c r="A2685" t="s">
        <v>3287</v>
      </c>
      <c r="B2685" t="s">
        <v>8126</v>
      </c>
    </row>
    <row r="2686" spans="1:2">
      <c r="A2686" t="s">
        <v>3288</v>
      </c>
      <c r="B2686" t="s">
        <v>9953</v>
      </c>
    </row>
    <row r="2687" spans="1:2">
      <c r="A2687" t="s">
        <v>2421</v>
      </c>
      <c r="B2687" t="s">
        <v>9625</v>
      </c>
    </row>
    <row r="2688" spans="1:2">
      <c r="A2688" t="s">
        <v>3289</v>
      </c>
      <c r="B2688" t="s">
        <v>9954</v>
      </c>
    </row>
    <row r="2689" spans="1:2">
      <c r="A2689" t="s">
        <v>4577</v>
      </c>
      <c r="B2689" t="s">
        <v>8647</v>
      </c>
    </row>
    <row r="2690" spans="1:2">
      <c r="A2690" t="s">
        <v>552</v>
      </c>
      <c r="B2690" t="s">
        <v>9955</v>
      </c>
    </row>
    <row r="2691" spans="1:2">
      <c r="A2691" t="s">
        <v>4578</v>
      </c>
      <c r="B2691" t="s">
        <v>9956</v>
      </c>
    </row>
    <row r="2692" spans="1:2">
      <c r="A2692" t="s">
        <v>4579</v>
      </c>
      <c r="B2692" t="s">
        <v>8283</v>
      </c>
    </row>
    <row r="2693" spans="1:2">
      <c r="A2693" t="s">
        <v>3290</v>
      </c>
      <c r="B2693" t="s">
        <v>8797</v>
      </c>
    </row>
    <row r="2694" spans="1:2">
      <c r="A2694" t="s">
        <v>286</v>
      </c>
      <c r="B2694" t="s">
        <v>8074</v>
      </c>
    </row>
    <row r="2695" spans="1:2">
      <c r="A2695" t="s">
        <v>2848</v>
      </c>
      <c r="B2695" t="s">
        <v>7951</v>
      </c>
    </row>
    <row r="2696" spans="1:2">
      <c r="A2696" t="s">
        <v>4580</v>
      </c>
      <c r="B2696" t="s">
        <v>6814</v>
      </c>
    </row>
    <row r="2697" spans="1:2">
      <c r="A2697" t="s">
        <v>2849</v>
      </c>
      <c r="B2697" t="s">
        <v>9957</v>
      </c>
    </row>
    <row r="2698" spans="1:2">
      <c r="A2698" t="s">
        <v>4581</v>
      </c>
      <c r="B2698" t="s">
        <v>9958</v>
      </c>
    </row>
    <row r="2699" spans="1:2">
      <c r="A2699" t="s">
        <v>3291</v>
      </c>
      <c r="B2699" t="s">
        <v>8042</v>
      </c>
    </row>
    <row r="2700" spans="1:2">
      <c r="A2700" t="s">
        <v>4582</v>
      </c>
      <c r="B2700" t="s">
        <v>9959</v>
      </c>
    </row>
    <row r="2701" spans="1:2">
      <c r="A2701" t="s">
        <v>4583</v>
      </c>
      <c r="B2701" t="s">
        <v>9960</v>
      </c>
    </row>
    <row r="2702" spans="1:2">
      <c r="A2702" t="s">
        <v>2850</v>
      </c>
      <c r="B2702" t="s">
        <v>9961</v>
      </c>
    </row>
    <row r="2703" spans="1:2">
      <c r="A2703" t="s">
        <v>2428</v>
      </c>
      <c r="B2703" t="s">
        <v>9962</v>
      </c>
    </row>
    <row r="2704" spans="1:2">
      <c r="A2704" t="s">
        <v>2429</v>
      </c>
      <c r="B2704" t="s">
        <v>9963</v>
      </c>
    </row>
    <row r="2705" spans="1:2">
      <c r="A2705" t="s">
        <v>3292</v>
      </c>
      <c r="B2705" t="s">
        <v>9964</v>
      </c>
    </row>
    <row r="2706" spans="1:2">
      <c r="A2706" t="s">
        <v>2851</v>
      </c>
      <c r="B2706" t="s">
        <v>9965</v>
      </c>
    </row>
    <row r="2707" spans="1:2">
      <c r="A2707" t="s">
        <v>4584</v>
      </c>
      <c r="B2707" t="s">
        <v>9966</v>
      </c>
    </row>
    <row r="2708" spans="1:2">
      <c r="A2708" t="s">
        <v>4585</v>
      </c>
      <c r="B2708" t="s">
        <v>8079</v>
      </c>
    </row>
    <row r="2709" spans="1:2">
      <c r="A2709" t="s">
        <v>3293</v>
      </c>
      <c r="B2709" t="s">
        <v>8625</v>
      </c>
    </row>
    <row r="2710" spans="1:2">
      <c r="A2710" t="s">
        <v>157</v>
      </c>
      <c r="B2710" t="s">
        <v>5854</v>
      </c>
    </row>
    <row r="2711" spans="1:2">
      <c r="A2711" t="s">
        <v>3294</v>
      </c>
      <c r="B2711" t="s">
        <v>9603</v>
      </c>
    </row>
    <row r="2712" spans="1:2">
      <c r="A2712" t="s">
        <v>2852</v>
      </c>
      <c r="B2712" t="s">
        <v>9967</v>
      </c>
    </row>
    <row r="2713" spans="1:2">
      <c r="A2713" t="s">
        <v>819</v>
      </c>
      <c r="B2713" t="s">
        <v>9968</v>
      </c>
    </row>
    <row r="2714" spans="1:2">
      <c r="A2714" t="s">
        <v>4586</v>
      </c>
      <c r="B2714" t="s">
        <v>9625</v>
      </c>
    </row>
    <row r="2715" spans="1:2">
      <c r="A2715" t="s">
        <v>4587</v>
      </c>
      <c r="B2715" t="s">
        <v>9969</v>
      </c>
    </row>
    <row r="2716" spans="1:2">
      <c r="A2716" t="s">
        <v>4588</v>
      </c>
      <c r="B2716" t="s">
        <v>9078</v>
      </c>
    </row>
    <row r="2717" spans="1:2">
      <c r="A2717" t="s">
        <v>2853</v>
      </c>
      <c r="B2717" t="s">
        <v>9970</v>
      </c>
    </row>
    <row r="2718" spans="1:2">
      <c r="A2718" t="s">
        <v>2854</v>
      </c>
      <c r="B2718" t="s">
        <v>9971</v>
      </c>
    </row>
    <row r="2719" spans="1:2">
      <c r="A2719" t="s">
        <v>2437</v>
      </c>
      <c r="B2719" t="s">
        <v>9348</v>
      </c>
    </row>
    <row r="2720" spans="1:2">
      <c r="A2720" t="s">
        <v>4589</v>
      </c>
      <c r="B2720" t="s">
        <v>9972</v>
      </c>
    </row>
    <row r="2721" spans="1:2">
      <c r="A2721" t="s">
        <v>2438</v>
      </c>
      <c r="B2721" t="s">
        <v>9973</v>
      </c>
    </row>
    <row r="2722" spans="1:2">
      <c r="A2722" t="s">
        <v>3295</v>
      </c>
      <c r="B2722" t="s">
        <v>9974</v>
      </c>
    </row>
    <row r="2723" spans="1:2">
      <c r="A2723" t="s">
        <v>4590</v>
      </c>
      <c r="B2723" t="s">
        <v>9975</v>
      </c>
    </row>
    <row r="2724" spans="1:2">
      <c r="A2724" t="s">
        <v>4591</v>
      </c>
      <c r="B2724" t="s">
        <v>9976</v>
      </c>
    </row>
    <row r="2725" spans="1:2">
      <c r="A2725" t="s">
        <v>4592</v>
      </c>
      <c r="B2725" t="s">
        <v>9977</v>
      </c>
    </row>
    <row r="2726" spans="1:2">
      <c r="A2726" t="s">
        <v>4593</v>
      </c>
      <c r="B2726" t="s">
        <v>9559</v>
      </c>
    </row>
    <row r="2727" spans="1:2">
      <c r="A2727" t="s">
        <v>3296</v>
      </c>
      <c r="B2727" t="s">
        <v>9978</v>
      </c>
    </row>
    <row r="2728" spans="1:2">
      <c r="A2728" t="s">
        <v>3297</v>
      </c>
      <c r="B2728" t="s">
        <v>7996</v>
      </c>
    </row>
    <row r="2729" spans="1:2">
      <c r="A2729" t="s">
        <v>2440</v>
      </c>
      <c r="B2729" t="s">
        <v>9979</v>
      </c>
    </row>
    <row r="2730" spans="1:2">
      <c r="A2730" t="s">
        <v>3298</v>
      </c>
      <c r="B2730" t="s">
        <v>9980</v>
      </c>
    </row>
    <row r="2731" spans="1:2">
      <c r="A2731" t="s">
        <v>4594</v>
      </c>
      <c r="B2731" t="s">
        <v>9981</v>
      </c>
    </row>
    <row r="2732" spans="1:2">
      <c r="A2732" t="s">
        <v>2855</v>
      </c>
      <c r="B2732" t="s">
        <v>8740</v>
      </c>
    </row>
    <row r="2733" spans="1:2">
      <c r="A2733" t="s">
        <v>3299</v>
      </c>
      <c r="B2733" t="s">
        <v>9982</v>
      </c>
    </row>
    <row r="2734" spans="1:2">
      <c r="A2734" t="s">
        <v>2442</v>
      </c>
      <c r="B2734" t="s">
        <v>9983</v>
      </c>
    </row>
    <row r="2735" spans="1:2">
      <c r="A2735" t="s">
        <v>4595</v>
      </c>
      <c r="B2735" t="s">
        <v>8127</v>
      </c>
    </row>
    <row r="2736" spans="1:2">
      <c r="A2736" t="s">
        <v>2856</v>
      </c>
      <c r="B2736" t="s">
        <v>9984</v>
      </c>
    </row>
    <row r="2737" spans="1:2">
      <c r="A2737" t="s">
        <v>2857</v>
      </c>
      <c r="B2737" t="s">
        <v>8586</v>
      </c>
    </row>
    <row r="2738" spans="1:2">
      <c r="A2738" t="s">
        <v>2858</v>
      </c>
      <c r="B2738" t="s">
        <v>9985</v>
      </c>
    </row>
    <row r="2739" spans="1:2">
      <c r="A2739" t="s">
        <v>4596</v>
      </c>
      <c r="B2739" t="s">
        <v>9986</v>
      </c>
    </row>
    <row r="2740" spans="1:2">
      <c r="A2740" t="s">
        <v>4597</v>
      </c>
      <c r="B2740" t="s">
        <v>9987</v>
      </c>
    </row>
    <row r="2741" spans="1:2">
      <c r="A2741" t="s">
        <v>4598</v>
      </c>
      <c r="B2741" t="s">
        <v>9814</v>
      </c>
    </row>
    <row r="2742" spans="1:2">
      <c r="A2742" t="s">
        <v>987</v>
      </c>
      <c r="B2742" t="s">
        <v>9988</v>
      </c>
    </row>
    <row r="2743" spans="1:2">
      <c r="A2743" t="s">
        <v>4599</v>
      </c>
      <c r="B2743" t="s">
        <v>9989</v>
      </c>
    </row>
    <row r="2744" spans="1:2">
      <c r="A2744" t="s">
        <v>734</v>
      </c>
      <c r="B2744" t="s">
        <v>9990</v>
      </c>
    </row>
    <row r="2745" spans="1:2">
      <c r="A2745" t="s">
        <v>2447</v>
      </c>
      <c r="B2745" t="s">
        <v>7240</v>
      </c>
    </row>
    <row r="2746" spans="1:2">
      <c r="A2746" t="s">
        <v>4600</v>
      </c>
      <c r="B2746" t="s">
        <v>9519</v>
      </c>
    </row>
    <row r="2747" spans="1:2">
      <c r="A2747" t="s">
        <v>4601</v>
      </c>
      <c r="B2747" t="s">
        <v>9991</v>
      </c>
    </row>
    <row r="2748" spans="1:2">
      <c r="A2748" t="s">
        <v>4602</v>
      </c>
      <c r="B2748" t="s">
        <v>9992</v>
      </c>
    </row>
    <row r="2749" spans="1:2">
      <c r="A2749" t="s">
        <v>2859</v>
      </c>
      <c r="B2749" t="s">
        <v>9993</v>
      </c>
    </row>
    <row r="2750" spans="1:2">
      <c r="A2750" t="s">
        <v>4603</v>
      </c>
      <c r="B2750" t="s">
        <v>9994</v>
      </c>
    </row>
    <row r="2751" spans="1:2">
      <c r="A2751" t="s">
        <v>2449</v>
      </c>
      <c r="B2751" t="s">
        <v>9995</v>
      </c>
    </row>
    <row r="2752" spans="1:2">
      <c r="A2752" t="s">
        <v>3300</v>
      </c>
      <c r="B2752" t="s">
        <v>9996</v>
      </c>
    </row>
    <row r="2753" spans="1:2">
      <c r="A2753" t="s">
        <v>2860</v>
      </c>
      <c r="B2753" t="s">
        <v>9997</v>
      </c>
    </row>
    <row r="2754" spans="1:2">
      <c r="A2754" t="s">
        <v>2450</v>
      </c>
      <c r="B2754" t="s">
        <v>9998</v>
      </c>
    </row>
    <row r="2755" spans="1:2">
      <c r="A2755" t="s">
        <v>2861</v>
      </c>
      <c r="B2755" t="s">
        <v>9078</v>
      </c>
    </row>
    <row r="2756" spans="1:2">
      <c r="A2756" t="s">
        <v>4604</v>
      </c>
      <c r="B2756" t="s">
        <v>8444</v>
      </c>
    </row>
    <row r="2757" spans="1:2">
      <c r="A2757" t="s">
        <v>4605</v>
      </c>
      <c r="B2757" t="s">
        <v>9999</v>
      </c>
    </row>
    <row r="2758" spans="1:2">
      <c r="A2758" t="s">
        <v>16</v>
      </c>
      <c r="B2758" t="s">
        <v>10000</v>
      </c>
    </row>
    <row r="2759" spans="1:2">
      <c r="A2759" t="s">
        <v>3301</v>
      </c>
      <c r="B2759" t="s">
        <v>10001</v>
      </c>
    </row>
    <row r="2760" spans="1:2">
      <c r="A2760" t="s">
        <v>2451</v>
      </c>
      <c r="B2760" t="s">
        <v>10002</v>
      </c>
    </row>
    <row r="2761" spans="1:2">
      <c r="A2761" t="s">
        <v>4606</v>
      </c>
      <c r="B2761" t="s">
        <v>10003</v>
      </c>
    </row>
    <row r="2762" spans="1:2">
      <c r="A2762" t="s">
        <v>4607</v>
      </c>
      <c r="B2762" t="s">
        <v>8563</v>
      </c>
    </row>
    <row r="2763" spans="1:2">
      <c r="A2763" t="s">
        <v>717</v>
      </c>
      <c r="B2763" t="s">
        <v>10004</v>
      </c>
    </row>
    <row r="2764" spans="1:2">
      <c r="A2764" t="s">
        <v>4608</v>
      </c>
      <c r="B2764" t="s">
        <v>10005</v>
      </c>
    </row>
    <row r="2765" spans="1:2">
      <c r="A2765" t="s">
        <v>4609</v>
      </c>
      <c r="B2765" t="s">
        <v>10006</v>
      </c>
    </row>
    <row r="2766" spans="1:2">
      <c r="A2766" t="s">
        <v>4610</v>
      </c>
      <c r="B2766" t="s">
        <v>8646</v>
      </c>
    </row>
    <row r="2767" spans="1:2">
      <c r="A2767" t="s">
        <v>581</v>
      </c>
      <c r="B2767" t="s">
        <v>10007</v>
      </c>
    </row>
    <row r="2768" spans="1:2">
      <c r="A2768" t="s">
        <v>2862</v>
      </c>
      <c r="B2768" t="s">
        <v>10008</v>
      </c>
    </row>
    <row r="2769" spans="1:2">
      <c r="A2769" t="s">
        <v>2863</v>
      </c>
      <c r="B2769" t="s">
        <v>10009</v>
      </c>
    </row>
    <row r="2770" spans="1:2">
      <c r="A2770" t="s">
        <v>4611</v>
      </c>
      <c r="B2770" t="s">
        <v>10010</v>
      </c>
    </row>
    <row r="2771" spans="1:2">
      <c r="A2771" t="s">
        <v>3302</v>
      </c>
      <c r="B2771" t="s">
        <v>10011</v>
      </c>
    </row>
    <row r="2772" spans="1:2">
      <c r="A2772" t="s">
        <v>4612</v>
      </c>
      <c r="B2772" t="s">
        <v>10012</v>
      </c>
    </row>
    <row r="2773" spans="1:2">
      <c r="A2773" t="s">
        <v>4613</v>
      </c>
      <c r="B2773" t="s">
        <v>7459</v>
      </c>
    </row>
    <row r="2774" spans="1:2">
      <c r="A2774" t="s">
        <v>4614</v>
      </c>
      <c r="B2774" t="s">
        <v>10013</v>
      </c>
    </row>
    <row r="2775" spans="1:2">
      <c r="A2775" t="s">
        <v>2864</v>
      </c>
      <c r="B2775" t="s">
        <v>5825</v>
      </c>
    </row>
    <row r="2776" spans="1:2">
      <c r="A2776" t="s">
        <v>2865</v>
      </c>
      <c r="B2776" t="s">
        <v>10014</v>
      </c>
    </row>
    <row r="2777" spans="1:2">
      <c r="A2777" t="s">
        <v>4615</v>
      </c>
      <c r="B2777" t="s">
        <v>7929</v>
      </c>
    </row>
    <row r="2778" spans="1:2">
      <c r="A2778" t="s">
        <v>2866</v>
      </c>
      <c r="B2778" t="s">
        <v>7650</v>
      </c>
    </row>
    <row r="2779" spans="1:2">
      <c r="A2779" t="s">
        <v>4616</v>
      </c>
      <c r="B2779" t="s">
        <v>10015</v>
      </c>
    </row>
    <row r="2780" spans="1:2">
      <c r="A2780" t="s">
        <v>3303</v>
      </c>
      <c r="B2780" t="s">
        <v>10016</v>
      </c>
    </row>
    <row r="2781" spans="1:2">
      <c r="A2781" t="s">
        <v>4617</v>
      </c>
      <c r="B2781" t="s">
        <v>10017</v>
      </c>
    </row>
    <row r="2782" spans="1:2">
      <c r="A2782" t="s">
        <v>2867</v>
      </c>
      <c r="B2782" t="s">
        <v>8140</v>
      </c>
    </row>
    <row r="2783" spans="1:2">
      <c r="A2783" t="s">
        <v>3304</v>
      </c>
      <c r="B2783" t="s">
        <v>10018</v>
      </c>
    </row>
    <row r="2784" spans="1:2">
      <c r="A2784" t="s">
        <v>4618</v>
      </c>
      <c r="B2784" t="s">
        <v>10019</v>
      </c>
    </row>
    <row r="2785" spans="1:2">
      <c r="A2785" t="s">
        <v>3305</v>
      </c>
      <c r="B2785" t="s">
        <v>10020</v>
      </c>
    </row>
    <row r="2786" spans="1:2">
      <c r="A2786" t="s">
        <v>3306</v>
      </c>
      <c r="B2786" t="s">
        <v>8740</v>
      </c>
    </row>
    <row r="2787" spans="1:2">
      <c r="A2787" t="s">
        <v>2868</v>
      </c>
      <c r="B2787" t="s">
        <v>9267</v>
      </c>
    </row>
    <row r="2788" spans="1:2">
      <c r="A2788" t="s">
        <v>4619</v>
      </c>
      <c r="B2788" t="s">
        <v>9045</v>
      </c>
    </row>
    <row r="2789" spans="1:2">
      <c r="A2789" t="s">
        <v>4620</v>
      </c>
      <c r="B2789" t="s">
        <v>9321</v>
      </c>
    </row>
    <row r="2790" spans="1:2">
      <c r="A2790" t="s">
        <v>4621</v>
      </c>
      <c r="B2790" t="s">
        <v>6699</v>
      </c>
    </row>
    <row r="2791" spans="1:2">
      <c r="A2791" t="s">
        <v>3307</v>
      </c>
      <c r="B2791" t="s">
        <v>9070</v>
      </c>
    </row>
    <row r="2792" spans="1:2">
      <c r="A2792" t="s">
        <v>2462</v>
      </c>
      <c r="B2792" t="s">
        <v>10021</v>
      </c>
    </row>
    <row r="2793" spans="1:2">
      <c r="A2793" t="s">
        <v>4622</v>
      </c>
      <c r="B2793" t="s">
        <v>10022</v>
      </c>
    </row>
    <row r="2794" spans="1:2">
      <c r="A2794" t="s">
        <v>4623</v>
      </c>
      <c r="B2794" t="s">
        <v>10023</v>
      </c>
    </row>
    <row r="2795" spans="1:2">
      <c r="A2795" t="s">
        <v>2869</v>
      </c>
      <c r="B2795" t="s">
        <v>10024</v>
      </c>
    </row>
    <row r="2796" spans="1:2">
      <c r="A2796" t="s">
        <v>4624</v>
      </c>
      <c r="B2796" t="s">
        <v>10025</v>
      </c>
    </row>
    <row r="2797" spans="1:2">
      <c r="A2797" t="s">
        <v>4625</v>
      </c>
      <c r="B2797" t="s">
        <v>10026</v>
      </c>
    </row>
    <row r="2798" spans="1:2">
      <c r="A2798" t="s">
        <v>4626</v>
      </c>
      <c r="B2798" t="s">
        <v>8638</v>
      </c>
    </row>
    <row r="2799" spans="1:2">
      <c r="A2799" t="s">
        <v>3308</v>
      </c>
      <c r="B2799" t="s">
        <v>8218</v>
      </c>
    </row>
    <row r="2800" spans="1:2">
      <c r="A2800" t="s">
        <v>914</v>
      </c>
      <c r="B2800" t="s">
        <v>10027</v>
      </c>
    </row>
    <row r="2801" spans="1:2">
      <c r="A2801" t="s">
        <v>3309</v>
      </c>
      <c r="B2801" t="s">
        <v>8592</v>
      </c>
    </row>
    <row r="2802" spans="1:2">
      <c r="A2802" t="s">
        <v>4627</v>
      </c>
      <c r="B2802" t="s">
        <v>10028</v>
      </c>
    </row>
    <row r="2803" spans="1:2">
      <c r="A2803" t="s">
        <v>4628</v>
      </c>
      <c r="B2803" t="s">
        <v>9305</v>
      </c>
    </row>
    <row r="2804" spans="1:2">
      <c r="A2804" t="s">
        <v>4629</v>
      </c>
      <c r="B2804" t="s">
        <v>10029</v>
      </c>
    </row>
    <row r="2805" spans="1:2">
      <c r="A2805" t="s">
        <v>4630</v>
      </c>
      <c r="B2805" t="s">
        <v>7971</v>
      </c>
    </row>
    <row r="2806" spans="1:2">
      <c r="A2806" t="s">
        <v>4631</v>
      </c>
      <c r="B2806" t="s">
        <v>7996</v>
      </c>
    </row>
    <row r="2807" spans="1:2">
      <c r="A2807" t="s">
        <v>4632</v>
      </c>
      <c r="B2807" t="s">
        <v>10030</v>
      </c>
    </row>
    <row r="2808" spans="1:2">
      <c r="A2808" t="s">
        <v>2870</v>
      </c>
      <c r="B2808" t="s">
        <v>10031</v>
      </c>
    </row>
    <row r="2809" spans="1:2">
      <c r="A2809" t="s">
        <v>2871</v>
      </c>
      <c r="B2809" t="s">
        <v>9035</v>
      </c>
    </row>
    <row r="2810" spans="1:2">
      <c r="A2810" t="s">
        <v>2872</v>
      </c>
      <c r="B2810" t="s">
        <v>8069</v>
      </c>
    </row>
    <row r="2811" spans="1:2">
      <c r="A2811" t="s">
        <v>3310</v>
      </c>
      <c r="B2811" t="s">
        <v>8599</v>
      </c>
    </row>
    <row r="2812" spans="1:2">
      <c r="A2812" t="s">
        <v>181</v>
      </c>
      <c r="B2812" t="s">
        <v>10032</v>
      </c>
    </row>
    <row r="2813" spans="1:2">
      <c r="A2813" t="s">
        <v>4633</v>
      </c>
      <c r="B2813" t="s">
        <v>10033</v>
      </c>
    </row>
    <row r="2814" spans="1:2">
      <c r="A2814" t="s">
        <v>832</v>
      </c>
      <c r="B2814" t="s">
        <v>100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979BB-C1F0-4907-A82F-6CC55834615D}">
  <dimension ref="A1:C2436"/>
  <sheetViews>
    <sheetView tabSelected="1" workbookViewId="0">
      <selection activeCell="G16" sqref="G16"/>
    </sheetView>
  </sheetViews>
  <sheetFormatPr defaultRowHeight="15"/>
  <sheetData>
    <row r="1" spans="1:3">
      <c r="A1" t="s">
        <v>5501</v>
      </c>
      <c r="B1" t="s">
        <v>5502</v>
      </c>
      <c r="C1" t="s">
        <v>5503</v>
      </c>
    </row>
    <row r="2" spans="1:3">
      <c r="A2" t="s">
        <v>3311</v>
      </c>
      <c r="B2" t="s">
        <v>5647</v>
      </c>
    </row>
    <row r="3" spans="1:3">
      <c r="A3" t="s">
        <v>1040</v>
      </c>
      <c r="B3" t="s">
        <v>10035</v>
      </c>
    </row>
    <row r="4" spans="1:3">
      <c r="A4" t="s">
        <v>5000</v>
      </c>
      <c r="B4" t="s">
        <v>8069</v>
      </c>
    </row>
    <row r="5" spans="1:3">
      <c r="A5" t="s">
        <v>5001</v>
      </c>
      <c r="B5" t="s">
        <v>10036</v>
      </c>
    </row>
    <row r="6" spans="1:3">
      <c r="A6" t="s">
        <v>3314</v>
      </c>
      <c r="B6" t="s">
        <v>10037</v>
      </c>
    </row>
    <row r="7" spans="1:3">
      <c r="A7" t="s">
        <v>3315</v>
      </c>
      <c r="B7" t="s">
        <v>8437</v>
      </c>
    </row>
    <row r="8" spans="1:3">
      <c r="A8" t="s">
        <v>3317</v>
      </c>
      <c r="B8" t="s">
        <v>10038</v>
      </c>
    </row>
    <row r="9" spans="1:3">
      <c r="A9" t="s">
        <v>3318</v>
      </c>
      <c r="B9" t="s">
        <v>10039</v>
      </c>
    </row>
    <row r="10" spans="1:3">
      <c r="A10" t="s">
        <v>3319</v>
      </c>
      <c r="B10" t="s">
        <v>10040</v>
      </c>
    </row>
    <row r="11" spans="1:3">
      <c r="A11" t="s">
        <v>3320</v>
      </c>
      <c r="B11" t="s">
        <v>10041</v>
      </c>
    </row>
    <row r="12" spans="1:3">
      <c r="A12" t="s">
        <v>1048</v>
      </c>
      <c r="B12" t="s">
        <v>10042</v>
      </c>
    </row>
    <row r="13" spans="1:3">
      <c r="A13" t="s">
        <v>4800</v>
      </c>
      <c r="B13" t="s">
        <v>8391</v>
      </c>
    </row>
    <row r="14" spans="1:3">
      <c r="A14" t="s">
        <v>5002</v>
      </c>
      <c r="B14" t="s">
        <v>8001</v>
      </c>
    </row>
    <row r="15" spans="1:3">
      <c r="A15" t="s">
        <v>5003</v>
      </c>
      <c r="B15" t="s">
        <v>10043</v>
      </c>
    </row>
    <row r="16" spans="1:3">
      <c r="A16" t="s">
        <v>1051</v>
      </c>
      <c r="B16" t="s">
        <v>10044</v>
      </c>
    </row>
    <row r="17" spans="1:2">
      <c r="A17" t="s">
        <v>1052</v>
      </c>
      <c r="B17" t="s">
        <v>10045</v>
      </c>
    </row>
    <row r="18" spans="1:2">
      <c r="A18" t="s">
        <v>3326</v>
      </c>
      <c r="B18" t="s">
        <v>10046</v>
      </c>
    </row>
    <row r="19" spans="1:2">
      <c r="A19" t="s">
        <v>3327</v>
      </c>
      <c r="B19" t="s">
        <v>10047</v>
      </c>
    </row>
    <row r="20" spans="1:2">
      <c r="A20" t="s">
        <v>3328</v>
      </c>
      <c r="B20" t="s">
        <v>9519</v>
      </c>
    </row>
    <row r="21" spans="1:2">
      <c r="A21" t="s">
        <v>4801</v>
      </c>
      <c r="B21" t="s">
        <v>7415</v>
      </c>
    </row>
    <row r="22" spans="1:2">
      <c r="A22" t="s">
        <v>1057</v>
      </c>
      <c r="B22" t="s">
        <v>10048</v>
      </c>
    </row>
    <row r="23" spans="1:2">
      <c r="A23" t="s">
        <v>1058</v>
      </c>
      <c r="B23" t="s">
        <v>10049</v>
      </c>
    </row>
    <row r="24" spans="1:2">
      <c r="A24" t="s">
        <v>4802</v>
      </c>
      <c r="B24" t="s">
        <v>8434</v>
      </c>
    </row>
    <row r="25" spans="1:2">
      <c r="A25" t="s">
        <v>3331</v>
      </c>
      <c r="B25" t="s">
        <v>8785</v>
      </c>
    </row>
    <row r="26" spans="1:2">
      <c r="A26" t="s">
        <v>4803</v>
      </c>
      <c r="B26" t="s">
        <v>10050</v>
      </c>
    </row>
    <row r="27" spans="1:2">
      <c r="A27" t="s">
        <v>1061</v>
      </c>
      <c r="B27" t="s">
        <v>10051</v>
      </c>
    </row>
    <row r="28" spans="1:2">
      <c r="A28" t="s">
        <v>3332</v>
      </c>
      <c r="B28" t="s">
        <v>10052</v>
      </c>
    </row>
    <row r="29" spans="1:2">
      <c r="A29" t="s">
        <v>230</v>
      </c>
      <c r="B29" t="s">
        <v>10053</v>
      </c>
    </row>
    <row r="30" spans="1:2">
      <c r="A30" t="s">
        <v>3337</v>
      </c>
      <c r="B30" t="s">
        <v>5867</v>
      </c>
    </row>
    <row r="31" spans="1:2">
      <c r="A31" t="s">
        <v>1064</v>
      </c>
      <c r="B31" t="s">
        <v>10054</v>
      </c>
    </row>
    <row r="32" spans="1:2">
      <c r="A32" t="s">
        <v>5004</v>
      </c>
      <c r="B32" t="s">
        <v>10055</v>
      </c>
    </row>
    <row r="33" spans="1:2">
      <c r="A33" t="s">
        <v>3338</v>
      </c>
      <c r="B33" t="s">
        <v>7446</v>
      </c>
    </row>
    <row r="34" spans="1:2">
      <c r="A34" t="s">
        <v>3339</v>
      </c>
      <c r="B34" t="s">
        <v>10056</v>
      </c>
    </row>
    <row r="35" spans="1:2">
      <c r="A35" t="s">
        <v>4804</v>
      </c>
      <c r="B35" t="s">
        <v>10057</v>
      </c>
    </row>
    <row r="36" spans="1:2">
      <c r="A36" t="s">
        <v>5005</v>
      </c>
      <c r="B36" t="s">
        <v>10058</v>
      </c>
    </row>
    <row r="37" spans="1:2">
      <c r="A37" t="s">
        <v>1067</v>
      </c>
      <c r="B37" t="s">
        <v>10059</v>
      </c>
    </row>
    <row r="38" spans="1:2">
      <c r="A38" t="s">
        <v>3341</v>
      </c>
      <c r="B38" t="s">
        <v>8445</v>
      </c>
    </row>
    <row r="39" spans="1:2">
      <c r="A39" t="s">
        <v>1070</v>
      </c>
      <c r="B39" t="s">
        <v>10060</v>
      </c>
    </row>
    <row r="40" spans="1:2">
      <c r="A40" t="s">
        <v>98</v>
      </c>
      <c r="B40" t="s">
        <v>10061</v>
      </c>
    </row>
    <row r="41" spans="1:2">
      <c r="A41" t="s">
        <v>2875</v>
      </c>
      <c r="B41" t="s">
        <v>8248</v>
      </c>
    </row>
    <row r="42" spans="1:2">
      <c r="A42" t="s">
        <v>1071</v>
      </c>
      <c r="B42" t="s">
        <v>10062</v>
      </c>
    </row>
    <row r="43" spans="1:2">
      <c r="A43" t="s">
        <v>5006</v>
      </c>
      <c r="B43" t="s">
        <v>10063</v>
      </c>
    </row>
    <row r="44" spans="1:2">
      <c r="A44" t="s">
        <v>1073</v>
      </c>
      <c r="B44" t="s">
        <v>10064</v>
      </c>
    </row>
    <row r="45" spans="1:2">
      <c r="A45" t="s">
        <v>1077</v>
      </c>
      <c r="B45" t="s">
        <v>10065</v>
      </c>
    </row>
    <row r="46" spans="1:2">
      <c r="A46" t="s">
        <v>1079</v>
      </c>
      <c r="B46" t="s">
        <v>10066</v>
      </c>
    </row>
    <row r="47" spans="1:2">
      <c r="A47" t="s">
        <v>388</v>
      </c>
      <c r="B47" t="s">
        <v>10067</v>
      </c>
    </row>
    <row r="48" spans="1:2">
      <c r="A48" t="s">
        <v>1081</v>
      </c>
      <c r="B48" t="s">
        <v>10068</v>
      </c>
    </row>
    <row r="49" spans="1:2">
      <c r="A49" t="s">
        <v>4805</v>
      </c>
      <c r="B49" t="s">
        <v>8638</v>
      </c>
    </row>
    <row r="50" spans="1:2">
      <c r="A50" t="s">
        <v>4634</v>
      </c>
      <c r="B50" t="s">
        <v>10069</v>
      </c>
    </row>
    <row r="51" spans="1:2">
      <c r="A51" t="s">
        <v>345</v>
      </c>
      <c r="B51" t="s">
        <v>9709</v>
      </c>
    </row>
    <row r="52" spans="1:2">
      <c r="A52" t="s">
        <v>5007</v>
      </c>
      <c r="B52" t="s">
        <v>10070</v>
      </c>
    </row>
    <row r="53" spans="1:2">
      <c r="A53" t="s">
        <v>1089</v>
      </c>
      <c r="B53" t="s">
        <v>10071</v>
      </c>
    </row>
    <row r="54" spans="1:2">
      <c r="A54" t="s">
        <v>3346</v>
      </c>
      <c r="B54" t="s">
        <v>7863</v>
      </c>
    </row>
    <row r="55" spans="1:2">
      <c r="A55" t="s">
        <v>4635</v>
      </c>
      <c r="B55" t="s">
        <v>10072</v>
      </c>
    </row>
    <row r="56" spans="1:2">
      <c r="A56" t="s">
        <v>4806</v>
      </c>
      <c r="B56" t="s">
        <v>6501</v>
      </c>
    </row>
    <row r="57" spans="1:2">
      <c r="A57" t="s">
        <v>4636</v>
      </c>
      <c r="B57" t="s">
        <v>8107</v>
      </c>
    </row>
    <row r="58" spans="1:2">
      <c r="A58" t="s">
        <v>5008</v>
      </c>
      <c r="B58" t="s">
        <v>9811</v>
      </c>
    </row>
    <row r="59" spans="1:2">
      <c r="A59" t="s">
        <v>1093</v>
      </c>
      <c r="B59" t="s">
        <v>9096</v>
      </c>
    </row>
    <row r="60" spans="1:2">
      <c r="A60" t="s">
        <v>5009</v>
      </c>
      <c r="B60" t="s">
        <v>5627</v>
      </c>
    </row>
    <row r="61" spans="1:2">
      <c r="A61" t="s">
        <v>5010</v>
      </c>
      <c r="B61" t="s">
        <v>9625</v>
      </c>
    </row>
    <row r="62" spans="1:2">
      <c r="A62" t="s">
        <v>4637</v>
      </c>
      <c r="B62" t="s">
        <v>9699</v>
      </c>
    </row>
    <row r="63" spans="1:2">
      <c r="A63" t="s">
        <v>1096</v>
      </c>
      <c r="B63" t="s">
        <v>8190</v>
      </c>
    </row>
    <row r="64" spans="1:2">
      <c r="A64" t="s">
        <v>2879</v>
      </c>
      <c r="B64" t="s">
        <v>8475</v>
      </c>
    </row>
    <row r="65" spans="1:2">
      <c r="A65" t="s">
        <v>4807</v>
      </c>
      <c r="B65" t="s">
        <v>10073</v>
      </c>
    </row>
    <row r="66" spans="1:2">
      <c r="A66" t="s">
        <v>5011</v>
      </c>
      <c r="B66" t="s">
        <v>9505</v>
      </c>
    </row>
    <row r="67" spans="1:2">
      <c r="A67" t="s">
        <v>3354</v>
      </c>
      <c r="B67" t="s">
        <v>10074</v>
      </c>
    </row>
    <row r="68" spans="1:2">
      <c r="A68" t="s">
        <v>3355</v>
      </c>
      <c r="B68" t="s">
        <v>6226</v>
      </c>
    </row>
    <row r="69" spans="1:2">
      <c r="A69" t="s">
        <v>2469</v>
      </c>
      <c r="B69" t="s">
        <v>10075</v>
      </c>
    </row>
    <row r="70" spans="1:2">
      <c r="A70" t="s">
        <v>3356</v>
      </c>
      <c r="B70" t="s">
        <v>9331</v>
      </c>
    </row>
    <row r="71" spans="1:2">
      <c r="A71" t="s">
        <v>3357</v>
      </c>
      <c r="B71" t="s">
        <v>8279</v>
      </c>
    </row>
    <row r="72" spans="1:2">
      <c r="A72" t="s">
        <v>3358</v>
      </c>
      <c r="B72" t="s">
        <v>8306</v>
      </c>
    </row>
    <row r="73" spans="1:2">
      <c r="A73" t="s">
        <v>2880</v>
      </c>
      <c r="B73" t="s">
        <v>10076</v>
      </c>
    </row>
    <row r="74" spans="1:2">
      <c r="A74" t="s">
        <v>2470</v>
      </c>
      <c r="B74" t="s">
        <v>10077</v>
      </c>
    </row>
    <row r="75" spans="1:2">
      <c r="A75" t="s">
        <v>5012</v>
      </c>
      <c r="B75" t="s">
        <v>6272</v>
      </c>
    </row>
    <row r="76" spans="1:2">
      <c r="A76" t="s">
        <v>4808</v>
      </c>
      <c r="B76" t="s">
        <v>6777</v>
      </c>
    </row>
    <row r="77" spans="1:2">
      <c r="A77" t="s">
        <v>4638</v>
      </c>
      <c r="B77" t="s">
        <v>10078</v>
      </c>
    </row>
    <row r="78" spans="1:2">
      <c r="A78" t="s">
        <v>2471</v>
      </c>
      <c r="B78" t="s">
        <v>10079</v>
      </c>
    </row>
    <row r="79" spans="1:2">
      <c r="A79" t="s">
        <v>4809</v>
      </c>
      <c r="B79" t="s">
        <v>10080</v>
      </c>
    </row>
    <row r="80" spans="1:2">
      <c r="A80" t="s">
        <v>3362</v>
      </c>
      <c r="B80" t="s">
        <v>10081</v>
      </c>
    </row>
    <row r="81" spans="1:2">
      <c r="A81" t="s">
        <v>3364</v>
      </c>
      <c r="B81" t="s">
        <v>6860</v>
      </c>
    </row>
    <row r="82" spans="1:2">
      <c r="A82" t="s">
        <v>3365</v>
      </c>
      <c r="B82" t="s">
        <v>8250</v>
      </c>
    </row>
    <row r="83" spans="1:2">
      <c r="A83" t="s">
        <v>1105</v>
      </c>
      <c r="B83" t="s">
        <v>10082</v>
      </c>
    </row>
    <row r="84" spans="1:2">
      <c r="A84" t="s">
        <v>3367</v>
      </c>
      <c r="B84" t="s">
        <v>10083</v>
      </c>
    </row>
    <row r="85" spans="1:2">
      <c r="A85" t="s">
        <v>1108</v>
      </c>
      <c r="B85" t="s">
        <v>10084</v>
      </c>
    </row>
    <row r="86" spans="1:2">
      <c r="A86" t="s">
        <v>281</v>
      </c>
      <c r="B86" t="s">
        <v>8256</v>
      </c>
    </row>
    <row r="87" spans="1:2">
      <c r="A87" t="s">
        <v>3368</v>
      </c>
      <c r="B87" t="s">
        <v>10085</v>
      </c>
    </row>
    <row r="88" spans="1:2">
      <c r="A88" t="s">
        <v>5013</v>
      </c>
      <c r="B88" t="s">
        <v>10086</v>
      </c>
    </row>
    <row r="89" spans="1:2">
      <c r="A89" t="s">
        <v>1109</v>
      </c>
      <c r="B89" t="s">
        <v>10087</v>
      </c>
    </row>
    <row r="90" spans="1:2">
      <c r="A90" t="s">
        <v>2881</v>
      </c>
      <c r="B90" t="s">
        <v>7974</v>
      </c>
    </row>
    <row r="91" spans="1:2">
      <c r="A91" t="s">
        <v>2882</v>
      </c>
      <c r="B91" t="s">
        <v>10088</v>
      </c>
    </row>
    <row r="92" spans="1:2">
      <c r="A92" t="s">
        <v>1113</v>
      </c>
      <c r="B92" t="s">
        <v>10089</v>
      </c>
    </row>
    <row r="93" spans="1:2">
      <c r="A93" t="s">
        <v>3369</v>
      </c>
      <c r="B93" t="s">
        <v>7766</v>
      </c>
    </row>
    <row r="94" spans="1:2">
      <c r="A94" t="s">
        <v>3370</v>
      </c>
      <c r="B94" t="s">
        <v>10090</v>
      </c>
    </row>
    <row r="95" spans="1:2">
      <c r="A95" t="s">
        <v>4639</v>
      </c>
      <c r="B95" t="s">
        <v>10091</v>
      </c>
    </row>
    <row r="96" spans="1:2">
      <c r="A96" t="s">
        <v>5014</v>
      </c>
      <c r="B96" t="s">
        <v>8240</v>
      </c>
    </row>
    <row r="97" spans="1:2">
      <c r="A97" t="s">
        <v>1114</v>
      </c>
      <c r="B97" t="s">
        <v>10092</v>
      </c>
    </row>
    <row r="98" spans="1:2">
      <c r="A98" t="s">
        <v>2884</v>
      </c>
      <c r="B98" t="s">
        <v>10093</v>
      </c>
    </row>
    <row r="99" spans="1:2">
      <c r="A99" t="s">
        <v>1120</v>
      </c>
      <c r="B99" t="s">
        <v>8176</v>
      </c>
    </row>
    <row r="100" spans="1:2">
      <c r="A100" t="s">
        <v>4640</v>
      </c>
      <c r="B100" t="s">
        <v>10094</v>
      </c>
    </row>
    <row r="101" spans="1:2">
      <c r="A101" t="s">
        <v>5015</v>
      </c>
      <c r="B101" t="s">
        <v>10095</v>
      </c>
    </row>
    <row r="102" spans="1:2">
      <c r="A102" t="s">
        <v>678</v>
      </c>
      <c r="B102" t="s">
        <v>10096</v>
      </c>
    </row>
    <row r="103" spans="1:2">
      <c r="A103" t="s">
        <v>4641</v>
      </c>
      <c r="B103" t="s">
        <v>10097</v>
      </c>
    </row>
    <row r="104" spans="1:2">
      <c r="A104" t="s">
        <v>4810</v>
      </c>
      <c r="B104" t="s">
        <v>10098</v>
      </c>
    </row>
    <row r="105" spans="1:2">
      <c r="A105" t="s">
        <v>200</v>
      </c>
      <c r="B105" t="s">
        <v>10099</v>
      </c>
    </row>
    <row r="106" spans="1:2">
      <c r="A106" t="s">
        <v>1123</v>
      </c>
      <c r="B106" t="s">
        <v>6166</v>
      </c>
    </row>
    <row r="107" spans="1:2">
      <c r="A107" t="s">
        <v>491</v>
      </c>
      <c r="B107" t="s">
        <v>10100</v>
      </c>
    </row>
    <row r="108" spans="1:2">
      <c r="A108" t="s">
        <v>3371</v>
      </c>
      <c r="B108" t="s">
        <v>8333</v>
      </c>
    </row>
    <row r="109" spans="1:2">
      <c r="A109" t="s">
        <v>2886</v>
      </c>
      <c r="B109" t="s">
        <v>10101</v>
      </c>
    </row>
    <row r="110" spans="1:2">
      <c r="A110" t="s">
        <v>3373</v>
      </c>
      <c r="B110" t="s">
        <v>10102</v>
      </c>
    </row>
    <row r="111" spans="1:2">
      <c r="A111" t="s">
        <v>5016</v>
      </c>
      <c r="B111" t="s">
        <v>9557</v>
      </c>
    </row>
    <row r="112" spans="1:2">
      <c r="A112" t="s">
        <v>1125</v>
      </c>
      <c r="B112" t="s">
        <v>10103</v>
      </c>
    </row>
    <row r="113" spans="1:2">
      <c r="A113" t="s">
        <v>1126</v>
      </c>
      <c r="B113" t="s">
        <v>10104</v>
      </c>
    </row>
    <row r="114" spans="1:2">
      <c r="A114" t="s">
        <v>5017</v>
      </c>
      <c r="B114" t="s">
        <v>10105</v>
      </c>
    </row>
    <row r="115" spans="1:2">
      <c r="A115" t="s">
        <v>4811</v>
      </c>
      <c r="B115" t="s">
        <v>10106</v>
      </c>
    </row>
    <row r="116" spans="1:2">
      <c r="A116" t="s">
        <v>1128</v>
      </c>
      <c r="B116" t="s">
        <v>9281</v>
      </c>
    </row>
    <row r="117" spans="1:2">
      <c r="A117" t="s">
        <v>2475</v>
      </c>
      <c r="B117" t="s">
        <v>6660</v>
      </c>
    </row>
    <row r="118" spans="1:2">
      <c r="A118" t="s">
        <v>1134</v>
      </c>
      <c r="B118" t="s">
        <v>10107</v>
      </c>
    </row>
    <row r="119" spans="1:2">
      <c r="A119" t="s">
        <v>3383</v>
      </c>
      <c r="B119" t="s">
        <v>10108</v>
      </c>
    </row>
    <row r="120" spans="1:2">
      <c r="A120" t="s">
        <v>4812</v>
      </c>
      <c r="B120" t="s">
        <v>10109</v>
      </c>
    </row>
    <row r="121" spans="1:2">
      <c r="A121" t="s">
        <v>1140</v>
      </c>
      <c r="B121" t="s">
        <v>10110</v>
      </c>
    </row>
    <row r="122" spans="1:2">
      <c r="A122" t="s">
        <v>3385</v>
      </c>
      <c r="B122" t="s">
        <v>7023</v>
      </c>
    </row>
    <row r="123" spans="1:2">
      <c r="A123" t="s">
        <v>3386</v>
      </c>
      <c r="B123" t="s">
        <v>10111</v>
      </c>
    </row>
    <row r="124" spans="1:2">
      <c r="A124" t="s">
        <v>596</v>
      </c>
      <c r="B124" t="s">
        <v>10112</v>
      </c>
    </row>
    <row r="125" spans="1:2">
      <c r="A125" t="s">
        <v>1142</v>
      </c>
      <c r="B125" t="s">
        <v>10113</v>
      </c>
    </row>
    <row r="126" spans="1:2">
      <c r="A126" t="s">
        <v>1143</v>
      </c>
      <c r="B126" t="s">
        <v>10114</v>
      </c>
    </row>
    <row r="127" spans="1:2">
      <c r="A127" t="s">
        <v>5018</v>
      </c>
      <c r="B127" t="s">
        <v>8421</v>
      </c>
    </row>
    <row r="128" spans="1:2">
      <c r="A128" t="s">
        <v>4642</v>
      </c>
      <c r="B128" t="s">
        <v>10115</v>
      </c>
    </row>
    <row r="129" spans="1:2">
      <c r="A129" t="s">
        <v>2479</v>
      </c>
      <c r="B129" t="s">
        <v>10116</v>
      </c>
    </row>
    <row r="130" spans="1:2">
      <c r="A130" t="s">
        <v>2887</v>
      </c>
      <c r="B130" t="s">
        <v>9239</v>
      </c>
    </row>
    <row r="131" spans="1:2">
      <c r="A131" t="s">
        <v>3387</v>
      </c>
      <c r="B131" t="s">
        <v>10117</v>
      </c>
    </row>
    <row r="132" spans="1:2">
      <c r="A132" t="s">
        <v>3388</v>
      </c>
      <c r="B132" t="s">
        <v>10118</v>
      </c>
    </row>
    <row r="133" spans="1:2">
      <c r="A133" t="s">
        <v>3389</v>
      </c>
      <c r="B133" t="s">
        <v>8395</v>
      </c>
    </row>
    <row r="134" spans="1:2">
      <c r="A134" t="s">
        <v>2481</v>
      </c>
      <c r="B134" t="s">
        <v>10119</v>
      </c>
    </row>
    <row r="135" spans="1:2">
      <c r="A135" t="s">
        <v>19</v>
      </c>
      <c r="B135" t="s">
        <v>10120</v>
      </c>
    </row>
    <row r="136" spans="1:2">
      <c r="A136" t="s">
        <v>2888</v>
      </c>
      <c r="B136" t="s">
        <v>7078</v>
      </c>
    </row>
    <row r="137" spans="1:2">
      <c r="A137" t="s">
        <v>3392</v>
      </c>
      <c r="B137" t="s">
        <v>10121</v>
      </c>
    </row>
    <row r="138" spans="1:2">
      <c r="A138" t="s">
        <v>5019</v>
      </c>
      <c r="B138" t="s">
        <v>8306</v>
      </c>
    </row>
    <row r="139" spans="1:2">
      <c r="A139" t="s">
        <v>5020</v>
      </c>
      <c r="B139" t="s">
        <v>9174</v>
      </c>
    </row>
    <row r="140" spans="1:2">
      <c r="A140" t="s">
        <v>2485</v>
      </c>
      <c r="B140" t="s">
        <v>10122</v>
      </c>
    </row>
    <row r="141" spans="1:2">
      <c r="A141" t="s">
        <v>1153</v>
      </c>
      <c r="B141" t="s">
        <v>10123</v>
      </c>
    </row>
    <row r="142" spans="1:2">
      <c r="A142" t="s">
        <v>3395</v>
      </c>
      <c r="B142" t="s">
        <v>10124</v>
      </c>
    </row>
    <row r="143" spans="1:2">
      <c r="A143" t="s">
        <v>1157</v>
      </c>
      <c r="B143" t="s">
        <v>10125</v>
      </c>
    </row>
    <row r="144" spans="1:2">
      <c r="A144" t="s">
        <v>3396</v>
      </c>
      <c r="B144" t="s">
        <v>10126</v>
      </c>
    </row>
    <row r="145" spans="1:2">
      <c r="A145" t="s">
        <v>4643</v>
      </c>
      <c r="B145" t="s">
        <v>10127</v>
      </c>
    </row>
    <row r="146" spans="1:2">
      <c r="A146" t="s">
        <v>5021</v>
      </c>
      <c r="B146" t="s">
        <v>10128</v>
      </c>
    </row>
    <row r="147" spans="1:2">
      <c r="A147" t="s">
        <v>1160</v>
      </c>
      <c r="B147" t="s">
        <v>8139</v>
      </c>
    </row>
    <row r="148" spans="1:2">
      <c r="A148" t="s">
        <v>5022</v>
      </c>
      <c r="B148" t="s">
        <v>10129</v>
      </c>
    </row>
    <row r="149" spans="1:2">
      <c r="A149" t="s">
        <v>5023</v>
      </c>
      <c r="B149" t="s">
        <v>10130</v>
      </c>
    </row>
    <row r="150" spans="1:2">
      <c r="A150" t="s">
        <v>5024</v>
      </c>
      <c r="B150" t="s">
        <v>10131</v>
      </c>
    </row>
    <row r="151" spans="1:2">
      <c r="A151" t="s">
        <v>3398</v>
      </c>
      <c r="B151" t="s">
        <v>8450</v>
      </c>
    </row>
    <row r="152" spans="1:2">
      <c r="A152" t="s">
        <v>3399</v>
      </c>
      <c r="B152" t="s">
        <v>10132</v>
      </c>
    </row>
    <row r="153" spans="1:2">
      <c r="A153" t="s">
        <v>5025</v>
      </c>
      <c r="B153" t="s">
        <v>10133</v>
      </c>
    </row>
    <row r="154" spans="1:2">
      <c r="A154" t="s">
        <v>4644</v>
      </c>
      <c r="B154" t="s">
        <v>8151</v>
      </c>
    </row>
    <row r="155" spans="1:2">
      <c r="A155" t="s">
        <v>2890</v>
      </c>
      <c r="B155" t="s">
        <v>10134</v>
      </c>
    </row>
    <row r="156" spans="1:2">
      <c r="A156" t="s">
        <v>4813</v>
      </c>
      <c r="B156" t="s">
        <v>6643</v>
      </c>
    </row>
    <row r="157" spans="1:2">
      <c r="A157" t="s">
        <v>3405</v>
      </c>
      <c r="B157" t="s">
        <v>8852</v>
      </c>
    </row>
    <row r="158" spans="1:2">
      <c r="A158" t="s">
        <v>957</v>
      </c>
      <c r="B158" t="s">
        <v>10135</v>
      </c>
    </row>
    <row r="159" spans="1:2">
      <c r="A159" t="s">
        <v>4814</v>
      </c>
      <c r="B159" t="s">
        <v>10136</v>
      </c>
    </row>
    <row r="160" spans="1:2">
      <c r="A160" t="s">
        <v>5026</v>
      </c>
      <c r="B160" t="s">
        <v>10137</v>
      </c>
    </row>
    <row r="161" spans="1:2">
      <c r="A161" t="s">
        <v>767</v>
      </c>
      <c r="B161" t="s">
        <v>10138</v>
      </c>
    </row>
    <row r="162" spans="1:2">
      <c r="A162" t="s">
        <v>3408</v>
      </c>
      <c r="B162" t="s">
        <v>10139</v>
      </c>
    </row>
    <row r="163" spans="1:2">
      <c r="A163" t="s">
        <v>3409</v>
      </c>
      <c r="B163" t="s">
        <v>10140</v>
      </c>
    </row>
    <row r="164" spans="1:2">
      <c r="A164" t="s">
        <v>5027</v>
      </c>
      <c r="B164" t="s">
        <v>7863</v>
      </c>
    </row>
    <row r="165" spans="1:2">
      <c r="A165" t="s">
        <v>3410</v>
      </c>
      <c r="B165" t="s">
        <v>8279</v>
      </c>
    </row>
    <row r="166" spans="1:2">
      <c r="A166" t="s">
        <v>4645</v>
      </c>
      <c r="B166" t="s">
        <v>10141</v>
      </c>
    </row>
    <row r="167" spans="1:2">
      <c r="A167" t="s">
        <v>5028</v>
      </c>
      <c r="B167" t="s">
        <v>10142</v>
      </c>
    </row>
    <row r="168" spans="1:2">
      <c r="A168" t="s">
        <v>4646</v>
      </c>
      <c r="B168" t="s">
        <v>10143</v>
      </c>
    </row>
    <row r="169" spans="1:2">
      <c r="A169" t="s">
        <v>113</v>
      </c>
      <c r="B169" t="s">
        <v>7304</v>
      </c>
    </row>
    <row r="170" spans="1:2">
      <c r="A170" t="s">
        <v>3412</v>
      </c>
      <c r="B170" t="s">
        <v>8602</v>
      </c>
    </row>
    <row r="171" spans="1:2">
      <c r="A171" t="s">
        <v>2893</v>
      </c>
      <c r="B171" t="s">
        <v>7659</v>
      </c>
    </row>
    <row r="172" spans="1:2">
      <c r="A172" t="s">
        <v>5029</v>
      </c>
      <c r="B172" t="s">
        <v>10144</v>
      </c>
    </row>
    <row r="173" spans="1:2">
      <c r="A173" t="s">
        <v>3416</v>
      </c>
      <c r="B173" t="s">
        <v>10145</v>
      </c>
    </row>
    <row r="174" spans="1:2">
      <c r="A174" t="s">
        <v>3417</v>
      </c>
      <c r="B174" t="s">
        <v>10146</v>
      </c>
    </row>
    <row r="175" spans="1:2">
      <c r="A175" t="s">
        <v>5030</v>
      </c>
      <c r="B175" t="s">
        <v>10147</v>
      </c>
    </row>
    <row r="176" spans="1:2">
      <c r="A176" t="s">
        <v>2488</v>
      </c>
      <c r="B176" t="s">
        <v>10148</v>
      </c>
    </row>
    <row r="177" spans="1:2">
      <c r="A177" t="s">
        <v>3421</v>
      </c>
      <c r="B177" t="s">
        <v>10149</v>
      </c>
    </row>
    <row r="178" spans="1:2">
      <c r="A178" t="s">
        <v>1178</v>
      </c>
      <c r="B178" t="s">
        <v>9160</v>
      </c>
    </row>
    <row r="179" spans="1:2">
      <c r="A179" t="s">
        <v>21</v>
      </c>
      <c r="B179" t="s">
        <v>8839</v>
      </c>
    </row>
    <row r="180" spans="1:2">
      <c r="A180" t="s">
        <v>1180</v>
      </c>
      <c r="B180" t="s">
        <v>10150</v>
      </c>
    </row>
    <row r="181" spans="1:2">
      <c r="A181" t="s">
        <v>3424</v>
      </c>
      <c r="B181" t="s">
        <v>9391</v>
      </c>
    </row>
    <row r="182" spans="1:2">
      <c r="A182" t="s">
        <v>2490</v>
      </c>
      <c r="B182" t="s">
        <v>10151</v>
      </c>
    </row>
    <row r="183" spans="1:2">
      <c r="A183" t="s">
        <v>5031</v>
      </c>
      <c r="B183" t="s">
        <v>10152</v>
      </c>
    </row>
    <row r="184" spans="1:2">
      <c r="A184" t="s">
        <v>2491</v>
      </c>
      <c r="B184" t="s">
        <v>10153</v>
      </c>
    </row>
    <row r="185" spans="1:2">
      <c r="A185" t="s">
        <v>3426</v>
      </c>
      <c r="B185" t="s">
        <v>8279</v>
      </c>
    </row>
    <row r="186" spans="1:2">
      <c r="A186" t="s">
        <v>5032</v>
      </c>
      <c r="B186" t="s">
        <v>10154</v>
      </c>
    </row>
    <row r="187" spans="1:2">
      <c r="A187" t="s">
        <v>3428</v>
      </c>
      <c r="B187" t="s">
        <v>5674</v>
      </c>
    </row>
    <row r="188" spans="1:2">
      <c r="A188" t="s">
        <v>361</v>
      </c>
      <c r="B188" t="s">
        <v>10155</v>
      </c>
    </row>
    <row r="189" spans="1:2">
      <c r="A189" t="s">
        <v>5033</v>
      </c>
      <c r="B189" t="s">
        <v>10156</v>
      </c>
    </row>
    <row r="190" spans="1:2">
      <c r="A190" t="s">
        <v>4815</v>
      </c>
      <c r="B190" t="s">
        <v>10157</v>
      </c>
    </row>
    <row r="191" spans="1:2">
      <c r="A191" t="s">
        <v>3431</v>
      </c>
      <c r="B191" t="s">
        <v>10158</v>
      </c>
    </row>
    <row r="192" spans="1:2">
      <c r="A192" t="s">
        <v>5034</v>
      </c>
      <c r="B192" t="s">
        <v>10159</v>
      </c>
    </row>
    <row r="193" spans="1:2">
      <c r="A193" t="s">
        <v>4816</v>
      </c>
      <c r="B193" t="s">
        <v>10160</v>
      </c>
    </row>
    <row r="194" spans="1:2">
      <c r="A194" t="s">
        <v>5035</v>
      </c>
      <c r="B194" t="s">
        <v>10161</v>
      </c>
    </row>
    <row r="195" spans="1:2">
      <c r="A195" t="s">
        <v>5036</v>
      </c>
      <c r="B195" t="s">
        <v>10162</v>
      </c>
    </row>
    <row r="196" spans="1:2">
      <c r="A196" t="s">
        <v>894</v>
      </c>
      <c r="B196" t="s">
        <v>10163</v>
      </c>
    </row>
    <row r="197" spans="1:2">
      <c r="A197" t="s">
        <v>4817</v>
      </c>
      <c r="B197" t="s">
        <v>9384</v>
      </c>
    </row>
    <row r="198" spans="1:2">
      <c r="A198" t="s">
        <v>2895</v>
      </c>
      <c r="B198" t="s">
        <v>8459</v>
      </c>
    </row>
    <row r="199" spans="1:2">
      <c r="A199" t="s">
        <v>4818</v>
      </c>
      <c r="B199" t="s">
        <v>9160</v>
      </c>
    </row>
    <row r="200" spans="1:2">
      <c r="A200" t="s">
        <v>4647</v>
      </c>
      <c r="B200" t="s">
        <v>10164</v>
      </c>
    </row>
    <row r="201" spans="1:2">
      <c r="A201" t="s">
        <v>381</v>
      </c>
      <c r="B201" t="s">
        <v>8176</v>
      </c>
    </row>
    <row r="202" spans="1:2">
      <c r="A202" t="s">
        <v>5037</v>
      </c>
      <c r="B202" t="s">
        <v>7152</v>
      </c>
    </row>
    <row r="203" spans="1:2">
      <c r="A203" t="s">
        <v>1186</v>
      </c>
      <c r="B203" t="s">
        <v>10165</v>
      </c>
    </row>
    <row r="204" spans="1:2">
      <c r="A204" t="s">
        <v>624</v>
      </c>
      <c r="B204" t="s">
        <v>10166</v>
      </c>
    </row>
    <row r="205" spans="1:2">
      <c r="A205" t="s">
        <v>1188</v>
      </c>
      <c r="B205" t="s">
        <v>10167</v>
      </c>
    </row>
    <row r="206" spans="1:2">
      <c r="A206" t="s">
        <v>2494</v>
      </c>
      <c r="B206" t="s">
        <v>5951</v>
      </c>
    </row>
    <row r="207" spans="1:2">
      <c r="A207" t="s">
        <v>2495</v>
      </c>
      <c r="B207" t="s">
        <v>10168</v>
      </c>
    </row>
    <row r="208" spans="1:2">
      <c r="A208" t="s">
        <v>3435</v>
      </c>
      <c r="B208" t="s">
        <v>10169</v>
      </c>
    </row>
    <row r="209" spans="1:2">
      <c r="A209" t="s">
        <v>4819</v>
      </c>
      <c r="B209" t="s">
        <v>8405</v>
      </c>
    </row>
    <row r="210" spans="1:2">
      <c r="A210" t="s">
        <v>5038</v>
      </c>
      <c r="B210" t="s">
        <v>8465</v>
      </c>
    </row>
    <row r="211" spans="1:2">
      <c r="A211" t="s">
        <v>5039</v>
      </c>
      <c r="B211" t="s">
        <v>8261</v>
      </c>
    </row>
    <row r="212" spans="1:2">
      <c r="A212" t="s">
        <v>2898</v>
      </c>
      <c r="B212" t="s">
        <v>10170</v>
      </c>
    </row>
    <row r="213" spans="1:2">
      <c r="A213" t="s">
        <v>4648</v>
      </c>
      <c r="B213" t="s">
        <v>10171</v>
      </c>
    </row>
    <row r="214" spans="1:2">
      <c r="A214" t="s">
        <v>2496</v>
      </c>
      <c r="B214" t="s">
        <v>9457</v>
      </c>
    </row>
    <row r="215" spans="1:2">
      <c r="A215" t="s">
        <v>4649</v>
      </c>
      <c r="B215" t="s">
        <v>6488</v>
      </c>
    </row>
    <row r="216" spans="1:2">
      <c r="A216" t="s">
        <v>215</v>
      </c>
      <c r="B216" t="s">
        <v>10172</v>
      </c>
    </row>
    <row r="217" spans="1:2">
      <c r="A217" t="s">
        <v>5040</v>
      </c>
      <c r="B217" t="s">
        <v>5860</v>
      </c>
    </row>
    <row r="218" spans="1:2">
      <c r="A218" t="s">
        <v>3439</v>
      </c>
      <c r="B218" t="s">
        <v>10173</v>
      </c>
    </row>
    <row r="219" spans="1:2">
      <c r="A219" t="s">
        <v>1198</v>
      </c>
      <c r="B219" t="s">
        <v>7336</v>
      </c>
    </row>
    <row r="220" spans="1:2">
      <c r="A220" t="s">
        <v>3440</v>
      </c>
      <c r="B220" t="s">
        <v>8000</v>
      </c>
    </row>
    <row r="221" spans="1:2">
      <c r="A221" t="s">
        <v>5041</v>
      </c>
      <c r="B221" t="s">
        <v>10174</v>
      </c>
    </row>
    <row r="222" spans="1:2">
      <c r="A222" t="s">
        <v>223</v>
      </c>
      <c r="B222" t="s">
        <v>10175</v>
      </c>
    </row>
    <row r="223" spans="1:2">
      <c r="A223" t="s">
        <v>3447</v>
      </c>
      <c r="B223" t="s">
        <v>10176</v>
      </c>
    </row>
    <row r="224" spans="1:2">
      <c r="A224" t="s">
        <v>105</v>
      </c>
      <c r="B224" t="s">
        <v>10177</v>
      </c>
    </row>
    <row r="225" spans="1:2">
      <c r="A225" t="s">
        <v>1204</v>
      </c>
      <c r="B225" t="s">
        <v>10178</v>
      </c>
    </row>
    <row r="226" spans="1:2">
      <c r="A226" t="s">
        <v>2498</v>
      </c>
      <c r="B226" t="s">
        <v>8845</v>
      </c>
    </row>
    <row r="227" spans="1:2">
      <c r="A227" t="s">
        <v>2901</v>
      </c>
      <c r="B227" t="s">
        <v>10179</v>
      </c>
    </row>
    <row r="228" spans="1:2">
      <c r="A228" t="s">
        <v>5042</v>
      </c>
      <c r="B228" t="s">
        <v>9738</v>
      </c>
    </row>
    <row r="229" spans="1:2">
      <c r="A229" t="s">
        <v>256</v>
      </c>
      <c r="B229" t="s">
        <v>10180</v>
      </c>
    </row>
    <row r="230" spans="1:2">
      <c r="A230" t="s">
        <v>2903</v>
      </c>
      <c r="B230" t="s">
        <v>10181</v>
      </c>
    </row>
    <row r="231" spans="1:2">
      <c r="A231" t="s">
        <v>4820</v>
      </c>
      <c r="B231" t="s">
        <v>9392</v>
      </c>
    </row>
    <row r="232" spans="1:2">
      <c r="A232" t="s">
        <v>939</v>
      </c>
      <c r="B232" t="s">
        <v>10182</v>
      </c>
    </row>
    <row r="233" spans="1:2">
      <c r="A233" t="s">
        <v>2905</v>
      </c>
      <c r="B233" t="s">
        <v>9519</v>
      </c>
    </row>
    <row r="234" spans="1:2">
      <c r="A234" t="s">
        <v>2499</v>
      </c>
      <c r="B234" t="s">
        <v>9408</v>
      </c>
    </row>
    <row r="235" spans="1:2">
      <c r="A235" t="s">
        <v>3452</v>
      </c>
      <c r="B235" t="s">
        <v>10183</v>
      </c>
    </row>
    <row r="236" spans="1:2">
      <c r="A236" t="s">
        <v>2500</v>
      </c>
      <c r="B236" t="s">
        <v>10184</v>
      </c>
    </row>
    <row r="237" spans="1:2">
      <c r="A237" t="s">
        <v>2501</v>
      </c>
      <c r="B237" t="s">
        <v>6125</v>
      </c>
    </row>
    <row r="238" spans="1:2">
      <c r="A238" t="s">
        <v>4821</v>
      </c>
      <c r="B238" t="s">
        <v>9988</v>
      </c>
    </row>
    <row r="239" spans="1:2">
      <c r="A239" t="s">
        <v>2906</v>
      </c>
      <c r="B239" t="s">
        <v>9760</v>
      </c>
    </row>
    <row r="240" spans="1:2">
      <c r="A240" t="s">
        <v>3455</v>
      </c>
      <c r="B240" t="s">
        <v>8272</v>
      </c>
    </row>
    <row r="241" spans="1:2">
      <c r="A241" t="s">
        <v>3456</v>
      </c>
      <c r="B241" t="s">
        <v>10185</v>
      </c>
    </row>
    <row r="242" spans="1:2">
      <c r="A242" t="s">
        <v>5043</v>
      </c>
      <c r="B242" t="s">
        <v>10186</v>
      </c>
    </row>
    <row r="243" spans="1:2">
      <c r="A243" t="s">
        <v>5044</v>
      </c>
      <c r="B243" t="s">
        <v>8850</v>
      </c>
    </row>
    <row r="244" spans="1:2">
      <c r="A244" t="s">
        <v>1216</v>
      </c>
      <c r="B244" t="s">
        <v>10187</v>
      </c>
    </row>
    <row r="245" spans="1:2">
      <c r="A245" t="s">
        <v>5045</v>
      </c>
      <c r="B245" t="s">
        <v>10188</v>
      </c>
    </row>
    <row r="246" spans="1:2">
      <c r="A246" t="s">
        <v>3458</v>
      </c>
      <c r="B246" t="s">
        <v>10189</v>
      </c>
    </row>
    <row r="247" spans="1:2">
      <c r="A247" t="s">
        <v>5046</v>
      </c>
      <c r="B247" t="s">
        <v>7460</v>
      </c>
    </row>
    <row r="248" spans="1:2">
      <c r="A248" t="s">
        <v>5047</v>
      </c>
      <c r="B248" t="s">
        <v>8333</v>
      </c>
    </row>
    <row r="249" spans="1:2">
      <c r="A249" t="s">
        <v>4822</v>
      </c>
      <c r="B249" t="s">
        <v>5627</v>
      </c>
    </row>
    <row r="250" spans="1:2">
      <c r="A250" t="s">
        <v>1218</v>
      </c>
      <c r="B250" t="s">
        <v>10190</v>
      </c>
    </row>
    <row r="251" spans="1:2">
      <c r="A251" t="s">
        <v>3462</v>
      </c>
      <c r="B251" t="s">
        <v>10191</v>
      </c>
    </row>
    <row r="252" spans="1:2">
      <c r="A252" t="s">
        <v>1219</v>
      </c>
      <c r="B252" t="s">
        <v>10192</v>
      </c>
    </row>
    <row r="253" spans="1:2">
      <c r="A253" t="s">
        <v>5048</v>
      </c>
      <c r="B253" t="s">
        <v>10193</v>
      </c>
    </row>
    <row r="254" spans="1:2">
      <c r="A254" t="s">
        <v>3463</v>
      </c>
      <c r="B254" t="s">
        <v>6447</v>
      </c>
    </row>
    <row r="255" spans="1:2">
      <c r="A255" t="s">
        <v>4650</v>
      </c>
      <c r="B255" t="s">
        <v>9168</v>
      </c>
    </row>
    <row r="256" spans="1:2">
      <c r="A256" t="s">
        <v>332</v>
      </c>
      <c r="B256" t="s">
        <v>9137</v>
      </c>
    </row>
    <row r="257" spans="1:2">
      <c r="A257" t="s">
        <v>2502</v>
      </c>
      <c r="B257" t="s">
        <v>10194</v>
      </c>
    </row>
    <row r="258" spans="1:2">
      <c r="A258" t="s">
        <v>3465</v>
      </c>
      <c r="B258" t="s">
        <v>10195</v>
      </c>
    </row>
    <row r="259" spans="1:2">
      <c r="A259" t="s">
        <v>3466</v>
      </c>
      <c r="B259" t="s">
        <v>6572</v>
      </c>
    </row>
    <row r="260" spans="1:2">
      <c r="A260" t="s">
        <v>4823</v>
      </c>
      <c r="B260" t="s">
        <v>10196</v>
      </c>
    </row>
    <row r="261" spans="1:2">
      <c r="A261" t="s">
        <v>3467</v>
      </c>
      <c r="B261" t="s">
        <v>6207</v>
      </c>
    </row>
    <row r="262" spans="1:2">
      <c r="A262" t="s">
        <v>2505</v>
      </c>
      <c r="B262" t="s">
        <v>10197</v>
      </c>
    </row>
    <row r="263" spans="1:2">
      <c r="A263" t="s">
        <v>3468</v>
      </c>
      <c r="B263" t="s">
        <v>10198</v>
      </c>
    </row>
    <row r="264" spans="1:2">
      <c r="A264" t="s">
        <v>3469</v>
      </c>
      <c r="B264" t="s">
        <v>7954</v>
      </c>
    </row>
    <row r="265" spans="1:2">
      <c r="A265" t="s">
        <v>2907</v>
      </c>
      <c r="B265" t="s">
        <v>10199</v>
      </c>
    </row>
    <row r="266" spans="1:2">
      <c r="A266" t="s">
        <v>3471</v>
      </c>
      <c r="B266" t="s">
        <v>7619</v>
      </c>
    </row>
    <row r="267" spans="1:2">
      <c r="A267" t="s">
        <v>3472</v>
      </c>
      <c r="B267" t="s">
        <v>10200</v>
      </c>
    </row>
    <row r="268" spans="1:2">
      <c r="A268" t="s">
        <v>2908</v>
      </c>
      <c r="B268" t="s">
        <v>8404</v>
      </c>
    </row>
    <row r="269" spans="1:2">
      <c r="A269" t="s">
        <v>663</v>
      </c>
      <c r="B269" t="s">
        <v>10201</v>
      </c>
    </row>
    <row r="270" spans="1:2">
      <c r="A270" t="s">
        <v>1224</v>
      </c>
      <c r="B270" t="s">
        <v>9065</v>
      </c>
    </row>
    <row r="271" spans="1:2">
      <c r="A271" t="s">
        <v>2507</v>
      </c>
      <c r="B271" t="s">
        <v>10202</v>
      </c>
    </row>
    <row r="272" spans="1:2">
      <c r="A272" t="s">
        <v>293</v>
      </c>
      <c r="B272" t="s">
        <v>10203</v>
      </c>
    </row>
    <row r="273" spans="1:2">
      <c r="A273" t="s">
        <v>4824</v>
      </c>
      <c r="B273" t="s">
        <v>8561</v>
      </c>
    </row>
    <row r="274" spans="1:2">
      <c r="A274" t="s">
        <v>5049</v>
      </c>
      <c r="B274" t="s">
        <v>10204</v>
      </c>
    </row>
    <row r="275" spans="1:2">
      <c r="A275" t="s">
        <v>1226</v>
      </c>
      <c r="B275" t="s">
        <v>10205</v>
      </c>
    </row>
    <row r="276" spans="1:2">
      <c r="A276" t="s">
        <v>349</v>
      </c>
      <c r="B276" t="s">
        <v>10206</v>
      </c>
    </row>
    <row r="277" spans="1:2">
      <c r="A277" t="s">
        <v>1232</v>
      </c>
      <c r="B277" t="s">
        <v>10207</v>
      </c>
    </row>
    <row r="278" spans="1:2">
      <c r="A278" t="s">
        <v>3476</v>
      </c>
      <c r="B278" t="s">
        <v>10208</v>
      </c>
    </row>
    <row r="279" spans="1:2">
      <c r="A279" t="s">
        <v>2508</v>
      </c>
      <c r="B279" t="s">
        <v>5505</v>
      </c>
    </row>
    <row r="280" spans="1:2">
      <c r="A280" t="s">
        <v>5050</v>
      </c>
      <c r="B280" t="s">
        <v>8263</v>
      </c>
    </row>
    <row r="281" spans="1:2">
      <c r="A281" t="s">
        <v>5051</v>
      </c>
      <c r="B281" t="s">
        <v>9378</v>
      </c>
    </row>
    <row r="282" spans="1:2">
      <c r="A282" t="s">
        <v>3478</v>
      </c>
      <c r="B282" t="s">
        <v>10209</v>
      </c>
    </row>
    <row r="283" spans="1:2">
      <c r="A283" t="s">
        <v>340</v>
      </c>
      <c r="B283" t="s">
        <v>10210</v>
      </c>
    </row>
    <row r="284" spans="1:2">
      <c r="A284" t="s">
        <v>5052</v>
      </c>
      <c r="B284" t="s">
        <v>10211</v>
      </c>
    </row>
    <row r="285" spans="1:2">
      <c r="A285" t="s">
        <v>2510</v>
      </c>
      <c r="B285" t="s">
        <v>10212</v>
      </c>
    </row>
    <row r="286" spans="1:2">
      <c r="A286" t="s">
        <v>3480</v>
      </c>
      <c r="B286" t="s">
        <v>9417</v>
      </c>
    </row>
    <row r="287" spans="1:2">
      <c r="A287" t="s">
        <v>4825</v>
      </c>
      <c r="B287" t="s">
        <v>10213</v>
      </c>
    </row>
    <row r="288" spans="1:2">
      <c r="A288" t="s">
        <v>3481</v>
      </c>
      <c r="B288" t="s">
        <v>9568</v>
      </c>
    </row>
    <row r="289" spans="1:2">
      <c r="A289" t="s">
        <v>2511</v>
      </c>
      <c r="B289" t="s">
        <v>10214</v>
      </c>
    </row>
    <row r="290" spans="1:2">
      <c r="A290" t="s">
        <v>5053</v>
      </c>
      <c r="B290" t="s">
        <v>8235</v>
      </c>
    </row>
    <row r="291" spans="1:2">
      <c r="A291" t="s">
        <v>5054</v>
      </c>
      <c r="B291" t="s">
        <v>10215</v>
      </c>
    </row>
    <row r="292" spans="1:2">
      <c r="A292" t="s">
        <v>5055</v>
      </c>
      <c r="B292" t="s">
        <v>8210</v>
      </c>
    </row>
    <row r="293" spans="1:2">
      <c r="A293" t="s">
        <v>5056</v>
      </c>
      <c r="B293" t="s">
        <v>10216</v>
      </c>
    </row>
    <row r="294" spans="1:2">
      <c r="A294" t="s">
        <v>1238</v>
      </c>
      <c r="B294" t="s">
        <v>10217</v>
      </c>
    </row>
    <row r="295" spans="1:2">
      <c r="A295" t="s">
        <v>1240</v>
      </c>
      <c r="B295" t="s">
        <v>10218</v>
      </c>
    </row>
    <row r="296" spans="1:2">
      <c r="A296" t="s">
        <v>99</v>
      </c>
      <c r="B296" t="s">
        <v>10219</v>
      </c>
    </row>
    <row r="297" spans="1:2">
      <c r="A297" t="s">
        <v>3482</v>
      </c>
      <c r="B297" t="s">
        <v>9567</v>
      </c>
    </row>
    <row r="298" spans="1:2">
      <c r="A298" t="s">
        <v>5057</v>
      </c>
      <c r="B298" t="s">
        <v>8009</v>
      </c>
    </row>
    <row r="299" spans="1:2">
      <c r="A299" t="s">
        <v>3484</v>
      </c>
      <c r="B299" t="s">
        <v>10220</v>
      </c>
    </row>
    <row r="300" spans="1:2">
      <c r="A300" t="s">
        <v>5058</v>
      </c>
      <c r="B300" t="s">
        <v>10221</v>
      </c>
    </row>
    <row r="301" spans="1:2">
      <c r="A301" t="s">
        <v>2909</v>
      </c>
      <c r="B301" t="s">
        <v>10222</v>
      </c>
    </row>
    <row r="302" spans="1:2">
      <c r="A302" t="s">
        <v>4651</v>
      </c>
      <c r="B302" t="s">
        <v>10223</v>
      </c>
    </row>
    <row r="303" spans="1:2">
      <c r="A303" t="s">
        <v>5059</v>
      </c>
      <c r="B303" t="s">
        <v>10224</v>
      </c>
    </row>
    <row r="304" spans="1:2">
      <c r="A304" t="s">
        <v>5060</v>
      </c>
      <c r="B304" t="s">
        <v>10225</v>
      </c>
    </row>
    <row r="305" spans="1:2">
      <c r="A305" t="s">
        <v>3486</v>
      </c>
      <c r="B305" t="s">
        <v>9747</v>
      </c>
    </row>
    <row r="306" spans="1:2">
      <c r="A306" t="s">
        <v>2512</v>
      </c>
      <c r="B306" t="s">
        <v>10226</v>
      </c>
    </row>
    <row r="307" spans="1:2">
      <c r="A307" t="s">
        <v>2513</v>
      </c>
      <c r="B307" t="s">
        <v>10227</v>
      </c>
    </row>
    <row r="308" spans="1:2">
      <c r="A308" t="s">
        <v>1247</v>
      </c>
      <c r="B308" t="s">
        <v>10228</v>
      </c>
    </row>
    <row r="309" spans="1:2">
      <c r="A309" t="s">
        <v>2514</v>
      </c>
      <c r="B309" t="s">
        <v>8193</v>
      </c>
    </row>
    <row r="310" spans="1:2">
      <c r="A310" t="s">
        <v>5061</v>
      </c>
      <c r="B310" t="s">
        <v>9923</v>
      </c>
    </row>
    <row r="311" spans="1:2">
      <c r="A311" t="s">
        <v>1248</v>
      </c>
      <c r="B311" t="s">
        <v>10229</v>
      </c>
    </row>
    <row r="312" spans="1:2">
      <c r="A312" t="s">
        <v>4826</v>
      </c>
      <c r="B312" t="s">
        <v>9481</v>
      </c>
    </row>
    <row r="313" spans="1:2">
      <c r="A313" t="s">
        <v>2515</v>
      </c>
      <c r="B313" t="s">
        <v>10230</v>
      </c>
    </row>
    <row r="314" spans="1:2">
      <c r="A314" t="s">
        <v>673</v>
      </c>
      <c r="B314" t="s">
        <v>10231</v>
      </c>
    </row>
    <row r="315" spans="1:2">
      <c r="A315" t="s">
        <v>3488</v>
      </c>
      <c r="B315" t="s">
        <v>10232</v>
      </c>
    </row>
    <row r="316" spans="1:2">
      <c r="A316" t="s">
        <v>1254</v>
      </c>
      <c r="B316" t="s">
        <v>10233</v>
      </c>
    </row>
    <row r="317" spans="1:2">
      <c r="A317" t="s">
        <v>2518</v>
      </c>
      <c r="B317" t="s">
        <v>10234</v>
      </c>
    </row>
    <row r="318" spans="1:2">
      <c r="A318" t="s">
        <v>4827</v>
      </c>
      <c r="B318" t="s">
        <v>10235</v>
      </c>
    </row>
    <row r="319" spans="1:2">
      <c r="A319" t="s">
        <v>1255</v>
      </c>
      <c r="B319" t="s">
        <v>10236</v>
      </c>
    </row>
    <row r="320" spans="1:2">
      <c r="A320" t="s">
        <v>1257</v>
      </c>
      <c r="B320" t="s">
        <v>10237</v>
      </c>
    </row>
    <row r="321" spans="1:2">
      <c r="A321" t="s">
        <v>3490</v>
      </c>
      <c r="B321" t="s">
        <v>6583</v>
      </c>
    </row>
    <row r="322" spans="1:2">
      <c r="A322" t="s">
        <v>792</v>
      </c>
      <c r="B322" t="s">
        <v>10238</v>
      </c>
    </row>
    <row r="323" spans="1:2">
      <c r="A323" t="s">
        <v>5062</v>
      </c>
      <c r="B323" t="s">
        <v>10239</v>
      </c>
    </row>
    <row r="324" spans="1:2">
      <c r="A324" t="s">
        <v>1261</v>
      </c>
      <c r="B324" t="s">
        <v>10240</v>
      </c>
    </row>
    <row r="325" spans="1:2">
      <c r="A325" t="s">
        <v>4828</v>
      </c>
      <c r="B325" t="s">
        <v>10241</v>
      </c>
    </row>
    <row r="326" spans="1:2">
      <c r="A326" t="s">
        <v>2912</v>
      </c>
      <c r="B326" t="s">
        <v>8145</v>
      </c>
    </row>
    <row r="327" spans="1:2">
      <c r="A327" t="s">
        <v>71</v>
      </c>
      <c r="B327" t="s">
        <v>10242</v>
      </c>
    </row>
    <row r="328" spans="1:2">
      <c r="A328" t="s">
        <v>1262</v>
      </c>
      <c r="B328" t="s">
        <v>9168</v>
      </c>
    </row>
    <row r="329" spans="1:2">
      <c r="A329" t="s">
        <v>4652</v>
      </c>
      <c r="B329" t="s">
        <v>5758</v>
      </c>
    </row>
    <row r="330" spans="1:2">
      <c r="A330" t="s">
        <v>5063</v>
      </c>
      <c r="B330" t="s">
        <v>9113</v>
      </c>
    </row>
    <row r="331" spans="1:2">
      <c r="A331" t="s">
        <v>4653</v>
      </c>
      <c r="B331" t="s">
        <v>9331</v>
      </c>
    </row>
    <row r="332" spans="1:2">
      <c r="A332" t="s">
        <v>1266</v>
      </c>
      <c r="B332" t="s">
        <v>10243</v>
      </c>
    </row>
    <row r="333" spans="1:2">
      <c r="A333" t="s">
        <v>2914</v>
      </c>
      <c r="B333" t="s">
        <v>10244</v>
      </c>
    </row>
    <row r="334" spans="1:2">
      <c r="A334" t="s">
        <v>3494</v>
      </c>
      <c r="B334" t="s">
        <v>10245</v>
      </c>
    </row>
    <row r="335" spans="1:2">
      <c r="A335" t="s">
        <v>2520</v>
      </c>
      <c r="B335" t="s">
        <v>10246</v>
      </c>
    </row>
    <row r="336" spans="1:2">
      <c r="A336" t="s">
        <v>3496</v>
      </c>
      <c r="B336" t="s">
        <v>10247</v>
      </c>
    </row>
    <row r="337" spans="1:2">
      <c r="A337" t="s">
        <v>3497</v>
      </c>
      <c r="B337" t="s">
        <v>8438</v>
      </c>
    </row>
    <row r="338" spans="1:2">
      <c r="A338" t="s">
        <v>5064</v>
      </c>
      <c r="B338" t="s">
        <v>10248</v>
      </c>
    </row>
    <row r="339" spans="1:2">
      <c r="A339" t="s">
        <v>4654</v>
      </c>
      <c r="B339" t="s">
        <v>9216</v>
      </c>
    </row>
    <row r="340" spans="1:2">
      <c r="A340" t="s">
        <v>3498</v>
      </c>
      <c r="B340" t="s">
        <v>9417</v>
      </c>
    </row>
    <row r="341" spans="1:2">
      <c r="A341" t="s">
        <v>5065</v>
      </c>
      <c r="B341" t="s">
        <v>10249</v>
      </c>
    </row>
    <row r="342" spans="1:2">
      <c r="A342" t="s">
        <v>2915</v>
      </c>
      <c r="B342" t="s">
        <v>10250</v>
      </c>
    </row>
    <row r="343" spans="1:2">
      <c r="A343" t="s">
        <v>705</v>
      </c>
      <c r="B343" t="s">
        <v>10251</v>
      </c>
    </row>
    <row r="344" spans="1:2">
      <c r="A344" t="s">
        <v>3499</v>
      </c>
      <c r="B344" t="s">
        <v>8057</v>
      </c>
    </row>
    <row r="345" spans="1:2">
      <c r="A345" t="s">
        <v>5066</v>
      </c>
      <c r="B345" t="s">
        <v>10252</v>
      </c>
    </row>
    <row r="346" spans="1:2">
      <c r="A346" t="s">
        <v>3500</v>
      </c>
      <c r="B346" t="s">
        <v>8992</v>
      </c>
    </row>
    <row r="347" spans="1:2">
      <c r="A347" t="s">
        <v>3501</v>
      </c>
      <c r="B347" t="s">
        <v>8042</v>
      </c>
    </row>
    <row r="348" spans="1:2">
      <c r="A348" t="s">
        <v>1270</v>
      </c>
      <c r="B348" t="s">
        <v>8858</v>
      </c>
    </row>
    <row r="349" spans="1:2">
      <c r="A349" t="s">
        <v>5067</v>
      </c>
      <c r="B349" t="s">
        <v>9171</v>
      </c>
    </row>
    <row r="350" spans="1:2">
      <c r="A350" t="s">
        <v>4655</v>
      </c>
      <c r="B350" t="s">
        <v>10189</v>
      </c>
    </row>
    <row r="351" spans="1:2">
      <c r="A351" t="s">
        <v>5068</v>
      </c>
      <c r="B351" t="s">
        <v>10253</v>
      </c>
    </row>
    <row r="352" spans="1:2">
      <c r="A352" t="s">
        <v>2917</v>
      </c>
      <c r="B352" t="s">
        <v>10254</v>
      </c>
    </row>
    <row r="353" spans="1:2">
      <c r="A353" t="s">
        <v>1272</v>
      </c>
      <c r="B353" t="s">
        <v>10255</v>
      </c>
    </row>
    <row r="354" spans="1:2">
      <c r="A354" t="s">
        <v>3507</v>
      </c>
      <c r="B354" t="s">
        <v>8259</v>
      </c>
    </row>
    <row r="355" spans="1:2">
      <c r="A355" t="s">
        <v>3508</v>
      </c>
      <c r="B355" t="s">
        <v>8224</v>
      </c>
    </row>
    <row r="356" spans="1:2">
      <c r="A356" t="s">
        <v>1274</v>
      </c>
      <c r="B356" t="s">
        <v>10256</v>
      </c>
    </row>
    <row r="357" spans="1:2">
      <c r="A357" t="s">
        <v>5069</v>
      </c>
      <c r="B357" t="s">
        <v>8269</v>
      </c>
    </row>
    <row r="358" spans="1:2">
      <c r="A358" t="s">
        <v>5070</v>
      </c>
      <c r="B358" t="s">
        <v>7974</v>
      </c>
    </row>
    <row r="359" spans="1:2">
      <c r="A359" t="s">
        <v>5071</v>
      </c>
      <c r="B359" t="s">
        <v>6979</v>
      </c>
    </row>
    <row r="360" spans="1:2">
      <c r="A360" t="s">
        <v>405</v>
      </c>
      <c r="B360" t="s">
        <v>10257</v>
      </c>
    </row>
    <row r="361" spans="1:2">
      <c r="A361" t="s">
        <v>5072</v>
      </c>
      <c r="B361" t="s">
        <v>10258</v>
      </c>
    </row>
    <row r="362" spans="1:2">
      <c r="A362" t="s">
        <v>2526</v>
      </c>
      <c r="B362" t="s">
        <v>10259</v>
      </c>
    </row>
    <row r="363" spans="1:2">
      <c r="A363" t="s">
        <v>3511</v>
      </c>
      <c r="B363" t="s">
        <v>10260</v>
      </c>
    </row>
    <row r="364" spans="1:2">
      <c r="A364" t="s">
        <v>3512</v>
      </c>
      <c r="B364" t="s">
        <v>9292</v>
      </c>
    </row>
    <row r="365" spans="1:2">
      <c r="A365" t="s">
        <v>2919</v>
      </c>
      <c r="B365" t="s">
        <v>10261</v>
      </c>
    </row>
    <row r="366" spans="1:2">
      <c r="A366" t="s">
        <v>504</v>
      </c>
      <c r="B366" t="s">
        <v>10262</v>
      </c>
    </row>
    <row r="367" spans="1:2">
      <c r="A367" t="s">
        <v>3513</v>
      </c>
      <c r="B367" t="s">
        <v>5839</v>
      </c>
    </row>
    <row r="368" spans="1:2">
      <c r="A368" t="s">
        <v>3514</v>
      </c>
      <c r="B368" t="s">
        <v>10263</v>
      </c>
    </row>
    <row r="369" spans="1:2">
      <c r="A369" t="s">
        <v>3515</v>
      </c>
      <c r="B369" t="s">
        <v>10264</v>
      </c>
    </row>
    <row r="370" spans="1:2">
      <c r="A370" t="s">
        <v>5073</v>
      </c>
      <c r="B370" t="s">
        <v>8271</v>
      </c>
    </row>
    <row r="371" spans="1:2">
      <c r="A371" t="s">
        <v>3516</v>
      </c>
      <c r="B371" t="s">
        <v>10265</v>
      </c>
    </row>
    <row r="372" spans="1:2">
      <c r="A372" t="s">
        <v>5074</v>
      </c>
      <c r="B372" t="s">
        <v>10167</v>
      </c>
    </row>
    <row r="373" spans="1:2">
      <c r="A373" t="s">
        <v>5075</v>
      </c>
      <c r="B373" t="s">
        <v>10266</v>
      </c>
    </row>
    <row r="374" spans="1:2">
      <c r="A374" t="s">
        <v>3517</v>
      </c>
      <c r="B374" t="s">
        <v>10267</v>
      </c>
    </row>
    <row r="375" spans="1:2">
      <c r="A375" t="s">
        <v>3518</v>
      </c>
      <c r="B375" t="s">
        <v>10268</v>
      </c>
    </row>
    <row r="376" spans="1:2">
      <c r="A376" t="s">
        <v>4829</v>
      </c>
      <c r="B376" t="s">
        <v>8638</v>
      </c>
    </row>
    <row r="377" spans="1:2">
      <c r="A377" t="s">
        <v>1278</v>
      </c>
      <c r="B377" t="s">
        <v>10269</v>
      </c>
    </row>
    <row r="378" spans="1:2">
      <c r="A378" t="s">
        <v>3519</v>
      </c>
      <c r="B378" t="s">
        <v>10270</v>
      </c>
    </row>
    <row r="379" spans="1:2">
      <c r="A379" t="s">
        <v>3520</v>
      </c>
      <c r="B379" t="s">
        <v>10271</v>
      </c>
    </row>
    <row r="380" spans="1:2">
      <c r="A380" t="s">
        <v>5076</v>
      </c>
      <c r="B380" t="s">
        <v>10272</v>
      </c>
    </row>
    <row r="381" spans="1:2">
      <c r="A381" t="s">
        <v>5077</v>
      </c>
      <c r="B381" t="s">
        <v>10273</v>
      </c>
    </row>
    <row r="382" spans="1:2">
      <c r="A382" t="s">
        <v>2923</v>
      </c>
      <c r="B382" t="s">
        <v>10274</v>
      </c>
    </row>
    <row r="383" spans="1:2">
      <c r="A383" t="s">
        <v>4830</v>
      </c>
      <c r="B383" t="s">
        <v>8042</v>
      </c>
    </row>
    <row r="384" spans="1:2">
      <c r="A384" t="s">
        <v>3522</v>
      </c>
      <c r="B384" t="s">
        <v>5915</v>
      </c>
    </row>
    <row r="385" spans="1:2">
      <c r="A385" t="s">
        <v>3523</v>
      </c>
      <c r="B385" t="s">
        <v>8460</v>
      </c>
    </row>
    <row r="386" spans="1:2">
      <c r="A386" t="s">
        <v>5078</v>
      </c>
      <c r="B386" t="s">
        <v>10275</v>
      </c>
    </row>
    <row r="387" spans="1:2">
      <c r="A387" t="s">
        <v>831</v>
      </c>
      <c r="B387" t="s">
        <v>8284</v>
      </c>
    </row>
    <row r="388" spans="1:2">
      <c r="A388" t="s">
        <v>4831</v>
      </c>
      <c r="B388" t="s">
        <v>8561</v>
      </c>
    </row>
    <row r="389" spans="1:2">
      <c r="A389" t="s">
        <v>3524</v>
      </c>
      <c r="B389" t="s">
        <v>10070</v>
      </c>
    </row>
    <row r="390" spans="1:2">
      <c r="A390" t="s">
        <v>4832</v>
      </c>
      <c r="B390" t="s">
        <v>10276</v>
      </c>
    </row>
    <row r="391" spans="1:2">
      <c r="A391" t="s">
        <v>2528</v>
      </c>
      <c r="B391" t="s">
        <v>10277</v>
      </c>
    </row>
    <row r="392" spans="1:2">
      <c r="A392" t="s">
        <v>880</v>
      </c>
      <c r="B392" t="s">
        <v>10278</v>
      </c>
    </row>
    <row r="393" spans="1:2">
      <c r="A393" t="s">
        <v>3526</v>
      </c>
      <c r="B393" t="s">
        <v>10279</v>
      </c>
    </row>
    <row r="394" spans="1:2">
      <c r="A394" t="s">
        <v>816</v>
      </c>
      <c r="B394" t="s">
        <v>10280</v>
      </c>
    </row>
    <row r="395" spans="1:2">
      <c r="A395" t="s">
        <v>615</v>
      </c>
      <c r="B395" t="s">
        <v>10281</v>
      </c>
    </row>
    <row r="396" spans="1:2">
      <c r="A396" t="s">
        <v>2529</v>
      </c>
      <c r="B396" t="s">
        <v>10282</v>
      </c>
    </row>
    <row r="397" spans="1:2">
      <c r="A397" t="s">
        <v>5079</v>
      </c>
      <c r="B397" t="s">
        <v>10283</v>
      </c>
    </row>
    <row r="398" spans="1:2">
      <c r="A398" t="s">
        <v>3527</v>
      </c>
      <c r="B398" t="s">
        <v>10284</v>
      </c>
    </row>
    <row r="399" spans="1:2">
      <c r="A399" t="s">
        <v>5080</v>
      </c>
      <c r="B399" t="s">
        <v>10285</v>
      </c>
    </row>
    <row r="400" spans="1:2">
      <c r="A400" t="s">
        <v>3528</v>
      </c>
      <c r="B400" t="s">
        <v>8850</v>
      </c>
    </row>
    <row r="401" spans="1:2">
      <c r="A401" t="s">
        <v>353</v>
      </c>
      <c r="B401" t="s">
        <v>10286</v>
      </c>
    </row>
    <row r="402" spans="1:2">
      <c r="A402" t="s">
        <v>3529</v>
      </c>
      <c r="B402" t="s">
        <v>5515</v>
      </c>
    </row>
    <row r="403" spans="1:2">
      <c r="A403" t="s">
        <v>3530</v>
      </c>
      <c r="B403" t="s">
        <v>9061</v>
      </c>
    </row>
    <row r="404" spans="1:2">
      <c r="A404" t="s">
        <v>2926</v>
      </c>
      <c r="B404" t="s">
        <v>8685</v>
      </c>
    </row>
    <row r="405" spans="1:2">
      <c r="A405" t="s">
        <v>2927</v>
      </c>
      <c r="B405" t="s">
        <v>10287</v>
      </c>
    </row>
    <row r="406" spans="1:2">
      <c r="A406" t="s">
        <v>1286</v>
      </c>
      <c r="B406" t="s">
        <v>10288</v>
      </c>
    </row>
    <row r="407" spans="1:2">
      <c r="A407" t="s">
        <v>2530</v>
      </c>
      <c r="B407" t="s">
        <v>5627</v>
      </c>
    </row>
    <row r="408" spans="1:2">
      <c r="A408" t="s">
        <v>2531</v>
      </c>
      <c r="B408" t="s">
        <v>10289</v>
      </c>
    </row>
    <row r="409" spans="1:2">
      <c r="A409" t="s">
        <v>2929</v>
      </c>
      <c r="B409" t="s">
        <v>10290</v>
      </c>
    </row>
    <row r="410" spans="1:2">
      <c r="A410" t="s">
        <v>41</v>
      </c>
      <c r="B410" t="s">
        <v>8338</v>
      </c>
    </row>
    <row r="411" spans="1:2">
      <c r="A411" t="s">
        <v>5081</v>
      </c>
      <c r="B411" t="s">
        <v>8420</v>
      </c>
    </row>
    <row r="412" spans="1:2">
      <c r="A412" t="s">
        <v>4833</v>
      </c>
      <c r="B412" t="s">
        <v>8478</v>
      </c>
    </row>
    <row r="413" spans="1:2">
      <c r="A413" t="s">
        <v>3535</v>
      </c>
      <c r="B413" t="s">
        <v>5758</v>
      </c>
    </row>
    <row r="414" spans="1:2">
      <c r="A414" t="s">
        <v>1291</v>
      </c>
      <c r="B414" t="s">
        <v>10291</v>
      </c>
    </row>
    <row r="415" spans="1:2">
      <c r="A415" t="s">
        <v>4834</v>
      </c>
      <c r="B415" t="s">
        <v>10292</v>
      </c>
    </row>
    <row r="416" spans="1:2">
      <c r="A416" t="s">
        <v>282</v>
      </c>
      <c r="B416" t="s">
        <v>10293</v>
      </c>
    </row>
    <row r="417" spans="1:2">
      <c r="A417" t="s">
        <v>3539</v>
      </c>
      <c r="B417" t="s">
        <v>10294</v>
      </c>
    </row>
    <row r="418" spans="1:2">
      <c r="A418" t="s">
        <v>2532</v>
      </c>
      <c r="B418" t="s">
        <v>7256</v>
      </c>
    </row>
    <row r="419" spans="1:2">
      <c r="A419" t="s">
        <v>5082</v>
      </c>
      <c r="B419" t="s">
        <v>10295</v>
      </c>
    </row>
    <row r="420" spans="1:2">
      <c r="A420" t="s">
        <v>3540</v>
      </c>
      <c r="B420" t="s">
        <v>8235</v>
      </c>
    </row>
    <row r="421" spans="1:2">
      <c r="A421" t="s">
        <v>3544</v>
      </c>
      <c r="B421" t="s">
        <v>10296</v>
      </c>
    </row>
    <row r="422" spans="1:2">
      <c r="A422" t="s">
        <v>2533</v>
      </c>
      <c r="B422" t="s">
        <v>10297</v>
      </c>
    </row>
    <row r="423" spans="1:2">
      <c r="A423" t="s">
        <v>5083</v>
      </c>
      <c r="B423" t="s">
        <v>10298</v>
      </c>
    </row>
    <row r="424" spans="1:2">
      <c r="A424" t="s">
        <v>5084</v>
      </c>
      <c r="B424" t="s">
        <v>10299</v>
      </c>
    </row>
    <row r="425" spans="1:2">
      <c r="A425" t="s">
        <v>5085</v>
      </c>
      <c r="B425" t="s">
        <v>10300</v>
      </c>
    </row>
    <row r="426" spans="1:2">
      <c r="A426" t="s">
        <v>3548</v>
      </c>
      <c r="B426" t="s">
        <v>10301</v>
      </c>
    </row>
    <row r="427" spans="1:2">
      <c r="A427" t="s">
        <v>4656</v>
      </c>
      <c r="B427" t="s">
        <v>10302</v>
      </c>
    </row>
    <row r="428" spans="1:2">
      <c r="A428" t="s">
        <v>5086</v>
      </c>
      <c r="B428" t="s">
        <v>8541</v>
      </c>
    </row>
    <row r="429" spans="1:2">
      <c r="A429" t="s">
        <v>3550</v>
      </c>
      <c r="B429" t="s">
        <v>10303</v>
      </c>
    </row>
    <row r="430" spans="1:2">
      <c r="A430" t="s">
        <v>5087</v>
      </c>
      <c r="B430" t="s">
        <v>10304</v>
      </c>
    </row>
    <row r="431" spans="1:2">
      <c r="A431" t="s">
        <v>2535</v>
      </c>
      <c r="B431" t="s">
        <v>10305</v>
      </c>
    </row>
    <row r="432" spans="1:2">
      <c r="A432" t="s">
        <v>1309</v>
      </c>
      <c r="B432" t="s">
        <v>10306</v>
      </c>
    </row>
    <row r="433" spans="1:2">
      <c r="A433" t="s">
        <v>4657</v>
      </c>
      <c r="B433" t="s">
        <v>10307</v>
      </c>
    </row>
    <row r="434" spans="1:2">
      <c r="A434" t="s">
        <v>2536</v>
      </c>
      <c r="B434" t="s">
        <v>10308</v>
      </c>
    </row>
    <row r="435" spans="1:2">
      <c r="A435" t="s">
        <v>3551</v>
      </c>
      <c r="B435" t="s">
        <v>10309</v>
      </c>
    </row>
    <row r="436" spans="1:2">
      <c r="A436" t="s">
        <v>3552</v>
      </c>
      <c r="B436" t="s">
        <v>10310</v>
      </c>
    </row>
    <row r="437" spans="1:2">
      <c r="A437" t="s">
        <v>5088</v>
      </c>
      <c r="B437" t="s">
        <v>8986</v>
      </c>
    </row>
    <row r="438" spans="1:2">
      <c r="A438" t="s">
        <v>206</v>
      </c>
      <c r="B438" t="s">
        <v>8400</v>
      </c>
    </row>
    <row r="439" spans="1:2">
      <c r="A439" t="s">
        <v>5089</v>
      </c>
      <c r="B439" t="s">
        <v>5651</v>
      </c>
    </row>
    <row r="440" spans="1:2">
      <c r="A440" t="s">
        <v>2935</v>
      </c>
      <c r="B440" t="s">
        <v>10311</v>
      </c>
    </row>
    <row r="441" spans="1:2">
      <c r="A441" t="s">
        <v>4835</v>
      </c>
      <c r="B441" t="s">
        <v>10312</v>
      </c>
    </row>
    <row r="442" spans="1:2">
      <c r="A442" t="s">
        <v>3553</v>
      </c>
      <c r="B442" t="s">
        <v>10313</v>
      </c>
    </row>
    <row r="443" spans="1:2">
      <c r="A443" t="s">
        <v>2936</v>
      </c>
      <c r="B443" t="s">
        <v>10314</v>
      </c>
    </row>
    <row r="444" spans="1:2">
      <c r="A444" t="s">
        <v>2537</v>
      </c>
      <c r="B444" t="s">
        <v>10315</v>
      </c>
    </row>
    <row r="445" spans="1:2">
      <c r="A445" t="s">
        <v>3554</v>
      </c>
      <c r="B445" t="s">
        <v>10316</v>
      </c>
    </row>
    <row r="446" spans="1:2">
      <c r="A446" t="s">
        <v>4836</v>
      </c>
      <c r="B446" t="s">
        <v>5984</v>
      </c>
    </row>
    <row r="447" spans="1:2">
      <c r="A447" t="s">
        <v>1317</v>
      </c>
      <c r="B447" t="s">
        <v>10317</v>
      </c>
    </row>
    <row r="448" spans="1:2">
      <c r="A448" t="s">
        <v>2538</v>
      </c>
      <c r="B448" t="s">
        <v>10318</v>
      </c>
    </row>
    <row r="449" spans="1:2">
      <c r="A449" t="s">
        <v>1318</v>
      </c>
      <c r="B449" t="s">
        <v>10319</v>
      </c>
    </row>
    <row r="450" spans="1:2">
      <c r="A450" t="s">
        <v>1323</v>
      </c>
      <c r="B450" t="s">
        <v>10320</v>
      </c>
    </row>
    <row r="451" spans="1:2">
      <c r="A451" t="s">
        <v>3559</v>
      </c>
      <c r="B451" t="s">
        <v>7779</v>
      </c>
    </row>
    <row r="452" spans="1:2">
      <c r="A452" t="s">
        <v>4837</v>
      </c>
      <c r="B452" t="s">
        <v>10321</v>
      </c>
    </row>
    <row r="453" spans="1:2">
      <c r="A453" t="s">
        <v>5090</v>
      </c>
      <c r="B453" t="s">
        <v>8393</v>
      </c>
    </row>
    <row r="454" spans="1:2">
      <c r="A454" t="s">
        <v>2539</v>
      </c>
      <c r="B454" t="s">
        <v>10322</v>
      </c>
    </row>
    <row r="455" spans="1:2">
      <c r="A455" t="s">
        <v>1331</v>
      </c>
      <c r="B455" t="s">
        <v>8900</v>
      </c>
    </row>
    <row r="456" spans="1:2">
      <c r="A456" t="s">
        <v>5091</v>
      </c>
      <c r="B456" t="s">
        <v>10323</v>
      </c>
    </row>
    <row r="457" spans="1:2">
      <c r="A457" t="s">
        <v>3562</v>
      </c>
      <c r="B457" t="s">
        <v>10324</v>
      </c>
    </row>
    <row r="458" spans="1:2">
      <c r="A458" t="s">
        <v>3566</v>
      </c>
      <c r="B458" t="s">
        <v>10325</v>
      </c>
    </row>
    <row r="459" spans="1:2">
      <c r="A459" t="s">
        <v>3567</v>
      </c>
      <c r="B459" t="s">
        <v>9331</v>
      </c>
    </row>
    <row r="460" spans="1:2">
      <c r="A460" t="s">
        <v>2941</v>
      </c>
      <c r="B460" t="s">
        <v>10326</v>
      </c>
    </row>
    <row r="461" spans="1:2">
      <c r="A461" t="s">
        <v>2543</v>
      </c>
      <c r="B461" t="s">
        <v>10327</v>
      </c>
    </row>
    <row r="462" spans="1:2">
      <c r="A462" t="s">
        <v>684</v>
      </c>
      <c r="B462" t="s">
        <v>6696</v>
      </c>
    </row>
    <row r="463" spans="1:2">
      <c r="A463" t="s">
        <v>4838</v>
      </c>
      <c r="B463" t="s">
        <v>7437</v>
      </c>
    </row>
    <row r="464" spans="1:2">
      <c r="A464" t="s">
        <v>4839</v>
      </c>
      <c r="B464" t="s">
        <v>7232</v>
      </c>
    </row>
    <row r="465" spans="1:2">
      <c r="A465" t="s">
        <v>3569</v>
      </c>
      <c r="B465" t="s">
        <v>10328</v>
      </c>
    </row>
    <row r="466" spans="1:2">
      <c r="A466" t="s">
        <v>3570</v>
      </c>
      <c r="B466" t="s">
        <v>8212</v>
      </c>
    </row>
    <row r="467" spans="1:2">
      <c r="A467" t="s">
        <v>3571</v>
      </c>
      <c r="B467" t="s">
        <v>10329</v>
      </c>
    </row>
    <row r="468" spans="1:2">
      <c r="A468" t="s">
        <v>1024</v>
      </c>
      <c r="B468" t="s">
        <v>10330</v>
      </c>
    </row>
    <row r="469" spans="1:2">
      <c r="A469" t="s">
        <v>4658</v>
      </c>
      <c r="B469" t="s">
        <v>10331</v>
      </c>
    </row>
    <row r="470" spans="1:2">
      <c r="A470" t="s">
        <v>3573</v>
      </c>
      <c r="B470" t="s">
        <v>10332</v>
      </c>
    </row>
    <row r="471" spans="1:2">
      <c r="A471" t="s">
        <v>3574</v>
      </c>
      <c r="B471" t="s">
        <v>8385</v>
      </c>
    </row>
    <row r="472" spans="1:2">
      <c r="A472" t="s">
        <v>5092</v>
      </c>
      <c r="B472" t="s">
        <v>10333</v>
      </c>
    </row>
    <row r="473" spans="1:2">
      <c r="A473" t="s">
        <v>307</v>
      </c>
      <c r="B473" t="s">
        <v>10334</v>
      </c>
    </row>
    <row r="474" spans="1:2">
      <c r="A474" t="s">
        <v>4840</v>
      </c>
      <c r="B474" t="s">
        <v>10335</v>
      </c>
    </row>
    <row r="475" spans="1:2">
      <c r="A475" t="s">
        <v>2943</v>
      </c>
      <c r="B475" t="s">
        <v>7185</v>
      </c>
    </row>
    <row r="476" spans="1:2">
      <c r="A476" t="s">
        <v>180</v>
      </c>
      <c r="B476" t="s">
        <v>10336</v>
      </c>
    </row>
    <row r="477" spans="1:2">
      <c r="A477" t="s">
        <v>3578</v>
      </c>
      <c r="B477" t="s">
        <v>10337</v>
      </c>
    </row>
    <row r="478" spans="1:2">
      <c r="A478" t="s">
        <v>5093</v>
      </c>
      <c r="B478" t="s">
        <v>7531</v>
      </c>
    </row>
    <row r="479" spans="1:2">
      <c r="A479" t="s">
        <v>3583</v>
      </c>
      <c r="B479" t="s">
        <v>10338</v>
      </c>
    </row>
    <row r="480" spans="1:2">
      <c r="A480" t="s">
        <v>228</v>
      </c>
      <c r="B480" t="s">
        <v>10339</v>
      </c>
    </row>
    <row r="481" spans="1:2">
      <c r="A481" t="s">
        <v>1339</v>
      </c>
      <c r="B481" t="s">
        <v>10340</v>
      </c>
    </row>
    <row r="482" spans="1:2">
      <c r="A482" t="s">
        <v>2546</v>
      </c>
      <c r="B482" t="s">
        <v>10341</v>
      </c>
    </row>
    <row r="483" spans="1:2">
      <c r="A483" t="s">
        <v>5094</v>
      </c>
      <c r="B483" t="s">
        <v>10342</v>
      </c>
    </row>
    <row r="484" spans="1:2">
      <c r="A484" t="s">
        <v>4841</v>
      </c>
      <c r="B484" t="s">
        <v>10343</v>
      </c>
    </row>
    <row r="485" spans="1:2">
      <c r="A485" t="s">
        <v>3585</v>
      </c>
      <c r="B485" t="s">
        <v>10344</v>
      </c>
    </row>
    <row r="486" spans="1:2">
      <c r="A486" t="s">
        <v>1009</v>
      </c>
      <c r="B486" t="s">
        <v>8235</v>
      </c>
    </row>
    <row r="487" spans="1:2">
      <c r="A487" t="s">
        <v>4842</v>
      </c>
      <c r="B487" t="s">
        <v>10345</v>
      </c>
    </row>
    <row r="488" spans="1:2">
      <c r="A488" t="s">
        <v>3588</v>
      </c>
      <c r="B488" t="s">
        <v>10346</v>
      </c>
    </row>
    <row r="489" spans="1:2">
      <c r="A489" t="s">
        <v>5095</v>
      </c>
      <c r="B489" t="s">
        <v>7318</v>
      </c>
    </row>
    <row r="490" spans="1:2">
      <c r="A490" t="s">
        <v>2547</v>
      </c>
      <c r="B490" t="s">
        <v>10347</v>
      </c>
    </row>
    <row r="491" spans="1:2">
      <c r="A491" t="s">
        <v>1350</v>
      </c>
      <c r="B491" t="s">
        <v>10348</v>
      </c>
    </row>
    <row r="492" spans="1:2">
      <c r="A492" t="s">
        <v>5096</v>
      </c>
      <c r="B492" t="s">
        <v>10349</v>
      </c>
    </row>
    <row r="493" spans="1:2">
      <c r="A493" t="s">
        <v>59</v>
      </c>
      <c r="B493" t="s">
        <v>10350</v>
      </c>
    </row>
    <row r="494" spans="1:2">
      <c r="A494" t="s">
        <v>744</v>
      </c>
      <c r="B494" t="s">
        <v>9798</v>
      </c>
    </row>
    <row r="495" spans="1:2">
      <c r="A495" t="s">
        <v>3592</v>
      </c>
      <c r="B495" t="s">
        <v>8723</v>
      </c>
    </row>
    <row r="496" spans="1:2">
      <c r="A496" t="s">
        <v>3593</v>
      </c>
      <c r="B496" t="s">
        <v>10351</v>
      </c>
    </row>
    <row r="497" spans="1:2">
      <c r="A497" t="s">
        <v>3594</v>
      </c>
      <c r="B497" t="s">
        <v>9561</v>
      </c>
    </row>
    <row r="498" spans="1:2">
      <c r="A498" t="s">
        <v>5097</v>
      </c>
      <c r="B498" t="s">
        <v>6120</v>
      </c>
    </row>
    <row r="499" spans="1:2">
      <c r="A499" t="s">
        <v>5098</v>
      </c>
      <c r="B499" t="s">
        <v>10352</v>
      </c>
    </row>
    <row r="500" spans="1:2">
      <c r="A500" t="s">
        <v>5099</v>
      </c>
      <c r="B500" t="s">
        <v>10353</v>
      </c>
    </row>
    <row r="501" spans="1:2">
      <c r="A501" t="s">
        <v>4659</v>
      </c>
      <c r="B501" t="s">
        <v>10354</v>
      </c>
    </row>
    <row r="502" spans="1:2">
      <c r="A502" t="s">
        <v>1355</v>
      </c>
      <c r="B502" t="s">
        <v>10355</v>
      </c>
    </row>
    <row r="503" spans="1:2">
      <c r="A503" t="s">
        <v>3596</v>
      </c>
      <c r="B503" t="s">
        <v>10356</v>
      </c>
    </row>
    <row r="504" spans="1:2">
      <c r="A504" t="s">
        <v>3597</v>
      </c>
      <c r="B504" t="s">
        <v>9505</v>
      </c>
    </row>
    <row r="505" spans="1:2">
      <c r="A505" t="s">
        <v>65</v>
      </c>
      <c r="B505" t="s">
        <v>7356</v>
      </c>
    </row>
    <row r="506" spans="1:2">
      <c r="A506" t="s">
        <v>110</v>
      </c>
      <c r="B506" t="s">
        <v>10357</v>
      </c>
    </row>
    <row r="507" spans="1:2">
      <c r="A507" t="s">
        <v>5100</v>
      </c>
      <c r="B507" t="s">
        <v>8404</v>
      </c>
    </row>
    <row r="508" spans="1:2">
      <c r="A508" t="s">
        <v>5101</v>
      </c>
      <c r="B508" t="s">
        <v>8569</v>
      </c>
    </row>
    <row r="509" spans="1:2">
      <c r="A509" t="s">
        <v>4660</v>
      </c>
      <c r="B509" t="s">
        <v>10358</v>
      </c>
    </row>
    <row r="510" spans="1:2">
      <c r="A510" t="s">
        <v>2549</v>
      </c>
      <c r="B510" t="s">
        <v>10359</v>
      </c>
    </row>
    <row r="511" spans="1:2">
      <c r="A511" t="s">
        <v>3599</v>
      </c>
      <c r="B511" t="s">
        <v>10360</v>
      </c>
    </row>
    <row r="512" spans="1:2">
      <c r="A512" t="s">
        <v>2950</v>
      </c>
      <c r="B512" t="s">
        <v>10361</v>
      </c>
    </row>
    <row r="513" spans="1:2">
      <c r="A513" t="s">
        <v>2951</v>
      </c>
      <c r="B513" t="s">
        <v>8435</v>
      </c>
    </row>
    <row r="514" spans="1:2">
      <c r="A514" t="s">
        <v>4661</v>
      </c>
      <c r="B514" t="s">
        <v>10362</v>
      </c>
    </row>
    <row r="515" spans="1:2">
      <c r="A515" t="s">
        <v>1361</v>
      </c>
      <c r="B515" t="s">
        <v>6082</v>
      </c>
    </row>
    <row r="516" spans="1:2">
      <c r="A516" t="s">
        <v>4662</v>
      </c>
      <c r="B516" t="s">
        <v>8271</v>
      </c>
    </row>
    <row r="517" spans="1:2">
      <c r="A517" t="s">
        <v>2552</v>
      </c>
      <c r="B517" t="s">
        <v>9504</v>
      </c>
    </row>
    <row r="518" spans="1:2">
      <c r="A518" t="s">
        <v>578</v>
      </c>
      <c r="B518" t="s">
        <v>10363</v>
      </c>
    </row>
    <row r="519" spans="1:2">
      <c r="A519" t="s">
        <v>1003</v>
      </c>
      <c r="B519" t="s">
        <v>10364</v>
      </c>
    </row>
    <row r="520" spans="1:2">
      <c r="A520" t="s">
        <v>23</v>
      </c>
      <c r="B520" t="s">
        <v>10365</v>
      </c>
    </row>
    <row r="521" spans="1:2">
      <c r="A521" t="s">
        <v>2952</v>
      </c>
      <c r="B521" t="s">
        <v>7304</v>
      </c>
    </row>
    <row r="522" spans="1:2">
      <c r="A522" t="s">
        <v>5102</v>
      </c>
      <c r="B522" t="s">
        <v>7115</v>
      </c>
    </row>
    <row r="523" spans="1:2">
      <c r="A523" t="s">
        <v>4663</v>
      </c>
      <c r="B523" t="s">
        <v>8173</v>
      </c>
    </row>
    <row r="524" spans="1:2">
      <c r="A524" t="s">
        <v>5103</v>
      </c>
      <c r="B524" t="s">
        <v>10366</v>
      </c>
    </row>
    <row r="525" spans="1:2">
      <c r="A525" t="s">
        <v>3602</v>
      </c>
      <c r="B525" t="s">
        <v>9378</v>
      </c>
    </row>
    <row r="526" spans="1:2">
      <c r="A526" t="s">
        <v>4664</v>
      </c>
      <c r="B526" t="s">
        <v>10367</v>
      </c>
    </row>
    <row r="527" spans="1:2">
      <c r="A527" t="s">
        <v>5104</v>
      </c>
      <c r="B527" t="s">
        <v>10368</v>
      </c>
    </row>
    <row r="528" spans="1:2">
      <c r="A528" t="s">
        <v>5105</v>
      </c>
      <c r="B528" t="s">
        <v>10369</v>
      </c>
    </row>
    <row r="529" spans="1:2">
      <c r="A529" t="s">
        <v>4843</v>
      </c>
      <c r="B529" t="s">
        <v>10370</v>
      </c>
    </row>
    <row r="530" spans="1:2">
      <c r="A530" t="s">
        <v>3604</v>
      </c>
      <c r="B530" t="s">
        <v>5651</v>
      </c>
    </row>
    <row r="531" spans="1:2">
      <c r="A531" t="s">
        <v>1366</v>
      </c>
      <c r="B531" t="s">
        <v>10371</v>
      </c>
    </row>
    <row r="532" spans="1:2">
      <c r="A532" t="s">
        <v>2553</v>
      </c>
      <c r="B532" t="s">
        <v>10372</v>
      </c>
    </row>
    <row r="533" spans="1:2">
      <c r="A533" t="s">
        <v>909</v>
      </c>
      <c r="B533" t="s">
        <v>10373</v>
      </c>
    </row>
    <row r="534" spans="1:2">
      <c r="A534" t="s">
        <v>5106</v>
      </c>
      <c r="B534" t="s">
        <v>10374</v>
      </c>
    </row>
    <row r="535" spans="1:2">
      <c r="A535" t="s">
        <v>3606</v>
      </c>
      <c r="B535" t="s">
        <v>6366</v>
      </c>
    </row>
    <row r="536" spans="1:2">
      <c r="A536" t="s">
        <v>2954</v>
      </c>
      <c r="B536" t="s">
        <v>10375</v>
      </c>
    </row>
    <row r="537" spans="1:2">
      <c r="A537" t="s">
        <v>2554</v>
      </c>
      <c r="B537" t="s">
        <v>9709</v>
      </c>
    </row>
    <row r="538" spans="1:2">
      <c r="A538" t="s">
        <v>2555</v>
      </c>
      <c r="B538" t="s">
        <v>10376</v>
      </c>
    </row>
    <row r="539" spans="1:2">
      <c r="A539" t="s">
        <v>4665</v>
      </c>
      <c r="B539" t="s">
        <v>10377</v>
      </c>
    </row>
    <row r="540" spans="1:2">
      <c r="A540" t="s">
        <v>4844</v>
      </c>
      <c r="B540" t="s">
        <v>10378</v>
      </c>
    </row>
    <row r="541" spans="1:2">
      <c r="A541" t="s">
        <v>462</v>
      </c>
      <c r="B541" t="s">
        <v>8943</v>
      </c>
    </row>
    <row r="542" spans="1:2">
      <c r="A542" t="s">
        <v>1374</v>
      </c>
      <c r="B542" t="s">
        <v>10379</v>
      </c>
    </row>
    <row r="543" spans="1:2">
      <c r="A543" t="s">
        <v>5107</v>
      </c>
      <c r="B543" t="s">
        <v>10380</v>
      </c>
    </row>
    <row r="544" spans="1:2">
      <c r="A544" t="s">
        <v>204</v>
      </c>
      <c r="B544" t="s">
        <v>9061</v>
      </c>
    </row>
    <row r="545" spans="1:2">
      <c r="A545" t="s">
        <v>3610</v>
      </c>
      <c r="B545" t="s">
        <v>8079</v>
      </c>
    </row>
    <row r="546" spans="1:2">
      <c r="A546" t="s">
        <v>2955</v>
      </c>
      <c r="B546" t="s">
        <v>6729</v>
      </c>
    </row>
    <row r="547" spans="1:2">
      <c r="A547" t="s">
        <v>5108</v>
      </c>
      <c r="B547" t="s">
        <v>10381</v>
      </c>
    </row>
    <row r="548" spans="1:2">
      <c r="A548" t="s">
        <v>2956</v>
      </c>
      <c r="B548" t="s">
        <v>10382</v>
      </c>
    </row>
    <row r="549" spans="1:2">
      <c r="A549" t="s">
        <v>1377</v>
      </c>
      <c r="B549" t="s">
        <v>8240</v>
      </c>
    </row>
    <row r="550" spans="1:2">
      <c r="A550" t="s">
        <v>4845</v>
      </c>
      <c r="B550" t="s">
        <v>10383</v>
      </c>
    </row>
    <row r="551" spans="1:2">
      <c r="A551" t="s">
        <v>3615</v>
      </c>
      <c r="B551" t="s">
        <v>9292</v>
      </c>
    </row>
    <row r="552" spans="1:2">
      <c r="A552" t="s">
        <v>2959</v>
      </c>
      <c r="B552" t="s">
        <v>8433</v>
      </c>
    </row>
    <row r="553" spans="1:2">
      <c r="A553" t="s">
        <v>4846</v>
      </c>
      <c r="B553" t="s">
        <v>8173</v>
      </c>
    </row>
    <row r="554" spans="1:2">
      <c r="A554" t="s">
        <v>764</v>
      </c>
      <c r="B554" t="s">
        <v>10384</v>
      </c>
    </row>
    <row r="555" spans="1:2">
      <c r="A555" t="s">
        <v>3616</v>
      </c>
      <c r="B555" t="s">
        <v>10385</v>
      </c>
    </row>
    <row r="556" spans="1:2">
      <c r="A556" t="s">
        <v>3617</v>
      </c>
      <c r="B556" t="s">
        <v>10386</v>
      </c>
    </row>
    <row r="557" spans="1:2">
      <c r="A557" t="s">
        <v>5109</v>
      </c>
      <c r="B557" t="s">
        <v>5869</v>
      </c>
    </row>
    <row r="558" spans="1:2">
      <c r="A558" t="s">
        <v>77</v>
      </c>
      <c r="B558" t="s">
        <v>10387</v>
      </c>
    </row>
    <row r="559" spans="1:2">
      <c r="A559" t="s">
        <v>3619</v>
      </c>
      <c r="B559" t="s">
        <v>10388</v>
      </c>
    </row>
    <row r="560" spans="1:2">
      <c r="A560" t="s">
        <v>5110</v>
      </c>
      <c r="B560" t="s">
        <v>8434</v>
      </c>
    </row>
    <row r="561" spans="1:2">
      <c r="A561" t="s">
        <v>2961</v>
      </c>
      <c r="B561" t="s">
        <v>10389</v>
      </c>
    </row>
    <row r="562" spans="1:2">
      <c r="A562" t="s">
        <v>4847</v>
      </c>
      <c r="B562" t="s">
        <v>10390</v>
      </c>
    </row>
    <row r="563" spans="1:2">
      <c r="A563" t="s">
        <v>3622</v>
      </c>
      <c r="B563" t="s">
        <v>10391</v>
      </c>
    </row>
    <row r="564" spans="1:2">
      <c r="A564" t="s">
        <v>5111</v>
      </c>
      <c r="B564" t="s">
        <v>10392</v>
      </c>
    </row>
    <row r="565" spans="1:2">
      <c r="A565" t="s">
        <v>3624</v>
      </c>
      <c r="B565" t="s">
        <v>10393</v>
      </c>
    </row>
    <row r="566" spans="1:2">
      <c r="A566" t="s">
        <v>3625</v>
      </c>
      <c r="B566" t="s">
        <v>10394</v>
      </c>
    </row>
    <row r="567" spans="1:2">
      <c r="A567" t="s">
        <v>3626</v>
      </c>
      <c r="B567" t="s">
        <v>10395</v>
      </c>
    </row>
    <row r="568" spans="1:2">
      <c r="A568" t="s">
        <v>5112</v>
      </c>
      <c r="B568" t="s">
        <v>7277</v>
      </c>
    </row>
    <row r="569" spans="1:2">
      <c r="A569" t="s">
        <v>2962</v>
      </c>
      <c r="B569" t="s">
        <v>10396</v>
      </c>
    </row>
    <row r="570" spans="1:2">
      <c r="A570" t="s">
        <v>5113</v>
      </c>
      <c r="B570" t="s">
        <v>8245</v>
      </c>
    </row>
    <row r="571" spans="1:2">
      <c r="A571" t="s">
        <v>4848</v>
      </c>
      <c r="B571" t="s">
        <v>8190</v>
      </c>
    </row>
    <row r="572" spans="1:2">
      <c r="A572" t="s">
        <v>47</v>
      </c>
      <c r="B572" t="s">
        <v>6166</v>
      </c>
    </row>
    <row r="573" spans="1:2">
      <c r="A573" t="s">
        <v>3628</v>
      </c>
      <c r="B573" t="s">
        <v>9619</v>
      </c>
    </row>
    <row r="574" spans="1:2">
      <c r="A574" t="s">
        <v>2559</v>
      </c>
      <c r="B574" t="s">
        <v>8116</v>
      </c>
    </row>
    <row r="575" spans="1:2">
      <c r="A575" t="s">
        <v>3631</v>
      </c>
      <c r="B575" t="s">
        <v>9699</v>
      </c>
    </row>
    <row r="576" spans="1:2">
      <c r="A576" t="s">
        <v>2963</v>
      </c>
      <c r="B576" t="s">
        <v>8980</v>
      </c>
    </row>
    <row r="577" spans="1:2">
      <c r="A577" t="s">
        <v>2964</v>
      </c>
      <c r="B577" t="s">
        <v>10397</v>
      </c>
    </row>
    <row r="578" spans="1:2">
      <c r="A578" t="s">
        <v>5114</v>
      </c>
      <c r="B578" t="s">
        <v>10398</v>
      </c>
    </row>
    <row r="579" spans="1:2">
      <c r="A579" t="s">
        <v>2560</v>
      </c>
      <c r="B579" t="s">
        <v>9314</v>
      </c>
    </row>
    <row r="580" spans="1:2">
      <c r="A580" t="s">
        <v>3633</v>
      </c>
      <c r="B580" t="s">
        <v>9596</v>
      </c>
    </row>
    <row r="581" spans="1:2">
      <c r="A581" t="s">
        <v>4666</v>
      </c>
      <c r="B581" t="s">
        <v>10399</v>
      </c>
    </row>
    <row r="582" spans="1:2">
      <c r="A582" t="s">
        <v>4667</v>
      </c>
      <c r="B582" t="s">
        <v>10400</v>
      </c>
    </row>
    <row r="583" spans="1:2">
      <c r="A583" t="s">
        <v>5115</v>
      </c>
      <c r="B583" t="s">
        <v>8042</v>
      </c>
    </row>
    <row r="584" spans="1:2">
      <c r="A584" t="s">
        <v>4849</v>
      </c>
      <c r="B584" t="s">
        <v>5983</v>
      </c>
    </row>
    <row r="585" spans="1:2">
      <c r="A585" t="s">
        <v>4850</v>
      </c>
      <c r="B585" t="s">
        <v>7999</v>
      </c>
    </row>
    <row r="586" spans="1:2">
      <c r="A586" t="s">
        <v>4851</v>
      </c>
      <c r="B586" t="s">
        <v>8269</v>
      </c>
    </row>
    <row r="587" spans="1:2">
      <c r="A587" t="s">
        <v>4852</v>
      </c>
      <c r="B587" t="s">
        <v>8850</v>
      </c>
    </row>
    <row r="588" spans="1:2">
      <c r="A588" t="s">
        <v>5116</v>
      </c>
      <c r="B588" t="s">
        <v>8273</v>
      </c>
    </row>
    <row r="589" spans="1:2">
      <c r="A589" t="s">
        <v>4668</v>
      </c>
      <c r="B589" t="s">
        <v>10401</v>
      </c>
    </row>
    <row r="590" spans="1:2">
      <c r="A590" t="s">
        <v>1392</v>
      </c>
      <c r="B590" t="s">
        <v>10402</v>
      </c>
    </row>
    <row r="591" spans="1:2">
      <c r="A591" t="s">
        <v>557</v>
      </c>
      <c r="B591" t="s">
        <v>10403</v>
      </c>
    </row>
    <row r="592" spans="1:2">
      <c r="A592" t="s">
        <v>5117</v>
      </c>
      <c r="B592" t="s">
        <v>10404</v>
      </c>
    </row>
    <row r="593" spans="1:2">
      <c r="A593" t="s">
        <v>320</v>
      </c>
      <c r="B593" t="s">
        <v>8224</v>
      </c>
    </row>
    <row r="594" spans="1:2">
      <c r="A594" t="s">
        <v>5118</v>
      </c>
      <c r="B594" t="s">
        <v>10405</v>
      </c>
    </row>
    <row r="595" spans="1:2">
      <c r="A595" t="s">
        <v>2967</v>
      </c>
      <c r="B595" t="s">
        <v>10406</v>
      </c>
    </row>
    <row r="596" spans="1:2">
      <c r="A596" t="s">
        <v>2563</v>
      </c>
      <c r="B596" t="s">
        <v>10407</v>
      </c>
    </row>
    <row r="597" spans="1:2">
      <c r="A597" t="s">
        <v>213</v>
      </c>
      <c r="B597" t="s">
        <v>10408</v>
      </c>
    </row>
    <row r="598" spans="1:2">
      <c r="A598" t="s">
        <v>4669</v>
      </c>
      <c r="B598" t="s">
        <v>10409</v>
      </c>
    </row>
    <row r="599" spans="1:2">
      <c r="A599" t="s">
        <v>4853</v>
      </c>
      <c r="B599" t="s">
        <v>8443</v>
      </c>
    </row>
    <row r="600" spans="1:2">
      <c r="A600" t="s">
        <v>3643</v>
      </c>
      <c r="B600" t="s">
        <v>10410</v>
      </c>
    </row>
    <row r="601" spans="1:2">
      <c r="A601" t="s">
        <v>1404</v>
      </c>
      <c r="B601" t="s">
        <v>10411</v>
      </c>
    </row>
    <row r="602" spans="1:2">
      <c r="A602" t="s">
        <v>2564</v>
      </c>
      <c r="B602" t="s">
        <v>10412</v>
      </c>
    </row>
    <row r="603" spans="1:2">
      <c r="A603" t="s">
        <v>5119</v>
      </c>
      <c r="B603" t="s">
        <v>7181</v>
      </c>
    </row>
    <row r="604" spans="1:2">
      <c r="A604" t="s">
        <v>5120</v>
      </c>
      <c r="B604" t="s">
        <v>7023</v>
      </c>
    </row>
    <row r="605" spans="1:2">
      <c r="A605" t="s">
        <v>5121</v>
      </c>
      <c r="B605" t="s">
        <v>7023</v>
      </c>
    </row>
    <row r="606" spans="1:2">
      <c r="A606" t="s">
        <v>5122</v>
      </c>
      <c r="B606" t="s">
        <v>10413</v>
      </c>
    </row>
    <row r="607" spans="1:2">
      <c r="A607" t="s">
        <v>3644</v>
      </c>
      <c r="B607" t="s">
        <v>10414</v>
      </c>
    </row>
    <row r="608" spans="1:2">
      <c r="A608" t="s">
        <v>5123</v>
      </c>
      <c r="B608" t="s">
        <v>10415</v>
      </c>
    </row>
    <row r="609" spans="1:2">
      <c r="A609" t="s">
        <v>1406</v>
      </c>
      <c r="B609" t="s">
        <v>10416</v>
      </c>
    </row>
    <row r="610" spans="1:2">
      <c r="A610" t="s">
        <v>3645</v>
      </c>
      <c r="B610" t="s">
        <v>6163</v>
      </c>
    </row>
    <row r="611" spans="1:2">
      <c r="A611" t="s">
        <v>4854</v>
      </c>
      <c r="B611" t="s">
        <v>10417</v>
      </c>
    </row>
    <row r="612" spans="1:2">
      <c r="A612" t="s">
        <v>4855</v>
      </c>
      <c r="B612" t="s">
        <v>10418</v>
      </c>
    </row>
    <row r="613" spans="1:2">
      <c r="A613" t="s">
        <v>2565</v>
      </c>
      <c r="B613" t="s">
        <v>10419</v>
      </c>
    </row>
    <row r="614" spans="1:2">
      <c r="A614" t="s">
        <v>3647</v>
      </c>
      <c r="B614" t="s">
        <v>6660</v>
      </c>
    </row>
    <row r="615" spans="1:2">
      <c r="A615" t="s">
        <v>1407</v>
      </c>
      <c r="B615" t="s">
        <v>10420</v>
      </c>
    </row>
    <row r="616" spans="1:2">
      <c r="A616" t="s">
        <v>2971</v>
      </c>
      <c r="B616" t="s">
        <v>10421</v>
      </c>
    </row>
    <row r="617" spans="1:2">
      <c r="A617" t="s">
        <v>4856</v>
      </c>
      <c r="B617" t="s">
        <v>8563</v>
      </c>
    </row>
    <row r="618" spans="1:2">
      <c r="A618" t="s">
        <v>1409</v>
      </c>
      <c r="B618" t="s">
        <v>10422</v>
      </c>
    </row>
    <row r="619" spans="1:2">
      <c r="A619" t="s">
        <v>3649</v>
      </c>
      <c r="B619" t="s">
        <v>10423</v>
      </c>
    </row>
    <row r="620" spans="1:2">
      <c r="A620" t="s">
        <v>1412</v>
      </c>
      <c r="B620" t="s">
        <v>10424</v>
      </c>
    </row>
    <row r="621" spans="1:2">
      <c r="A621" t="s">
        <v>1414</v>
      </c>
      <c r="B621" t="s">
        <v>10191</v>
      </c>
    </row>
    <row r="622" spans="1:2">
      <c r="A622" t="s">
        <v>5124</v>
      </c>
      <c r="B622" t="s">
        <v>7459</v>
      </c>
    </row>
    <row r="623" spans="1:2">
      <c r="A623" t="s">
        <v>5125</v>
      </c>
      <c r="B623" t="s">
        <v>10425</v>
      </c>
    </row>
    <row r="624" spans="1:2">
      <c r="A624" t="s">
        <v>2566</v>
      </c>
      <c r="B624" t="s">
        <v>10426</v>
      </c>
    </row>
    <row r="625" spans="1:2">
      <c r="A625" t="s">
        <v>2973</v>
      </c>
      <c r="B625" t="s">
        <v>6980</v>
      </c>
    </row>
    <row r="626" spans="1:2">
      <c r="A626" t="s">
        <v>2974</v>
      </c>
      <c r="B626" t="s">
        <v>10427</v>
      </c>
    </row>
    <row r="627" spans="1:2">
      <c r="A627" t="s">
        <v>1417</v>
      </c>
      <c r="B627" t="s">
        <v>10428</v>
      </c>
    </row>
    <row r="628" spans="1:2">
      <c r="A628" t="s">
        <v>117</v>
      </c>
      <c r="B628" t="s">
        <v>8531</v>
      </c>
    </row>
    <row r="629" spans="1:2">
      <c r="A629" t="s">
        <v>443</v>
      </c>
      <c r="B629" t="s">
        <v>8444</v>
      </c>
    </row>
    <row r="630" spans="1:2">
      <c r="A630" t="s">
        <v>2977</v>
      </c>
      <c r="B630" t="s">
        <v>10076</v>
      </c>
    </row>
    <row r="631" spans="1:2">
      <c r="A631" t="s">
        <v>3653</v>
      </c>
      <c r="B631" t="s">
        <v>6163</v>
      </c>
    </row>
    <row r="632" spans="1:2">
      <c r="A632" t="s">
        <v>3654</v>
      </c>
      <c r="B632" t="s">
        <v>10429</v>
      </c>
    </row>
    <row r="633" spans="1:2">
      <c r="A633" t="s">
        <v>3655</v>
      </c>
      <c r="B633" t="s">
        <v>10430</v>
      </c>
    </row>
    <row r="634" spans="1:2">
      <c r="A634" t="s">
        <v>4857</v>
      </c>
      <c r="B634" t="s">
        <v>10431</v>
      </c>
    </row>
    <row r="635" spans="1:2">
      <c r="A635" t="s">
        <v>1428</v>
      </c>
      <c r="B635" t="s">
        <v>8539</v>
      </c>
    </row>
    <row r="636" spans="1:2">
      <c r="A636" t="s">
        <v>5126</v>
      </c>
      <c r="B636" t="s">
        <v>10432</v>
      </c>
    </row>
    <row r="637" spans="1:2">
      <c r="A637" t="s">
        <v>5127</v>
      </c>
      <c r="B637" t="s">
        <v>10433</v>
      </c>
    </row>
    <row r="638" spans="1:2">
      <c r="A638" t="s">
        <v>3659</v>
      </c>
      <c r="B638" t="s">
        <v>10434</v>
      </c>
    </row>
    <row r="639" spans="1:2">
      <c r="A639" t="s">
        <v>5128</v>
      </c>
      <c r="B639" t="s">
        <v>10435</v>
      </c>
    </row>
    <row r="640" spans="1:2">
      <c r="A640" t="s">
        <v>3660</v>
      </c>
      <c r="B640" t="s">
        <v>9031</v>
      </c>
    </row>
    <row r="641" spans="1:2">
      <c r="A641" t="s">
        <v>3664</v>
      </c>
      <c r="B641" t="s">
        <v>9811</v>
      </c>
    </row>
    <row r="642" spans="1:2">
      <c r="A642" t="s">
        <v>4858</v>
      </c>
      <c r="B642" t="s">
        <v>10436</v>
      </c>
    </row>
    <row r="643" spans="1:2">
      <c r="A643" t="s">
        <v>3666</v>
      </c>
      <c r="B643" t="s">
        <v>10437</v>
      </c>
    </row>
    <row r="644" spans="1:2">
      <c r="A644" t="s">
        <v>891</v>
      </c>
      <c r="B644" t="s">
        <v>8562</v>
      </c>
    </row>
    <row r="645" spans="1:2">
      <c r="A645" t="s">
        <v>3667</v>
      </c>
      <c r="B645" t="s">
        <v>10438</v>
      </c>
    </row>
    <row r="646" spans="1:2">
      <c r="A646" t="s">
        <v>1431</v>
      </c>
      <c r="B646" t="s">
        <v>10439</v>
      </c>
    </row>
    <row r="647" spans="1:2">
      <c r="A647" t="s">
        <v>869</v>
      </c>
      <c r="B647" t="s">
        <v>10440</v>
      </c>
    </row>
    <row r="648" spans="1:2">
      <c r="A648" t="s">
        <v>2981</v>
      </c>
      <c r="B648" t="s">
        <v>10441</v>
      </c>
    </row>
    <row r="649" spans="1:2">
      <c r="A649" t="s">
        <v>262</v>
      </c>
      <c r="B649" t="s">
        <v>10442</v>
      </c>
    </row>
    <row r="650" spans="1:2">
      <c r="A650" t="s">
        <v>4670</v>
      </c>
      <c r="B650" t="s">
        <v>10443</v>
      </c>
    </row>
    <row r="651" spans="1:2">
      <c r="A651" t="s">
        <v>3668</v>
      </c>
      <c r="B651" t="s">
        <v>10444</v>
      </c>
    </row>
    <row r="652" spans="1:2">
      <c r="A652" t="s">
        <v>3669</v>
      </c>
      <c r="B652" t="s">
        <v>10445</v>
      </c>
    </row>
    <row r="653" spans="1:2">
      <c r="A653" t="s">
        <v>4859</v>
      </c>
      <c r="B653" t="s">
        <v>10446</v>
      </c>
    </row>
    <row r="654" spans="1:2">
      <c r="A654" t="s">
        <v>5129</v>
      </c>
      <c r="B654" t="s">
        <v>7078</v>
      </c>
    </row>
    <row r="655" spans="1:2">
      <c r="A655" t="s">
        <v>2570</v>
      </c>
      <c r="B655" t="s">
        <v>9305</v>
      </c>
    </row>
    <row r="656" spans="1:2">
      <c r="A656" t="s">
        <v>5130</v>
      </c>
      <c r="B656" t="s">
        <v>8568</v>
      </c>
    </row>
    <row r="657" spans="1:2">
      <c r="A657" t="s">
        <v>5131</v>
      </c>
      <c r="B657" t="s">
        <v>5769</v>
      </c>
    </row>
    <row r="658" spans="1:2">
      <c r="A658" t="s">
        <v>3672</v>
      </c>
      <c r="B658" t="s">
        <v>8359</v>
      </c>
    </row>
    <row r="659" spans="1:2">
      <c r="A659" t="s">
        <v>1436</v>
      </c>
      <c r="B659" t="s">
        <v>8602</v>
      </c>
    </row>
    <row r="660" spans="1:2">
      <c r="A660" t="s">
        <v>2983</v>
      </c>
      <c r="B660" t="s">
        <v>10447</v>
      </c>
    </row>
    <row r="661" spans="1:2">
      <c r="A661" t="s">
        <v>5132</v>
      </c>
      <c r="B661" t="s">
        <v>8009</v>
      </c>
    </row>
    <row r="662" spans="1:2">
      <c r="A662" t="s">
        <v>3673</v>
      </c>
      <c r="B662" t="s">
        <v>9699</v>
      </c>
    </row>
    <row r="663" spans="1:2">
      <c r="A663" t="s">
        <v>423</v>
      </c>
      <c r="B663" t="s">
        <v>10448</v>
      </c>
    </row>
    <row r="664" spans="1:2">
      <c r="A664" t="s">
        <v>4860</v>
      </c>
      <c r="B664" t="s">
        <v>8262</v>
      </c>
    </row>
    <row r="665" spans="1:2">
      <c r="A665" t="s">
        <v>2984</v>
      </c>
      <c r="B665" t="s">
        <v>10449</v>
      </c>
    </row>
    <row r="666" spans="1:2">
      <c r="A666" t="s">
        <v>5133</v>
      </c>
      <c r="B666" t="s">
        <v>10450</v>
      </c>
    </row>
    <row r="667" spans="1:2">
      <c r="A667" t="s">
        <v>5134</v>
      </c>
      <c r="B667" t="s">
        <v>7240</v>
      </c>
    </row>
    <row r="668" spans="1:2">
      <c r="A668" t="s">
        <v>1442</v>
      </c>
      <c r="B668" t="s">
        <v>10451</v>
      </c>
    </row>
    <row r="669" spans="1:2">
      <c r="A669" t="s">
        <v>4671</v>
      </c>
      <c r="B669" t="s">
        <v>10452</v>
      </c>
    </row>
    <row r="670" spans="1:2">
      <c r="A670" t="s">
        <v>1445</v>
      </c>
      <c r="B670" t="s">
        <v>10453</v>
      </c>
    </row>
    <row r="671" spans="1:2">
      <c r="A671" t="s">
        <v>2573</v>
      </c>
      <c r="B671" t="s">
        <v>10454</v>
      </c>
    </row>
    <row r="672" spans="1:2">
      <c r="A672" t="s">
        <v>859</v>
      </c>
      <c r="B672" t="s">
        <v>10455</v>
      </c>
    </row>
    <row r="673" spans="1:2">
      <c r="A673" t="s">
        <v>2574</v>
      </c>
      <c r="B673" t="s">
        <v>7181</v>
      </c>
    </row>
    <row r="674" spans="1:2">
      <c r="A674" t="s">
        <v>5135</v>
      </c>
      <c r="B674" t="s">
        <v>10456</v>
      </c>
    </row>
    <row r="675" spans="1:2">
      <c r="A675" t="s">
        <v>2986</v>
      </c>
      <c r="B675" t="s">
        <v>8379</v>
      </c>
    </row>
    <row r="676" spans="1:2">
      <c r="A676" t="s">
        <v>3681</v>
      </c>
      <c r="B676" t="s">
        <v>8016</v>
      </c>
    </row>
    <row r="677" spans="1:2">
      <c r="A677" t="s">
        <v>5136</v>
      </c>
      <c r="B677" t="s">
        <v>10457</v>
      </c>
    </row>
    <row r="678" spans="1:2">
      <c r="A678" t="s">
        <v>3682</v>
      </c>
      <c r="B678" t="s">
        <v>10249</v>
      </c>
    </row>
    <row r="679" spans="1:2">
      <c r="A679" t="s">
        <v>1451</v>
      </c>
      <c r="B679" t="s">
        <v>10458</v>
      </c>
    </row>
    <row r="680" spans="1:2">
      <c r="A680" t="s">
        <v>1452</v>
      </c>
      <c r="B680" t="s">
        <v>10459</v>
      </c>
    </row>
    <row r="681" spans="1:2">
      <c r="A681" t="s">
        <v>1453</v>
      </c>
      <c r="B681" t="s">
        <v>10460</v>
      </c>
    </row>
    <row r="682" spans="1:2">
      <c r="A682" t="s">
        <v>3683</v>
      </c>
      <c r="B682" t="s">
        <v>8269</v>
      </c>
    </row>
    <row r="683" spans="1:2">
      <c r="A683" t="s">
        <v>4672</v>
      </c>
      <c r="B683" t="s">
        <v>10461</v>
      </c>
    </row>
    <row r="684" spans="1:2">
      <c r="A684" t="s">
        <v>2988</v>
      </c>
      <c r="B684" t="s">
        <v>10462</v>
      </c>
    </row>
    <row r="685" spans="1:2">
      <c r="A685" t="s">
        <v>1454</v>
      </c>
      <c r="B685" t="s">
        <v>10463</v>
      </c>
    </row>
    <row r="686" spans="1:2">
      <c r="A686" t="s">
        <v>1455</v>
      </c>
      <c r="B686" t="s">
        <v>9814</v>
      </c>
    </row>
    <row r="687" spans="1:2">
      <c r="A687" t="s">
        <v>975</v>
      </c>
      <c r="B687" t="s">
        <v>10464</v>
      </c>
    </row>
    <row r="688" spans="1:2">
      <c r="A688" t="s">
        <v>967</v>
      </c>
      <c r="B688" t="s">
        <v>8074</v>
      </c>
    </row>
    <row r="689" spans="1:2">
      <c r="A689" t="s">
        <v>4861</v>
      </c>
      <c r="B689" t="s">
        <v>10465</v>
      </c>
    </row>
    <row r="690" spans="1:2">
      <c r="A690" t="s">
        <v>43</v>
      </c>
      <c r="B690" t="s">
        <v>8858</v>
      </c>
    </row>
    <row r="691" spans="1:2">
      <c r="A691" t="s">
        <v>3686</v>
      </c>
      <c r="B691" t="s">
        <v>10466</v>
      </c>
    </row>
    <row r="692" spans="1:2">
      <c r="A692" t="s">
        <v>1463</v>
      </c>
      <c r="B692" t="s">
        <v>10467</v>
      </c>
    </row>
    <row r="693" spans="1:2">
      <c r="A693" t="s">
        <v>4673</v>
      </c>
      <c r="B693" t="s">
        <v>8092</v>
      </c>
    </row>
    <row r="694" spans="1:2">
      <c r="A694" t="s">
        <v>4674</v>
      </c>
      <c r="B694" t="s">
        <v>8066</v>
      </c>
    </row>
    <row r="695" spans="1:2">
      <c r="A695" t="s">
        <v>3688</v>
      </c>
      <c r="B695" t="s">
        <v>10468</v>
      </c>
    </row>
    <row r="696" spans="1:2">
      <c r="A696" t="s">
        <v>2990</v>
      </c>
      <c r="B696" t="s">
        <v>6660</v>
      </c>
    </row>
    <row r="697" spans="1:2">
      <c r="A697" t="s">
        <v>4675</v>
      </c>
      <c r="B697" t="s">
        <v>10469</v>
      </c>
    </row>
    <row r="698" spans="1:2">
      <c r="A698" t="s">
        <v>3691</v>
      </c>
      <c r="B698" t="s">
        <v>6006</v>
      </c>
    </row>
    <row r="699" spans="1:2">
      <c r="A699" t="s">
        <v>637</v>
      </c>
      <c r="B699" t="s">
        <v>10470</v>
      </c>
    </row>
    <row r="700" spans="1:2">
      <c r="A700" t="s">
        <v>82</v>
      </c>
      <c r="B700" t="s">
        <v>8852</v>
      </c>
    </row>
    <row r="701" spans="1:2">
      <c r="A701" t="s">
        <v>3692</v>
      </c>
      <c r="B701" t="s">
        <v>7185</v>
      </c>
    </row>
    <row r="702" spans="1:2">
      <c r="A702" t="s">
        <v>3693</v>
      </c>
      <c r="B702" t="s">
        <v>10471</v>
      </c>
    </row>
    <row r="703" spans="1:2">
      <c r="A703" t="s">
        <v>5137</v>
      </c>
      <c r="B703" t="s">
        <v>8393</v>
      </c>
    </row>
    <row r="704" spans="1:2">
      <c r="A704" t="s">
        <v>1466</v>
      </c>
      <c r="B704" t="s">
        <v>10472</v>
      </c>
    </row>
    <row r="705" spans="1:2">
      <c r="A705" t="s">
        <v>4862</v>
      </c>
      <c r="B705" t="s">
        <v>10473</v>
      </c>
    </row>
    <row r="706" spans="1:2">
      <c r="A706" t="s">
        <v>3694</v>
      </c>
      <c r="B706" t="s">
        <v>10474</v>
      </c>
    </row>
    <row r="707" spans="1:2">
      <c r="A707" t="s">
        <v>3696</v>
      </c>
      <c r="B707" t="s">
        <v>8420</v>
      </c>
    </row>
    <row r="708" spans="1:2">
      <c r="A708" t="s">
        <v>1467</v>
      </c>
      <c r="B708" t="s">
        <v>10475</v>
      </c>
    </row>
    <row r="709" spans="1:2">
      <c r="A709" t="s">
        <v>5138</v>
      </c>
      <c r="B709" t="s">
        <v>10476</v>
      </c>
    </row>
    <row r="710" spans="1:2">
      <c r="A710" t="s">
        <v>856</v>
      </c>
      <c r="B710" t="s">
        <v>10477</v>
      </c>
    </row>
    <row r="711" spans="1:2">
      <c r="A711" t="s">
        <v>3697</v>
      </c>
      <c r="B711" t="s">
        <v>6699</v>
      </c>
    </row>
    <row r="712" spans="1:2">
      <c r="A712" t="s">
        <v>4676</v>
      </c>
      <c r="B712" t="s">
        <v>8740</v>
      </c>
    </row>
    <row r="713" spans="1:2">
      <c r="A713" t="s">
        <v>1469</v>
      </c>
      <c r="B713" t="s">
        <v>8420</v>
      </c>
    </row>
    <row r="714" spans="1:2">
      <c r="A714" t="s">
        <v>4863</v>
      </c>
      <c r="B714" t="s">
        <v>10478</v>
      </c>
    </row>
    <row r="715" spans="1:2">
      <c r="A715" t="s">
        <v>2993</v>
      </c>
      <c r="B715" t="s">
        <v>5596</v>
      </c>
    </row>
    <row r="716" spans="1:2">
      <c r="A716" t="s">
        <v>5139</v>
      </c>
      <c r="B716" t="s">
        <v>10479</v>
      </c>
    </row>
    <row r="717" spans="1:2">
      <c r="A717" t="s">
        <v>412</v>
      </c>
      <c r="B717" t="s">
        <v>10480</v>
      </c>
    </row>
    <row r="718" spans="1:2">
      <c r="A718" t="s">
        <v>3700</v>
      </c>
      <c r="B718" t="s">
        <v>8740</v>
      </c>
    </row>
    <row r="719" spans="1:2">
      <c r="A719" t="s">
        <v>4864</v>
      </c>
      <c r="B719" t="s">
        <v>10481</v>
      </c>
    </row>
    <row r="720" spans="1:2">
      <c r="A720" t="s">
        <v>2576</v>
      </c>
      <c r="B720" t="s">
        <v>10422</v>
      </c>
    </row>
    <row r="721" spans="1:2">
      <c r="A721" t="s">
        <v>3704</v>
      </c>
      <c r="B721" t="s">
        <v>10167</v>
      </c>
    </row>
    <row r="722" spans="1:2">
      <c r="A722" t="s">
        <v>4865</v>
      </c>
      <c r="B722" t="s">
        <v>10482</v>
      </c>
    </row>
    <row r="723" spans="1:2">
      <c r="A723" t="s">
        <v>2579</v>
      </c>
      <c r="B723" t="s">
        <v>10483</v>
      </c>
    </row>
    <row r="724" spans="1:2">
      <c r="A724" t="s">
        <v>3709</v>
      </c>
      <c r="B724" t="s">
        <v>10484</v>
      </c>
    </row>
    <row r="725" spans="1:2">
      <c r="A725" t="s">
        <v>2580</v>
      </c>
      <c r="B725" t="s">
        <v>10485</v>
      </c>
    </row>
    <row r="726" spans="1:2">
      <c r="A726" t="s">
        <v>5140</v>
      </c>
      <c r="B726" t="s">
        <v>10486</v>
      </c>
    </row>
    <row r="727" spans="1:2">
      <c r="A727" t="s">
        <v>3710</v>
      </c>
      <c r="B727" t="s">
        <v>10487</v>
      </c>
    </row>
    <row r="728" spans="1:2">
      <c r="A728" t="s">
        <v>3711</v>
      </c>
      <c r="B728" t="s">
        <v>10488</v>
      </c>
    </row>
    <row r="729" spans="1:2">
      <c r="A729" t="s">
        <v>2997</v>
      </c>
      <c r="B729" t="s">
        <v>10489</v>
      </c>
    </row>
    <row r="730" spans="1:2">
      <c r="A730" t="s">
        <v>2998</v>
      </c>
      <c r="B730" t="s">
        <v>8400</v>
      </c>
    </row>
    <row r="731" spans="1:2">
      <c r="A731" t="s">
        <v>3712</v>
      </c>
      <c r="B731" t="s">
        <v>10490</v>
      </c>
    </row>
    <row r="732" spans="1:2">
      <c r="A732" t="s">
        <v>3713</v>
      </c>
      <c r="B732" t="s">
        <v>10491</v>
      </c>
    </row>
    <row r="733" spans="1:2">
      <c r="A733" t="s">
        <v>2581</v>
      </c>
      <c r="B733" t="s">
        <v>10492</v>
      </c>
    </row>
    <row r="734" spans="1:2">
      <c r="A734" t="s">
        <v>3714</v>
      </c>
      <c r="B734" t="s">
        <v>10493</v>
      </c>
    </row>
    <row r="735" spans="1:2">
      <c r="A735" t="s">
        <v>2999</v>
      </c>
      <c r="B735" t="s">
        <v>10494</v>
      </c>
    </row>
    <row r="736" spans="1:2">
      <c r="A736" t="s">
        <v>3715</v>
      </c>
      <c r="B736" t="s">
        <v>10495</v>
      </c>
    </row>
    <row r="737" spans="1:2">
      <c r="A737" t="s">
        <v>4677</v>
      </c>
      <c r="B737" t="s">
        <v>8220</v>
      </c>
    </row>
    <row r="738" spans="1:2">
      <c r="A738" t="s">
        <v>4866</v>
      </c>
      <c r="B738" t="s">
        <v>10496</v>
      </c>
    </row>
    <row r="739" spans="1:2">
      <c r="A739" t="s">
        <v>1001</v>
      </c>
      <c r="B739" t="s">
        <v>8310</v>
      </c>
    </row>
    <row r="740" spans="1:2">
      <c r="A740" t="s">
        <v>160</v>
      </c>
      <c r="B740" t="s">
        <v>10497</v>
      </c>
    </row>
    <row r="741" spans="1:2">
      <c r="A741" t="s">
        <v>3716</v>
      </c>
      <c r="B741" t="s">
        <v>8882</v>
      </c>
    </row>
    <row r="742" spans="1:2">
      <c r="A742" t="s">
        <v>1482</v>
      </c>
      <c r="B742" t="s">
        <v>10498</v>
      </c>
    </row>
    <row r="743" spans="1:2">
      <c r="A743" t="s">
        <v>5141</v>
      </c>
      <c r="B743" t="s">
        <v>10499</v>
      </c>
    </row>
    <row r="744" spans="1:2">
      <c r="A744" t="s">
        <v>1483</v>
      </c>
      <c r="B744" t="s">
        <v>10500</v>
      </c>
    </row>
    <row r="745" spans="1:2">
      <c r="A745" t="s">
        <v>2582</v>
      </c>
      <c r="B745" t="s">
        <v>10501</v>
      </c>
    </row>
    <row r="746" spans="1:2">
      <c r="A746" t="s">
        <v>3717</v>
      </c>
      <c r="B746" t="s">
        <v>10502</v>
      </c>
    </row>
    <row r="747" spans="1:2">
      <c r="A747" t="s">
        <v>3718</v>
      </c>
      <c r="B747" t="s">
        <v>10503</v>
      </c>
    </row>
    <row r="748" spans="1:2">
      <c r="A748" t="s">
        <v>3719</v>
      </c>
      <c r="B748" t="s">
        <v>10504</v>
      </c>
    </row>
    <row r="749" spans="1:2">
      <c r="A749" t="s">
        <v>5142</v>
      </c>
      <c r="B749" t="s">
        <v>10505</v>
      </c>
    </row>
    <row r="750" spans="1:2">
      <c r="A750" t="s">
        <v>4678</v>
      </c>
      <c r="B750" t="s">
        <v>10506</v>
      </c>
    </row>
    <row r="751" spans="1:2">
      <c r="A751" t="s">
        <v>2584</v>
      </c>
      <c r="B751" t="s">
        <v>10507</v>
      </c>
    </row>
    <row r="752" spans="1:2">
      <c r="A752" t="s">
        <v>3001</v>
      </c>
      <c r="B752" t="s">
        <v>9415</v>
      </c>
    </row>
    <row r="753" spans="1:2">
      <c r="A753" t="s">
        <v>3002</v>
      </c>
      <c r="B753" t="s">
        <v>8154</v>
      </c>
    </row>
    <row r="754" spans="1:2">
      <c r="A754" t="s">
        <v>4867</v>
      </c>
      <c r="B754" t="s">
        <v>8499</v>
      </c>
    </row>
    <row r="755" spans="1:2">
      <c r="A755" t="s">
        <v>905</v>
      </c>
      <c r="B755" t="s">
        <v>10508</v>
      </c>
    </row>
    <row r="756" spans="1:2">
      <c r="A756" t="s">
        <v>126</v>
      </c>
      <c r="B756" t="s">
        <v>10509</v>
      </c>
    </row>
    <row r="757" spans="1:2">
      <c r="A757" t="s">
        <v>4868</v>
      </c>
      <c r="B757" t="s">
        <v>6446</v>
      </c>
    </row>
    <row r="758" spans="1:2">
      <c r="A758" t="s">
        <v>1014</v>
      </c>
      <c r="B758" t="s">
        <v>5822</v>
      </c>
    </row>
    <row r="759" spans="1:2">
      <c r="A759" t="s">
        <v>3004</v>
      </c>
      <c r="B759" t="s">
        <v>8035</v>
      </c>
    </row>
    <row r="760" spans="1:2">
      <c r="A760" t="s">
        <v>3005</v>
      </c>
      <c r="B760" t="s">
        <v>10510</v>
      </c>
    </row>
    <row r="761" spans="1:2">
      <c r="A761" t="s">
        <v>316</v>
      </c>
      <c r="B761" t="s">
        <v>7569</v>
      </c>
    </row>
    <row r="762" spans="1:2">
      <c r="A762" t="s">
        <v>1492</v>
      </c>
      <c r="B762" t="s">
        <v>10511</v>
      </c>
    </row>
    <row r="763" spans="1:2">
      <c r="A763" t="s">
        <v>3006</v>
      </c>
      <c r="B763" t="s">
        <v>10512</v>
      </c>
    </row>
    <row r="764" spans="1:2">
      <c r="A764" t="s">
        <v>4869</v>
      </c>
      <c r="B764" t="s">
        <v>10513</v>
      </c>
    </row>
    <row r="765" spans="1:2">
      <c r="A765" t="s">
        <v>367</v>
      </c>
      <c r="B765" t="s">
        <v>10514</v>
      </c>
    </row>
    <row r="766" spans="1:2">
      <c r="A766" t="s">
        <v>236</v>
      </c>
      <c r="B766" t="s">
        <v>10515</v>
      </c>
    </row>
    <row r="767" spans="1:2">
      <c r="A767" t="s">
        <v>5143</v>
      </c>
      <c r="B767" t="s">
        <v>10516</v>
      </c>
    </row>
    <row r="768" spans="1:2">
      <c r="A768" t="s">
        <v>3007</v>
      </c>
      <c r="B768" t="s">
        <v>8116</v>
      </c>
    </row>
    <row r="769" spans="1:2">
      <c r="A769" t="s">
        <v>362</v>
      </c>
      <c r="B769" t="s">
        <v>10517</v>
      </c>
    </row>
    <row r="770" spans="1:2">
      <c r="A770" t="s">
        <v>1498</v>
      </c>
      <c r="B770" t="s">
        <v>9168</v>
      </c>
    </row>
    <row r="771" spans="1:2">
      <c r="A771" t="s">
        <v>2586</v>
      </c>
      <c r="B771" t="s">
        <v>10518</v>
      </c>
    </row>
    <row r="772" spans="1:2">
      <c r="A772" t="s">
        <v>3722</v>
      </c>
      <c r="B772" t="s">
        <v>10519</v>
      </c>
    </row>
    <row r="773" spans="1:2">
      <c r="A773" t="s">
        <v>3723</v>
      </c>
      <c r="B773" t="s">
        <v>10520</v>
      </c>
    </row>
    <row r="774" spans="1:2">
      <c r="A774" t="s">
        <v>5144</v>
      </c>
      <c r="B774" t="s">
        <v>7232</v>
      </c>
    </row>
    <row r="775" spans="1:2">
      <c r="A775" t="s">
        <v>4870</v>
      </c>
      <c r="B775" t="s">
        <v>8434</v>
      </c>
    </row>
    <row r="776" spans="1:2">
      <c r="A776" t="s">
        <v>1499</v>
      </c>
      <c r="B776" t="s">
        <v>10521</v>
      </c>
    </row>
    <row r="777" spans="1:2">
      <c r="A777" t="s">
        <v>5145</v>
      </c>
      <c r="B777" t="s">
        <v>10522</v>
      </c>
    </row>
    <row r="778" spans="1:2">
      <c r="A778" t="s">
        <v>3729</v>
      </c>
      <c r="B778" t="s">
        <v>10523</v>
      </c>
    </row>
    <row r="779" spans="1:2">
      <c r="A779" t="s">
        <v>1504</v>
      </c>
      <c r="B779" t="s">
        <v>10524</v>
      </c>
    </row>
    <row r="780" spans="1:2">
      <c r="A780" t="s">
        <v>167</v>
      </c>
      <c r="B780" t="s">
        <v>10525</v>
      </c>
    </row>
    <row r="781" spans="1:2">
      <c r="A781" t="s">
        <v>4679</v>
      </c>
      <c r="B781" t="s">
        <v>10526</v>
      </c>
    </row>
    <row r="782" spans="1:2">
      <c r="A782" t="s">
        <v>1506</v>
      </c>
      <c r="B782" t="s">
        <v>10527</v>
      </c>
    </row>
    <row r="783" spans="1:2">
      <c r="A783" t="s">
        <v>2592</v>
      </c>
      <c r="B783" t="s">
        <v>10528</v>
      </c>
    </row>
    <row r="784" spans="1:2">
      <c r="A784" t="s">
        <v>1507</v>
      </c>
      <c r="B784" t="s">
        <v>10529</v>
      </c>
    </row>
    <row r="785" spans="1:2">
      <c r="A785" t="s">
        <v>3731</v>
      </c>
      <c r="B785" t="s">
        <v>10530</v>
      </c>
    </row>
    <row r="786" spans="1:2">
      <c r="A786" t="s">
        <v>4871</v>
      </c>
      <c r="B786" t="s">
        <v>10531</v>
      </c>
    </row>
    <row r="787" spans="1:2">
      <c r="A787" t="s">
        <v>1509</v>
      </c>
      <c r="B787" t="s">
        <v>8561</v>
      </c>
    </row>
    <row r="788" spans="1:2">
      <c r="A788" t="s">
        <v>690</v>
      </c>
      <c r="B788" t="s">
        <v>10532</v>
      </c>
    </row>
    <row r="789" spans="1:2">
      <c r="A789" t="s">
        <v>1511</v>
      </c>
      <c r="B789" t="s">
        <v>10533</v>
      </c>
    </row>
    <row r="790" spans="1:2">
      <c r="A790" t="s">
        <v>1513</v>
      </c>
      <c r="B790" t="s">
        <v>10534</v>
      </c>
    </row>
    <row r="791" spans="1:2">
      <c r="A791" t="s">
        <v>3733</v>
      </c>
      <c r="B791" t="s">
        <v>10535</v>
      </c>
    </row>
    <row r="792" spans="1:2">
      <c r="A792" t="s">
        <v>42</v>
      </c>
      <c r="B792" t="s">
        <v>10536</v>
      </c>
    </row>
    <row r="793" spans="1:2">
      <c r="A793" t="s">
        <v>3734</v>
      </c>
      <c r="B793" t="s">
        <v>10537</v>
      </c>
    </row>
    <row r="794" spans="1:2">
      <c r="A794" t="s">
        <v>3735</v>
      </c>
      <c r="B794" t="s">
        <v>9415</v>
      </c>
    </row>
    <row r="795" spans="1:2">
      <c r="A795" t="s">
        <v>1516</v>
      </c>
      <c r="B795" t="s">
        <v>10538</v>
      </c>
    </row>
    <row r="796" spans="1:2">
      <c r="A796" t="s">
        <v>848</v>
      </c>
      <c r="B796" t="s">
        <v>10539</v>
      </c>
    </row>
    <row r="797" spans="1:2">
      <c r="A797" t="s">
        <v>993</v>
      </c>
      <c r="B797" t="s">
        <v>10540</v>
      </c>
    </row>
    <row r="798" spans="1:2">
      <c r="A798" t="s">
        <v>3738</v>
      </c>
      <c r="B798" t="s">
        <v>10541</v>
      </c>
    </row>
    <row r="799" spans="1:2">
      <c r="A799" t="s">
        <v>3739</v>
      </c>
      <c r="B799" t="s">
        <v>9440</v>
      </c>
    </row>
    <row r="800" spans="1:2">
      <c r="A800" t="s">
        <v>3740</v>
      </c>
      <c r="B800" t="s">
        <v>8359</v>
      </c>
    </row>
    <row r="801" spans="1:2">
      <c r="A801" t="s">
        <v>737</v>
      </c>
      <c r="B801" t="s">
        <v>9378</v>
      </c>
    </row>
    <row r="802" spans="1:2">
      <c r="A802" t="s">
        <v>4872</v>
      </c>
      <c r="B802" t="s">
        <v>8997</v>
      </c>
    </row>
    <row r="803" spans="1:2">
      <c r="A803" t="s">
        <v>892</v>
      </c>
      <c r="B803" t="s">
        <v>10542</v>
      </c>
    </row>
    <row r="804" spans="1:2">
      <c r="A804" t="s">
        <v>1521</v>
      </c>
      <c r="B804" t="s">
        <v>10543</v>
      </c>
    </row>
    <row r="805" spans="1:2">
      <c r="A805" t="s">
        <v>3015</v>
      </c>
      <c r="B805" t="s">
        <v>8321</v>
      </c>
    </row>
    <row r="806" spans="1:2">
      <c r="A806" t="s">
        <v>3743</v>
      </c>
      <c r="B806" t="s">
        <v>10544</v>
      </c>
    </row>
    <row r="807" spans="1:2">
      <c r="A807" t="s">
        <v>1524</v>
      </c>
      <c r="B807" t="s">
        <v>10545</v>
      </c>
    </row>
    <row r="808" spans="1:2">
      <c r="A808" t="s">
        <v>3746</v>
      </c>
      <c r="B808" t="s">
        <v>10546</v>
      </c>
    </row>
    <row r="809" spans="1:2">
      <c r="A809" t="s">
        <v>2599</v>
      </c>
      <c r="B809" t="s">
        <v>10547</v>
      </c>
    </row>
    <row r="810" spans="1:2">
      <c r="A810" t="s">
        <v>5146</v>
      </c>
      <c r="B810" t="s">
        <v>10548</v>
      </c>
    </row>
    <row r="811" spans="1:2">
      <c r="A811" t="s">
        <v>3747</v>
      </c>
      <c r="B811" t="s">
        <v>8980</v>
      </c>
    </row>
    <row r="812" spans="1:2">
      <c r="A812" t="s">
        <v>130</v>
      </c>
      <c r="B812" t="s">
        <v>10549</v>
      </c>
    </row>
    <row r="813" spans="1:2">
      <c r="A813" t="s">
        <v>5147</v>
      </c>
      <c r="B813" t="s">
        <v>10550</v>
      </c>
    </row>
    <row r="814" spans="1:2">
      <c r="A814" t="s">
        <v>3748</v>
      </c>
      <c r="B814" t="s">
        <v>10551</v>
      </c>
    </row>
    <row r="815" spans="1:2">
      <c r="A815" t="s">
        <v>5148</v>
      </c>
      <c r="B815" t="s">
        <v>8173</v>
      </c>
    </row>
    <row r="816" spans="1:2">
      <c r="A816" t="s">
        <v>5149</v>
      </c>
      <c r="B816" t="s">
        <v>10552</v>
      </c>
    </row>
    <row r="817" spans="1:2">
      <c r="A817" t="s">
        <v>5150</v>
      </c>
      <c r="B817" t="s">
        <v>10553</v>
      </c>
    </row>
    <row r="818" spans="1:2">
      <c r="A818" t="s">
        <v>393</v>
      </c>
      <c r="B818" t="s">
        <v>10554</v>
      </c>
    </row>
    <row r="819" spans="1:2">
      <c r="A819" t="s">
        <v>3016</v>
      </c>
      <c r="B819" t="s">
        <v>9791</v>
      </c>
    </row>
    <row r="820" spans="1:2">
      <c r="A820" t="s">
        <v>4873</v>
      </c>
      <c r="B820" t="s">
        <v>10555</v>
      </c>
    </row>
    <row r="821" spans="1:2">
      <c r="A821" t="s">
        <v>5151</v>
      </c>
      <c r="B821" t="s">
        <v>10556</v>
      </c>
    </row>
    <row r="822" spans="1:2">
      <c r="A822" t="s">
        <v>4680</v>
      </c>
      <c r="B822" t="s">
        <v>10557</v>
      </c>
    </row>
    <row r="823" spans="1:2">
      <c r="A823" t="s">
        <v>2602</v>
      </c>
      <c r="B823" t="s">
        <v>6643</v>
      </c>
    </row>
    <row r="824" spans="1:2">
      <c r="A824" t="s">
        <v>3751</v>
      </c>
      <c r="B824" t="s">
        <v>10558</v>
      </c>
    </row>
    <row r="825" spans="1:2">
      <c r="A825" t="s">
        <v>5152</v>
      </c>
      <c r="B825" t="s">
        <v>6583</v>
      </c>
    </row>
    <row r="826" spans="1:2">
      <c r="A826" t="s">
        <v>3752</v>
      </c>
      <c r="B826" t="s">
        <v>5750</v>
      </c>
    </row>
    <row r="827" spans="1:2">
      <c r="A827" t="s">
        <v>3017</v>
      </c>
      <c r="B827" t="s">
        <v>10559</v>
      </c>
    </row>
    <row r="828" spans="1:2">
      <c r="A828" t="s">
        <v>5153</v>
      </c>
      <c r="B828" t="s">
        <v>8060</v>
      </c>
    </row>
    <row r="829" spans="1:2">
      <c r="A829" t="s">
        <v>5154</v>
      </c>
      <c r="B829" t="s">
        <v>10560</v>
      </c>
    </row>
    <row r="830" spans="1:2">
      <c r="A830" t="s">
        <v>3754</v>
      </c>
      <c r="B830" t="s">
        <v>8074</v>
      </c>
    </row>
    <row r="831" spans="1:2">
      <c r="A831" t="s">
        <v>4874</v>
      </c>
      <c r="B831" t="s">
        <v>10561</v>
      </c>
    </row>
    <row r="832" spans="1:2">
      <c r="A832" t="s">
        <v>2603</v>
      </c>
      <c r="B832" t="s">
        <v>8224</v>
      </c>
    </row>
    <row r="833" spans="1:2">
      <c r="A833" t="s">
        <v>4875</v>
      </c>
      <c r="B833" t="s">
        <v>10562</v>
      </c>
    </row>
    <row r="834" spans="1:2">
      <c r="A834" t="s">
        <v>3018</v>
      </c>
      <c r="B834" t="s">
        <v>10563</v>
      </c>
    </row>
    <row r="835" spans="1:2">
      <c r="A835" t="s">
        <v>3756</v>
      </c>
      <c r="B835" t="s">
        <v>7929</v>
      </c>
    </row>
    <row r="836" spans="1:2">
      <c r="A836" t="s">
        <v>3757</v>
      </c>
      <c r="B836" t="s">
        <v>10564</v>
      </c>
    </row>
    <row r="837" spans="1:2">
      <c r="A837" t="s">
        <v>4876</v>
      </c>
      <c r="B837" t="s">
        <v>10565</v>
      </c>
    </row>
    <row r="838" spans="1:2">
      <c r="A838" t="s">
        <v>4877</v>
      </c>
      <c r="B838" t="s">
        <v>6660</v>
      </c>
    </row>
    <row r="839" spans="1:2">
      <c r="A839" t="s">
        <v>2606</v>
      </c>
      <c r="B839" t="s">
        <v>10566</v>
      </c>
    </row>
    <row r="840" spans="1:2">
      <c r="A840" t="s">
        <v>1534</v>
      </c>
      <c r="B840" t="s">
        <v>10567</v>
      </c>
    </row>
    <row r="841" spans="1:2">
      <c r="A841" t="s">
        <v>5155</v>
      </c>
      <c r="B841" t="s">
        <v>7944</v>
      </c>
    </row>
    <row r="842" spans="1:2">
      <c r="A842" t="s">
        <v>1536</v>
      </c>
      <c r="B842" t="s">
        <v>10568</v>
      </c>
    </row>
    <row r="843" spans="1:2">
      <c r="A843" t="s">
        <v>3762</v>
      </c>
      <c r="B843" t="s">
        <v>6163</v>
      </c>
    </row>
    <row r="844" spans="1:2">
      <c r="A844" t="s">
        <v>3763</v>
      </c>
      <c r="B844" t="s">
        <v>10569</v>
      </c>
    </row>
    <row r="845" spans="1:2">
      <c r="A845" t="s">
        <v>1537</v>
      </c>
      <c r="B845" t="s">
        <v>10570</v>
      </c>
    </row>
    <row r="846" spans="1:2">
      <c r="A846" t="s">
        <v>3764</v>
      </c>
      <c r="B846" t="s">
        <v>10571</v>
      </c>
    </row>
    <row r="847" spans="1:2">
      <c r="A847" t="s">
        <v>1538</v>
      </c>
      <c r="B847" t="s">
        <v>10572</v>
      </c>
    </row>
    <row r="848" spans="1:2">
      <c r="A848" t="s">
        <v>5156</v>
      </c>
      <c r="B848" t="s">
        <v>10573</v>
      </c>
    </row>
    <row r="849" spans="1:2">
      <c r="A849" t="s">
        <v>5157</v>
      </c>
      <c r="B849" t="s">
        <v>10574</v>
      </c>
    </row>
    <row r="850" spans="1:2">
      <c r="A850" t="s">
        <v>3769</v>
      </c>
      <c r="B850" t="s">
        <v>10575</v>
      </c>
    </row>
    <row r="851" spans="1:2">
      <c r="A851" t="s">
        <v>3771</v>
      </c>
      <c r="B851" t="s">
        <v>7980</v>
      </c>
    </row>
    <row r="852" spans="1:2">
      <c r="A852" t="s">
        <v>3772</v>
      </c>
      <c r="B852" t="s">
        <v>10576</v>
      </c>
    </row>
    <row r="853" spans="1:2">
      <c r="A853" t="s">
        <v>3773</v>
      </c>
      <c r="B853" t="s">
        <v>8298</v>
      </c>
    </row>
    <row r="854" spans="1:2">
      <c r="A854" t="s">
        <v>3774</v>
      </c>
      <c r="B854" t="s">
        <v>10577</v>
      </c>
    </row>
    <row r="855" spans="1:2">
      <c r="A855" t="s">
        <v>1547</v>
      </c>
      <c r="B855" t="s">
        <v>10578</v>
      </c>
    </row>
    <row r="856" spans="1:2">
      <c r="A856" t="s">
        <v>1548</v>
      </c>
      <c r="B856" t="s">
        <v>10579</v>
      </c>
    </row>
    <row r="857" spans="1:2">
      <c r="A857" t="s">
        <v>4878</v>
      </c>
      <c r="B857" t="s">
        <v>10580</v>
      </c>
    </row>
    <row r="858" spans="1:2">
      <c r="A858" t="s">
        <v>1549</v>
      </c>
      <c r="B858" t="s">
        <v>10581</v>
      </c>
    </row>
    <row r="859" spans="1:2">
      <c r="A859" t="s">
        <v>1550</v>
      </c>
      <c r="B859" t="s">
        <v>10582</v>
      </c>
    </row>
    <row r="860" spans="1:2">
      <c r="A860" t="s">
        <v>5158</v>
      </c>
      <c r="B860" t="s">
        <v>10583</v>
      </c>
    </row>
    <row r="861" spans="1:2">
      <c r="A861" t="s">
        <v>3775</v>
      </c>
      <c r="B861" t="s">
        <v>10584</v>
      </c>
    </row>
    <row r="862" spans="1:2">
      <c r="A862" t="s">
        <v>1553</v>
      </c>
      <c r="B862" t="s">
        <v>10585</v>
      </c>
    </row>
    <row r="863" spans="1:2">
      <c r="A863" t="s">
        <v>3778</v>
      </c>
      <c r="B863" t="s">
        <v>10586</v>
      </c>
    </row>
    <row r="864" spans="1:2">
      <c r="A864" t="s">
        <v>3779</v>
      </c>
      <c r="B864" t="s">
        <v>10587</v>
      </c>
    </row>
    <row r="865" spans="1:2">
      <c r="A865" t="s">
        <v>5159</v>
      </c>
      <c r="B865" t="s">
        <v>10588</v>
      </c>
    </row>
    <row r="866" spans="1:2">
      <c r="A866" t="s">
        <v>3780</v>
      </c>
      <c r="B866" t="s">
        <v>10589</v>
      </c>
    </row>
    <row r="867" spans="1:2">
      <c r="A867" t="s">
        <v>735</v>
      </c>
      <c r="B867" t="s">
        <v>10590</v>
      </c>
    </row>
    <row r="868" spans="1:2">
      <c r="A868" t="s">
        <v>5160</v>
      </c>
      <c r="B868" t="s">
        <v>10591</v>
      </c>
    </row>
    <row r="869" spans="1:2">
      <c r="A869" t="s">
        <v>3784</v>
      </c>
      <c r="B869" t="s">
        <v>10592</v>
      </c>
    </row>
    <row r="870" spans="1:2">
      <c r="A870" t="s">
        <v>3785</v>
      </c>
      <c r="B870" t="s">
        <v>10593</v>
      </c>
    </row>
    <row r="871" spans="1:2">
      <c r="A871" t="s">
        <v>1563</v>
      </c>
      <c r="B871" t="s">
        <v>10594</v>
      </c>
    </row>
    <row r="872" spans="1:2">
      <c r="A872" t="s">
        <v>3786</v>
      </c>
      <c r="B872" t="s">
        <v>8586</v>
      </c>
    </row>
    <row r="873" spans="1:2">
      <c r="A873" t="s">
        <v>3788</v>
      </c>
      <c r="B873" t="s">
        <v>8151</v>
      </c>
    </row>
    <row r="874" spans="1:2">
      <c r="A874" t="s">
        <v>1572</v>
      </c>
      <c r="B874" t="s">
        <v>10595</v>
      </c>
    </row>
    <row r="875" spans="1:2">
      <c r="A875" t="s">
        <v>5161</v>
      </c>
      <c r="B875" t="s">
        <v>10596</v>
      </c>
    </row>
    <row r="876" spans="1:2">
      <c r="A876" t="s">
        <v>1581</v>
      </c>
      <c r="B876" t="s">
        <v>10597</v>
      </c>
    </row>
    <row r="877" spans="1:2">
      <c r="A877" t="s">
        <v>3800</v>
      </c>
      <c r="B877" t="s">
        <v>10598</v>
      </c>
    </row>
    <row r="878" spans="1:2">
      <c r="A878" t="s">
        <v>3801</v>
      </c>
      <c r="B878" t="s">
        <v>10599</v>
      </c>
    </row>
    <row r="879" spans="1:2">
      <c r="A879" t="s">
        <v>5162</v>
      </c>
      <c r="B879" t="s">
        <v>10600</v>
      </c>
    </row>
    <row r="880" spans="1:2">
      <c r="A880" t="s">
        <v>3802</v>
      </c>
      <c r="B880" t="s">
        <v>10601</v>
      </c>
    </row>
    <row r="881" spans="1:2">
      <c r="A881" t="s">
        <v>5163</v>
      </c>
      <c r="B881" t="s">
        <v>10602</v>
      </c>
    </row>
    <row r="882" spans="1:2">
      <c r="A882" t="s">
        <v>3803</v>
      </c>
      <c r="B882" t="s">
        <v>10134</v>
      </c>
    </row>
    <row r="883" spans="1:2">
      <c r="A883" t="s">
        <v>3804</v>
      </c>
      <c r="B883" t="s">
        <v>6696</v>
      </c>
    </row>
    <row r="884" spans="1:2">
      <c r="A884" t="s">
        <v>3805</v>
      </c>
      <c r="B884" t="s">
        <v>6655</v>
      </c>
    </row>
    <row r="885" spans="1:2">
      <c r="A885" t="s">
        <v>3806</v>
      </c>
      <c r="B885" t="s">
        <v>6207</v>
      </c>
    </row>
    <row r="886" spans="1:2">
      <c r="A886" t="s">
        <v>3807</v>
      </c>
      <c r="B886" t="s">
        <v>10603</v>
      </c>
    </row>
    <row r="887" spans="1:2">
      <c r="A887" t="s">
        <v>1589</v>
      </c>
      <c r="B887" t="s">
        <v>10604</v>
      </c>
    </row>
    <row r="888" spans="1:2">
      <c r="A888" t="s">
        <v>3019</v>
      </c>
      <c r="B888" t="s">
        <v>10605</v>
      </c>
    </row>
    <row r="889" spans="1:2">
      <c r="A889" t="s">
        <v>3808</v>
      </c>
      <c r="B889" t="s">
        <v>10606</v>
      </c>
    </row>
    <row r="890" spans="1:2">
      <c r="A890" t="s">
        <v>1590</v>
      </c>
      <c r="B890" t="s">
        <v>10607</v>
      </c>
    </row>
    <row r="891" spans="1:2">
      <c r="A891" t="s">
        <v>4681</v>
      </c>
      <c r="B891" t="s">
        <v>10608</v>
      </c>
    </row>
    <row r="892" spans="1:2">
      <c r="A892" t="s">
        <v>4879</v>
      </c>
      <c r="B892" t="s">
        <v>6957</v>
      </c>
    </row>
    <row r="893" spans="1:2">
      <c r="A893" t="s">
        <v>5164</v>
      </c>
      <c r="B893" t="s">
        <v>7954</v>
      </c>
    </row>
    <row r="894" spans="1:2">
      <c r="A894" t="s">
        <v>5165</v>
      </c>
      <c r="B894" t="s">
        <v>10224</v>
      </c>
    </row>
    <row r="895" spans="1:2">
      <c r="A895" t="s">
        <v>752</v>
      </c>
      <c r="B895" t="s">
        <v>10609</v>
      </c>
    </row>
    <row r="896" spans="1:2">
      <c r="A896" t="s">
        <v>3814</v>
      </c>
      <c r="B896" t="s">
        <v>10610</v>
      </c>
    </row>
    <row r="897" spans="1:2">
      <c r="A897" t="s">
        <v>3815</v>
      </c>
      <c r="B897" t="s">
        <v>5520</v>
      </c>
    </row>
    <row r="898" spans="1:2">
      <c r="A898" t="s">
        <v>3020</v>
      </c>
      <c r="B898" t="s">
        <v>10611</v>
      </c>
    </row>
    <row r="899" spans="1:2">
      <c r="A899" t="s">
        <v>3021</v>
      </c>
      <c r="B899" t="s">
        <v>6252</v>
      </c>
    </row>
    <row r="900" spans="1:2">
      <c r="A900" t="s">
        <v>5166</v>
      </c>
      <c r="B900" t="s">
        <v>10612</v>
      </c>
    </row>
    <row r="901" spans="1:2">
      <c r="A901" t="s">
        <v>3817</v>
      </c>
      <c r="B901" t="s">
        <v>10613</v>
      </c>
    </row>
    <row r="902" spans="1:2">
      <c r="A902" t="s">
        <v>3022</v>
      </c>
      <c r="B902" t="s">
        <v>9065</v>
      </c>
    </row>
    <row r="903" spans="1:2">
      <c r="A903" t="s">
        <v>3819</v>
      </c>
      <c r="B903" t="s">
        <v>10614</v>
      </c>
    </row>
    <row r="904" spans="1:2">
      <c r="A904" t="s">
        <v>3820</v>
      </c>
      <c r="B904" t="s">
        <v>10615</v>
      </c>
    </row>
    <row r="905" spans="1:2">
      <c r="A905" t="s">
        <v>5167</v>
      </c>
      <c r="B905" t="s">
        <v>10616</v>
      </c>
    </row>
    <row r="906" spans="1:2">
      <c r="A906" t="s">
        <v>2613</v>
      </c>
      <c r="B906" t="s">
        <v>10617</v>
      </c>
    </row>
    <row r="907" spans="1:2">
      <c r="A907" t="s">
        <v>4880</v>
      </c>
      <c r="B907" t="s">
        <v>10618</v>
      </c>
    </row>
    <row r="908" spans="1:2">
      <c r="A908" t="s">
        <v>614</v>
      </c>
      <c r="B908" t="s">
        <v>10619</v>
      </c>
    </row>
    <row r="909" spans="1:2">
      <c r="A909" t="s">
        <v>973</v>
      </c>
      <c r="B909" t="s">
        <v>10620</v>
      </c>
    </row>
    <row r="910" spans="1:2">
      <c r="A910" t="s">
        <v>3024</v>
      </c>
      <c r="B910" t="s">
        <v>10621</v>
      </c>
    </row>
    <row r="911" spans="1:2">
      <c r="A911" t="s">
        <v>4682</v>
      </c>
      <c r="B911" t="s">
        <v>10622</v>
      </c>
    </row>
    <row r="912" spans="1:2">
      <c r="A912" t="s">
        <v>3825</v>
      </c>
      <c r="B912" t="s">
        <v>10623</v>
      </c>
    </row>
    <row r="913" spans="1:2">
      <c r="A913" t="s">
        <v>3025</v>
      </c>
      <c r="B913" t="s">
        <v>8023</v>
      </c>
    </row>
    <row r="914" spans="1:2">
      <c r="A914" t="s">
        <v>4881</v>
      </c>
      <c r="B914" t="s">
        <v>10624</v>
      </c>
    </row>
    <row r="915" spans="1:2">
      <c r="A915" t="s">
        <v>1602</v>
      </c>
      <c r="B915" t="s">
        <v>10625</v>
      </c>
    </row>
    <row r="916" spans="1:2">
      <c r="A916" t="s">
        <v>1604</v>
      </c>
      <c r="B916" t="s">
        <v>10626</v>
      </c>
    </row>
    <row r="917" spans="1:2">
      <c r="A917" t="s">
        <v>3827</v>
      </c>
      <c r="B917" t="s">
        <v>10627</v>
      </c>
    </row>
    <row r="918" spans="1:2">
      <c r="A918" t="s">
        <v>3828</v>
      </c>
      <c r="B918" t="s">
        <v>10628</v>
      </c>
    </row>
    <row r="919" spans="1:2">
      <c r="A919" t="s">
        <v>2614</v>
      </c>
      <c r="B919" t="s">
        <v>8452</v>
      </c>
    </row>
    <row r="920" spans="1:2">
      <c r="A920" t="s">
        <v>5168</v>
      </c>
      <c r="B920" t="s">
        <v>8106</v>
      </c>
    </row>
    <row r="921" spans="1:2">
      <c r="A921" t="s">
        <v>3027</v>
      </c>
      <c r="B921" t="s">
        <v>5915</v>
      </c>
    </row>
    <row r="922" spans="1:2">
      <c r="A922" t="s">
        <v>4882</v>
      </c>
      <c r="B922" t="s">
        <v>9061</v>
      </c>
    </row>
    <row r="923" spans="1:2">
      <c r="A923" t="s">
        <v>3028</v>
      </c>
      <c r="B923" t="s">
        <v>10629</v>
      </c>
    </row>
    <row r="924" spans="1:2">
      <c r="A924" t="s">
        <v>142</v>
      </c>
      <c r="B924" t="s">
        <v>10630</v>
      </c>
    </row>
    <row r="925" spans="1:2">
      <c r="A925" t="s">
        <v>461</v>
      </c>
      <c r="B925" t="s">
        <v>10631</v>
      </c>
    </row>
    <row r="926" spans="1:2">
      <c r="A926" t="s">
        <v>5169</v>
      </c>
      <c r="B926" t="s">
        <v>10632</v>
      </c>
    </row>
    <row r="927" spans="1:2">
      <c r="A927" t="s">
        <v>5170</v>
      </c>
      <c r="B927" t="s">
        <v>7470</v>
      </c>
    </row>
    <row r="928" spans="1:2">
      <c r="A928" t="s">
        <v>3830</v>
      </c>
      <c r="B928" t="s">
        <v>8885</v>
      </c>
    </row>
    <row r="929" spans="1:2">
      <c r="A929" t="s">
        <v>1609</v>
      </c>
      <c r="B929" t="s">
        <v>10633</v>
      </c>
    </row>
    <row r="930" spans="1:2">
      <c r="A930" t="s">
        <v>2617</v>
      </c>
      <c r="B930" t="s">
        <v>8870</v>
      </c>
    </row>
    <row r="931" spans="1:2">
      <c r="A931" t="s">
        <v>5171</v>
      </c>
      <c r="B931" t="s">
        <v>10634</v>
      </c>
    </row>
    <row r="932" spans="1:2">
      <c r="A932" t="s">
        <v>3831</v>
      </c>
      <c r="B932" t="s">
        <v>10635</v>
      </c>
    </row>
    <row r="933" spans="1:2">
      <c r="A933" t="s">
        <v>3832</v>
      </c>
      <c r="B933" t="s">
        <v>10636</v>
      </c>
    </row>
    <row r="934" spans="1:2">
      <c r="A934" t="s">
        <v>3834</v>
      </c>
      <c r="B934" t="s">
        <v>10637</v>
      </c>
    </row>
    <row r="935" spans="1:2">
      <c r="A935" t="s">
        <v>5172</v>
      </c>
      <c r="B935" t="s">
        <v>10638</v>
      </c>
    </row>
    <row r="936" spans="1:2">
      <c r="A936" t="s">
        <v>1619</v>
      </c>
      <c r="B936" t="s">
        <v>10639</v>
      </c>
    </row>
    <row r="937" spans="1:2">
      <c r="A937" t="s">
        <v>1620</v>
      </c>
      <c r="B937" t="s">
        <v>10640</v>
      </c>
    </row>
    <row r="938" spans="1:2">
      <c r="A938" t="s">
        <v>4883</v>
      </c>
      <c r="B938" t="s">
        <v>8563</v>
      </c>
    </row>
    <row r="939" spans="1:2">
      <c r="A939" t="s">
        <v>5173</v>
      </c>
      <c r="B939" t="s">
        <v>9727</v>
      </c>
    </row>
    <row r="940" spans="1:2">
      <c r="A940" t="s">
        <v>3032</v>
      </c>
      <c r="B940" t="s">
        <v>10293</v>
      </c>
    </row>
    <row r="941" spans="1:2">
      <c r="A941" t="s">
        <v>3836</v>
      </c>
      <c r="B941" t="s">
        <v>9603</v>
      </c>
    </row>
    <row r="942" spans="1:2">
      <c r="A942" t="s">
        <v>4884</v>
      </c>
      <c r="B942" t="s">
        <v>10641</v>
      </c>
    </row>
    <row r="943" spans="1:2">
      <c r="A943" t="s">
        <v>3033</v>
      </c>
      <c r="B943" t="s">
        <v>10642</v>
      </c>
    </row>
    <row r="944" spans="1:2">
      <c r="A944" t="s">
        <v>4683</v>
      </c>
      <c r="B944" t="s">
        <v>8563</v>
      </c>
    </row>
    <row r="945" spans="1:2">
      <c r="A945" t="s">
        <v>1623</v>
      </c>
      <c r="B945" t="s">
        <v>10643</v>
      </c>
    </row>
    <row r="946" spans="1:2">
      <c r="A946" t="s">
        <v>3838</v>
      </c>
      <c r="B946" t="s">
        <v>9988</v>
      </c>
    </row>
    <row r="947" spans="1:2">
      <c r="A947" t="s">
        <v>5174</v>
      </c>
      <c r="B947" t="s">
        <v>10644</v>
      </c>
    </row>
    <row r="948" spans="1:2">
      <c r="A948" t="s">
        <v>4684</v>
      </c>
      <c r="B948" t="s">
        <v>9314</v>
      </c>
    </row>
    <row r="949" spans="1:2">
      <c r="A949" t="s">
        <v>1628</v>
      </c>
      <c r="B949" t="s">
        <v>8621</v>
      </c>
    </row>
    <row r="950" spans="1:2">
      <c r="A950" t="s">
        <v>627</v>
      </c>
      <c r="B950" t="s">
        <v>10645</v>
      </c>
    </row>
    <row r="951" spans="1:2">
      <c r="A951" t="s">
        <v>3840</v>
      </c>
      <c r="B951" t="s">
        <v>10646</v>
      </c>
    </row>
    <row r="952" spans="1:2">
      <c r="A952" t="s">
        <v>5175</v>
      </c>
      <c r="B952" t="s">
        <v>10647</v>
      </c>
    </row>
    <row r="953" spans="1:2">
      <c r="A953" t="s">
        <v>5176</v>
      </c>
      <c r="B953" t="s">
        <v>8450</v>
      </c>
    </row>
    <row r="954" spans="1:2">
      <c r="A954" t="s">
        <v>359</v>
      </c>
      <c r="B954" t="s">
        <v>8525</v>
      </c>
    </row>
    <row r="955" spans="1:2">
      <c r="A955" t="s">
        <v>3034</v>
      </c>
      <c r="B955" t="s">
        <v>10648</v>
      </c>
    </row>
    <row r="956" spans="1:2">
      <c r="A956" t="s">
        <v>1633</v>
      </c>
      <c r="B956" t="s">
        <v>10649</v>
      </c>
    </row>
    <row r="957" spans="1:2">
      <c r="A957" t="s">
        <v>3035</v>
      </c>
      <c r="B957" t="s">
        <v>9755</v>
      </c>
    </row>
    <row r="958" spans="1:2">
      <c r="A958" t="s">
        <v>4685</v>
      </c>
      <c r="B958" t="s">
        <v>7531</v>
      </c>
    </row>
    <row r="959" spans="1:2">
      <c r="A959" t="s">
        <v>2622</v>
      </c>
      <c r="B959" t="s">
        <v>9331</v>
      </c>
    </row>
    <row r="960" spans="1:2">
      <c r="A960" t="s">
        <v>5177</v>
      </c>
      <c r="B960" t="s">
        <v>5750</v>
      </c>
    </row>
    <row r="961" spans="1:2">
      <c r="A961" t="s">
        <v>2623</v>
      </c>
      <c r="B961" t="s">
        <v>8298</v>
      </c>
    </row>
    <row r="962" spans="1:2">
      <c r="A962" t="s">
        <v>5178</v>
      </c>
      <c r="B962" t="s">
        <v>10650</v>
      </c>
    </row>
    <row r="963" spans="1:2">
      <c r="A963" t="s">
        <v>5179</v>
      </c>
      <c r="B963" t="s">
        <v>9457</v>
      </c>
    </row>
    <row r="964" spans="1:2">
      <c r="A964" t="s">
        <v>5180</v>
      </c>
      <c r="B964" t="s">
        <v>10651</v>
      </c>
    </row>
    <row r="965" spans="1:2">
      <c r="A965" t="s">
        <v>5181</v>
      </c>
      <c r="B965" t="s">
        <v>10652</v>
      </c>
    </row>
    <row r="966" spans="1:2">
      <c r="A966" t="s">
        <v>3842</v>
      </c>
      <c r="B966" t="s">
        <v>10653</v>
      </c>
    </row>
    <row r="967" spans="1:2">
      <c r="A967" t="s">
        <v>3843</v>
      </c>
      <c r="B967" t="s">
        <v>9891</v>
      </c>
    </row>
    <row r="968" spans="1:2">
      <c r="A968" t="s">
        <v>3844</v>
      </c>
      <c r="B968" t="s">
        <v>10654</v>
      </c>
    </row>
    <row r="969" spans="1:2">
      <c r="A969" t="s">
        <v>5182</v>
      </c>
      <c r="B969" t="s">
        <v>9415</v>
      </c>
    </row>
    <row r="970" spans="1:2">
      <c r="A970" t="s">
        <v>5183</v>
      </c>
      <c r="B970" t="s">
        <v>9351</v>
      </c>
    </row>
    <row r="971" spans="1:2">
      <c r="A971" t="s">
        <v>5184</v>
      </c>
      <c r="B971" t="s">
        <v>8404</v>
      </c>
    </row>
    <row r="972" spans="1:2">
      <c r="A972" t="s">
        <v>5185</v>
      </c>
      <c r="B972" t="s">
        <v>8498</v>
      </c>
    </row>
    <row r="973" spans="1:2">
      <c r="A973" t="s">
        <v>5186</v>
      </c>
      <c r="B973" t="s">
        <v>10655</v>
      </c>
    </row>
    <row r="974" spans="1:2">
      <c r="A974" t="s">
        <v>3846</v>
      </c>
      <c r="B974" t="s">
        <v>8218</v>
      </c>
    </row>
    <row r="975" spans="1:2">
      <c r="A975" t="s">
        <v>5187</v>
      </c>
      <c r="B975" t="s">
        <v>9798</v>
      </c>
    </row>
    <row r="976" spans="1:2">
      <c r="A976" t="s">
        <v>3847</v>
      </c>
      <c r="B976" t="s">
        <v>6366</v>
      </c>
    </row>
    <row r="977" spans="1:2">
      <c r="A977" t="s">
        <v>5188</v>
      </c>
      <c r="B977" t="s">
        <v>7734</v>
      </c>
    </row>
    <row r="978" spans="1:2">
      <c r="A978" t="s">
        <v>5189</v>
      </c>
      <c r="B978" t="s">
        <v>5758</v>
      </c>
    </row>
    <row r="979" spans="1:2">
      <c r="A979" t="s">
        <v>3848</v>
      </c>
      <c r="B979" t="s">
        <v>10656</v>
      </c>
    </row>
    <row r="980" spans="1:2">
      <c r="A980" t="s">
        <v>3849</v>
      </c>
      <c r="B980" t="s">
        <v>10657</v>
      </c>
    </row>
    <row r="981" spans="1:2">
      <c r="A981" t="s">
        <v>5190</v>
      </c>
      <c r="B981" t="s">
        <v>10658</v>
      </c>
    </row>
    <row r="982" spans="1:2">
      <c r="A982" t="s">
        <v>3850</v>
      </c>
      <c r="B982" t="s">
        <v>10659</v>
      </c>
    </row>
    <row r="983" spans="1:2">
      <c r="A983" t="s">
        <v>5191</v>
      </c>
      <c r="B983" t="s">
        <v>10660</v>
      </c>
    </row>
    <row r="984" spans="1:2">
      <c r="A984" t="s">
        <v>5192</v>
      </c>
      <c r="B984" t="s">
        <v>8087</v>
      </c>
    </row>
    <row r="985" spans="1:2">
      <c r="A985" t="s">
        <v>4686</v>
      </c>
      <c r="B985" t="s">
        <v>9820</v>
      </c>
    </row>
    <row r="986" spans="1:2">
      <c r="A986" t="s">
        <v>5193</v>
      </c>
      <c r="B986" t="s">
        <v>10661</v>
      </c>
    </row>
    <row r="987" spans="1:2">
      <c r="A987" t="s">
        <v>4687</v>
      </c>
      <c r="B987" t="s">
        <v>9854</v>
      </c>
    </row>
    <row r="988" spans="1:2">
      <c r="A988" t="s">
        <v>5194</v>
      </c>
      <c r="B988" t="s">
        <v>10662</v>
      </c>
    </row>
    <row r="989" spans="1:2">
      <c r="A989" t="s">
        <v>2625</v>
      </c>
      <c r="B989" t="s">
        <v>10663</v>
      </c>
    </row>
    <row r="990" spans="1:2">
      <c r="A990" t="s">
        <v>676</v>
      </c>
      <c r="B990" t="s">
        <v>10664</v>
      </c>
    </row>
    <row r="991" spans="1:2">
      <c r="A991" t="s">
        <v>2627</v>
      </c>
      <c r="B991" t="s">
        <v>6284</v>
      </c>
    </row>
    <row r="992" spans="1:2">
      <c r="A992" t="s">
        <v>2628</v>
      </c>
      <c r="B992" t="s">
        <v>9545</v>
      </c>
    </row>
    <row r="993" spans="1:2">
      <c r="A993" t="s">
        <v>3854</v>
      </c>
      <c r="B993" t="s">
        <v>8997</v>
      </c>
    </row>
    <row r="994" spans="1:2">
      <c r="A994" t="s">
        <v>3855</v>
      </c>
      <c r="B994" t="s">
        <v>8839</v>
      </c>
    </row>
    <row r="995" spans="1:2">
      <c r="A995" t="s">
        <v>926</v>
      </c>
      <c r="B995" t="s">
        <v>10665</v>
      </c>
    </row>
    <row r="996" spans="1:2">
      <c r="A996" t="s">
        <v>5195</v>
      </c>
      <c r="B996" t="s">
        <v>10300</v>
      </c>
    </row>
    <row r="997" spans="1:2">
      <c r="A997" t="s">
        <v>5196</v>
      </c>
      <c r="B997" t="s">
        <v>10666</v>
      </c>
    </row>
    <row r="998" spans="1:2">
      <c r="A998" t="s">
        <v>5197</v>
      </c>
      <c r="B998" t="s">
        <v>10667</v>
      </c>
    </row>
    <row r="999" spans="1:2">
      <c r="A999" t="s">
        <v>1638</v>
      </c>
      <c r="B999" t="s">
        <v>10668</v>
      </c>
    </row>
    <row r="1000" spans="1:2">
      <c r="A1000" t="s">
        <v>3856</v>
      </c>
      <c r="B1000" t="s">
        <v>10669</v>
      </c>
    </row>
    <row r="1001" spans="1:2">
      <c r="A1001" t="s">
        <v>5198</v>
      </c>
      <c r="B1001" t="s">
        <v>10670</v>
      </c>
    </row>
    <row r="1002" spans="1:2">
      <c r="A1002" t="s">
        <v>5199</v>
      </c>
      <c r="B1002" t="s">
        <v>10671</v>
      </c>
    </row>
    <row r="1003" spans="1:2">
      <c r="A1003" t="s">
        <v>3857</v>
      </c>
      <c r="B1003" t="s">
        <v>8437</v>
      </c>
    </row>
    <row r="1004" spans="1:2">
      <c r="A1004" t="s">
        <v>5200</v>
      </c>
      <c r="B1004" t="s">
        <v>8363</v>
      </c>
    </row>
    <row r="1005" spans="1:2">
      <c r="A1005" t="s">
        <v>3858</v>
      </c>
      <c r="B1005" t="s">
        <v>8224</v>
      </c>
    </row>
    <row r="1006" spans="1:2">
      <c r="A1006" t="s">
        <v>3860</v>
      </c>
      <c r="B1006" t="s">
        <v>9348</v>
      </c>
    </row>
    <row r="1007" spans="1:2">
      <c r="A1007" t="s">
        <v>4885</v>
      </c>
      <c r="B1007" t="s">
        <v>10672</v>
      </c>
    </row>
    <row r="1008" spans="1:2">
      <c r="A1008" t="s">
        <v>3861</v>
      </c>
      <c r="B1008" t="s">
        <v>9491</v>
      </c>
    </row>
    <row r="1009" spans="1:2">
      <c r="A1009" t="s">
        <v>5201</v>
      </c>
      <c r="B1009" t="s">
        <v>10673</v>
      </c>
    </row>
    <row r="1010" spans="1:2">
      <c r="A1010" t="s">
        <v>5202</v>
      </c>
      <c r="B1010" t="s">
        <v>10674</v>
      </c>
    </row>
    <row r="1011" spans="1:2">
      <c r="A1011" t="s">
        <v>1641</v>
      </c>
      <c r="B1011" t="s">
        <v>10675</v>
      </c>
    </row>
    <row r="1012" spans="1:2">
      <c r="A1012" t="s">
        <v>5203</v>
      </c>
      <c r="B1012" t="s">
        <v>10676</v>
      </c>
    </row>
    <row r="1013" spans="1:2">
      <c r="A1013" t="s">
        <v>3863</v>
      </c>
      <c r="B1013" t="s">
        <v>10677</v>
      </c>
    </row>
    <row r="1014" spans="1:2">
      <c r="A1014" t="s">
        <v>1645</v>
      </c>
      <c r="B1014" t="s">
        <v>10678</v>
      </c>
    </row>
    <row r="1015" spans="1:2">
      <c r="A1015" t="s">
        <v>3864</v>
      </c>
      <c r="B1015" t="s">
        <v>10679</v>
      </c>
    </row>
    <row r="1016" spans="1:2">
      <c r="A1016" t="s">
        <v>254</v>
      </c>
      <c r="B1016" t="s">
        <v>10680</v>
      </c>
    </row>
    <row r="1017" spans="1:2">
      <c r="A1017" t="s">
        <v>4886</v>
      </c>
      <c r="B1017" t="s">
        <v>7168</v>
      </c>
    </row>
    <row r="1018" spans="1:2">
      <c r="A1018" t="s">
        <v>3867</v>
      </c>
      <c r="B1018" t="s">
        <v>9747</v>
      </c>
    </row>
    <row r="1019" spans="1:2">
      <c r="A1019" t="s">
        <v>5204</v>
      </c>
      <c r="B1019" t="s">
        <v>8653</v>
      </c>
    </row>
    <row r="1020" spans="1:2">
      <c r="A1020" t="s">
        <v>5205</v>
      </c>
      <c r="B1020" t="s">
        <v>8992</v>
      </c>
    </row>
    <row r="1021" spans="1:2">
      <c r="A1021" t="s">
        <v>3038</v>
      </c>
      <c r="B1021" t="s">
        <v>5674</v>
      </c>
    </row>
    <row r="1022" spans="1:2">
      <c r="A1022" t="s">
        <v>3868</v>
      </c>
      <c r="B1022" t="s">
        <v>10681</v>
      </c>
    </row>
    <row r="1023" spans="1:2">
      <c r="A1023" t="s">
        <v>5206</v>
      </c>
      <c r="B1023" t="s">
        <v>8393</v>
      </c>
    </row>
    <row r="1024" spans="1:2">
      <c r="A1024" t="s">
        <v>1653</v>
      </c>
      <c r="B1024" t="s">
        <v>7929</v>
      </c>
    </row>
    <row r="1025" spans="1:2">
      <c r="A1025" t="s">
        <v>1654</v>
      </c>
      <c r="B1025" t="s">
        <v>9262</v>
      </c>
    </row>
    <row r="1026" spans="1:2">
      <c r="A1026" t="s">
        <v>3870</v>
      </c>
      <c r="B1026" t="s">
        <v>10682</v>
      </c>
    </row>
    <row r="1027" spans="1:2">
      <c r="A1027" t="s">
        <v>4688</v>
      </c>
      <c r="B1027" t="s">
        <v>10683</v>
      </c>
    </row>
    <row r="1028" spans="1:2">
      <c r="A1028" t="s">
        <v>2629</v>
      </c>
      <c r="B1028" t="s">
        <v>8172</v>
      </c>
    </row>
    <row r="1029" spans="1:2">
      <c r="A1029" t="s">
        <v>3871</v>
      </c>
      <c r="B1029" t="s">
        <v>10453</v>
      </c>
    </row>
    <row r="1030" spans="1:2">
      <c r="A1030" t="s">
        <v>3040</v>
      </c>
      <c r="B1030" t="s">
        <v>10684</v>
      </c>
    </row>
    <row r="1031" spans="1:2">
      <c r="A1031" t="s">
        <v>1016</v>
      </c>
      <c r="B1031" t="s">
        <v>6657</v>
      </c>
    </row>
    <row r="1032" spans="1:2">
      <c r="A1032" t="s">
        <v>5207</v>
      </c>
      <c r="B1032" t="s">
        <v>10685</v>
      </c>
    </row>
    <row r="1033" spans="1:2">
      <c r="A1033" t="s">
        <v>1658</v>
      </c>
      <c r="B1033" t="s">
        <v>8261</v>
      </c>
    </row>
    <row r="1034" spans="1:2">
      <c r="A1034" t="s">
        <v>1659</v>
      </c>
      <c r="B1034" t="s">
        <v>10686</v>
      </c>
    </row>
    <row r="1035" spans="1:2">
      <c r="A1035" t="s">
        <v>1661</v>
      </c>
      <c r="B1035" t="s">
        <v>10687</v>
      </c>
    </row>
    <row r="1036" spans="1:2">
      <c r="A1036" t="s">
        <v>1662</v>
      </c>
      <c r="B1036" t="s">
        <v>10688</v>
      </c>
    </row>
    <row r="1037" spans="1:2">
      <c r="A1037" t="s">
        <v>976</v>
      </c>
      <c r="B1037" t="s">
        <v>10689</v>
      </c>
    </row>
    <row r="1038" spans="1:2">
      <c r="A1038" t="s">
        <v>3876</v>
      </c>
      <c r="B1038" t="s">
        <v>10690</v>
      </c>
    </row>
    <row r="1039" spans="1:2">
      <c r="A1039" t="s">
        <v>3877</v>
      </c>
      <c r="B1039" t="s">
        <v>8298</v>
      </c>
    </row>
    <row r="1040" spans="1:2">
      <c r="A1040" t="s">
        <v>1666</v>
      </c>
      <c r="B1040" t="s">
        <v>10691</v>
      </c>
    </row>
    <row r="1041" spans="1:2">
      <c r="A1041" t="s">
        <v>1667</v>
      </c>
      <c r="B1041" t="s">
        <v>7437</v>
      </c>
    </row>
    <row r="1042" spans="1:2">
      <c r="A1042" t="s">
        <v>2632</v>
      </c>
      <c r="B1042" t="s">
        <v>10692</v>
      </c>
    </row>
    <row r="1043" spans="1:2">
      <c r="A1043" t="s">
        <v>2633</v>
      </c>
      <c r="B1043" t="s">
        <v>8723</v>
      </c>
    </row>
    <row r="1044" spans="1:2">
      <c r="A1044" t="s">
        <v>5208</v>
      </c>
      <c r="B1044" t="s">
        <v>9086</v>
      </c>
    </row>
    <row r="1045" spans="1:2">
      <c r="A1045" t="s">
        <v>4887</v>
      </c>
      <c r="B1045" t="s">
        <v>8070</v>
      </c>
    </row>
    <row r="1046" spans="1:2">
      <c r="A1046" t="s">
        <v>2634</v>
      </c>
      <c r="B1046" t="s">
        <v>8190</v>
      </c>
    </row>
    <row r="1047" spans="1:2">
      <c r="A1047" t="s">
        <v>5209</v>
      </c>
      <c r="B1047" t="s">
        <v>10693</v>
      </c>
    </row>
    <row r="1048" spans="1:2">
      <c r="A1048" t="s">
        <v>4689</v>
      </c>
      <c r="B1048" t="s">
        <v>10694</v>
      </c>
    </row>
    <row r="1049" spans="1:2">
      <c r="A1049" t="s">
        <v>4690</v>
      </c>
      <c r="B1049" t="s">
        <v>10695</v>
      </c>
    </row>
    <row r="1050" spans="1:2">
      <c r="A1050" t="s">
        <v>3882</v>
      </c>
      <c r="B1050" t="s">
        <v>10696</v>
      </c>
    </row>
    <row r="1051" spans="1:2">
      <c r="A1051" t="s">
        <v>980</v>
      </c>
      <c r="B1051" t="s">
        <v>10697</v>
      </c>
    </row>
    <row r="1052" spans="1:2">
      <c r="A1052" t="s">
        <v>1677</v>
      </c>
      <c r="B1052" t="s">
        <v>10698</v>
      </c>
    </row>
    <row r="1053" spans="1:2">
      <c r="A1053" t="s">
        <v>4691</v>
      </c>
      <c r="B1053" t="s">
        <v>10699</v>
      </c>
    </row>
    <row r="1054" spans="1:2">
      <c r="A1054" t="s">
        <v>3885</v>
      </c>
      <c r="B1054" t="s">
        <v>10700</v>
      </c>
    </row>
    <row r="1055" spans="1:2">
      <c r="A1055" t="s">
        <v>533</v>
      </c>
      <c r="B1055" t="s">
        <v>10701</v>
      </c>
    </row>
    <row r="1056" spans="1:2">
      <c r="A1056" t="s">
        <v>2637</v>
      </c>
      <c r="B1056" t="s">
        <v>10702</v>
      </c>
    </row>
    <row r="1057" spans="1:2">
      <c r="A1057" t="s">
        <v>5210</v>
      </c>
      <c r="B1057" t="s">
        <v>10703</v>
      </c>
    </row>
    <row r="1058" spans="1:2">
      <c r="A1058" t="s">
        <v>3888</v>
      </c>
      <c r="B1058" t="s">
        <v>10704</v>
      </c>
    </row>
    <row r="1059" spans="1:2">
      <c r="A1059" t="s">
        <v>2638</v>
      </c>
      <c r="B1059" t="s">
        <v>10705</v>
      </c>
    </row>
    <row r="1060" spans="1:2">
      <c r="A1060" t="s">
        <v>3042</v>
      </c>
      <c r="B1060" t="s">
        <v>10293</v>
      </c>
    </row>
    <row r="1061" spans="1:2">
      <c r="A1061" t="s">
        <v>3043</v>
      </c>
      <c r="B1061" t="s">
        <v>10706</v>
      </c>
    </row>
    <row r="1062" spans="1:2">
      <c r="A1062" t="s">
        <v>3889</v>
      </c>
      <c r="B1062" t="s">
        <v>10707</v>
      </c>
    </row>
    <row r="1063" spans="1:2">
      <c r="A1063" t="s">
        <v>3890</v>
      </c>
      <c r="B1063" t="s">
        <v>10708</v>
      </c>
    </row>
    <row r="1064" spans="1:2">
      <c r="A1064" t="s">
        <v>3044</v>
      </c>
      <c r="B1064" t="s">
        <v>7734</v>
      </c>
    </row>
    <row r="1065" spans="1:2">
      <c r="A1065" t="s">
        <v>2639</v>
      </c>
      <c r="B1065" t="s">
        <v>7996</v>
      </c>
    </row>
    <row r="1066" spans="1:2">
      <c r="A1066" t="s">
        <v>3891</v>
      </c>
      <c r="B1066" t="s">
        <v>10709</v>
      </c>
    </row>
    <row r="1067" spans="1:2">
      <c r="A1067" t="s">
        <v>3892</v>
      </c>
      <c r="B1067" t="s">
        <v>8974</v>
      </c>
    </row>
    <row r="1068" spans="1:2">
      <c r="A1068" t="s">
        <v>3893</v>
      </c>
      <c r="B1068" t="s">
        <v>10710</v>
      </c>
    </row>
    <row r="1069" spans="1:2">
      <c r="A1069" t="s">
        <v>3897</v>
      </c>
      <c r="B1069" t="s">
        <v>10711</v>
      </c>
    </row>
    <row r="1070" spans="1:2">
      <c r="A1070" t="s">
        <v>2640</v>
      </c>
      <c r="B1070" t="s">
        <v>7152</v>
      </c>
    </row>
    <row r="1071" spans="1:2">
      <c r="A1071" t="s">
        <v>4888</v>
      </c>
      <c r="B1071" t="s">
        <v>8437</v>
      </c>
    </row>
    <row r="1072" spans="1:2">
      <c r="A1072" t="s">
        <v>5211</v>
      </c>
      <c r="B1072" t="s">
        <v>7222</v>
      </c>
    </row>
    <row r="1073" spans="1:2">
      <c r="A1073" t="s">
        <v>843</v>
      </c>
      <c r="B1073" t="s">
        <v>6846</v>
      </c>
    </row>
    <row r="1074" spans="1:2">
      <c r="A1074" t="s">
        <v>4692</v>
      </c>
      <c r="B1074" t="s">
        <v>10682</v>
      </c>
    </row>
    <row r="1075" spans="1:2">
      <c r="A1075" t="s">
        <v>5212</v>
      </c>
      <c r="B1075" t="s">
        <v>8689</v>
      </c>
    </row>
    <row r="1076" spans="1:2">
      <c r="A1076" t="s">
        <v>3048</v>
      </c>
      <c r="B1076" t="s">
        <v>10712</v>
      </c>
    </row>
    <row r="1077" spans="1:2">
      <c r="A1077" t="s">
        <v>2641</v>
      </c>
      <c r="B1077" t="s">
        <v>10713</v>
      </c>
    </row>
    <row r="1078" spans="1:2">
      <c r="A1078" t="s">
        <v>3903</v>
      </c>
      <c r="B1078" t="s">
        <v>10714</v>
      </c>
    </row>
    <row r="1079" spans="1:2">
      <c r="A1079" t="s">
        <v>3904</v>
      </c>
      <c r="B1079" t="s">
        <v>10715</v>
      </c>
    </row>
    <row r="1080" spans="1:2">
      <c r="A1080" t="s">
        <v>610</v>
      </c>
      <c r="B1080" t="s">
        <v>10716</v>
      </c>
    </row>
    <row r="1081" spans="1:2">
      <c r="A1081" t="s">
        <v>854</v>
      </c>
      <c r="B1081" t="s">
        <v>10717</v>
      </c>
    </row>
    <row r="1082" spans="1:2">
      <c r="A1082" t="s">
        <v>656</v>
      </c>
      <c r="B1082" t="s">
        <v>10718</v>
      </c>
    </row>
    <row r="1083" spans="1:2">
      <c r="A1083" t="s">
        <v>3050</v>
      </c>
      <c r="B1083" t="s">
        <v>8393</v>
      </c>
    </row>
    <row r="1084" spans="1:2">
      <c r="A1084" t="s">
        <v>3906</v>
      </c>
      <c r="B1084" t="s">
        <v>8224</v>
      </c>
    </row>
    <row r="1085" spans="1:2">
      <c r="A1085" t="s">
        <v>3051</v>
      </c>
      <c r="B1085" t="s">
        <v>10719</v>
      </c>
    </row>
    <row r="1086" spans="1:2">
      <c r="A1086" t="s">
        <v>3053</v>
      </c>
      <c r="B1086" t="s">
        <v>10720</v>
      </c>
    </row>
    <row r="1087" spans="1:2">
      <c r="A1087" t="s">
        <v>3054</v>
      </c>
      <c r="B1087" t="s">
        <v>10721</v>
      </c>
    </row>
    <row r="1088" spans="1:2">
      <c r="A1088" t="s">
        <v>2643</v>
      </c>
      <c r="B1088" t="s">
        <v>10722</v>
      </c>
    </row>
    <row r="1089" spans="1:2">
      <c r="A1089" t="s">
        <v>5213</v>
      </c>
      <c r="B1089" t="s">
        <v>10723</v>
      </c>
    </row>
    <row r="1090" spans="1:2">
      <c r="A1090" t="s">
        <v>1699</v>
      </c>
      <c r="B1090" t="s">
        <v>10724</v>
      </c>
    </row>
    <row r="1091" spans="1:2">
      <c r="A1091" t="s">
        <v>3056</v>
      </c>
      <c r="B1091" t="s">
        <v>5745</v>
      </c>
    </row>
    <row r="1092" spans="1:2">
      <c r="A1092" t="s">
        <v>1700</v>
      </c>
      <c r="B1092" t="s">
        <v>10725</v>
      </c>
    </row>
    <row r="1093" spans="1:2">
      <c r="A1093" t="s">
        <v>3911</v>
      </c>
      <c r="B1093" t="s">
        <v>10726</v>
      </c>
    </row>
    <row r="1094" spans="1:2">
      <c r="A1094" t="s">
        <v>5214</v>
      </c>
      <c r="B1094" t="s">
        <v>10422</v>
      </c>
    </row>
    <row r="1095" spans="1:2">
      <c r="A1095" t="s">
        <v>5215</v>
      </c>
      <c r="B1095" t="s">
        <v>10727</v>
      </c>
    </row>
    <row r="1096" spans="1:2">
      <c r="A1096" t="s">
        <v>1703</v>
      </c>
      <c r="B1096" t="s">
        <v>10728</v>
      </c>
    </row>
    <row r="1097" spans="1:2">
      <c r="A1097" t="s">
        <v>3912</v>
      </c>
      <c r="B1097" t="s">
        <v>6699</v>
      </c>
    </row>
    <row r="1098" spans="1:2">
      <c r="A1098" t="s">
        <v>2645</v>
      </c>
      <c r="B1098" t="s">
        <v>10729</v>
      </c>
    </row>
    <row r="1099" spans="1:2">
      <c r="A1099" t="s">
        <v>785</v>
      </c>
      <c r="B1099" t="s">
        <v>10730</v>
      </c>
    </row>
    <row r="1100" spans="1:2">
      <c r="A1100" t="s">
        <v>1704</v>
      </c>
      <c r="B1100" t="s">
        <v>10731</v>
      </c>
    </row>
    <row r="1101" spans="1:2">
      <c r="A1101" t="s">
        <v>5216</v>
      </c>
      <c r="B1101" t="s">
        <v>10732</v>
      </c>
    </row>
    <row r="1102" spans="1:2">
      <c r="A1102" t="s">
        <v>5217</v>
      </c>
      <c r="B1102" t="s">
        <v>10733</v>
      </c>
    </row>
    <row r="1103" spans="1:2">
      <c r="A1103" t="s">
        <v>1706</v>
      </c>
      <c r="B1103" t="s">
        <v>10734</v>
      </c>
    </row>
    <row r="1104" spans="1:2">
      <c r="A1104" t="s">
        <v>3914</v>
      </c>
      <c r="B1104" t="s">
        <v>8192</v>
      </c>
    </row>
    <row r="1105" spans="1:2">
      <c r="A1105" t="s">
        <v>4889</v>
      </c>
      <c r="B1105" t="s">
        <v>10735</v>
      </c>
    </row>
    <row r="1106" spans="1:2">
      <c r="A1106" t="s">
        <v>782</v>
      </c>
      <c r="B1106" t="s">
        <v>10736</v>
      </c>
    </row>
    <row r="1107" spans="1:2">
      <c r="A1107" t="s">
        <v>1710</v>
      </c>
      <c r="B1107" t="s">
        <v>10737</v>
      </c>
    </row>
    <row r="1108" spans="1:2">
      <c r="A1108" t="s">
        <v>4693</v>
      </c>
      <c r="B1108" t="s">
        <v>10738</v>
      </c>
    </row>
    <row r="1109" spans="1:2">
      <c r="A1109" t="s">
        <v>1713</v>
      </c>
      <c r="B1109" t="s">
        <v>10739</v>
      </c>
    </row>
    <row r="1110" spans="1:2">
      <c r="A1110" t="s">
        <v>5218</v>
      </c>
      <c r="B1110" t="s">
        <v>10740</v>
      </c>
    </row>
    <row r="1111" spans="1:2">
      <c r="A1111" t="s">
        <v>2646</v>
      </c>
      <c r="B1111" t="s">
        <v>10741</v>
      </c>
    </row>
    <row r="1112" spans="1:2">
      <c r="A1112" t="s">
        <v>3918</v>
      </c>
      <c r="B1112" t="s">
        <v>10742</v>
      </c>
    </row>
    <row r="1113" spans="1:2">
      <c r="A1113" t="s">
        <v>3919</v>
      </c>
      <c r="B1113" t="s">
        <v>10743</v>
      </c>
    </row>
    <row r="1114" spans="1:2">
      <c r="A1114" t="s">
        <v>1718</v>
      </c>
      <c r="B1114" t="s">
        <v>10744</v>
      </c>
    </row>
    <row r="1115" spans="1:2">
      <c r="A1115" t="s">
        <v>1720</v>
      </c>
      <c r="B1115" t="s">
        <v>10745</v>
      </c>
    </row>
    <row r="1116" spans="1:2">
      <c r="A1116" t="s">
        <v>3061</v>
      </c>
      <c r="B1116" t="s">
        <v>8943</v>
      </c>
    </row>
    <row r="1117" spans="1:2">
      <c r="A1117" t="s">
        <v>4694</v>
      </c>
      <c r="B1117" t="s">
        <v>8638</v>
      </c>
    </row>
    <row r="1118" spans="1:2">
      <c r="A1118" t="s">
        <v>4890</v>
      </c>
      <c r="B1118" t="s">
        <v>8272</v>
      </c>
    </row>
    <row r="1119" spans="1:2">
      <c r="A1119" t="s">
        <v>3920</v>
      </c>
      <c r="B1119" t="s">
        <v>8839</v>
      </c>
    </row>
    <row r="1120" spans="1:2">
      <c r="A1120" t="s">
        <v>3063</v>
      </c>
      <c r="B1120" t="s">
        <v>10746</v>
      </c>
    </row>
    <row r="1121" spans="1:2">
      <c r="A1121" t="s">
        <v>3921</v>
      </c>
      <c r="B1121" t="s">
        <v>8263</v>
      </c>
    </row>
    <row r="1122" spans="1:2">
      <c r="A1122" t="s">
        <v>3922</v>
      </c>
      <c r="B1122" t="s">
        <v>7131</v>
      </c>
    </row>
    <row r="1123" spans="1:2">
      <c r="A1123" t="s">
        <v>5219</v>
      </c>
      <c r="B1123" t="s">
        <v>10747</v>
      </c>
    </row>
    <row r="1124" spans="1:2">
      <c r="A1124" t="s">
        <v>652</v>
      </c>
      <c r="B1124" t="s">
        <v>10748</v>
      </c>
    </row>
    <row r="1125" spans="1:2">
      <c r="A1125" t="s">
        <v>3924</v>
      </c>
      <c r="B1125" t="s">
        <v>10749</v>
      </c>
    </row>
    <row r="1126" spans="1:2">
      <c r="A1126" t="s">
        <v>3925</v>
      </c>
      <c r="B1126" t="s">
        <v>10750</v>
      </c>
    </row>
    <row r="1127" spans="1:2">
      <c r="A1127" t="s">
        <v>4695</v>
      </c>
      <c r="B1127" t="s">
        <v>10751</v>
      </c>
    </row>
    <row r="1128" spans="1:2">
      <c r="A1128" t="s">
        <v>3927</v>
      </c>
      <c r="B1128" t="s">
        <v>10752</v>
      </c>
    </row>
    <row r="1129" spans="1:2">
      <c r="A1129" t="s">
        <v>3928</v>
      </c>
      <c r="B1129" t="s">
        <v>9820</v>
      </c>
    </row>
    <row r="1130" spans="1:2">
      <c r="A1130" t="s">
        <v>4891</v>
      </c>
      <c r="B1130" t="s">
        <v>5860</v>
      </c>
    </row>
    <row r="1131" spans="1:2">
      <c r="A1131" t="s">
        <v>3929</v>
      </c>
      <c r="B1131" t="s">
        <v>10753</v>
      </c>
    </row>
    <row r="1132" spans="1:2">
      <c r="A1132" t="s">
        <v>3066</v>
      </c>
      <c r="B1132" t="s">
        <v>10754</v>
      </c>
    </row>
    <row r="1133" spans="1:2">
      <c r="A1133" t="s">
        <v>3931</v>
      </c>
      <c r="B1133" t="s">
        <v>10755</v>
      </c>
    </row>
    <row r="1134" spans="1:2">
      <c r="A1134" t="s">
        <v>25</v>
      </c>
      <c r="B1134" t="s">
        <v>10756</v>
      </c>
    </row>
    <row r="1135" spans="1:2">
      <c r="A1135" t="s">
        <v>4892</v>
      </c>
      <c r="B1135" t="s">
        <v>10757</v>
      </c>
    </row>
    <row r="1136" spans="1:2">
      <c r="A1136" t="s">
        <v>815</v>
      </c>
      <c r="B1136" t="s">
        <v>10758</v>
      </c>
    </row>
    <row r="1137" spans="1:2">
      <c r="A1137" t="s">
        <v>4696</v>
      </c>
      <c r="B1137" t="s">
        <v>10759</v>
      </c>
    </row>
    <row r="1138" spans="1:2">
      <c r="A1138" t="s">
        <v>4893</v>
      </c>
      <c r="B1138" t="s">
        <v>8845</v>
      </c>
    </row>
    <row r="1139" spans="1:2">
      <c r="A1139" t="s">
        <v>2648</v>
      </c>
      <c r="B1139" t="s">
        <v>10760</v>
      </c>
    </row>
    <row r="1140" spans="1:2">
      <c r="A1140" t="s">
        <v>677</v>
      </c>
      <c r="B1140" t="s">
        <v>8685</v>
      </c>
    </row>
    <row r="1141" spans="1:2">
      <c r="A1141" t="s">
        <v>938</v>
      </c>
      <c r="B1141" t="s">
        <v>10761</v>
      </c>
    </row>
    <row r="1142" spans="1:2">
      <c r="A1142" t="s">
        <v>931</v>
      </c>
      <c r="B1142" t="s">
        <v>10762</v>
      </c>
    </row>
    <row r="1143" spans="1:2">
      <c r="A1143" t="s">
        <v>5220</v>
      </c>
      <c r="B1143" t="s">
        <v>10763</v>
      </c>
    </row>
    <row r="1144" spans="1:2">
      <c r="A1144" t="s">
        <v>4894</v>
      </c>
      <c r="B1144" t="s">
        <v>10764</v>
      </c>
    </row>
    <row r="1145" spans="1:2">
      <c r="A1145" t="s">
        <v>5221</v>
      </c>
      <c r="B1145" t="s">
        <v>10765</v>
      </c>
    </row>
    <row r="1146" spans="1:2">
      <c r="A1146" t="s">
        <v>5222</v>
      </c>
      <c r="B1146" t="s">
        <v>8306</v>
      </c>
    </row>
    <row r="1147" spans="1:2">
      <c r="A1147" t="s">
        <v>3936</v>
      </c>
      <c r="B1147" t="s">
        <v>9471</v>
      </c>
    </row>
    <row r="1148" spans="1:2">
      <c r="A1148" t="s">
        <v>5223</v>
      </c>
      <c r="B1148" t="s">
        <v>10224</v>
      </c>
    </row>
    <row r="1149" spans="1:2">
      <c r="A1149" t="s">
        <v>5224</v>
      </c>
      <c r="B1149" t="s">
        <v>10766</v>
      </c>
    </row>
    <row r="1150" spans="1:2">
      <c r="A1150" t="s">
        <v>5225</v>
      </c>
      <c r="B1150" t="s">
        <v>8433</v>
      </c>
    </row>
    <row r="1151" spans="1:2">
      <c r="A1151" t="s">
        <v>5226</v>
      </c>
      <c r="B1151" t="s">
        <v>9719</v>
      </c>
    </row>
    <row r="1152" spans="1:2">
      <c r="A1152" t="s">
        <v>3937</v>
      </c>
      <c r="B1152" t="s">
        <v>8298</v>
      </c>
    </row>
    <row r="1153" spans="1:2">
      <c r="A1153" t="s">
        <v>5227</v>
      </c>
      <c r="B1153" t="s">
        <v>7238</v>
      </c>
    </row>
    <row r="1154" spans="1:2">
      <c r="A1154" t="s">
        <v>4697</v>
      </c>
      <c r="B1154" t="s">
        <v>10767</v>
      </c>
    </row>
    <row r="1155" spans="1:2">
      <c r="A1155" t="s">
        <v>3939</v>
      </c>
      <c r="B1155" t="s">
        <v>9567</v>
      </c>
    </row>
    <row r="1156" spans="1:2">
      <c r="A1156" t="s">
        <v>5228</v>
      </c>
      <c r="B1156" t="s">
        <v>10768</v>
      </c>
    </row>
    <row r="1157" spans="1:2">
      <c r="A1157" t="s">
        <v>301</v>
      </c>
      <c r="B1157" t="s">
        <v>10769</v>
      </c>
    </row>
    <row r="1158" spans="1:2">
      <c r="A1158" t="s">
        <v>4698</v>
      </c>
      <c r="B1158" t="s">
        <v>10770</v>
      </c>
    </row>
    <row r="1159" spans="1:2">
      <c r="A1159" t="s">
        <v>1741</v>
      </c>
      <c r="B1159" t="s">
        <v>10771</v>
      </c>
    </row>
    <row r="1160" spans="1:2">
      <c r="A1160" t="s">
        <v>3940</v>
      </c>
      <c r="B1160" t="s">
        <v>7035</v>
      </c>
    </row>
    <row r="1161" spans="1:2">
      <c r="A1161" t="s">
        <v>5229</v>
      </c>
      <c r="B1161" t="s">
        <v>10772</v>
      </c>
    </row>
    <row r="1162" spans="1:2">
      <c r="A1162" t="s">
        <v>5230</v>
      </c>
      <c r="B1162" t="s">
        <v>10773</v>
      </c>
    </row>
    <row r="1163" spans="1:2">
      <c r="A1163" t="s">
        <v>3942</v>
      </c>
      <c r="B1163" t="s">
        <v>10413</v>
      </c>
    </row>
    <row r="1164" spans="1:2">
      <c r="A1164" t="s">
        <v>3944</v>
      </c>
      <c r="B1164" t="s">
        <v>10774</v>
      </c>
    </row>
    <row r="1165" spans="1:2">
      <c r="A1165" t="s">
        <v>3945</v>
      </c>
      <c r="B1165" t="s">
        <v>10775</v>
      </c>
    </row>
    <row r="1166" spans="1:2">
      <c r="A1166" t="s">
        <v>3947</v>
      </c>
      <c r="B1166" t="s">
        <v>9625</v>
      </c>
    </row>
    <row r="1167" spans="1:2">
      <c r="A1167" t="s">
        <v>1748</v>
      </c>
      <c r="B1167" t="s">
        <v>10776</v>
      </c>
    </row>
    <row r="1168" spans="1:2">
      <c r="A1168" t="s">
        <v>2653</v>
      </c>
      <c r="B1168" t="s">
        <v>10777</v>
      </c>
    </row>
    <row r="1169" spans="1:2">
      <c r="A1169" t="s">
        <v>5231</v>
      </c>
      <c r="B1169" t="s">
        <v>10778</v>
      </c>
    </row>
    <row r="1170" spans="1:2">
      <c r="A1170" t="s">
        <v>3069</v>
      </c>
      <c r="B1170" t="s">
        <v>10779</v>
      </c>
    </row>
    <row r="1171" spans="1:2">
      <c r="A1171" t="s">
        <v>4699</v>
      </c>
      <c r="B1171" t="s">
        <v>8378</v>
      </c>
    </row>
    <row r="1172" spans="1:2">
      <c r="A1172" t="s">
        <v>2654</v>
      </c>
      <c r="B1172" t="s">
        <v>10780</v>
      </c>
    </row>
    <row r="1173" spans="1:2">
      <c r="A1173" t="s">
        <v>4700</v>
      </c>
      <c r="B1173" t="s">
        <v>10781</v>
      </c>
    </row>
    <row r="1174" spans="1:2">
      <c r="A1174" t="s">
        <v>1752</v>
      </c>
      <c r="B1174" t="s">
        <v>10782</v>
      </c>
    </row>
    <row r="1175" spans="1:2">
      <c r="A1175" t="s">
        <v>3951</v>
      </c>
      <c r="B1175" t="s">
        <v>10783</v>
      </c>
    </row>
    <row r="1176" spans="1:2">
      <c r="A1176" t="s">
        <v>1754</v>
      </c>
      <c r="B1176" t="s">
        <v>10784</v>
      </c>
    </row>
    <row r="1177" spans="1:2">
      <c r="A1177" t="s">
        <v>3070</v>
      </c>
      <c r="B1177" t="s">
        <v>10785</v>
      </c>
    </row>
    <row r="1178" spans="1:2">
      <c r="A1178" t="s">
        <v>3071</v>
      </c>
      <c r="B1178" t="s">
        <v>10786</v>
      </c>
    </row>
    <row r="1179" spans="1:2">
      <c r="A1179" t="s">
        <v>5232</v>
      </c>
      <c r="B1179" t="s">
        <v>10787</v>
      </c>
    </row>
    <row r="1180" spans="1:2">
      <c r="A1180" t="s">
        <v>924</v>
      </c>
      <c r="B1180" t="s">
        <v>10788</v>
      </c>
    </row>
    <row r="1181" spans="1:2">
      <c r="A1181" t="s">
        <v>4895</v>
      </c>
      <c r="B1181" t="s">
        <v>10789</v>
      </c>
    </row>
    <row r="1182" spans="1:2">
      <c r="A1182" t="s">
        <v>5233</v>
      </c>
      <c r="B1182" t="s">
        <v>10790</v>
      </c>
    </row>
    <row r="1183" spans="1:2">
      <c r="A1183" t="s">
        <v>3956</v>
      </c>
      <c r="B1183" t="s">
        <v>10791</v>
      </c>
    </row>
    <row r="1184" spans="1:2">
      <c r="A1184" t="s">
        <v>1760</v>
      </c>
      <c r="B1184" t="s">
        <v>10792</v>
      </c>
    </row>
    <row r="1185" spans="1:2">
      <c r="A1185" t="s">
        <v>3072</v>
      </c>
      <c r="B1185" t="s">
        <v>8435</v>
      </c>
    </row>
    <row r="1186" spans="1:2">
      <c r="A1186" t="s">
        <v>968</v>
      </c>
      <c r="B1186" t="s">
        <v>10793</v>
      </c>
    </row>
    <row r="1187" spans="1:2">
      <c r="A1187" t="s">
        <v>3960</v>
      </c>
      <c r="B1187" t="s">
        <v>10794</v>
      </c>
    </row>
    <row r="1188" spans="1:2">
      <c r="A1188" t="s">
        <v>1763</v>
      </c>
      <c r="B1188" t="s">
        <v>10795</v>
      </c>
    </row>
    <row r="1189" spans="1:2">
      <c r="A1189" t="s">
        <v>4896</v>
      </c>
      <c r="B1189" t="s">
        <v>5520</v>
      </c>
    </row>
    <row r="1190" spans="1:2">
      <c r="A1190" t="s">
        <v>2655</v>
      </c>
      <c r="B1190" t="s">
        <v>10796</v>
      </c>
    </row>
    <row r="1191" spans="1:2">
      <c r="A1191" t="s">
        <v>3962</v>
      </c>
      <c r="B1191" t="s">
        <v>10797</v>
      </c>
    </row>
    <row r="1192" spans="1:2">
      <c r="A1192" t="s">
        <v>4897</v>
      </c>
      <c r="B1192" t="s">
        <v>10798</v>
      </c>
    </row>
    <row r="1193" spans="1:2">
      <c r="A1193" t="s">
        <v>1766</v>
      </c>
      <c r="B1193" t="s">
        <v>10799</v>
      </c>
    </row>
    <row r="1194" spans="1:2">
      <c r="A1194" t="s">
        <v>5234</v>
      </c>
      <c r="B1194" t="s">
        <v>10800</v>
      </c>
    </row>
    <row r="1195" spans="1:2">
      <c r="A1195" t="s">
        <v>5235</v>
      </c>
      <c r="B1195" t="s">
        <v>9709</v>
      </c>
    </row>
    <row r="1196" spans="1:2">
      <c r="A1196" t="s">
        <v>1767</v>
      </c>
      <c r="B1196" t="s">
        <v>10801</v>
      </c>
    </row>
    <row r="1197" spans="1:2">
      <c r="A1197" t="s">
        <v>5236</v>
      </c>
      <c r="B1197" t="s">
        <v>10802</v>
      </c>
    </row>
    <row r="1198" spans="1:2">
      <c r="A1198" t="s">
        <v>1768</v>
      </c>
      <c r="B1198" t="s">
        <v>10803</v>
      </c>
    </row>
    <row r="1199" spans="1:2">
      <c r="A1199" t="s">
        <v>5237</v>
      </c>
      <c r="B1199" t="s">
        <v>9966</v>
      </c>
    </row>
    <row r="1200" spans="1:2">
      <c r="A1200" t="s">
        <v>1771</v>
      </c>
      <c r="B1200" t="s">
        <v>7260</v>
      </c>
    </row>
    <row r="1201" spans="1:2">
      <c r="A1201" t="s">
        <v>4701</v>
      </c>
      <c r="B1201" t="s">
        <v>8541</v>
      </c>
    </row>
    <row r="1202" spans="1:2">
      <c r="A1202" t="s">
        <v>5238</v>
      </c>
      <c r="B1202" t="s">
        <v>9213</v>
      </c>
    </row>
    <row r="1203" spans="1:2">
      <c r="A1203" t="s">
        <v>5239</v>
      </c>
      <c r="B1203" t="s">
        <v>10804</v>
      </c>
    </row>
    <row r="1204" spans="1:2">
      <c r="A1204" t="s">
        <v>5240</v>
      </c>
      <c r="B1204" t="s">
        <v>10805</v>
      </c>
    </row>
    <row r="1205" spans="1:2">
      <c r="A1205" t="s">
        <v>5241</v>
      </c>
      <c r="B1205" t="s">
        <v>9378</v>
      </c>
    </row>
    <row r="1206" spans="1:2">
      <c r="A1206" t="s">
        <v>5242</v>
      </c>
      <c r="B1206" t="s">
        <v>9348</v>
      </c>
    </row>
    <row r="1207" spans="1:2">
      <c r="A1207" t="s">
        <v>5243</v>
      </c>
      <c r="B1207" t="s">
        <v>10806</v>
      </c>
    </row>
    <row r="1208" spans="1:2">
      <c r="A1208" t="s">
        <v>2656</v>
      </c>
      <c r="B1208" t="s">
        <v>10807</v>
      </c>
    </row>
    <row r="1209" spans="1:2">
      <c r="A1209" t="s">
        <v>3965</v>
      </c>
      <c r="B1209" t="s">
        <v>10808</v>
      </c>
    </row>
    <row r="1210" spans="1:2">
      <c r="A1210" t="s">
        <v>3966</v>
      </c>
      <c r="B1210" t="s">
        <v>10809</v>
      </c>
    </row>
    <row r="1211" spans="1:2">
      <c r="A1211" t="s">
        <v>974</v>
      </c>
      <c r="B1211" t="s">
        <v>10810</v>
      </c>
    </row>
    <row r="1212" spans="1:2">
      <c r="A1212" t="s">
        <v>809</v>
      </c>
      <c r="B1212" t="s">
        <v>10811</v>
      </c>
    </row>
    <row r="1213" spans="1:2">
      <c r="A1213" t="s">
        <v>5244</v>
      </c>
      <c r="B1213" t="s">
        <v>10812</v>
      </c>
    </row>
    <row r="1214" spans="1:2">
      <c r="A1214" t="s">
        <v>5245</v>
      </c>
      <c r="B1214" t="s">
        <v>8245</v>
      </c>
    </row>
    <row r="1215" spans="1:2">
      <c r="A1215" t="s">
        <v>1774</v>
      </c>
      <c r="B1215" t="s">
        <v>10813</v>
      </c>
    </row>
    <row r="1216" spans="1:2">
      <c r="A1216" t="s">
        <v>3970</v>
      </c>
      <c r="B1216" t="s">
        <v>8296</v>
      </c>
    </row>
    <row r="1217" spans="1:2">
      <c r="A1217" t="s">
        <v>2657</v>
      </c>
      <c r="B1217" t="s">
        <v>6006</v>
      </c>
    </row>
    <row r="1218" spans="1:2">
      <c r="A1218" t="s">
        <v>1779</v>
      </c>
      <c r="B1218" t="s">
        <v>10814</v>
      </c>
    </row>
    <row r="1219" spans="1:2">
      <c r="A1219" t="s">
        <v>4898</v>
      </c>
      <c r="B1219" t="s">
        <v>8499</v>
      </c>
    </row>
    <row r="1220" spans="1:2">
      <c r="A1220" t="s">
        <v>3975</v>
      </c>
      <c r="B1220" t="s">
        <v>10815</v>
      </c>
    </row>
    <row r="1221" spans="1:2">
      <c r="A1221" t="s">
        <v>4702</v>
      </c>
      <c r="B1221" t="s">
        <v>5915</v>
      </c>
    </row>
    <row r="1222" spans="1:2">
      <c r="A1222" t="s">
        <v>4899</v>
      </c>
      <c r="B1222" t="s">
        <v>10816</v>
      </c>
    </row>
    <row r="1223" spans="1:2">
      <c r="A1223" t="s">
        <v>427</v>
      </c>
      <c r="B1223" t="s">
        <v>5505</v>
      </c>
    </row>
    <row r="1224" spans="1:2">
      <c r="A1224" t="s">
        <v>4900</v>
      </c>
      <c r="B1224" t="s">
        <v>8001</v>
      </c>
    </row>
    <row r="1225" spans="1:2">
      <c r="A1225" t="s">
        <v>990</v>
      </c>
      <c r="B1225" t="s">
        <v>10817</v>
      </c>
    </row>
    <row r="1226" spans="1:2">
      <c r="A1226" t="s">
        <v>3978</v>
      </c>
      <c r="B1226" t="s">
        <v>10818</v>
      </c>
    </row>
    <row r="1227" spans="1:2">
      <c r="A1227" t="s">
        <v>672</v>
      </c>
      <c r="B1227" t="s">
        <v>10819</v>
      </c>
    </row>
    <row r="1228" spans="1:2">
      <c r="A1228" t="s">
        <v>3979</v>
      </c>
      <c r="B1228" t="s">
        <v>10820</v>
      </c>
    </row>
    <row r="1229" spans="1:2">
      <c r="A1229" t="s">
        <v>3980</v>
      </c>
      <c r="B1229" t="s">
        <v>10821</v>
      </c>
    </row>
    <row r="1230" spans="1:2">
      <c r="A1230" t="s">
        <v>4901</v>
      </c>
      <c r="B1230" t="s">
        <v>8526</v>
      </c>
    </row>
    <row r="1231" spans="1:2">
      <c r="A1231" t="s">
        <v>3981</v>
      </c>
      <c r="B1231" t="s">
        <v>10822</v>
      </c>
    </row>
    <row r="1232" spans="1:2">
      <c r="A1232" t="s">
        <v>3982</v>
      </c>
      <c r="B1232" t="s">
        <v>10823</v>
      </c>
    </row>
    <row r="1233" spans="1:2">
      <c r="A1233" t="s">
        <v>777</v>
      </c>
      <c r="B1233" t="s">
        <v>7037</v>
      </c>
    </row>
    <row r="1234" spans="1:2">
      <c r="A1234" t="s">
        <v>3984</v>
      </c>
      <c r="B1234" t="s">
        <v>8340</v>
      </c>
    </row>
    <row r="1235" spans="1:2">
      <c r="A1235" t="s">
        <v>1786</v>
      </c>
      <c r="B1235" t="s">
        <v>10824</v>
      </c>
    </row>
    <row r="1236" spans="1:2">
      <c r="A1236" t="s">
        <v>1787</v>
      </c>
      <c r="B1236" t="s">
        <v>10825</v>
      </c>
    </row>
    <row r="1237" spans="1:2">
      <c r="A1237" t="s">
        <v>84</v>
      </c>
      <c r="B1237" t="s">
        <v>7980</v>
      </c>
    </row>
    <row r="1238" spans="1:2">
      <c r="A1238" t="s">
        <v>3985</v>
      </c>
      <c r="B1238" t="s">
        <v>10826</v>
      </c>
    </row>
    <row r="1239" spans="1:2">
      <c r="A1239" t="s">
        <v>2659</v>
      </c>
      <c r="B1239" t="s">
        <v>8561</v>
      </c>
    </row>
    <row r="1240" spans="1:2">
      <c r="A1240" t="s">
        <v>4902</v>
      </c>
      <c r="B1240" t="s">
        <v>9280</v>
      </c>
    </row>
    <row r="1241" spans="1:2">
      <c r="A1241" t="s">
        <v>3987</v>
      </c>
      <c r="B1241" t="s">
        <v>10827</v>
      </c>
    </row>
    <row r="1242" spans="1:2">
      <c r="A1242" t="s">
        <v>5246</v>
      </c>
      <c r="B1242" t="s">
        <v>10828</v>
      </c>
    </row>
    <row r="1243" spans="1:2">
      <c r="A1243" t="s">
        <v>5247</v>
      </c>
      <c r="B1243" t="s">
        <v>6366</v>
      </c>
    </row>
    <row r="1244" spans="1:2">
      <c r="A1244" t="s">
        <v>190</v>
      </c>
      <c r="B1244" t="s">
        <v>9332</v>
      </c>
    </row>
    <row r="1245" spans="1:2">
      <c r="A1245" t="s">
        <v>4903</v>
      </c>
      <c r="B1245" t="s">
        <v>7531</v>
      </c>
    </row>
    <row r="1246" spans="1:2">
      <c r="A1246" t="s">
        <v>5248</v>
      </c>
      <c r="B1246" t="s">
        <v>10167</v>
      </c>
    </row>
    <row r="1247" spans="1:2">
      <c r="A1247" s="4">
        <v>44258</v>
      </c>
      <c r="B1247" t="s">
        <v>10829</v>
      </c>
    </row>
    <row r="1248" spans="1:2">
      <c r="A1248" t="s">
        <v>1794</v>
      </c>
      <c r="B1248" t="s">
        <v>10830</v>
      </c>
    </row>
    <row r="1249" spans="1:2">
      <c r="A1249" t="s">
        <v>3988</v>
      </c>
      <c r="B1249" t="s">
        <v>10328</v>
      </c>
    </row>
    <row r="1250" spans="1:2">
      <c r="A1250" t="s">
        <v>4904</v>
      </c>
      <c r="B1250" t="s">
        <v>8563</v>
      </c>
    </row>
    <row r="1251" spans="1:2">
      <c r="A1251" t="s">
        <v>5249</v>
      </c>
      <c r="B1251" t="s">
        <v>7995</v>
      </c>
    </row>
    <row r="1252" spans="1:2">
      <c r="A1252" t="s">
        <v>4905</v>
      </c>
      <c r="B1252" t="s">
        <v>10831</v>
      </c>
    </row>
    <row r="1253" spans="1:2">
      <c r="A1253" t="s">
        <v>1796</v>
      </c>
      <c r="B1253" t="s">
        <v>10832</v>
      </c>
    </row>
    <row r="1254" spans="1:2">
      <c r="A1254" t="s">
        <v>4906</v>
      </c>
      <c r="B1254" t="s">
        <v>10833</v>
      </c>
    </row>
    <row r="1255" spans="1:2">
      <c r="A1255" t="s">
        <v>3078</v>
      </c>
      <c r="B1255" t="s">
        <v>8107</v>
      </c>
    </row>
    <row r="1256" spans="1:2">
      <c r="A1256" t="s">
        <v>5250</v>
      </c>
      <c r="B1256" t="s">
        <v>8329</v>
      </c>
    </row>
    <row r="1257" spans="1:2">
      <c r="A1257" t="s">
        <v>135</v>
      </c>
      <c r="B1257" t="s">
        <v>10834</v>
      </c>
    </row>
    <row r="1258" spans="1:2">
      <c r="A1258" t="s">
        <v>1798</v>
      </c>
      <c r="B1258" t="s">
        <v>9280</v>
      </c>
    </row>
    <row r="1259" spans="1:2">
      <c r="A1259" t="s">
        <v>3079</v>
      </c>
      <c r="B1259" t="s">
        <v>9991</v>
      </c>
    </row>
    <row r="1260" spans="1:2">
      <c r="A1260" t="s">
        <v>3991</v>
      </c>
      <c r="B1260" t="s">
        <v>10835</v>
      </c>
    </row>
    <row r="1261" spans="1:2">
      <c r="A1261" t="s">
        <v>3080</v>
      </c>
      <c r="B1261" t="s">
        <v>10836</v>
      </c>
    </row>
    <row r="1262" spans="1:2">
      <c r="A1262" t="s">
        <v>5251</v>
      </c>
      <c r="B1262" t="s">
        <v>10837</v>
      </c>
    </row>
    <row r="1263" spans="1:2">
      <c r="A1263" t="s">
        <v>5252</v>
      </c>
      <c r="B1263" t="s">
        <v>5596</v>
      </c>
    </row>
    <row r="1264" spans="1:2">
      <c r="A1264" t="s">
        <v>3992</v>
      </c>
      <c r="B1264" t="s">
        <v>10838</v>
      </c>
    </row>
    <row r="1265" spans="1:2">
      <c r="A1265" t="s">
        <v>3994</v>
      </c>
      <c r="B1265" t="s">
        <v>10839</v>
      </c>
    </row>
    <row r="1266" spans="1:2">
      <c r="A1266" t="s">
        <v>935</v>
      </c>
      <c r="B1266" t="s">
        <v>10840</v>
      </c>
    </row>
    <row r="1267" spans="1:2">
      <c r="A1267" t="s">
        <v>4907</v>
      </c>
      <c r="B1267" t="s">
        <v>6125</v>
      </c>
    </row>
    <row r="1268" spans="1:2">
      <c r="A1268" t="s">
        <v>3082</v>
      </c>
      <c r="B1268" t="s">
        <v>10841</v>
      </c>
    </row>
    <row r="1269" spans="1:2">
      <c r="A1269" t="s">
        <v>3083</v>
      </c>
      <c r="B1269" t="s">
        <v>10842</v>
      </c>
    </row>
    <row r="1270" spans="1:2">
      <c r="A1270" t="s">
        <v>5253</v>
      </c>
      <c r="B1270" t="s">
        <v>10843</v>
      </c>
    </row>
    <row r="1271" spans="1:2">
      <c r="A1271" t="s">
        <v>5254</v>
      </c>
      <c r="B1271" t="s">
        <v>10413</v>
      </c>
    </row>
    <row r="1272" spans="1:2">
      <c r="A1272" t="s">
        <v>3999</v>
      </c>
      <c r="B1272" t="s">
        <v>10844</v>
      </c>
    </row>
    <row r="1273" spans="1:2">
      <c r="A1273" t="s">
        <v>1803</v>
      </c>
      <c r="B1273" t="s">
        <v>10845</v>
      </c>
    </row>
    <row r="1274" spans="1:2">
      <c r="A1274" t="s">
        <v>4703</v>
      </c>
      <c r="B1274" t="s">
        <v>10846</v>
      </c>
    </row>
    <row r="1275" spans="1:2">
      <c r="A1275" t="s">
        <v>164</v>
      </c>
      <c r="B1275" t="s">
        <v>10847</v>
      </c>
    </row>
    <row r="1276" spans="1:2">
      <c r="A1276" t="s">
        <v>1805</v>
      </c>
      <c r="B1276" t="s">
        <v>10848</v>
      </c>
    </row>
    <row r="1277" spans="1:2">
      <c r="A1277" t="s">
        <v>1810</v>
      </c>
      <c r="B1277" t="s">
        <v>9314</v>
      </c>
    </row>
    <row r="1278" spans="1:2">
      <c r="A1278" t="s">
        <v>5255</v>
      </c>
      <c r="B1278" t="s">
        <v>10849</v>
      </c>
    </row>
    <row r="1279" spans="1:2">
      <c r="A1279" t="s">
        <v>5256</v>
      </c>
      <c r="B1279" t="s">
        <v>8074</v>
      </c>
    </row>
    <row r="1280" spans="1:2">
      <c r="A1280" t="s">
        <v>5257</v>
      </c>
      <c r="B1280" t="s">
        <v>10850</v>
      </c>
    </row>
    <row r="1281" spans="1:2">
      <c r="A1281" t="s">
        <v>1812</v>
      </c>
      <c r="B1281" t="s">
        <v>10851</v>
      </c>
    </row>
    <row r="1282" spans="1:2">
      <c r="A1282" t="s">
        <v>1813</v>
      </c>
      <c r="B1282" t="s">
        <v>8862</v>
      </c>
    </row>
    <row r="1283" spans="1:2">
      <c r="A1283" t="s">
        <v>4704</v>
      </c>
      <c r="B1283" t="s">
        <v>10852</v>
      </c>
    </row>
    <row r="1284" spans="1:2">
      <c r="A1284" t="s">
        <v>3086</v>
      </c>
      <c r="B1284" t="s">
        <v>7460</v>
      </c>
    </row>
    <row r="1285" spans="1:2">
      <c r="A1285" t="s">
        <v>3087</v>
      </c>
      <c r="B1285" t="s">
        <v>9108</v>
      </c>
    </row>
    <row r="1286" spans="1:2">
      <c r="A1286" t="s">
        <v>2663</v>
      </c>
      <c r="B1286" t="s">
        <v>5871</v>
      </c>
    </row>
    <row r="1287" spans="1:2">
      <c r="A1287" t="s">
        <v>4908</v>
      </c>
      <c r="B1287" t="s">
        <v>10853</v>
      </c>
    </row>
    <row r="1288" spans="1:2">
      <c r="A1288" t="s">
        <v>4006</v>
      </c>
      <c r="B1288" t="s">
        <v>10854</v>
      </c>
    </row>
    <row r="1289" spans="1:2">
      <c r="A1289" t="s">
        <v>4705</v>
      </c>
      <c r="B1289" t="s">
        <v>9996</v>
      </c>
    </row>
    <row r="1290" spans="1:2">
      <c r="A1290" t="s">
        <v>4007</v>
      </c>
      <c r="B1290" t="s">
        <v>10855</v>
      </c>
    </row>
    <row r="1291" spans="1:2">
      <c r="A1291" t="s">
        <v>4010</v>
      </c>
      <c r="B1291" t="s">
        <v>6860</v>
      </c>
    </row>
    <row r="1292" spans="1:2">
      <c r="A1292" t="s">
        <v>2665</v>
      </c>
      <c r="B1292" t="s">
        <v>10856</v>
      </c>
    </row>
    <row r="1293" spans="1:2">
      <c r="A1293" t="s">
        <v>4011</v>
      </c>
      <c r="B1293" t="s">
        <v>10857</v>
      </c>
    </row>
    <row r="1294" spans="1:2">
      <c r="A1294" t="s">
        <v>4014</v>
      </c>
      <c r="B1294" t="s">
        <v>10858</v>
      </c>
    </row>
    <row r="1295" spans="1:2">
      <c r="A1295" t="s">
        <v>4706</v>
      </c>
      <c r="B1295" t="s">
        <v>9505</v>
      </c>
    </row>
    <row r="1296" spans="1:2">
      <c r="A1296" t="s">
        <v>4909</v>
      </c>
      <c r="B1296" t="s">
        <v>10859</v>
      </c>
    </row>
    <row r="1297" spans="1:2">
      <c r="A1297" t="s">
        <v>5258</v>
      </c>
      <c r="B1297" t="s">
        <v>10860</v>
      </c>
    </row>
    <row r="1298" spans="1:2">
      <c r="A1298" t="s">
        <v>2666</v>
      </c>
      <c r="B1298" t="s">
        <v>9727</v>
      </c>
    </row>
    <row r="1299" spans="1:2">
      <c r="A1299" t="s">
        <v>1824</v>
      </c>
      <c r="B1299" t="s">
        <v>7623</v>
      </c>
    </row>
    <row r="1300" spans="1:2">
      <c r="A1300" t="s">
        <v>5259</v>
      </c>
      <c r="B1300" t="s">
        <v>10861</v>
      </c>
    </row>
    <row r="1301" spans="1:2">
      <c r="A1301" t="s">
        <v>4910</v>
      </c>
      <c r="B1301" t="s">
        <v>10193</v>
      </c>
    </row>
    <row r="1302" spans="1:2">
      <c r="A1302" t="s">
        <v>5260</v>
      </c>
      <c r="B1302" t="s">
        <v>7974</v>
      </c>
    </row>
    <row r="1303" spans="1:2">
      <c r="A1303" t="s">
        <v>2667</v>
      </c>
      <c r="B1303" t="s">
        <v>8009</v>
      </c>
    </row>
    <row r="1304" spans="1:2">
      <c r="A1304" t="s">
        <v>5</v>
      </c>
      <c r="B1304" t="s">
        <v>10862</v>
      </c>
    </row>
    <row r="1305" spans="1:2">
      <c r="A1305" t="s">
        <v>5261</v>
      </c>
      <c r="B1305" t="s">
        <v>10863</v>
      </c>
    </row>
    <row r="1306" spans="1:2">
      <c r="A1306" t="s">
        <v>1828</v>
      </c>
      <c r="B1306" t="s">
        <v>10864</v>
      </c>
    </row>
    <row r="1307" spans="1:2">
      <c r="A1307" t="s">
        <v>2669</v>
      </c>
      <c r="B1307" t="s">
        <v>10865</v>
      </c>
    </row>
    <row r="1308" spans="1:2">
      <c r="A1308" t="s">
        <v>2670</v>
      </c>
      <c r="B1308" t="s">
        <v>9514</v>
      </c>
    </row>
    <row r="1309" spans="1:2">
      <c r="A1309" t="s">
        <v>4911</v>
      </c>
      <c r="B1309" t="s">
        <v>10866</v>
      </c>
    </row>
    <row r="1310" spans="1:2">
      <c r="A1310" t="s">
        <v>4019</v>
      </c>
      <c r="B1310" t="s">
        <v>10867</v>
      </c>
    </row>
    <row r="1311" spans="1:2">
      <c r="A1311" t="s">
        <v>4020</v>
      </c>
      <c r="B1311" t="s">
        <v>10868</v>
      </c>
    </row>
    <row r="1312" spans="1:2">
      <c r="A1312" t="s">
        <v>1830</v>
      </c>
      <c r="B1312" t="s">
        <v>8182</v>
      </c>
    </row>
    <row r="1313" spans="1:2">
      <c r="A1313" t="s">
        <v>4707</v>
      </c>
      <c r="B1313" t="s">
        <v>10869</v>
      </c>
    </row>
    <row r="1314" spans="1:2">
      <c r="A1314" t="s">
        <v>4912</v>
      </c>
      <c r="B1314" t="s">
        <v>9332</v>
      </c>
    </row>
    <row r="1315" spans="1:2">
      <c r="A1315" t="s">
        <v>5262</v>
      </c>
      <c r="B1315" t="s">
        <v>10870</v>
      </c>
    </row>
    <row r="1316" spans="1:2">
      <c r="A1316" t="s">
        <v>4022</v>
      </c>
      <c r="B1316" t="s">
        <v>10871</v>
      </c>
    </row>
    <row r="1317" spans="1:2">
      <c r="A1317" t="s">
        <v>2671</v>
      </c>
      <c r="B1317" t="s">
        <v>8740</v>
      </c>
    </row>
    <row r="1318" spans="1:2">
      <c r="A1318" t="s">
        <v>1831</v>
      </c>
      <c r="B1318" t="s">
        <v>10872</v>
      </c>
    </row>
    <row r="1319" spans="1:2">
      <c r="A1319" t="s">
        <v>4023</v>
      </c>
      <c r="B1319" t="s">
        <v>5869</v>
      </c>
    </row>
    <row r="1320" spans="1:2">
      <c r="A1320" t="s">
        <v>5263</v>
      </c>
      <c r="B1320" t="s">
        <v>10618</v>
      </c>
    </row>
    <row r="1321" spans="1:2">
      <c r="A1321" t="s">
        <v>382</v>
      </c>
      <c r="B1321" t="s">
        <v>10873</v>
      </c>
    </row>
    <row r="1322" spans="1:2">
      <c r="A1322" t="s">
        <v>4025</v>
      </c>
      <c r="B1322" t="s">
        <v>9608</v>
      </c>
    </row>
    <row r="1323" spans="1:2">
      <c r="A1323" t="s">
        <v>4026</v>
      </c>
      <c r="B1323" t="s">
        <v>5505</v>
      </c>
    </row>
    <row r="1324" spans="1:2">
      <c r="A1324" t="s">
        <v>5264</v>
      </c>
      <c r="B1324" t="s">
        <v>10874</v>
      </c>
    </row>
    <row r="1325" spans="1:2">
      <c r="A1325" t="s">
        <v>4708</v>
      </c>
      <c r="B1325" t="s">
        <v>8298</v>
      </c>
    </row>
    <row r="1326" spans="1:2">
      <c r="A1326" t="s">
        <v>4913</v>
      </c>
      <c r="B1326" t="s">
        <v>10827</v>
      </c>
    </row>
    <row r="1327" spans="1:2">
      <c r="A1327" t="s">
        <v>5265</v>
      </c>
      <c r="B1327" t="s">
        <v>8588</v>
      </c>
    </row>
    <row r="1328" spans="1:2">
      <c r="A1328" t="s">
        <v>5266</v>
      </c>
      <c r="B1328" t="s">
        <v>8478</v>
      </c>
    </row>
    <row r="1329" spans="1:2">
      <c r="A1329" t="s">
        <v>4709</v>
      </c>
      <c r="B1329" t="s">
        <v>9848</v>
      </c>
    </row>
    <row r="1330" spans="1:2">
      <c r="A1330" t="s">
        <v>1839</v>
      </c>
      <c r="B1330" t="s">
        <v>10875</v>
      </c>
    </row>
    <row r="1331" spans="1:2">
      <c r="A1331" t="s">
        <v>5267</v>
      </c>
      <c r="B1331" t="s">
        <v>8127</v>
      </c>
    </row>
    <row r="1332" spans="1:2">
      <c r="A1332" t="s">
        <v>4914</v>
      </c>
      <c r="B1332" t="s">
        <v>8406</v>
      </c>
    </row>
    <row r="1333" spans="1:2">
      <c r="A1333" t="s">
        <v>4034</v>
      </c>
      <c r="B1333" t="s">
        <v>10876</v>
      </c>
    </row>
    <row r="1334" spans="1:2">
      <c r="A1334" t="s">
        <v>1842</v>
      </c>
      <c r="B1334" t="s">
        <v>10877</v>
      </c>
    </row>
    <row r="1335" spans="1:2">
      <c r="A1335" t="s">
        <v>4035</v>
      </c>
      <c r="B1335" t="s">
        <v>9066</v>
      </c>
    </row>
    <row r="1336" spans="1:2">
      <c r="A1336" t="s">
        <v>2673</v>
      </c>
      <c r="B1336" t="s">
        <v>10878</v>
      </c>
    </row>
    <row r="1337" spans="1:2">
      <c r="A1337" t="s">
        <v>4036</v>
      </c>
      <c r="B1337" t="s">
        <v>10118</v>
      </c>
    </row>
    <row r="1338" spans="1:2">
      <c r="A1338" t="s">
        <v>5268</v>
      </c>
      <c r="B1338" t="s">
        <v>9923</v>
      </c>
    </row>
    <row r="1339" spans="1:2">
      <c r="A1339" t="s">
        <v>5269</v>
      </c>
      <c r="B1339" t="s">
        <v>9887</v>
      </c>
    </row>
    <row r="1340" spans="1:2">
      <c r="A1340" t="s">
        <v>873</v>
      </c>
      <c r="B1340" t="s">
        <v>10879</v>
      </c>
    </row>
    <row r="1341" spans="1:2">
      <c r="A1341" t="s">
        <v>4038</v>
      </c>
      <c r="B1341" t="s">
        <v>7232</v>
      </c>
    </row>
    <row r="1342" spans="1:2">
      <c r="A1342" t="s">
        <v>2674</v>
      </c>
      <c r="B1342" t="s">
        <v>9439</v>
      </c>
    </row>
    <row r="1343" spans="1:2">
      <c r="A1343" t="s">
        <v>5270</v>
      </c>
      <c r="B1343" t="s">
        <v>10880</v>
      </c>
    </row>
    <row r="1344" spans="1:2">
      <c r="A1344" t="s">
        <v>4710</v>
      </c>
      <c r="B1344" t="s">
        <v>8561</v>
      </c>
    </row>
    <row r="1345" spans="1:2">
      <c r="A1345" t="s">
        <v>4040</v>
      </c>
      <c r="B1345" t="s">
        <v>9876</v>
      </c>
    </row>
    <row r="1346" spans="1:2">
      <c r="A1346" t="s">
        <v>4915</v>
      </c>
      <c r="B1346" t="s">
        <v>10881</v>
      </c>
    </row>
    <row r="1347" spans="1:2">
      <c r="A1347" t="s">
        <v>2675</v>
      </c>
      <c r="B1347" t="s">
        <v>9778</v>
      </c>
    </row>
    <row r="1348" spans="1:2">
      <c r="A1348" t="s">
        <v>5271</v>
      </c>
      <c r="B1348" t="s">
        <v>8283</v>
      </c>
    </row>
    <row r="1349" spans="1:2">
      <c r="A1349" t="s">
        <v>5272</v>
      </c>
      <c r="B1349" t="s">
        <v>10882</v>
      </c>
    </row>
    <row r="1350" spans="1:2">
      <c r="A1350" t="s">
        <v>5273</v>
      </c>
      <c r="B1350" t="s">
        <v>8176</v>
      </c>
    </row>
    <row r="1351" spans="1:2">
      <c r="A1351" t="s">
        <v>3095</v>
      </c>
      <c r="B1351" t="s">
        <v>8245</v>
      </c>
    </row>
    <row r="1352" spans="1:2">
      <c r="A1352" t="s">
        <v>3096</v>
      </c>
      <c r="B1352" t="s">
        <v>10883</v>
      </c>
    </row>
    <row r="1353" spans="1:2">
      <c r="A1353" t="s">
        <v>2676</v>
      </c>
      <c r="B1353" t="s">
        <v>10884</v>
      </c>
    </row>
    <row r="1354" spans="1:2">
      <c r="A1354" t="s">
        <v>641</v>
      </c>
      <c r="B1354" t="s">
        <v>10885</v>
      </c>
    </row>
    <row r="1355" spans="1:2">
      <c r="A1355" t="s">
        <v>1859</v>
      </c>
      <c r="B1355" t="s">
        <v>10886</v>
      </c>
    </row>
    <row r="1356" spans="1:2">
      <c r="A1356" t="s">
        <v>1860</v>
      </c>
      <c r="B1356" t="s">
        <v>10887</v>
      </c>
    </row>
    <row r="1357" spans="1:2">
      <c r="A1357" t="s">
        <v>5274</v>
      </c>
      <c r="B1357" t="s">
        <v>10888</v>
      </c>
    </row>
    <row r="1358" spans="1:2">
      <c r="A1358" t="s">
        <v>4916</v>
      </c>
      <c r="B1358" t="s">
        <v>10889</v>
      </c>
    </row>
    <row r="1359" spans="1:2">
      <c r="A1359" t="s">
        <v>2678</v>
      </c>
      <c r="B1359" t="s">
        <v>8562</v>
      </c>
    </row>
    <row r="1360" spans="1:2">
      <c r="A1360" t="s">
        <v>4042</v>
      </c>
      <c r="B1360" t="s">
        <v>10890</v>
      </c>
    </row>
    <row r="1361" spans="1:2">
      <c r="A1361" t="s">
        <v>4043</v>
      </c>
      <c r="B1361" t="s">
        <v>9061</v>
      </c>
    </row>
    <row r="1362" spans="1:2">
      <c r="A1362" t="s">
        <v>4044</v>
      </c>
      <c r="B1362" t="s">
        <v>10891</v>
      </c>
    </row>
    <row r="1363" spans="1:2">
      <c r="A1363" t="s">
        <v>2680</v>
      </c>
      <c r="B1363" t="s">
        <v>8171</v>
      </c>
    </row>
    <row r="1364" spans="1:2">
      <c r="A1364" t="s">
        <v>4047</v>
      </c>
      <c r="B1364" t="s">
        <v>10892</v>
      </c>
    </row>
    <row r="1365" spans="1:2">
      <c r="A1365" t="s">
        <v>2681</v>
      </c>
      <c r="B1365" t="s">
        <v>10893</v>
      </c>
    </row>
    <row r="1366" spans="1:2">
      <c r="A1366" t="s">
        <v>5275</v>
      </c>
      <c r="B1366" t="s">
        <v>7846</v>
      </c>
    </row>
    <row r="1367" spans="1:2">
      <c r="A1367" t="s">
        <v>4917</v>
      </c>
      <c r="B1367" t="s">
        <v>10894</v>
      </c>
    </row>
    <row r="1368" spans="1:2">
      <c r="A1368" t="s">
        <v>5276</v>
      </c>
      <c r="B1368" t="s">
        <v>7985</v>
      </c>
    </row>
    <row r="1369" spans="1:2">
      <c r="A1369" t="s">
        <v>444</v>
      </c>
      <c r="B1369" t="s">
        <v>10895</v>
      </c>
    </row>
    <row r="1370" spans="1:2">
      <c r="A1370" t="s">
        <v>4918</v>
      </c>
      <c r="B1370" t="s">
        <v>10896</v>
      </c>
    </row>
    <row r="1371" spans="1:2">
      <c r="A1371" t="s">
        <v>4051</v>
      </c>
      <c r="B1371" t="s">
        <v>8478</v>
      </c>
    </row>
    <row r="1372" spans="1:2">
      <c r="A1372" t="s">
        <v>3099</v>
      </c>
      <c r="B1372" t="s">
        <v>10897</v>
      </c>
    </row>
    <row r="1373" spans="1:2">
      <c r="A1373" t="s">
        <v>1867</v>
      </c>
      <c r="B1373" t="s">
        <v>10898</v>
      </c>
    </row>
    <row r="1374" spans="1:2">
      <c r="A1374" t="s">
        <v>5277</v>
      </c>
      <c r="B1374" t="s">
        <v>10899</v>
      </c>
    </row>
    <row r="1375" spans="1:2">
      <c r="A1375" t="s">
        <v>4052</v>
      </c>
      <c r="B1375" t="s">
        <v>7260</v>
      </c>
    </row>
    <row r="1376" spans="1:2">
      <c r="A1376" t="s">
        <v>5278</v>
      </c>
      <c r="B1376" t="s">
        <v>8106</v>
      </c>
    </row>
    <row r="1377" spans="1:2">
      <c r="A1377" t="s">
        <v>1868</v>
      </c>
      <c r="B1377" t="s">
        <v>10900</v>
      </c>
    </row>
    <row r="1378" spans="1:2">
      <c r="A1378" t="s">
        <v>4711</v>
      </c>
      <c r="B1378" t="s">
        <v>10901</v>
      </c>
    </row>
    <row r="1379" spans="1:2">
      <c r="A1379" t="s">
        <v>4053</v>
      </c>
      <c r="B1379" t="s">
        <v>10902</v>
      </c>
    </row>
    <row r="1380" spans="1:2">
      <c r="A1380" t="s">
        <v>304</v>
      </c>
      <c r="B1380" t="s">
        <v>10903</v>
      </c>
    </row>
    <row r="1381" spans="1:2">
      <c r="A1381" t="s">
        <v>803</v>
      </c>
      <c r="B1381" t="s">
        <v>10904</v>
      </c>
    </row>
    <row r="1382" spans="1:2">
      <c r="A1382" t="s">
        <v>5279</v>
      </c>
      <c r="B1382" t="s">
        <v>5867</v>
      </c>
    </row>
    <row r="1383" spans="1:2">
      <c r="A1383" t="s">
        <v>5280</v>
      </c>
      <c r="B1383" t="s">
        <v>10905</v>
      </c>
    </row>
    <row r="1384" spans="1:2">
      <c r="A1384" t="s">
        <v>1870</v>
      </c>
      <c r="B1384" t="s">
        <v>10906</v>
      </c>
    </row>
    <row r="1385" spans="1:2">
      <c r="A1385" t="s">
        <v>5281</v>
      </c>
      <c r="B1385" t="s">
        <v>9461</v>
      </c>
    </row>
    <row r="1386" spans="1:2">
      <c r="A1386" t="s">
        <v>4055</v>
      </c>
      <c r="B1386" t="s">
        <v>9280</v>
      </c>
    </row>
    <row r="1387" spans="1:2">
      <c r="A1387" t="s">
        <v>1871</v>
      </c>
      <c r="B1387" t="s">
        <v>10907</v>
      </c>
    </row>
    <row r="1388" spans="1:2">
      <c r="A1388" t="s">
        <v>5282</v>
      </c>
      <c r="B1388" t="s">
        <v>10908</v>
      </c>
    </row>
    <row r="1389" spans="1:2">
      <c r="A1389" t="s">
        <v>999</v>
      </c>
      <c r="B1389" t="s">
        <v>10909</v>
      </c>
    </row>
    <row r="1390" spans="1:2">
      <c r="A1390" t="s">
        <v>750</v>
      </c>
      <c r="B1390" t="s">
        <v>10910</v>
      </c>
    </row>
    <row r="1391" spans="1:2">
      <c r="A1391" t="s">
        <v>4059</v>
      </c>
      <c r="B1391" t="s">
        <v>10911</v>
      </c>
    </row>
    <row r="1392" spans="1:2">
      <c r="A1392" t="s">
        <v>5283</v>
      </c>
      <c r="B1392" t="s">
        <v>10912</v>
      </c>
    </row>
    <row r="1393" spans="1:2">
      <c r="A1393" t="s">
        <v>5284</v>
      </c>
      <c r="B1393" t="s">
        <v>10284</v>
      </c>
    </row>
    <row r="1394" spans="1:2">
      <c r="A1394" t="s">
        <v>4063</v>
      </c>
      <c r="B1394" t="s">
        <v>7623</v>
      </c>
    </row>
    <row r="1395" spans="1:2">
      <c r="A1395" t="s">
        <v>5285</v>
      </c>
      <c r="B1395" t="s">
        <v>7569</v>
      </c>
    </row>
    <row r="1396" spans="1:2">
      <c r="A1396" t="s">
        <v>4065</v>
      </c>
      <c r="B1396" t="s">
        <v>8461</v>
      </c>
    </row>
    <row r="1397" spans="1:2">
      <c r="A1397" t="s">
        <v>5286</v>
      </c>
      <c r="B1397" t="s">
        <v>10913</v>
      </c>
    </row>
    <row r="1398" spans="1:2">
      <c r="A1398" t="s">
        <v>4066</v>
      </c>
      <c r="B1398" t="s">
        <v>10914</v>
      </c>
    </row>
    <row r="1399" spans="1:2">
      <c r="A1399" t="s">
        <v>4067</v>
      </c>
      <c r="B1399" t="s">
        <v>10915</v>
      </c>
    </row>
    <row r="1400" spans="1:2">
      <c r="A1400" t="s">
        <v>4068</v>
      </c>
      <c r="B1400" t="s">
        <v>10916</v>
      </c>
    </row>
    <row r="1401" spans="1:2">
      <c r="A1401" t="s">
        <v>3102</v>
      </c>
      <c r="B1401" t="s">
        <v>8057</v>
      </c>
    </row>
    <row r="1402" spans="1:2">
      <c r="A1402" t="s">
        <v>2684</v>
      </c>
      <c r="B1402" t="s">
        <v>10917</v>
      </c>
    </row>
    <row r="1403" spans="1:2">
      <c r="A1403" t="s">
        <v>4072</v>
      </c>
      <c r="B1403" t="s">
        <v>10918</v>
      </c>
    </row>
    <row r="1404" spans="1:2">
      <c r="A1404" t="s">
        <v>5287</v>
      </c>
      <c r="B1404" t="s">
        <v>8845</v>
      </c>
    </row>
    <row r="1405" spans="1:2">
      <c r="A1405" t="s">
        <v>5288</v>
      </c>
      <c r="B1405" t="s">
        <v>10919</v>
      </c>
    </row>
    <row r="1406" spans="1:2">
      <c r="A1406" t="s">
        <v>2686</v>
      </c>
      <c r="B1406" t="s">
        <v>8943</v>
      </c>
    </row>
    <row r="1407" spans="1:2">
      <c r="A1407" t="s">
        <v>5289</v>
      </c>
      <c r="B1407" t="s">
        <v>10920</v>
      </c>
    </row>
    <row r="1408" spans="1:2">
      <c r="A1408" t="s">
        <v>991</v>
      </c>
      <c r="B1408" t="s">
        <v>10921</v>
      </c>
    </row>
    <row r="1409" spans="1:2">
      <c r="A1409" t="s">
        <v>4075</v>
      </c>
      <c r="B1409" t="s">
        <v>5505</v>
      </c>
    </row>
    <row r="1410" spans="1:2">
      <c r="A1410" t="s">
        <v>3104</v>
      </c>
      <c r="B1410" t="s">
        <v>8356</v>
      </c>
    </row>
    <row r="1411" spans="1:2">
      <c r="A1411" t="s">
        <v>4712</v>
      </c>
      <c r="B1411" t="s">
        <v>7999</v>
      </c>
    </row>
    <row r="1412" spans="1:2">
      <c r="A1412" t="s">
        <v>4919</v>
      </c>
      <c r="B1412" t="s">
        <v>10922</v>
      </c>
    </row>
    <row r="1413" spans="1:2">
      <c r="A1413" t="s">
        <v>5290</v>
      </c>
      <c r="B1413" t="s">
        <v>8845</v>
      </c>
    </row>
    <row r="1414" spans="1:2">
      <c r="A1414" t="s">
        <v>4920</v>
      </c>
      <c r="B1414" t="s">
        <v>10923</v>
      </c>
    </row>
    <row r="1415" spans="1:2">
      <c r="A1415" t="s">
        <v>4078</v>
      </c>
      <c r="B1415" t="s">
        <v>10924</v>
      </c>
    </row>
    <row r="1416" spans="1:2">
      <c r="A1416" t="s">
        <v>4080</v>
      </c>
      <c r="B1416" t="s">
        <v>10925</v>
      </c>
    </row>
    <row r="1417" spans="1:2">
      <c r="A1417" t="s">
        <v>4921</v>
      </c>
      <c r="B1417" t="s">
        <v>10926</v>
      </c>
    </row>
    <row r="1418" spans="1:2">
      <c r="A1418" t="s">
        <v>4081</v>
      </c>
      <c r="B1418" t="s">
        <v>10927</v>
      </c>
    </row>
    <row r="1419" spans="1:2">
      <c r="A1419" t="s">
        <v>3108</v>
      </c>
      <c r="B1419" t="s">
        <v>10928</v>
      </c>
    </row>
    <row r="1420" spans="1:2">
      <c r="A1420" t="s">
        <v>4082</v>
      </c>
      <c r="B1420" t="s">
        <v>10929</v>
      </c>
    </row>
    <row r="1421" spans="1:2">
      <c r="A1421" t="s">
        <v>4083</v>
      </c>
      <c r="B1421" t="s">
        <v>9161</v>
      </c>
    </row>
    <row r="1422" spans="1:2">
      <c r="A1422" t="s">
        <v>5291</v>
      </c>
      <c r="B1422" t="s">
        <v>10930</v>
      </c>
    </row>
    <row r="1423" spans="1:2">
      <c r="A1423" t="s">
        <v>4087</v>
      </c>
      <c r="B1423" t="s">
        <v>7954</v>
      </c>
    </row>
    <row r="1424" spans="1:2">
      <c r="A1424" t="s">
        <v>5292</v>
      </c>
      <c r="B1424" t="s">
        <v>10931</v>
      </c>
    </row>
    <row r="1425" spans="1:2">
      <c r="A1425" t="s">
        <v>1889</v>
      </c>
      <c r="B1425" t="s">
        <v>10932</v>
      </c>
    </row>
    <row r="1426" spans="1:2">
      <c r="A1426" t="s">
        <v>4922</v>
      </c>
      <c r="B1426" t="s">
        <v>8139</v>
      </c>
    </row>
    <row r="1427" spans="1:2">
      <c r="A1427" t="s">
        <v>1007</v>
      </c>
      <c r="B1427" t="s">
        <v>10933</v>
      </c>
    </row>
    <row r="1428" spans="1:2">
      <c r="A1428" t="s">
        <v>4713</v>
      </c>
      <c r="B1428" t="s">
        <v>10934</v>
      </c>
    </row>
    <row r="1429" spans="1:2">
      <c r="A1429" t="s">
        <v>5293</v>
      </c>
      <c r="B1429" t="s">
        <v>10935</v>
      </c>
    </row>
    <row r="1430" spans="1:2">
      <c r="A1430" t="s">
        <v>4090</v>
      </c>
      <c r="B1430" t="s">
        <v>8359</v>
      </c>
    </row>
    <row r="1431" spans="1:2">
      <c r="A1431" t="s">
        <v>1898</v>
      </c>
      <c r="B1431" t="s">
        <v>10936</v>
      </c>
    </row>
    <row r="1432" spans="1:2">
      <c r="A1432" t="s">
        <v>679</v>
      </c>
      <c r="B1432" t="s">
        <v>10937</v>
      </c>
    </row>
    <row r="1433" spans="1:2">
      <c r="A1433" t="s">
        <v>881</v>
      </c>
      <c r="B1433" t="s">
        <v>6698</v>
      </c>
    </row>
    <row r="1434" spans="1:2">
      <c r="A1434" t="s">
        <v>1904</v>
      </c>
      <c r="B1434" t="s">
        <v>6684</v>
      </c>
    </row>
    <row r="1435" spans="1:2">
      <c r="A1435" t="s">
        <v>3110</v>
      </c>
      <c r="B1435" t="s">
        <v>10938</v>
      </c>
    </row>
    <row r="1436" spans="1:2">
      <c r="A1436" t="s">
        <v>184</v>
      </c>
      <c r="B1436" t="s">
        <v>10939</v>
      </c>
    </row>
    <row r="1437" spans="1:2">
      <c r="A1437" t="s">
        <v>1906</v>
      </c>
      <c r="B1437" t="s">
        <v>10940</v>
      </c>
    </row>
    <row r="1438" spans="1:2">
      <c r="A1438" t="s">
        <v>4923</v>
      </c>
      <c r="B1438" t="s">
        <v>10941</v>
      </c>
    </row>
    <row r="1439" spans="1:2">
      <c r="A1439" t="s">
        <v>4924</v>
      </c>
      <c r="B1439" t="s">
        <v>10942</v>
      </c>
    </row>
    <row r="1440" spans="1:2">
      <c r="A1440" t="s">
        <v>5294</v>
      </c>
      <c r="B1440" t="s">
        <v>10943</v>
      </c>
    </row>
    <row r="1441" spans="1:2">
      <c r="A1441" t="s">
        <v>4092</v>
      </c>
      <c r="B1441" t="s">
        <v>8829</v>
      </c>
    </row>
    <row r="1442" spans="1:2">
      <c r="A1442" t="s">
        <v>1910</v>
      </c>
      <c r="B1442" t="s">
        <v>10944</v>
      </c>
    </row>
    <row r="1443" spans="1:2">
      <c r="A1443" t="s">
        <v>1912</v>
      </c>
      <c r="B1443" t="s">
        <v>10945</v>
      </c>
    </row>
    <row r="1444" spans="1:2">
      <c r="A1444" t="s">
        <v>2692</v>
      </c>
      <c r="B1444" t="s">
        <v>10946</v>
      </c>
    </row>
    <row r="1445" spans="1:2">
      <c r="A1445" t="s">
        <v>5295</v>
      </c>
      <c r="B1445" t="s">
        <v>10947</v>
      </c>
    </row>
    <row r="1446" spans="1:2">
      <c r="A1446" t="s">
        <v>4094</v>
      </c>
      <c r="B1446" t="s">
        <v>10948</v>
      </c>
    </row>
    <row r="1447" spans="1:2">
      <c r="A1447" t="s">
        <v>3113</v>
      </c>
      <c r="B1447" t="s">
        <v>10422</v>
      </c>
    </row>
    <row r="1448" spans="1:2">
      <c r="A1448" t="s">
        <v>813</v>
      </c>
      <c r="B1448" t="s">
        <v>10949</v>
      </c>
    </row>
    <row r="1449" spans="1:2">
      <c r="A1449" t="s">
        <v>5296</v>
      </c>
      <c r="B1449" t="s">
        <v>7222</v>
      </c>
    </row>
    <row r="1450" spans="1:2">
      <c r="A1450" t="s">
        <v>2696</v>
      </c>
      <c r="B1450" t="s">
        <v>10950</v>
      </c>
    </row>
    <row r="1451" spans="1:2">
      <c r="A1451" t="s">
        <v>5297</v>
      </c>
      <c r="B1451" t="s">
        <v>10167</v>
      </c>
    </row>
    <row r="1452" spans="1:2">
      <c r="A1452" t="s">
        <v>4096</v>
      </c>
      <c r="B1452" t="s">
        <v>8035</v>
      </c>
    </row>
    <row r="1453" spans="1:2">
      <c r="A1453" t="s">
        <v>4925</v>
      </c>
      <c r="B1453" t="s">
        <v>9267</v>
      </c>
    </row>
    <row r="1454" spans="1:2">
      <c r="A1454" t="s">
        <v>5298</v>
      </c>
      <c r="B1454" t="s">
        <v>7619</v>
      </c>
    </row>
    <row r="1455" spans="1:2">
      <c r="A1455" t="s">
        <v>5299</v>
      </c>
      <c r="B1455" t="s">
        <v>10951</v>
      </c>
    </row>
    <row r="1456" spans="1:2">
      <c r="A1456" t="s">
        <v>4097</v>
      </c>
      <c r="B1456" t="s">
        <v>10952</v>
      </c>
    </row>
    <row r="1457" spans="1:2">
      <c r="A1457" t="s">
        <v>4098</v>
      </c>
      <c r="B1457" t="s">
        <v>9699</v>
      </c>
    </row>
    <row r="1458" spans="1:2">
      <c r="A1458" t="s">
        <v>4926</v>
      </c>
      <c r="B1458" t="s">
        <v>10953</v>
      </c>
    </row>
    <row r="1459" spans="1:2">
      <c r="A1459" t="s">
        <v>4099</v>
      </c>
      <c r="B1459" t="s">
        <v>10954</v>
      </c>
    </row>
    <row r="1460" spans="1:2">
      <c r="A1460" t="s">
        <v>4101</v>
      </c>
      <c r="B1460" t="s">
        <v>7150</v>
      </c>
    </row>
    <row r="1461" spans="1:2">
      <c r="A1461" t="s">
        <v>4102</v>
      </c>
      <c r="B1461" t="s">
        <v>10955</v>
      </c>
    </row>
    <row r="1462" spans="1:2">
      <c r="A1462" t="s">
        <v>4104</v>
      </c>
      <c r="B1462" t="s">
        <v>8310</v>
      </c>
    </row>
    <row r="1463" spans="1:2">
      <c r="A1463" t="s">
        <v>5300</v>
      </c>
      <c r="B1463" t="s">
        <v>9988</v>
      </c>
    </row>
    <row r="1464" spans="1:2">
      <c r="A1464" t="s">
        <v>1924</v>
      </c>
      <c r="B1464" t="s">
        <v>10956</v>
      </c>
    </row>
    <row r="1465" spans="1:2">
      <c r="A1465" t="s">
        <v>4106</v>
      </c>
      <c r="B1465" t="s">
        <v>10957</v>
      </c>
    </row>
    <row r="1466" spans="1:2">
      <c r="A1466" t="s">
        <v>4927</v>
      </c>
      <c r="B1466" t="s">
        <v>8406</v>
      </c>
    </row>
    <row r="1467" spans="1:2">
      <c r="A1467" t="s">
        <v>3118</v>
      </c>
      <c r="B1467" t="s">
        <v>8127</v>
      </c>
    </row>
    <row r="1468" spans="1:2">
      <c r="A1468" t="s">
        <v>5301</v>
      </c>
      <c r="B1468" t="s">
        <v>10958</v>
      </c>
    </row>
    <row r="1469" spans="1:2">
      <c r="A1469" t="s">
        <v>4109</v>
      </c>
      <c r="B1469" t="s">
        <v>10959</v>
      </c>
    </row>
    <row r="1470" spans="1:2">
      <c r="A1470" t="s">
        <v>4111</v>
      </c>
      <c r="B1470" t="s">
        <v>10960</v>
      </c>
    </row>
    <row r="1471" spans="1:2">
      <c r="A1471" t="s">
        <v>1938</v>
      </c>
      <c r="B1471" t="s">
        <v>10961</v>
      </c>
    </row>
    <row r="1472" spans="1:2">
      <c r="A1472" t="s">
        <v>5302</v>
      </c>
      <c r="B1472" t="s">
        <v>9078</v>
      </c>
    </row>
    <row r="1473" spans="1:2">
      <c r="A1473" t="s">
        <v>4119</v>
      </c>
      <c r="B1473" t="s">
        <v>6084</v>
      </c>
    </row>
    <row r="1474" spans="1:2">
      <c r="A1474" t="s">
        <v>5303</v>
      </c>
      <c r="B1474" t="s">
        <v>8685</v>
      </c>
    </row>
    <row r="1475" spans="1:2">
      <c r="A1475" t="s">
        <v>3120</v>
      </c>
      <c r="B1475" t="s">
        <v>9161</v>
      </c>
    </row>
    <row r="1476" spans="1:2">
      <c r="A1476" t="s">
        <v>4928</v>
      </c>
      <c r="B1476" t="s">
        <v>7989</v>
      </c>
    </row>
    <row r="1477" spans="1:2">
      <c r="A1477" t="s">
        <v>4120</v>
      </c>
      <c r="B1477" t="s">
        <v>9747</v>
      </c>
    </row>
    <row r="1478" spans="1:2">
      <c r="A1478" t="s">
        <v>4122</v>
      </c>
      <c r="B1478" t="s">
        <v>8561</v>
      </c>
    </row>
    <row r="1479" spans="1:2">
      <c r="A1479" t="s">
        <v>5304</v>
      </c>
      <c r="B1479" t="s">
        <v>10962</v>
      </c>
    </row>
    <row r="1480" spans="1:2">
      <c r="A1480" t="s">
        <v>2700</v>
      </c>
      <c r="B1480" t="s">
        <v>10963</v>
      </c>
    </row>
    <row r="1481" spans="1:2">
      <c r="A1481" t="s">
        <v>4124</v>
      </c>
      <c r="B1481" t="s">
        <v>10246</v>
      </c>
    </row>
    <row r="1482" spans="1:2">
      <c r="A1482" t="s">
        <v>4125</v>
      </c>
      <c r="B1482" t="s">
        <v>10964</v>
      </c>
    </row>
    <row r="1483" spans="1:2">
      <c r="A1483" t="s">
        <v>4126</v>
      </c>
      <c r="B1483" t="s">
        <v>8060</v>
      </c>
    </row>
    <row r="1484" spans="1:2">
      <c r="A1484" t="s">
        <v>5305</v>
      </c>
      <c r="B1484" t="s">
        <v>10965</v>
      </c>
    </row>
    <row r="1485" spans="1:2">
      <c r="A1485" t="s">
        <v>4127</v>
      </c>
      <c r="B1485" t="s">
        <v>8176</v>
      </c>
    </row>
    <row r="1486" spans="1:2">
      <c r="A1486" t="s">
        <v>5306</v>
      </c>
      <c r="B1486" t="s">
        <v>10962</v>
      </c>
    </row>
    <row r="1487" spans="1:2">
      <c r="A1487" t="s">
        <v>984</v>
      </c>
      <c r="B1487" t="s">
        <v>10966</v>
      </c>
    </row>
    <row r="1488" spans="1:2">
      <c r="A1488" t="s">
        <v>4128</v>
      </c>
      <c r="B1488" t="s">
        <v>10967</v>
      </c>
    </row>
    <row r="1489" spans="1:2">
      <c r="A1489" t="s">
        <v>4129</v>
      </c>
      <c r="B1489" t="s">
        <v>10968</v>
      </c>
    </row>
    <row r="1490" spans="1:2">
      <c r="A1490" t="s">
        <v>5307</v>
      </c>
      <c r="B1490" t="s">
        <v>8069</v>
      </c>
    </row>
    <row r="1491" spans="1:2">
      <c r="A1491" t="s">
        <v>4714</v>
      </c>
      <c r="B1491" t="s">
        <v>10969</v>
      </c>
    </row>
    <row r="1492" spans="1:2">
      <c r="A1492" t="s">
        <v>4929</v>
      </c>
      <c r="B1492" t="s">
        <v>7899</v>
      </c>
    </row>
    <row r="1493" spans="1:2">
      <c r="A1493" t="s">
        <v>4715</v>
      </c>
      <c r="B1493" t="s">
        <v>10970</v>
      </c>
    </row>
    <row r="1494" spans="1:2">
      <c r="A1494" t="s">
        <v>4930</v>
      </c>
      <c r="B1494" t="s">
        <v>10971</v>
      </c>
    </row>
    <row r="1495" spans="1:2">
      <c r="A1495" t="s">
        <v>4716</v>
      </c>
      <c r="B1495" t="s">
        <v>8519</v>
      </c>
    </row>
    <row r="1496" spans="1:2">
      <c r="A1496" t="s">
        <v>5308</v>
      </c>
      <c r="B1496" t="s">
        <v>6698</v>
      </c>
    </row>
    <row r="1497" spans="1:2">
      <c r="A1497" t="s">
        <v>4717</v>
      </c>
      <c r="B1497" t="s">
        <v>10972</v>
      </c>
    </row>
    <row r="1498" spans="1:2">
      <c r="A1498" t="s">
        <v>2704</v>
      </c>
      <c r="B1498" t="s">
        <v>6470</v>
      </c>
    </row>
    <row r="1499" spans="1:2">
      <c r="A1499" t="s">
        <v>3121</v>
      </c>
      <c r="B1499" t="s">
        <v>6990</v>
      </c>
    </row>
    <row r="1500" spans="1:2">
      <c r="A1500" t="s">
        <v>2705</v>
      </c>
      <c r="B1500" t="s">
        <v>10973</v>
      </c>
    </row>
    <row r="1501" spans="1:2">
      <c r="A1501" t="s">
        <v>934</v>
      </c>
      <c r="B1501" t="s">
        <v>10974</v>
      </c>
    </row>
    <row r="1502" spans="1:2">
      <c r="A1502" t="s">
        <v>2707</v>
      </c>
      <c r="B1502" t="s">
        <v>10975</v>
      </c>
    </row>
    <row r="1503" spans="1:2">
      <c r="A1503" t="s">
        <v>4931</v>
      </c>
      <c r="B1503" t="s">
        <v>9505</v>
      </c>
    </row>
    <row r="1504" spans="1:2">
      <c r="A1504" t="s">
        <v>1959</v>
      </c>
      <c r="B1504" t="s">
        <v>10976</v>
      </c>
    </row>
    <row r="1505" spans="1:2">
      <c r="A1505" t="s">
        <v>457</v>
      </c>
      <c r="B1505" t="s">
        <v>10977</v>
      </c>
    </row>
    <row r="1506" spans="1:2">
      <c r="A1506" t="s">
        <v>4133</v>
      </c>
      <c r="B1506" t="s">
        <v>8296</v>
      </c>
    </row>
    <row r="1507" spans="1:2">
      <c r="A1507" t="s">
        <v>4718</v>
      </c>
      <c r="B1507" t="s">
        <v>10978</v>
      </c>
    </row>
    <row r="1508" spans="1:2">
      <c r="A1508" t="s">
        <v>4932</v>
      </c>
      <c r="B1508" t="s">
        <v>10979</v>
      </c>
    </row>
    <row r="1509" spans="1:2">
      <c r="A1509" t="s">
        <v>2708</v>
      </c>
      <c r="B1509" t="s">
        <v>10980</v>
      </c>
    </row>
    <row r="1510" spans="1:2">
      <c r="A1510" t="s">
        <v>468</v>
      </c>
      <c r="B1510" t="s">
        <v>6244</v>
      </c>
    </row>
    <row r="1511" spans="1:2">
      <c r="A1511" t="s">
        <v>4135</v>
      </c>
      <c r="B1511" t="s">
        <v>10981</v>
      </c>
    </row>
    <row r="1512" spans="1:2">
      <c r="A1512" t="s">
        <v>2710</v>
      </c>
      <c r="B1512" t="s">
        <v>10982</v>
      </c>
    </row>
    <row r="1513" spans="1:2">
      <c r="A1513" t="s">
        <v>4138</v>
      </c>
      <c r="B1513" t="s">
        <v>8224</v>
      </c>
    </row>
    <row r="1514" spans="1:2">
      <c r="A1514" t="s">
        <v>5309</v>
      </c>
      <c r="B1514" t="s">
        <v>6226</v>
      </c>
    </row>
    <row r="1515" spans="1:2">
      <c r="A1515" t="s">
        <v>4139</v>
      </c>
      <c r="B1515" t="s">
        <v>7840</v>
      </c>
    </row>
    <row r="1516" spans="1:2">
      <c r="A1516" t="s">
        <v>4140</v>
      </c>
      <c r="B1516" t="s">
        <v>9171</v>
      </c>
    </row>
    <row r="1517" spans="1:2">
      <c r="A1517" t="s">
        <v>5310</v>
      </c>
      <c r="B1517" t="s">
        <v>8284</v>
      </c>
    </row>
    <row r="1518" spans="1:2">
      <c r="A1518" t="s">
        <v>3124</v>
      </c>
      <c r="B1518" t="s">
        <v>10983</v>
      </c>
    </row>
    <row r="1519" spans="1:2">
      <c r="A1519" t="s">
        <v>5311</v>
      </c>
      <c r="B1519" t="s">
        <v>10984</v>
      </c>
    </row>
    <row r="1520" spans="1:2">
      <c r="A1520" t="s">
        <v>4143</v>
      </c>
      <c r="B1520" t="s">
        <v>8459</v>
      </c>
    </row>
    <row r="1521" spans="1:2">
      <c r="A1521" t="s">
        <v>37</v>
      </c>
      <c r="B1521" t="s">
        <v>10985</v>
      </c>
    </row>
    <row r="1522" spans="1:2">
      <c r="A1522" t="s">
        <v>1962</v>
      </c>
      <c r="B1522" t="s">
        <v>10986</v>
      </c>
    </row>
    <row r="1523" spans="1:2">
      <c r="A1523" t="s">
        <v>5312</v>
      </c>
      <c r="B1523" t="s">
        <v>10987</v>
      </c>
    </row>
    <row r="1524" spans="1:2">
      <c r="A1524" t="s">
        <v>2712</v>
      </c>
      <c r="B1524" t="s">
        <v>10988</v>
      </c>
    </row>
    <row r="1525" spans="1:2">
      <c r="A1525" t="s">
        <v>4719</v>
      </c>
      <c r="B1525" t="s">
        <v>10989</v>
      </c>
    </row>
    <row r="1526" spans="1:2">
      <c r="A1526" t="s">
        <v>4146</v>
      </c>
      <c r="B1526" t="s">
        <v>10990</v>
      </c>
    </row>
    <row r="1527" spans="1:2">
      <c r="A1527" t="s">
        <v>4720</v>
      </c>
      <c r="B1527" t="s">
        <v>10991</v>
      </c>
    </row>
    <row r="1528" spans="1:2">
      <c r="A1528" t="s">
        <v>4933</v>
      </c>
      <c r="B1528" t="s">
        <v>6690</v>
      </c>
    </row>
    <row r="1529" spans="1:2">
      <c r="A1529" t="s">
        <v>2713</v>
      </c>
      <c r="B1529" t="s">
        <v>8732</v>
      </c>
    </row>
    <row r="1530" spans="1:2">
      <c r="A1530" t="s">
        <v>4147</v>
      </c>
      <c r="B1530" t="s">
        <v>7774</v>
      </c>
    </row>
    <row r="1531" spans="1:2">
      <c r="A1531" t="s">
        <v>1964</v>
      </c>
      <c r="B1531" t="s">
        <v>9386</v>
      </c>
    </row>
    <row r="1532" spans="1:2">
      <c r="A1532" t="s">
        <v>4150</v>
      </c>
      <c r="B1532" t="s">
        <v>10992</v>
      </c>
    </row>
    <row r="1533" spans="1:2">
      <c r="A1533" t="s">
        <v>1966</v>
      </c>
      <c r="B1533" t="s">
        <v>10993</v>
      </c>
    </row>
    <row r="1534" spans="1:2">
      <c r="A1534" t="s">
        <v>4151</v>
      </c>
      <c r="B1534" t="s">
        <v>10994</v>
      </c>
    </row>
    <row r="1535" spans="1:2">
      <c r="A1535" t="s">
        <v>5313</v>
      </c>
      <c r="B1535" t="s">
        <v>10995</v>
      </c>
    </row>
    <row r="1536" spans="1:2">
      <c r="A1536" t="s">
        <v>4153</v>
      </c>
      <c r="B1536" t="s">
        <v>10996</v>
      </c>
    </row>
    <row r="1537" spans="1:2">
      <c r="A1537" t="s">
        <v>4721</v>
      </c>
      <c r="B1537" t="s">
        <v>10997</v>
      </c>
    </row>
    <row r="1538" spans="1:2">
      <c r="A1538" t="s">
        <v>4722</v>
      </c>
      <c r="B1538" t="s">
        <v>8404</v>
      </c>
    </row>
    <row r="1539" spans="1:2">
      <c r="A1539" t="s">
        <v>5314</v>
      </c>
      <c r="B1539" t="s">
        <v>10998</v>
      </c>
    </row>
    <row r="1540" spans="1:2">
      <c r="A1540" t="s">
        <v>4154</v>
      </c>
      <c r="B1540" t="s">
        <v>10999</v>
      </c>
    </row>
    <row r="1541" spans="1:2">
      <c r="A1541" t="s">
        <v>4934</v>
      </c>
      <c r="B1541" t="s">
        <v>10778</v>
      </c>
    </row>
    <row r="1542" spans="1:2">
      <c r="A1542" t="s">
        <v>4155</v>
      </c>
      <c r="B1542" t="s">
        <v>11000</v>
      </c>
    </row>
    <row r="1543" spans="1:2">
      <c r="A1543" t="s">
        <v>4156</v>
      </c>
      <c r="B1543" t="s">
        <v>5556</v>
      </c>
    </row>
    <row r="1544" spans="1:2">
      <c r="A1544" t="s">
        <v>4935</v>
      </c>
      <c r="B1544" t="s">
        <v>11001</v>
      </c>
    </row>
    <row r="1545" spans="1:2">
      <c r="A1545" t="s">
        <v>69</v>
      </c>
      <c r="B1545" t="s">
        <v>11002</v>
      </c>
    </row>
    <row r="1546" spans="1:2">
      <c r="A1546" t="s">
        <v>5315</v>
      </c>
      <c r="B1546" t="s">
        <v>7459</v>
      </c>
    </row>
    <row r="1547" spans="1:2">
      <c r="A1547" t="s">
        <v>1967</v>
      </c>
      <c r="B1547" t="s">
        <v>11003</v>
      </c>
    </row>
    <row r="1548" spans="1:2">
      <c r="A1548" t="s">
        <v>4936</v>
      </c>
      <c r="B1548" t="s">
        <v>9384</v>
      </c>
    </row>
    <row r="1549" spans="1:2">
      <c r="A1549" t="s">
        <v>4937</v>
      </c>
      <c r="B1549" t="s">
        <v>8885</v>
      </c>
    </row>
    <row r="1550" spans="1:2">
      <c r="A1550" t="s">
        <v>5316</v>
      </c>
      <c r="B1550" t="s">
        <v>11004</v>
      </c>
    </row>
    <row r="1551" spans="1:2">
      <c r="A1551" t="s">
        <v>3128</v>
      </c>
      <c r="B1551" t="s">
        <v>9922</v>
      </c>
    </row>
    <row r="1552" spans="1:2">
      <c r="A1552" t="s">
        <v>2718</v>
      </c>
      <c r="B1552" t="s">
        <v>11005</v>
      </c>
    </row>
    <row r="1553" spans="1:2">
      <c r="A1553" t="s">
        <v>5317</v>
      </c>
      <c r="B1553" t="s">
        <v>11006</v>
      </c>
    </row>
    <row r="1554" spans="1:2">
      <c r="A1554" t="s">
        <v>2719</v>
      </c>
      <c r="B1554" t="s">
        <v>11007</v>
      </c>
    </row>
    <row r="1555" spans="1:2">
      <c r="A1555" t="s">
        <v>4723</v>
      </c>
      <c r="B1555" t="s">
        <v>11008</v>
      </c>
    </row>
    <row r="1556" spans="1:2">
      <c r="A1556" t="s">
        <v>4159</v>
      </c>
      <c r="B1556" t="s">
        <v>10682</v>
      </c>
    </row>
    <row r="1557" spans="1:2">
      <c r="A1557" t="s">
        <v>4938</v>
      </c>
      <c r="B1557" t="s">
        <v>8154</v>
      </c>
    </row>
    <row r="1558" spans="1:2">
      <c r="A1558" t="s">
        <v>4939</v>
      </c>
      <c r="B1558" t="s">
        <v>11009</v>
      </c>
    </row>
    <row r="1559" spans="1:2">
      <c r="A1559" t="s">
        <v>1971</v>
      </c>
      <c r="B1559" t="s">
        <v>8273</v>
      </c>
    </row>
    <row r="1560" spans="1:2">
      <c r="A1560" t="s">
        <v>4724</v>
      </c>
      <c r="B1560" t="s">
        <v>11010</v>
      </c>
    </row>
    <row r="1561" spans="1:2">
      <c r="A1561" t="s">
        <v>3131</v>
      </c>
      <c r="B1561" t="s">
        <v>8272</v>
      </c>
    </row>
    <row r="1562" spans="1:2">
      <c r="A1562" t="s">
        <v>3132</v>
      </c>
      <c r="B1562" t="s">
        <v>6284</v>
      </c>
    </row>
    <row r="1563" spans="1:2">
      <c r="A1563" t="s">
        <v>4161</v>
      </c>
      <c r="B1563" t="s">
        <v>11011</v>
      </c>
    </row>
    <row r="1564" spans="1:2">
      <c r="A1564" t="s">
        <v>5318</v>
      </c>
      <c r="B1564" t="s">
        <v>11012</v>
      </c>
    </row>
    <row r="1565" spans="1:2">
      <c r="A1565" t="s">
        <v>4725</v>
      </c>
      <c r="B1565" t="s">
        <v>11013</v>
      </c>
    </row>
    <row r="1566" spans="1:2">
      <c r="A1566" t="s">
        <v>4940</v>
      </c>
      <c r="B1566" t="s">
        <v>11014</v>
      </c>
    </row>
    <row r="1567" spans="1:2">
      <c r="A1567" t="s">
        <v>5319</v>
      </c>
      <c r="B1567" t="s">
        <v>9035</v>
      </c>
    </row>
    <row r="1568" spans="1:2">
      <c r="A1568" t="s">
        <v>4726</v>
      </c>
      <c r="B1568" t="s">
        <v>11015</v>
      </c>
    </row>
    <row r="1569" spans="1:2">
      <c r="A1569" t="s">
        <v>3133</v>
      </c>
      <c r="B1569" t="s">
        <v>7840</v>
      </c>
    </row>
    <row r="1570" spans="1:2">
      <c r="A1570" t="s">
        <v>297</v>
      </c>
      <c r="B1570" t="s">
        <v>11016</v>
      </c>
    </row>
    <row r="1571" spans="1:2">
      <c r="A1571" t="s">
        <v>4727</v>
      </c>
      <c r="B1571" t="s">
        <v>11017</v>
      </c>
    </row>
    <row r="1572" spans="1:2">
      <c r="A1572" t="s">
        <v>1974</v>
      </c>
      <c r="B1572" t="s">
        <v>11018</v>
      </c>
    </row>
    <row r="1573" spans="1:2">
      <c r="A1573" t="s">
        <v>795</v>
      </c>
      <c r="B1573" t="s">
        <v>11019</v>
      </c>
    </row>
    <row r="1574" spans="1:2">
      <c r="A1574" t="s">
        <v>3136</v>
      </c>
      <c r="B1574" t="s">
        <v>10343</v>
      </c>
    </row>
    <row r="1575" spans="1:2">
      <c r="A1575" t="s">
        <v>4165</v>
      </c>
      <c r="B1575" t="s">
        <v>11020</v>
      </c>
    </row>
    <row r="1576" spans="1:2">
      <c r="A1576" t="s">
        <v>4166</v>
      </c>
      <c r="B1576" t="s">
        <v>6789</v>
      </c>
    </row>
    <row r="1577" spans="1:2">
      <c r="A1577" t="s">
        <v>3137</v>
      </c>
      <c r="B1577" t="s">
        <v>9137</v>
      </c>
    </row>
    <row r="1578" spans="1:2">
      <c r="A1578" t="s">
        <v>2721</v>
      </c>
      <c r="B1578" t="s">
        <v>10224</v>
      </c>
    </row>
    <row r="1579" spans="1:2">
      <c r="A1579" t="s">
        <v>1976</v>
      </c>
      <c r="B1579" t="s">
        <v>8973</v>
      </c>
    </row>
    <row r="1580" spans="1:2">
      <c r="A1580" t="s">
        <v>4941</v>
      </c>
      <c r="B1580" t="s">
        <v>9096</v>
      </c>
    </row>
    <row r="1581" spans="1:2">
      <c r="A1581" t="s">
        <v>715</v>
      </c>
      <c r="B1581" t="s">
        <v>8420</v>
      </c>
    </row>
    <row r="1582" spans="1:2">
      <c r="A1582" t="s">
        <v>3139</v>
      </c>
      <c r="B1582" t="s">
        <v>11021</v>
      </c>
    </row>
    <row r="1583" spans="1:2">
      <c r="A1583" t="s">
        <v>1977</v>
      </c>
      <c r="B1583" t="s">
        <v>11022</v>
      </c>
    </row>
    <row r="1584" spans="1:2">
      <c r="A1584" t="s">
        <v>4168</v>
      </c>
      <c r="B1584" t="s">
        <v>11023</v>
      </c>
    </row>
    <row r="1585" spans="1:2">
      <c r="A1585" t="s">
        <v>1979</v>
      </c>
      <c r="B1585" t="s">
        <v>11024</v>
      </c>
    </row>
    <row r="1586" spans="1:2">
      <c r="A1586" t="s">
        <v>24</v>
      </c>
      <c r="B1586" t="s">
        <v>5596</v>
      </c>
    </row>
    <row r="1587" spans="1:2">
      <c r="A1587" t="s">
        <v>5320</v>
      </c>
      <c r="B1587" t="s">
        <v>11025</v>
      </c>
    </row>
    <row r="1588" spans="1:2">
      <c r="A1588" t="s">
        <v>5321</v>
      </c>
      <c r="B1588" t="s">
        <v>11026</v>
      </c>
    </row>
    <row r="1589" spans="1:2">
      <c r="A1589" t="s">
        <v>1982</v>
      </c>
      <c r="B1589" t="s">
        <v>10128</v>
      </c>
    </row>
    <row r="1590" spans="1:2">
      <c r="A1590" t="s">
        <v>2722</v>
      </c>
      <c r="B1590" t="s">
        <v>9494</v>
      </c>
    </row>
    <row r="1591" spans="1:2">
      <c r="A1591" t="s">
        <v>4170</v>
      </c>
      <c r="B1591" t="s">
        <v>11027</v>
      </c>
    </row>
    <row r="1592" spans="1:2">
      <c r="A1592" t="s">
        <v>4728</v>
      </c>
      <c r="B1592" t="s">
        <v>9283</v>
      </c>
    </row>
    <row r="1593" spans="1:2">
      <c r="A1593" t="s">
        <v>2724</v>
      </c>
      <c r="B1593" t="s">
        <v>11028</v>
      </c>
    </row>
    <row r="1594" spans="1:2">
      <c r="A1594" t="s">
        <v>1988</v>
      </c>
      <c r="B1594" t="s">
        <v>11029</v>
      </c>
    </row>
    <row r="1595" spans="1:2">
      <c r="A1595" t="s">
        <v>741</v>
      </c>
      <c r="B1595" t="s">
        <v>11030</v>
      </c>
    </row>
    <row r="1596" spans="1:2">
      <c r="A1596" t="s">
        <v>4942</v>
      </c>
      <c r="B1596" t="s">
        <v>11031</v>
      </c>
    </row>
    <row r="1597" spans="1:2">
      <c r="A1597" t="s">
        <v>4178</v>
      </c>
      <c r="B1597" t="s">
        <v>11032</v>
      </c>
    </row>
    <row r="1598" spans="1:2">
      <c r="A1598" t="s">
        <v>1991</v>
      </c>
      <c r="B1598" t="s">
        <v>11033</v>
      </c>
    </row>
    <row r="1599" spans="1:2">
      <c r="A1599" t="s">
        <v>915</v>
      </c>
      <c r="B1599" t="s">
        <v>11034</v>
      </c>
    </row>
    <row r="1600" spans="1:2">
      <c r="A1600" t="s">
        <v>846</v>
      </c>
      <c r="B1600" t="s">
        <v>11035</v>
      </c>
    </row>
    <row r="1601" spans="1:2">
      <c r="A1601" t="s">
        <v>4729</v>
      </c>
      <c r="B1601" t="s">
        <v>7734</v>
      </c>
    </row>
    <row r="1602" spans="1:2">
      <c r="A1602" t="s">
        <v>419</v>
      </c>
      <c r="B1602" t="s">
        <v>9736</v>
      </c>
    </row>
    <row r="1603" spans="1:2">
      <c r="A1603" t="s">
        <v>1995</v>
      </c>
      <c r="B1603" t="s">
        <v>11036</v>
      </c>
    </row>
    <row r="1604" spans="1:2">
      <c r="A1604" t="s">
        <v>5322</v>
      </c>
      <c r="B1604" t="s">
        <v>7734</v>
      </c>
    </row>
    <row r="1605" spans="1:2">
      <c r="A1605" t="s">
        <v>2729</v>
      </c>
      <c r="B1605" t="s">
        <v>8428</v>
      </c>
    </row>
    <row r="1606" spans="1:2">
      <c r="A1606" t="s">
        <v>4943</v>
      </c>
      <c r="B1606" t="s">
        <v>9162</v>
      </c>
    </row>
    <row r="1607" spans="1:2">
      <c r="A1607" t="s">
        <v>3143</v>
      </c>
      <c r="B1607" t="s">
        <v>8400</v>
      </c>
    </row>
    <row r="1608" spans="1:2">
      <c r="A1608" t="s">
        <v>5323</v>
      </c>
      <c r="B1608" t="s">
        <v>7238</v>
      </c>
    </row>
    <row r="1609" spans="1:2">
      <c r="A1609" t="s">
        <v>5324</v>
      </c>
      <c r="B1609" t="s">
        <v>9111</v>
      </c>
    </row>
    <row r="1610" spans="1:2">
      <c r="A1610" t="s">
        <v>5325</v>
      </c>
      <c r="B1610" t="s">
        <v>11037</v>
      </c>
    </row>
    <row r="1611" spans="1:2">
      <c r="A1611" t="s">
        <v>5326</v>
      </c>
      <c r="B1611" t="s">
        <v>9440</v>
      </c>
    </row>
    <row r="1612" spans="1:2">
      <c r="A1612" t="s">
        <v>4185</v>
      </c>
      <c r="B1612" t="s">
        <v>11038</v>
      </c>
    </row>
    <row r="1613" spans="1:2">
      <c r="A1613" t="s">
        <v>4730</v>
      </c>
      <c r="B1613" t="s">
        <v>6965</v>
      </c>
    </row>
    <row r="1614" spans="1:2">
      <c r="A1614" t="s">
        <v>5327</v>
      </c>
      <c r="B1614" t="s">
        <v>11039</v>
      </c>
    </row>
    <row r="1615" spans="1:2">
      <c r="A1615" t="s">
        <v>4186</v>
      </c>
      <c r="B1615" t="s">
        <v>5867</v>
      </c>
    </row>
    <row r="1616" spans="1:2">
      <c r="A1616" t="s">
        <v>5328</v>
      </c>
      <c r="B1616" t="s">
        <v>10300</v>
      </c>
    </row>
    <row r="1617" spans="1:2">
      <c r="A1617" t="s">
        <v>4944</v>
      </c>
      <c r="B1617" t="s">
        <v>11040</v>
      </c>
    </row>
    <row r="1618" spans="1:2">
      <c r="A1618" t="s">
        <v>2004</v>
      </c>
      <c r="B1618" t="s">
        <v>11041</v>
      </c>
    </row>
    <row r="1619" spans="1:2">
      <c r="A1619" t="s">
        <v>4190</v>
      </c>
      <c r="B1619" t="s">
        <v>7078</v>
      </c>
    </row>
    <row r="1620" spans="1:2">
      <c r="A1620" t="s">
        <v>4731</v>
      </c>
      <c r="B1620" t="s">
        <v>11042</v>
      </c>
    </row>
    <row r="1621" spans="1:2">
      <c r="A1621" t="s">
        <v>4192</v>
      </c>
      <c r="B1621" t="s">
        <v>7848</v>
      </c>
    </row>
    <row r="1622" spans="1:2">
      <c r="A1622" t="s">
        <v>3145</v>
      </c>
      <c r="B1622" t="s">
        <v>8526</v>
      </c>
    </row>
    <row r="1623" spans="1:2">
      <c r="A1623" t="s">
        <v>4193</v>
      </c>
      <c r="B1623" t="s">
        <v>11043</v>
      </c>
    </row>
    <row r="1624" spans="1:2">
      <c r="A1624" t="s">
        <v>3146</v>
      </c>
      <c r="B1624" t="s">
        <v>11044</v>
      </c>
    </row>
    <row r="1625" spans="1:2">
      <c r="A1625" t="s">
        <v>5329</v>
      </c>
      <c r="B1625" t="s">
        <v>9736</v>
      </c>
    </row>
    <row r="1626" spans="1:2">
      <c r="A1626" t="s">
        <v>4732</v>
      </c>
      <c r="B1626" t="s">
        <v>7913</v>
      </c>
    </row>
    <row r="1627" spans="1:2">
      <c r="A1627" t="s">
        <v>4194</v>
      </c>
      <c r="B1627" t="s">
        <v>8225</v>
      </c>
    </row>
    <row r="1628" spans="1:2">
      <c r="A1628" t="s">
        <v>5330</v>
      </c>
      <c r="B1628" t="s">
        <v>9145</v>
      </c>
    </row>
    <row r="1629" spans="1:2">
      <c r="A1629" t="s">
        <v>4733</v>
      </c>
      <c r="B1629" t="s">
        <v>11045</v>
      </c>
    </row>
    <row r="1630" spans="1:2">
      <c r="A1630" t="s">
        <v>4196</v>
      </c>
      <c r="B1630" t="s">
        <v>11046</v>
      </c>
    </row>
    <row r="1631" spans="1:2">
      <c r="A1631" t="s">
        <v>4734</v>
      </c>
      <c r="B1631" t="s">
        <v>8516</v>
      </c>
    </row>
    <row r="1632" spans="1:2">
      <c r="A1632" t="s">
        <v>5331</v>
      </c>
      <c r="B1632" t="s">
        <v>11047</v>
      </c>
    </row>
    <row r="1633" spans="1:2">
      <c r="A1633" t="s">
        <v>5332</v>
      </c>
      <c r="B1633" t="s">
        <v>6708</v>
      </c>
    </row>
    <row r="1634" spans="1:2">
      <c r="A1634" t="s">
        <v>2011</v>
      </c>
      <c r="B1634" t="s">
        <v>11048</v>
      </c>
    </row>
    <row r="1635" spans="1:2">
      <c r="A1635" t="s">
        <v>3148</v>
      </c>
      <c r="B1635" t="s">
        <v>8889</v>
      </c>
    </row>
    <row r="1636" spans="1:2">
      <c r="A1636" t="s">
        <v>1025</v>
      </c>
      <c r="B1636" t="s">
        <v>11049</v>
      </c>
    </row>
    <row r="1637" spans="1:2">
      <c r="A1637" t="s">
        <v>4198</v>
      </c>
      <c r="B1637" t="s">
        <v>5674</v>
      </c>
    </row>
    <row r="1638" spans="1:2">
      <c r="A1638" t="s">
        <v>4199</v>
      </c>
      <c r="B1638" t="s">
        <v>11050</v>
      </c>
    </row>
    <row r="1639" spans="1:2">
      <c r="A1639" t="s">
        <v>4201</v>
      </c>
      <c r="B1639" t="s">
        <v>8106</v>
      </c>
    </row>
    <row r="1640" spans="1:2">
      <c r="A1640" t="s">
        <v>4735</v>
      </c>
      <c r="B1640" t="s">
        <v>6794</v>
      </c>
    </row>
    <row r="1641" spans="1:2">
      <c r="A1641" t="s">
        <v>4736</v>
      </c>
      <c r="B1641" t="s">
        <v>11051</v>
      </c>
    </row>
    <row r="1642" spans="1:2">
      <c r="A1642" t="s">
        <v>4945</v>
      </c>
      <c r="B1642" t="s">
        <v>8306</v>
      </c>
    </row>
    <row r="1643" spans="1:2">
      <c r="A1643" t="s">
        <v>2015</v>
      </c>
      <c r="B1643" t="s">
        <v>11052</v>
      </c>
    </row>
    <row r="1644" spans="1:2">
      <c r="A1644" t="s">
        <v>5333</v>
      </c>
      <c r="B1644" t="s">
        <v>11053</v>
      </c>
    </row>
    <row r="1645" spans="1:2">
      <c r="A1645" t="s">
        <v>4202</v>
      </c>
      <c r="B1645" t="s">
        <v>8544</v>
      </c>
    </row>
    <row r="1646" spans="1:2">
      <c r="A1646" t="s">
        <v>4946</v>
      </c>
      <c r="B1646" t="s">
        <v>11054</v>
      </c>
    </row>
    <row r="1647" spans="1:2">
      <c r="A1647" t="s">
        <v>2016</v>
      </c>
      <c r="B1647" t="s">
        <v>11055</v>
      </c>
    </row>
    <row r="1648" spans="1:2">
      <c r="A1648" t="s">
        <v>28</v>
      </c>
      <c r="B1648" t="s">
        <v>11056</v>
      </c>
    </row>
    <row r="1649" spans="1:2">
      <c r="A1649" t="s">
        <v>5334</v>
      </c>
      <c r="B1649" t="s">
        <v>11057</v>
      </c>
    </row>
    <row r="1650" spans="1:2">
      <c r="A1650" t="s">
        <v>3153</v>
      </c>
      <c r="B1650" t="s">
        <v>11058</v>
      </c>
    </row>
    <row r="1651" spans="1:2">
      <c r="A1651" t="s">
        <v>959</v>
      </c>
      <c r="B1651" t="s">
        <v>11059</v>
      </c>
    </row>
    <row r="1652" spans="1:2">
      <c r="A1652" t="s">
        <v>4205</v>
      </c>
      <c r="B1652" t="s">
        <v>11060</v>
      </c>
    </row>
    <row r="1653" spans="1:2">
      <c r="A1653" t="s">
        <v>3154</v>
      </c>
      <c r="B1653" t="s">
        <v>11061</v>
      </c>
    </row>
    <row r="1654" spans="1:2">
      <c r="A1654" t="s">
        <v>5335</v>
      </c>
      <c r="B1654" t="s">
        <v>9268</v>
      </c>
    </row>
    <row r="1655" spans="1:2">
      <c r="A1655" t="s">
        <v>4206</v>
      </c>
      <c r="B1655" t="s">
        <v>11062</v>
      </c>
    </row>
    <row r="1656" spans="1:2">
      <c r="A1656" t="s">
        <v>4208</v>
      </c>
      <c r="B1656" t="s">
        <v>11063</v>
      </c>
    </row>
    <row r="1657" spans="1:2">
      <c r="A1657" t="s">
        <v>4737</v>
      </c>
      <c r="B1657" t="s">
        <v>9561</v>
      </c>
    </row>
    <row r="1658" spans="1:2">
      <c r="A1658" t="s">
        <v>5336</v>
      </c>
      <c r="B1658" t="s">
        <v>5758</v>
      </c>
    </row>
    <row r="1659" spans="1:2">
      <c r="A1659" t="s">
        <v>2024</v>
      </c>
      <c r="B1659" t="s">
        <v>11064</v>
      </c>
    </row>
    <row r="1660" spans="1:2">
      <c r="A1660" t="s">
        <v>2025</v>
      </c>
      <c r="B1660" t="s">
        <v>8435</v>
      </c>
    </row>
    <row r="1661" spans="1:2">
      <c r="A1661" t="s">
        <v>5337</v>
      </c>
      <c r="B1661" t="s">
        <v>8389</v>
      </c>
    </row>
    <row r="1662" spans="1:2">
      <c r="A1662" t="s">
        <v>4947</v>
      </c>
      <c r="B1662" t="s">
        <v>9848</v>
      </c>
    </row>
    <row r="1663" spans="1:2">
      <c r="A1663" t="s">
        <v>4948</v>
      </c>
      <c r="B1663" t="s">
        <v>9075</v>
      </c>
    </row>
    <row r="1664" spans="1:2">
      <c r="A1664" t="s">
        <v>4210</v>
      </c>
      <c r="B1664" t="s">
        <v>11065</v>
      </c>
    </row>
    <row r="1665" spans="1:2">
      <c r="A1665" t="s">
        <v>2736</v>
      </c>
      <c r="B1665" t="s">
        <v>11066</v>
      </c>
    </row>
    <row r="1666" spans="1:2">
      <c r="A1666" t="s">
        <v>2737</v>
      </c>
      <c r="B1666" t="s">
        <v>5522</v>
      </c>
    </row>
    <row r="1667" spans="1:2">
      <c r="A1667" t="s">
        <v>5338</v>
      </c>
      <c r="B1667" t="s">
        <v>11067</v>
      </c>
    </row>
    <row r="1668" spans="1:2">
      <c r="A1668" t="s">
        <v>2033</v>
      </c>
      <c r="B1668" t="s">
        <v>11068</v>
      </c>
    </row>
    <row r="1669" spans="1:2">
      <c r="A1669" t="s">
        <v>2034</v>
      </c>
      <c r="B1669" t="s">
        <v>11069</v>
      </c>
    </row>
    <row r="1670" spans="1:2">
      <c r="A1670" t="s">
        <v>945</v>
      </c>
      <c r="B1670" t="s">
        <v>6846</v>
      </c>
    </row>
    <row r="1671" spans="1:2">
      <c r="A1671" t="s">
        <v>4212</v>
      </c>
      <c r="B1671" t="s">
        <v>5627</v>
      </c>
    </row>
    <row r="1672" spans="1:2">
      <c r="A1672" t="s">
        <v>4214</v>
      </c>
      <c r="B1672" t="s">
        <v>8439</v>
      </c>
    </row>
    <row r="1673" spans="1:2">
      <c r="A1673" t="s">
        <v>5339</v>
      </c>
      <c r="B1673" t="s">
        <v>9848</v>
      </c>
    </row>
    <row r="1674" spans="1:2">
      <c r="A1674" t="s">
        <v>4216</v>
      </c>
      <c r="B1674" t="s">
        <v>8023</v>
      </c>
    </row>
    <row r="1675" spans="1:2">
      <c r="A1675" t="s">
        <v>5340</v>
      </c>
      <c r="B1675" t="s">
        <v>8213</v>
      </c>
    </row>
    <row r="1676" spans="1:2">
      <c r="A1676" t="s">
        <v>5341</v>
      </c>
      <c r="B1676" t="s">
        <v>9461</v>
      </c>
    </row>
    <row r="1677" spans="1:2">
      <c r="A1677" t="s">
        <v>4219</v>
      </c>
      <c r="B1677" t="s">
        <v>11070</v>
      </c>
    </row>
    <row r="1678" spans="1:2">
      <c r="A1678" t="s">
        <v>3157</v>
      </c>
      <c r="B1678" t="s">
        <v>11071</v>
      </c>
    </row>
    <row r="1679" spans="1:2">
      <c r="A1679" t="s">
        <v>4220</v>
      </c>
      <c r="B1679" t="s">
        <v>11072</v>
      </c>
    </row>
    <row r="1680" spans="1:2">
      <c r="A1680" t="s">
        <v>4949</v>
      </c>
      <c r="B1680" t="s">
        <v>8009</v>
      </c>
    </row>
    <row r="1681" spans="1:2">
      <c r="A1681" t="s">
        <v>2044</v>
      </c>
      <c r="B1681" t="s">
        <v>11073</v>
      </c>
    </row>
    <row r="1682" spans="1:2">
      <c r="A1682" t="s">
        <v>4738</v>
      </c>
      <c r="B1682" t="s">
        <v>11074</v>
      </c>
    </row>
    <row r="1683" spans="1:2">
      <c r="A1683" t="s">
        <v>2738</v>
      </c>
      <c r="B1683" t="s">
        <v>8306</v>
      </c>
    </row>
    <row r="1684" spans="1:2">
      <c r="A1684" t="s">
        <v>5342</v>
      </c>
      <c r="B1684" t="s">
        <v>8943</v>
      </c>
    </row>
    <row r="1685" spans="1:2">
      <c r="A1685" t="s">
        <v>5343</v>
      </c>
      <c r="B1685" t="s">
        <v>11075</v>
      </c>
    </row>
    <row r="1686" spans="1:2">
      <c r="A1686" t="s">
        <v>5344</v>
      </c>
      <c r="B1686" t="s">
        <v>11076</v>
      </c>
    </row>
    <row r="1687" spans="1:2">
      <c r="A1687" t="s">
        <v>2741</v>
      </c>
      <c r="B1687" t="s">
        <v>11077</v>
      </c>
    </row>
    <row r="1688" spans="1:2">
      <c r="A1688" t="s">
        <v>354</v>
      </c>
      <c r="B1688" t="s">
        <v>11078</v>
      </c>
    </row>
    <row r="1689" spans="1:2">
      <c r="A1689" t="s">
        <v>2050</v>
      </c>
      <c r="B1689" t="s">
        <v>11079</v>
      </c>
    </row>
    <row r="1690" spans="1:2">
      <c r="A1690" t="s">
        <v>5345</v>
      </c>
      <c r="B1690" t="s">
        <v>10173</v>
      </c>
    </row>
    <row r="1691" spans="1:2">
      <c r="A1691" t="s">
        <v>5346</v>
      </c>
      <c r="B1691" t="s">
        <v>8323</v>
      </c>
    </row>
    <row r="1692" spans="1:2">
      <c r="A1692" t="s">
        <v>5347</v>
      </c>
      <c r="B1692" t="s">
        <v>10300</v>
      </c>
    </row>
    <row r="1693" spans="1:2">
      <c r="A1693" t="s">
        <v>3160</v>
      </c>
      <c r="B1693" t="s">
        <v>11080</v>
      </c>
    </row>
    <row r="1694" spans="1:2">
      <c r="A1694" t="s">
        <v>5348</v>
      </c>
      <c r="B1694" t="s">
        <v>5983</v>
      </c>
    </row>
    <row r="1695" spans="1:2">
      <c r="A1695" t="s">
        <v>5349</v>
      </c>
      <c r="B1695" t="s">
        <v>10471</v>
      </c>
    </row>
    <row r="1696" spans="1:2">
      <c r="A1696" t="s">
        <v>3161</v>
      </c>
      <c r="B1696" t="s">
        <v>11081</v>
      </c>
    </row>
    <row r="1697" spans="1:2">
      <c r="A1697" t="s">
        <v>4739</v>
      </c>
      <c r="B1697" t="s">
        <v>7913</v>
      </c>
    </row>
    <row r="1698" spans="1:2">
      <c r="A1698" t="s">
        <v>4224</v>
      </c>
      <c r="B1698" t="s">
        <v>11082</v>
      </c>
    </row>
    <row r="1699" spans="1:2">
      <c r="A1699" t="s">
        <v>4225</v>
      </c>
      <c r="B1699" t="s">
        <v>11083</v>
      </c>
    </row>
    <row r="1700" spans="1:2">
      <c r="A1700" t="s">
        <v>168</v>
      </c>
      <c r="B1700" t="s">
        <v>11084</v>
      </c>
    </row>
    <row r="1701" spans="1:2">
      <c r="A1701" t="s">
        <v>4740</v>
      </c>
      <c r="B1701" t="s">
        <v>11085</v>
      </c>
    </row>
    <row r="1702" spans="1:2">
      <c r="A1702" t="s">
        <v>4227</v>
      </c>
      <c r="B1702" t="s">
        <v>11086</v>
      </c>
    </row>
    <row r="1703" spans="1:2">
      <c r="A1703" t="s">
        <v>4228</v>
      </c>
      <c r="B1703" t="s">
        <v>5871</v>
      </c>
    </row>
    <row r="1704" spans="1:2">
      <c r="A1704" t="s">
        <v>4741</v>
      </c>
      <c r="B1704" t="s">
        <v>8943</v>
      </c>
    </row>
    <row r="1705" spans="1:2">
      <c r="A1705" t="s">
        <v>5350</v>
      </c>
      <c r="B1705" t="s">
        <v>9283</v>
      </c>
    </row>
    <row r="1706" spans="1:2">
      <c r="A1706" t="s">
        <v>3164</v>
      </c>
      <c r="B1706" t="s">
        <v>7460</v>
      </c>
    </row>
    <row r="1707" spans="1:2">
      <c r="A1707" t="s">
        <v>5351</v>
      </c>
      <c r="B1707" t="s">
        <v>8526</v>
      </c>
    </row>
    <row r="1708" spans="1:2">
      <c r="A1708" t="s">
        <v>4230</v>
      </c>
      <c r="B1708" t="s">
        <v>11087</v>
      </c>
    </row>
    <row r="1709" spans="1:2">
      <c r="A1709" t="s">
        <v>2060</v>
      </c>
      <c r="B1709" t="s">
        <v>11088</v>
      </c>
    </row>
    <row r="1710" spans="1:2">
      <c r="A1710" t="s">
        <v>4235</v>
      </c>
      <c r="B1710" t="s">
        <v>11089</v>
      </c>
    </row>
    <row r="1711" spans="1:2">
      <c r="A1711" t="s">
        <v>4236</v>
      </c>
      <c r="B1711" t="s">
        <v>11090</v>
      </c>
    </row>
    <row r="1712" spans="1:2">
      <c r="A1712" t="s">
        <v>4237</v>
      </c>
      <c r="B1712" t="s">
        <v>8420</v>
      </c>
    </row>
    <row r="1713" spans="1:2">
      <c r="A1713" t="s">
        <v>4238</v>
      </c>
      <c r="B1713" t="s">
        <v>6366</v>
      </c>
    </row>
    <row r="1714" spans="1:2">
      <c r="A1714" t="s">
        <v>2065</v>
      </c>
      <c r="B1714" t="s">
        <v>11091</v>
      </c>
    </row>
    <row r="1715" spans="1:2">
      <c r="A1715" t="s">
        <v>4240</v>
      </c>
      <c r="B1715" t="s">
        <v>11092</v>
      </c>
    </row>
    <row r="1716" spans="1:2">
      <c r="A1716" t="s">
        <v>4950</v>
      </c>
      <c r="B1716" t="s">
        <v>9321</v>
      </c>
    </row>
    <row r="1717" spans="1:2">
      <c r="A1717" t="s">
        <v>5352</v>
      </c>
      <c r="B1717" t="s">
        <v>11082</v>
      </c>
    </row>
    <row r="1718" spans="1:2">
      <c r="A1718" t="s">
        <v>3168</v>
      </c>
      <c r="B1718" t="s">
        <v>11093</v>
      </c>
    </row>
    <row r="1719" spans="1:2">
      <c r="A1719" t="s">
        <v>870</v>
      </c>
      <c r="B1719" t="s">
        <v>11094</v>
      </c>
    </row>
    <row r="1720" spans="1:2">
      <c r="A1720" t="s">
        <v>4742</v>
      </c>
      <c r="B1720" t="s">
        <v>11095</v>
      </c>
    </row>
    <row r="1721" spans="1:2">
      <c r="A1721" t="s">
        <v>4245</v>
      </c>
      <c r="B1721" t="s">
        <v>7168</v>
      </c>
    </row>
    <row r="1722" spans="1:2">
      <c r="A1722" t="s">
        <v>4246</v>
      </c>
      <c r="B1722" t="s">
        <v>9157</v>
      </c>
    </row>
    <row r="1723" spans="1:2">
      <c r="A1723" t="s">
        <v>4247</v>
      </c>
      <c r="B1723" t="s">
        <v>8066</v>
      </c>
    </row>
    <row r="1724" spans="1:2">
      <c r="A1724" t="s">
        <v>3170</v>
      </c>
      <c r="B1724" t="s">
        <v>11096</v>
      </c>
    </row>
    <row r="1725" spans="1:2">
      <c r="A1725" t="s">
        <v>2746</v>
      </c>
      <c r="B1725" t="s">
        <v>11097</v>
      </c>
    </row>
    <row r="1726" spans="1:2">
      <c r="A1726" t="s">
        <v>4248</v>
      </c>
      <c r="B1726" t="s">
        <v>11053</v>
      </c>
    </row>
    <row r="1727" spans="1:2">
      <c r="A1727" t="s">
        <v>609</v>
      </c>
      <c r="B1727" t="s">
        <v>11098</v>
      </c>
    </row>
    <row r="1728" spans="1:2">
      <c r="A1728" t="s">
        <v>4250</v>
      </c>
      <c r="B1728" t="s">
        <v>9462</v>
      </c>
    </row>
    <row r="1729" spans="1:2">
      <c r="A1729" t="s">
        <v>966</v>
      </c>
      <c r="B1729" t="s">
        <v>11099</v>
      </c>
    </row>
    <row r="1730" spans="1:2">
      <c r="A1730" t="s">
        <v>833</v>
      </c>
      <c r="B1730" t="s">
        <v>11100</v>
      </c>
    </row>
    <row r="1731" spans="1:2">
      <c r="A1731" t="s">
        <v>5353</v>
      </c>
      <c r="B1731" t="s">
        <v>11101</v>
      </c>
    </row>
    <row r="1732" spans="1:2">
      <c r="A1732" t="s">
        <v>5354</v>
      </c>
      <c r="B1732" t="s">
        <v>8171</v>
      </c>
    </row>
    <row r="1733" spans="1:2">
      <c r="A1733" t="s">
        <v>4951</v>
      </c>
      <c r="B1733" t="s">
        <v>9832</v>
      </c>
    </row>
    <row r="1734" spans="1:2">
      <c r="A1734" t="s">
        <v>4952</v>
      </c>
      <c r="B1734" t="s">
        <v>11102</v>
      </c>
    </row>
    <row r="1735" spans="1:2">
      <c r="A1735" t="s">
        <v>5355</v>
      </c>
      <c r="B1735" t="s">
        <v>8122</v>
      </c>
    </row>
    <row r="1736" spans="1:2">
      <c r="A1736" t="s">
        <v>1008</v>
      </c>
      <c r="B1736" t="s">
        <v>11103</v>
      </c>
    </row>
    <row r="1737" spans="1:2">
      <c r="A1737" t="s">
        <v>5356</v>
      </c>
      <c r="B1737" t="s">
        <v>11104</v>
      </c>
    </row>
    <row r="1738" spans="1:2">
      <c r="A1738" t="s">
        <v>5357</v>
      </c>
      <c r="B1738" t="s">
        <v>8433</v>
      </c>
    </row>
    <row r="1739" spans="1:2">
      <c r="A1739" t="s">
        <v>2078</v>
      </c>
      <c r="B1739" t="s">
        <v>8145</v>
      </c>
    </row>
    <row r="1740" spans="1:2">
      <c r="A1740" t="s">
        <v>3172</v>
      </c>
      <c r="B1740" t="s">
        <v>9321</v>
      </c>
    </row>
    <row r="1741" spans="1:2">
      <c r="A1741" t="s">
        <v>5358</v>
      </c>
      <c r="B1741" t="s">
        <v>6447</v>
      </c>
    </row>
    <row r="1742" spans="1:2">
      <c r="A1742" t="s">
        <v>4255</v>
      </c>
      <c r="B1742" t="s">
        <v>8127</v>
      </c>
    </row>
    <row r="1743" spans="1:2">
      <c r="A1743" t="s">
        <v>4256</v>
      </c>
      <c r="B1743" t="s">
        <v>11105</v>
      </c>
    </row>
    <row r="1744" spans="1:2">
      <c r="A1744" t="s">
        <v>579</v>
      </c>
      <c r="B1744" t="s">
        <v>11106</v>
      </c>
    </row>
    <row r="1745" spans="1:2">
      <c r="A1745" t="s">
        <v>4743</v>
      </c>
      <c r="B1745" t="s">
        <v>11107</v>
      </c>
    </row>
    <row r="1746" spans="1:2">
      <c r="A1746" t="s">
        <v>5359</v>
      </c>
      <c r="B1746" t="s">
        <v>11108</v>
      </c>
    </row>
    <row r="1747" spans="1:2">
      <c r="A1747" t="s">
        <v>4744</v>
      </c>
      <c r="B1747" t="s">
        <v>8647</v>
      </c>
    </row>
    <row r="1748" spans="1:2">
      <c r="A1748" t="s">
        <v>4257</v>
      </c>
      <c r="B1748" t="s">
        <v>10247</v>
      </c>
    </row>
    <row r="1749" spans="1:2">
      <c r="A1749" t="s">
        <v>3176</v>
      </c>
      <c r="B1749" t="s">
        <v>5651</v>
      </c>
    </row>
    <row r="1750" spans="1:2">
      <c r="A1750" t="s">
        <v>4258</v>
      </c>
      <c r="B1750" t="s">
        <v>8583</v>
      </c>
    </row>
    <row r="1751" spans="1:2">
      <c r="A1751" t="s">
        <v>2749</v>
      </c>
      <c r="B1751" t="s">
        <v>11109</v>
      </c>
    </row>
    <row r="1752" spans="1:2">
      <c r="A1752" t="s">
        <v>4953</v>
      </c>
      <c r="B1752" t="s">
        <v>11110</v>
      </c>
    </row>
    <row r="1753" spans="1:2">
      <c r="A1753" t="s">
        <v>2092</v>
      </c>
      <c r="B1753" t="s">
        <v>11111</v>
      </c>
    </row>
    <row r="1754" spans="1:2">
      <c r="A1754" t="s">
        <v>4260</v>
      </c>
      <c r="B1754" t="s">
        <v>11112</v>
      </c>
    </row>
    <row r="1755" spans="1:2">
      <c r="A1755" t="s">
        <v>4954</v>
      </c>
      <c r="B1755" t="s">
        <v>9644</v>
      </c>
    </row>
    <row r="1756" spans="1:2">
      <c r="A1756" t="s">
        <v>4955</v>
      </c>
      <c r="B1756" t="s">
        <v>8740</v>
      </c>
    </row>
    <row r="1757" spans="1:2">
      <c r="A1757" t="s">
        <v>5360</v>
      </c>
      <c r="B1757" t="s">
        <v>11113</v>
      </c>
    </row>
    <row r="1758" spans="1:2">
      <c r="A1758" t="s">
        <v>675</v>
      </c>
      <c r="B1758" t="s">
        <v>11114</v>
      </c>
    </row>
    <row r="1759" spans="1:2">
      <c r="A1759" t="s">
        <v>4745</v>
      </c>
      <c r="B1759" t="s">
        <v>9061</v>
      </c>
    </row>
    <row r="1760" spans="1:2">
      <c r="A1760" t="s">
        <v>4956</v>
      </c>
      <c r="B1760" t="s">
        <v>8541</v>
      </c>
    </row>
    <row r="1761" spans="1:2">
      <c r="A1761" t="s">
        <v>2750</v>
      </c>
      <c r="B1761" t="s">
        <v>11115</v>
      </c>
    </row>
    <row r="1762" spans="1:2">
      <c r="A1762" t="s">
        <v>4262</v>
      </c>
      <c r="B1762" t="s">
        <v>11060</v>
      </c>
    </row>
    <row r="1763" spans="1:2">
      <c r="A1763" t="s">
        <v>5361</v>
      </c>
      <c r="B1763" t="s">
        <v>7415</v>
      </c>
    </row>
    <row r="1764" spans="1:2">
      <c r="A1764" t="s">
        <v>4263</v>
      </c>
      <c r="B1764" t="s">
        <v>11116</v>
      </c>
    </row>
    <row r="1765" spans="1:2">
      <c r="A1765" t="s">
        <v>4264</v>
      </c>
      <c r="B1765" t="s">
        <v>11117</v>
      </c>
    </row>
    <row r="1766" spans="1:2">
      <c r="A1766" t="s">
        <v>5362</v>
      </c>
      <c r="B1766" t="s">
        <v>8262</v>
      </c>
    </row>
    <row r="1767" spans="1:2">
      <c r="A1767" t="s">
        <v>3180</v>
      </c>
      <c r="B1767" t="s">
        <v>10070</v>
      </c>
    </row>
    <row r="1768" spans="1:2">
      <c r="A1768" t="s">
        <v>4267</v>
      </c>
      <c r="B1768" t="s">
        <v>9736</v>
      </c>
    </row>
    <row r="1769" spans="1:2">
      <c r="A1769" t="s">
        <v>4268</v>
      </c>
      <c r="B1769" t="s">
        <v>9490</v>
      </c>
    </row>
    <row r="1770" spans="1:2">
      <c r="A1770" t="s">
        <v>97</v>
      </c>
      <c r="B1770" t="s">
        <v>11118</v>
      </c>
    </row>
    <row r="1771" spans="1:2">
      <c r="A1771" t="s">
        <v>4269</v>
      </c>
      <c r="B1771" t="s">
        <v>9820</v>
      </c>
    </row>
    <row r="1772" spans="1:2">
      <c r="A1772" t="s">
        <v>4957</v>
      </c>
      <c r="B1772" t="s">
        <v>8918</v>
      </c>
    </row>
    <row r="1773" spans="1:2">
      <c r="A1773" t="s">
        <v>5363</v>
      </c>
      <c r="B1773" t="s">
        <v>11119</v>
      </c>
    </row>
    <row r="1774" spans="1:2">
      <c r="A1774" t="s">
        <v>4271</v>
      </c>
      <c r="B1774" t="s">
        <v>8475</v>
      </c>
    </row>
    <row r="1775" spans="1:2">
      <c r="A1775" t="s">
        <v>2098</v>
      </c>
      <c r="B1775" t="s">
        <v>11120</v>
      </c>
    </row>
    <row r="1776" spans="1:2">
      <c r="A1776" t="s">
        <v>5364</v>
      </c>
      <c r="B1776" t="s">
        <v>11121</v>
      </c>
    </row>
    <row r="1777" spans="1:2">
      <c r="A1777" t="s">
        <v>4746</v>
      </c>
      <c r="B1777" t="s">
        <v>6841</v>
      </c>
    </row>
    <row r="1778" spans="1:2">
      <c r="A1778" t="s">
        <v>5365</v>
      </c>
      <c r="B1778" t="s">
        <v>11122</v>
      </c>
    </row>
    <row r="1779" spans="1:2">
      <c r="A1779" t="s">
        <v>889</v>
      </c>
      <c r="B1779" t="s">
        <v>11123</v>
      </c>
    </row>
    <row r="1780" spans="1:2">
      <c r="A1780" t="s">
        <v>2752</v>
      </c>
      <c r="B1780" t="s">
        <v>11124</v>
      </c>
    </row>
    <row r="1781" spans="1:2">
      <c r="A1781" t="s">
        <v>2100</v>
      </c>
      <c r="B1781" t="s">
        <v>9065</v>
      </c>
    </row>
    <row r="1782" spans="1:2">
      <c r="A1782" t="s">
        <v>4273</v>
      </c>
      <c r="B1782" t="s">
        <v>6446</v>
      </c>
    </row>
    <row r="1783" spans="1:2">
      <c r="A1783" t="s">
        <v>2101</v>
      </c>
      <c r="B1783" t="s">
        <v>11125</v>
      </c>
    </row>
    <row r="1784" spans="1:2">
      <c r="A1784" t="s">
        <v>2103</v>
      </c>
      <c r="B1784" t="s">
        <v>11126</v>
      </c>
    </row>
    <row r="1785" spans="1:2">
      <c r="A1785" t="s">
        <v>4274</v>
      </c>
      <c r="B1785" t="s">
        <v>11127</v>
      </c>
    </row>
    <row r="1786" spans="1:2">
      <c r="A1786" t="s">
        <v>4277</v>
      </c>
      <c r="B1786" t="s">
        <v>7037</v>
      </c>
    </row>
    <row r="1787" spans="1:2">
      <c r="A1787" t="s">
        <v>5366</v>
      </c>
      <c r="B1787" t="s">
        <v>10899</v>
      </c>
    </row>
    <row r="1788" spans="1:2">
      <c r="A1788" t="s">
        <v>5367</v>
      </c>
      <c r="B1788" t="s">
        <v>6643</v>
      </c>
    </row>
    <row r="1789" spans="1:2">
      <c r="A1789" t="s">
        <v>2106</v>
      </c>
      <c r="B1789" t="s">
        <v>11128</v>
      </c>
    </row>
    <row r="1790" spans="1:2">
      <c r="A1790" t="s">
        <v>4279</v>
      </c>
      <c r="B1790" t="s">
        <v>11129</v>
      </c>
    </row>
    <row r="1791" spans="1:2">
      <c r="A1791" t="s">
        <v>1019</v>
      </c>
      <c r="B1791" t="s">
        <v>8224</v>
      </c>
    </row>
    <row r="1792" spans="1:2">
      <c r="A1792" t="s">
        <v>4280</v>
      </c>
      <c r="B1792" t="s">
        <v>11130</v>
      </c>
    </row>
    <row r="1793" spans="1:2">
      <c r="A1793" t="s">
        <v>4747</v>
      </c>
      <c r="B1793" t="s">
        <v>9411</v>
      </c>
    </row>
    <row r="1794" spans="1:2">
      <c r="A1794" t="s">
        <v>2110</v>
      </c>
      <c r="B1794" t="s">
        <v>8224</v>
      </c>
    </row>
    <row r="1795" spans="1:2">
      <c r="A1795" t="s">
        <v>5368</v>
      </c>
      <c r="B1795" t="s">
        <v>11131</v>
      </c>
    </row>
    <row r="1796" spans="1:2">
      <c r="A1796" t="s">
        <v>4282</v>
      </c>
      <c r="B1796" t="s">
        <v>5520</v>
      </c>
    </row>
    <row r="1797" spans="1:2">
      <c r="A1797" t="s">
        <v>4283</v>
      </c>
      <c r="B1797" t="s">
        <v>9619</v>
      </c>
    </row>
    <row r="1798" spans="1:2">
      <c r="A1798" t="s">
        <v>3184</v>
      </c>
      <c r="B1798" t="s">
        <v>11132</v>
      </c>
    </row>
    <row r="1799" spans="1:2">
      <c r="A1799" t="s">
        <v>4748</v>
      </c>
      <c r="B1799" t="s">
        <v>9603</v>
      </c>
    </row>
    <row r="1800" spans="1:2">
      <c r="A1800" t="s">
        <v>2114</v>
      </c>
      <c r="B1800" t="s">
        <v>11133</v>
      </c>
    </row>
    <row r="1801" spans="1:2">
      <c r="A1801" t="s">
        <v>2757</v>
      </c>
      <c r="B1801" t="s">
        <v>6846</v>
      </c>
    </row>
    <row r="1802" spans="1:2">
      <c r="A1802" t="s">
        <v>4284</v>
      </c>
      <c r="B1802" t="s">
        <v>8650</v>
      </c>
    </row>
    <row r="1803" spans="1:2">
      <c r="A1803" t="s">
        <v>4285</v>
      </c>
      <c r="B1803" t="s">
        <v>7596</v>
      </c>
    </row>
    <row r="1804" spans="1:2">
      <c r="A1804" t="s">
        <v>4286</v>
      </c>
      <c r="B1804" t="s">
        <v>9798</v>
      </c>
    </row>
    <row r="1805" spans="1:2">
      <c r="A1805" t="s">
        <v>5369</v>
      </c>
      <c r="B1805" t="s">
        <v>7437</v>
      </c>
    </row>
    <row r="1806" spans="1:2">
      <c r="A1806" t="s">
        <v>5370</v>
      </c>
      <c r="B1806" t="s">
        <v>11134</v>
      </c>
    </row>
    <row r="1807" spans="1:2">
      <c r="A1807" t="s">
        <v>2758</v>
      </c>
      <c r="B1807" t="s">
        <v>6125</v>
      </c>
    </row>
    <row r="1808" spans="1:2">
      <c r="A1808" t="s">
        <v>4290</v>
      </c>
      <c r="B1808" t="s">
        <v>8359</v>
      </c>
    </row>
    <row r="1809" spans="1:2">
      <c r="A1809" t="s">
        <v>2759</v>
      </c>
      <c r="B1809" t="s">
        <v>9378</v>
      </c>
    </row>
    <row r="1810" spans="1:2">
      <c r="A1810" t="s">
        <v>4958</v>
      </c>
      <c r="B1810" t="s">
        <v>6729</v>
      </c>
    </row>
    <row r="1811" spans="1:2">
      <c r="A1811" t="s">
        <v>2761</v>
      </c>
      <c r="B1811" t="s">
        <v>9825</v>
      </c>
    </row>
    <row r="1812" spans="1:2">
      <c r="A1812" t="s">
        <v>4959</v>
      </c>
      <c r="B1812" t="s">
        <v>11135</v>
      </c>
    </row>
    <row r="1813" spans="1:2">
      <c r="A1813" t="s">
        <v>2118</v>
      </c>
      <c r="B1813" t="s">
        <v>11136</v>
      </c>
    </row>
    <row r="1814" spans="1:2">
      <c r="A1814" t="s">
        <v>5371</v>
      </c>
      <c r="B1814" t="s">
        <v>8345</v>
      </c>
    </row>
    <row r="1815" spans="1:2">
      <c r="A1815" t="s">
        <v>4294</v>
      </c>
      <c r="B1815" t="s">
        <v>11137</v>
      </c>
    </row>
    <row r="1816" spans="1:2">
      <c r="A1816" t="s">
        <v>3186</v>
      </c>
      <c r="B1816" t="s">
        <v>11138</v>
      </c>
    </row>
    <row r="1817" spans="1:2">
      <c r="A1817" t="s">
        <v>4295</v>
      </c>
      <c r="B1817" t="s">
        <v>8213</v>
      </c>
    </row>
    <row r="1818" spans="1:2">
      <c r="A1818" t="s">
        <v>4296</v>
      </c>
      <c r="B1818" t="s">
        <v>7619</v>
      </c>
    </row>
    <row r="1819" spans="1:2">
      <c r="A1819" t="s">
        <v>4297</v>
      </c>
      <c r="B1819" t="s">
        <v>11139</v>
      </c>
    </row>
    <row r="1820" spans="1:2">
      <c r="A1820" t="s">
        <v>3188</v>
      </c>
      <c r="B1820" t="s">
        <v>11140</v>
      </c>
    </row>
    <row r="1821" spans="1:2">
      <c r="A1821" t="s">
        <v>3189</v>
      </c>
      <c r="B1821" t="s">
        <v>11141</v>
      </c>
    </row>
    <row r="1822" spans="1:2">
      <c r="A1822" t="s">
        <v>4299</v>
      </c>
      <c r="B1822" t="s">
        <v>7945</v>
      </c>
    </row>
    <row r="1823" spans="1:2">
      <c r="A1823" t="s">
        <v>2124</v>
      </c>
      <c r="B1823" t="s">
        <v>10558</v>
      </c>
    </row>
    <row r="1824" spans="1:2">
      <c r="A1824" t="s">
        <v>4300</v>
      </c>
      <c r="B1824" t="s">
        <v>11142</v>
      </c>
    </row>
    <row r="1825" spans="1:2">
      <c r="A1825" t="s">
        <v>4302</v>
      </c>
      <c r="B1825" t="s">
        <v>8700</v>
      </c>
    </row>
    <row r="1826" spans="1:2">
      <c r="A1826" t="s">
        <v>4304</v>
      </c>
      <c r="B1826" t="s">
        <v>11143</v>
      </c>
    </row>
    <row r="1827" spans="1:2">
      <c r="A1827" t="s">
        <v>5372</v>
      </c>
      <c r="B1827" t="s">
        <v>6163</v>
      </c>
    </row>
    <row r="1828" spans="1:2">
      <c r="A1828" t="s">
        <v>728</v>
      </c>
      <c r="B1828" t="s">
        <v>11144</v>
      </c>
    </row>
    <row r="1829" spans="1:2">
      <c r="A1829" t="s">
        <v>964</v>
      </c>
      <c r="B1829" t="s">
        <v>11145</v>
      </c>
    </row>
    <row r="1830" spans="1:2">
      <c r="A1830" t="s">
        <v>2763</v>
      </c>
      <c r="B1830" t="s">
        <v>11146</v>
      </c>
    </row>
    <row r="1831" spans="1:2">
      <c r="A1831" t="s">
        <v>722</v>
      </c>
      <c r="B1831" t="s">
        <v>11147</v>
      </c>
    </row>
    <row r="1832" spans="1:2">
      <c r="A1832" t="s">
        <v>801</v>
      </c>
      <c r="B1832" t="s">
        <v>11148</v>
      </c>
    </row>
    <row r="1833" spans="1:2">
      <c r="A1833" t="s">
        <v>2765</v>
      </c>
      <c r="B1833" t="s">
        <v>11149</v>
      </c>
    </row>
    <row r="1834" spans="1:2">
      <c r="A1834" t="s">
        <v>5373</v>
      </c>
      <c r="B1834" t="s">
        <v>9494</v>
      </c>
    </row>
    <row r="1835" spans="1:2">
      <c r="A1835" t="s">
        <v>5374</v>
      </c>
      <c r="B1835" t="s">
        <v>8248</v>
      </c>
    </row>
    <row r="1836" spans="1:2">
      <c r="A1836" t="s">
        <v>3190</v>
      </c>
      <c r="B1836" t="s">
        <v>8272</v>
      </c>
    </row>
    <row r="1837" spans="1:2">
      <c r="A1837" t="s">
        <v>5375</v>
      </c>
      <c r="B1837" t="s">
        <v>10232</v>
      </c>
    </row>
    <row r="1838" spans="1:2">
      <c r="A1838" t="s">
        <v>2135</v>
      </c>
      <c r="B1838" t="s">
        <v>11150</v>
      </c>
    </row>
    <row r="1839" spans="1:2">
      <c r="A1839" t="s">
        <v>4312</v>
      </c>
      <c r="B1839" t="s">
        <v>9541</v>
      </c>
    </row>
    <row r="1840" spans="1:2">
      <c r="A1840" t="s">
        <v>4313</v>
      </c>
      <c r="B1840" t="s">
        <v>8943</v>
      </c>
    </row>
    <row r="1841" spans="1:2">
      <c r="A1841" t="s">
        <v>4314</v>
      </c>
      <c r="B1841" t="s">
        <v>11151</v>
      </c>
    </row>
    <row r="1842" spans="1:2">
      <c r="A1842" t="s">
        <v>628</v>
      </c>
      <c r="B1842" t="s">
        <v>11152</v>
      </c>
    </row>
    <row r="1843" spans="1:2">
      <c r="A1843" t="s">
        <v>5376</v>
      </c>
      <c r="B1843" t="s">
        <v>9392</v>
      </c>
    </row>
    <row r="1844" spans="1:2">
      <c r="A1844" t="s">
        <v>2140</v>
      </c>
      <c r="B1844" t="s">
        <v>6007</v>
      </c>
    </row>
    <row r="1845" spans="1:2">
      <c r="A1845" t="s">
        <v>310</v>
      </c>
      <c r="B1845" t="s">
        <v>11153</v>
      </c>
    </row>
    <row r="1846" spans="1:2">
      <c r="A1846" t="s">
        <v>4749</v>
      </c>
      <c r="B1846" t="s">
        <v>11154</v>
      </c>
    </row>
    <row r="1847" spans="1:2">
      <c r="A1847" t="s">
        <v>4318</v>
      </c>
      <c r="B1847" t="s">
        <v>11155</v>
      </c>
    </row>
    <row r="1848" spans="1:2">
      <c r="A1848" t="s">
        <v>5377</v>
      </c>
      <c r="B1848" t="s">
        <v>11156</v>
      </c>
    </row>
    <row r="1849" spans="1:2">
      <c r="A1849" s="4">
        <v>44449</v>
      </c>
      <c r="B1849" t="s">
        <v>11157</v>
      </c>
    </row>
    <row r="1850" spans="1:2">
      <c r="A1850" s="4">
        <v>44441</v>
      </c>
      <c r="B1850" t="s">
        <v>11158</v>
      </c>
    </row>
    <row r="1851" spans="1:2">
      <c r="A1851" t="s">
        <v>4750</v>
      </c>
      <c r="B1851" t="s">
        <v>11159</v>
      </c>
    </row>
    <row r="1852" spans="1:2">
      <c r="A1852" t="s">
        <v>5378</v>
      </c>
      <c r="B1852" t="s">
        <v>11160</v>
      </c>
    </row>
    <row r="1853" spans="1:2">
      <c r="A1853" t="s">
        <v>3192</v>
      </c>
      <c r="B1853" t="s">
        <v>11161</v>
      </c>
    </row>
    <row r="1854" spans="1:2">
      <c r="A1854" t="s">
        <v>2769</v>
      </c>
      <c r="B1854" t="s">
        <v>9572</v>
      </c>
    </row>
    <row r="1855" spans="1:2">
      <c r="A1855" t="s">
        <v>3193</v>
      </c>
      <c r="B1855" t="s">
        <v>11162</v>
      </c>
    </row>
    <row r="1856" spans="1:2">
      <c r="A1856" t="s">
        <v>3194</v>
      </c>
      <c r="B1856" t="s">
        <v>8481</v>
      </c>
    </row>
    <row r="1857" spans="1:2">
      <c r="A1857" t="s">
        <v>111</v>
      </c>
      <c r="B1857" t="s">
        <v>11163</v>
      </c>
    </row>
    <row r="1858" spans="1:2">
      <c r="A1858" t="s">
        <v>2770</v>
      </c>
      <c r="B1858" t="s">
        <v>11164</v>
      </c>
    </row>
    <row r="1859" spans="1:2">
      <c r="A1859" t="s">
        <v>4321</v>
      </c>
      <c r="B1859" t="s">
        <v>9559</v>
      </c>
    </row>
    <row r="1860" spans="1:2">
      <c r="A1860" t="s">
        <v>4322</v>
      </c>
      <c r="B1860" t="s">
        <v>8245</v>
      </c>
    </row>
    <row r="1861" spans="1:2">
      <c r="A1861" t="s">
        <v>4323</v>
      </c>
      <c r="B1861" t="s">
        <v>8143</v>
      </c>
    </row>
    <row r="1862" spans="1:2">
      <c r="A1862" t="s">
        <v>2149</v>
      </c>
      <c r="B1862" t="s">
        <v>9007</v>
      </c>
    </row>
    <row r="1863" spans="1:2">
      <c r="A1863" t="s">
        <v>4325</v>
      </c>
      <c r="B1863" t="s">
        <v>6990</v>
      </c>
    </row>
    <row r="1864" spans="1:2">
      <c r="A1864" t="s">
        <v>5379</v>
      </c>
      <c r="B1864" t="s">
        <v>11165</v>
      </c>
    </row>
    <row r="1865" spans="1:2">
      <c r="A1865" t="s">
        <v>2152</v>
      </c>
      <c r="B1865" t="s">
        <v>10750</v>
      </c>
    </row>
    <row r="1866" spans="1:2">
      <c r="A1866" t="s">
        <v>4329</v>
      </c>
      <c r="B1866" t="s">
        <v>11166</v>
      </c>
    </row>
    <row r="1867" spans="1:2">
      <c r="A1867" t="s">
        <v>5380</v>
      </c>
      <c r="B1867" t="s">
        <v>5997</v>
      </c>
    </row>
    <row r="1868" spans="1:2">
      <c r="A1868" t="s">
        <v>3195</v>
      </c>
      <c r="B1868" t="s">
        <v>11167</v>
      </c>
    </row>
    <row r="1869" spans="1:2">
      <c r="A1869" t="s">
        <v>4330</v>
      </c>
      <c r="B1869" t="s">
        <v>9174</v>
      </c>
    </row>
    <row r="1870" spans="1:2">
      <c r="A1870" t="s">
        <v>755</v>
      </c>
      <c r="B1870" t="s">
        <v>11168</v>
      </c>
    </row>
    <row r="1871" spans="1:2">
      <c r="A1871" t="s">
        <v>4331</v>
      </c>
      <c r="B1871" t="s">
        <v>11169</v>
      </c>
    </row>
    <row r="1872" spans="1:2">
      <c r="A1872" t="s">
        <v>4332</v>
      </c>
      <c r="B1872" t="s">
        <v>11170</v>
      </c>
    </row>
    <row r="1873" spans="1:2">
      <c r="A1873" t="s">
        <v>4960</v>
      </c>
      <c r="B1873" t="s">
        <v>11171</v>
      </c>
    </row>
    <row r="1874" spans="1:2">
      <c r="A1874" t="s">
        <v>2776</v>
      </c>
      <c r="B1874" t="s">
        <v>8000</v>
      </c>
    </row>
    <row r="1875" spans="1:2">
      <c r="A1875" t="s">
        <v>4333</v>
      </c>
      <c r="B1875" t="s">
        <v>9891</v>
      </c>
    </row>
    <row r="1876" spans="1:2">
      <c r="A1876" t="s">
        <v>733</v>
      </c>
      <c r="B1876" t="s">
        <v>10913</v>
      </c>
    </row>
    <row r="1877" spans="1:2">
      <c r="A1877" t="s">
        <v>3196</v>
      </c>
      <c r="B1877" t="s">
        <v>11172</v>
      </c>
    </row>
    <row r="1878" spans="1:2">
      <c r="A1878" t="s">
        <v>2158</v>
      </c>
      <c r="B1878" t="s">
        <v>11173</v>
      </c>
    </row>
    <row r="1879" spans="1:2">
      <c r="A1879" t="s">
        <v>4335</v>
      </c>
      <c r="B1879" t="s">
        <v>11174</v>
      </c>
    </row>
    <row r="1880" spans="1:2">
      <c r="A1880" t="s">
        <v>2779</v>
      </c>
      <c r="B1880" t="s">
        <v>11175</v>
      </c>
    </row>
    <row r="1881" spans="1:2">
      <c r="A1881" t="s">
        <v>2780</v>
      </c>
      <c r="B1881" t="s">
        <v>8602</v>
      </c>
    </row>
    <row r="1882" spans="1:2">
      <c r="A1882" t="s">
        <v>1012</v>
      </c>
      <c r="B1882" t="s">
        <v>11176</v>
      </c>
    </row>
    <row r="1883" spans="1:2">
      <c r="A1883" t="s">
        <v>4341</v>
      </c>
      <c r="B1883" t="s">
        <v>7277</v>
      </c>
    </row>
    <row r="1884" spans="1:2">
      <c r="A1884" t="s">
        <v>4342</v>
      </c>
      <c r="B1884" t="s">
        <v>11177</v>
      </c>
    </row>
    <row r="1885" spans="1:2">
      <c r="A1885" t="s">
        <v>5381</v>
      </c>
      <c r="B1885" t="s">
        <v>11178</v>
      </c>
    </row>
    <row r="1886" spans="1:2">
      <c r="A1886" t="s">
        <v>4961</v>
      </c>
      <c r="B1886" t="s">
        <v>11179</v>
      </c>
    </row>
    <row r="1887" spans="1:2">
      <c r="A1887" t="s">
        <v>5382</v>
      </c>
      <c r="B1887" t="s">
        <v>8126</v>
      </c>
    </row>
    <row r="1888" spans="1:2">
      <c r="A1888" t="s">
        <v>5383</v>
      </c>
      <c r="B1888" t="s">
        <v>11180</v>
      </c>
    </row>
    <row r="1889" spans="1:2">
      <c r="A1889" t="s">
        <v>4343</v>
      </c>
      <c r="B1889" t="s">
        <v>11181</v>
      </c>
    </row>
    <row r="1890" spans="1:2">
      <c r="A1890" t="s">
        <v>4962</v>
      </c>
      <c r="B1890" t="s">
        <v>10611</v>
      </c>
    </row>
    <row r="1891" spans="1:2">
      <c r="A1891" t="s">
        <v>3199</v>
      </c>
      <c r="B1891" t="s">
        <v>9193</v>
      </c>
    </row>
    <row r="1892" spans="1:2">
      <c r="A1892" t="s">
        <v>5384</v>
      </c>
      <c r="B1892" t="s">
        <v>11182</v>
      </c>
    </row>
    <row r="1893" spans="1:2">
      <c r="A1893" t="s">
        <v>5385</v>
      </c>
      <c r="B1893" t="s">
        <v>11183</v>
      </c>
    </row>
    <row r="1894" spans="1:2">
      <c r="A1894" t="s">
        <v>5386</v>
      </c>
      <c r="B1894" t="s">
        <v>11184</v>
      </c>
    </row>
    <row r="1895" spans="1:2">
      <c r="A1895" t="s">
        <v>4751</v>
      </c>
      <c r="B1895" t="s">
        <v>6708</v>
      </c>
    </row>
    <row r="1896" spans="1:2">
      <c r="A1896" t="s">
        <v>2166</v>
      </c>
      <c r="B1896" t="s">
        <v>8176</v>
      </c>
    </row>
    <row r="1897" spans="1:2">
      <c r="A1897" t="s">
        <v>772</v>
      </c>
      <c r="B1897" t="s">
        <v>9991</v>
      </c>
    </row>
    <row r="1898" spans="1:2">
      <c r="A1898" t="s">
        <v>4963</v>
      </c>
      <c r="B1898" t="s">
        <v>8273</v>
      </c>
    </row>
    <row r="1899" spans="1:2">
      <c r="A1899" t="s">
        <v>2781</v>
      </c>
      <c r="B1899" t="s">
        <v>11185</v>
      </c>
    </row>
    <row r="1900" spans="1:2">
      <c r="A1900" t="s">
        <v>5387</v>
      </c>
      <c r="B1900" t="s">
        <v>11186</v>
      </c>
    </row>
    <row r="1901" spans="1:2">
      <c r="A1901" t="s">
        <v>4352</v>
      </c>
      <c r="B1901" t="s">
        <v>8689</v>
      </c>
    </row>
    <row r="1902" spans="1:2">
      <c r="A1902" t="s">
        <v>91</v>
      </c>
      <c r="B1902" t="s">
        <v>8218</v>
      </c>
    </row>
    <row r="1903" spans="1:2">
      <c r="A1903" t="s">
        <v>3202</v>
      </c>
      <c r="B1903" t="s">
        <v>11187</v>
      </c>
    </row>
    <row r="1904" spans="1:2">
      <c r="A1904" t="s">
        <v>5388</v>
      </c>
      <c r="B1904" t="s">
        <v>11188</v>
      </c>
    </row>
    <row r="1905" spans="1:2">
      <c r="A1905" t="s">
        <v>3203</v>
      </c>
      <c r="B1905" t="s">
        <v>11189</v>
      </c>
    </row>
    <row r="1906" spans="1:2">
      <c r="A1906" t="s">
        <v>2783</v>
      </c>
      <c r="B1906" t="s">
        <v>11190</v>
      </c>
    </row>
    <row r="1907" spans="1:2">
      <c r="A1907" t="s">
        <v>5389</v>
      </c>
      <c r="B1907" t="s">
        <v>9881</v>
      </c>
    </row>
    <row r="1908" spans="1:2">
      <c r="A1908" t="s">
        <v>4752</v>
      </c>
      <c r="B1908" t="s">
        <v>11191</v>
      </c>
    </row>
    <row r="1909" spans="1:2">
      <c r="A1909" t="s">
        <v>5390</v>
      </c>
      <c r="B1909" t="s">
        <v>11192</v>
      </c>
    </row>
    <row r="1910" spans="1:2">
      <c r="A1910" t="s">
        <v>3204</v>
      </c>
      <c r="B1910" t="s">
        <v>8980</v>
      </c>
    </row>
    <row r="1911" spans="1:2">
      <c r="A1911" t="s">
        <v>5391</v>
      </c>
      <c r="B1911" t="s">
        <v>11193</v>
      </c>
    </row>
    <row r="1912" spans="1:2">
      <c r="A1912" t="s">
        <v>4964</v>
      </c>
      <c r="B1912" t="s">
        <v>11194</v>
      </c>
    </row>
    <row r="1913" spans="1:2">
      <c r="A1913" t="s">
        <v>3206</v>
      </c>
      <c r="B1913" t="s">
        <v>11195</v>
      </c>
    </row>
    <row r="1914" spans="1:2">
      <c r="A1914" t="s">
        <v>661</v>
      </c>
      <c r="B1914" t="s">
        <v>11196</v>
      </c>
    </row>
    <row r="1915" spans="1:2">
      <c r="A1915" t="s">
        <v>5392</v>
      </c>
      <c r="B1915" t="s">
        <v>9351</v>
      </c>
    </row>
    <row r="1916" spans="1:2">
      <c r="A1916" t="s">
        <v>4356</v>
      </c>
      <c r="B1916" t="s">
        <v>7207</v>
      </c>
    </row>
    <row r="1917" spans="1:2">
      <c r="A1917" t="s">
        <v>4358</v>
      </c>
      <c r="B1917" t="s">
        <v>11197</v>
      </c>
    </row>
    <row r="1918" spans="1:2">
      <c r="A1918" t="s">
        <v>2182</v>
      </c>
      <c r="B1918" t="s">
        <v>11198</v>
      </c>
    </row>
    <row r="1919" spans="1:2">
      <c r="A1919" t="s">
        <v>4753</v>
      </c>
      <c r="B1919" t="s">
        <v>6990</v>
      </c>
    </row>
    <row r="1920" spans="1:2">
      <c r="A1920" t="s">
        <v>3207</v>
      </c>
      <c r="B1920" t="s">
        <v>11199</v>
      </c>
    </row>
    <row r="1921" spans="1:2">
      <c r="A1921" t="s">
        <v>5393</v>
      </c>
      <c r="B1921" t="s">
        <v>7569</v>
      </c>
    </row>
    <row r="1922" spans="1:2">
      <c r="A1922" t="s">
        <v>4754</v>
      </c>
      <c r="B1922" t="s">
        <v>11200</v>
      </c>
    </row>
    <row r="1923" spans="1:2">
      <c r="A1923" t="s">
        <v>5394</v>
      </c>
      <c r="B1923" t="s">
        <v>11201</v>
      </c>
    </row>
    <row r="1924" spans="1:2">
      <c r="A1924" t="s">
        <v>4965</v>
      </c>
      <c r="B1924" t="s">
        <v>11202</v>
      </c>
    </row>
    <row r="1925" spans="1:2">
      <c r="A1925" t="s">
        <v>4966</v>
      </c>
      <c r="B1925" t="s">
        <v>11203</v>
      </c>
    </row>
    <row r="1926" spans="1:2">
      <c r="A1926" t="s">
        <v>5395</v>
      </c>
      <c r="B1926" t="s">
        <v>11204</v>
      </c>
    </row>
    <row r="1927" spans="1:2">
      <c r="A1927" t="s">
        <v>2191</v>
      </c>
      <c r="B1927" t="s">
        <v>11205</v>
      </c>
    </row>
    <row r="1928" spans="1:2">
      <c r="A1928" t="s">
        <v>2192</v>
      </c>
      <c r="B1928" t="s">
        <v>11206</v>
      </c>
    </row>
    <row r="1929" spans="1:2">
      <c r="A1929" t="s">
        <v>5396</v>
      </c>
      <c r="B1929" t="s">
        <v>8650</v>
      </c>
    </row>
    <row r="1930" spans="1:2">
      <c r="A1930" t="s">
        <v>5397</v>
      </c>
      <c r="B1930" t="s">
        <v>11207</v>
      </c>
    </row>
    <row r="1931" spans="1:2">
      <c r="A1931" t="s">
        <v>3208</v>
      </c>
      <c r="B1931" t="s">
        <v>8220</v>
      </c>
    </row>
    <row r="1932" spans="1:2">
      <c r="A1932" t="s">
        <v>4755</v>
      </c>
      <c r="B1932" t="s">
        <v>8973</v>
      </c>
    </row>
    <row r="1933" spans="1:2">
      <c r="A1933" t="s">
        <v>2193</v>
      </c>
      <c r="B1933" t="s">
        <v>11208</v>
      </c>
    </row>
    <row r="1934" spans="1:2">
      <c r="A1934" t="s">
        <v>5398</v>
      </c>
      <c r="B1934" t="s">
        <v>5515</v>
      </c>
    </row>
    <row r="1935" spans="1:2">
      <c r="A1935" t="s">
        <v>2194</v>
      </c>
      <c r="B1935" t="s">
        <v>11209</v>
      </c>
    </row>
    <row r="1936" spans="1:2">
      <c r="A1936" t="s">
        <v>5399</v>
      </c>
      <c r="B1936" t="s">
        <v>8296</v>
      </c>
    </row>
    <row r="1937" spans="1:2">
      <c r="A1937" t="s">
        <v>1031</v>
      </c>
      <c r="B1937" t="s">
        <v>11210</v>
      </c>
    </row>
    <row r="1938" spans="1:2">
      <c r="A1938" t="s">
        <v>2196</v>
      </c>
      <c r="B1938" t="s">
        <v>11211</v>
      </c>
    </row>
    <row r="1939" spans="1:2">
      <c r="A1939" t="s">
        <v>4366</v>
      </c>
      <c r="B1939" t="s">
        <v>11212</v>
      </c>
    </row>
    <row r="1940" spans="1:2">
      <c r="A1940" t="s">
        <v>5400</v>
      </c>
      <c r="B1940" t="s">
        <v>11213</v>
      </c>
    </row>
    <row r="1941" spans="1:2">
      <c r="A1941" t="s">
        <v>2200</v>
      </c>
      <c r="B1941" t="s">
        <v>9891</v>
      </c>
    </row>
    <row r="1942" spans="1:2">
      <c r="A1942" t="s">
        <v>5401</v>
      </c>
      <c r="B1942" t="s">
        <v>5935</v>
      </c>
    </row>
    <row r="1943" spans="1:2">
      <c r="A1943" t="s">
        <v>4756</v>
      </c>
      <c r="B1943" t="s">
        <v>5651</v>
      </c>
    </row>
    <row r="1944" spans="1:2">
      <c r="A1944" t="s">
        <v>2202</v>
      </c>
      <c r="B1944" t="s">
        <v>11214</v>
      </c>
    </row>
    <row r="1945" spans="1:2">
      <c r="A1945" t="s">
        <v>2203</v>
      </c>
      <c r="B1945" t="s">
        <v>11215</v>
      </c>
    </row>
    <row r="1946" spans="1:2">
      <c r="A1946" t="s">
        <v>2205</v>
      </c>
      <c r="B1946" t="s">
        <v>9709</v>
      </c>
    </row>
    <row r="1947" spans="1:2">
      <c r="A1947" t="s">
        <v>4967</v>
      </c>
      <c r="B1947" t="s">
        <v>11216</v>
      </c>
    </row>
    <row r="1948" spans="1:2">
      <c r="A1948" t="s">
        <v>4757</v>
      </c>
      <c r="B1948" t="s">
        <v>11217</v>
      </c>
    </row>
    <row r="1949" spans="1:2">
      <c r="A1949" t="s">
        <v>4371</v>
      </c>
      <c r="B1949" t="s">
        <v>11218</v>
      </c>
    </row>
    <row r="1950" spans="1:2">
      <c r="A1950" t="s">
        <v>54</v>
      </c>
      <c r="B1950" t="s">
        <v>11219</v>
      </c>
    </row>
    <row r="1951" spans="1:2">
      <c r="A1951" t="s">
        <v>5402</v>
      </c>
      <c r="B1951" t="s">
        <v>6284</v>
      </c>
    </row>
    <row r="1952" spans="1:2">
      <c r="A1952" t="s">
        <v>2207</v>
      </c>
      <c r="B1952" t="s">
        <v>7150</v>
      </c>
    </row>
    <row r="1953" spans="1:2">
      <c r="A1953" t="s">
        <v>4758</v>
      </c>
      <c r="B1953" t="s">
        <v>11220</v>
      </c>
    </row>
    <row r="1954" spans="1:2">
      <c r="A1954" t="s">
        <v>159</v>
      </c>
      <c r="B1954" t="s">
        <v>11221</v>
      </c>
    </row>
    <row r="1955" spans="1:2">
      <c r="A1955" t="s">
        <v>4759</v>
      </c>
      <c r="B1955" t="s">
        <v>11222</v>
      </c>
    </row>
    <row r="1956" spans="1:2">
      <c r="A1956" t="s">
        <v>277</v>
      </c>
      <c r="B1956" t="s">
        <v>11223</v>
      </c>
    </row>
    <row r="1957" spans="1:2">
      <c r="A1957" t="s">
        <v>2790</v>
      </c>
      <c r="B1957" t="s">
        <v>9216</v>
      </c>
    </row>
    <row r="1958" spans="1:2">
      <c r="A1958" t="s">
        <v>214</v>
      </c>
      <c r="B1958" t="s">
        <v>11224</v>
      </c>
    </row>
    <row r="1959" spans="1:2">
      <c r="A1959" t="s">
        <v>739</v>
      </c>
      <c r="B1959" t="s">
        <v>11225</v>
      </c>
    </row>
    <row r="1960" spans="1:2">
      <c r="A1960" t="s">
        <v>852</v>
      </c>
      <c r="B1960" t="s">
        <v>11226</v>
      </c>
    </row>
    <row r="1961" spans="1:2">
      <c r="A1961" t="s">
        <v>3213</v>
      </c>
      <c r="B1961" t="s">
        <v>11227</v>
      </c>
    </row>
    <row r="1962" spans="1:2">
      <c r="A1962" t="s">
        <v>2209</v>
      </c>
      <c r="B1962" t="s">
        <v>11228</v>
      </c>
    </row>
    <row r="1963" spans="1:2">
      <c r="A1963" t="s">
        <v>3214</v>
      </c>
      <c r="B1963" t="s">
        <v>11229</v>
      </c>
    </row>
    <row r="1964" spans="1:2">
      <c r="A1964" t="s">
        <v>525</v>
      </c>
      <c r="B1964" t="s">
        <v>11230</v>
      </c>
    </row>
    <row r="1965" spans="1:2">
      <c r="A1965" t="s">
        <v>4376</v>
      </c>
      <c r="B1965" t="s">
        <v>11231</v>
      </c>
    </row>
    <row r="1966" spans="1:2">
      <c r="A1966" t="s">
        <v>4377</v>
      </c>
      <c r="B1966" t="s">
        <v>11232</v>
      </c>
    </row>
    <row r="1967" spans="1:2">
      <c r="A1967" t="s">
        <v>5403</v>
      </c>
      <c r="B1967" t="s">
        <v>8310</v>
      </c>
    </row>
    <row r="1968" spans="1:2">
      <c r="A1968" t="s">
        <v>3215</v>
      </c>
      <c r="B1968" t="s">
        <v>11233</v>
      </c>
    </row>
    <row r="1969" spans="1:2">
      <c r="A1969" t="s">
        <v>3216</v>
      </c>
      <c r="B1969" t="s">
        <v>11234</v>
      </c>
    </row>
    <row r="1970" spans="1:2">
      <c r="A1970" t="s">
        <v>4968</v>
      </c>
      <c r="B1970" t="s">
        <v>11235</v>
      </c>
    </row>
    <row r="1971" spans="1:2">
      <c r="A1971" t="s">
        <v>4380</v>
      </c>
      <c r="B1971" t="s">
        <v>11236</v>
      </c>
    </row>
    <row r="1972" spans="1:2">
      <c r="A1972" t="s">
        <v>5404</v>
      </c>
      <c r="B1972" t="s">
        <v>9168</v>
      </c>
    </row>
    <row r="1973" spans="1:2">
      <c r="A1973" t="s">
        <v>4381</v>
      </c>
      <c r="B1973" t="s">
        <v>11237</v>
      </c>
    </row>
    <row r="1974" spans="1:2">
      <c r="A1974" t="s">
        <v>2791</v>
      </c>
      <c r="B1974" t="s">
        <v>8220</v>
      </c>
    </row>
    <row r="1975" spans="1:2">
      <c r="A1975" t="s">
        <v>2792</v>
      </c>
      <c r="B1975" t="s">
        <v>11238</v>
      </c>
    </row>
    <row r="1976" spans="1:2">
      <c r="A1976" t="s">
        <v>4760</v>
      </c>
      <c r="B1976" t="s">
        <v>8647</v>
      </c>
    </row>
    <row r="1977" spans="1:2">
      <c r="A1977" t="s">
        <v>2213</v>
      </c>
      <c r="B1977" t="s">
        <v>11239</v>
      </c>
    </row>
    <row r="1978" spans="1:2">
      <c r="A1978" t="s">
        <v>5405</v>
      </c>
      <c r="B1978" t="s">
        <v>11240</v>
      </c>
    </row>
    <row r="1979" spans="1:2">
      <c r="A1979" t="s">
        <v>4386</v>
      </c>
      <c r="B1979" t="s">
        <v>11241</v>
      </c>
    </row>
    <row r="1980" spans="1:2">
      <c r="A1980" t="s">
        <v>2794</v>
      </c>
      <c r="B1980" t="s">
        <v>11242</v>
      </c>
    </row>
    <row r="1981" spans="1:2">
      <c r="A1981" t="s">
        <v>2795</v>
      </c>
      <c r="B1981" t="s">
        <v>7766</v>
      </c>
    </row>
    <row r="1982" spans="1:2">
      <c r="A1982" t="s">
        <v>2216</v>
      </c>
      <c r="B1982" t="s">
        <v>11243</v>
      </c>
    </row>
    <row r="1983" spans="1:2">
      <c r="A1983" t="s">
        <v>2219</v>
      </c>
      <c r="B1983" t="s">
        <v>11244</v>
      </c>
    </row>
    <row r="1984" spans="1:2">
      <c r="A1984" t="s">
        <v>623</v>
      </c>
      <c r="B1984" t="s">
        <v>11245</v>
      </c>
    </row>
    <row r="1985" spans="1:2">
      <c r="A1985" t="s">
        <v>2797</v>
      </c>
      <c r="B1985" t="s">
        <v>11246</v>
      </c>
    </row>
    <row r="1986" spans="1:2">
      <c r="A1986" t="s">
        <v>4388</v>
      </c>
      <c r="B1986" t="s">
        <v>8220</v>
      </c>
    </row>
    <row r="1987" spans="1:2">
      <c r="A1987" t="s">
        <v>4761</v>
      </c>
      <c r="B1987" t="s">
        <v>9736</v>
      </c>
    </row>
    <row r="1988" spans="1:2">
      <c r="A1988" t="s">
        <v>4389</v>
      </c>
      <c r="B1988" t="s">
        <v>8472</v>
      </c>
    </row>
    <row r="1989" spans="1:2">
      <c r="A1989" t="s">
        <v>4391</v>
      </c>
      <c r="B1989" t="s">
        <v>8563</v>
      </c>
    </row>
    <row r="1990" spans="1:2">
      <c r="A1990" t="s">
        <v>910</v>
      </c>
      <c r="B1990" t="s">
        <v>5751</v>
      </c>
    </row>
    <row r="1991" spans="1:2">
      <c r="A1991" t="s">
        <v>2222</v>
      </c>
      <c r="B1991" t="s">
        <v>10076</v>
      </c>
    </row>
    <row r="1992" spans="1:2">
      <c r="A1992" t="s">
        <v>4394</v>
      </c>
      <c r="B1992" t="s">
        <v>5627</v>
      </c>
    </row>
    <row r="1993" spans="1:2">
      <c r="A1993" t="s">
        <v>5406</v>
      </c>
      <c r="B1993" t="s">
        <v>11247</v>
      </c>
    </row>
    <row r="1994" spans="1:2">
      <c r="A1994" t="s">
        <v>664</v>
      </c>
      <c r="B1994" t="s">
        <v>8460</v>
      </c>
    </row>
    <row r="1995" spans="1:2">
      <c r="A1995" t="s">
        <v>4395</v>
      </c>
      <c r="B1995" t="s">
        <v>11248</v>
      </c>
    </row>
    <row r="1996" spans="1:2">
      <c r="A1996" t="s">
        <v>3220</v>
      </c>
      <c r="B1996" t="s">
        <v>11249</v>
      </c>
    </row>
    <row r="1997" spans="1:2">
      <c r="A1997" t="s">
        <v>4397</v>
      </c>
      <c r="B1997" t="s">
        <v>6990</v>
      </c>
    </row>
    <row r="1998" spans="1:2">
      <c r="A1998" t="s">
        <v>2227</v>
      </c>
      <c r="B1998" t="s">
        <v>11250</v>
      </c>
    </row>
    <row r="1999" spans="1:2">
      <c r="A1999" t="s">
        <v>5407</v>
      </c>
      <c r="B1999" t="s">
        <v>11251</v>
      </c>
    </row>
    <row r="2000" spans="1:2">
      <c r="A2000" t="s">
        <v>219</v>
      </c>
      <c r="B2000" t="s">
        <v>7437</v>
      </c>
    </row>
    <row r="2001" spans="1:2">
      <c r="A2001" t="s">
        <v>2799</v>
      </c>
      <c r="B2001" t="s">
        <v>11252</v>
      </c>
    </row>
    <row r="2002" spans="1:2">
      <c r="A2002" t="s">
        <v>721</v>
      </c>
      <c r="B2002" t="s">
        <v>11253</v>
      </c>
    </row>
    <row r="2003" spans="1:2">
      <c r="A2003" t="s">
        <v>4401</v>
      </c>
      <c r="B2003" t="s">
        <v>11254</v>
      </c>
    </row>
    <row r="2004" spans="1:2">
      <c r="A2004" t="s">
        <v>2232</v>
      </c>
      <c r="B2004" t="s">
        <v>11255</v>
      </c>
    </row>
    <row r="2005" spans="1:2">
      <c r="A2005" t="s">
        <v>4969</v>
      </c>
      <c r="B2005" t="s">
        <v>11256</v>
      </c>
    </row>
    <row r="2006" spans="1:2">
      <c r="A2006" t="s">
        <v>4402</v>
      </c>
      <c r="B2006" t="s">
        <v>11257</v>
      </c>
    </row>
    <row r="2007" spans="1:2">
      <c r="A2007" t="s">
        <v>2234</v>
      </c>
      <c r="B2007" t="s">
        <v>11258</v>
      </c>
    </row>
    <row r="2008" spans="1:2">
      <c r="A2008" t="s">
        <v>753</v>
      </c>
      <c r="B2008" t="s">
        <v>11259</v>
      </c>
    </row>
    <row r="2009" spans="1:2">
      <c r="A2009" t="s">
        <v>5408</v>
      </c>
      <c r="B2009" t="s">
        <v>11260</v>
      </c>
    </row>
    <row r="2010" spans="1:2">
      <c r="A2010" t="s">
        <v>4404</v>
      </c>
      <c r="B2010" t="s">
        <v>8338</v>
      </c>
    </row>
    <row r="2011" spans="1:2">
      <c r="A2011" t="s">
        <v>4970</v>
      </c>
      <c r="B2011" t="s">
        <v>7207</v>
      </c>
    </row>
    <row r="2012" spans="1:2">
      <c r="A2012" t="s">
        <v>5409</v>
      </c>
      <c r="B2012" t="s">
        <v>11261</v>
      </c>
    </row>
    <row r="2013" spans="1:2">
      <c r="A2013" t="s">
        <v>2800</v>
      </c>
      <c r="B2013" t="s">
        <v>11262</v>
      </c>
    </row>
    <row r="2014" spans="1:2">
      <c r="A2014" t="s">
        <v>5410</v>
      </c>
      <c r="B2014" t="s">
        <v>6171</v>
      </c>
    </row>
    <row r="2015" spans="1:2">
      <c r="A2015" t="s">
        <v>5411</v>
      </c>
      <c r="B2015" t="s">
        <v>7531</v>
      </c>
    </row>
    <row r="2016" spans="1:2">
      <c r="A2016" t="s">
        <v>2801</v>
      </c>
      <c r="B2016" t="s">
        <v>11263</v>
      </c>
    </row>
    <row r="2017" spans="1:2">
      <c r="A2017" t="s">
        <v>3223</v>
      </c>
      <c r="B2017" t="s">
        <v>11264</v>
      </c>
    </row>
    <row r="2018" spans="1:2">
      <c r="A2018" t="s">
        <v>4406</v>
      </c>
      <c r="B2018" t="s">
        <v>8240</v>
      </c>
    </row>
    <row r="2019" spans="1:2">
      <c r="A2019" t="s">
        <v>5412</v>
      </c>
      <c r="B2019" t="s">
        <v>8338</v>
      </c>
    </row>
    <row r="2020" spans="1:2">
      <c r="A2020" t="s">
        <v>4971</v>
      </c>
      <c r="B2020" t="s">
        <v>9086</v>
      </c>
    </row>
    <row r="2021" spans="1:2">
      <c r="A2021" t="s">
        <v>257</v>
      </c>
      <c r="B2021" t="s">
        <v>11265</v>
      </c>
    </row>
    <row r="2022" spans="1:2">
      <c r="A2022" t="s">
        <v>4407</v>
      </c>
      <c r="B2022" t="s">
        <v>10495</v>
      </c>
    </row>
    <row r="2023" spans="1:2">
      <c r="A2023" t="s">
        <v>4762</v>
      </c>
      <c r="B2023" t="s">
        <v>5976</v>
      </c>
    </row>
    <row r="2024" spans="1:2">
      <c r="A2024" t="s">
        <v>2249</v>
      </c>
      <c r="B2024" t="s">
        <v>11266</v>
      </c>
    </row>
    <row r="2025" spans="1:2">
      <c r="A2025" t="s">
        <v>4408</v>
      </c>
      <c r="B2025" t="s">
        <v>11267</v>
      </c>
    </row>
    <row r="2026" spans="1:2">
      <c r="A2026" t="s">
        <v>4411</v>
      </c>
      <c r="B2026" t="s">
        <v>8434</v>
      </c>
    </row>
    <row r="2027" spans="1:2">
      <c r="A2027" t="s">
        <v>3225</v>
      </c>
      <c r="B2027" t="s">
        <v>11268</v>
      </c>
    </row>
    <row r="2028" spans="1:2">
      <c r="A2028" t="s">
        <v>4763</v>
      </c>
      <c r="B2028" t="s">
        <v>8499</v>
      </c>
    </row>
    <row r="2029" spans="1:2">
      <c r="A2029" t="s">
        <v>736</v>
      </c>
      <c r="B2029" t="s">
        <v>11269</v>
      </c>
    </row>
    <row r="2030" spans="1:2">
      <c r="A2030" t="s">
        <v>5413</v>
      </c>
      <c r="B2030" t="s">
        <v>8858</v>
      </c>
    </row>
    <row r="2031" spans="1:2">
      <c r="A2031" t="s">
        <v>3227</v>
      </c>
      <c r="B2031" t="s">
        <v>11097</v>
      </c>
    </row>
    <row r="2032" spans="1:2">
      <c r="A2032" t="s">
        <v>5414</v>
      </c>
      <c r="B2032" t="s">
        <v>8262</v>
      </c>
    </row>
    <row r="2033" spans="1:2">
      <c r="A2033" t="s">
        <v>2804</v>
      </c>
      <c r="B2033" t="s">
        <v>10249</v>
      </c>
    </row>
    <row r="2034" spans="1:2">
      <c r="A2034" t="s">
        <v>4764</v>
      </c>
      <c r="B2034" t="s">
        <v>9193</v>
      </c>
    </row>
    <row r="2035" spans="1:2">
      <c r="A2035" t="s">
        <v>3229</v>
      </c>
      <c r="B2035" t="s">
        <v>11270</v>
      </c>
    </row>
    <row r="2036" spans="1:2">
      <c r="A2036" t="s">
        <v>4765</v>
      </c>
      <c r="B2036" t="s">
        <v>11271</v>
      </c>
    </row>
    <row r="2037" spans="1:2">
      <c r="A2037" t="s">
        <v>4972</v>
      </c>
      <c r="B2037" t="s">
        <v>7989</v>
      </c>
    </row>
    <row r="2038" spans="1:2">
      <c r="A2038" t="s">
        <v>2264</v>
      </c>
      <c r="B2038" t="s">
        <v>11272</v>
      </c>
    </row>
    <row r="2039" spans="1:2">
      <c r="A2039" t="s">
        <v>3230</v>
      </c>
      <c r="B2039" t="s">
        <v>11161</v>
      </c>
    </row>
    <row r="2040" spans="1:2">
      <c r="A2040" t="s">
        <v>5415</v>
      </c>
      <c r="B2040" t="s">
        <v>11273</v>
      </c>
    </row>
    <row r="2041" spans="1:2">
      <c r="A2041" t="s">
        <v>4766</v>
      </c>
      <c r="B2041" t="s">
        <v>11274</v>
      </c>
    </row>
    <row r="2042" spans="1:2">
      <c r="A2042" t="s">
        <v>3231</v>
      </c>
      <c r="B2042" t="s">
        <v>8670</v>
      </c>
    </row>
    <row r="2043" spans="1:2">
      <c r="A2043" t="s">
        <v>3232</v>
      </c>
      <c r="B2043" t="s">
        <v>8393</v>
      </c>
    </row>
    <row r="2044" spans="1:2">
      <c r="A2044" t="s">
        <v>2267</v>
      </c>
      <c r="B2044" t="s">
        <v>7913</v>
      </c>
    </row>
    <row r="2045" spans="1:2">
      <c r="A2045" t="s">
        <v>5416</v>
      </c>
      <c r="B2045" t="s">
        <v>8421</v>
      </c>
    </row>
    <row r="2046" spans="1:2">
      <c r="A2046" t="s">
        <v>4418</v>
      </c>
      <c r="B2046" t="s">
        <v>9519</v>
      </c>
    </row>
    <row r="2047" spans="1:2">
      <c r="A2047" t="s">
        <v>5417</v>
      </c>
      <c r="B2047" t="s">
        <v>11275</v>
      </c>
    </row>
    <row r="2048" spans="1:2">
      <c r="A2048" t="s">
        <v>3235</v>
      </c>
      <c r="B2048" t="s">
        <v>7734</v>
      </c>
    </row>
    <row r="2049" spans="1:2">
      <c r="A2049" t="s">
        <v>2271</v>
      </c>
      <c r="B2049" t="s">
        <v>11276</v>
      </c>
    </row>
    <row r="2050" spans="1:2">
      <c r="A2050" t="s">
        <v>3236</v>
      </c>
      <c r="B2050" t="s">
        <v>6006</v>
      </c>
    </row>
    <row r="2051" spans="1:2">
      <c r="A2051" t="s">
        <v>5418</v>
      </c>
      <c r="B2051" t="s">
        <v>11277</v>
      </c>
    </row>
    <row r="2052" spans="1:2">
      <c r="A2052" t="s">
        <v>4767</v>
      </c>
      <c r="B2052" t="s">
        <v>9798</v>
      </c>
    </row>
    <row r="2053" spans="1:2">
      <c r="A2053" t="s">
        <v>2805</v>
      </c>
      <c r="B2053" t="s">
        <v>11278</v>
      </c>
    </row>
    <row r="2054" spans="1:2">
      <c r="A2054" t="s">
        <v>4422</v>
      </c>
      <c r="B2054" t="s">
        <v>11279</v>
      </c>
    </row>
    <row r="2055" spans="1:2">
      <c r="A2055" t="s">
        <v>5419</v>
      </c>
      <c r="B2055" t="s">
        <v>11280</v>
      </c>
    </row>
    <row r="2056" spans="1:2">
      <c r="A2056" t="s">
        <v>4768</v>
      </c>
      <c r="B2056" t="s">
        <v>11281</v>
      </c>
    </row>
    <row r="2057" spans="1:2">
      <c r="A2057" t="s">
        <v>4424</v>
      </c>
      <c r="B2057" t="s">
        <v>10899</v>
      </c>
    </row>
    <row r="2058" spans="1:2">
      <c r="A2058" t="s">
        <v>3237</v>
      </c>
      <c r="B2058" t="s">
        <v>11282</v>
      </c>
    </row>
    <row r="2059" spans="1:2">
      <c r="A2059" t="s">
        <v>3238</v>
      </c>
      <c r="B2059" t="s">
        <v>11283</v>
      </c>
    </row>
    <row r="2060" spans="1:2">
      <c r="A2060" t="s">
        <v>5420</v>
      </c>
      <c r="B2060" t="s">
        <v>7734</v>
      </c>
    </row>
    <row r="2061" spans="1:2">
      <c r="A2061" t="s">
        <v>3240</v>
      </c>
      <c r="B2061" t="s">
        <v>11284</v>
      </c>
    </row>
    <row r="2062" spans="1:2">
      <c r="A2062" t="s">
        <v>4427</v>
      </c>
      <c r="B2062" t="s">
        <v>11285</v>
      </c>
    </row>
    <row r="2063" spans="1:2">
      <c r="A2063" t="s">
        <v>4973</v>
      </c>
      <c r="B2063" t="s">
        <v>8066</v>
      </c>
    </row>
    <row r="2064" spans="1:2">
      <c r="A2064" t="s">
        <v>2273</v>
      </c>
      <c r="B2064" t="s">
        <v>11286</v>
      </c>
    </row>
    <row r="2065" spans="1:2">
      <c r="A2065" t="s">
        <v>2808</v>
      </c>
      <c r="B2065" t="s">
        <v>11287</v>
      </c>
    </row>
    <row r="2066" spans="1:2">
      <c r="A2066" t="s">
        <v>326</v>
      </c>
      <c r="B2066" t="s">
        <v>11288</v>
      </c>
    </row>
    <row r="2067" spans="1:2">
      <c r="A2067" t="s">
        <v>4429</v>
      </c>
      <c r="B2067" t="s">
        <v>11289</v>
      </c>
    </row>
    <row r="2068" spans="1:2">
      <c r="A2068" t="s">
        <v>5421</v>
      </c>
      <c r="B2068" t="s">
        <v>8876</v>
      </c>
    </row>
    <row r="2069" spans="1:2">
      <c r="A2069" t="s">
        <v>4769</v>
      </c>
      <c r="B2069" t="s">
        <v>11290</v>
      </c>
    </row>
    <row r="2070" spans="1:2">
      <c r="A2070" t="s">
        <v>182</v>
      </c>
      <c r="B2070" t="s">
        <v>11291</v>
      </c>
    </row>
    <row r="2071" spans="1:2">
      <c r="A2071" t="s">
        <v>4431</v>
      </c>
      <c r="B2071" t="s">
        <v>11292</v>
      </c>
    </row>
    <row r="2072" spans="1:2">
      <c r="A2072" t="s">
        <v>5422</v>
      </c>
      <c r="B2072" t="s">
        <v>11293</v>
      </c>
    </row>
    <row r="2073" spans="1:2">
      <c r="A2073" t="s">
        <v>797</v>
      </c>
      <c r="B2073" t="s">
        <v>11294</v>
      </c>
    </row>
    <row r="2074" spans="1:2">
      <c r="A2074" t="s">
        <v>4432</v>
      </c>
      <c r="B2074" t="s">
        <v>9078</v>
      </c>
    </row>
    <row r="2075" spans="1:2">
      <c r="A2075" t="s">
        <v>3241</v>
      </c>
      <c r="B2075" t="s">
        <v>9171</v>
      </c>
    </row>
    <row r="2076" spans="1:2">
      <c r="A2076" t="s">
        <v>5423</v>
      </c>
      <c r="B2076" t="s">
        <v>11295</v>
      </c>
    </row>
    <row r="2077" spans="1:2">
      <c r="A2077" t="s">
        <v>3242</v>
      </c>
      <c r="B2077" t="s">
        <v>9070</v>
      </c>
    </row>
    <row r="2078" spans="1:2">
      <c r="A2078" t="s">
        <v>2278</v>
      </c>
      <c r="B2078" t="s">
        <v>6470</v>
      </c>
    </row>
    <row r="2079" spans="1:2">
      <c r="A2079" t="s">
        <v>884</v>
      </c>
      <c r="B2079" t="s">
        <v>11296</v>
      </c>
    </row>
    <row r="2080" spans="1:2">
      <c r="A2080" t="s">
        <v>2811</v>
      </c>
      <c r="B2080" t="s">
        <v>8310</v>
      </c>
    </row>
    <row r="2081" spans="1:2">
      <c r="A2081" t="s">
        <v>2281</v>
      </c>
      <c r="B2081" t="s">
        <v>11297</v>
      </c>
    </row>
    <row r="2082" spans="1:2">
      <c r="A2082" t="s">
        <v>2282</v>
      </c>
      <c r="B2082" t="s">
        <v>11298</v>
      </c>
    </row>
    <row r="2083" spans="1:2">
      <c r="A2083" t="s">
        <v>2283</v>
      </c>
      <c r="B2083" t="s">
        <v>11299</v>
      </c>
    </row>
    <row r="2084" spans="1:2">
      <c r="A2084" t="s">
        <v>4974</v>
      </c>
      <c r="B2084" t="s">
        <v>11300</v>
      </c>
    </row>
    <row r="2085" spans="1:2">
      <c r="A2085" t="s">
        <v>3243</v>
      </c>
      <c r="B2085" t="s">
        <v>11301</v>
      </c>
    </row>
    <row r="2086" spans="1:2">
      <c r="A2086" t="s">
        <v>4435</v>
      </c>
      <c r="B2086" t="s">
        <v>11302</v>
      </c>
    </row>
    <row r="2087" spans="1:2">
      <c r="A2087" t="s">
        <v>5424</v>
      </c>
      <c r="B2087" t="s">
        <v>11303</v>
      </c>
    </row>
    <row r="2088" spans="1:2">
      <c r="A2088" t="s">
        <v>4436</v>
      </c>
      <c r="B2088" t="s">
        <v>11304</v>
      </c>
    </row>
    <row r="2089" spans="1:2">
      <c r="A2089" t="s">
        <v>2287</v>
      </c>
      <c r="B2089" t="s">
        <v>11305</v>
      </c>
    </row>
    <row r="2090" spans="1:2">
      <c r="A2090" t="s">
        <v>5425</v>
      </c>
      <c r="B2090" t="s">
        <v>6696</v>
      </c>
    </row>
    <row r="2091" spans="1:2">
      <c r="A2091" t="s">
        <v>5426</v>
      </c>
      <c r="B2091" t="s">
        <v>11306</v>
      </c>
    </row>
    <row r="2092" spans="1:2">
      <c r="A2092" t="s">
        <v>789</v>
      </c>
      <c r="B2092" t="s">
        <v>11307</v>
      </c>
    </row>
    <row r="2093" spans="1:2">
      <c r="A2093" t="s">
        <v>4770</v>
      </c>
      <c r="B2093" t="s">
        <v>11308</v>
      </c>
    </row>
    <row r="2094" spans="1:2">
      <c r="A2094" t="s">
        <v>4771</v>
      </c>
      <c r="B2094" t="s">
        <v>11309</v>
      </c>
    </row>
    <row r="2095" spans="1:2">
      <c r="A2095" t="s">
        <v>4438</v>
      </c>
      <c r="B2095" t="s">
        <v>9820</v>
      </c>
    </row>
    <row r="2096" spans="1:2">
      <c r="A2096" t="s">
        <v>3245</v>
      </c>
      <c r="B2096" t="s">
        <v>11310</v>
      </c>
    </row>
    <row r="2097" spans="1:2">
      <c r="A2097" t="s">
        <v>4975</v>
      </c>
      <c r="B2097" t="s">
        <v>11311</v>
      </c>
    </row>
    <row r="2098" spans="1:2">
      <c r="A2098" t="s">
        <v>4439</v>
      </c>
      <c r="B2098" t="s">
        <v>11312</v>
      </c>
    </row>
    <row r="2099" spans="1:2">
      <c r="A2099" t="s">
        <v>2813</v>
      </c>
      <c r="B2099" t="s">
        <v>5935</v>
      </c>
    </row>
    <row r="2100" spans="1:2">
      <c r="A2100" t="s">
        <v>748</v>
      </c>
      <c r="B2100" t="s">
        <v>11313</v>
      </c>
    </row>
    <row r="2101" spans="1:2">
      <c r="A2101" t="s">
        <v>4441</v>
      </c>
      <c r="B2101" t="s">
        <v>11314</v>
      </c>
    </row>
    <row r="2102" spans="1:2">
      <c r="A2102" t="s">
        <v>5427</v>
      </c>
      <c r="B2102" t="s">
        <v>11315</v>
      </c>
    </row>
    <row r="2103" spans="1:2">
      <c r="A2103" t="s">
        <v>2814</v>
      </c>
      <c r="B2103" t="s">
        <v>11316</v>
      </c>
    </row>
    <row r="2104" spans="1:2">
      <c r="A2104" t="s">
        <v>4772</v>
      </c>
      <c r="B2104" t="s">
        <v>11317</v>
      </c>
    </row>
    <row r="2105" spans="1:2">
      <c r="A2105" t="s">
        <v>203</v>
      </c>
      <c r="B2105" t="s">
        <v>11318</v>
      </c>
    </row>
    <row r="2106" spans="1:2">
      <c r="A2106" t="s">
        <v>2815</v>
      </c>
      <c r="B2106" t="s">
        <v>11319</v>
      </c>
    </row>
    <row r="2107" spans="1:2">
      <c r="A2107" t="s">
        <v>912</v>
      </c>
      <c r="B2107" t="s">
        <v>11320</v>
      </c>
    </row>
    <row r="2108" spans="1:2">
      <c r="A2108" t="s">
        <v>4449</v>
      </c>
      <c r="B2108" t="s">
        <v>11321</v>
      </c>
    </row>
    <row r="2109" spans="1:2">
      <c r="A2109" t="s">
        <v>4976</v>
      </c>
      <c r="B2109" t="s">
        <v>8845</v>
      </c>
    </row>
    <row r="2110" spans="1:2">
      <c r="A2110" t="s">
        <v>4773</v>
      </c>
      <c r="B2110" t="s">
        <v>11322</v>
      </c>
    </row>
    <row r="2111" spans="1:2">
      <c r="A2111" t="s">
        <v>5428</v>
      </c>
      <c r="B2111" t="s">
        <v>11323</v>
      </c>
    </row>
    <row r="2112" spans="1:2">
      <c r="A2112" t="s">
        <v>4774</v>
      </c>
      <c r="B2112" t="s">
        <v>11324</v>
      </c>
    </row>
    <row r="2113" spans="1:2">
      <c r="A2113" t="s">
        <v>3246</v>
      </c>
      <c r="B2113" t="s">
        <v>11325</v>
      </c>
    </row>
    <row r="2114" spans="1:2">
      <c r="A2114" t="s">
        <v>2298</v>
      </c>
      <c r="B2114" t="s">
        <v>11326</v>
      </c>
    </row>
    <row r="2115" spans="1:2">
      <c r="A2115" t="s">
        <v>186</v>
      </c>
      <c r="B2115" t="s">
        <v>11327</v>
      </c>
    </row>
    <row r="2116" spans="1:2">
      <c r="A2116" t="s">
        <v>4977</v>
      </c>
      <c r="B2116" t="s">
        <v>6863</v>
      </c>
    </row>
    <row r="2117" spans="1:2">
      <c r="A2117" t="s">
        <v>2816</v>
      </c>
      <c r="B2117" t="s">
        <v>11301</v>
      </c>
    </row>
    <row r="2118" spans="1:2">
      <c r="A2118" t="s">
        <v>4775</v>
      </c>
      <c r="B2118" t="s">
        <v>11328</v>
      </c>
    </row>
    <row r="2119" spans="1:2">
      <c r="A2119" t="s">
        <v>4978</v>
      </c>
      <c r="B2119" t="s">
        <v>6698</v>
      </c>
    </row>
    <row r="2120" spans="1:2">
      <c r="A2120" t="s">
        <v>5429</v>
      </c>
      <c r="B2120" t="s">
        <v>8997</v>
      </c>
    </row>
    <row r="2121" spans="1:2">
      <c r="A2121" t="s">
        <v>5430</v>
      </c>
      <c r="B2121" t="s">
        <v>11329</v>
      </c>
    </row>
    <row r="2122" spans="1:2">
      <c r="A2122" t="s">
        <v>5431</v>
      </c>
      <c r="B2122" t="s">
        <v>11330</v>
      </c>
    </row>
    <row r="2123" spans="1:2">
      <c r="A2123" t="s">
        <v>4456</v>
      </c>
      <c r="B2123" t="s">
        <v>11331</v>
      </c>
    </row>
    <row r="2124" spans="1:2">
      <c r="A2124" t="s">
        <v>3247</v>
      </c>
      <c r="B2124" t="s">
        <v>6699</v>
      </c>
    </row>
    <row r="2125" spans="1:2">
      <c r="A2125" t="s">
        <v>5432</v>
      </c>
      <c r="B2125" t="s">
        <v>11332</v>
      </c>
    </row>
    <row r="2126" spans="1:2">
      <c r="A2126" t="s">
        <v>4979</v>
      </c>
      <c r="B2126" t="s">
        <v>11333</v>
      </c>
    </row>
    <row r="2127" spans="1:2">
      <c r="A2127" t="s">
        <v>5433</v>
      </c>
      <c r="B2127" t="s">
        <v>9314</v>
      </c>
    </row>
    <row r="2128" spans="1:2">
      <c r="A2128" t="s">
        <v>2304</v>
      </c>
      <c r="B2128" t="s">
        <v>11334</v>
      </c>
    </row>
    <row r="2129" spans="1:2">
      <c r="A2129" t="s">
        <v>4459</v>
      </c>
      <c r="B2129" t="s">
        <v>5976</v>
      </c>
    </row>
    <row r="2130" spans="1:2">
      <c r="A2130" t="s">
        <v>4461</v>
      </c>
      <c r="B2130" t="s">
        <v>7531</v>
      </c>
    </row>
    <row r="2131" spans="1:2">
      <c r="A2131" t="s">
        <v>5434</v>
      </c>
      <c r="B2131" t="s">
        <v>11335</v>
      </c>
    </row>
    <row r="2132" spans="1:2">
      <c r="A2132" t="s">
        <v>5435</v>
      </c>
      <c r="B2132" t="s">
        <v>11336</v>
      </c>
    </row>
    <row r="2133" spans="1:2">
      <c r="A2133" t="s">
        <v>2305</v>
      </c>
      <c r="B2133" t="s">
        <v>11337</v>
      </c>
    </row>
    <row r="2134" spans="1:2">
      <c r="A2134" t="s">
        <v>2307</v>
      </c>
      <c r="B2134" t="s">
        <v>11338</v>
      </c>
    </row>
    <row r="2135" spans="1:2">
      <c r="A2135" t="s">
        <v>2308</v>
      </c>
      <c r="B2135" t="s">
        <v>11339</v>
      </c>
    </row>
    <row r="2136" spans="1:2">
      <c r="A2136" t="s">
        <v>3250</v>
      </c>
      <c r="B2136" t="s">
        <v>11340</v>
      </c>
    </row>
    <row r="2137" spans="1:2">
      <c r="A2137" t="s">
        <v>3252</v>
      </c>
      <c r="B2137" t="s">
        <v>11341</v>
      </c>
    </row>
    <row r="2138" spans="1:2">
      <c r="A2138" t="s">
        <v>3253</v>
      </c>
      <c r="B2138" t="s">
        <v>9174</v>
      </c>
    </row>
    <row r="2139" spans="1:2">
      <c r="A2139" t="s">
        <v>5436</v>
      </c>
      <c r="B2139" t="s">
        <v>8839</v>
      </c>
    </row>
    <row r="2140" spans="1:2">
      <c r="A2140" t="s">
        <v>5437</v>
      </c>
      <c r="B2140" t="s">
        <v>7238</v>
      </c>
    </row>
    <row r="2141" spans="1:2">
      <c r="A2141" t="s">
        <v>2311</v>
      </c>
      <c r="B2141" t="s">
        <v>11342</v>
      </c>
    </row>
    <row r="2142" spans="1:2">
      <c r="A2142" t="s">
        <v>5438</v>
      </c>
      <c r="B2142" t="s">
        <v>11343</v>
      </c>
    </row>
    <row r="2143" spans="1:2">
      <c r="A2143" t="s">
        <v>4980</v>
      </c>
      <c r="B2143" t="s">
        <v>11344</v>
      </c>
    </row>
    <row r="2144" spans="1:2">
      <c r="A2144" t="s">
        <v>2820</v>
      </c>
      <c r="B2144" t="s">
        <v>11345</v>
      </c>
    </row>
    <row r="2145" spans="1:2">
      <c r="A2145" t="s">
        <v>4466</v>
      </c>
      <c r="B2145" t="s">
        <v>11346</v>
      </c>
    </row>
    <row r="2146" spans="1:2">
      <c r="A2146" t="s">
        <v>4470</v>
      </c>
      <c r="B2146" t="s">
        <v>10962</v>
      </c>
    </row>
    <row r="2147" spans="1:2">
      <c r="A2147" t="s">
        <v>4471</v>
      </c>
      <c r="B2147" t="s">
        <v>11347</v>
      </c>
    </row>
    <row r="2148" spans="1:2">
      <c r="A2148" t="s">
        <v>4472</v>
      </c>
      <c r="B2148" t="s">
        <v>11348</v>
      </c>
    </row>
    <row r="2149" spans="1:2">
      <c r="A2149" t="s">
        <v>5439</v>
      </c>
      <c r="B2149" t="s">
        <v>11349</v>
      </c>
    </row>
    <row r="2150" spans="1:2">
      <c r="A2150" t="s">
        <v>4473</v>
      </c>
      <c r="B2150" t="s">
        <v>8375</v>
      </c>
    </row>
    <row r="2151" spans="1:2">
      <c r="A2151" t="s">
        <v>2821</v>
      </c>
      <c r="B2151" t="s">
        <v>8270</v>
      </c>
    </row>
    <row r="2152" spans="1:2">
      <c r="A2152" t="s">
        <v>4981</v>
      </c>
      <c r="B2152" t="s">
        <v>11350</v>
      </c>
    </row>
    <row r="2153" spans="1:2">
      <c r="A2153" t="s">
        <v>4474</v>
      </c>
      <c r="B2153" t="s">
        <v>8740</v>
      </c>
    </row>
    <row r="2154" spans="1:2">
      <c r="A2154" t="s">
        <v>4982</v>
      </c>
      <c r="B2154" t="s">
        <v>10829</v>
      </c>
    </row>
    <row r="2155" spans="1:2">
      <c r="A2155" t="s">
        <v>4475</v>
      </c>
      <c r="B2155" t="s">
        <v>8057</v>
      </c>
    </row>
    <row r="2156" spans="1:2">
      <c r="A2156" t="s">
        <v>2318</v>
      </c>
      <c r="B2156" t="s">
        <v>11351</v>
      </c>
    </row>
    <row r="2157" spans="1:2">
      <c r="A2157" t="s">
        <v>5440</v>
      </c>
      <c r="B2157" t="s">
        <v>7996</v>
      </c>
    </row>
    <row r="2158" spans="1:2">
      <c r="A2158" t="s">
        <v>5441</v>
      </c>
      <c r="B2158" t="s">
        <v>8154</v>
      </c>
    </row>
    <row r="2159" spans="1:2">
      <c r="A2159" t="s">
        <v>4478</v>
      </c>
      <c r="B2159" t="s">
        <v>11352</v>
      </c>
    </row>
    <row r="2160" spans="1:2">
      <c r="A2160" t="s">
        <v>4479</v>
      </c>
      <c r="B2160" t="s">
        <v>11353</v>
      </c>
    </row>
    <row r="2161" spans="1:2">
      <c r="A2161" t="s">
        <v>2822</v>
      </c>
      <c r="B2161" t="s">
        <v>5758</v>
      </c>
    </row>
    <row r="2162" spans="1:2">
      <c r="A2162" t="s">
        <v>4480</v>
      </c>
      <c r="B2162" t="s">
        <v>11354</v>
      </c>
    </row>
    <row r="2163" spans="1:2">
      <c r="A2163" t="s">
        <v>5442</v>
      </c>
      <c r="B2163" t="s">
        <v>11355</v>
      </c>
    </row>
    <row r="2164" spans="1:2">
      <c r="A2164" t="s">
        <v>5443</v>
      </c>
      <c r="B2164" t="s">
        <v>11356</v>
      </c>
    </row>
    <row r="2165" spans="1:2">
      <c r="A2165" t="s">
        <v>4481</v>
      </c>
      <c r="B2165" t="s">
        <v>11357</v>
      </c>
    </row>
    <row r="2166" spans="1:2">
      <c r="A2166" t="s">
        <v>4482</v>
      </c>
      <c r="B2166" t="s">
        <v>11358</v>
      </c>
    </row>
    <row r="2167" spans="1:2">
      <c r="A2167" t="s">
        <v>4484</v>
      </c>
      <c r="B2167" t="s">
        <v>11359</v>
      </c>
    </row>
    <row r="2168" spans="1:2">
      <c r="A2168" t="s">
        <v>4485</v>
      </c>
      <c r="B2168" t="s">
        <v>11044</v>
      </c>
    </row>
    <row r="2169" spans="1:2">
      <c r="A2169" t="s">
        <v>5444</v>
      </c>
      <c r="B2169" t="s">
        <v>9171</v>
      </c>
    </row>
    <row r="2170" spans="1:2">
      <c r="A2170" t="s">
        <v>837</v>
      </c>
      <c r="B2170" t="s">
        <v>11360</v>
      </c>
    </row>
    <row r="2171" spans="1:2">
      <c r="A2171" t="s">
        <v>4983</v>
      </c>
      <c r="B2171" t="s">
        <v>7951</v>
      </c>
    </row>
    <row r="2172" spans="1:2">
      <c r="A2172" t="s">
        <v>2824</v>
      </c>
      <c r="B2172" t="s">
        <v>9701</v>
      </c>
    </row>
    <row r="2173" spans="1:2">
      <c r="A2173" t="s">
        <v>5445</v>
      </c>
      <c r="B2173" t="s">
        <v>6163</v>
      </c>
    </row>
    <row r="2174" spans="1:2">
      <c r="A2174" t="s">
        <v>4984</v>
      </c>
      <c r="B2174" t="s">
        <v>10413</v>
      </c>
    </row>
    <row r="2175" spans="1:2">
      <c r="A2175" t="s">
        <v>3259</v>
      </c>
      <c r="B2175" t="s">
        <v>11361</v>
      </c>
    </row>
    <row r="2176" spans="1:2">
      <c r="A2176" t="s">
        <v>2333</v>
      </c>
      <c r="B2176" t="s">
        <v>11362</v>
      </c>
    </row>
    <row r="2177" spans="1:2">
      <c r="A2177" t="s">
        <v>375</v>
      </c>
      <c r="B2177" t="s">
        <v>11363</v>
      </c>
    </row>
    <row r="2178" spans="1:2">
      <c r="A2178" t="s">
        <v>4776</v>
      </c>
      <c r="B2178" t="s">
        <v>11364</v>
      </c>
    </row>
    <row r="2179" spans="1:2">
      <c r="A2179" t="s">
        <v>5446</v>
      </c>
      <c r="B2179" t="s">
        <v>8475</v>
      </c>
    </row>
    <row r="2180" spans="1:2">
      <c r="A2180" t="s">
        <v>2826</v>
      </c>
      <c r="B2180" t="s">
        <v>11365</v>
      </c>
    </row>
    <row r="2181" spans="1:2">
      <c r="A2181" t="s">
        <v>4490</v>
      </c>
      <c r="B2181" t="s">
        <v>11366</v>
      </c>
    </row>
    <row r="2182" spans="1:2">
      <c r="A2182" t="s">
        <v>392</v>
      </c>
      <c r="B2182" t="s">
        <v>8297</v>
      </c>
    </row>
    <row r="2183" spans="1:2">
      <c r="A2183" t="s">
        <v>766</v>
      </c>
      <c r="B2183" t="s">
        <v>11367</v>
      </c>
    </row>
    <row r="2184" spans="1:2">
      <c r="A2184" t="s">
        <v>5447</v>
      </c>
      <c r="B2184" t="s">
        <v>6007</v>
      </c>
    </row>
    <row r="2185" spans="1:2">
      <c r="A2185" t="s">
        <v>4491</v>
      </c>
      <c r="B2185" t="s">
        <v>9814</v>
      </c>
    </row>
    <row r="2186" spans="1:2">
      <c r="A2186" t="s">
        <v>2335</v>
      </c>
      <c r="B2186" t="s">
        <v>11368</v>
      </c>
    </row>
    <row r="2187" spans="1:2">
      <c r="A2187" t="s">
        <v>4777</v>
      </c>
      <c r="B2187" t="s">
        <v>8297</v>
      </c>
    </row>
    <row r="2188" spans="1:2">
      <c r="A2188" t="s">
        <v>4493</v>
      </c>
      <c r="B2188" t="s">
        <v>8732</v>
      </c>
    </row>
    <row r="2189" spans="1:2">
      <c r="A2189" t="s">
        <v>4494</v>
      </c>
      <c r="B2189" t="s">
        <v>8001</v>
      </c>
    </row>
    <row r="2190" spans="1:2">
      <c r="A2190" t="s">
        <v>5448</v>
      </c>
      <c r="B2190" t="s">
        <v>8262</v>
      </c>
    </row>
    <row r="2191" spans="1:2">
      <c r="A2191" t="s">
        <v>2340</v>
      </c>
      <c r="B2191" t="s">
        <v>11369</v>
      </c>
    </row>
    <row r="2192" spans="1:2">
      <c r="A2192" t="s">
        <v>5449</v>
      </c>
      <c r="B2192" t="s">
        <v>11370</v>
      </c>
    </row>
    <row r="2193" spans="1:2">
      <c r="A2193" t="s">
        <v>712</v>
      </c>
      <c r="B2193" t="s">
        <v>11371</v>
      </c>
    </row>
    <row r="2194" spans="1:2">
      <c r="A2194" t="s">
        <v>5450</v>
      </c>
      <c r="B2194" t="s">
        <v>11372</v>
      </c>
    </row>
    <row r="2195" spans="1:2">
      <c r="A2195" t="s">
        <v>4778</v>
      </c>
      <c r="B2195" t="s">
        <v>5526</v>
      </c>
    </row>
    <row r="2196" spans="1:2">
      <c r="A2196" t="s">
        <v>5451</v>
      </c>
      <c r="B2196" t="s">
        <v>11016</v>
      </c>
    </row>
    <row r="2197" spans="1:2">
      <c r="A2197" t="s">
        <v>4779</v>
      </c>
      <c r="B2197" t="s">
        <v>11301</v>
      </c>
    </row>
    <row r="2198" spans="1:2">
      <c r="A2198" t="s">
        <v>4985</v>
      </c>
      <c r="B2198" t="s">
        <v>9832</v>
      </c>
    </row>
    <row r="2199" spans="1:2">
      <c r="A2199" t="s">
        <v>977</v>
      </c>
      <c r="B2199" t="s">
        <v>8151</v>
      </c>
    </row>
    <row r="2200" spans="1:2">
      <c r="A2200" t="s">
        <v>5452</v>
      </c>
      <c r="B2200" t="s">
        <v>11373</v>
      </c>
    </row>
    <row r="2201" spans="1:2">
      <c r="A2201" t="s">
        <v>2828</v>
      </c>
      <c r="B2201" t="s">
        <v>11374</v>
      </c>
    </row>
    <row r="2202" spans="1:2">
      <c r="A2202" t="s">
        <v>828</v>
      </c>
      <c r="B2202" t="s">
        <v>9332</v>
      </c>
    </row>
    <row r="2203" spans="1:2">
      <c r="A2203" t="s">
        <v>3263</v>
      </c>
      <c r="B2203" t="s">
        <v>11375</v>
      </c>
    </row>
    <row r="2204" spans="1:2">
      <c r="A2204" t="s">
        <v>2349</v>
      </c>
      <c r="B2204" t="s">
        <v>11376</v>
      </c>
    </row>
    <row r="2205" spans="1:2">
      <c r="A2205" t="s">
        <v>4498</v>
      </c>
      <c r="B2205" t="s">
        <v>7600</v>
      </c>
    </row>
    <row r="2206" spans="1:2">
      <c r="A2206" t="s">
        <v>5453</v>
      </c>
      <c r="B2206" t="s">
        <v>11377</v>
      </c>
    </row>
    <row r="2207" spans="1:2">
      <c r="A2207" t="s">
        <v>4499</v>
      </c>
      <c r="B2207" t="s">
        <v>11378</v>
      </c>
    </row>
    <row r="2208" spans="1:2">
      <c r="A2208" t="s">
        <v>5454</v>
      </c>
      <c r="B2208" t="s">
        <v>10797</v>
      </c>
    </row>
    <row r="2209" spans="1:2">
      <c r="A2209" t="s">
        <v>775</v>
      </c>
      <c r="B2209" t="s">
        <v>11379</v>
      </c>
    </row>
    <row r="2210" spans="1:2">
      <c r="A2210" t="s">
        <v>4780</v>
      </c>
      <c r="B2210" t="s">
        <v>8561</v>
      </c>
    </row>
    <row r="2211" spans="1:2">
      <c r="A2211" t="s">
        <v>4986</v>
      </c>
      <c r="B2211" t="s">
        <v>7238</v>
      </c>
    </row>
    <row r="2212" spans="1:2">
      <c r="A2212" t="s">
        <v>2351</v>
      </c>
      <c r="B2212" t="s">
        <v>11380</v>
      </c>
    </row>
    <row r="2213" spans="1:2">
      <c r="A2213" t="s">
        <v>5455</v>
      </c>
      <c r="B2213" t="s">
        <v>11381</v>
      </c>
    </row>
    <row r="2214" spans="1:2">
      <c r="A2214" t="s">
        <v>824</v>
      </c>
      <c r="B2214" t="s">
        <v>11382</v>
      </c>
    </row>
    <row r="2215" spans="1:2">
      <c r="A2215" t="s">
        <v>4781</v>
      </c>
      <c r="B2215" t="s">
        <v>11383</v>
      </c>
    </row>
    <row r="2216" spans="1:2">
      <c r="A2216" t="s">
        <v>2830</v>
      </c>
      <c r="B2216" t="s">
        <v>11384</v>
      </c>
    </row>
    <row r="2217" spans="1:2">
      <c r="A2217" t="s">
        <v>4782</v>
      </c>
      <c r="B2217" t="s">
        <v>11385</v>
      </c>
    </row>
    <row r="2218" spans="1:2">
      <c r="A2218" t="s">
        <v>3264</v>
      </c>
      <c r="B2218" t="s">
        <v>5869</v>
      </c>
    </row>
    <row r="2219" spans="1:2">
      <c r="A2219" t="s">
        <v>4783</v>
      </c>
      <c r="B2219" t="s">
        <v>11386</v>
      </c>
    </row>
    <row r="2220" spans="1:2">
      <c r="A2220" t="s">
        <v>3265</v>
      </c>
      <c r="B2220" t="s">
        <v>8400</v>
      </c>
    </row>
    <row r="2221" spans="1:2">
      <c r="A2221" t="s">
        <v>2354</v>
      </c>
      <c r="B2221" t="s">
        <v>11387</v>
      </c>
    </row>
    <row r="2222" spans="1:2">
      <c r="A2222" t="s">
        <v>5456</v>
      </c>
      <c r="B2222" t="s">
        <v>11388</v>
      </c>
    </row>
    <row r="2223" spans="1:2">
      <c r="A2223" t="s">
        <v>4504</v>
      </c>
      <c r="B2223" t="s">
        <v>11389</v>
      </c>
    </row>
    <row r="2224" spans="1:2">
      <c r="A2224" t="s">
        <v>3266</v>
      </c>
      <c r="B2224" t="s">
        <v>11390</v>
      </c>
    </row>
    <row r="2225" spans="1:2">
      <c r="A2225" t="s">
        <v>4784</v>
      </c>
      <c r="B2225" t="s">
        <v>11391</v>
      </c>
    </row>
    <row r="2226" spans="1:2">
      <c r="A2226" t="s">
        <v>3267</v>
      </c>
      <c r="B2226" t="s">
        <v>11392</v>
      </c>
    </row>
    <row r="2227" spans="1:2">
      <c r="A2227" t="s">
        <v>4505</v>
      </c>
      <c r="B2227" t="s">
        <v>8285</v>
      </c>
    </row>
    <row r="2228" spans="1:2">
      <c r="A2228" t="s">
        <v>5457</v>
      </c>
      <c r="B2228" t="s">
        <v>11393</v>
      </c>
    </row>
    <row r="2229" spans="1:2">
      <c r="A2229" t="s">
        <v>4785</v>
      </c>
      <c r="B2229" t="s">
        <v>8256</v>
      </c>
    </row>
    <row r="2230" spans="1:2">
      <c r="A2230" t="s">
        <v>5458</v>
      </c>
      <c r="B2230" t="s">
        <v>7913</v>
      </c>
    </row>
    <row r="2231" spans="1:2">
      <c r="A2231" t="s">
        <v>2360</v>
      </c>
      <c r="B2231" t="s">
        <v>11394</v>
      </c>
    </row>
    <row r="2232" spans="1:2">
      <c r="A2232" t="s">
        <v>5459</v>
      </c>
      <c r="B2232" t="s">
        <v>8395</v>
      </c>
    </row>
    <row r="2233" spans="1:2">
      <c r="A2233" t="s">
        <v>4509</v>
      </c>
      <c r="B2233" t="s">
        <v>11395</v>
      </c>
    </row>
    <row r="2234" spans="1:2">
      <c r="A2234" t="s">
        <v>5460</v>
      </c>
      <c r="B2234" t="s">
        <v>11396</v>
      </c>
    </row>
    <row r="2235" spans="1:2">
      <c r="A2235" t="s">
        <v>3268</v>
      </c>
      <c r="B2235" t="s">
        <v>11397</v>
      </c>
    </row>
    <row r="2236" spans="1:2">
      <c r="A2236" t="s">
        <v>4510</v>
      </c>
      <c r="B2236" t="s">
        <v>8465</v>
      </c>
    </row>
    <row r="2237" spans="1:2">
      <c r="A2237" t="s">
        <v>4987</v>
      </c>
      <c r="B2237" t="s">
        <v>11398</v>
      </c>
    </row>
    <row r="2238" spans="1:2">
      <c r="A2238" t="s">
        <v>2833</v>
      </c>
      <c r="B2238" t="s">
        <v>7974</v>
      </c>
    </row>
    <row r="2239" spans="1:2">
      <c r="A2239" t="s">
        <v>4513</v>
      </c>
      <c r="B2239" t="s">
        <v>11399</v>
      </c>
    </row>
    <row r="2240" spans="1:2">
      <c r="A2240" t="s">
        <v>3271</v>
      </c>
      <c r="B2240" t="s">
        <v>10962</v>
      </c>
    </row>
    <row r="2241" spans="1:2">
      <c r="A2241" t="s">
        <v>4517</v>
      </c>
      <c r="B2241" t="s">
        <v>11314</v>
      </c>
    </row>
    <row r="2242" spans="1:2">
      <c r="A2242" t="s">
        <v>355</v>
      </c>
      <c r="B2242" t="s">
        <v>11400</v>
      </c>
    </row>
    <row r="2243" spans="1:2">
      <c r="A2243" t="s">
        <v>4786</v>
      </c>
      <c r="B2243" t="s">
        <v>8541</v>
      </c>
    </row>
    <row r="2244" spans="1:2">
      <c r="A2244" t="s">
        <v>5461</v>
      </c>
      <c r="B2244" t="s">
        <v>10797</v>
      </c>
    </row>
    <row r="2245" spans="1:2">
      <c r="A2245" t="s">
        <v>745</v>
      </c>
      <c r="B2245" t="s">
        <v>11401</v>
      </c>
    </row>
    <row r="2246" spans="1:2">
      <c r="A2246" t="s">
        <v>5462</v>
      </c>
      <c r="B2246" t="s">
        <v>8069</v>
      </c>
    </row>
    <row r="2247" spans="1:2">
      <c r="A2247" t="s">
        <v>2372</v>
      </c>
      <c r="B2247" t="s">
        <v>11402</v>
      </c>
    </row>
    <row r="2248" spans="1:2">
      <c r="A2248" t="s">
        <v>3274</v>
      </c>
      <c r="B2248" t="s">
        <v>11403</v>
      </c>
    </row>
    <row r="2249" spans="1:2">
      <c r="A2249" t="s">
        <v>4520</v>
      </c>
      <c r="B2249" t="s">
        <v>11404</v>
      </c>
    </row>
    <row r="2250" spans="1:2">
      <c r="A2250" t="s">
        <v>4521</v>
      </c>
      <c r="B2250" t="s">
        <v>8478</v>
      </c>
    </row>
    <row r="2251" spans="1:2">
      <c r="A2251" t="s">
        <v>4522</v>
      </c>
      <c r="B2251" t="s">
        <v>11405</v>
      </c>
    </row>
    <row r="2252" spans="1:2">
      <c r="A2252" t="s">
        <v>4523</v>
      </c>
      <c r="B2252" t="s">
        <v>11406</v>
      </c>
    </row>
    <row r="2253" spans="1:2">
      <c r="A2253" t="s">
        <v>5463</v>
      </c>
      <c r="B2253" t="s">
        <v>6643</v>
      </c>
    </row>
    <row r="2254" spans="1:2">
      <c r="A2254" t="s">
        <v>4526</v>
      </c>
      <c r="B2254" t="s">
        <v>11407</v>
      </c>
    </row>
    <row r="2255" spans="1:2">
      <c r="A2255" t="s">
        <v>2374</v>
      </c>
      <c r="B2255" t="s">
        <v>8516</v>
      </c>
    </row>
    <row r="2256" spans="1:2">
      <c r="A2256" t="s">
        <v>3276</v>
      </c>
      <c r="B2256" t="s">
        <v>8986</v>
      </c>
    </row>
    <row r="2257" spans="1:2">
      <c r="A2257" t="s">
        <v>3277</v>
      </c>
      <c r="B2257" t="s">
        <v>6120</v>
      </c>
    </row>
    <row r="2258" spans="1:2">
      <c r="A2258" t="s">
        <v>5464</v>
      </c>
      <c r="B2258" t="s">
        <v>11408</v>
      </c>
    </row>
    <row r="2259" spans="1:2">
      <c r="A2259" t="s">
        <v>954</v>
      </c>
      <c r="B2259" t="s">
        <v>11409</v>
      </c>
    </row>
    <row r="2260" spans="1:2">
      <c r="A2260" t="s">
        <v>3278</v>
      </c>
      <c r="B2260" t="s">
        <v>11410</v>
      </c>
    </row>
    <row r="2261" spans="1:2">
      <c r="A2261" t="s">
        <v>5465</v>
      </c>
      <c r="B2261" t="s">
        <v>9811</v>
      </c>
    </row>
    <row r="2262" spans="1:2">
      <c r="A2262" t="s">
        <v>4531</v>
      </c>
      <c r="B2262" t="s">
        <v>11411</v>
      </c>
    </row>
    <row r="2263" spans="1:2">
      <c r="A2263" t="s">
        <v>4532</v>
      </c>
      <c r="B2263" t="s">
        <v>11412</v>
      </c>
    </row>
    <row r="2264" spans="1:2">
      <c r="A2264" t="s">
        <v>5466</v>
      </c>
      <c r="B2264" t="s">
        <v>8261</v>
      </c>
    </row>
    <row r="2265" spans="1:2">
      <c r="A2265" t="s">
        <v>2381</v>
      </c>
      <c r="B2265" t="s">
        <v>10968</v>
      </c>
    </row>
    <row r="2266" spans="1:2">
      <c r="A2266" t="s">
        <v>2382</v>
      </c>
      <c r="B2266" t="s">
        <v>11413</v>
      </c>
    </row>
    <row r="2267" spans="1:2">
      <c r="A2267" t="s">
        <v>4787</v>
      </c>
      <c r="B2267" t="s">
        <v>11414</v>
      </c>
    </row>
    <row r="2268" spans="1:2">
      <c r="A2268" t="s">
        <v>5467</v>
      </c>
      <c r="B2268" t="s">
        <v>5627</v>
      </c>
    </row>
    <row r="2269" spans="1:2">
      <c r="A2269" t="s">
        <v>352</v>
      </c>
      <c r="B2269" t="s">
        <v>11415</v>
      </c>
    </row>
    <row r="2270" spans="1:2">
      <c r="A2270" t="s">
        <v>4535</v>
      </c>
      <c r="B2270" t="s">
        <v>6120</v>
      </c>
    </row>
    <row r="2271" spans="1:2">
      <c r="A2271" t="s">
        <v>4988</v>
      </c>
      <c r="B2271" t="s">
        <v>6708</v>
      </c>
    </row>
    <row r="2272" spans="1:2">
      <c r="A2272" t="s">
        <v>245</v>
      </c>
      <c r="B2272" t="s">
        <v>11416</v>
      </c>
    </row>
    <row r="2273" spans="1:2">
      <c r="A2273" t="s">
        <v>4989</v>
      </c>
      <c r="B2273" t="s">
        <v>8525</v>
      </c>
    </row>
    <row r="2274" spans="1:2">
      <c r="A2274" t="s">
        <v>4536</v>
      </c>
      <c r="B2274" t="s">
        <v>11417</v>
      </c>
    </row>
    <row r="2275" spans="1:2">
      <c r="A2275" t="s">
        <v>5468</v>
      </c>
      <c r="B2275" t="s">
        <v>8250</v>
      </c>
    </row>
    <row r="2276" spans="1:2">
      <c r="A2276" t="s">
        <v>4990</v>
      </c>
      <c r="B2276" t="s">
        <v>10176</v>
      </c>
    </row>
    <row r="2277" spans="1:2">
      <c r="A2277" t="s">
        <v>4538</v>
      </c>
      <c r="B2277" t="s">
        <v>10413</v>
      </c>
    </row>
    <row r="2278" spans="1:2">
      <c r="A2278" t="s">
        <v>4539</v>
      </c>
      <c r="B2278" t="s">
        <v>11418</v>
      </c>
    </row>
    <row r="2279" spans="1:2">
      <c r="A2279" t="s">
        <v>5469</v>
      </c>
      <c r="B2279" t="s">
        <v>9168</v>
      </c>
    </row>
    <row r="2280" spans="1:2">
      <c r="A2280" t="s">
        <v>4540</v>
      </c>
      <c r="B2280" t="s">
        <v>8853</v>
      </c>
    </row>
    <row r="2281" spans="1:2">
      <c r="A2281" t="s">
        <v>2836</v>
      </c>
      <c r="B2281" t="s">
        <v>9608</v>
      </c>
    </row>
    <row r="2282" spans="1:2">
      <c r="A2282" t="s">
        <v>5470</v>
      </c>
      <c r="B2282" t="s">
        <v>7238</v>
      </c>
    </row>
    <row r="2283" spans="1:2">
      <c r="A2283" t="s">
        <v>4542</v>
      </c>
      <c r="B2283" t="s">
        <v>11419</v>
      </c>
    </row>
    <row r="2284" spans="1:2">
      <c r="A2284" t="s">
        <v>3281</v>
      </c>
      <c r="B2284" t="s">
        <v>8895</v>
      </c>
    </row>
    <row r="2285" spans="1:2">
      <c r="A2285" t="s">
        <v>4544</v>
      </c>
      <c r="B2285" t="s">
        <v>8839</v>
      </c>
    </row>
    <row r="2286" spans="1:2">
      <c r="A2286" t="s">
        <v>2384</v>
      </c>
      <c r="B2286" t="s">
        <v>11420</v>
      </c>
    </row>
    <row r="2287" spans="1:2">
      <c r="A2287" t="s">
        <v>5471</v>
      </c>
      <c r="B2287" t="s">
        <v>9065</v>
      </c>
    </row>
    <row r="2288" spans="1:2">
      <c r="A2288" t="s">
        <v>335</v>
      </c>
      <c r="B2288" t="s">
        <v>7734</v>
      </c>
    </row>
    <row r="2289" spans="1:2">
      <c r="A2289" t="s">
        <v>3283</v>
      </c>
      <c r="B2289" t="s">
        <v>6699</v>
      </c>
    </row>
    <row r="2290" spans="1:2">
      <c r="A2290" t="s">
        <v>5472</v>
      </c>
      <c r="B2290" t="s">
        <v>11421</v>
      </c>
    </row>
    <row r="2291" spans="1:2">
      <c r="A2291" t="s">
        <v>2838</v>
      </c>
      <c r="B2291" t="s">
        <v>11422</v>
      </c>
    </row>
    <row r="2292" spans="1:2">
      <c r="A2292" t="s">
        <v>2839</v>
      </c>
      <c r="B2292" t="s">
        <v>7596</v>
      </c>
    </row>
    <row r="2293" spans="1:2">
      <c r="A2293" t="s">
        <v>4548</v>
      </c>
      <c r="B2293" t="s">
        <v>11423</v>
      </c>
    </row>
    <row r="2294" spans="1:2">
      <c r="A2294" t="s">
        <v>5473</v>
      </c>
      <c r="B2294" t="s">
        <v>6817</v>
      </c>
    </row>
    <row r="2295" spans="1:2">
      <c r="A2295" t="s">
        <v>4551</v>
      </c>
      <c r="B2295" t="s">
        <v>8210</v>
      </c>
    </row>
    <row r="2296" spans="1:2">
      <c r="A2296" t="s">
        <v>4788</v>
      </c>
      <c r="B2296" t="s">
        <v>5822</v>
      </c>
    </row>
    <row r="2297" spans="1:2">
      <c r="A2297" t="s">
        <v>727</v>
      </c>
      <c r="B2297" t="s">
        <v>11424</v>
      </c>
    </row>
    <row r="2298" spans="1:2">
      <c r="A2298" t="s">
        <v>4555</v>
      </c>
      <c r="B2298" t="s">
        <v>11425</v>
      </c>
    </row>
    <row r="2299" spans="1:2">
      <c r="A2299" t="s">
        <v>4556</v>
      </c>
      <c r="B2299" t="s">
        <v>11426</v>
      </c>
    </row>
    <row r="2300" spans="1:2">
      <c r="A2300" t="s">
        <v>4557</v>
      </c>
      <c r="B2300" t="s">
        <v>11427</v>
      </c>
    </row>
    <row r="2301" spans="1:2">
      <c r="A2301" t="s">
        <v>4559</v>
      </c>
      <c r="B2301" t="s">
        <v>11428</v>
      </c>
    </row>
    <row r="2302" spans="1:2">
      <c r="A2302" t="s">
        <v>4991</v>
      </c>
      <c r="B2302" t="s">
        <v>8285</v>
      </c>
    </row>
    <row r="2303" spans="1:2">
      <c r="A2303" t="s">
        <v>5474</v>
      </c>
      <c r="B2303" t="s">
        <v>11429</v>
      </c>
    </row>
    <row r="2304" spans="1:2">
      <c r="A2304" t="s">
        <v>2842</v>
      </c>
      <c r="B2304" t="s">
        <v>11430</v>
      </c>
    </row>
    <row r="2305" spans="1:2">
      <c r="A2305" t="s">
        <v>619</v>
      </c>
      <c r="B2305" t="s">
        <v>11431</v>
      </c>
    </row>
    <row r="2306" spans="1:2">
      <c r="A2306" t="s">
        <v>4562</v>
      </c>
      <c r="B2306" t="s">
        <v>11432</v>
      </c>
    </row>
    <row r="2307" spans="1:2">
      <c r="A2307" t="s">
        <v>4564</v>
      </c>
      <c r="B2307" t="s">
        <v>9108</v>
      </c>
    </row>
    <row r="2308" spans="1:2">
      <c r="A2308" t="s">
        <v>4789</v>
      </c>
      <c r="B2308" t="s">
        <v>8858</v>
      </c>
    </row>
    <row r="2309" spans="1:2">
      <c r="A2309" t="s">
        <v>851</v>
      </c>
      <c r="B2309" t="s">
        <v>11433</v>
      </c>
    </row>
    <row r="2310" spans="1:2">
      <c r="A2310" t="s">
        <v>4566</v>
      </c>
      <c r="B2310" t="s">
        <v>8561</v>
      </c>
    </row>
    <row r="2311" spans="1:2">
      <c r="A2311" t="s">
        <v>2843</v>
      </c>
      <c r="B2311" t="s">
        <v>11434</v>
      </c>
    </row>
    <row r="2312" spans="1:2">
      <c r="A2312" t="s">
        <v>4567</v>
      </c>
      <c r="B2312" t="s">
        <v>6207</v>
      </c>
    </row>
    <row r="2313" spans="1:2">
      <c r="A2313" t="s">
        <v>2844</v>
      </c>
      <c r="B2313" t="s">
        <v>11435</v>
      </c>
    </row>
    <row r="2314" spans="1:2">
      <c r="A2314" t="s">
        <v>4571</v>
      </c>
      <c r="B2314" t="s">
        <v>11436</v>
      </c>
    </row>
    <row r="2315" spans="1:2">
      <c r="A2315" t="s">
        <v>4992</v>
      </c>
      <c r="B2315" t="s">
        <v>10899</v>
      </c>
    </row>
    <row r="2316" spans="1:2">
      <c r="A2316" t="s">
        <v>5475</v>
      </c>
      <c r="B2316" t="s">
        <v>7840</v>
      </c>
    </row>
    <row r="2317" spans="1:2">
      <c r="A2317" t="s">
        <v>4572</v>
      </c>
      <c r="B2317" t="s">
        <v>9061</v>
      </c>
    </row>
    <row r="2318" spans="1:2">
      <c r="A2318" t="s">
        <v>4993</v>
      </c>
      <c r="B2318" t="s">
        <v>11437</v>
      </c>
    </row>
    <row r="2319" spans="1:2">
      <c r="A2319" t="s">
        <v>3286</v>
      </c>
      <c r="B2319" t="s">
        <v>6470</v>
      </c>
    </row>
    <row r="2320" spans="1:2">
      <c r="A2320" t="s">
        <v>2411</v>
      </c>
      <c r="B2320" t="s">
        <v>11082</v>
      </c>
    </row>
    <row r="2321" spans="1:2">
      <c r="A2321" t="s">
        <v>5476</v>
      </c>
      <c r="B2321" t="s">
        <v>11438</v>
      </c>
    </row>
    <row r="2322" spans="1:2">
      <c r="A2322" t="s">
        <v>2845</v>
      </c>
      <c r="B2322" t="s">
        <v>7260</v>
      </c>
    </row>
    <row r="2323" spans="1:2">
      <c r="A2323" t="s">
        <v>510</v>
      </c>
      <c r="B2323" t="s">
        <v>11439</v>
      </c>
    </row>
    <row r="2324" spans="1:2">
      <c r="A2324" t="s">
        <v>5477</v>
      </c>
      <c r="B2324" t="s">
        <v>11440</v>
      </c>
    </row>
    <row r="2325" spans="1:2">
      <c r="A2325" t="s">
        <v>4573</v>
      </c>
      <c r="B2325" t="s">
        <v>11441</v>
      </c>
    </row>
    <row r="2326" spans="1:2">
      <c r="A2326" t="s">
        <v>4790</v>
      </c>
      <c r="B2326" t="s">
        <v>11442</v>
      </c>
    </row>
    <row r="2327" spans="1:2">
      <c r="A2327" t="s">
        <v>212</v>
      </c>
      <c r="B2327" t="s">
        <v>11443</v>
      </c>
    </row>
    <row r="2328" spans="1:2">
      <c r="A2328" t="s">
        <v>5478</v>
      </c>
      <c r="B2328" t="s">
        <v>8262</v>
      </c>
    </row>
    <row r="2329" spans="1:2">
      <c r="A2329" t="s">
        <v>2415</v>
      </c>
      <c r="B2329" t="s">
        <v>11444</v>
      </c>
    </row>
    <row r="2330" spans="1:2">
      <c r="A2330" t="s">
        <v>2416</v>
      </c>
      <c r="B2330" t="s">
        <v>11445</v>
      </c>
    </row>
    <row r="2331" spans="1:2">
      <c r="A2331" t="s">
        <v>5479</v>
      </c>
      <c r="B2331" t="s">
        <v>11446</v>
      </c>
    </row>
    <row r="2332" spans="1:2">
      <c r="A2332" t="s">
        <v>2847</v>
      </c>
      <c r="B2332" t="s">
        <v>8074</v>
      </c>
    </row>
    <row r="2333" spans="1:2">
      <c r="A2333" t="s">
        <v>3288</v>
      </c>
      <c r="B2333" t="s">
        <v>11447</v>
      </c>
    </row>
    <row r="2334" spans="1:2">
      <c r="A2334" t="s">
        <v>2421</v>
      </c>
      <c r="B2334" t="s">
        <v>11448</v>
      </c>
    </row>
    <row r="2335" spans="1:2">
      <c r="A2335" t="s">
        <v>4791</v>
      </c>
      <c r="B2335" t="s">
        <v>8416</v>
      </c>
    </row>
    <row r="2336" spans="1:2">
      <c r="A2336" t="s">
        <v>5480</v>
      </c>
      <c r="B2336" t="s">
        <v>8271</v>
      </c>
    </row>
    <row r="2337" spans="1:2">
      <c r="A2337" t="s">
        <v>4578</v>
      </c>
      <c r="B2337" t="s">
        <v>11449</v>
      </c>
    </row>
    <row r="2338" spans="1:2">
      <c r="A2338" t="s">
        <v>3290</v>
      </c>
      <c r="B2338" t="s">
        <v>10705</v>
      </c>
    </row>
    <row r="2339" spans="1:2">
      <c r="A2339" t="s">
        <v>5481</v>
      </c>
      <c r="B2339" t="s">
        <v>11082</v>
      </c>
    </row>
    <row r="2340" spans="1:2">
      <c r="A2340" t="s">
        <v>2426</v>
      </c>
      <c r="B2340" t="s">
        <v>11450</v>
      </c>
    </row>
    <row r="2341" spans="1:2">
      <c r="A2341" t="s">
        <v>286</v>
      </c>
      <c r="B2341" t="s">
        <v>8079</v>
      </c>
    </row>
    <row r="2342" spans="1:2">
      <c r="A2342" t="s">
        <v>5482</v>
      </c>
      <c r="B2342" t="s">
        <v>9736</v>
      </c>
    </row>
    <row r="2343" spans="1:2">
      <c r="A2343" t="s">
        <v>4792</v>
      </c>
      <c r="B2343" t="s">
        <v>8307</v>
      </c>
    </row>
    <row r="2344" spans="1:2">
      <c r="A2344" t="s">
        <v>2848</v>
      </c>
      <c r="B2344" t="s">
        <v>10682</v>
      </c>
    </row>
    <row r="2345" spans="1:2">
      <c r="A2345" t="s">
        <v>4580</v>
      </c>
      <c r="B2345" t="s">
        <v>11451</v>
      </c>
    </row>
    <row r="2346" spans="1:2">
      <c r="A2346" t="s">
        <v>3291</v>
      </c>
      <c r="B2346" t="s">
        <v>8259</v>
      </c>
    </row>
    <row r="2347" spans="1:2">
      <c r="A2347" t="s">
        <v>4583</v>
      </c>
      <c r="B2347" t="s">
        <v>11452</v>
      </c>
    </row>
    <row r="2348" spans="1:2">
      <c r="A2348" t="s">
        <v>5483</v>
      </c>
      <c r="B2348" t="s">
        <v>8127</v>
      </c>
    </row>
    <row r="2349" spans="1:2">
      <c r="A2349" t="s">
        <v>2428</v>
      </c>
      <c r="B2349" t="s">
        <v>11453</v>
      </c>
    </row>
    <row r="2350" spans="1:2">
      <c r="A2350" t="s">
        <v>2429</v>
      </c>
      <c r="B2350" t="s">
        <v>11454</v>
      </c>
    </row>
    <row r="2351" spans="1:2">
      <c r="A2351" t="s">
        <v>3292</v>
      </c>
      <c r="B2351" t="s">
        <v>11455</v>
      </c>
    </row>
    <row r="2352" spans="1:2">
      <c r="A2352" t="s">
        <v>2851</v>
      </c>
      <c r="B2352" t="s">
        <v>11456</v>
      </c>
    </row>
    <row r="2353" spans="1:2">
      <c r="A2353" t="s">
        <v>4793</v>
      </c>
      <c r="B2353" t="s">
        <v>8296</v>
      </c>
    </row>
    <row r="2354" spans="1:2">
      <c r="A2354" t="s">
        <v>157</v>
      </c>
      <c r="B2354" t="s">
        <v>5520</v>
      </c>
    </row>
    <row r="2355" spans="1:2">
      <c r="A2355" t="s">
        <v>3294</v>
      </c>
      <c r="B2355" t="s">
        <v>8433</v>
      </c>
    </row>
    <row r="2356" spans="1:2">
      <c r="A2356" t="s">
        <v>4994</v>
      </c>
      <c r="B2356" t="s">
        <v>9126</v>
      </c>
    </row>
    <row r="2357" spans="1:2">
      <c r="A2357" t="s">
        <v>4586</v>
      </c>
      <c r="B2357" t="s">
        <v>8459</v>
      </c>
    </row>
    <row r="2358" spans="1:2">
      <c r="A2358" t="s">
        <v>2853</v>
      </c>
      <c r="B2358" t="s">
        <v>11457</v>
      </c>
    </row>
    <row r="2359" spans="1:2">
      <c r="A2359" t="s">
        <v>2854</v>
      </c>
      <c r="B2359" t="s">
        <v>11458</v>
      </c>
    </row>
    <row r="2360" spans="1:2">
      <c r="A2360" t="s">
        <v>5484</v>
      </c>
      <c r="B2360" t="s">
        <v>11459</v>
      </c>
    </row>
    <row r="2361" spans="1:2">
      <c r="A2361" t="s">
        <v>5485</v>
      </c>
      <c r="B2361" t="s">
        <v>9557</v>
      </c>
    </row>
    <row r="2362" spans="1:2">
      <c r="A2362" t="s">
        <v>4589</v>
      </c>
      <c r="B2362" t="s">
        <v>11460</v>
      </c>
    </row>
    <row r="2363" spans="1:2">
      <c r="A2363" t="s">
        <v>4995</v>
      </c>
      <c r="B2363" t="s">
        <v>8459</v>
      </c>
    </row>
    <row r="2364" spans="1:2">
      <c r="A2364" t="s">
        <v>4590</v>
      </c>
      <c r="B2364" t="s">
        <v>11461</v>
      </c>
    </row>
    <row r="2365" spans="1:2">
      <c r="A2365" t="s">
        <v>4591</v>
      </c>
      <c r="B2365" t="s">
        <v>11462</v>
      </c>
    </row>
    <row r="2366" spans="1:2">
      <c r="A2366" t="s">
        <v>60</v>
      </c>
      <c r="B2366" t="s">
        <v>8116</v>
      </c>
    </row>
    <row r="2367" spans="1:2">
      <c r="A2367" t="s">
        <v>4593</v>
      </c>
      <c r="B2367" t="s">
        <v>9699</v>
      </c>
    </row>
    <row r="2368" spans="1:2">
      <c r="A2368" t="s">
        <v>260</v>
      </c>
      <c r="B2368" t="s">
        <v>11463</v>
      </c>
    </row>
    <row r="2369" spans="1:2">
      <c r="A2369" t="s">
        <v>2440</v>
      </c>
      <c r="B2369" t="s">
        <v>11464</v>
      </c>
    </row>
    <row r="2370" spans="1:2">
      <c r="A2370" t="s">
        <v>2441</v>
      </c>
      <c r="B2370" t="s">
        <v>11465</v>
      </c>
    </row>
    <row r="2371" spans="1:2">
      <c r="A2371" t="s">
        <v>2855</v>
      </c>
      <c r="B2371" t="s">
        <v>7846</v>
      </c>
    </row>
    <row r="2372" spans="1:2">
      <c r="A2372" t="s">
        <v>2442</v>
      </c>
      <c r="B2372" t="s">
        <v>11466</v>
      </c>
    </row>
    <row r="2373" spans="1:2">
      <c r="A2373" t="s">
        <v>4595</v>
      </c>
      <c r="B2373" t="s">
        <v>7596</v>
      </c>
    </row>
    <row r="2374" spans="1:2">
      <c r="A2374" t="s">
        <v>5486</v>
      </c>
      <c r="B2374" t="s">
        <v>5596</v>
      </c>
    </row>
    <row r="2375" spans="1:2">
      <c r="A2375" t="s">
        <v>2857</v>
      </c>
      <c r="B2375" t="s">
        <v>9332</v>
      </c>
    </row>
    <row r="2376" spans="1:2">
      <c r="A2376" t="s">
        <v>5487</v>
      </c>
      <c r="B2376" t="s">
        <v>11467</v>
      </c>
    </row>
    <row r="2377" spans="1:2">
      <c r="A2377" t="s">
        <v>5488</v>
      </c>
      <c r="B2377" t="s">
        <v>5734</v>
      </c>
    </row>
    <row r="2378" spans="1:2">
      <c r="A2378" t="s">
        <v>4794</v>
      </c>
      <c r="B2378" t="s">
        <v>8176</v>
      </c>
    </row>
    <row r="2379" spans="1:2">
      <c r="A2379" t="s">
        <v>4996</v>
      </c>
      <c r="B2379" t="s">
        <v>10682</v>
      </c>
    </row>
    <row r="2380" spans="1:2">
      <c r="A2380" t="s">
        <v>2444</v>
      </c>
      <c r="B2380" t="s">
        <v>11468</v>
      </c>
    </row>
    <row r="2381" spans="1:2">
      <c r="A2381" t="s">
        <v>987</v>
      </c>
      <c r="B2381" t="s">
        <v>6643</v>
      </c>
    </row>
    <row r="2382" spans="1:2">
      <c r="A2382" t="s">
        <v>5489</v>
      </c>
      <c r="B2382" t="s">
        <v>11469</v>
      </c>
    </row>
    <row r="2383" spans="1:2">
      <c r="A2383" t="s">
        <v>4997</v>
      </c>
      <c r="B2383" t="s">
        <v>9298</v>
      </c>
    </row>
    <row r="2384" spans="1:2">
      <c r="A2384" t="s">
        <v>4998</v>
      </c>
      <c r="B2384" t="s">
        <v>9314</v>
      </c>
    </row>
    <row r="2385" spans="1:2">
      <c r="A2385" t="s">
        <v>2446</v>
      </c>
      <c r="B2385" t="s">
        <v>11470</v>
      </c>
    </row>
    <row r="2386" spans="1:2">
      <c r="A2386" t="s">
        <v>734</v>
      </c>
      <c r="B2386" t="s">
        <v>11471</v>
      </c>
    </row>
    <row r="2387" spans="1:2">
      <c r="A2387" t="s">
        <v>2447</v>
      </c>
      <c r="B2387" t="s">
        <v>11472</v>
      </c>
    </row>
    <row r="2388" spans="1:2">
      <c r="A2388" t="s">
        <v>4795</v>
      </c>
      <c r="B2388" t="s">
        <v>11473</v>
      </c>
    </row>
    <row r="2389" spans="1:2">
      <c r="A2389" t="s">
        <v>5490</v>
      </c>
      <c r="B2389" t="s">
        <v>11474</v>
      </c>
    </row>
    <row r="2390" spans="1:2">
      <c r="A2390" t="s">
        <v>4600</v>
      </c>
      <c r="B2390" t="s">
        <v>5647</v>
      </c>
    </row>
    <row r="2391" spans="1:2">
      <c r="A2391" t="s">
        <v>5491</v>
      </c>
      <c r="B2391" t="s">
        <v>11475</v>
      </c>
    </row>
    <row r="2392" spans="1:2">
      <c r="A2392" t="s">
        <v>4796</v>
      </c>
      <c r="B2392" t="s">
        <v>11476</v>
      </c>
    </row>
    <row r="2393" spans="1:2">
      <c r="A2393" t="s">
        <v>2448</v>
      </c>
      <c r="B2393" t="s">
        <v>11477</v>
      </c>
    </row>
    <row r="2394" spans="1:2">
      <c r="A2394" t="s">
        <v>4603</v>
      </c>
      <c r="B2394" t="s">
        <v>11478</v>
      </c>
    </row>
    <row r="2395" spans="1:2">
      <c r="A2395" t="s">
        <v>2449</v>
      </c>
      <c r="B2395" t="s">
        <v>11479</v>
      </c>
    </row>
    <row r="2396" spans="1:2">
      <c r="A2396" t="s">
        <v>5492</v>
      </c>
      <c r="B2396" t="s">
        <v>9709</v>
      </c>
    </row>
    <row r="2397" spans="1:2">
      <c r="A2397" t="s">
        <v>2860</v>
      </c>
      <c r="B2397" t="s">
        <v>11480</v>
      </c>
    </row>
    <row r="2398" spans="1:2">
      <c r="A2398" t="s">
        <v>2861</v>
      </c>
      <c r="B2398" t="s">
        <v>11481</v>
      </c>
    </row>
    <row r="2399" spans="1:2">
      <c r="A2399" t="s">
        <v>4604</v>
      </c>
      <c r="B2399" t="s">
        <v>8256</v>
      </c>
    </row>
    <row r="2400" spans="1:2">
      <c r="A2400" t="s">
        <v>4605</v>
      </c>
      <c r="B2400" t="s">
        <v>11482</v>
      </c>
    </row>
    <row r="2401" spans="1:2">
      <c r="A2401" t="s">
        <v>5493</v>
      </c>
      <c r="B2401" t="s">
        <v>8192</v>
      </c>
    </row>
    <row r="2402" spans="1:2">
      <c r="A2402" t="s">
        <v>3301</v>
      </c>
      <c r="B2402" t="s">
        <v>11483</v>
      </c>
    </row>
    <row r="2403" spans="1:2">
      <c r="A2403" t="s">
        <v>2451</v>
      </c>
      <c r="B2403" t="s">
        <v>11484</v>
      </c>
    </row>
    <row r="2404" spans="1:2">
      <c r="A2404" t="s">
        <v>4606</v>
      </c>
      <c r="B2404" t="s">
        <v>6563</v>
      </c>
    </row>
    <row r="2405" spans="1:2">
      <c r="A2405" t="s">
        <v>4608</v>
      </c>
      <c r="B2405" t="s">
        <v>11485</v>
      </c>
    </row>
    <row r="2406" spans="1:2">
      <c r="A2406" t="s">
        <v>4797</v>
      </c>
      <c r="B2406" t="s">
        <v>11486</v>
      </c>
    </row>
    <row r="2407" spans="1:2">
      <c r="A2407" t="s">
        <v>4609</v>
      </c>
      <c r="B2407" t="s">
        <v>11487</v>
      </c>
    </row>
    <row r="2408" spans="1:2">
      <c r="A2408" t="s">
        <v>4999</v>
      </c>
      <c r="B2408" t="s">
        <v>8450</v>
      </c>
    </row>
    <row r="2409" spans="1:2">
      <c r="A2409" t="s">
        <v>5494</v>
      </c>
      <c r="B2409" t="s">
        <v>5507</v>
      </c>
    </row>
    <row r="2410" spans="1:2">
      <c r="A2410" t="s">
        <v>581</v>
      </c>
      <c r="B2410" t="s">
        <v>11488</v>
      </c>
    </row>
    <row r="2411" spans="1:2">
      <c r="A2411" t="s">
        <v>2862</v>
      </c>
      <c r="B2411" t="s">
        <v>11489</v>
      </c>
    </row>
    <row r="2412" spans="1:2">
      <c r="A2412" t="s">
        <v>5495</v>
      </c>
      <c r="B2412" t="s">
        <v>6863</v>
      </c>
    </row>
    <row r="2413" spans="1:2">
      <c r="A2413" t="s">
        <v>2863</v>
      </c>
      <c r="B2413" t="s">
        <v>11490</v>
      </c>
    </row>
    <row r="2414" spans="1:2">
      <c r="A2414" t="s">
        <v>2457</v>
      </c>
      <c r="B2414" t="s">
        <v>11491</v>
      </c>
    </row>
    <row r="2415" spans="1:2">
      <c r="A2415" t="s">
        <v>3302</v>
      </c>
      <c r="B2415" t="s">
        <v>11492</v>
      </c>
    </row>
    <row r="2416" spans="1:2">
      <c r="A2416" t="s">
        <v>4613</v>
      </c>
      <c r="B2416" t="s">
        <v>9157</v>
      </c>
    </row>
    <row r="2417" spans="1:2">
      <c r="A2417" t="s">
        <v>5496</v>
      </c>
      <c r="B2417" t="s">
        <v>11493</v>
      </c>
    </row>
    <row r="2418" spans="1:2">
      <c r="A2418" t="s">
        <v>2865</v>
      </c>
      <c r="B2418" t="s">
        <v>5915</v>
      </c>
    </row>
    <row r="2419" spans="1:2">
      <c r="A2419" t="s">
        <v>5497</v>
      </c>
      <c r="B2419" t="s">
        <v>10419</v>
      </c>
    </row>
    <row r="2420" spans="1:2">
      <c r="A2420" t="s">
        <v>2866</v>
      </c>
      <c r="B2420" t="s">
        <v>11494</v>
      </c>
    </row>
    <row r="2421" spans="1:2">
      <c r="A2421" t="s">
        <v>3303</v>
      </c>
      <c r="B2421" t="s">
        <v>11495</v>
      </c>
    </row>
    <row r="2422" spans="1:2">
      <c r="A2422" t="s">
        <v>2460</v>
      </c>
      <c r="B2422" t="s">
        <v>11496</v>
      </c>
    </row>
    <row r="2423" spans="1:2">
      <c r="A2423" t="s">
        <v>4618</v>
      </c>
      <c r="B2423" t="s">
        <v>11497</v>
      </c>
    </row>
    <row r="2424" spans="1:2">
      <c r="A2424" t="s">
        <v>3305</v>
      </c>
      <c r="B2424" t="s">
        <v>11498</v>
      </c>
    </row>
    <row r="2425" spans="1:2">
      <c r="A2425" t="s">
        <v>4620</v>
      </c>
      <c r="B2425" t="s">
        <v>7932</v>
      </c>
    </row>
    <row r="2426" spans="1:2">
      <c r="A2426" t="s">
        <v>3307</v>
      </c>
      <c r="B2426" t="s">
        <v>11499</v>
      </c>
    </row>
    <row r="2427" spans="1:2">
      <c r="A2427" t="s">
        <v>4622</v>
      </c>
      <c r="B2427" t="s">
        <v>11500</v>
      </c>
    </row>
    <row r="2428" spans="1:2">
      <c r="A2428" t="s">
        <v>5498</v>
      </c>
      <c r="B2428" t="s">
        <v>11501</v>
      </c>
    </row>
    <row r="2429" spans="1:2">
      <c r="A2429" t="s">
        <v>914</v>
      </c>
      <c r="B2429" t="s">
        <v>11502</v>
      </c>
    </row>
    <row r="2430" spans="1:2">
      <c r="A2430" t="s">
        <v>4627</v>
      </c>
      <c r="B2430" t="s">
        <v>11503</v>
      </c>
    </row>
    <row r="2431" spans="1:2">
      <c r="A2431" t="s">
        <v>4628</v>
      </c>
      <c r="B2431" t="s">
        <v>9216</v>
      </c>
    </row>
    <row r="2432" spans="1:2">
      <c r="A2432" t="s">
        <v>5499</v>
      </c>
      <c r="B2432" t="s">
        <v>8087</v>
      </c>
    </row>
    <row r="2433" spans="1:2">
      <c r="A2433" t="s">
        <v>5500</v>
      </c>
      <c r="B2433" t="s">
        <v>11504</v>
      </c>
    </row>
    <row r="2434" spans="1:2">
      <c r="A2434" t="s">
        <v>4798</v>
      </c>
      <c r="B2434" t="s">
        <v>10339</v>
      </c>
    </row>
    <row r="2435" spans="1:2">
      <c r="A2435" t="s">
        <v>181</v>
      </c>
      <c r="B2435" t="s">
        <v>9161</v>
      </c>
    </row>
    <row r="2436" spans="1:2">
      <c r="A2436" t="s">
        <v>4799</v>
      </c>
      <c r="B2436" t="s">
        <v>9321</v>
      </c>
    </row>
  </sheetData>
  <conditionalFormatting sqref="A1:A1048576">
    <cfRule type="duplicateValues" dxfId="4" priority="5"/>
  </conditionalFormatting>
  <conditionalFormatting sqref="A1:A1048576">
    <cfRule type="duplicateValues" dxfId="3" priority="4"/>
  </conditionalFormatting>
  <conditionalFormatting sqref="A1:A1048576">
    <cfRule type="duplicateValues" dxfId="2" priority="3"/>
  </conditionalFormatting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ownregulated and Bound Ikzf1</vt:lpstr>
      <vt:lpstr>Upregulated and Bound Ikzf1</vt:lpstr>
      <vt:lpstr>Ikzf1 CUT&amp;RUN GREAT results</vt:lpstr>
      <vt:lpstr>Ikzf4 E14 CUT&amp;RUN GREAT results</vt:lpstr>
      <vt:lpstr>Ikzf4 P0 CUT&amp;RUN GREAT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ED Awais</dc:creator>
  <cp:lastModifiedBy>JAVED Awais</cp:lastModifiedBy>
  <dcterms:created xsi:type="dcterms:W3CDTF">2015-06-05T18:17:20Z</dcterms:created>
  <dcterms:modified xsi:type="dcterms:W3CDTF">2021-11-24T13:21:03Z</dcterms:modified>
</cp:coreProperties>
</file>